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iroska.Szabo/Desktop/PGENETICS-D-21-00609/"/>
    </mc:Choice>
  </mc:AlternateContent>
  <xr:revisionPtr revIDLastSave="0" documentId="13_ncr:1_{0EE790D4-DA84-4E40-9D6F-90294C9BE9AB}" xr6:coauthVersionLast="45" xr6:coauthVersionMax="45" xr10:uidLastSave="{00000000-0000-0000-0000-000000000000}"/>
  <bookViews>
    <workbookView xWindow="4060" yWindow="460" windowWidth="41760" windowHeight="28300" tabRatio="500" activeTab="2" xr2:uid="{00000000-000D-0000-FFFF-FFFF00000000}"/>
  </bookViews>
  <sheets>
    <sheet name="DEG_WT12HOMO6" sheetId="5" r:id="rId1"/>
    <sheet name="DEG_WT6J1_HOMO6J1" sheetId="3" r:id="rId2"/>
    <sheet name="DEG_WT12_WT6" sheetId="4" r:id="rId3"/>
    <sheet name="WGBS_ThreeWay_Down_TSS1000" sheetId="1" r:id="rId4"/>
    <sheet name="WGBS_Embryo_ThreeWay_UP_TSS1000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24" i="1" l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7008" uniqueCount="2070">
  <si>
    <t>chr</t>
  </si>
  <si>
    <t>start</t>
  </si>
  <si>
    <t>end</t>
  </si>
  <si>
    <t>FDR</t>
  </si>
  <si>
    <t>Number_cpg</t>
  </si>
  <si>
    <t>pvalue_MWU</t>
  </si>
  <si>
    <t>pvalue_2KDS</t>
  </si>
  <si>
    <t>ensembl_ID</t>
  </si>
  <si>
    <t>mgi_symbol</t>
  </si>
  <si>
    <t>chr5</t>
  </si>
  <si>
    <t>ENSMUSG00000046000,ENSMUSG00000097516</t>
  </si>
  <si>
    <t>4930467D21Rik,Naa11</t>
  </si>
  <si>
    <t>WT6HOMO6_WT12HOMO6</t>
  </si>
  <si>
    <t>chr12</t>
  </si>
  <si>
    <t>ENSMUSG00000060499</t>
  </si>
  <si>
    <t>Rpl10l</t>
  </si>
  <si>
    <t>chr6</t>
  </si>
  <si>
    <t>ENSMUSG00000010796</t>
  </si>
  <si>
    <t>Asz1</t>
  </si>
  <si>
    <t>chrX</t>
  </si>
  <si>
    <t>ENSMUSG00000079606</t>
  </si>
  <si>
    <t>Gm595</t>
  </si>
  <si>
    <t>chr7</t>
  </si>
  <si>
    <t>ENSMUSG00000034690</t>
  </si>
  <si>
    <t>Nlrp4c</t>
  </si>
  <si>
    <t>chr18</t>
  </si>
  <si>
    <t>ENSMUSG00000045629</t>
  </si>
  <si>
    <t>Sh3tc2</t>
  </si>
  <si>
    <t>chr3</t>
  </si>
  <si>
    <t>ENSMUSG00000047674</t>
  </si>
  <si>
    <t>Pdha2</t>
  </si>
  <si>
    <t>ENSMUSG00000055403</t>
  </si>
  <si>
    <t>4933427D06Rik</t>
  </si>
  <si>
    <t>chr16</t>
  </si>
  <si>
    <t>ENSMUSG00000050520</t>
  </si>
  <si>
    <t>Cldn8</t>
  </si>
  <si>
    <t>WT6HOMO6</t>
  </si>
  <si>
    <t>ENSMUSG00000050150</t>
  </si>
  <si>
    <t>Slc9b1</t>
  </si>
  <si>
    <t>ENSMUSG00000067768</t>
  </si>
  <si>
    <t>Xlr4b</t>
  </si>
  <si>
    <t>ENSMUSG00000051900</t>
  </si>
  <si>
    <t>Abca16</t>
  </si>
  <si>
    <t>ENSMUSG00000043453</t>
  </si>
  <si>
    <t>Magea10</t>
  </si>
  <si>
    <t>ENSMUSG00000057000</t>
  </si>
  <si>
    <t>Nxf3</t>
  </si>
  <si>
    <t>chr13</t>
  </si>
  <si>
    <t>ENSMUSG00000021718</t>
  </si>
  <si>
    <t>4933425L06Rik</t>
  </si>
  <si>
    <t>ENSMUSG00000073125</t>
  </si>
  <si>
    <t>Xlr3b</t>
  </si>
  <si>
    <t>chr9</t>
  </si>
  <si>
    <t>ENSMUSG00000043773</t>
  </si>
  <si>
    <t>1700048O20Rik</t>
  </si>
  <si>
    <t>ENSMUSG00000030041</t>
  </si>
  <si>
    <t>M1ap</t>
  </si>
  <si>
    <t>WT12WT6_WT12HOMO6</t>
  </si>
  <si>
    <t>chr2</t>
  </si>
  <si>
    <t>ENSMUSG00000060445</t>
  </si>
  <si>
    <t>Sycp2</t>
  </si>
  <si>
    <t>ENSMUSG00000106223</t>
  </si>
  <si>
    <t>2400006E01Rik</t>
  </si>
  <si>
    <t>ENSMUSG00000057615</t>
  </si>
  <si>
    <t>Ldoc1</t>
  </si>
  <si>
    <t>chr15</t>
  </si>
  <si>
    <t>ENSMUSG00000097068</t>
  </si>
  <si>
    <t>Gm26760</t>
  </si>
  <si>
    <t>chr14</t>
  </si>
  <si>
    <t>ENSMUSG00000021940</t>
  </si>
  <si>
    <t>Ptpn20</t>
  </si>
  <si>
    <t>ENSMUSG00000050876</t>
  </si>
  <si>
    <t>Spata31d1a</t>
  </si>
  <si>
    <t>chr10</t>
  </si>
  <si>
    <t>ENSMUSG00000000435</t>
  </si>
  <si>
    <t>Myf5</t>
  </si>
  <si>
    <t>ENSMUSG00000073000</t>
  </si>
  <si>
    <t>Gm10451</t>
  </si>
  <si>
    <t>ENSMUSG00000086202</t>
  </si>
  <si>
    <t>1700019E08Rik</t>
  </si>
  <si>
    <t>chr1</t>
  </si>
  <si>
    <t>ENSMUSG00000046337</t>
  </si>
  <si>
    <t>Fam178b</t>
  </si>
  <si>
    <t>WT12HOMO6</t>
  </si>
  <si>
    <t>ENSMUSG00000098112</t>
  </si>
  <si>
    <t>Bin2</t>
  </si>
  <si>
    <t>chr4</t>
  </si>
  <si>
    <t>ENSMUSG00000028264</t>
  </si>
  <si>
    <t>Spaca1</t>
  </si>
  <si>
    <t>ENSMUSG00000031155</t>
  </si>
  <si>
    <t>Pim2</t>
  </si>
  <si>
    <t>WT12WT6</t>
  </si>
  <si>
    <t>ENSMUSG00000057280</t>
  </si>
  <si>
    <t>Musk</t>
  </si>
  <si>
    <t>ENSMUSG00000086810</t>
  </si>
  <si>
    <t>Gm13110</t>
  </si>
  <si>
    <t>Intersection</t>
  </si>
  <si>
    <t>ENSMUSG00000016626</t>
  </si>
  <si>
    <t>Nlrp14</t>
  </si>
  <si>
    <t>ENSMUSG00000057836</t>
  </si>
  <si>
    <t>Xlr3a</t>
  </si>
  <si>
    <t>ENSMUSG00000029134</t>
  </si>
  <si>
    <t>Plb1</t>
  </si>
  <si>
    <t>ENSMUSG00000025515</t>
  </si>
  <si>
    <t>Muc2</t>
  </si>
  <si>
    <t>ENSMUSG00000042808</t>
  </si>
  <si>
    <t>Gpx2</t>
  </si>
  <si>
    <t>chr11</t>
  </si>
  <si>
    <t>ENSMUSG00000020419</t>
  </si>
  <si>
    <t>Hormad2</t>
  </si>
  <si>
    <t>ENSMUSG00000067764</t>
  </si>
  <si>
    <t>Xlr5c</t>
  </si>
  <si>
    <t>ENSMUSG00000064065</t>
  </si>
  <si>
    <t>Ipcef1</t>
  </si>
  <si>
    <t>ENSMUSG00000036770</t>
  </si>
  <si>
    <t>Stpg3</t>
  </si>
  <si>
    <t>ENSMUSG00000074593</t>
  </si>
  <si>
    <t>Spint5</t>
  </si>
  <si>
    <t>ENSMUSG00000031297</t>
  </si>
  <si>
    <t>Slc7a3</t>
  </si>
  <si>
    <t>ENSMUSG00000040283</t>
  </si>
  <si>
    <t>Btnl9</t>
  </si>
  <si>
    <t>ENSMUSG00000037798</t>
  </si>
  <si>
    <t>Mat1a</t>
  </si>
  <si>
    <t>ENSMUSG00000073243</t>
  </si>
  <si>
    <t>Gm9</t>
  </si>
  <si>
    <t>ENSMUSG00000078932</t>
  </si>
  <si>
    <t>CN725425</t>
  </si>
  <si>
    <t>ENSMUSG00000097850</t>
  </si>
  <si>
    <t>Mir205hg</t>
  </si>
  <si>
    <t>ENSMUSG00000051506</t>
  </si>
  <si>
    <t>Wdfy4</t>
  </si>
  <si>
    <t>ENSMUSG00000020143</t>
  </si>
  <si>
    <t>Dock2</t>
  </si>
  <si>
    <t>ENSMUSG00000046532</t>
  </si>
  <si>
    <t>Ar</t>
  </si>
  <si>
    <t>ENSMUSG00000031362</t>
  </si>
  <si>
    <t>Xlr4c</t>
  </si>
  <si>
    <t>ENSMUSG00000036743</t>
  </si>
  <si>
    <t>Psma8</t>
  </si>
  <si>
    <t>ENSMUSG00000052180</t>
  </si>
  <si>
    <t>Serpinb6c</t>
  </si>
  <si>
    <t>ENSMUSG00000086995</t>
  </si>
  <si>
    <t>Gm13544</t>
  </si>
  <si>
    <t>ENSMUSG00000107385</t>
  </si>
  <si>
    <t>C330024D21Rik</t>
  </si>
  <si>
    <t>ENSMUSG00000054753</t>
  </si>
  <si>
    <t>AU018091</t>
  </si>
  <si>
    <t>chr8</t>
  </si>
  <si>
    <t>ENSMUSG00000056973</t>
  </si>
  <si>
    <t>Ces1d</t>
  </si>
  <si>
    <t>ENSMUSG00000060715</t>
  </si>
  <si>
    <t>1700019A02Rik</t>
  </si>
  <si>
    <t>ENSMUSG00000107479</t>
  </si>
  <si>
    <t>2610300M13Rik</t>
  </si>
  <si>
    <t>ENSMUSG00000061527</t>
  </si>
  <si>
    <t>Krt5</t>
  </si>
  <si>
    <t>ENSMUSG00000054435</t>
  </si>
  <si>
    <t>Gimap4</t>
  </si>
  <si>
    <t>ENSMUSG00000050296</t>
  </si>
  <si>
    <t>Abca12</t>
  </si>
  <si>
    <t>ENSMUSG00000019326</t>
  </si>
  <si>
    <t>Aoc3</t>
  </si>
  <si>
    <t>ENSMUSG00000030830</t>
  </si>
  <si>
    <t>Itgal</t>
  </si>
  <si>
    <t>ENSMUSG00000042268</t>
  </si>
  <si>
    <t>Slc26a9</t>
  </si>
  <si>
    <t>ENSMUSG00000055385</t>
  </si>
  <si>
    <t>Rnf212</t>
  </si>
  <si>
    <t>ENSMUSG00000032128</t>
  </si>
  <si>
    <t>Robo3</t>
  </si>
  <si>
    <t>ENSMUSG00000052013</t>
  </si>
  <si>
    <t>Btla</t>
  </si>
  <si>
    <t>ENSMUSG00000057802,ENSMUSG00000066319</t>
  </si>
  <si>
    <t>Gm10030,Rtp3</t>
  </si>
  <si>
    <t>chr17</t>
  </si>
  <si>
    <t>ENSMUSG00000071068</t>
  </si>
  <si>
    <t>Treml2</t>
  </si>
  <si>
    <t>ENSMUSG00000085412</t>
  </si>
  <si>
    <t>Halr1</t>
  </si>
  <si>
    <t>ENSMUSG00000058252</t>
  </si>
  <si>
    <t>Tcp11x2</t>
  </si>
  <si>
    <t>ENSMUSG00000029298</t>
  </si>
  <si>
    <t>Gbp9</t>
  </si>
  <si>
    <t>ENSMUSG00000090470</t>
  </si>
  <si>
    <t>Prr23a3</t>
  </si>
  <si>
    <t>chr19</t>
  </si>
  <si>
    <t>ENSMUSG00000067242</t>
  </si>
  <si>
    <t>Lgi1</t>
  </si>
  <si>
    <t>ENSMUSG00000034457</t>
  </si>
  <si>
    <t>Eda2r</t>
  </si>
  <si>
    <t>ENSMUSG00000031409</t>
  </si>
  <si>
    <t>Tceal6</t>
  </si>
  <si>
    <t>ENSMUSG00000033508</t>
  </si>
  <si>
    <t>Asprv1</t>
  </si>
  <si>
    <t>ENSMUSG00000031698</t>
  </si>
  <si>
    <t>Mylk3</t>
  </si>
  <si>
    <t>ENSMUSG00000070985</t>
  </si>
  <si>
    <t>Acnat1</t>
  </si>
  <si>
    <t>ENSMUSG00000071665</t>
  </si>
  <si>
    <t>Foxr2</t>
  </si>
  <si>
    <t>ENSMUSG00000004668</t>
  </si>
  <si>
    <t>Abca13</t>
  </si>
  <si>
    <t>ENSMUSG00000030108</t>
  </si>
  <si>
    <t>Slc6a13</t>
  </si>
  <si>
    <t>ENSMUSG00000096966</t>
  </si>
  <si>
    <t>Gm18336</t>
  </si>
  <si>
    <t>ENSMUSG00000069874</t>
  </si>
  <si>
    <t>Irgm2</t>
  </si>
  <si>
    <t>ENSMUSG00000086454</t>
  </si>
  <si>
    <t>Platr14</t>
  </si>
  <si>
    <t>ENSMUSG00000031304</t>
  </si>
  <si>
    <t>Il2rg</t>
  </si>
  <si>
    <t>ENSMUSG00000039092</t>
  </si>
  <si>
    <t>Sptlc3</t>
  </si>
  <si>
    <t>ENSMUSG00000054994</t>
  </si>
  <si>
    <t>AV320801</t>
  </si>
  <si>
    <t>ENSMUSG00000061132</t>
  </si>
  <si>
    <t>Blnk</t>
  </si>
  <si>
    <t>ENSMUSG00000079845</t>
  </si>
  <si>
    <t>Xlr4a</t>
  </si>
  <si>
    <t>ENSMUSG00000086563</t>
  </si>
  <si>
    <t>Platr15</t>
  </si>
  <si>
    <t>ENSMUSG00000025328</t>
  </si>
  <si>
    <t>Padi3</t>
  </si>
  <si>
    <t>ENSMUSG00000048373</t>
  </si>
  <si>
    <t>Fgfbp1</t>
  </si>
  <si>
    <t>ENSMUSG00000039194</t>
  </si>
  <si>
    <t>Rlbp1</t>
  </si>
  <si>
    <t>ENSMUSG00000087150</t>
  </si>
  <si>
    <t>BC064078</t>
  </si>
  <si>
    <t>ENSMUSG00000000730,ENSMUSG00000000731</t>
  </si>
  <si>
    <t>Aire,Dnmt3l</t>
  </si>
  <si>
    <t>ENSMUSG00000027401</t>
  </si>
  <si>
    <t>Tgm3</t>
  </si>
  <si>
    <t>ENSMUSG00000021213</t>
  </si>
  <si>
    <t>Akr1c13</t>
  </si>
  <si>
    <t>ENSMUSG00000060579</t>
  </si>
  <si>
    <t>Fhit</t>
  </si>
  <si>
    <t>ENSMUSG00000074731</t>
  </si>
  <si>
    <t>Zfp345</t>
  </si>
  <si>
    <t>ENSMUSG00000066060</t>
  </si>
  <si>
    <t>Gm12866</t>
  </si>
  <si>
    <t>ENSMUSG00000105352</t>
  </si>
  <si>
    <t>C030018K13Rik</t>
  </si>
  <si>
    <t>ENSMUSG00000032355</t>
  </si>
  <si>
    <t>Mlip</t>
  </si>
  <si>
    <t>ENSMUSG00000039676</t>
  </si>
  <si>
    <t>Capsl</t>
  </si>
  <si>
    <t>ENSMUSG00000024055</t>
  </si>
  <si>
    <t>Cyp4f13</t>
  </si>
  <si>
    <t>ENSMUSG00000002944</t>
  </si>
  <si>
    <t>Cd36</t>
  </si>
  <si>
    <t>ENSMUSG00000027074</t>
  </si>
  <si>
    <t>Slc43a3</t>
  </si>
  <si>
    <t>ENSMUSG00000021211</t>
  </si>
  <si>
    <t>Akr1c12</t>
  </si>
  <si>
    <t>ENSMUSG00000074874</t>
  </si>
  <si>
    <t>Ctla2b</t>
  </si>
  <si>
    <t>ENSMUSG00000079391</t>
  </si>
  <si>
    <t>Gm2974</t>
  </si>
  <si>
    <t>ENSMUSG00000090691</t>
  </si>
  <si>
    <t>Gm3667</t>
  </si>
  <si>
    <t>ENSMUSG00000093979</t>
  </si>
  <si>
    <t>Gm2237</t>
  </si>
  <si>
    <t>ENSMUSG00000091110</t>
  </si>
  <si>
    <t>Gm2832</t>
  </si>
  <si>
    <t>ENSMUSG00000090440</t>
  </si>
  <si>
    <t>1700049E17Rik2</t>
  </si>
  <si>
    <t>ENSMUSG00000050875</t>
  </si>
  <si>
    <t>Minar2</t>
  </si>
  <si>
    <t>ENSMUSG00000027219</t>
  </si>
  <si>
    <t>Slc28a2</t>
  </si>
  <si>
    <t>ENSMUSG00000067101</t>
  </si>
  <si>
    <t>1700010H22Rik</t>
  </si>
  <si>
    <t>ENSMUSG00000072479</t>
  </si>
  <si>
    <t>Xlr5b</t>
  </si>
  <si>
    <t>ENSMUSG00000059326</t>
  </si>
  <si>
    <t>Csf2ra</t>
  </si>
  <si>
    <t>ENSMUSG00000068758</t>
  </si>
  <si>
    <t>Il3ra</t>
  </si>
  <si>
    <t>ENSMUSG00000097709</t>
  </si>
  <si>
    <t>2810429I04Rik</t>
  </si>
  <si>
    <t>ENSMUSG00000070583</t>
  </si>
  <si>
    <t>Fv1</t>
  </si>
  <si>
    <t>ENSMUSG00000073647</t>
  </si>
  <si>
    <t>Gm10557</t>
  </si>
  <si>
    <t>ENSMUSG00000061371</t>
  </si>
  <si>
    <t>Zfp873</t>
  </si>
  <si>
    <t>ENSMUSG00000063171</t>
  </si>
  <si>
    <t>Rps4l</t>
  </si>
  <si>
    <t>ENSMUSG00000078435</t>
  </si>
  <si>
    <t>AU041133</t>
  </si>
  <si>
    <t>ENSMUSG00000069755</t>
  </si>
  <si>
    <t>Zfp125</t>
  </si>
  <si>
    <t>WT12Homo6</t>
  </si>
  <si>
    <t>ENSMUSG00000071793</t>
  </si>
  <si>
    <t>2610005L07Rik</t>
  </si>
  <si>
    <t>ENSMUSG00000066613</t>
  </si>
  <si>
    <t>Zfp932</t>
  </si>
  <si>
    <t>ENSMUSG00000042985</t>
  </si>
  <si>
    <t>Upk3b</t>
  </si>
  <si>
    <t>ENSMUSG00000025592</t>
  </si>
  <si>
    <t>Dach2</t>
  </si>
  <si>
    <t>ENSMUSG00000078866</t>
  </si>
  <si>
    <t>Zfp970</t>
  </si>
  <si>
    <t>ENSMUSG00000021098</t>
  </si>
  <si>
    <t>4930447C04Rik</t>
  </si>
  <si>
    <t>ENSMUSG00000092465</t>
  </si>
  <si>
    <t>Gm20472</t>
  </si>
  <si>
    <t>ENSMUSG00000019787</t>
  </si>
  <si>
    <t>Trdn</t>
  </si>
  <si>
    <t>ENSMUSG00000033006</t>
  </si>
  <si>
    <t>Sox10</t>
  </si>
  <si>
    <t>ENSMUSG00000042379</t>
  </si>
  <si>
    <t>Esm1</t>
  </si>
  <si>
    <t>ENSMUSG00000019278</t>
  </si>
  <si>
    <t>Dpep1</t>
  </si>
  <si>
    <t>ENSMUSG00000070443</t>
  </si>
  <si>
    <t>Gm10291</t>
  </si>
  <si>
    <t>ENSMUSG00000103038</t>
  </si>
  <si>
    <t>Gm37124</t>
  </si>
  <si>
    <t>ENSMUSG00000103427</t>
  </si>
  <si>
    <t>Gm37534</t>
  </si>
  <si>
    <t>ENSMUSG00000073400</t>
  </si>
  <si>
    <t>Trim10</t>
  </si>
  <si>
    <t>ENSMUSG00000022510</t>
  </si>
  <si>
    <t>Trp63</t>
  </si>
  <si>
    <t>ENSMUSG00000034555</t>
  </si>
  <si>
    <t>Tex16</t>
  </si>
  <si>
    <t>ENSMUSG00000019990</t>
  </si>
  <si>
    <t>Pde7b</t>
  </si>
  <si>
    <t>ENSMUSG00000103916</t>
  </si>
  <si>
    <t>Gm38071</t>
  </si>
  <si>
    <t>ENSMUSG00000026308</t>
  </si>
  <si>
    <t>Klhl30</t>
  </si>
  <si>
    <t>ENSMUSG00000047216</t>
  </si>
  <si>
    <t>Cdh19</t>
  </si>
  <si>
    <t>ENSMUSG00000069917</t>
  </si>
  <si>
    <t>Hba-a2</t>
  </si>
  <si>
    <t>ENSMUSG00000093908</t>
  </si>
  <si>
    <t>Gm5784</t>
  </si>
  <si>
    <t>ENSMUSG00000042351</t>
  </si>
  <si>
    <t>Grap2</t>
  </si>
  <si>
    <t>ENSMUSG00000071052</t>
  </si>
  <si>
    <t>Rpl7a-ps5</t>
  </si>
  <si>
    <t>ENSMUSG00000024302</t>
  </si>
  <si>
    <t>Dtna</t>
  </si>
  <si>
    <t>ENSMUSG00000003617</t>
  </si>
  <si>
    <t>Cp</t>
  </si>
  <si>
    <t>ENSMUSG00000096401</t>
  </si>
  <si>
    <t>Gm21811</t>
  </si>
  <si>
    <t>Threee-way comparison</t>
  </si>
  <si>
    <t>HOMO_methylation</t>
  </si>
  <si>
    <t>WT_methylation</t>
  </si>
  <si>
    <t>Mean_Methylation_Difference KO vs WT</t>
  </si>
  <si>
    <t>Mean_Methylation_Difference WT vs KO</t>
  </si>
  <si>
    <t>WT6HOMO6_WT12HOMO6-Down</t>
  </si>
  <si>
    <t>6</t>
  </si>
  <si>
    <t>9430018G01Rik</t>
  </si>
  <si>
    <t>ENSMUSG00000107709</t>
  </si>
  <si>
    <t>WT6HOMO6-Down</t>
  </si>
  <si>
    <t>Gm43921</t>
  </si>
  <si>
    <t>ENSMUSG00000107603</t>
  </si>
  <si>
    <t>Gm44366</t>
  </si>
  <si>
    <t>ENSMUSG00000107477</t>
  </si>
  <si>
    <t>5</t>
  </si>
  <si>
    <t>Gm42788</t>
  </si>
  <si>
    <t>ENSMUSG00000107388</t>
  </si>
  <si>
    <t>C78283</t>
  </si>
  <si>
    <t>ENSMUSG00000106968</t>
  </si>
  <si>
    <t>Gm43165</t>
  </si>
  <si>
    <t>ENSMUSG00000106729</t>
  </si>
  <si>
    <t>3</t>
  </si>
  <si>
    <t>Gm42680</t>
  </si>
  <si>
    <t>ENSMUSG00000105334</t>
  </si>
  <si>
    <t>Gm40040</t>
  </si>
  <si>
    <t>ENSMUSG00000105260</t>
  </si>
  <si>
    <t>Gm42509</t>
  </si>
  <si>
    <t>ENSMUSG00000105042</t>
  </si>
  <si>
    <t>Gm43414</t>
  </si>
  <si>
    <t>ENSMUSG00000104935</t>
  </si>
  <si>
    <t>Gm6069</t>
  </si>
  <si>
    <t>ENSMUSG00000104616</t>
  </si>
  <si>
    <t>1</t>
  </si>
  <si>
    <t>Gm37516</t>
  </si>
  <si>
    <t>ENSMUSG00000104376</t>
  </si>
  <si>
    <t>18</t>
  </si>
  <si>
    <t>Pcdhga3</t>
  </si>
  <si>
    <t>ENSMUSG00000104346</t>
  </si>
  <si>
    <t>16</t>
  </si>
  <si>
    <t>Gm37606</t>
  </si>
  <si>
    <t>ENSMUSG00000103851</t>
  </si>
  <si>
    <t>Pcdhga6</t>
  </si>
  <si>
    <t>ENSMUSG00000103793</t>
  </si>
  <si>
    <t>Pcdhga4</t>
  </si>
  <si>
    <t>ENSMUSG00000103677</t>
  </si>
  <si>
    <t>Pcdhga1</t>
  </si>
  <si>
    <t>ENSMUSG00000103144</t>
  </si>
  <si>
    <t>Pcdhgb1</t>
  </si>
  <si>
    <t>ENSMUSG00000103037</t>
  </si>
  <si>
    <t>4</t>
  </si>
  <si>
    <t>Gm37795</t>
  </si>
  <si>
    <t>ENSMUSG00000102813</t>
  </si>
  <si>
    <t>Naaladl2</t>
  </si>
  <si>
    <t>ENSMUSG00000102758</t>
  </si>
  <si>
    <t>Pcdhgb2</t>
  </si>
  <si>
    <t>ENSMUSG00000102748</t>
  </si>
  <si>
    <t>Gm37217</t>
  </si>
  <si>
    <t>ENSMUSG00000102689</t>
  </si>
  <si>
    <t>WT6HOMO6_WT12HOMO6-UP</t>
  </si>
  <si>
    <t>Gm38197</t>
  </si>
  <si>
    <t>ENSMUSG00000102460</t>
  </si>
  <si>
    <t>Gm36569</t>
  </si>
  <si>
    <t>ENSMUSG00000102191</t>
  </si>
  <si>
    <t>Gm28438</t>
  </si>
  <si>
    <t>ENSMUSG00000101939</t>
  </si>
  <si>
    <t>Dnah7c</t>
  </si>
  <si>
    <t>ENSMUSG00000101337</t>
  </si>
  <si>
    <t>4933436I20Rik</t>
  </si>
  <si>
    <t>ENSMUSG00000100580</t>
  </si>
  <si>
    <t>Gm7867</t>
  </si>
  <si>
    <t>ENSMUSG00000100351</t>
  </si>
  <si>
    <t>19</t>
  </si>
  <si>
    <t>Ms4a14</t>
  </si>
  <si>
    <t>ENSMUSG00000099398</t>
  </si>
  <si>
    <t>15</t>
  </si>
  <si>
    <t>4631405K08Rik</t>
  </si>
  <si>
    <t>13</t>
  </si>
  <si>
    <t>Platr4</t>
  </si>
  <si>
    <t>ENSMUSG00000097639</t>
  </si>
  <si>
    <t>4930467D21Rik</t>
  </si>
  <si>
    <t>ENSMUSG00000097516</t>
  </si>
  <si>
    <t>10</t>
  </si>
  <si>
    <t>C920009B18Rik</t>
  </si>
  <si>
    <t>ENSMUSG00000097352</t>
  </si>
  <si>
    <t>8</t>
  </si>
  <si>
    <t>Gm26804</t>
  </si>
  <si>
    <t>ENSMUSG00000097263</t>
  </si>
  <si>
    <t>Gm26700</t>
  </si>
  <si>
    <t>ENSMUSG00000097201</t>
  </si>
  <si>
    <t>Gm3764</t>
  </si>
  <si>
    <t>ENSMUSG00000097156</t>
  </si>
  <si>
    <t>17</t>
  </si>
  <si>
    <t>6530411M01Rik</t>
  </si>
  <si>
    <t>ENSMUSG00000097049</t>
  </si>
  <si>
    <t>X</t>
  </si>
  <si>
    <t>A330023F24Rik</t>
  </si>
  <si>
    <t>ENSMUSG00000096929</t>
  </si>
  <si>
    <t>Zfp433</t>
  </si>
  <si>
    <t>ENSMUSG00000096795</t>
  </si>
  <si>
    <t>Gm21060</t>
  </si>
  <si>
    <t>ENSMUSG00000095993</t>
  </si>
  <si>
    <t>WT6HOMO6-UP</t>
  </si>
  <si>
    <t>Tmem200c</t>
  </si>
  <si>
    <t>ENSMUSG00000095407</t>
  </si>
  <si>
    <t>Rhox5</t>
  </si>
  <si>
    <t>ENSMUSG00000095180</t>
  </si>
  <si>
    <t>Gm8994</t>
  </si>
  <si>
    <t>ENSMUSG00000094973</t>
  </si>
  <si>
    <t>14</t>
  </si>
  <si>
    <t>Gm7233</t>
  </si>
  <si>
    <t>ENSMUSG00000094151</t>
  </si>
  <si>
    <t>12</t>
  </si>
  <si>
    <t>Gm4425</t>
  </si>
  <si>
    <t>ENSMUSG00000093846</t>
  </si>
  <si>
    <t>Gm20541</t>
  </si>
  <si>
    <t>ENSMUSG00000092390</t>
  </si>
  <si>
    <t>7</t>
  </si>
  <si>
    <t>Gm17067</t>
  </si>
  <si>
    <t>ENSMUSG00000091594</t>
  </si>
  <si>
    <t>Gm14569</t>
  </si>
  <si>
    <t>ENSMUSG00000091556</t>
  </si>
  <si>
    <t>Otogl</t>
  </si>
  <si>
    <t>ENSMUSG00000091455</t>
  </si>
  <si>
    <t>9</t>
  </si>
  <si>
    <t>Col6a5</t>
  </si>
  <si>
    <t>ENSMUSG00000091345</t>
  </si>
  <si>
    <t>Ccdc152</t>
  </si>
  <si>
    <t>ENSMUSG00000091119</t>
  </si>
  <si>
    <t>2</t>
  </si>
  <si>
    <t>Gm13652</t>
  </si>
  <si>
    <t>ENSMUSG00000087333</t>
  </si>
  <si>
    <t>Lipo2</t>
  </si>
  <si>
    <t>ENSMUSG00000087303</t>
  </si>
  <si>
    <t>11</t>
  </si>
  <si>
    <t>AI662270</t>
  </si>
  <si>
    <t>ENSMUSG00000087107</t>
  </si>
  <si>
    <t>4930512H18Rik</t>
  </si>
  <si>
    <t>ENSMUSG00000086866</t>
  </si>
  <si>
    <t>Gm13467</t>
  </si>
  <si>
    <t>ENSMUSG00000086830</t>
  </si>
  <si>
    <t>Intersection-Down</t>
  </si>
  <si>
    <t>Gm13465</t>
  </si>
  <si>
    <t>ENSMUSG00000086710</t>
  </si>
  <si>
    <t>Gm12784</t>
  </si>
  <si>
    <t>ENSMUSG00000086631</t>
  </si>
  <si>
    <t>Gm15850</t>
  </si>
  <si>
    <t>ENSMUSG00000086264</t>
  </si>
  <si>
    <t>WT12WT6-Down</t>
  </si>
  <si>
    <t>1700003D09Rik</t>
  </si>
  <si>
    <t>ENSMUSG00000085944</t>
  </si>
  <si>
    <t>Kank4os</t>
  </si>
  <si>
    <t>ENSMUSG00000085843</t>
  </si>
  <si>
    <t>Hoxb5os</t>
  </si>
  <si>
    <t>ENSMUSG00000085645</t>
  </si>
  <si>
    <t>2610028E06Rik</t>
  </si>
  <si>
    <t>ENSMUSG00000085562</t>
  </si>
  <si>
    <t>Platr16</t>
  </si>
  <si>
    <t>ENSMUSG00000085101</t>
  </si>
  <si>
    <t>Gm14066</t>
  </si>
  <si>
    <t>ENSMUSG00000085071</t>
  </si>
  <si>
    <t>Crocc2</t>
  </si>
  <si>
    <t>ENSMUSG00000084989</t>
  </si>
  <si>
    <t>Ptprtos</t>
  </si>
  <si>
    <t>ENSMUSG00000084919</t>
  </si>
  <si>
    <t>Platr3</t>
  </si>
  <si>
    <t>ENSMUSG00000084762</t>
  </si>
  <si>
    <t>Rhox7-ps1</t>
  </si>
  <si>
    <t>ENSMUSG00000084009</t>
  </si>
  <si>
    <t>Xlr3d-ps</t>
  </si>
  <si>
    <t>ENSMUSG00000083847</t>
  </si>
  <si>
    <t>Gm11427</t>
  </si>
  <si>
    <t>ENSMUSG00000083161</t>
  </si>
  <si>
    <t>Gm12479</t>
  </si>
  <si>
    <t>ENSMUSG00000082111</t>
  </si>
  <si>
    <t>Gm13230</t>
  </si>
  <si>
    <t>ENSMUSG00000082082</t>
  </si>
  <si>
    <t>Dnajb3</t>
  </si>
  <si>
    <t>ENSMUSG00000081984</t>
  </si>
  <si>
    <t>Xlr3e-ps</t>
  </si>
  <si>
    <t>ENSMUSG00000081940</t>
  </si>
  <si>
    <t>Gm12713</t>
  </si>
  <si>
    <t>ENSMUSG00000081811</t>
  </si>
  <si>
    <t>Gm15023</t>
  </si>
  <si>
    <t>ENSMUSG00000079432</t>
  </si>
  <si>
    <t>Gbp4</t>
  </si>
  <si>
    <t>ENSMUSG00000079363</t>
  </si>
  <si>
    <t>Magea8</t>
  </si>
  <si>
    <t>ENSMUSG00000079350</t>
  </si>
  <si>
    <t>Magea5</t>
  </si>
  <si>
    <t>ENSMUSG00000079349</t>
  </si>
  <si>
    <t>Gm5622</t>
  </si>
  <si>
    <t>ENSMUSG00000079244</t>
  </si>
  <si>
    <t>Atp6ap1l</t>
  </si>
  <si>
    <t>ENSMUSG00000078958</t>
  </si>
  <si>
    <t>Lncenc1</t>
  </si>
  <si>
    <t>ENSMUSG00000078952</t>
  </si>
  <si>
    <t>Naip6</t>
  </si>
  <si>
    <t>ENSMUSG00000078942</t>
  </si>
  <si>
    <t>9530053A07Rik</t>
  </si>
  <si>
    <t>ENSMUSG00000078776</t>
  </si>
  <si>
    <t>Gm53</t>
  </si>
  <si>
    <t>ENSMUSG00000078706</t>
  </si>
  <si>
    <t>Dnm3os</t>
  </si>
  <si>
    <t>ENSMUSG00000078190</t>
  </si>
  <si>
    <t>Kbtbd6</t>
  </si>
  <si>
    <t>ENSMUSG00000075502</t>
  </si>
  <si>
    <t>H60b</t>
  </si>
  <si>
    <t>ENSMUSG00000075297</t>
  </si>
  <si>
    <t>Cerkl</t>
  </si>
  <si>
    <t>ENSMUSG00000075256</t>
  </si>
  <si>
    <t>Ano3</t>
  </si>
  <si>
    <t>ENSMUSG00000074968</t>
  </si>
  <si>
    <t>Hpse2</t>
  </si>
  <si>
    <t>ENSMUSG00000074852</t>
  </si>
  <si>
    <t>Ankef1</t>
  </si>
  <si>
    <t>ENSMUSG00000074771</t>
  </si>
  <si>
    <t>Gm12522</t>
  </si>
  <si>
    <t>ENSMUSG00000074281</t>
  </si>
  <si>
    <t>Adh1</t>
  </si>
  <si>
    <t>ENSMUSG00000074207</t>
  </si>
  <si>
    <t>Adh6b</t>
  </si>
  <si>
    <t>ENSMUSG00000074206</t>
  </si>
  <si>
    <t>3222401L13Rik</t>
  </si>
  <si>
    <t>ENSMUSG00000073590</t>
  </si>
  <si>
    <t>Pappa2</t>
  </si>
  <si>
    <t>ENSMUSG00000073530</t>
  </si>
  <si>
    <t>Mucl3</t>
  </si>
  <si>
    <t>ENSMUSG00000073408</t>
  </si>
  <si>
    <t>AU022751</t>
  </si>
  <si>
    <t>ENSMUSG00000073294</t>
  </si>
  <si>
    <t>Gm773</t>
  </si>
  <si>
    <t>ENSMUSG00000073177</t>
  </si>
  <si>
    <t>2410018L13Rik</t>
  </si>
  <si>
    <t>ENSMUSG00000073164</t>
  </si>
  <si>
    <t>Eddm3b</t>
  </si>
  <si>
    <t>ENSMUSG00000072575</t>
  </si>
  <si>
    <t>Fndc1</t>
  </si>
  <si>
    <t>ENSMUSG00000071984</t>
  </si>
  <si>
    <t>Rhox7a</t>
  </si>
  <si>
    <t>ENSMUSG00000071767</t>
  </si>
  <si>
    <t>Akr1c19</t>
  </si>
  <si>
    <t>ENSMUSG00000071551</t>
  </si>
  <si>
    <t>Ceacam20</t>
  </si>
  <si>
    <t>ENSMUSG00000070777</t>
  </si>
  <si>
    <t>Slc47a2</t>
  </si>
  <si>
    <t>ENSMUSG00000069855</t>
  </si>
  <si>
    <t>Col28a1</t>
  </si>
  <si>
    <t>ENSMUSG00000068794</t>
  </si>
  <si>
    <t>Mybphl</t>
  </si>
  <si>
    <t>ENSMUSG00000068745</t>
  </si>
  <si>
    <t>Rhox9</t>
  </si>
  <si>
    <t>ENSMUSG00000068048</t>
  </si>
  <si>
    <t>Pramel3</t>
  </si>
  <si>
    <t>ENSMUSG00000067360</t>
  </si>
  <si>
    <t>H2-Eb2</t>
  </si>
  <si>
    <t>ENSMUSG00000067341</t>
  </si>
  <si>
    <t>Tnfsf18</t>
  </si>
  <si>
    <t>ENSMUSG00000066755</t>
  </si>
  <si>
    <t>Plekhd1</t>
  </si>
  <si>
    <t>ENSMUSG00000066438</t>
  </si>
  <si>
    <t>Rtp3</t>
  </si>
  <si>
    <t>ENSMUSG00000066319</t>
  </si>
  <si>
    <t>Gm11232</t>
  </si>
  <si>
    <t>ENSMUSG00000066141</t>
  </si>
  <si>
    <t>Zfp979</t>
  </si>
  <si>
    <t>ENSMUSG00000066000</t>
  </si>
  <si>
    <t>Gm26315</t>
  </si>
  <si>
    <t>ENSMUSG00000065824</t>
  </si>
  <si>
    <t>Mir335</t>
  </si>
  <si>
    <t>ENSMUSG00000065501</t>
  </si>
  <si>
    <t>MT</t>
  </si>
  <si>
    <t>mt-Tp</t>
  </si>
  <si>
    <t>ENSMUSG00000064372</t>
  </si>
  <si>
    <t>mt-Te</t>
  </si>
  <si>
    <t>ENSMUSG00000064369</t>
  </si>
  <si>
    <t>mt-Nd3</t>
  </si>
  <si>
    <t>ENSMUSG00000064360</t>
  </si>
  <si>
    <t>mt-Co3</t>
  </si>
  <si>
    <t>ENSMUSG00000064358</t>
  </si>
  <si>
    <t>mt-Ta</t>
  </si>
  <si>
    <t>ENSMUSG00000064347</t>
  </si>
  <si>
    <t>mt-Tq</t>
  </si>
  <si>
    <t>ENSMUSG00000064343</t>
  </si>
  <si>
    <t>mt-Ti</t>
  </si>
  <si>
    <t>ENSMUSG00000064342</t>
  </si>
  <si>
    <t>Gimap8</t>
  </si>
  <si>
    <t>ENSMUSG00000064262</t>
  </si>
  <si>
    <t>Slco1a5</t>
  </si>
  <si>
    <t>ENSMUSG00000063975</t>
  </si>
  <si>
    <t>Slc22a8</t>
  </si>
  <si>
    <t>ENSMUSG00000063796</t>
  </si>
  <si>
    <t>Parp10</t>
  </si>
  <si>
    <t>ENSMUSG00000063268</t>
  </si>
  <si>
    <t>Otof</t>
  </si>
  <si>
    <t>ENSMUSG00000062372</t>
  </si>
  <si>
    <t>Myl1</t>
  </si>
  <si>
    <t>ENSMUSG00000061816</t>
  </si>
  <si>
    <t>Tnnt3</t>
  </si>
  <si>
    <t>ENSMUSG00000061723</t>
  </si>
  <si>
    <t>WT12WT6_WT12HOMO6-Down</t>
  </si>
  <si>
    <t>Ppp1r1b</t>
  </si>
  <si>
    <t>ENSMUSG00000061718</t>
  </si>
  <si>
    <t>Trim55</t>
  </si>
  <si>
    <t>ENSMUSG00000060913</t>
  </si>
  <si>
    <t>Adgrg3</t>
  </si>
  <si>
    <t>ENSMUSG00000060470</t>
  </si>
  <si>
    <t>Cend1</t>
  </si>
  <si>
    <t>ENSMUSG00000060240</t>
  </si>
  <si>
    <t>Pcnx2</t>
  </si>
  <si>
    <t>ENSMUSG00000060212</t>
  </si>
  <si>
    <t>Dppa4</t>
  </si>
  <si>
    <t>ENSMUSG00000058550</t>
  </si>
  <si>
    <t>Xlr5a</t>
  </si>
  <si>
    <t>ENSMUSG00000058328</t>
  </si>
  <si>
    <t>Xlr3c</t>
  </si>
  <si>
    <t>ENSMUSG00000058147</t>
  </si>
  <si>
    <t>Gm10030</t>
  </si>
  <si>
    <t>ENSMUSG00000057802</t>
  </si>
  <si>
    <t>Spock1</t>
  </si>
  <si>
    <t>ENSMUSG00000056222</t>
  </si>
  <si>
    <t>Atp10b</t>
  </si>
  <si>
    <t>ENSMUSG00000055415</t>
  </si>
  <si>
    <t>Txk</t>
  </si>
  <si>
    <t>ENSMUSG00000054892</t>
  </si>
  <si>
    <t>Mmrn1</t>
  </si>
  <si>
    <t>ENSMUSG00000054641</t>
  </si>
  <si>
    <t>Cpa1</t>
  </si>
  <si>
    <t>ENSMUSG00000054446</t>
  </si>
  <si>
    <t>Lipg</t>
  </si>
  <si>
    <t>ENSMUSG00000053846</t>
  </si>
  <si>
    <t>Tll1</t>
  </si>
  <si>
    <t>ENSMUSG00000053626</t>
  </si>
  <si>
    <t>Tg</t>
  </si>
  <si>
    <t>ENSMUSG00000053469</t>
  </si>
  <si>
    <t>Sv2b</t>
  </si>
  <si>
    <t>ENSMUSG00000053025</t>
  </si>
  <si>
    <t>Pcdh15</t>
  </si>
  <si>
    <t>ENSMUSG00000052613</t>
  </si>
  <si>
    <t>Gm9873</t>
  </si>
  <si>
    <t>ENSMUSG00000052368</t>
  </si>
  <si>
    <t>Hbb-y</t>
  </si>
  <si>
    <t>ENSMUSG00000052187</t>
  </si>
  <si>
    <t>Gm650</t>
  </si>
  <si>
    <t>ENSMUSG00000052157</t>
  </si>
  <si>
    <t>Wfdc15a</t>
  </si>
  <si>
    <t>ENSMUSG00000051769</t>
  </si>
  <si>
    <t>Rinl</t>
  </si>
  <si>
    <t>ENSMUSG00000051735</t>
  </si>
  <si>
    <t>Olfml1</t>
  </si>
  <si>
    <t>ENSMUSG00000051041</t>
  </si>
  <si>
    <t>Adgb</t>
  </si>
  <si>
    <t>ENSMUSG00000050994</t>
  </si>
  <si>
    <t>Gk2</t>
  </si>
  <si>
    <t>ENSMUSG00000050553</t>
  </si>
  <si>
    <t>Arhgap15</t>
  </si>
  <si>
    <t>ENSMUSG00000049744</t>
  </si>
  <si>
    <t>Vgll2</t>
  </si>
  <si>
    <t>ENSMUSG00000049641</t>
  </si>
  <si>
    <t>Plcxd3</t>
  </si>
  <si>
    <t>ENSMUSG00000049148</t>
  </si>
  <si>
    <t>Arhgap30</t>
  </si>
  <si>
    <t>ENSMUSG00000048865</t>
  </si>
  <si>
    <t>Fbxo40</t>
  </si>
  <si>
    <t>ENSMUSG00000047746</t>
  </si>
  <si>
    <t>Tssk6</t>
  </si>
  <si>
    <t>ENSMUSG00000047654</t>
  </si>
  <si>
    <t>Ddi1</t>
  </si>
  <si>
    <t>ENSMUSG00000047619</t>
  </si>
  <si>
    <t>Pla2g4f</t>
  </si>
  <si>
    <t>ENSMUSG00000046971</t>
  </si>
  <si>
    <t>Tmem45a2</t>
  </si>
  <si>
    <t>ENSMUSG00000046748</t>
  </si>
  <si>
    <t>Igbp1b</t>
  </si>
  <si>
    <t>ENSMUSG00000046717</t>
  </si>
  <si>
    <t>Mapk10</t>
  </si>
  <si>
    <t>ENSMUSG00000046709</t>
  </si>
  <si>
    <t>Tmem215</t>
  </si>
  <si>
    <t>ENSMUSG00000046593</t>
  </si>
  <si>
    <t>Naa11</t>
  </si>
  <si>
    <t>ENSMUSG00000046000</t>
  </si>
  <si>
    <t>Ccdc42</t>
  </si>
  <si>
    <t>ENSMUSG00000045915</t>
  </si>
  <si>
    <t>Slitrk6</t>
  </si>
  <si>
    <t>ENSMUSG00000045871</t>
  </si>
  <si>
    <t>Hsf3</t>
  </si>
  <si>
    <t>ENSMUSG00000045802</t>
  </si>
  <si>
    <t>4933402E13Rik</t>
  </si>
  <si>
    <t>ENSMUSG00000045330</t>
  </si>
  <si>
    <t>BC024139</t>
  </si>
  <si>
    <t>ENSMUSG00000044361</t>
  </si>
  <si>
    <t>Muc19</t>
  </si>
  <si>
    <t>ENSMUSG00000044021</t>
  </si>
  <si>
    <t>Pkhd1</t>
  </si>
  <si>
    <t>ENSMUSG00000043760</t>
  </si>
  <si>
    <t>Abra</t>
  </si>
  <si>
    <t>ENSMUSG00000042895</t>
  </si>
  <si>
    <t>Gucy2c</t>
  </si>
  <si>
    <t>ENSMUSG00000042638</t>
  </si>
  <si>
    <t>Cpa6</t>
  </si>
  <si>
    <t>ENSMUSG00000042501</t>
  </si>
  <si>
    <t>Pglyrp3</t>
  </si>
  <si>
    <t>ENSMUSG00000042244</t>
  </si>
  <si>
    <t>Macc1</t>
  </si>
  <si>
    <t>ENSMUSG00000041886</t>
  </si>
  <si>
    <t>Smpx</t>
  </si>
  <si>
    <t>ENSMUSG00000041476</t>
  </si>
  <si>
    <t>Cftr</t>
  </si>
  <si>
    <t>ENSMUSG00000041301</t>
  </si>
  <si>
    <t>Asgr2</t>
  </si>
  <si>
    <t>ENSMUSG00000040963</t>
  </si>
  <si>
    <t>Slc26a7</t>
  </si>
  <si>
    <t>ENSMUSG00000040569</t>
  </si>
  <si>
    <t>Gstm2</t>
  </si>
  <si>
    <t>ENSMUSG00000040562</t>
  </si>
  <si>
    <t>Dnm3</t>
  </si>
  <si>
    <t>ENSMUSG00000040265</t>
  </si>
  <si>
    <t>Olig2</t>
  </si>
  <si>
    <t>ENSMUSG00000039830</t>
  </si>
  <si>
    <t>D1Pas1</t>
  </si>
  <si>
    <t>ENSMUSG00000039224</t>
  </si>
  <si>
    <t>En2</t>
  </si>
  <si>
    <t>ENSMUSG00000039095</t>
  </si>
  <si>
    <t>Tcfl5</t>
  </si>
  <si>
    <t>ENSMUSG00000038932</t>
  </si>
  <si>
    <t>Lefty1</t>
  </si>
  <si>
    <t>ENSMUSG00000038793</t>
  </si>
  <si>
    <t>Fsd2</t>
  </si>
  <si>
    <t>ENSMUSG00000038663</t>
  </si>
  <si>
    <t>C1s1</t>
  </si>
  <si>
    <t>ENSMUSG00000038521</t>
  </si>
  <si>
    <t>Sult6b1</t>
  </si>
  <si>
    <t>ENSMUSG00000038045</t>
  </si>
  <si>
    <t>Inpp4b</t>
  </si>
  <si>
    <t>ENSMUSG00000037940</t>
  </si>
  <si>
    <t>Aim2</t>
  </si>
  <si>
    <t>ENSMUSG00000037860</t>
  </si>
  <si>
    <t>Erv3</t>
  </si>
  <si>
    <t>ENSMUSG00000037482</t>
  </si>
  <si>
    <t>Nodal</t>
  </si>
  <si>
    <t>ENSMUSG00000037171</t>
  </si>
  <si>
    <t>Fer1l6</t>
  </si>
  <si>
    <t>ENSMUSG00000037106</t>
  </si>
  <si>
    <t>Zic4</t>
  </si>
  <si>
    <t>ENSMUSG00000036972</t>
  </si>
  <si>
    <t>Wnt8b</t>
  </si>
  <si>
    <t>ENSMUSG00000036961</t>
  </si>
  <si>
    <t>Piwil4</t>
  </si>
  <si>
    <t>ENSMUSG00000036912</t>
  </si>
  <si>
    <t>Lum</t>
  </si>
  <si>
    <t>ENSMUSG00000036446</t>
  </si>
  <si>
    <t>Frmd7</t>
  </si>
  <si>
    <t>ENSMUSG00000036131</t>
  </si>
  <si>
    <t>Dgkb</t>
  </si>
  <si>
    <t>ENSMUSG00000036095</t>
  </si>
  <si>
    <t>Ptprq</t>
  </si>
  <si>
    <t>ENSMUSG00000035916</t>
  </si>
  <si>
    <t>Plekhs1</t>
  </si>
  <si>
    <t>ENSMUSG00000035818</t>
  </si>
  <si>
    <t>Impg2</t>
  </si>
  <si>
    <t>ENSMUSG00000035270</t>
  </si>
  <si>
    <t>Tspan8</t>
  </si>
  <si>
    <t>ENSMUSG00000034127</t>
  </si>
  <si>
    <t>Foxh1</t>
  </si>
  <si>
    <t>ENSMUSG00000033837</t>
  </si>
  <si>
    <t>Npbwr1</t>
  </si>
  <si>
    <t>ENSMUSG00000033774</t>
  </si>
  <si>
    <t>Magea4</t>
  </si>
  <si>
    <t>ENSMUSG00000033343</t>
  </si>
  <si>
    <t>Oas3</t>
  </si>
  <si>
    <t>ENSMUSG00000032661</t>
  </si>
  <si>
    <t>Cpne4</t>
  </si>
  <si>
    <t>ENSMUSG00000032564</t>
  </si>
  <si>
    <t>Acpp</t>
  </si>
  <si>
    <t>ENSMUSG00000032561</t>
  </si>
  <si>
    <t>Cck</t>
  </si>
  <si>
    <t>ENSMUSG00000032532</t>
  </si>
  <si>
    <t>Dclk3</t>
  </si>
  <si>
    <t>ENSMUSG00000032500</t>
  </si>
  <si>
    <t>Cd3e</t>
  </si>
  <si>
    <t>ENSMUSG00000032093</t>
  </si>
  <si>
    <t>Crtam</t>
  </si>
  <si>
    <t>ENSMUSG00000032021</t>
  </si>
  <si>
    <t>Pdgfd</t>
  </si>
  <si>
    <t>ENSMUSG00000032006</t>
  </si>
  <si>
    <t>Crispld2</t>
  </si>
  <si>
    <t>ENSMUSG00000031825</t>
  </si>
  <si>
    <t>6430548M08Rik</t>
  </si>
  <si>
    <t>ENSMUSG00000031824</t>
  </si>
  <si>
    <t>Slc12a3</t>
  </si>
  <si>
    <t>ENSMUSG00000031766</t>
  </si>
  <si>
    <t>Bgn</t>
  </si>
  <si>
    <t>ENSMUSG00000031375</t>
  </si>
  <si>
    <t>Gabre</t>
  </si>
  <si>
    <t>ENSMUSG00000031340</t>
  </si>
  <si>
    <t>3830417A13Rik</t>
  </si>
  <si>
    <t>ENSMUSG00000031179</t>
  </si>
  <si>
    <t>Was</t>
  </si>
  <si>
    <t>ENSMUSG00000031165</t>
  </si>
  <si>
    <t>Vgll1</t>
  </si>
  <si>
    <t>ENSMUSG00000031131</t>
  </si>
  <si>
    <t>Sash3</t>
  </si>
  <si>
    <t>ENSMUSG00000031101</t>
  </si>
  <si>
    <t>Trim30a</t>
  </si>
  <si>
    <t>ENSMUSG00000030921</t>
  </si>
  <si>
    <t>Itgam</t>
  </si>
  <si>
    <t>ENSMUSG00000030786</t>
  </si>
  <si>
    <t>Mfap5</t>
  </si>
  <si>
    <t>ENSMUSG00000030116</t>
  </si>
  <si>
    <t>Usp18</t>
  </si>
  <si>
    <t>ENSMUSG00000030107</t>
  </si>
  <si>
    <t>Dync1i1</t>
  </si>
  <si>
    <t>ENSMUSG00000029757</t>
  </si>
  <si>
    <t>Tfr2</t>
  </si>
  <si>
    <t>ENSMUSG00000029716</t>
  </si>
  <si>
    <t>Eln</t>
  </si>
  <si>
    <t>ENSMUSG00000029675</t>
  </si>
  <si>
    <t>Col1a2</t>
  </si>
  <si>
    <t>ENSMUSG00000029661</t>
  </si>
  <si>
    <t>Nos1</t>
  </si>
  <si>
    <t>ENSMUSG00000029361</t>
  </si>
  <si>
    <t>Sparcl1</t>
  </si>
  <si>
    <t>ENSMUSG00000029309</t>
  </si>
  <si>
    <t>Padi2</t>
  </si>
  <si>
    <t>ENSMUSG00000028927</t>
  </si>
  <si>
    <t>Toporsl</t>
  </si>
  <si>
    <t>ENSMUSG00000028314</t>
  </si>
  <si>
    <t>Neurog2</t>
  </si>
  <si>
    <t>ENSMUSG00000027967</t>
  </si>
  <si>
    <t>Vcam1</t>
  </si>
  <si>
    <t>ENSMUSG00000027962</t>
  </si>
  <si>
    <t>Gask1b</t>
  </si>
  <si>
    <t>ENSMUSG00000027955</t>
  </si>
  <si>
    <t>Sycp1</t>
  </si>
  <si>
    <t>ENSMUSG00000027855</t>
  </si>
  <si>
    <t>Tm4sf1</t>
  </si>
  <si>
    <t>ENSMUSG00000027800</t>
  </si>
  <si>
    <t>Sohlh2</t>
  </si>
  <si>
    <t>ENSMUSG00000027794</t>
  </si>
  <si>
    <t>Tnik</t>
  </si>
  <si>
    <t>ENSMUSG00000027692</t>
  </si>
  <si>
    <t>Tfpi</t>
  </si>
  <si>
    <t>ENSMUSG00000027082</t>
  </si>
  <si>
    <t>Itga4</t>
  </si>
  <si>
    <t>ENSMUSG00000027009</t>
  </si>
  <si>
    <t>Ddr2</t>
  </si>
  <si>
    <t>ENSMUSG00000026674</t>
  </si>
  <si>
    <t>Pkp1</t>
  </si>
  <si>
    <t>ENSMUSG00000026413</t>
  </si>
  <si>
    <t>Il1r1</t>
  </si>
  <si>
    <t>ENSMUSG00000026072</t>
  </si>
  <si>
    <t>Col3a1</t>
  </si>
  <si>
    <t>ENSMUSG00000026043</t>
  </si>
  <si>
    <t>Cps1</t>
  </si>
  <si>
    <t>ENSMUSG00000025991</t>
  </si>
  <si>
    <t>Tktl2</t>
  </si>
  <si>
    <t>ENSMUSG00000025519</t>
  </si>
  <si>
    <t>Syce1</t>
  </si>
  <si>
    <t>ENSMUSG00000025480</t>
  </si>
  <si>
    <t>Abcc2</t>
  </si>
  <si>
    <t>ENSMUSG00000025194</t>
  </si>
  <si>
    <t>Lgals12</t>
  </si>
  <si>
    <t>ENSMUSG00000024972</t>
  </si>
  <si>
    <t>Il33</t>
  </si>
  <si>
    <t>ENSMUSG00000024810</t>
  </si>
  <si>
    <t>Aldh1a7</t>
  </si>
  <si>
    <t>ENSMUSG00000024747</t>
  </si>
  <si>
    <t>Ms4a7</t>
  </si>
  <si>
    <t>ENSMUSG00000024672</t>
  </si>
  <si>
    <t>Cd6</t>
  </si>
  <si>
    <t>ENSMUSG00000024670</t>
  </si>
  <si>
    <t>Anxa1</t>
  </si>
  <si>
    <t>ENSMUSG00000024659</t>
  </si>
  <si>
    <t>Cbln2</t>
  </si>
  <si>
    <t>ENSMUSG00000024647</t>
  </si>
  <si>
    <t>Cdx1</t>
  </si>
  <si>
    <t>ENSMUSG00000024619</t>
  </si>
  <si>
    <t>Grm8</t>
  </si>
  <si>
    <t>ENSMUSG00000024211</t>
  </si>
  <si>
    <t>Cxcl13</t>
  </si>
  <si>
    <t>ENSMUSG00000023078</t>
  </si>
  <si>
    <t>Hcls1</t>
  </si>
  <si>
    <t>ENSMUSG00000022831</t>
  </si>
  <si>
    <t>Apod</t>
  </si>
  <si>
    <t>ENSMUSG00000022548</t>
  </si>
  <si>
    <t>Nckap1l</t>
  </si>
  <si>
    <t>ENSMUSG00000022488</t>
  </si>
  <si>
    <t>Smc1b</t>
  </si>
  <si>
    <t>ENSMUSG00000022432</t>
  </si>
  <si>
    <t>Dmc1</t>
  </si>
  <si>
    <t>ENSMUSG00000022429</t>
  </si>
  <si>
    <t>Enpp2</t>
  </si>
  <si>
    <t>ENSMUSG00000022425</t>
  </si>
  <si>
    <t>Mroh2b</t>
  </si>
  <si>
    <t>ENSMUSG00000022155</t>
  </si>
  <si>
    <t>Mctp1</t>
  </si>
  <si>
    <t>ENSMUSG00000021596</t>
  </si>
  <si>
    <t>Serpinb9b</t>
  </si>
  <si>
    <t>ENSMUSG00000021403</t>
  </si>
  <si>
    <t>Barx1</t>
  </si>
  <si>
    <t>ENSMUSG00000021381</t>
  </si>
  <si>
    <t>Gng4</t>
  </si>
  <si>
    <t>ENSMUSG00000021303</t>
  </si>
  <si>
    <t>Six6</t>
  </si>
  <si>
    <t>ENSMUSG00000021099</t>
  </si>
  <si>
    <t>Myh3</t>
  </si>
  <si>
    <t>ENSMUSG00000020908</t>
  </si>
  <si>
    <t>Ace</t>
  </si>
  <si>
    <t>ENSMUSG00000020681</t>
  </si>
  <si>
    <t>Slc5a4b</t>
  </si>
  <si>
    <t>ENSMUSG00000020226</t>
  </si>
  <si>
    <t>Zpbp</t>
  </si>
  <si>
    <t>ENSMUSG00000020193</t>
  </si>
  <si>
    <t>Slc5a8</t>
  </si>
  <si>
    <t>ENSMUSG00000020062</t>
  </si>
  <si>
    <t>Ros1</t>
  </si>
  <si>
    <t>ENSMUSG00000019893</t>
  </si>
  <si>
    <t>Slfn3</t>
  </si>
  <si>
    <t>ENSMUSG00000018986</t>
  </si>
  <si>
    <t>Ccl6</t>
  </si>
  <si>
    <t>ENSMUSG00000018927</t>
  </si>
  <si>
    <t>Tnnc2</t>
  </si>
  <si>
    <t>ENSMUSG00000017300</t>
  </si>
  <si>
    <t>Rxrg</t>
  </si>
  <si>
    <t>ENSMUSG00000015843</t>
  </si>
  <si>
    <t>Myl2</t>
  </si>
  <si>
    <t>ENSMUSG00000013936</t>
  </si>
  <si>
    <t>4833413E03Rik</t>
  </si>
  <si>
    <t>ENSMUSG00000013562</t>
  </si>
  <si>
    <t>Slc16a12</t>
  </si>
  <si>
    <t>ENSMUSG00000009378</t>
  </si>
  <si>
    <t>Tph2</t>
  </si>
  <si>
    <t>ENSMUSG00000006764</t>
  </si>
  <si>
    <t>Rhox6</t>
  </si>
  <si>
    <t>ENSMUSG00000006200</t>
  </si>
  <si>
    <t>Calb2</t>
  </si>
  <si>
    <t>ENSMUSG00000003657</t>
  </si>
  <si>
    <t>Lcp2</t>
  </si>
  <si>
    <t>ENSMUSG00000002699</t>
  </si>
  <si>
    <t>Rapsn</t>
  </si>
  <si>
    <t>ENSMUSG00000002104</t>
  </si>
  <si>
    <t>Hoxc6</t>
  </si>
  <si>
    <t>ENSMUSG00000001661</t>
  </si>
  <si>
    <t>Lgals9</t>
  </si>
  <si>
    <t>ENSMUSG00000001123</t>
  </si>
  <si>
    <t>Aire</t>
  </si>
  <si>
    <t>ENSMUSG00000000731</t>
  </si>
  <si>
    <t>Dnmt3l</t>
  </si>
  <si>
    <t>ENSMUSG00000000730</t>
  </si>
  <si>
    <t>Gpa33</t>
  </si>
  <si>
    <t>ENSMUSG00000000544</t>
  </si>
  <si>
    <t>Fap</t>
  </si>
  <si>
    <t>ENSMUSG00000000392</t>
  </si>
  <si>
    <t>clusterinfo</t>
  </si>
  <si>
    <t>ZYG_WT.SIX.J1.3</t>
  </si>
  <si>
    <t>ZYG_WT.SIX.J1.2</t>
  </si>
  <si>
    <t>ZYG_WT.SIX.J1.1</t>
  </si>
  <si>
    <t>ZYG_WT.TWELVE.J1.3</t>
  </si>
  <si>
    <t>ZYG_WT.TWELVE.J1.2</t>
  </si>
  <si>
    <t>ZYG_WT.TWELVE.J1.1</t>
  </si>
  <si>
    <t>ZYG_HOMO.SIX.J1.3</t>
  </si>
  <si>
    <t>ZYG_HOMO.SIX.J1.2</t>
  </si>
  <si>
    <t>ZYG_HOMO.SIX.J1.1</t>
  </si>
  <si>
    <t>end_position</t>
  </si>
  <si>
    <t>start_position</t>
  </si>
  <si>
    <t>chromosome_name</t>
  </si>
  <si>
    <t>entrezgene_id</t>
  </si>
  <si>
    <t>PValue</t>
  </si>
  <si>
    <t>F</t>
  </si>
  <si>
    <t>logCPM</t>
  </si>
  <si>
    <t>logFC</t>
  </si>
  <si>
    <t>Row.names</t>
  </si>
  <si>
    <t>WT12WT6-UP</t>
  </si>
  <si>
    <t>Gm16499</t>
  </si>
  <si>
    <t>ENSMUSG00000108175</t>
  </si>
  <si>
    <t>WT12WT6_WT12HOMO6-UP</t>
  </si>
  <si>
    <t>Gm44250</t>
  </si>
  <si>
    <t>ENSMUSG00000107881</t>
  </si>
  <si>
    <t>Gm44022</t>
  </si>
  <si>
    <t>ENSMUSG00000107706</t>
  </si>
  <si>
    <t>Gm44424</t>
  </si>
  <si>
    <t>ENSMUSG00000107668</t>
  </si>
  <si>
    <t>Gm42547</t>
  </si>
  <si>
    <t>ENSMUSG00000106990</t>
  </si>
  <si>
    <t>Gm43697</t>
  </si>
  <si>
    <t>ENSMUSG00000106078</t>
  </si>
  <si>
    <t>Gm43539</t>
  </si>
  <si>
    <t>ENSMUSG00000105910</t>
  </si>
  <si>
    <t>Gm43556</t>
  </si>
  <si>
    <t>ENSMUSG00000105344</t>
  </si>
  <si>
    <t>Gm43333</t>
  </si>
  <si>
    <t>ENSMUSG00000105261</t>
  </si>
  <si>
    <t>Gm42537</t>
  </si>
  <si>
    <t>ENSMUSG00000105184</t>
  </si>
  <si>
    <t>Gm42692</t>
  </si>
  <si>
    <t>ENSMUSG00000104901</t>
  </si>
  <si>
    <t>Gm38211</t>
  </si>
  <si>
    <t>ENSMUSG00000104476</t>
  </si>
  <si>
    <t>Gm30340</t>
  </si>
  <si>
    <t>ENSMUSG00000104411</t>
  </si>
  <si>
    <t>D130019J16Rik</t>
  </si>
  <si>
    <t>ENSMUSG00000104145</t>
  </si>
  <si>
    <t>Gm37298</t>
  </si>
  <si>
    <t>ENSMUSG00000104118</t>
  </si>
  <si>
    <t>Gm37063</t>
  </si>
  <si>
    <t>ENSMUSG00000103805</t>
  </si>
  <si>
    <t>Gm37092</t>
  </si>
  <si>
    <t>ENSMUSG00000103189</t>
  </si>
  <si>
    <t>C130012C08Rik</t>
  </si>
  <si>
    <t>ENSMUSG00000103160</t>
  </si>
  <si>
    <t>C130023A14Rik</t>
  </si>
  <si>
    <t>ENSMUSG00000102854</t>
  </si>
  <si>
    <t>Gm37694</t>
  </si>
  <si>
    <t>ENSMUSG00000102562</t>
  </si>
  <si>
    <t>Gm36988</t>
  </si>
  <si>
    <t>ENSMUSG00000102494</t>
  </si>
  <si>
    <t>9430053O09Rik</t>
  </si>
  <si>
    <t>ENSMUSG00000102344</t>
  </si>
  <si>
    <t>A130050O07Rik</t>
  </si>
  <si>
    <t>ENSMUSG00000102277</t>
  </si>
  <si>
    <t>9430092D12Rik</t>
  </si>
  <si>
    <t>ENSMUSG00000102205</t>
  </si>
  <si>
    <t>Gm26930</t>
  </si>
  <si>
    <t>ENSMUSG00000102142</t>
  </si>
  <si>
    <t>Gm38058</t>
  </si>
  <si>
    <t>ENSMUSG00000102140</t>
  </si>
  <si>
    <t>Gm5441</t>
  </si>
  <si>
    <t>ENSMUSG00000101930</t>
  </si>
  <si>
    <t>Gm29015</t>
  </si>
  <si>
    <t>ENSMUSG00000101680</t>
  </si>
  <si>
    <t>Gm28258</t>
  </si>
  <si>
    <t>ENSMUSG00000101559</t>
  </si>
  <si>
    <t>Gm29101</t>
  </si>
  <si>
    <t>ENSMUSG00000101414</t>
  </si>
  <si>
    <t>Gm19325</t>
  </si>
  <si>
    <t>ENSMUSG00000101365</t>
  </si>
  <si>
    <t>Gm10925</t>
  </si>
  <si>
    <t>ENSMUSG00000100862</t>
  </si>
  <si>
    <t>B130024G19Rik</t>
  </si>
  <si>
    <t>ENSMUSG00000100005</t>
  </si>
  <si>
    <t>Gm28626</t>
  </si>
  <si>
    <t>ENSMUSG00000099644</t>
  </si>
  <si>
    <t>Gm28528</t>
  </si>
  <si>
    <t>ENSMUSG00000099635</t>
  </si>
  <si>
    <t>Gm18180</t>
  </si>
  <si>
    <t>ENSMUSG00000099342</t>
  </si>
  <si>
    <t>1110035H17Rik</t>
  </si>
  <si>
    <t>ENSMUSG00000099098</t>
  </si>
  <si>
    <t>Gm4258</t>
  </si>
  <si>
    <t>ENSMUSG00000098243</t>
  </si>
  <si>
    <t>Gm26794</t>
  </si>
  <si>
    <t>ENSMUSG00000097837</t>
  </si>
  <si>
    <t>Mir9-3hg</t>
  </si>
  <si>
    <t>ENSMUSG00000097023</t>
  </si>
  <si>
    <t>Gm21816</t>
  </si>
  <si>
    <t>ENSMUSG00000096870</t>
  </si>
  <si>
    <t>Fam181a</t>
  </si>
  <si>
    <t>ENSMUSG00000096753</t>
  </si>
  <si>
    <t>2610528A11Rik</t>
  </si>
  <si>
    <t>ENSMUSG00000096001</t>
  </si>
  <si>
    <t>Rnu1a1</t>
  </si>
  <si>
    <t>ENSMUSG00000095969</t>
  </si>
  <si>
    <t>Pou3f2</t>
  </si>
  <si>
    <t>ENSMUSG00000095139</t>
  </si>
  <si>
    <t>Gm19553</t>
  </si>
  <si>
    <t>ENSMUSG00000093516</t>
  </si>
  <si>
    <t>Gm20421</t>
  </si>
  <si>
    <t>ENSMUSG00000092483</t>
  </si>
  <si>
    <t>1700039E22Rik</t>
  </si>
  <si>
    <t>ENSMUSG00000092369</t>
  </si>
  <si>
    <t>Gm17509</t>
  </si>
  <si>
    <t>ENSMUSG00000091423</t>
  </si>
  <si>
    <t>Lrrc32</t>
  </si>
  <si>
    <t>ENSMUSG00000090958</t>
  </si>
  <si>
    <t>Apold1</t>
  </si>
  <si>
    <t>ENSMUSG00000090698</t>
  </si>
  <si>
    <t>Gypc</t>
  </si>
  <si>
    <t>ENSMUSG00000090523</t>
  </si>
  <si>
    <t>Mir99ahg</t>
  </si>
  <si>
    <t>ENSMUSG00000090386</t>
  </si>
  <si>
    <t>Kcne1l</t>
  </si>
  <si>
    <t>ENSMUSG00000090122</t>
  </si>
  <si>
    <t>1110002E22Rik</t>
  </si>
  <si>
    <t>ENSMUSG00000090066</t>
  </si>
  <si>
    <t>Gm16764</t>
  </si>
  <si>
    <t>ENSMUSG00000087657</t>
  </si>
  <si>
    <t>Gm16054</t>
  </si>
  <si>
    <t>ENSMUSG00000087431</t>
  </si>
  <si>
    <t>Gm13187</t>
  </si>
  <si>
    <t>ENSMUSG00000087355</t>
  </si>
  <si>
    <t>Sox5os1</t>
  </si>
  <si>
    <t>ENSMUSG00000087302</t>
  </si>
  <si>
    <t>A830082K12Rik</t>
  </si>
  <si>
    <t>ENSMUSG00000087143</t>
  </si>
  <si>
    <t>Gm13054</t>
  </si>
  <si>
    <t>ENSMUSG00000086806</t>
  </si>
  <si>
    <t>Gm15816</t>
  </si>
  <si>
    <t>ENSMUSG00000086741</t>
  </si>
  <si>
    <t>Gm4409</t>
  </si>
  <si>
    <t>ENSMUSG00000086739</t>
  </si>
  <si>
    <t>Plxna4os3</t>
  </si>
  <si>
    <t>ENSMUSG00000086720</t>
  </si>
  <si>
    <t>Gm14204</t>
  </si>
  <si>
    <t>ENSMUSG00000086496</t>
  </si>
  <si>
    <t>Gm16331</t>
  </si>
  <si>
    <t>ENSMUSG00000086133</t>
  </si>
  <si>
    <t>Hbb-bh0</t>
  </si>
  <si>
    <t>ENSMUSG00000085700</t>
  </si>
  <si>
    <t>Gm4128</t>
  </si>
  <si>
    <t>ENSMUSG00000085352</t>
  </si>
  <si>
    <t>Rubie</t>
  </si>
  <si>
    <t>ENSMUSG00000085123</t>
  </si>
  <si>
    <t>Clec2l</t>
  </si>
  <si>
    <t>ENSMUSG00000079598</t>
  </si>
  <si>
    <t>B3gnt7</t>
  </si>
  <si>
    <t>ENSMUSG00000079445</t>
  </si>
  <si>
    <t>Nlrp12</t>
  </si>
  <si>
    <t>ENSMUSG00000078817</t>
  </si>
  <si>
    <t>Fyb2</t>
  </si>
  <si>
    <t>ENSMUSG00000078612</t>
  </si>
  <si>
    <t>Sp5</t>
  </si>
  <si>
    <t>ENSMUSG00000075304</t>
  </si>
  <si>
    <t>Gm10812</t>
  </si>
  <si>
    <t>ENSMUSG00000075162</t>
  </si>
  <si>
    <t>3110039I08Rik</t>
  </si>
  <si>
    <t>ENSMUSG00000074415</t>
  </si>
  <si>
    <t>Fam169b</t>
  </si>
  <si>
    <t>ENSMUSG00000074071</t>
  </si>
  <si>
    <t>Csf2rb</t>
  </si>
  <si>
    <t>ENSMUSG00000071713</t>
  </si>
  <si>
    <t>2410004P03Rik</t>
  </si>
  <si>
    <t>ENSMUSG00000071398</t>
  </si>
  <si>
    <t>Vrtn</t>
  </si>
  <si>
    <t>ENSMUSG00000071235</t>
  </si>
  <si>
    <t>Foxe1</t>
  </si>
  <si>
    <t>ENSMUSG00000070990</t>
  </si>
  <si>
    <t>Cited4</t>
  </si>
  <si>
    <t>ENSMUSG00000070803</t>
  </si>
  <si>
    <t>Cntnap5a</t>
  </si>
  <si>
    <t>ENSMUSG00000070695</t>
  </si>
  <si>
    <t>Hba-a1</t>
  </si>
  <si>
    <t>ENSMUSG00000069919</t>
  </si>
  <si>
    <t>Ccdc92b</t>
  </si>
  <si>
    <t>ENSMUSG00000069814</t>
  </si>
  <si>
    <t>Ctxn3</t>
  </si>
  <si>
    <t>ENSMUSG00000069372</t>
  </si>
  <si>
    <t>Nr2f1</t>
  </si>
  <si>
    <t>ENSMUSG00000069171</t>
  </si>
  <si>
    <t>Clca4a</t>
  </si>
  <si>
    <t>ENSMUSG00000068547</t>
  </si>
  <si>
    <t>Tlx2</t>
  </si>
  <si>
    <t>ENSMUSG00000068327</t>
  </si>
  <si>
    <t>Zic3</t>
  </si>
  <si>
    <t>ENSMUSG00000067860</t>
  </si>
  <si>
    <t>Gbx1</t>
  </si>
  <si>
    <t>ENSMUSG00000067724</t>
  </si>
  <si>
    <t>S1pr3</t>
  </si>
  <si>
    <t>ENSMUSG00000067586</t>
  </si>
  <si>
    <t>Lefty2</t>
  </si>
  <si>
    <t>ENSMUSG00000066652</t>
  </si>
  <si>
    <t>Kndc1</t>
  </si>
  <si>
    <t>ENSMUSG00000066129</t>
  </si>
  <si>
    <t>Gm23300</t>
  </si>
  <si>
    <t>ENSMUSG00000064646</t>
  </si>
  <si>
    <t>Paqr9</t>
  </si>
  <si>
    <t>ENSMUSG00000064225</t>
  </si>
  <si>
    <t>Nlgn1</t>
  </si>
  <si>
    <t>ENSMUSG00000063887</t>
  </si>
  <si>
    <t>Jakmip1</t>
  </si>
  <si>
    <t>ENSMUSG00000063646</t>
  </si>
  <si>
    <t>Cyp26b1</t>
  </si>
  <si>
    <t>ENSMUSG00000063415</t>
  </si>
  <si>
    <t>Erbb4</t>
  </si>
  <si>
    <t>ENSMUSG00000062209</t>
  </si>
  <si>
    <t>Obscn</t>
  </si>
  <si>
    <t>ENSMUSG00000061462</t>
  </si>
  <si>
    <t>Ctnna3</t>
  </si>
  <si>
    <t>ENSMUSG00000060843</t>
  </si>
  <si>
    <t>Pantr1</t>
  </si>
  <si>
    <t>ENSMUSG00000060424</t>
  </si>
  <si>
    <t>Zfp36l3</t>
  </si>
  <si>
    <t>ENSMUSG00000059334</t>
  </si>
  <si>
    <t>Fam57b</t>
  </si>
  <si>
    <t>ENSMUSG00000058966</t>
  </si>
  <si>
    <t>Fgf18</t>
  </si>
  <si>
    <t>ENSMUSG00000057967</t>
  </si>
  <si>
    <t>Gja5</t>
  </si>
  <si>
    <t>ENSMUSG00000057123</t>
  </si>
  <si>
    <t>Vmn2r-ps159</t>
  </si>
  <si>
    <t>ENSMUSG00000057021</t>
  </si>
  <si>
    <t>Jakmip3</t>
  </si>
  <si>
    <t>ENSMUSG00000056856</t>
  </si>
  <si>
    <t>Pou3f4</t>
  </si>
  <si>
    <t>ENSMUSG00000056854</t>
  </si>
  <si>
    <t>Nod2</t>
  </si>
  <si>
    <t>ENSMUSG00000055994</t>
  </si>
  <si>
    <t>Hba-x</t>
  </si>
  <si>
    <t>ENSMUSG00000055609</t>
  </si>
  <si>
    <t>Unc80</t>
  </si>
  <si>
    <t>ENSMUSG00000055567</t>
  </si>
  <si>
    <t>Pcdh9</t>
  </si>
  <si>
    <t>ENSMUSG00000055421</t>
  </si>
  <si>
    <t>4933400A11Rik</t>
  </si>
  <si>
    <t>ENSMUSG00000055357</t>
  </si>
  <si>
    <t>Klf2</t>
  </si>
  <si>
    <t>ENSMUSG00000055148</t>
  </si>
  <si>
    <t>1700013H16Rik</t>
  </si>
  <si>
    <t>ENSMUSG00000054727</t>
  </si>
  <si>
    <t>Emcn</t>
  </si>
  <si>
    <t>ENSMUSG00000054690</t>
  </si>
  <si>
    <t>Vsnl1</t>
  </si>
  <si>
    <t>ENSMUSG00000054459</t>
  </si>
  <si>
    <t>Klf1</t>
  </si>
  <si>
    <t>ENSMUSG00000054191</t>
  </si>
  <si>
    <t>Adm2</t>
  </si>
  <si>
    <t>ENSMUSG00000054136</t>
  </si>
  <si>
    <t>Notumos</t>
  </si>
  <si>
    <t>ENSMUSG00000053613</t>
  </si>
  <si>
    <t>Tnfaip6</t>
  </si>
  <si>
    <t>ENSMUSG00000053475</t>
  </si>
  <si>
    <t>Adamts18</t>
  </si>
  <si>
    <t>ENSMUSG00000053399</t>
  </si>
  <si>
    <t>Creb5</t>
  </si>
  <si>
    <t>ENSMUSG00000053007</t>
  </si>
  <si>
    <t>Dnah6</t>
  </si>
  <si>
    <t>ENSMUSG00000052861</t>
  </si>
  <si>
    <t>C130026L21Rik</t>
  </si>
  <si>
    <t>ENSMUSG00000052848</t>
  </si>
  <si>
    <t>Cysltr1</t>
  </si>
  <si>
    <t>ENSMUSG00000052821</t>
  </si>
  <si>
    <t>Trpm3</t>
  </si>
  <si>
    <t>ENSMUSG00000052387</t>
  </si>
  <si>
    <t>Hbb-bh1</t>
  </si>
  <si>
    <t>ENSMUSG00000052217</t>
  </si>
  <si>
    <t>Rspo2</t>
  </si>
  <si>
    <t>ENSMUSG00000051920</t>
  </si>
  <si>
    <t>Gypa</t>
  </si>
  <si>
    <t>ENSMUSG00000051839</t>
  </si>
  <si>
    <t>Ccnb3</t>
  </si>
  <si>
    <t>ENSMUSG00000051592</t>
  </si>
  <si>
    <t>Foxd4</t>
  </si>
  <si>
    <t>ENSMUSG00000051490</t>
  </si>
  <si>
    <t>Spn</t>
  </si>
  <si>
    <t>ENSMUSG00000051457</t>
  </si>
  <si>
    <t>Nhlh1</t>
  </si>
  <si>
    <t>ENSMUSG00000051251</t>
  </si>
  <si>
    <t>P4ha3</t>
  </si>
  <si>
    <t>ENSMUSG00000051048</t>
  </si>
  <si>
    <t>Creg2</t>
  </si>
  <si>
    <t>ENSMUSG00000050967</t>
  </si>
  <si>
    <t>Zfp366</t>
  </si>
  <si>
    <t>ENSMUSG00000050919</t>
  </si>
  <si>
    <t>Hoxd10</t>
  </si>
  <si>
    <t>ENSMUSG00000050368</t>
  </si>
  <si>
    <t>Agmo</t>
  </si>
  <si>
    <t>ENSMUSG00000050103</t>
  </si>
  <si>
    <t>Shisa3</t>
  </si>
  <si>
    <t>ENSMUSG00000050010</t>
  </si>
  <si>
    <t>Nkx3-2</t>
  </si>
  <si>
    <t>ENSMUSG00000049691</t>
  </si>
  <si>
    <t>Tecrl</t>
  </si>
  <si>
    <t>ENSMUSG00000049537</t>
  </si>
  <si>
    <t>Tenm2</t>
  </si>
  <si>
    <t>ENSMUSG00000049336</t>
  </si>
  <si>
    <t>Ndnf</t>
  </si>
  <si>
    <t>ENSMUSG00000049001</t>
  </si>
  <si>
    <t>Neurog1</t>
  </si>
  <si>
    <t>ENSMUSG00000048904</t>
  </si>
  <si>
    <t>Lonrf2</t>
  </si>
  <si>
    <t>ENSMUSG00000048814</t>
  </si>
  <si>
    <t>Nkx1-2</t>
  </si>
  <si>
    <t>ENSMUSG00000048528</t>
  </si>
  <si>
    <t>Foxi2</t>
  </si>
  <si>
    <t>ENSMUSG00000048377</t>
  </si>
  <si>
    <t>Neurod4</t>
  </si>
  <si>
    <t>ENSMUSG00000048015</t>
  </si>
  <si>
    <t>Hes5</t>
  </si>
  <si>
    <t>ENSMUSG00000048001</t>
  </si>
  <si>
    <t>Gimap6</t>
  </si>
  <si>
    <t>ENSMUSG00000047867</t>
  </si>
  <si>
    <t>Lix1</t>
  </si>
  <si>
    <t>ENSMUSG00000047786</t>
  </si>
  <si>
    <t>Utf1</t>
  </si>
  <si>
    <t>ENSMUSG00000047751</t>
  </si>
  <si>
    <t>Rnf152</t>
  </si>
  <si>
    <t>ENSMUSG00000047496</t>
  </si>
  <si>
    <t>Flrt2</t>
  </si>
  <si>
    <t>ENSMUSG00000047414</t>
  </si>
  <si>
    <t>Lancl3</t>
  </si>
  <si>
    <t>ENSMUSG00000047344</t>
  </si>
  <si>
    <t>Dmrta2</t>
  </si>
  <si>
    <t>ENSMUSG00000047143</t>
  </si>
  <si>
    <t>Cfap65</t>
  </si>
  <si>
    <t>ENSMUSG00000047021</t>
  </si>
  <si>
    <t>Olfml2a</t>
  </si>
  <si>
    <t>ENSMUSG00000046618</t>
  </si>
  <si>
    <t>Pnma2</t>
  </si>
  <si>
    <t>ENSMUSG00000046204</t>
  </si>
  <si>
    <t>Cavin2</t>
  </si>
  <si>
    <t>ENSMUSG00000045954</t>
  </si>
  <si>
    <t>Clec14a</t>
  </si>
  <si>
    <t>ENSMUSG00000045930</t>
  </si>
  <si>
    <t>Adra1a</t>
  </si>
  <si>
    <t>ENSMUSG00000045875</t>
  </si>
  <si>
    <t>Lrtm1</t>
  </si>
  <si>
    <t>ENSMUSG00000045776</t>
  </si>
  <si>
    <t>Pou3f3</t>
  </si>
  <si>
    <t>ENSMUSG00000045515</t>
  </si>
  <si>
    <t>Gprin3</t>
  </si>
  <si>
    <t>ENSMUSG00000045441</t>
  </si>
  <si>
    <t>A730035I17Rik</t>
  </si>
  <si>
    <t>ENSMUSG00000045238</t>
  </si>
  <si>
    <t>Amer3</t>
  </si>
  <si>
    <t>ENSMUSG00000045174</t>
  </si>
  <si>
    <t>S1pr1</t>
  </si>
  <si>
    <t>ENSMUSG00000045092</t>
  </si>
  <si>
    <t>Kcng3</t>
  </si>
  <si>
    <t>ENSMUSG00000045053</t>
  </si>
  <si>
    <t>Fzd5</t>
  </si>
  <si>
    <t>ENSMUSG00000045005</t>
  </si>
  <si>
    <t>Klhl31</t>
  </si>
  <si>
    <t>ENSMUSG00000044938</t>
  </si>
  <si>
    <t>Cnpy1</t>
  </si>
  <si>
    <t>ENSMUSG00000044681</t>
  </si>
  <si>
    <t>2900011O08Rik</t>
  </si>
  <si>
    <t>ENSMUSG00000044117</t>
  </si>
  <si>
    <t>Dmrta1</t>
  </si>
  <si>
    <t>ENSMUSG00000043753</t>
  </si>
  <si>
    <t>Sorcs1</t>
  </si>
  <si>
    <t>ENSMUSG00000043531</t>
  </si>
  <si>
    <t>Elfn2</t>
  </si>
  <si>
    <t>ENSMUSG00000043460</t>
  </si>
  <si>
    <t>Onecut1</t>
  </si>
  <si>
    <t>ENSMUSG00000043013</t>
  </si>
  <si>
    <t>Notum</t>
  </si>
  <si>
    <t>ENSMUSG00000042988</t>
  </si>
  <si>
    <t>Xkr7</t>
  </si>
  <si>
    <t>ENSMUSG00000042631</t>
  </si>
  <si>
    <t>Hoxd11</t>
  </si>
  <si>
    <t>ENSMUSG00000042499</t>
  </si>
  <si>
    <t>Ptchd4</t>
  </si>
  <si>
    <t>ENSMUSG00000042256</t>
  </si>
  <si>
    <t>Myo3b</t>
  </si>
  <si>
    <t>ENSMUSG00000042064</t>
  </si>
  <si>
    <t>Elmod1</t>
  </si>
  <si>
    <t>ENSMUSG00000041986</t>
  </si>
  <si>
    <t>Dlx1</t>
  </si>
  <si>
    <t>ENSMUSG00000041911</t>
  </si>
  <si>
    <t>BC006965</t>
  </si>
  <si>
    <t>ENSMUSG00000041674</t>
  </si>
  <si>
    <t>Nppa</t>
  </si>
  <si>
    <t>ENSMUSG00000041616</t>
  </si>
  <si>
    <t>Cldn5</t>
  </si>
  <si>
    <t>ENSMUSG00000041378</t>
  </si>
  <si>
    <t>Slc7a1</t>
  </si>
  <si>
    <t>ENSMUSG00000041313</t>
  </si>
  <si>
    <t>Igsf21</t>
  </si>
  <si>
    <t>ENSMUSG00000040972</t>
  </si>
  <si>
    <t>Iqsec3</t>
  </si>
  <si>
    <t>ENSMUSG00000040797</t>
  </si>
  <si>
    <t>Hesx1</t>
  </si>
  <si>
    <t>ENSMUSG00000040726</t>
  </si>
  <si>
    <t>Kcna2</t>
  </si>
  <si>
    <t>ENSMUSG00000040724</t>
  </si>
  <si>
    <t>St8sia4</t>
  </si>
  <si>
    <t>ENSMUSG00000040710</t>
  </si>
  <si>
    <t>Apoc1</t>
  </si>
  <si>
    <t>ENSMUSG00000040564</t>
  </si>
  <si>
    <t>Prdm13</t>
  </si>
  <si>
    <t>ENSMUSG00000040478</t>
  </si>
  <si>
    <t>Alx4</t>
  </si>
  <si>
    <t>ENSMUSG00000040310</t>
  </si>
  <si>
    <t>Fmo1</t>
  </si>
  <si>
    <t>ENSMUSG00000040181</t>
  </si>
  <si>
    <t>Maob</t>
  </si>
  <si>
    <t>ENSMUSG00000040147</t>
  </si>
  <si>
    <t>Lrrc17</t>
  </si>
  <si>
    <t>ENSMUSG00000039883</t>
  </si>
  <si>
    <t>Srrm3</t>
  </si>
  <si>
    <t>ENSMUSG00000039860</t>
  </si>
  <si>
    <t>Slc45a1</t>
  </si>
  <si>
    <t>ENSMUSG00000039838</t>
  </si>
  <si>
    <t>Ccser1</t>
  </si>
  <si>
    <t>ENSMUSG00000039578</t>
  </si>
  <si>
    <t>Synpo2l</t>
  </si>
  <si>
    <t>ENSMUSG00000039376</t>
  </si>
  <si>
    <t>Pcsk1n</t>
  </si>
  <si>
    <t>ENSMUSG00000039278</t>
  </si>
  <si>
    <t>Adgrl4</t>
  </si>
  <si>
    <t>ENSMUSG00000039167</t>
  </si>
  <si>
    <t>Myo16</t>
  </si>
  <si>
    <t>ENSMUSG00000039057</t>
  </si>
  <si>
    <t>Ccdc68</t>
  </si>
  <si>
    <t>ENSMUSG00000038903</t>
  </si>
  <si>
    <t>Pkhd1l1</t>
  </si>
  <si>
    <t>ENSMUSG00000038725</t>
  </si>
  <si>
    <t>Trps1</t>
  </si>
  <si>
    <t>ENSMUSG00000038679</t>
  </si>
  <si>
    <t>Colec10</t>
  </si>
  <si>
    <t>ENSMUSG00000038591</t>
  </si>
  <si>
    <t>Pcp4l1</t>
  </si>
  <si>
    <t>ENSMUSG00000038370</t>
  </si>
  <si>
    <t>Hoxa9</t>
  </si>
  <si>
    <t>ENSMUSG00000038227</t>
  </si>
  <si>
    <t>Dusp8</t>
  </si>
  <si>
    <t>ENSMUSG00000037887</t>
  </si>
  <si>
    <t>Vstm2l</t>
  </si>
  <si>
    <t>ENSMUSG00000037843</t>
  </si>
  <si>
    <t>Slc32a1</t>
  </si>
  <si>
    <t>ENSMUSG00000037771</t>
  </si>
  <si>
    <t>Ccdc33</t>
  </si>
  <si>
    <t>ENSMUSG00000037716</t>
  </si>
  <si>
    <t>Gdf7</t>
  </si>
  <si>
    <t>ENSMUSG00000037660</t>
  </si>
  <si>
    <t>Prss40</t>
  </si>
  <si>
    <t>ENSMUSG00000037529</t>
  </si>
  <si>
    <t>Icam1</t>
  </si>
  <si>
    <t>ENSMUSG00000037405</t>
  </si>
  <si>
    <t>Itih2</t>
  </si>
  <si>
    <t>ENSMUSG00000037254</t>
  </si>
  <si>
    <t>Pax1</t>
  </si>
  <si>
    <t>ENSMUSG00000037034</t>
  </si>
  <si>
    <t>Trim67</t>
  </si>
  <si>
    <t>ENSMUSG00000036913</t>
  </si>
  <si>
    <t>Lgi4</t>
  </si>
  <si>
    <t>ENSMUSG00000036560</t>
  </si>
  <si>
    <t>Cdh8</t>
  </si>
  <si>
    <t>ENSMUSG00000036510</t>
  </si>
  <si>
    <t>Sostdc1</t>
  </si>
  <si>
    <t>ENSMUSG00000036169</t>
  </si>
  <si>
    <t>Meox2</t>
  </si>
  <si>
    <t>ENSMUSG00000036144</t>
  </si>
  <si>
    <t>Hoxc9</t>
  </si>
  <si>
    <t>ENSMUSG00000036139</t>
  </si>
  <si>
    <t>Lmo1</t>
  </si>
  <si>
    <t>ENSMUSG00000036111</t>
  </si>
  <si>
    <t>Tmtc2</t>
  </si>
  <si>
    <t>ENSMUSG00000036019</t>
  </si>
  <si>
    <t>Nme5</t>
  </si>
  <si>
    <t>ENSMUSG00000035984</t>
  </si>
  <si>
    <t>Krt20</t>
  </si>
  <si>
    <t>ENSMUSG00000035775</t>
  </si>
  <si>
    <t>Pcdh17</t>
  </si>
  <si>
    <t>ENSMUSG00000035566</t>
  </si>
  <si>
    <t>Stab2</t>
  </si>
  <si>
    <t>ENSMUSG00000035459</t>
  </si>
  <si>
    <t>Tnni3</t>
  </si>
  <si>
    <t>ENSMUSG00000035458</t>
  </si>
  <si>
    <t>Prdm8</t>
  </si>
  <si>
    <t>ENSMUSG00000035456</t>
  </si>
  <si>
    <t>Kank4</t>
  </si>
  <si>
    <t>ENSMUSG00000035407</t>
  </si>
  <si>
    <t>Kcnh4</t>
  </si>
  <si>
    <t>ENSMUSG00000035355</t>
  </si>
  <si>
    <t>Arx</t>
  </si>
  <si>
    <t>ENSMUSG00000035277</t>
  </si>
  <si>
    <t>Pygo1</t>
  </si>
  <si>
    <t>ENSMUSG00000034910</t>
  </si>
  <si>
    <t>Celf5</t>
  </si>
  <si>
    <t>ENSMUSG00000034818</t>
  </si>
  <si>
    <t>Neurod1</t>
  </si>
  <si>
    <t>ENSMUSG00000034701</t>
  </si>
  <si>
    <t>Barhl2</t>
  </si>
  <si>
    <t>ENSMUSG00000034384</t>
  </si>
  <si>
    <t>Emx1</t>
  </si>
  <si>
    <t>ENSMUSG00000033726</t>
  </si>
  <si>
    <t>Mamdc2</t>
  </si>
  <si>
    <t>ENSMUSG00000033207</t>
  </si>
  <si>
    <t>Mgll</t>
  </si>
  <si>
    <t>ENSMUSG00000033174</t>
  </si>
  <si>
    <t>Cntnap3</t>
  </si>
  <si>
    <t>ENSMUSG00000033063</t>
  </si>
  <si>
    <t>Heyl</t>
  </si>
  <si>
    <t>ENSMUSG00000032744</t>
  </si>
  <si>
    <t>Pygm</t>
  </si>
  <si>
    <t>ENSMUSG00000032648</t>
  </si>
  <si>
    <t>Ptgs2</t>
  </si>
  <si>
    <t>ENSMUSG00000032487</t>
  </si>
  <si>
    <t>Eomes</t>
  </si>
  <si>
    <t>ENSMUSG00000032446</t>
  </si>
  <si>
    <t>Nt5e</t>
  </si>
  <si>
    <t>ENSMUSG00000032420</t>
  </si>
  <si>
    <t>Zic1</t>
  </si>
  <si>
    <t>ENSMUSG00000032368</t>
  </si>
  <si>
    <t>Col12a1</t>
  </si>
  <si>
    <t>ENSMUSG00000032332</t>
  </si>
  <si>
    <t>Fez1</t>
  </si>
  <si>
    <t>ENSMUSG00000032118</t>
  </si>
  <si>
    <t>Tagln</t>
  </si>
  <si>
    <t>ENSMUSG00000032085</t>
  </si>
  <si>
    <t>Thy1</t>
  </si>
  <si>
    <t>ENSMUSG00000032011</t>
  </si>
  <si>
    <t>Acta1</t>
  </si>
  <si>
    <t>ENSMUSG00000031972</t>
  </si>
  <si>
    <t>Pgr</t>
  </si>
  <si>
    <t>ENSMUSG00000031870</t>
  </si>
  <si>
    <t>Ank1</t>
  </si>
  <si>
    <t>ENSMUSG00000031543</t>
  </si>
  <si>
    <t>Chrna6</t>
  </si>
  <si>
    <t>ENSMUSG00000031491</t>
  </si>
  <si>
    <t>Adprhl1</t>
  </si>
  <si>
    <t>ENSMUSG00000031448</t>
  </si>
  <si>
    <t>Vegfd</t>
  </si>
  <si>
    <t>ENSMUSG00000031380</t>
  </si>
  <si>
    <t>Dcx</t>
  </si>
  <si>
    <t>ENSMUSG00000031285</t>
  </si>
  <si>
    <t>Gata1</t>
  </si>
  <si>
    <t>ENSMUSG00000031162</t>
  </si>
  <si>
    <t>Eras</t>
  </si>
  <si>
    <t>ENSMUSG00000031160</t>
  </si>
  <si>
    <t>Mcf2</t>
  </si>
  <si>
    <t>ENSMUSG00000031139</t>
  </si>
  <si>
    <t>Ldhc</t>
  </si>
  <si>
    <t>ENSMUSG00000030851</t>
  </si>
  <si>
    <t>Cox6a2</t>
  </si>
  <si>
    <t>ENSMUSG00000030785</t>
  </si>
  <si>
    <t>Sez6l2</t>
  </si>
  <si>
    <t>ENSMUSG00000030683</t>
  </si>
  <si>
    <t>Sox6os</t>
  </si>
  <si>
    <t>ENSMUSG00000030664</t>
  </si>
  <si>
    <t>Sh3gl3</t>
  </si>
  <si>
    <t>ENSMUSG00000030638</t>
  </si>
  <si>
    <t>Nr2f2</t>
  </si>
  <si>
    <t>ENSMUSG00000030551</t>
  </si>
  <si>
    <t>Mesp1</t>
  </si>
  <si>
    <t>ENSMUSG00000030544</t>
  </si>
  <si>
    <t>Dbx1</t>
  </si>
  <si>
    <t>ENSMUSG00000030507</t>
  </si>
  <si>
    <t>Atp2b2</t>
  </si>
  <si>
    <t>ENSMUSG00000030302</t>
  </si>
  <si>
    <t>St8sia1</t>
  </si>
  <si>
    <t>ENSMUSG00000030283</t>
  </si>
  <si>
    <t>Abcc9</t>
  </si>
  <si>
    <t>ENSMUSG00000030249</t>
  </si>
  <si>
    <t>Ldhb</t>
  </si>
  <si>
    <t>ENSMUSG00000030246</t>
  </si>
  <si>
    <t>Chl1</t>
  </si>
  <si>
    <t>ENSMUSG00000030077</t>
  </si>
  <si>
    <t>Bmp10</t>
  </si>
  <si>
    <t>ENSMUSG00000030046</t>
  </si>
  <si>
    <t>Add2</t>
  </si>
  <si>
    <t>ENSMUSG00000030000</t>
  </si>
  <si>
    <t>Epha1</t>
  </si>
  <si>
    <t>ENSMUSG00000029859</t>
  </si>
  <si>
    <t>Herc6</t>
  </si>
  <si>
    <t>ENSMUSG00000029798</t>
  </si>
  <si>
    <t>Fezf1</t>
  </si>
  <si>
    <t>ENSMUSG00000029697</t>
  </si>
  <si>
    <t>Lmod2</t>
  </si>
  <si>
    <t>ENSMUSG00000029683</t>
  </si>
  <si>
    <t>Lhx5</t>
  </si>
  <si>
    <t>ENSMUSG00000029595</t>
  </si>
  <si>
    <t>Foxp2</t>
  </si>
  <si>
    <t>ENSMUSG00000029563</t>
  </si>
  <si>
    <t>Uncx</t>
  </si>
  <si>
    <t>ENSMUSG00000029546</t>
  </si>
  <si>
    <t>Fgf5</t>
  </si>
  <si>
    <t>ENSMUSG00000029337</t>
  </si>
  <si>
    <t>Bmp3</t>
  </si>
  <si>
    <t>ENSMUSG00000029335</t>
  </si>
  <si>
    <t>Ppargc1a</t>
  </si>
  <si>
    <t>ENSMUSG00000029167</t>
  </si>
  <si>
    <t>Slc30a3</t>
  </si>
  <si>
    <t>ENSMUSG00000029151</t>
  </si>
  <si>
    <t>Nppb</t>
  </si>
  <si>
    <t>ENSMUSG00000029019</t>
  </si>
  <si>
    <t>Ermap</t>
  </si>
  <si>
    <t>ENSMUSG00000028644</t>
  </si>
  <si>
    <t>Bnc2</t>
  </si>
  <si>
    <t>ENSMUSG00000028487</t>
  </si>
  <si>
    <t>Tnc</t>
  </si>
  <si>
    <t>ENSMUSG00000028364</t>
  </si>
  <si>
    <t>Brinp1</t>
  </si>
  <si>
    <t>ENSMUSG00000028351</t>
  </si>
  <si>
    <t>Col15a1</t>
  </si>
  <si>
    <t>ENSMUSG00000028339</t>
  </si>
  <si>
    <t>Hemgn</t>
  </si>
  <si>
    <t>ENSMUSG00000028332</t>
  </si>
  <si>
    <t>Rorc</t>
  </si>
  <si>
    <t>ENSMUSG00000028150</t>
  </si>
  <si>
    <t>Dkk2</t>
  </si>
  <si>
    <t>ENSMUSG00000028031</t>
  </si>
  <si>
    <t>Ptx3</t>
  </si>
  <si>
    <t>ENSMUSG00000027832</t>
  </si>
  <si>
    <t>Postn</t>
  </si>
  <si>
    <t>ENSMUSG00000027750</t>
  </si>
  <si>
    <t>Chrna4</t>
  </si>
  <si>
    <t>ENSMUSG00000027577</t>
  </si>
  <si>
    <t>Stmn2</t>
  </si>
  <si>
    <t>ENSMUSG00000027500</t>
  </si>
  <si>
    <t>Bpifb1</t>
  </si>
  <si>
    <t>ENSMUSG00000027485</t>
  </si>
  <si>
    <t>Sdcbp2</t>
  </si>
  <si>
    <t>ENSMUSG00000027456</t>
  </si>
  <si>
    <t>Cd93</t>
  </si>
  <si>
    <t>ENSMUSG00000027435</t>
  </si>
  <si>
    <t>Pcsk2</t>
  </si>
  <si>
    <t>ENSMUSG00000027419</t>
  </si>
  <si>
    <t>Mal</t>
  </si>
  <si>
    <t>ENSMUSG00000027375</t>
  </si>
  <si>
    <t>Hoxd8</t>
  </si>
  <si>
    <t>ENSMUSG00000027102</t>
  </si>
  <si>
    <t>Lhx6</t>
  </si>
  <si>
    <t>ENSMUSG00000026890</t>
  </si>
  <si>
    <t>Fibcd1</t>
  </si>
  <si>
    <t>ENSMUSG00000026841</t>
  </si>
  <si>
    <t>Lamc3</t>
  </si>
  <si>
    <t>ENSMUSG00000026840</t>
  </si>
  <si>
    <t>Ermn</t>
  </si>
  <si>
    <t>ENSMUSG00000026830</t>
  </si>
  <si>
    <t>Kcnj3</t>
  </si>
  <si>
    <t>ENSMUSG00000026824</t>
  </si>
  <si>
    <t>Gfi1b</t>
  </si>
  <si>
    <t>ENSMUSG00000026815</t>
  </si>
  <si>
    <t>Spta1</t>
  </si>
  <si>
    <t>ENSMUSG00000026532</t>
  </si>
  <si>
    <t>Rgs2</t>
  </si>
  <si>
    <t>ENSMUSG00000026360</t>
  </si>
  <si>
    <t>Cfc1</t>
  </si>
  <si>
    <t>ENSMUSG00000026124</t>
  </si>
  <si>
    <t>Tfap2b</t>
  </si>
  <si>
    <t>ENSMUSG00000025927</t>
  </si>
  <si>
    <t>Snca</t>
  </si>
  <si>
    <t>ENSMUSG00000025889</t>
  </si>
  <si>
    <t>Hk3</t>
  </si>
  <si>
    <t>ENSMUSG00000025877</t>
  </si>
  <si>
    <t>Unc5a</t>
  </si>
  <si>
    <t>ENSMUSG00000025876</t>
  </si>
  <si>
    <t>Msx3</t>
  </si>
  <si>
    <t>ENSMUSG00000025469</t>
  </si>
  <si>
    <t>Tlx1</t>
  </si>
  <si>
    <t>ENSMUSG00000025215</t>
  </si>
  <si>
    <t>Bnc1</t>
  </si>
  <si>
    <t>ENSMUSG00000025105</t>
  </si>
  <si>
    <t>Tll2</t>
  </si>
  <si>
    <t>ENSMUSG00000025013</t>
  </si>
  <si>
    <t>Gal</t>
  </si>
  <si>
    <t>ENSMUSG00000024907</t>
  </si>
  <si>
    <t>Ms4a4d</t>
  </si>
  <si>
    <t>ENSMUSG00000024678</t>
  </si>
  <si>
    <t>Megf10</t>
  </si>
  <si>
    <t>ENSMUSG00000024593</t>
  </si>
  <si>
    <t>Spink1</t>
  </si>
  <si>
    <t>ENSMUSG00000024503</t>
  </si>
  <si>
    <t>Pou5f1</t>
  </si>
  <si>
    <t>ENSMUSG00000024406</t>
  </si>
  <si>
    <t>Gfra3</t>
  </si>
  <si>
    <t>ENSMUSG00000024366</t>
  </si>
  <si>
    <t>Sox8</t>
  </si>
  <si>
    <t>ENSMUSG00000024176</t>
  </si>
  <si>
    <t>C3</t>
  </si>
  <si>
    <t>ENSMUSG00000024164</t>
  </si>
  <si>
    <t>Cyp1b1</t>
  </si>
  <si>
    <t>ENSMUSG00000024087</t>
  </si>
  <si>
    <t>Qpct</t>
  </si>
  <si>
    <t>ENSMUSG00000024084</t>
  </si>
  <si>
    <t>Vit</t>
  </si>
  <si>
    <t>ENSMUSG00000024076</t>
  </si>
  <si>
    <t>Rhag</t>
  </si>
  <si>
    <t>ENSMUSG00000023926</t>
  </si>
  <si>
    <t>Mmp25</t>
  </si>
  <si>
    <t>ENSMUSG00000023903</t>
  </si>
  <si>
    <t>Zscan10</t>
  </si>
  <si>
    <t>ENSMUSG00000023902</t>
  </si>
  <si>
    <t>Prph</t>
  </si>
  <si>
    <t>ENSMUSG00000023484</t>
  </si>
  <si>
    <t>Celsr3</t>
  </si>
  <si>
    <t>ENSMUSG00000023473</t>
  </si>
  <si>
    <t>Dlx2</t>
  </si>
  <si>
    <t>ENSMUSG00000023391</t>
  </si>
  <si>
    <t>Epb42</t>
  </si>
  <si>
    <t>ENSMUSG00000023216</t>
  </si>
  <si>
    <t>Amhr2</t>
  </si>
  <si>
    <t>ENSMUSG00000023047</t>
  </si>
  <si>
    <t>Wnt10b</t>
  </si>
  <si>
    <t>ENSMUSG00000022996</t>
  </si>
  <si>
    <t>Slc15a2</t>
  </si>
  <si>
    <t>ENSMUSG00000022899</t>
  </si>
  <si>
    <t>Adamts5</t>
  </si>
  <si>
    <t>ENSMUSG00000022894</t>
  </si>
  <si>
    <t>Hoxc10</t>
  </si>
  <si>
    <t>ENSMUSG00000022484</t>
  </si>
  <si>
    <t>Efcab6</t>
  </si>
  <si>
    <t>ENSMUSG00000022441</t>
  </si>
  <si>
    <t>Upk3a</t>
  </si>
  <si>
    <t>ENSMUSG00000022435</t>
  </si>
  <si>
    <t>Wnt7b</t>
  </si>
  <si>
    <t>ENSMUSG00000022382</t>
  </si>
  <si>
    <t>Jph4</t>
  </si>
  <si>
    <t>ENSMUSG00000022208</t>
  </si>
  <si>
    <t>Gdnf</t>
  </si>
  <si>
    <t>ENSMUSG00000022144</t>
  </si>
  <si>
    <t>Ednrb</t>
  </si>
  <si>
    <t>ENSMUSG00000022122</t>
  </si>
  <si>
    <t>Hr</t>
  </si>
  <si>
    <t>ENSMUSG00000022096</t>
  </si>
  <si>
    <t>Ephx2</t>
  </si>
  <si>
    <t>ENSMUSG00000022040</t>
  </si>
  <si>
    <t>Fgf9</t>
  </si>
  <si>
    <t>ENSMUSG00000021974</t>
  </si>
  <si>
    <t>Thrb</t>
  </si>
  <si>
    <t>ENSMUSG00000021779</t>
  </si>
  <si>
    <t>Lect2</t>
  </si>
  <si>
    <t>ENSMUSG00000021539</t>
  </si>
  <si>
    <t>Edn1</t>
  </si>
  <si>
    <t>ENSMUSG00000021367</t>
  </si>
  <si>
    <t>Tgfb3</t>
  </si>
  <si>
    <t>ENSMUSG00000021253</t>
  </si>
  <si>
    <t>Gsc</t>
  </si>
  <si>
    <t>ENSMUSG00000021095</t>
  </si>
  <si>
    <t>Trim9</t>
  </si>
  <si>
    <t>ENSMUSG00000021071</t>
  </si>
  <si>
    <t>Foxg1</t>
  </si>
  <si>
    <t>ENSMUSG00000020950</t>
  </si>
  <si>
    <t>Hnf1b</t>
  </si>
  <si>
    <t>ENSMUSG00000020679</t>
  </si>
  <si>
    <t>Abca8b</t>
  </si>
  <si>
    <t>ENSMUSG00000020620</t>
  </si>
  <si>
    <t>Nefh</t>
  </si>
  <si>
    <t>ENSMUSG00000020396</t>
  </si>
  <si>
    <t>Jade2</t>
  </si>
  <si>
    <t>ENSMUSG00000020387</t>
  </si>
  <si>
    <t>Mybpc1</t>
  </si>
  <si>
    <t>ENSMUSG00000020061</t>
  </si>
  <si>
    <t>Igf1</t>
  </si>
  <si>
    <t>ENSMUSG00000020053</t>
  </si>
  <si>
    <t>Ascl1</t>
  </si>
  <si>
    <t>ENSMUSG00000020052</t>
  </si>
  <si>
    <t>Crybg1</t>
  </si>
  <si>
    <t>ENSMUSG00000019866</t>
  </si>
  <si>
    <t>Plagl1</t>
  </si>
  <si>
    <t>ENSMUSG00000019817</t>
  </si>
  <si>
    <t>Nr2e1</t>
  </si>
  <si>
    <t>ENSMUSG00000019803</t>
  </si>
  <si>
    <t>Sult4a1</t>
  </si>
  <si>
    <t>ENSMUSG00000018865</t>
  </si>
  <si>
    <t>Sfrp5</t>
  </si>
  <si>
    <t>ENSMUSG00000018822</t>
  </si>
  <si>
    <t>Ikzf1</t>
  </si>
  <si>
    <t>ENSMUSG00000018654</t>
  </si>
  <si>
    <t>Pyy</t>
  </si>
  <si>
    <t>ENSMUSG00000017311</t>
  </si>
  <si>
    <t>Itga2</t>
  </si>
  <si>
    <t>ENSMUSG00000015533</t>
  </si>
  <si>
    <t>Aldh1a3</t>
  </si>
  <si>
    <t>ENSMUSG00000015134</t>
  </si>
  <si>
    <t>Phox2b</t>
  </si>
  <si>
    <t>ENSMUSG00000012520</t>
  </si>
  <si>
    <t>Nanog</t>
  </si>
  <si>
    <t>ENSMUSG00000012396</t>
  </si>
  <si>
    <t>Wnt8a</t>
  </si>
  <si>
    <t>ENSMUSG00000012282</t>
  </si>
  <si>
    <t>Sptbn4</t>
  </si>
  <si>
    <t>ENSMUSG00000011751</t>
  </si>
  <si>
    <t>Phlda2</t>
  </si>
  <si>
    <t>ENSMUSG00000010760</t>
  </si>
  <si>
    <t>Rnf112</t>
  </si>
  <si>
    <t>ENSMUSG00000010086</t>
  </si>
  <si>
    <t>6330409D20Rik</t>
  </si>
  <si>
    <t>ENSMUSG00000009551</t>
  </si>
  <si>
    <t>Twist2</t>
  </si>
  <si>
    <t>ENSMUSG00000007805</t>
  </si>
  <si>
    <t>Casq1</t>
  </si>
  <si>
    <t>ENSMUSG00000007122</t>
  </si>
  <si>
    <t>Slc4a1</t>
  </si>
  <si>
    <t>ENSMUSG00000006574</t>
  </si>
  <si>
    <t>Corin</t>
  </si>
  <si>
    <t>ENSMUSG00000005220</t>
  </si>
  <si>
    <t>Hspb1</t>
  </si>
  <si>
    <t>ENSMUSG00000004951</t>
  </si>
  <si>
    <t>Nes</t>
  </si>
  <si>
    <t>ENSMUSG00000004891</t>
  </si>
  <si>
    <t>Hdac9</t>
  </si>
  <si>
    <t>ENSMUSG00000004698</t>
  </si>
  <si>
    <t>Pax2</t>
  </si>
  <si>
    <t>ENSMUSG00000004231</t>
  </si>
  <si>
    <t>Kifc2</t>
  </si>
  <si>
    <t>ENSMUSG00000004187</t>
  </si>
  <si>
    <t>Cavin1</t>
  </si>
  <si>
    <t>ENSMUSG00000004044</t>
  </si>
  <si>
    <t>Apoe</t>
  </si>
  <si>
    <t>ENSMUSG00000002985</t>
  </si>
  <si>
    <t>Hoxc8</t>
  </si>
  <si>
    <t>ENSMUSG00000001657</t>
  </si>
  <si>
    <t>Nkx2-1</t>
  </si>
  <si>
    <t>ENSMUSG00000001496</t>
  </si>
  <si>
    <t>Gabrg1</t>
  </si>
  <si>
    <t>ENSMUSG00000001260</t>
  </si>
  <si>
    <t>Hoxa10</t>
  </si>
  <si>
    <t>ENSMUSG00000000938</t>
  </si>
  <si>
    <t>Serpinf1</t>
  </si>
  <si>
    <t>ENSMUSG00000000753</t>
  </si>
  <si>
    <t>Sez6</t>
  </si>
  <si>
    <t>ENSMUSG00000000632</t>
  </si>
  <si>
    <t>Rem1</t>
  </si>
  <si>
    <t>ENSMUSG00000000359</t>
  </si>
  <si>
    <t>Igsf5</t>
  </si>
  <si>
    <t>ENSMUSG00000000159</t>
  </si>
  <si>
    <t>Wnt9a</t>
  </si>
  <si>
    <t>ENSMUSG00000000126</t>
  </si>
  <si>
    <t>WT12HOMO6-Down</t>
  </si>
  <si>
    <t>WT12HOMO6-UP</t>
  </si>
  <si>
    <t>Gm43594</t>
  </si>
  <si>
    <t>ENSMUSG00000107226</t>
  </si>
  <si>
    <t>D030062O11Rik</t>
  </si>
  <si>
    <t>ENSMUSG00000103710</t>
  </si>
  <si>
    <t>Pcdhga2</t>
  </si>
  <si>
    <t>ENSMUSG00000103332</t>
  </si>
  <si>
    <t>Gm37260</t>
  </si>
  <si>
    <t>ENSMUSG00000102702</t>
  </si>
  <si>
    <t>Gm29100</t>
  </si>
  <si>
    <t>ENSMUSG00000100980</t>
  </si>
  <si>
    <t>Gm10421</t>
  </si>
  <si>
    <t>ENSMUSG00000099907</t>
  </si>
  <si>
    <t>Rn7s2</t>
  </si>
  <si>
    <t>ENSMUSG00000099250</t>
  </si>
  <si>
    <t>9630001P10Rik</t>
  </si>
  <si>
    <t>ENSMUSG00000097825</t>
  </si>
  <si>
    <t>Gm17473</t>
  </si>
  <si>
    <t>ENSMUSG00000097805</t>
  </si>
  <si>
    <t>D030068K23Rik</t>
  </si>
  <si>
    <t>ENSMUSG00000097393</t>
  </si>
  <si>
    <t>Gm26853</t>
  </si>
  <si>
    <t>ENSMUSG00000097230</t>
  </si>
  <si>
    <t>Gm8104</t>
  </si>
  <si>
    <t>ENSMUSG00000096446</t>
  </si>
  <si>
    <t>Dnah7a</t>
  </si>
  <si>
    <t>ENSMUSG00000096141</t>
  </si>
  <si>
    <t>Gm21092</t>
  </si>
  <si>
    <t>ENSMUSG00000095403</t>
  </si>
  <si>
    <t>Gm14403</t>
  </si>
  <si>
    <t>ENSMUSG00000094786</t>
  </si>
  <si>
    <t>Cdk5r2</t>
  </si>
  <si>
    <t>ENSMUSG00000090071</t>
  </si>
  <si>
    <t>Erich2os</t>
  </si>
  <si>
    <t>ENSMUSG00000086515</t>
  </si>
  <si>
    <t>Mecomos</t>
  </si>
  <si>
    <t>ENSMUSG00000085702</t>
  </si>
  <si>
    <t>Gm14400</t>
  </si>
  <si>
    <t>ENSMUSG00000083817</t>
  </si>
  <si>
    <t>Ifi27l2a</t>
  </si>
  <si>
    <t>ENSMUSG00000079017</t>
  </si>
  <si>
    <t>Gm14443</t>
  </si>
  <si>
    <t>ENSMUSG00000078902</t>
  </si>
  <si>
    <t>Gm14295</t>
  </si>
  <si>
    <t>ENSMUSG00000078877</t>
  </si>
  <si>
    <t>Dio3</t>
  </si>
  <si>
    <t>ENSMUSG00000075707</t>
  </si>
  <si>
    <t>Gm13443</t>
  </si>
  <si>
    <t>ENSMUSG00000075391</t>
  </si>
  <si>
    <t>Lrrc55</t>
  </si>
  <si>
    <t>ENSMUSG00000075224</t>
  </si>
  <si>
    <t>Fat3</t>
  </si>
  <si>
    <t>ENSMUSG00000074505</t>
  </si>
  <si>
    <t>H2-D1</t>
  </si>
  <si>
    <t>ENSMUSG00000073411</t>
  </si>
  <si>
    <t>Cfap44</t>
  </si>
  <si>
    <t>ENSMUSG00000071550</t>
  </si>
  <si>
    <t>Slfn9</t>
  </si>
  <si>
    <t>ENSMUSG00000069793</t>
  </si>
  <si>
    <t>Noto</t>
  </si>
  <si>
    <t>ENSMUSG00000068302</t>
  </si>
  <si>
    <t>Cbln4</t>
  </si>
  <si>
    <t>ENSMUSG00000067578</t>
  </si>
  <si>
    <t>mt-Tt</t>
  </si>
  <si>
    <t>ENSMUSG00000064371</t>
  </si>
  <si>
    <t>mt-Tm</t>
  </si>
  <si>
    <t>ENSMUSG00000064344</t>
  </si>
  <si>
    <t>Hhip</t>
  </si>
  <si>
    <t>ENSMUSG00000064325</t>
  </si>
  <si>
    <t>Tac1</t>
  </si>
  <si>
    <t>ENSMUSG00000061762</t>
  </si>
  <si>
    <t>Samd5</t>
  </si>
  <si>
    <t>ENSMUSG00000060487</t>
  </si>
  <si>
    <t>Ntm</t>
  </si>
  <si>
    <t>ENSMUSG00000059974</t>
  </si>
  <si>
    <t>Hydin</t>
  </si>
  <si>
    <t>ENSMUSG00000059854</t>
  </si>
  <si>
    <t>Plg</t>
  </si>
  <si>
    <t>ENSMUSG00000059481</t>
  </si>
  <si>
    <t>Ptk2b</t>
  </si>
  <si>
    <t>ENSMUSG00000059456</t>
  </si>
  <si>
    <t>Col25a1</t>
  </si>
  <si>
    <t>ENSMUSG00000058897</t>
  </si>
  <si>
    <t>Dnah9</t>
  </si>
  <si>
    <t>ENSMUSG00000056752</t>
  </si>
  <si>
    <t>Gpr50</t>
  </si>
  <si>
    <t>ENSMUSG00000056380</t>
  </si>
  <si>
    <t>Tescl</t>
  </si>
  <si>
    <t>ENSMUSG00000055826</t>
  </si>
  <si>
    <t>Xlr</t>
  </si>
  <si>
    <t>ENSMUSG00000054626</t>
  </si>
  <si>
    <t>Gm9930</t>
  </si>
  <si>
    <t>ENSMUSG00000053980</t>
  </si>
  <si>
    <t>Arhgap20</t>
  </si>
  <si>
    <t>ENSMUSG00000053199</t>
  </si>
  <si>
    <t>Epha3</t>
  </si>
  <si>
    <t>ENSMUSG00000052504</t>
  </si>
  <si>
    <t>B630019K06Rik</t>
  </si>
  <si>
    <t>ENSMUSG00000052364</t>
  </si>
  <si>
    <t>Casr</t>
  </si>
  <si>
    <t>ENSMUSG00000051980</t>
  </si>
  <si>
    <t>Espnl</t>
  </si>
  <si>
    <t>ENSMUSG00000049515</t>
  </si>
  <si>
    <t>Tex50</t>
  </si>
  <si>
    <t>ENSMUSG00000049160</t>
  </si>
  <si>
    <t>Diras2</t>
  </si>
  <si>
    <t>ENSMUSG00000047842</t>
  </si>
  <si>
    <t>Zfp469</t>
  </si>
  <si>
    <t>ENSMUSG00000043903</t>
  </si>
  <si>
    <t>Ubxn10</t>
  </si>
  <si>
    <t>ENSMUSG00000043621</t>
  </si>
  <si>
    <t>Serpinb6b</t>
  </si>
  <si>
    <t>ENSMUSG00000042842</t>
  </si>
  <si>
    <t>Apobr</t>
  </si>
  <si>
    <t>ENSMUSG00000042759</t>
  </si>
  <si>
    <t>Gucy2f</t>
  </si>
  <si>
    <t>ENSMUSG00000042282</t>
  </si>
  <si>
    <t>Svop</t>
  </si>
  <si>
    <t>ENSMUSG00000042078</t>
  </si>
  <si>
    <t>Efhc1</t>
  </si>
  <si>
    <t>ENSMUSG00000041809</t>
  </si>
  <si>
    <t>Kcnj2</t>
  </si>
  <si>
    <t>ENSMUSG00000041695</t>
  </si>
  <si>
    <t>Bicdl1</t>
  </si>
  <si>
    <t>ENSMUSG00000041609</t>
  </si>
  <si>
    <t>Tmco4</t>
  </si>
  <si>
    <t>ENSMUSG00000041143</t>
  </si>
  <si>
    <t>5330417C22Rik</t>
  </si>
  <si>
    <t>ENSMUSG00000040412</t>
  </si>
  <si>
    <t>Gzmg</t>
  </si>
  <si>
    <t>ENSMUSG00000040284</t>
  </si>
  <si>
    <t>Pfpl</t>
  </si>
  <si>
    <t>ENSMUSG00000040065</t>
  </si>
  <si>
    <t>H2-Aa</t>
  </si>
  <si>
    <t>ENSMUSG00000036594</t>
  </si>
  <si>
    <t>Slfn8</t>
  </si>
  <si>
    <t>ENSMUSG00000035208</t>
  </si>
  <si>
    <t>Mdga2</t>
  </si>
  <si>
    <t>ENSMUSG00000034912</t>
  </si>
  <si>
    <t>Sncb</t>
  </si>
  <si>
    <t>ENSMUSG00000034891</t>
  </si>
  <si>
    <t>Tspoap1</t>
  </si>
  <si>
    <t>ENSMUSG00000034156</t>
  </si>
  <si>
    <t>Upb1</t>
  </si>
  <si>
    <t>ENSMUSG00000033427</t>
  </si>
  <si>
    <t>Mobp</t>
  </si>
  <si>
    <t>ENSMUSG00000032517</t>
  </si>
  <si>
    <t>Ido2</t>
  </si>
  <si>
    <t>ENSMUSG00000031549</t>
  </si>
  <si>
    <t>Asb12</t>
  </si>
  <si>
    <t>ENSMUSG00000031204</t>
  </si>
  <si>
    <t>Ptpn5</t>
  </si>
  <si>
    <t>ENSMUSG00000030854</t>
  </si>
  <si>
    <t>Acan</t>
  </si>
  <si>
    <t>ENSMUSG00000030607</t>
  </si>
  <si>
    <t>Lmo3</t>
  </si>
  <si>
    <t>ENSMUSG00000030226</t>
  </si>
  <si>
    <t>Grin2b</t>
  </si>
  <si>
    <t>ENSMUSG00000030209</t>
  </si>
  <si>
    <t>Wnt16</t>
  </si>
  <si>
    <t>ENSMUSG00000029671</t>
  </si>
  <si>
    <t>Spp1</t>
  </si>
  <si>
    <t>ENSMUSG00000029304</t>
  </si>
  <si>
    <t>Pla2g2c</t>
  </si>
  <si>
    <t>ENSMUSG00000028750</t>
  </si>
  <si>
    <t>Nfia</t>
  </si>
  <si>
    <t>ENSMUSG00000028565</t>
  </si>
  <si>
    <t>Ptprd</t>
  </si>
  <si>
    <t>ENSMUSG00000028399</t>
  </si>
  <si>
    <t>Clca1</t>
  </si>
  <si>
    <t>ENSMUSG00000028255</t>
  </si>
  <si>
    <t>Trpc3</t>
  </si>
  <si>
    <t>ENSMUSG00000027716</t>
  </si>
  <si>
    <t>Ube2l6</t>
  </si>
  <si>
    <t>ENSMUSG00000027078</t>
  </si>
  <si>
    <t>Nr5a2</t>
  </si>
  <si>
    <t>ENSMUSG00000026398</t>
  </si>
  <si>
    <t>Steap3</t>
  </si>
  <si>
    <t>ENSMUSG00000026389</t>
  </si>
  <si>
    <t>Ptprn</t>
  </si>
  <si>
    <t>ENSMUSG00000026204</t>
  </si>
  <si>
    <t>Slc22a1</t>
  </si>
  <si>
    <t>ENSMUSG00000023829</t>
  </si>
  <si>
    <t>Ripply3</t>
  </si>
  <si>
    <t>ENSMUSG00000022941</t>
  </si>
  <si>
    <t>Arc</t>
  </si>
  <si>
    <t>ENSMUSG00000022602</t>
  </si>
  <si>
    <t>Il1rap</t>
  </si>
  <si>
    <t>ENSMUSG00000022514</t>
  </si>
  <si>
    <t>Nefm</t>
  </si>
  <si>
    <t>ENSMUSG00000022054</t>
  </si>
  <si>
    <t>Ogdhl</t>
  </si>
  <si>
    <t>ENSMUSG00000021913</t>
  </si>
  <si>
    <t>Ddx4</t>
  </si>
  <si>
    <t>ENSMUSG00000021758</t>
  </si>
  <si>
    <t>Pcsk1</t>
  </si>
  <si>
    <t>ENSMUSG00000021587</t>
  </si>
  <si>
    <t>Chga</t>
  </si>
  <si>
    <t>ENSMUSG00000021194</t>
  </si>
  <si>
    <t>Hcn2</t>
  </si>
  <si>
    <t>ENSMUSG00000020331</t>
  </si>
  <si>
    <t>Wt1</t>
  </si>
  <si>
    <t>ENSMUSG00000016458</t>
  </si>
  <si>
    <t>Kcnq2</t>
  </si>
  <si>
    <t>ENSMUSG00000016346</t>
  </si>
  <si>
    <t>Gzmf</t>
  </si>
  <si>
    <t>ENSMUSG00000015441</t>
  </si>
  <si>
    <t>Scarf2</t>
  </si>
  <si>
    <t>ENSMUSG00000012017</t>
  </si>
  <si>
    <t>Edar</t>
  </si>
  <si>
    <t>ENSMUSG00000003227</t>
  </si>
  <si>
    <t>Rnf17</t>
  </si>
  <si>
    <t>ENSMUSG00000000365</t>
  </si>
  <si>
    <t>Slc22a18</t>
  </si>
  <si>
    <t>ENSMUSG00000000154</t>
  </si>
  <si>
    <t>ZYG_HOMO.SIX.J1.4</t>
  </si>
  <si>
    <t>ZYG_WT.TWELVE.J1.4</t>
  </si>
  <si>
    <t>ZYG_WT.SIX.J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name val="Helvetica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 applyFill="1"/>
    <xf numFmtId="0" fontId="0" fillId="0" borderId="0" xfId="0" applyFill="1"/>
    <xf numFmtId="0" fontId="4" fillId="0" borderId="0" xfId="0" applyFont="1"/>
    <xf numFmtId="0" fontId="5" fillId="0" borderId="0" xfId="5"/>
    <xf numFmtId="0" fontId="6" fillId="0" borderId="0" xfId="5" applyFont="1" applyAlignment="1">
      <alignment textRotation="90"/>
    </xf>
    <xf numFmtId="0" fontId="7" fillId="0" borderId="0" xfId="5" applyFont="1" applyAlignment="1">
      <alignment textRotation="90"/>
    </xf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" xfId="5" xr:uid="{5E81D6A6-2902-C644-A7F2-A2F637A42F39}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ACD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B6C1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526A5-8CA1-2048-81FE-5AC7CD9756A3}">
  <sheetPr>
    <pageSetUpPr fitToPage="1"/>
  </sheetPr>
  <dimension ref="A1:X595"/>
  <sheetViews>
    <sheetView workbookViewId="0">
      <selection sqref="A1:XFD1"/>
    </sheetView>
  </sheetViews>
  <sheetFormatPr baseColWidth="10" defaultColWidth="8.83203125" defaultRowHeight="15" x14ac:dyDescent="0.2"/>
  <cols>
    <col min="1" max="16384" width="8.83203125" style="5"/>
  </cols>
  <sheetData>
    <row r="1" spans="1:24" s="6" customFormat="1" ht="108" x14ac:dyDescent="0.15">
      <c r="A1" s="6" t="s">
        <v>1022</v>
      </c>
      <c r="B1" s="6" t="s">
        <v>1021</v>
      </c>
      <c r="C1" s="6" t="s">
        <v>1020</v>
      </c>
      <c r="D1" s="6" t="s">
        <v>1019</v>
      </c>
      <c r="E1" s="6" t="s">
        <v>1018</v>
      </c>
      <c r="F1" s="6" t="s">
        <v>3</v>
      </c>
      <c r="G1" s="6" t="s">
        <v>8</v>
      </c>
      <c r="H1" s="6" t="s">
        <v>1017</v>
      </c>
      <c r="I1" s="6" t="s">
        <v>1016</v>
      </c>
      <c r="J1" s="6" t="s">
        <v>1015</v>
      </c>
      <c r="K1" s="6" t="s">
        <v>1014</v>
      </c>
      <c r="L1" s="7" t="s">
        <v>1013</v>
      </c>
      <c r="M1" s="7" t="s">
        <v>1012</v>
      </c>
      <c r="N1" s="7" t="s">
        <v>1011</v>
      </c>
      <c r="O1" s="7" t="s">
        <v>2067</v>
      </c>
      <c r="P1" s="7" t="s">
        <v>1010</v>
      </c>
      <c r="Q1" s="7" t="s">
        <v>1009</v>
      </c>
      <c r="R1" s="7" t="s">
        <v>1008</v>
      </c>
      <c r="S1" s="7" t="s">
        <v>2068</v>
      </c>
      <c r="T1" s="7" t="s">
        <v>1007</v>
      </c>
      <c r="U1" s="7" t="s">
        <v>1006</v>
      </c>
      <c r="V1" s="7" t="s">
        <v>1005</v>
      </c>
      <c r="W1" s="7" t="s">
        <v>2069</v>
      </c>
      <c r="X1" s="6" t="s">
        <v>1004</v>
      </c>
    </row>
    <row r="2" spans="1:24" x14ac:dyDescent="0.2">
      <c r="A2" s="5" t="s">
        <v>987</v>
      </c>
      <c r="B2" s="5">
        <v>-3.84899464916225</v>
      </c>
      <c r="C2" s="5">
        <v>1.10389268144289</v>
      </c>
      <c r="D2" s="5">
        <v>116.073764164332</v>
      </c>
      <c r="E2" s="5">
        <v>1.46608622543078E-13</v>
      </c>
      <c r="F2" s="5">
        <v>3.3750752895812002E-11</v>
      </c>
      <c r="G2" s="5" t="s">
        <v>986</v>
      </c>
      <c r="H2" s="5">
        <v>12308</v>
      </c>
      <c r="I2" s="5" t="s">
        <v>436</v>
      </c>
      <c r="J2" s="5">
        <v>110137502</v>
      </c>
      <c r="K2" s="5">
        <v>110168210</v>
      </c>
      <c r="L2" s="5">
        <v>2.3518660239478399</v>
      </c>
      <c r="M2" s="5">
        <v>2.2650265435692201</v>
      </c>
      <c r="N2" s="5">
        <v>2.36650034767914</v>
      </c>
      <c r="O2" s="5">
        <v>2.31125413382038</v>
      </c>
      <c r="P2" s="5">
        <v>-1.46579058802435</v>
      </c>
      <c r="Q2" s="5">
        <v>-1.4774631559365301</v>
      </c>
      <c r="R2" s="5">
        <v>-0.66293186709254004</v>
      </c>
      <c r="S2" s="5">
        <v>-1.6990445492055299</v>
      </c>
      <c r="T2" s="5">
        <v>-0.178637996963805</v>
      </c>
      <c r="U2" s="5">
        <v>0.37186927195214298</v>
      </c>
      <c r="V2" s="5">
        <v>0.14366545863187699</v>
      </c>
      <c r="W2" s="5">
        <v>7.5457640701823203E-2</v>
      </c>
      <c r="X2" s="5" t="s">
        <v>492</v>
      </c>
    </row>
    <row r="3" spans="1:24" x14ac:dyDescent="0.2">
      <c r="A3" s="5" t="s">
        <v>937</v>
      </c>
      <c r="B3" s="5">
        <v>-4.55068621747394</v>
      </c>
      <c r="C3" s="5">
        <v>1.8738684183107599</v>
      </c>
      <c r="D3" s="5">
        <v>263.02786027880097</v>
      </c>
      <c r="E3" s="5">
        <v>1.68873380533575E-19</v>
      </c>
      <c r="F3" s="5">
        <v>1.7494344037830999E-16</v>
      </c>
      <c r="G3" s="5" t="s">
        <v>936</v>
      </c>
      <c r="H3" s="5">
        <v>105855</v>
      </c>
      <c r="I3" s="5" t="s">
        <v>426</v>
      </c>
      <c r="J3" s="5">
        <v>103453794</v>
      </c>
      <c r="K3" s="5">
        <v>103498810</v>
      </c>
      <c r="L3" s="5">
        <v>3.46035012949093</v>
      </c>
      <c r="M3" s="5">
        <v>3.70421893833409</v>
      </c>
      <c r="N3" s="5">
        <v>3.2311353399262899</v>
      </c>
      <c r="O3" s="5">
        <v>3.2457677327872898</v>
      </c>
      <c r="P3" s="5">
        <v>-1.04642832843283</v>
      </c>
      <c r="Q3" s="5">
        <v>-0.94261121450821295</v>
      </c>
      <c r="R3" s="5">
        <v>-1.2057303899074201</v>
      </c>
      <c r="S3" s="5">
        <v>-0.61182542472873702</v>
      </c>
      <c r="T3" s="5">
        <v>0.68992173382946198</v>
      </c>
      <c r="U3" s="5">
        <v>0.73041436614613997</v>
      </c>
      <c r="V3" s="5">
        <v>0.64966369870179597</v>
      </c>
      <c r="W3" s="5">
        <v>0.37612502430712802</v>
      </c>
      <c r="X3" s="5" t="s">
        <v>492</v>
      </c>
    </row>
    <row r="4" spans="1:24" x14ac:dyDescent="0.2">
      <c r="A4" s="5" t="s">
        <v>821</v>
      </c>
      <c r="B4" s="5">
        <v>-3.5095528190976002</v>
      </c>
      <c r="C4" s="5">
        <v>-0.17629527698870601</v>
      </c>
      <c r="D4" s="5">
        <v>131.76919502686999</v>
      </c>
      <c r="E4" s="5">
        <v>2.0332625894256999E-14</v>
      </c>
      <c r="F4" s="5">
        <v>5.8791820862259803E-12</v>
      </c>
      <c r="G4" s="5" t="s">
        <v>820</v>
      </c>
      <c r="H4" s="5">
        <v>246727</v>
      </c>
      <c r="I4" s="5" t="s">
        <v>366</v>
      </c>
      <c r="J4" s="5">
        <v>120753098</v>
      </c>
      <c r="K4" s="5">
        <v>120777661</v>
      </c>
      <c r="L4" s="5">
        <v>1.00053344199123</v>
      </c>
      <c r="M4" s="5">
        <v>0.92594095366492002</v>
      </c>
      <c r="N4" s="5">
        <v>1.1221613235872401</v>
      </c>
      <c r="O4" s="5">
        <v>0.72414461930646001</v>
      </c>
      <c r="P4" s="5">
        <v>-1.83331917760081</v>
      </c>
      <c r="Q4" s="5">
        <v>-2.3367982518041699</v>
      </c>
      <c r="R4" s="5">
        <v>-1.86189399624931</v>
      </c>
      <c r="S4" s="5">
        <v>-2.3768402917374001</v>
      </c>
      <c r="T4" s="5">
        <v>-1.1168409109036399</v>
      </c>
      <c r="U4" s="5">
        <v>-0.46172996377387698</v>
      </c>
      <c r="V4" s="5">
        <v>-2.0420460646257199</v>
      </c>
      <c r="W4" s="5">
        <v>-1.3125359681618101</v>
      </c>
      <c r="X4" s="5" t="s">
        <v>492</v>
      </c>
    </row>
    <row r="5" spans="1:24" x14ac:dyDescent="0.2">
      <c r="A5" s="5" t="s">
        <v>663</v>
      </c>
      <c r="B5" s="5">
        <v>-4.3653774478441303</v>
      </c>
      <c r="C5" s="5">
        <v>-0.75765032694759704</v>
      </c>
      <c r="D5" s="5">
        <v>94.300007201468006</v>
      </c>
      <c r="E5" s="5">
        <v>3.2506849701746602E-12</v>
      </c>
      <c r="F5" s="5">
        <v>5.8850021979462898E-10</v>
      </c>
      <c r="G5" s="5" t="s">
        <v>662</v>
      </c>
      <c r="H5" s="5">
        <v>73693</v>
      </c>
      <c r="I5" s="5" t="s">
        <v>390</v>
      </c>
      <c r="J5" s="5">
        <v>48283733</v>
      </c>
      <c r="K5" s="5">
        <v>48294237</v>
      </c>
      <c r="L5" s="5">
        <v>0.68460512999135104</v>
      </c>
      <c r="M5" s="5">
        <v>0.80910505265941901</v>
      </c>
      <c r="N5" s="5">
        <v>0.51771780150379898</v>
      </c>
      <c r="O5" s="5">
        <v>0.72414461930646001</v>
      </c>
      <c r="P5" s="5">
        <v>-3.6976642646323099</v>
      </c>
      <c r="Q5" s="5">
        <v>-2.3367982518041699</v>
      </c>
      <c r="R5" s="5">
        <v>-2.3518298367335801</v>
      </c>
      <c r="S5" s="5">
        <v>-3.1133150606934401</v>
      </c>
      <c r="T5" s="5">
        <v>-1.8938564552937001</v>
      </c>
      <c r="U5" s="5">
        <v>-0.82660624149851003</v>
      </c>
      <c r="V5" s="5">
        <v>-2.5020968191255699</v>
      </c>
      <c r="W5" s="5">
        <v>-2.3280783610457201</v>
      </c>
      <c r="X5" s="5" t="s">
        <v>492</v>
      </c>
    </row>
    <row r="6" spans="1:24" x14ac:dyDescent="0.2">
      <c r="A6" s="5" t="s">
        <v>661</v>
      </c>
      <c r="B6" s="5">
        <v>-2.85078357263016</v>
      </c>
      <c r="C6" s="5">
        <v>0.75104504902518798</v>
      </c>
      <c r="D6" s="5">
        <v>69.2714254117612</v>
      </c>
      <c r="E6" s="5">
        <v>2.2960079171947E-10</v>
      </c>
      <c r="F6" s="5">
        <v>2.6758537269956001E-8</v>
      </c>
      <c r="G6" s="5" t="s">
        <v>660</v>
      </c>
      <c r="H6" s="5">
        <v>270109</v>
      </c>
      <c r="I6" s="5" t="s">
        <v>436</v>
      </c>
      <c r="J6" s="5">
        <v>125751508</v>
      </c>
      <c r="K6" s="5">
        <v>125898317</v>
      </c>
      <c r="L6" s="5">
        <v>1.40954610265361</v>
      </c>
      <c r="M6" s="5">
        <v>1.6915842592178301</v>
      </c>
      <c r="N6" s="5">
        <v>2.2273623595921701</v>
      </c>
      <c r="O6" s="5">
        <v>2.08280124154098</v>
      </c>
      <c r="P6" s="5">
        <v>-0.16608262549640901</v>
      </c>
      <c r="Q6" s="5">
        <v>-1.0589006689703699</v>
      </c>
      <c r="R6" s="5">
        <v>-0.96362394378678895</v>
      </c>
      <c r="S6" s="5">
        <v>-1.1142354949856501</v>
      </c>
      <c r="T6" s="5">
        <v>0.204589687372394</v>
      </c>
      <c r="U6" s="5">
        <v>1.04597964933111</v>
      </c>
      <c r="V6" s="5">
        <v>0.73833654640054303</v>
      </c>
      <c r="W6" s="5">
        <v>0.66238773533027095</v>
      </c>
      <c r="X6" s="5" t="s">
        <v>492</v>
      </c>
    </row>
    <row r="7" spans="1:24" x14ac:dyDescent="0.2">
      <c r="A7" s="5" t="s">
        <v>607</v>
      </c>
      <c r="B7" s="5">
        <v>-2.7533978649104598</v>
      </c>
      <c r="C7" s="5">
        <v>-0.72389935104763803</v>
      </c>
      <c r="D7" s="5">
        <v>60.777947436842801</v>
      </c>
      <c r="E7" s="5">
        <v>1.22252509330952E-9</v>
      </c>
      <c r="F7" s="5">
        <v>1.1571789550732301E-7</v>
      </c>
      <c r="G7" s="5" t="s">
        <v>606</v>
      </c>
      <c r="H7" s="5">
        <v>381091</v>
      </c>
      <c r="I7" s="5" t="s">
        <v>443</v>
      </c>
      <c r="J7" s="5">
        <v>34325665</v>
      </c>
      <c r="K7" s="5">
        <v>34341412</v>
      </c>
      <c r="L7" s="5">
        <v>0.379869168299169</v>
      </c>
      <c r="M7" s="5">
        <v>0.76795808818326405</v>
      </c>
      <c r="N7" s="5">
        <v>-1.24055503946484E-2</v>
      </c>
      <c r="O7" s="5">
        <v>6.5171757676895495E-2</v>
      </c>
      <c r="P7" s="5">
        <v>-2.3277144973388602</v>
      </c>
      <c r="Q7" s="5">
        <v>-1.4774631559365301</v>
      </c>
      <c r="R7" s="5">
        <v>-2.3518298367335801</v>
      </c>
      <c r="S7" s="5">
        <v>-2.11392861830209</v>
      </c>
      <c r="T7" s="5">
        <v>-1.2422964296766701</v>
      </c>
      <c r="U7" s="5">
        <v>-0.63266347340312601</v>
      </c>
      <c r="V7" s="5">
        <v>-0.800085966937361</v>
      </c>
      <c r="W7" s="5">
        <v>-1.3125359681618101</v>
      </c>
      <c r="X7" s="5" t="s">
        <v>492</v>
      </c>
    </row>
    <row r="8" spans="1:24" x14ac:dyDescent="0.2">
      <c r="A8" s="5" t="s">
        <v>579</v>
      </c>
      <c r="B8" s="5">
        <v>-3.4363840297066801</v>
      </c>
      <c r="C8" s="5">
        <v>-0.161583036112109</v>
      </c>
      <c r="D8" s="5">
        <v>109.621208054668</v>
      </c>
      <c r="E8" s="5">
        <v>3.5016272002262202E-13</v>
      </c>
      <c r="F8" s="5">
        <v>7.5924235351881705E-11</v>
      </c>
      <c r="G8" s="5" t="s">
        <v>578</v>
      </c>
      <c r="H8" s="5">
        <v>268949</v>
      </c>
      <c r="I8" s="5" t="s">
        <v>443</v>
      </c>
      <c r="J8" s="5">
        <v>35635752</v>
      </c>
      <c r="K8" s="5">
        <v>35643695</v>
      </c>
      <c r="L8" s="5">
        <v>0.64481822410305101</v>
      </c>
      <c r="M8" s="5">
        <v>0.99888547307195297</v>
      </c>
      <c r="N8" s="5">
        <v>1.0294645666764399</v>
      </c>
      <c r="O8" s="5">
        <v>1.41220702019122</v>
      </c>
      <c r="P8" s="5">
        <v>-1.04642832843283</v>
      </c>
      <c r="Q8" s="5">
        <v>-1.84407236717878</v>
      </c>
      <c r="R8" s="5">
        <v>-2.6777149117587502</v>
      </c>
      <c r="S8" s="5">
        <v>-3.1133150606934401</v>
      </c>
      <c r="T8" s="5">
        <v>-1.1168409109036399</v>
      </c>
      <c r="U8" s="5">
        <v>-1.1773649270615401</v>
      </c>
      <c r="V8" s="5">
        <v>-1.0744070102232599</v>
      </c>
      <c r="W8" s="5">
        <v>-0.62867856445588899</v>
      </c>
      <c r="X8" s="5" t="s">
        <v>492</v>
      </c>
    </row>
    <row r="9" spans="1:24" x14ac:dyDescent="0.2">
      <c r="A9" s="5" t="s">
        <v>94</v>
      </c>
      <c r="B9" s="5">
        <v>-5.3060455911498501</v>
      </c>
      <c r="C9" s="5">
        <v>0.40394722775248199</v>
      </c>
      <c r="D9" s="5">
        <v>264.65233368180901</v>
      </c>
      <c r="E9" s="5">
        <v>1.51257472838113E-19</v>
      </c>
      <c r="F9" s="5">
        <v>1.65911652706605E-16</v>
      </c>
      <c r="G9" s="5" t="s">
        <v>95</v>
      </c>
      <c r="I9" s="5" t="s">
        <v>401</v>
      </c>
      <c r="J9" s="5">
        <v>154645754</v>
      </c>
      <c r="K9" s="5">
        <v>154655318</v>
      </c>
      <c r="L9" s="5">
        <v>2.1954119020890701</v>
      </c>
      <c r="M9" s="5">
        <v>1.6240135401048299</v>
      </c>
      <c r="N9" s="5">
        <v>2.0849214292380398</v>
      </c>
      <c r="O9" s="5">
        <v>2.27560340612796</v>
      </c>
      <c r="P9" s="5">
        <v>-2.0594416977127499</v>
      </c>
      <c r="Q9" s="5">
        <v>-3.09093997716939</v>
      </c>
      <c r="R9" s="5">
        <v>-3.0993715918707498</v>
      </c>
      <c r="S9" s="5">
        <v>-2.11392861830209</v>
      </c>
      <c r="T9" s="5">
        <v>-1.2422964296766701</v>
      </c>
      <c r="U9" s="5">
        <v>-1.1773649270615401</v>
      </c>
      <c r="V9" s="5">
        <v>-2.2538108262194698</v>
      </c>
      <c r="W9" s="5">
        <v>-1.8337496741722701</v>
      </c>
      <c r="X9" s="5" t="s">
        <v>492</v>
      </c>
    </row>
    <row r="10" spans="1:24" x14ac:dyDescent="0.2">
      <c r="A10" s="5" t="s">
        <v>2066</v>
      </c>
      <c r="B10" s="5">
        <v>-1.48646793460669</v>
      </c>
      <c r="C10" s="5">
        <v>0.114412333722757</v>
      </c>
      <c r="D10" s="5">
        <v>43.003908199677298</v>
      </c>
      <c r="E10" s="5">
        <v>6.7962302398130797E-8</v>
      </c>
      <c r="F10" s="5">
        <v>3.5556658626715999E-6</v>
      </c>
      <c r="G10" s="5" t="s">
        <v>2065</v>
      </c>
      <c r="H10" s="5">
        <v>18400</v>
      </c>
      <c r="I10" s="5" t="s">
        <v>468</v>
      </c>
      <c r="J10" s="5">
        <v>143473736</v>
      </c>
      <c r="K10" s="5">
        <v>143499334</v>
      </c>
      <c r="L10" s="5">
        <v>0.42754565885371998</v>
      </c>
      <c r="M10" s="5">
        <v>0.54253206946155996</v>
      </c>
      <c r="N10" s="5">
        <v>0.87819477745276597</v>
      </c>
      <c r="O10" s="5">
        <v>0.27230098934569502</v>
      </c>
      <c r="P10" s="5">
        <v>-0.23353198214606999</v>
      </c>
      <c r="Q10" s="5">
        <v>-1.0589006689703699</v>
      </c>
      <c r="R10" s="5">
        <v>-0.96362394378678895</v>
      </c>
      <c r="S10" s="5">
        <v>-1.1142354949856501</v>
      </c>
      <c r="T10" s="5">
        <v>0.42693471913060599</v>
      </c>
      <c r="U10" s="5">
        <v>0.17857753022019299</v>
      </c>
      <c r="V10" s="5">
        <v>0.38250766328938501</v>
      </c>
      <c r="W10" s="5">
        <v>-4.0511894772901298E-2</v>
      </c>
      <c r="X10" s="5" t="s">
        <v>1851</v>
      </c>
    </row>
    <row r="11" spans="1:24" x14ac:dyDescent="0.2">
      <c r="A11" s="5" t="s">
        <v>2064</v>
      </c>
      <c r="B11" s="5">
        <v>-1.6280745499592499</v>
      </c>
      <c r="C11" s="5">
        <v>2.5553676607137898</v>
      </c>
      <c r="D11" s="5">
        <v>96.9387847656633</v>
      </c>
      <c r="E11" s="5">
        <v>2.1759359167941399E-12</v>
      </c>
      <c r="F11" s="5">
        <v>4.0984522263091302E-10</v>
      </c>
      <c r="G11" s="5" t="s">
        <v>2063</v>
      </c>
      <c r="H11" s="5">
        <v>30054</v>
      </c>
      <c r="I11" s="5" t="s">
        <v>460</v>
      </c>
      <c r="J11" s="5">
        <v>56402581</v>
      </c>
      <c r="K11" s="5">
        <v>56525032</v>
      </c>
      <c r="L11" s="5">
        <v>3.3958975129519202</v>
      </c>
      <c r="M11" s="5">
        <v>3.3679936247013602</v>
      </c>
      <c r="N11" s="5">
        <v>3.08908537114291</v>
      </c>
      <c r="O11" s="5">
        <v>3.20843986870808</v>
      </c>
      <c r="P11" s="5">
        <v>1.7194527966083799</v>
      </c>
      <c r="Q11" s="5">
        <v>1.57441245515863</v>
      </c>
      <c r="R11" s="5">
        <v>1.8005053392760799</v>
      </c>
      <c r="S11" s="5">
        <v>1.52936286792003</v>
      </c>
      <c r="T11" s="5">
        <v>1.99790275791823</v>
      </c>
      <c r="U11" s="5">
        <v>1.8825951334375599</v>
      </c>
      <c r="V11" s="5">
        <v>2.05466442468233</v>
      </c>
      <c r="W11" s="5">
        <v>2.4458599869155702</v>
      </c>
      <c r="X11" s="5" t="s">
        <v>1851</v>
      </c>
    </row>
    <row r="12" spans="1:24" x14ac:dyDescent="0.2">
      <c r="A12" s="5" t="s">
        <v>2062</v>
      </c>
      <c r="B12" s="5">
        <v>-1.5178034130693101</v>
      </c>
      <c r="C12" s="5">
        <v>-6.7840478982711797E-2</v>
      </c>
      <c r="D12" s="5">
        <v>18.832428709734799</v>
      </c>
      <c r="E12" s="5">
        <v>9.02543899400201E-5</v>
      </c>
      <c r="F12" s="5">
        <v>1.4178379184596099E-3</v>
      </c>
      <c r="G12" s="5" t="s">
        <v>2061</v>
      </c>
      <c r="H12" s="5">
        <v>13608</v>
      </c>
      <c r="I12" s="5" t="s">
        <v>433</v>
      </c>
      <c r="J12" s="5">
        <v>58600789</v>
      </c>
      <c r="K12" s="5">
        <v>58675654</v>
      </c>
      <c r="L12" s="5">
        <v>0.226588228416711</v>
      </c>
      <c r="M12" s="5">
        <v>-0.58150479463080795</v>
      </c>
      <c r="N12" s="5">
        <v>0.41152642644731202</v>
      </c>
      <c r="O12" s="5">
        <v>0.85873216420123599</v>
      </c>
      <c r="P12" s="5">
        <v>-0.82218639970768703</v>
      </c>
      <c r="Q12" s="5">
        <v>-1.1853920574941601</v>
      </c>
      <c r="R12" s="5">
        <v>-1.86189399624931</v>
      </c>
      <c r="S12" s="5">
        <v>-0.61182542472873702</v>
      </c>
      <c r="T12" s="5">
        <v>-0.178637996963805</v>
      </c>
      <c r="U12" s="5">
        <v>-0.38330302756783102</v>
      </c>
      <c r="V12" s="5">
        <v>0.26802355132108802</v>
      </c>
      <c r="W12" s="5">
        <v>0.130124178833251</v>
      </c>
      <c r="X12" s="5" t="s">
        <v>1851</v>
      </c>
    </row>
    <row r="13" spans="1:24" x14ac:dyDescent="0.2">
      <c r="A13" s="5" t="s">
        <v>2058</v>
      </c>
      <c r="B13" s="5">
        <v>-3.8875888018312801</v>
      </c>
      <c r="C13" s="5">
        <v>-0.58567333385639797</v>
      </c>
      <c r="D13" s="5">
        <v>11.967651203354899</v>
      </c>
      <c r="E13" s="5">
        <v>1.27151894067459E-3</v>
      </c>
      <c r="F13" s="5">
        <v>1.11385998172213E-2</v>
      </c>
      <c r="G13" s="5" t="s">
        <v>2057</v>
      </c>
      <c r="H13" s="5">
        <v>14943</v>
      </c>
      <c r="I13" s="5" t="s">
        <v>460</v>
      </c>
      <c r="J13" s="5">
        <v>56205263</v>
      </c>
      <c r="K13" s="5">
        <v>56211417</v>
      </c>
      <c r="L13" s="5">
        <v>-2.60374686266475</v>
      </c>
      <c r="M13" s="5">
        <v>-1.6285971376645401</v>
      </c>
      <c r="N13" s="5">
        <v>2.60199440910137</v>
      </c>
      <c r="O13" s="5">
        <v>-0.63845200449361705</v>
      </c>
      <c r="P13" s="5">
        <v>-3.0858259691034902</v>
      </c>
      <c r="Q13" s="5">
        <v>-2.6651434558839999</v>
      </c>
      <c r="R13" s="5">
        <v>-1.4968249854639999</v>
      </c>
      <c r="S13" s="5">
        <v>-3.1133150606934401</v>
      </c>
      <c r="T13" s="5">
        <v>0.72386355505467803</v>
      </c>
      <c r="U13" s="5">
        <v>-1.1773649270615401</v>
      </c>
      <c r="V13" s="5">
        <v>-0.310500373920364</v>
      </c>
      <c r="W13" s="5">
        <v>-1.0469273648730699</v>
      </c>
      <c r="X13" s="5" t="s">
        <v>1851</v>
      </c>
    </row>
    <row r="14" spans="1:24" x14ac:dyDescent="0.2">
      <c r="A14" s="5" t="s">
        <v>2056</v>
      </c>
      <c r="B14" s="5">
        <v>-1.4418716868783099</v>
      </c>
      <c r="C14" s="5">
        <v>2.7621265238147199</v>
      </c>
      <c r="D14" s="5">
        <v>90.390833934531003</v>
      </c>
      <c r="E14" s="5">
        <v>5.9794576445502598E-12</v>
      </c>
      <c r="F14" s="5">
        <v>1.0229261164947601E-9</v>
      </c>
      <c r="G14" s="5" t="s">
        <v>2055</v>
      </c>
      <c r="H14" s="5">
        <v>16536</v>
      </c>
      <c r="I14" s="5" t="s">
        <v>480</v>
      </c>
      <c r="J14" s="5">
        <v>181075579</v>
      </c>
      <c r="K14" s="5">
        <v>181135300</v>
      </c>
      <c r="L14" s="5">
        <v>3.5759318797144899</v>
      </c>
      <c r="M14" s="5">
        <v>3.1126002736994001</v>
      </c>
      <c r="N14" s="5">
        <v>3.0184881313384699</v>
      </c>
      <c r="O14" s="5">
        <v>3.2761530747271301</v>
      </c>
      <c r="P14" s="5">
        <v>2.0804636750870702</v>
      </c>
      <c r="Q14" s="5">
        <v>1.6318119530030899</v>
      </c>
      <c r="R14" s="5">
        <v>1.76731780319178</v>
      </c>
      <c r="S14" s="5">
        <v>1.82409705798999</v>
      </c>
      <c r="T14" s="5">
        <v>3.0655973163364298</v>
      </c>
      <c r="U14" s="5">
        <v>3.0551635171965899</v>
      </c>
      <c r="V14" s="5">
        <v>2.7668997020821302</v>
      </c>
      <c r="W14" s="5">
        <v>2.8557865729292198</v>
      </c>
      <c r="X14" s="5" t="s">
        <v>1851</v>
      </c>
    </row>
    <row r="15" spans="1:24" x14ac:dyDescent="0.2">
      <c r="A15" s="5" t="s">
        <v>2052</v>
      </c>
      <c r="B15" s="5">
        <v>-1.4079744377152601</v>
      </c>
      <c r="C15" s="5">
        <v>1.2604663286518201</v>
      </c>
      <c r="D15" s="5">
        <v>66.126994432755694</v>
      </c>
      <c r="E15" s="5">
        <v>4.1974286379344699E-10</v>
      </c>
      <c r="F15" s="5">
        <v>4.3971602141328199E-8</v>
      </c>
      <c r="G15" s="5" t="s">
        <v>2051</v>
      </c>
      <c r="H15" s="5">
        <v>15166</v>
      </c>
      <c r="I15" s="5" t="s">
        <v>433</v>
      </c>
      <c r="J15" s="5">
        <v>79716634</v>
      </c>
      <c r="K15" s="5">
        <v>79736108</v>
      </c>
      <c r="L15" s="5">
        <v>2.0808098531339598</v>
      </c>
      <c r="M15" s="5">
        <v>1.6240135401048299</v>
      </c>
      <c r="N15" s="5">
        <v>2.2273623595921701</v>
      </c>
      <c r="O15" s="5">
        <v>1.7432619992313401</v>
      </c>
      <c r="P15" s="5">
        <v>0.80418337059515499</v>
      </c>
      <c r="Q15" s="5">
        <v>0.45041780554955602</v>
      </c>
      <c r="R15" s="5">
        <v>0.58783115966914501</v>
      </c>
      <c r="S15" s="5">
        <v>0.47052238500937299</v>
      </c>
      <c r="T15" s="5">
        <v>1.2748052458661101</v>
      </c>
      <c r="U15" s="5">
        <v>1.15512028233408</v>
      </c>
      <c r="V15" s="5">
        <v>1.4830222425611801</v>
      </c>
      <c r="W15" s="5">
        <v>0.73472933787363903</v>
      </c>
      <c r="X15" s="5" t="s">
        <v>1851</v>
      </c>
    </row>
    <row r="16" spans="1:24" x14ac:dyDescent="0.2">
      <c r="A16" s="5" t="s">
        <v>2050</v>
      </c>
      <c r="B16" s="5">
        <v>-1.29699546442745</v>
      </c>
      <c r="C16" s="5">
        <v>1.89034082904295</v>
      </c>
      <c r="D16" s="5">
        <v>50.018015236278401</v>
      </c>
      <c r="E16" s="5">
        <v>1.26466906167531E-8</v>
      </c>
      <c r="F16" s="5">
        <v>8.5993108537381196E-7</v>
      </c>
      <c r="G16" s="5" t="s">
        <v>2049</v>
      </c>
      <c r="H16" s="5">
        <v>12652</v>
      </c>
      <c r="I16" s="5" t="s">
        <v>463</v>
      </c>
      <c r="J16" s="5">
        <v>102554969</v>
      </c>
      <c r="K16" s="5">
        <v>102565028</v>
      </c>
      <c r="L16" s="5">
        <v>2.40046140481211</v>
      </c>
      <c r="M16" s="5">
        <v>1.91534538418982</v>
      </c>
      <c r="N16" s="5">
        <v>2.3085047751008698</v>
      </c>
      <c r="O16" s="5">
        <v>2.4981528970065998</v>
      </c>
      <c r="P16" s="5">
        <v>1.10651665739623</v>
      </c>
      <c r="Q16" s="5">
        <v>0.94899920340362698</v>
      </c>
      <c r="R16" s="5">
        <v>1.01285403307078</v>
      </c>
      <c r="S16" s="5">
        <v>1.0819217505722101</v>
      </c>
      <c r="T16" s="5">
        <v>2.3527246072113202</v>
      </c>
      <c r="U16" s="5">
        <v>2.2080108983347602</v>
      </c>
      <c r="V16" s="5">
        <v>1.9838864994063301</v>
      </c>
      <c r="W16" s="5">
        <v>1.7541081448079501</v>
      </c>
      <c r="X16" s="5" t="s">
        <v>1851</v>
      </c>
    </row>
    <row r="17" spans="1:24" x14ac:dyDescent="0.2">
      <c r="A17" s="5" t="s">
        <v>2048</v>
      </c>
      <c r="B17" s="5">
        <v>-1.5764724529118099</v>
      </c>
      <c r="C17" s="5">
        <v>2.1807091615853</v>
      </c>
      <c r="D17" s="5">
        <v>119.628186576749</v>
      </c>
      <c r="E17" s="5">
        <v>9.2154797721566102E-14</v>
      </c>
      <c r="F17" s="5">
        <v>2.3221763690730299E-11</v>
      </c>
      <c r="G17" s="5" t="s">
        <v>2047</v>
      </c>
      <c r="H17" s="5">
        <v>18548</v>
      </c>
      <c r="I17" s="5" t="s">
        <v>428</v>
      </c>
      <c r="J17" s="5">
        <v>75089826</v>
      </c>
      <c r="K17" s="5">
        <v>75134861</v>
      </c>
      <c r="L17" s="5">
        <v>3.0825766992593802</v>
      </c>
      <c r="M17" s="5">
        <v>2.9005308440364299</v>
      </c>
      <c r="N17" s="5">
        <v>2.8525339194998902</v>
      </c>
      <c r="O17" s="5">
        <v>2.8284942424953901</v>
      </c>
      <c r="P17" s="5">
        <v>1.30971551470771</v>
      </c>
      <c r="Q17" s="5">
        <v>1.4733601842383099</v>
      </c>
      <c r="R17" s="5">
        <v>1.5307156180839501</v>
      </c>
      <c r="S17" s="5">
        <v>1.13344970127447</v>
      </c>
      <c r="T17" s="5">
        <v>2.09187287069062</v>
      </c>
      <c r="U17" s="5">
        <v>1.64129824121993</v>
      </c>
      <c r="V17" s="5">
        <v>2.1111040715133802</v>
      </c>
      <c r="W17" s="5">
        <v>2.1476930956789899</v>
      </c>
      <c r="X17" s="5" t="s">
        <v>1851</v>
      </c>
    </row>
    <row r="18" spans="1:24" x14ac:dyDescent="0.2">
      <c r="A18" s="5" t="s">
        <v>2046</v>
      </c>
      <c r="B18" s="5">
        <v>-1.3957137454073101</v>
      </c>
      <c r="C18" s="5">
        <v>0.175071386818962</v>
      </c>
      <c r="D18" s="5">
        <v>18.107179717749201</v>
      </c>
      <c r="E18" s="5">
        <v>1.17328472099808E-4</v>
      </c>
      <c r="F18" s="5">
        <v>1.7615330267674E-3</v>
      </c>
      <c r="G18" s="5" t="s">
        <v>2045</v>
      </c>
      <c r="H18" s="5">
        <v>13206</v>
      </c>
      <c r="I18" s="5" t="s">
        <v>428</v>
      </c>
      <c r="J18" s="5">
        <v>112598333</v>
      </c>
      <c r="K18" s="5">
        <v>112652475</v>
      </c>
      <c r="L18" s="5">
        <v>1.00053344199123</v>
      </c>
      <c r="M18" s="5">
        <v>-0.12879079301927601</v>
      </c>
      <c r="N18" s="5">
        <v>0.87819477745276597</v>
      </c>
      <c r="O18" s="5">
        <v>1.3677503862552101</v>
      </c>
      <c r="P18" s="5">
        <v>-0.72191158658028298</v>
      </c>
      <c r="Q18" s="5">
        <v>-0.64122506954456204</v>
      </c>
      <c r="R18" s="5">
        <v>-7.6336117532611505E-2</v>
      </c>
      <c r="S18" s="5">
        <v>-0.37739266977247399</v>
      </c>
      <c r="T18" s="5">
        <v>-0.38020696208249</v>
      </c>
      <c r="U18" s="5">
        <v>-0.17075768293301299</v>
      </c>
      <c r="V18" s="5">
        <v>-0.310500373920364</v>
      </c>
      <c r="W18" s="5">
        <v>0.330166629604976</v>
      </c>
      <c r="X18" s="5" t="s">
        <v>1851</v>
      </c>
    </row>
    <row r="19" spans="1:24" x14ac:dyDescent="0.2">
      <c r="A19" s="5" t="s">
        <v>2044</v>
      </c>
      <c r="B19" s="5">
        <v>-1.4224971859889699</v>
      </c>
      <c r="C19" s="5">
        <v>4.7790406440932101</v>
      </c>
      <c r="D19" s="5">
        <v>207.48391135693001</v>
      </c>
      <c r="E19" s="5">
        <v>1.0952846295150899E-17</v>
      </c>
      <c r="F19" s="5">
        <v>6.5883137053444696E-15</v>
      </c>
      <c r="G19" s="5" t="s">
        <v>2043</v>
      </c>
      <c r="H19" s="5">
        <v>239017</v>
      </c>
      <c r="I19" s="5" t="s">
        <v>460</v>
      </c>
      <c r="J19" s="5">
        <v>32322019</v>
      </c>
      <c r="K19" s="5">
        <v>32348151</v>
      </c>
      <c r="L19" s="5">
        <v>5.4088890072144196</v>
      </c>
      <c r="M19" s="5">
        <v>5.2162440975739699</v>
      </c>
      <c r="N19" s="5">
        <v>5.5858798064816604</v>
      </c>
      <c r="O19" s="5">
        <v>5.4650884395754797</v>
      </c>
      <c r="P19" s="5">
        <v>4.0031669196389004</v>
      </c>
      <c r="Q19" s="5">
        <v>3.84608818397149</v>
      </c>
      <c r="R19" s="5">
        <v>4.1296880256986102</v>
      </c>
      <c r="S19" s="5">
        <v>4.0419706554605099</v>
      </c>
      <c r="T19" s="5">
        <v>4.7361735273771597</v>
      </c>
      <c r="U19" s="5">
        <v>4.7293138840600299</v>
      </c>
      <c r="V19" s="5">
        <v>4.6112913195891201</v>
      </c>
      <c r="W19" s="5">
        <v>4.5754084947446998</v>
      </c>
      <c r="X19" s="5" t="s">
        <v>1851</v>
      </c>
    </row>
    <row r="20" spans="1:24" x14ac:dyDescent="0.2">
      <c r="A20" s="5" t="s">
        <v>2042</v>
      </c>
      <c r="B20" s="5">
        <v>-1.41191268491788</v>
      </c>
      <c r="C20" s="5">
        <v>4.1325782015952601</v>
      </c>
      <c r="D20" s="5">
        <v>47.591253397744502</v>
      </c>
      <c r="E20" s="5">
        <v>2.22773274628818E-8</v>
      </c>
      <c r="F20" s="5">
        <v>1.3893154688975199E-6</v>
      </c>
      <c r="G20" s="5" t="s">
        <v>2041</v>
      </c>
      <c r="H20" s="5">
        <v>18040</v>
      </c>
      <c r="I20" s="5" t="s">
        <v>460</v>
      </c>
      <c r="J20" s="5">
        <v>68082590</v>
      </c>
      <c r="K20" s="5">
        <v>68124846</v>
      </c>
      <c r="L20" s="5">
        <v>4.83041661938939</v>
      </c>
      <c r="M20" s="5">
        <v>4.2917886049229503</v>
      </c>
      <c r="N20" s="5">
        <v>4.3669090515078501</v>
      </c>
      <c r="O20" s="5">
        <v>4.8674814054129403</v>
      </c>
      <c r="P20" s="5">
        <v>3.3175151312784599</v>
      </c>
      <c r="Q20" s="5">
        <v>3.1408728184317698</v>
      </c>
      <c r="R20" s="5">
        <v>3.2181465929241702</v>
      </c>
      <c r="S20" s="5">
        <v>3.1522600503816101</v>
      </c>
      <c r="T20" s="5">
        <v>3.97334870201195</v>
      </c>
      <c r="U20" s="5">
        <v>4.0834015349247101</v>
      </c>
      <c r="V20" s="5">
        <v>4.8119060932113102</v>
      </c>
      <c r="W20" s="5">
        <v>4.0913540219257296</v>
      </c>
      <c r="X20" s="5" t="s">
        <v>1851</v>
      </c>
    </row>
    <row r="21" spans="1:24" x14ac:dyDescent="0.2">
      <c r="A21" s="5" t="s">
        <v>2038</v>
      </c>
      <c r="B21" s="5">
        <v>-1.27402363855215</v>
      </c>
      <c r="C21" s="5">
        <v>1.4631517899442801</v>
      </c>
      <c r="D21" s="5">
        <v>55.647775989341099</v>
      </c>
      <c r="E21" s="5">
        <v>3.60239426229547E-9</v>
      </c>
      <c r="F21" s="5">
        <v>2.9092263571760101E-7</v>
      </c>
      <c r="G21" s="5" t="s">
        <v>2037</v>
      </c>
      <c r="H21" s="5">
        <v>11838</v>
      </c>
      <c r="I21" s="5" t="s">
        <v>426</v>
      </c>
      <c r="J21" s="5">
        <v>74669083</v>
      </c>
      <c r="K21" s="5">
        <v>74672570</v>
      </c>
      <c r="L21" s="5">
        <v>2.37636831404786</v>
      </c>
      <c r="M21" s="5">
        <v>1.8179137095521001</v>
      </c>
      <c r="N21" s="5">
        <v>2.0849214292380398</v>
      </c>
      <c r="O21" s="5">
        <v>1.98317579651311</v>
      </c>
      <c r="P21" s="5">
        <v>0.86993135024583801</v>
      </c>
      <c r="Q21" s="5">
        <v>0.61127297311171602</v>
      </c>
      <c r="R21" s="5">
        <v>0.98425419120128199</v>
      </c>
      <c r="S21" s="5">
        <v>0.885534304656732</v>
      </c>
      <c r="T21" s="5">
        <v>1.22826783964744</v>
      </c>
      <c r="U21" s="5">
        <v>1.4617260488350099</v>
      </c>
      <c r="V21" s="5">
        <v>1.6749722116311301</v>
      </c>
      <c r="W21" s="5">
        <v>1.10594437229438</v>
      </c>
      <c r="X21" s="5" t="s">
        <v>1851</v>
      </c>
    </row>
    <row r="22" spans="1:24" x14ac:dyDescent="0.2">
      <c r="A22" s="5" t="s">
        <v>2034</v>
      </c>
      <c r="B22" s="5">
        <v>-1.7232646968281</v>
      </c>
      <c r="C22" s="5">
        <v>-0.94072958568614695</v>
      </c>
      <c r="D22" s="5">
        <v>32.902281961414403</v>
      </c>
      <c r="E22" s="5">
        <v>1.0086009626419699E-6</v>
      </c>
      <c r="F22" s="5">
        <v>3.55527072786103E-5</v>
      </c>
      <c r="G22" s="5" t="s">
        <v>2033</v>
      </c>
      <c r="H22" s="5">
        <v>20517</v>
      </c>
      <c r="I22" s="5" t="s">
        <v>443</v>
      </c>
      <c r="J22" s="5">
        <v>12648869</v>
      </c>
      <c r="K22" s="5">
        <v>12675829</v>
      </c>
      <c r="L22" s="5">
        <v>0.226588228416711</v>
      </c>
      <c r="M22" s="5">
        <v>1.8819642651229498E-2</v>
      </c>
      <c r="N22" s="5">
        <v>-0.114492607809815</v>
      </c>
      <c r="O22" s="5">
        <v>-0.31486732973980402</v>
      </c>
      <c r="P22" s="5">
        <v>-1.31205603442614</v>
      </c>
      <c r="Q22" s="5">
        <v>-1.4774631559365301</v>
      </c>
      <c r="R22" s="5">
        <v>-2.0861634607992898</v>
      </c>
      <c r="S22" s="5">
        <v>-1.3772085202604401</v>
      </c>
      <c r="T22" s="5">
        <v>-0.79507862915901795</v>
      </c>
      <c r="U22" s="5">
        <v>-1.05073073410812</v>
      </c>
      <c r="V22" s="5">
        <v>-0.56968538208482</v>
      </c>
      <c r="W22" s="5">
        <v>-1.0469273648730699</v>
      </c>
      <c r="X22" s="5" t="s">
        <v>1851</v>
      </c>
    </row>
    <row r="23" spans="1:24" x14ac:dyDescent="0.2">
      <c r="A23" s="5" t="s">
        <v>103</v>
      </c>
      <c r="B23" s="5">
        <v>-1.4242073732715601</v>
      </c>
      <c r="C23" s="5">
        <v>0.22870013467647701</v>
      </c>
      <c r="D23" s="5">
        <v>15.774818941115999</v>
      </c>
      <c r="E23" s="5">
        <v>2.7985915603220401E-4</v>
      </c>
      <c r="F23" s="5">
        <v>3.44685183786823E-3</v>
      </c>
      <c r="G23" s="5" t="s">
        <v>104</v>
      </c>
      <c r="I23" s="5" t="s">
        <v>468</v>
      </c>
      <c r="J23" s="5">
        <v>141690340</v>
      </c>
      <c r="K23" s="5">
        <v>141754693</v>
      </c>
      <c r="L23" s="5">
        <v>1.0921389938671699</v>
      </c>
      <c r="M23" s="5">
        <v>1.03401972595016</v>
      </c>
      <c r="N23" s="5">
        <v>0.87819477745276597</v>
      </c>
      <c r="O23" s="5">
        <v>8.3846608369891398E-3</v>
      </c>
      <c r="P23" s="5">
        <v>-0.37869835238642102</v>
      </c>
      <c r="Q23" s="5">
        <v>-0.64122506954456204</v>
      </c>
      <c r="R23" s="5">
        <v>-0.34002360104211099</v>
      </c>
      <c r="S23" s="5">
        <v>-0.69927472507815502</v>
      </c>
      <c r="T23" s="5">
        <v>-0.11725547949856401</v>
      </c>
      <c r="U23" s="5">
        <v>-0.106340759314827</v>
      </c>
      <c r="V23" s="5">
        <v>-0.25237779845227398</v>
      </c>
      <c r="W23" s="5">
        <v>0.42066445757828602</v>
      </c>
      <c r="X23" s="5" t="s">
        <v>1851</v>
      </c>
    </row>
    <row r="24" spans="1:24" x14ac:dyDescent="0.2">
      <c r="A24" s="5" t="s">
        <v>2032</v>
      </c>
      <c r="B24" s="5">
        <v>-1.3642318192520999</v>
      </c>
      <c r="C24" s="5">
        <v>2.1944819525234198</v>
      </c>
      <c r="D24" s="5">
        <v>68.995560333144695</v>
      </c>
      <c r="E24" s="5">
        <v>2.4190967975945502E-10</v>
      </c>
      <c r="F24" s="5">
        <v>2.76741705427887E-8</v>
      </c>
      <c r="G24" s="5" t="s">
        <v>2031</v>
      </c>
      <c r="H24" s="5">
        <v>19275</v>
      </c>
      <c r="I24" s="5" t="s">
        <v>384</v>
      </c>
      <c r="J24" s="5">
        <v>75247027</v>
      </c>
      <c r="K24" s="5">
        <v>75264502</v>
      </c>
      <c r="L24" s="5">
        <v>2.8221650247693502</v>
      </c>
      <c r="M24" s="5">
        <v>2.3229946289868701</v>
      </c>
      <c r="N24" s="5">
        <v>2.2986080664061599</v>
      </c>
      <c r="O24" s="5">
        <v>2.6357420878451698</v>
      </c>
      <c r="P24" s="5">
        <v>1.4667014612662299</v>
      </c>
      <c r="Q24" s="5">
        <v>0.78999606526390598</v>
      </c>
      <c r="R24" s="5">
        <v>1.2714175587529599</v>
      </c>
      <c r="S24" s="5">
        <v>1.1832005458481301</v>
      </c>
      <c r="T24" s="5">
        <v>2.4573082750701398</v>
      </c>
      <c r="U24" s="5">
        <v>2.2699919025008199</v>
      </c>
      <c r="V24" s="5">
        <v>2.2879925385571198</v>
      </c>
      <c r="W24" s="5">
        <v>2.3569781893927102</v>
      </c>
      <c r="X24" s="5" t="s">
        <v>1851</v>
      </c>
    </row>
    <row r="25" spans="1:24" x14ac:dyDescent="0.2">
      <c r="A25" s="5" t="s">
        <v>2022</v>
      </c>
      <c r="B25" s="5">
        <v>-1.90795602981087</v>
      </c>
      <c r="C25" s="5">
        <v>1.44274080053855</v>
      </c>
      <c r="D25" s="5">
        <v>73.266698785195302</v>
      </c>
      <c r="E25" s="5">
        <v>1.09353513834787E-10</v>
      </c>
      <c r="F25" s="5">
        <v>1.3777803868089699E-8</v>
      </c>
      <c r="G25" s="5" t="s">
        <v>2021</v>
      </c>
      <c r="H25" s="5">
        <v>23844</v>
      </c>
      <c r="I25" s="5" t="s">
        <v>373</v>
      </c>
      <c r="J25" s="5">
        <v>145003817</v>
      </c>
      <c r="K25" s="5">
        <v>145032776</v>
      </c>
      <c r="L25" s="5">
        <v>2.6719077737570598</v>
      </c>
      <c r="M25" s="5">
        <v>2.2046314167185201</v>
      </c>
      <c r="N25" s="5">
        <v>2.0733590695497801</v>
      </c>
      <c r="O25" s="5">
        <v>2.5685870987693198</v>
      </c>
      <c r="P25" s="5">
        <v>0.625373413182291</v>
      </c>
      <c r="Q25" s="5">
        <v>0.31679217760168099</v>
      </c>
      <c r="R25" s="5">
        <v>0.549301330610099</v>
      </c>
      <c r="S25" s="5">
        <v>0.65813691037278599</v>
      </c>
      <c r="T25" s="5">
        <v>1.54542581237222</v>
      </c>
      <c r="U25" s="5">
        <v>1.4185928958601499</v>
      </c>
      <c r="V25" s="5">
        <v>1.53345659490844</v>
      </c>
      <c r="W25" s="5">
        <v>1.56864049162338</v>
      </c>
      <c r="X25" s="5" t="s">
        <v>1851</v>
      </c>
    </row>
    <row r="26" spans="1:24" x14ac:dyDescent="0.2">
      <c r="A26" s="5" t="s">
        <v>2016</v>
      </c>
      <c r="B26" s="5">
        <v>-1.50567521020691</v>
      </c>
      <c r="C26" s="5">
        <v>-0.55660068062228696</v>
      </c>
      <c r="D26" s="5">
        <v>26.163808513094299</v>
      </c>
      <c r="E26" s="5">
        <v>7.6410645603361304E-6</v>
      </c>
      <c r="F26" s="5">
        <v>1.94648812645612E-4</v>
      </c>
      <c r="G26" s="5" t="s">
        <v>2015</v>
      </c>
      <c r="H26" s="5">
        <v>18781</v>
      </c>
      <c r="I26" s="5" t="s">
        <v>401</v>
      </c>
      <c r="J26" s="5">
        <v>138724792</v>
      </c>
      <c r="K26" s="5">
        <v>138746132</v>
      </c>
      <c r="L26" s="5">
        <v>-7.1776067763016704E-2</v>
      </c>
      <c r="M26" s="5">
        <v>-5.3098538882490602E-2</v>
      </c>
      <c r="N26" s="5">
        <v>-0.114492607809815</v>
      </c>
      <c r="O26" s="5">
        <v>8.3846608369891398E-3</v>
      </c>
      <c r="P26" s="5">
        <v>-1.46579058802435</v>
      </c>
      <c r="Q26" s="5">
        <v>-2.06950157590942</v>
      </c>
      <c r="R26" s="5">
        <v>-1.0796044662772399</v>
      </c>
      <c r="S26" s="5">
        <v>-1.1142354949856501</v>
      </c>
      <c r="T26" s="5">
        <v>-0.70201068103110897</v>
      </c>
      <c r="U26" s="5">
        <v>-0.54466662823592704</v>
      </c>
      <c r="V26" s="5">
        <v>-1.1788069758988</v>
      </c>
      <c r="W26" s="5">
        <v>-0.54064976427250999</v>
      </c>
      <c r="X26" s="5" t="s">
        <v>1851</v>
      </c>
    </row>
    <row r="27" spans="1:24" x14ac:dyDescent="0.2">
      <c r="A27" s="5" t="s">
        <v>2014</v>
      </c>
      <c r="B27" s="5">
        <v>-1.3330857596179599</v>
      </c>
      <c r="C27" s="5">
        <v>0.14213747578102301</v>
      </c>
      <c r="D27" s="5">
        <v>7.9096414842989802</v>
      </c>
      <c r="E27" s="5">
        <v>7.4967371916563903E-3</v>
      </c>
      <c r="F27" s="5">
        <v>4.3198905566383401E-2</v>
      </c>
      <c r="G27" s="5" t="s">
        <v>2013</v>
      </c>
      <c r="H27" s="5">
        <v>20750</v>
      </c>
      <c r="I27" s="5" t="s">
        <v>366</v>
      </c>
      <c r="J27" s="5">
        <v>104435118</v>
      </c>
      <c r="K27" s="5">
        <v>104441050</v>
      </c>
      <c r="L27" s="5">
        <v>0.33056311589610798</v>
      </c>
      <c r="M27" s="5">
        <v>8.7322300933459607E-2</v>
      </c>
      <c r="N27" s="5">
        <v>2.0381053775993498</v>
      </c>
      <c r="O27" s="5">
        <v>-5.0729593148762298E-2</v>
      </c>
      <c r="P27" s="5">
        <v>-0.54012275947990795</v>
      </c>
      <c r="Q27" s="5">
        <v>-0.24702623862710499</v>
      </c>
      <c r="R27" s="5">
        <v>-1.7311848412551099E-2</v>
      </c>
      <c r="S27" s="5">
        <v>-0.69927472507815502</v>
      </c>
      <c r="T27" s="5">
        <v>0.91228030340209998</v>
      </c>
      <c r="U27" s="5">
        <v>-0.23818582424775001</v>
      </c>
      <c r="V27" s="5">
        <v>-9.0863824304167604E-2</v>
      </c>
      <c r="W27" s="5">
        <v>-0.37923239965528399</v>
      </c>
      <c r="X27" s="5" t="s">
        <v>1851</v>
      </c>
    </row>
    <row r="28" spans="1:24" x14ac:dyDescent="0.2">
      <c r="A28" s="5" t="s">
        <v>2010</v>
      </c>
      <c r="B28" s="5">
        <v>-1.3277738411559601</v>
      </c>
      <c r="C28" s="5">
        <v>0.21140258615035301</v>
      </c>
      <c r="D28" s="5">
        <v>25.7204676607337</v>
      </c>
      <c r="E28" s="5">
        <v>8.79604284902143E-6</v>
      </c>
      <c r="F28" s="5">
        <v>2.17548391934211E-4</v>
      </c>
      <c r="G28" s="5" t="s">
        <v>2009</v>
      </c>
      <c r="H28" s="5">
        <v>14812</v>
      </c>
      <c r="I28" s="5" t="s">
        <v>358</v>
      </c>
      <c r="J28" s="5">
        <v>135713233</v>
      </c>
      <c r="K28" s="5">
        <v>136173511</v>
      </c>
      <c r="L28" s="5">
        <v>0.379869168299169</v>
      </c>
      <c r="M28" s="5">
        <v>0.96287418537592495</v>
      </c>
      <c r="N28" s="5">
        <v>0.64814365592185397</v>
      </c>
      <c r="O28" s="5">
        <v>0.41020520888615902</v>
      </c>
      <c r="P28" s="5">
        <v>-0.10164633968876199</v>
      </c>
      <c r="Q28" s="5">
        <v>-0.83500017119231296</v>
      </c>
      <c r="R28" s="5">
        <v>-1.0796044662772399</v>
      </c>
      <c r="S28" s="5">
        <v>-0.61182542472873702</v>
      </c>
      <c r="T28" s="5">
        <v>0.46756880521356697</v>
      </c>
      <c r="U28" s="5">
        <v>0.17857753022019299</v>
      </c>
      <c r="V28" s="5">
        <v>0.14366545863187699</v>
      </c>
      <c r="W28" s="5">
        <v>0.37612502430712802</v>
      </c>
      <c r="X28" s="5" t="s">
        <v>1851</v>
      </c>
    </row>
    <row r="29" spans="1:24" x14ac:dyDescent="0.2">
      <c r="A29" s="5" t="s">
        <v>2006</v>
      </c>
      <c r="B29" s="5">
        <v>-1.2285316909511801</v>
      </c>
      <c r="C29" s="5">
        <v>0.832086452245691</v>
      </c>
      <c r="D29" s="5">
        <v>19.2837541952821</v>
      </c>
      <c r="E29" s="5">
        <v>7.6798056694226901E-5</v>
      </c>
      <c r="F29" s="5">
        <v>1.24526379406717E-3</v>
      </c>
      <c r="G29" s="5" t="s">
        <v>2005</v>
      </c>
      <c r="H29" s="5">
        <v>11595</v>
      </c>
      <c r="I29" s="5" t="s">
        <v>468</v>
      </c>
      <c r="J29" s="5">
        <v>79053483</v>
      </c>
      <c r="K29" s="5">
        <v>79115099</v>
      </c>
      <c r="L29" s="5">
        <v>0.86857669851769603</v>
      </c>
      <c r="M29" s="5">
        <v>0.54253206946155996</v>
      </c>
      <c r="N29" s="5">
        <v>1.05320308464449</v>
      </c>
      <c r="O29" s="5">
        <v>1.4972102231431399</v>
      </c>
      <c r="P29" s="5">
        <v>0.66295237188613798</v>
      </c>
      <c r="Q29" s="5">
        <v>-0.39204961144522898</v>
      </c>
      <c r="R29" s="5">
        <v>-0.26944764936034399</v>
      </c>
      <c r="S29" s="5">
        <v>-0.69927472507815502</v>
      </c>
      <c r="T29" s="5">
        <v>1.2748052458661101</v>
      </c>
      <c r="U29" s="5">
        <v>1.3282537441108699</v>
      </c>
      <c r="V29" s="5">
        <v>0.64966369870179597</v>
      </c>
      <c r="W29" s="5">
        <v>0.54658277188791504</v>
      </c>
      <c r="X29" s="5" t="s">
        <v>1851</v>
      </c>
    </row>
    <row r="30" spans="1:24" x14ac:dyDescent="0.2">
      <c r="A30" s="5" t="s">
        <v>163</v>
      </c>
      <c r="B30" s="5">
        <v>-1.39000126071175</v>
      </c>
      <c r="C30" s="5">
        <v>-0.182300403280372</v>
      </c>
      <c r="D30" s="5">
        <v>25.905126980993</v>
      </c>
      <c r="E30" s="5">
        <v>8.2941350158513507E-6</v>
      </c>
      <c r="F30" s="5">
        <v>2.07877332850242E-4</v>
      </c>
      <c r="G30" s="5" t="s">
        <v>164</v>
      </c>
      <c r="H30" s="5">
        <v>16408</v>
      </c>
      <c r="I30" s="5" t="s">
        <v>468</v>
      </c>
      <c r="J30" s="5">
        <v>127296260</v>
      </c>
      <c r="K30" s="5">
        <v>127335138</v>
      </c>
      <c r="L30" s="5">
        <v>0.93606322992737701</v>
      </c>
      <c r="M30" s="5">
        <v>0.72560303507733004</v>
      </c>
      <c r="N30" s="5">
        <v>0.70918588244685199</v>
      </c>
      <c r="O30" s="5">
        <v>0.36568588404770003</v>
      </c>
      <c r="P30" s="5">
        <v>-0.82218639970768703</v>
      </c>
      <c r="Q30" s="5">
        <v>-1.0589006689703699</v>
      </c>
      <c r="R30" s="5">
        <v>-0.34002360104211099</v>
      </c>
      <c r="S30" s="5">
        <v>-0.30701211149178698</v>
      </c>
      <c r="T30" s="5">
        <v>-0.79507862915901795</v>
      </c>
      <c r="U30" s="5">
        <v>-0.30892057106634802</v>
      </c>
      <c r="V30" s="5">
        <v>-0.142718373157074</v>
      </c>
      <c r="W30" s="5">
        <v>-0.45768471579425002</v>
      </c>
      <c r="X30" s="5" t="s">
        <v>1851</v>
      </c>
    </row>
    <row r="31" spans="1:24" x14ac:dyDescent="0.2">
      <c r="A31" s="5" t="s">
        <v>2004</v>
      </c>
      <c r="B31" s="5">
        <v>-1.5603667261621801</v>
      </c>
      <c r="C31" s="5">
        <v>-3.4737936240095697E-2</v>
      </c>
      <c r="D31" s="5">
        <v>19.102230630273301</v>
      </c>
      <c r="E31" s="5">
        <v>8.1937093051394496E-5</v>
      </c>
      <c r="F31" s="5">
        <v>1.3072048378520199E-3</v>
      </c>
      <c r="G31" s="5" t="s">
        <v>2003</v>
      </c>
      <c r="H31" s="5">
        <v>19259</v>
      </c>
      <c r="I31" s="5" t="s">
        <v>468</v>
      </c>
      <c r="J31" s="5">
        <v>47077795</v>
      </c>
      <c r="K31" s="5">
        <v>47133684</v>
      </c>
      <c r="L31" s="5">
        <v>0.72332416931812404</v>
      </c>
      <c r="M31" s="5">
        <v>0.33280709143000398</v>
      </c>
      <c r="N31" s="5">
        <v>0.67898759169710299</v>
      </c>
      <c r="O31" s="5">
        <v>0.27230098934569502</v>
      </c>
      <c r="P31" s="5">
        <v>-0.23353198214606999</v>
      </c>
      <c r="Q31" s="5">
        <v>-2.3367982518041699</v>
      </c>
      <c r="R31" s="5">
        <v>-0.85627747523156195</v>
      </c>
      <c r="S31" s="5">
        <v>-0.89188691850456403</v>
      </c>
      <c r="T31" s="5">
        <v>-5.8378375666934899E-2</v>
      </c>
      <c r="U31" s="5">
        <v>-0.23818582424775001</v>
      </c>
      <c r="V31" s="5">
        <v>0.30720306445992202</v>
      </c>
      <c r="W31" s="5">
        <v>-0.54064976427250999</v>
      </c>
      <c r="X31" s="5" t="s">
        <v>1851</v>
      </c>
    </row>
    <row r="32" spans="1:24" x14ac:dyDescent="0.2">
      <c r="A32" s="5" t="s">
        <v>2002</v>
      </c>
      <c r="B32" s="5">
        <v>-1.3195001089006599</v>
      </c>
      <c r="C32" s="5">
        <v>0.74470445596828005</v>
      </c>
      <c r="D32" s="5">
        <v>58.790101631078599</v>
      </c>
      <c r="E32" s="5">
        <v>1.8457764253893699E-9</v>
      </c>
      <c r="F32" s="5">
        <v>1.67078606816678E-7</v>
      </c>
      <c r="G32" s="5" t="s">
        <v>2001</v>
      </c>
      <c r="H32" s="5">
        <v>70392</v>
      </c>
      <c r="I32" s="5" t="s">
        <v>446</v>
      </c>
      <c r="J32" s="5">
        <v>95470201</v>
      </c>
      <c r="K32" s="5">
        <v>95557987</v>
      </c>
      <c r="L32" s="5">
        <v>1.5015230433814999</v>
      </c>
      <c r="M32" s="5">
        <v>1.3450468431440099</v>
      </c>
      <c r="N32" s="5">
        <v>2.1524146622753602</v>
      </c>
      <c r="O32" s="5">
        <v>1.4764243299085</v>
      </c>
      <c r="P32" s="5">
        <v>0.42122382312402501</v>
      </c>
      <c r="Q32" s="5">
        <v>0.45041780554955602</v>
      </c>
      <c r="R32" s="5">
        <v>0.29363468275542798</v>
      </c>
      <c r="S32" s="5">
        <v>0.38806624348830798</v>
      </c>
      <c r="T32" s="5">
        <v>0.204589687372394</v>
      </c>
      <c r="U32" s="5">
        <v>0.79929128224519697</v>
      </c>
      <c r="V32" s="5">
        <v>0.70938030254458895</v>
      </c>
      <c r="W32" s="5">
        <v>0.62480953921119697</v>
      </c>
      <c r="X32" s="5" t="s">
        <v>1851</v>
      </c>
    </row>
    <row r="33" spans="1:24" x14ac:dyDescent="0.2">
      <c r="A33" s="5" t="s">
        <v>2000</v>
      </c>
      <c r="B33" s="5">
        <v>-1.51111669315079</v>
      </c>
      <c r="C33" s="5">
        <v>0.16738842243458499</v>
      </c>
      <c r="D33" s="5">
        <v>21.6792654753033</v>
      </c>
      <c r="E33" s="5">
        <v>3.3323096953000301E-5</v>
      </c>
      <c r="F33" s="5">
        <v>6.3600387807840101E-4</v>
      </c>
      <c r="G33" s="5" t="s">
        <v>1999</v>
      </c>
      <c r="H33" s="5">
        <v>209176</v>
      </c>
      <c r="I33" s="5" t="s">
        <v>436</v>
      </c>
      <c r="J33" s="5">
        <v>24531892</v>
      </c>
      <c r="K33" s="5">
        <v>24576333</v>
      </c>
      <c r="L33" s="5">
        <v>0.96865843133039198</v>
      </c>
      <c r="M33" s="5">
        <v>1.1345630668794899</v>
      </c>
      <c r="N33" s="5">
        <v>0.48318192937610199</v>
      </c>
      <c r="O33" s="5">
        <v>0.72414461930646001</v>
      </c>
      <c r="P33" s="5">
        <v>-1.17313740546901</v>
      </c>
      <c r="Q33" s="5">
        <v>-0.17963858768160401</v>
      </c>
      <c r="R33" s="5">
        <v>-1.0796044662772399</v>
      </c>
      <c r="S33" s="5">
        <v>-0.17578282983739299</v>
      </c>
      <c r="T33" s="5">
        <v>-0.309841326061845</v>
      </c>
      <c r="U33" s="5">
        <v>0.22938202225416099</v>
      </c>
      <c r="V33" s="5">
        <v>-9.0863824304167604E-2</v>
      </c>
      <c r="W33" s="5">
        <v>0.46386993213650601</v>
      </c>
      <c r="X33" s="5" t="s">
        <v>1851</v>
      </c>
    </row>
    <row r="34" spans="1:24" x14ac:dyDescent="0.2">
      <c r="A34" s="5" t="s">
        <v>1998</v>
      </c>
      <c r="B34" s="5">
        <v>-1.3668052227907801</v>
      </c>
      <c r="C34" s="5">
        <v>-9.8103602644713794E-2</v>
      </c>
      <c r="D34" s="5">
        <v>19.7320996856017</v>
      </c>
      <c r="E34" s="5">
        <v>6.5505313173214701E-5</v>
      </c>
      <c r="F34" s="5">
        <v>1.0876915180239801E-3</v>
      </c>
      <c r="G34" s="5" t="s">
        <v>1997</v>
      </c>
      <c r="H34" s="5">
        <v>17433</v>
      </c>
      <c r="I34" s="5" t="s">
        <v>475</v>
      </c>
      <c r="J34" s="5">
        <v>120149707</v>
      </c>
      <c r="K34" s="5">
        <v>120181484</v>
      </c>
      <c r="L34" s="5">
        <v>0.51841736156524298</v>
      </c>
      <c r="M34" s="5">
        <v>0.152719198946309</v>
      </c>
      <c r="N34" s="5">
        <v>0.128338677050615</v>
      </c>
      <c r="O34" s="5">
        <v>0.41020520888615902</v>
      </c>
      <c r="P34" s="5">
        <v>-0.54012275947990795</v>
      </c>
      <c r="Q34" s="5">
        <v>-1.3240490337212201</v>
      </c>
      <c r="R34" s="5">
        <v>-0.75636814324561097</v>
      </c>
      <c r="S34" s="5">
        <v>-1.2397384764916799</v>
      </c>
      <c r="T34" s="5">
        <v>-0.24274866860525701</v>
      </c>
      <c r="U34" s="5">
        <v>-2.3308504007801401</v>
      </c>
      <c r="V34" s="5">
        <v>7.5680248536763401E-3</v>
      </c>
      <c r="W34" s="5">
        <v>-0.54064976427250999</v>
      </c>
      <c r="X34" s="5" t="s">
        <v>1851</v>
      </c>
    </row>
    <row r="35" spans="1:24" x14ac:dyDescent="0.2">
      <c r="A35" s="5" t="s">
        <v>1996</v>
      </c>
      <c r="B35" s="5">
        <v>-1.49483509798199</v>
      </c>
      <c r="C35" s="5">
        <v>-0.50303360516325302</v>
      </c>
      <c r="D35" s="5">
        <v>27.782676759137502</v>
      </c>
      <c r="E35" s="5">
        <v>4.6084256482176702E-6</v>
      </c>
      <c r="F35" s="5">
        <v>1.28450393217212E-4</v>
      </c>
      <c r="G35" s="5" t="s">
        <v>1995</v>
      </c>
      <c r="H35" s="5">
        <v>103149</v>
      </c>
      <c r="I35" s="5" t="s">
        <v>433</v>
      </c>
      <c r="J35" s="5">
        <v>75401115</v>
      </c>
      <c r="K35" s="5">
        <v>75441679</v>
      </c>
      <c r="L35" s="5">
        <v>0.42754565885371998</v>
      </c>
      <c r="M35" s="5">
        <v>-0.208675270746257</v>
      </c>
      <c r="N35" s="5">
        <v>-0.114492607809815</v>
      </c>
      <c r="O35" s="5">
        <v>-0.31486732973980402</v>
      </c>
      <c r="P35" s="5">
        <v>-0.92995492780328004</v>
      </c>
      <c r="Q35" s="5">
        <v>-1.6491538862648301</v>
      </c>
      <c r="R35" s="5">
        <v>-1.4968249854639999</v>
      </c>
      <c r="S35" s="5">
        <v>-1.3772085202604401</v>
      </c>
      <c r="T35" s="5">
        <v>-0.70201068103110897</v>
      </c>
      <c r="U35" s="5">
        <v>-1.64177191289156</v>
      </c>
      <c r="V35" s="5">
        <v>-0.88585857027230197</v>
      </c>
      <c r="W35" s="5">
        <v>-0.722429657485673</v>
      </c>
      <c r="X35" s="5" t="s">
        <v>1851</v>
      </c>
    </row>
    <row r="36" spans="1:24" x14ac:dyDescent="0.2">
      <c r="A36" s="5" t="s">
        <v>1994</v>
      </c>
      <c r="B36" s="5">
        <v>-1.31997668647499</v>
      </c>
      <c r="C36" s="5">
        <v>2.20650475897363</v>
      </c>
      <c r="D36" s="5">
        <v>48.382181606326398</v>
      </c>
      <c r="E36" s="5">
        <v>1.8491384016250602E-8</v>
      </c>
      <c r="F36" s="5">
        <v>1.1768219718465E-6</v>
      </c>
      <c r="G36" s="5" t="s">
        <v>1993</v>
      </c>
      <c r="H36" s="5">
        <v>207777</v>
      </c>
      <c r="I36" s="5" t="s">
        <v>485</v>
      </c>
      <c r="J36" s="5">
        <v>87760541</v>
      </c>
      <c r="K36" s="5">
        <v>87785928</v>
      </c>
      <c r="L36" s="5">
        <v>2.7395784433876602</v>
      </c>
      <c r="M36" s="5">
        <v>2.4713504811421099</v>
      </c>
      <c r="N36" s="5">
        <v>3.16185795702421</v>
      </c>
      <c r="O36" s="5">
        <v>3.0415908359655202</v>
      </c>
      <c r="P36" s="5">
        <v>1.83918591210561</v>
      </c>
      <c r="Q36" s="5">
        <v>1.4941448275506</v>
      </c>
      <c r="R36" s="5">
        <v>1.3851715108853799</v>
      </c>
      <c r="S36" s="5">
        <v>1.62246920266648</v>
      </c>
      <c r="T36" s="5">
        <v>2.3954720696252898</v>
      </c>
      <c r="U36" s="5">
        <v>2.1029456757172902</v>
      </c>
      <c r="V36" s="5">
        <v>2.3827382448985799</v>
      </c>
      <c r="W36" s="5">
        <v>2.0232385425307502</v>
      </c>
      <c r="X36" s="5" t="s">
        <v>1851</v>
      </c>
    </row>
    <row r="37" spans="1:24" x14ac:dyDescent="0.2">
      <c r="A37" s="5" t="s">
        <v>1992</v>
      </c>
      <c r="B37" s="5">
        <v>-1.8762850246901099</v>
      </c>
      <c r="C37" s="5">
        <v>0.20206785208019901</v>
      </c>
      <c r="D37" s="5">
        <v>28.0979478953065</v>
      </c>
      <c r="E37" s="5">
        <v>4.1824492807433104E-6</v>
      </c>
      <c r="F37" s="5">
        <v>1.1816686626972799E-4</v>
      </c>
      <c r="G37" s="5" t="s">
        <v>1991</v>
      </c>
      <c r="H37" s="5">
        <v>104069</v>
      </c>
      <c r="I37" s="5" t="s">
        <v>428</v>
      </c>
      <c r="J37" s="5">
        <v>54758860</v>
      </c>
      <c r="K37" s="5">
        <v>54766595</v>
      </c>
      <c r="L37" s="5">
        <v>1.06224546808998</v>
      </c>
      <c r="M37" s="5">
        <v>0.59052334788263605</v>
      </c>
      <c r="N37" s="5">
        <v>1.5468415672525699</v>
      </c>
      <c r="O37" s="5">
        <v>6.5171757676895495E-2</v>
      </c>
      <c r="P37" s="5">
        <v>-1.04642832843283</v>
      </c>
      <c r="Q37" s="5">
        <v>-1.0589006689703699</v>
      </c>
      <c r="R37" s="5">
        <v>-0.57518067107176096</v>
      </c>
      <c r="S37" s="5">
        <v>-0.61182542472873702</v>
      </c>
      <c r="T37" s="5">
        <v>-5.8378375666934899E-2</v>
      </c>
      <c r="U37" s="5">
        <v>0.37186927195214298</v>
      </c>
      <c r="V37" s="5">
        <v>0.227750260518123</v>
      </c>
      <c r="W37" s="5">
        <v>0.18279469784705099</v>
      </c>
      <c r="X37" s="5" t="s">
        <v>1851</v>
      </c>
    </row>
    <row r="38" spans="1:24" x14ac:dyDescent="0.2">
      <c r="A38" s="5" t="s">
        <v>1988</v>
      </c>
      <c r="B38" s="5">
        <v>-1.2072992504431901</v>
      </c>
      <c r="C38" s="5">
        <v>-0.53134994525687396</v>
      </c>
      <c r="D38" s="5">
        <v>9.9419489877411298</v>
      </c>
      <c r="E38" s="5">
        <v>3.0101624334503301E-3</v>
      </c>
      <c r="F38" s="5">
        <v>2.1538948156772202E-2</v>
      </c>
      <c r="G38" s="5" t="s">
        <v>1987</v>
      </c>
      <c r="H38" s="5">
        <v>276950</v>
      </c>
      <c r="I38" s="5" t="s">
        <v>485</v>
      </c>
      <c r="J38" s="5">
        <v>83002158</v>
      </c>
      <c r="K38" s="5">
        <v>83020810</v>
      </c>
      <c r="L38" s="5">
        <v>0.171648663461866</v>
      </c>
      <c r="M38" s="5">
        <v>0.21527978149715099</v>
      </c>
      <c r="N38" s="5">
        <v>-0.47290063186774001</v>
      </c>
      <c r="O38" s="5">
        <v>-0.55050173638218003</v>
      </c>
      <c r="P38" s="5">
        <v>-0.62815574555379095</v>
      </c>
      <c r="Q38" s="5">
        <v>-1.4774631559365301</v>
      </c>
      <c r="R38" s="5">
        <v>-1.4968249854639999</v>
      </c>
      <c r="S38" s="5">
        <v>-1.3772085202604401</v>
      </c>
      <c r="T38" s="5">
        <v>-0.61458441982616796</v>
      </c>
      <c r="U38" s="5">
        <v>-1.31619353859035</v>
      </c>
      <c r="V38" s="5">
        <v>-1.0744070102232599</v>
      </c>
      <c r="W38" s="5">
        <v>-0.45768471579425002</v>
      </c>
      <c r="X38" s="5" t="s">
        <v>1851</v>
      </c>
    </row>
    <row r="39" spans="1:24" x14ac:dyDescent="0.2">
      <c r="A39" s="5" t="s">
        <v>1986</v>
      </c>
      <c r="B39" s="5">
        <v>-2.1342813115316601</v>
      </c>
      <c r="C39" s="5">
        <v>-0.58291623221697297</v>
      </c>
      <c r="D39" s="5">
        <v>17.462180807449599</v>
      </c>
      <c r="E39" s="5">
        <v>1.4861865224827199E-4</v>
      </c>
      <c r="F39" s="5">
        <v>2.1301245261134E-3</v>
      </c>
      <c r="G39" s="5" t="s">
        <v>1985</v>
      </c>
      <c r="H39" s="5">
        <v>14960</v>
      </c>
      <c r="I39" s="5" t="s">
        <v>443</v>
      </c>
      <c r="J39" s="5">
        <v>34282744</v>
      </c>
      <c r="K39" s="5">
        <v>34287823</v>
      </c>
      <c r="L39" s="5">
        <v>0.83361145092699396</v>
      </c>
      <c r="M39" s="5">
        <v>-0.29324371369708102</v>
      </c>
      <c r="N39" s="5">
        <v>8.2932619549853606E-2</v>
      </c>
      <c r="O39" s="5">
        <v>0.49532302553893598</v>
      </c>
      <c r="P39" s="5">
        <v>-1.17313740546901</v>
      </c>
      <c r="Q39" s="5">
        <v>-0.83500017119231296</v>
      </c>
      <c r="R39" s="5">
        <v>-2.0861634607992898</v>
      </c>
      <c r="S39" s="5">
        <v>-2.6985843076017599</v>
      </c>
      <c r="T39" s="5">
        <v>-1.3797095226499001</v>
      </c>
      <c r="U39" s="5">
        <v>-0.46172996377387698</v>
      </c>
      <c r="V39" s="5">
        <v>-0.25237779845227398</v>
      </c>
      <c r="W39" s="5">
        <v>-0.30482711435802801</v>
      </c>
      <c r="X39" s="5" t="s">
        <v>1851</v>
      </c>
    </row>
    <row r="40" spans="1:24" x14ac:dyDescent="0.2">
      <c r="A40" s="5" t="s">
        <v>247</v>
      </c>
      <c r="B40" s="5">
        <v>-1.8444733352264</v>
      </c>
      <c r="C40" s="5">
        <v>-0.45975710225234701</v>
      </c>
      <c r="D40" s="5">
        <v>25.890108475329701</v>
      </c>
      <c r="E40" s="5">
        <v>8.3338085516778897E-6</v>
      </c>
      <c r="F40" s="5">
        <v>2.08591312836426E-4</v>
      </c>
      <c r="G40" s="5" t="s">
        <v>248</v>
      </c>
      <c r="H40" s="5">
        <v>75568</v>
      </c>
      <c r="I40" s="5" t="s">
        <v>426</v>
      </c>
      <c r="J40" s="5">
        <v>9436028</v>
      </c>
      <c r="K40" s="5">
        <v>9466038</v>
      </c>
      <c r="L40" s="5">
        <v>-7.1776067763016704E-2</v>
      </c>
      <c r="M40" s="5">
        <v>0.27523988221961898</v>
      </c>
      <c r="N40" s="5">
        <v>8.2932619549853606E-2</v>
      </c>
      <c r="O40" s="5">
        <v>0.36568588404770003</v>
      </c>
      <c r="P40" s="5">
        <v>-1.83331917760081</v>
      </c>
      <c r="Q40" s="5">
        <v>-1.1853920574941601</v>
      </c>
      <c r="R40" s="5">
        <v>-0.75636814324561097</v>
      </c>
      <c r="S40" s="5">
        <v>-2.6985843076017599</v>
      </c>
      <c r="T40" s="5">
        <v>-1.00142746551409</v>
      </c>
      <c r="U40" s="5">
        <v>-0.30892057106634802</v>
      </c>
      <c r="V40" s="5">
        <v>-0.25237779845227398</v>
      </c>
      <c r="W40" s="5">
        <v>-1.1736277673431801</v>
      </c>
      <c r="X40" s="5" t="s">
        <v>1851</v>
      </c>
    </row>
    <row r="41" spans="1:24" x14ac:dyDescent="0.2">
      <c r="A41" s="5" t="s">
        <v>1984</v>
      </c>
      <c r="B41" s="5">
        <v>-2.6954538113647701</v>
      </c>
      <c r="C41" s="5">
        <v>-0.91010387487845101</v>
      </c>
      <c r="D41" s="5">
        <v>7.7758868393055502</v>
      </c>
      <c r="E41" s="5">
        <v>7.9759953642665402E-3</v>
      </c>
      <c r="F41" s="5">
        <v>4.5385531143569802E-2</v>
      </c>
      <c r="G41" s="5" t="s">
        <v>1983</v>
      </c>
      <c r="H41" s="5">
        <v>56093</v>
      </c>
      <c r="I41" s="5" t="s">
        <v>423</v>
      </c>
      <c r="J41" s="5">
        <v>12427905</v>
      </c>
      <c r="K41" s="5">
        <v>12432110</v>
      </c>
      <c r="L41" s="5">
        <v>5.5064325639264701E-2</v>
      </c>
      <c r="M41" s="5">
        <v>-2.5096045760527699</v>
      </c>
      <c r="N41" s="5">
        <v>2.1957174456267698</v>
      </c>
      <c r="O41" s="5">
        <v>-1.8417921860294499</v>
      </c>
      <c r="P41" s="5">
        <v>-1.83331917760081</v>
      </c>
      <c r="Q41" s="5">
        <v>-1.84407236717878</v>
      </c>
      <c r="R41" s="5">
        <v>-1.34394828762637</v>
      </c>
      <c r="S41" s="5">
        <v>-2.11392861830209</v>
      </c>
      <c r="T41" s="5">
        <v>-0.61458441982616796</v>
      </c>
      <c r="U41" s="5">
        <v>-1.05073073410812</v>
      </c>
      <c r="V41" s="5">
        <v>-1.0744070102232599</v>
      </c>
      <c r="W41" s="5">
        <v>-1.8337496741722701</v>
      </c>
      <c r="X41" s="5" t="s">
        <v>1851</v>
      </c>
    </row>
    <row r="42" spans="1:24" x14ac:dyDescent="0.2">
      <c r="A42" s="5" t="s">
        <v>1982</v>
      </c>
      <c r="B42" s="5">
        <v>-2.7746982520454799</v>
      </c>
      <c r="C42" s="5">
        <v>-1.1331138112117201</v>
      </c>
      <c r="D42" s="5">
        <v>8.3520427622912798</v>
      </c>
      <c r="E42" s="5">
        <v>6.1182922252803699E-3</v>
      </c>
      <c r="F42" s="5">
        <v>3.7089660313655098E-2</v>
      </c>
      <c r="G42" s="5" t="s">
        <v>1981</v>
      </c>
      <c r="H42" s="5">
        <v>14944</v>
      </c>
      <c r="I42" s="5" t="s">
        <v>460</v>
      </c>
      <c r="J42" s="5">
        <v>56156582</v>
      </c>
      <c r="K42" s="5">
        <v>56159579</v>
      </c>
      <c r="L42" s="5">
        <v>-3.6976642646323201</v>
      </c>
      <c r="M42" s="5">
        <v>-2.15283690139217</v>
      </c>
      <c r="N42" s="5">
        <v>1.64383795340846</v>
      </c>
      <c r="O42" s="5">
        <v>-2.3348729478642101</v>
      </c>
      <c r="P42" s="5">
        <v>-1.6378828409766599</v>
      </c>
      <c r="Q42" s="5">
        <v>-2.6651434558839999</v>
      </c>
      <c r="R42" s="5">
        <v>-2.6777149117587502</v>
      </c>
      <c r="S42" s="5">
        <v>-2.6985843076017599</v>
      </c>
      <c r="T42" s="5">
        <v>-1.3797095226499001</v>
      </c>
      <c r="U42" s="5">
        <v>-1.31619353859035</v>
      </c>
      <c r="V42" s="5">
        <v>-1.0744070102232599</v>
      </c>
      <c r="W42" s="5">
        <v>-3.0860310890456502</v>
      </c>
      <c r="X42" s="5" t="s">
        <v>1851</v>
      </c>
    </row>
    <row r="43" spans="1:24" x14ac:dyDescent="0.2">
      <c r="A43" s="5" t="s">
        <v>1980</v>
      </c>
      <c r="B43" s="5">
        <v>-1.68723446929371</v>
      </c>
      <c r="C43" s="5">
        <v>0.280278083139339</v>
      </c>
      <c r="D43" s="5">
        <v>48.779352310792099</v>
      </c>
      <c r="E43" s="5">
        <v>1.6851010083617699E-8</v>
      </c>
      <c r="F43" s="5">
        <v>1.0872691523502399E-6</v>
      </c>
      <c r="G43" s="5" t="s">
        <v>1979</v>
      </c>
      <c r="H43" s="5">
        <v>229722</v>
      </c>
      <c r="I43" s="5" t="s">
        <v>373</v>
      </c>
      <c r="J43" s="5">
        <v>108455694</v>
      </c>
      <c r="K43" s="5">
        <v>108536536</v>
      </c>
      <c r="L43" s="5">
        <v>1.0317194003638199</v>
      </c>
      <c r="M43" s="5">
        <v>1.16657846833612</v>
      </c>
      <c r="N43" s="5">
        <v>0.37431830330144</v>
      </c>
      <c r="O43" s="5">
        <v>0.92159284408313102</v>
      </c>
      <c r="P43" s="5">
        <v>-0.54012275947990795</v>
      </c>
      <c r="Q43" s="5">
        <v>-0.83500017119231296</v>
      </c>
      <c r="R43" s="5">
        <v>-0.66293186709254004</v>
      </c>
      <c r="S43" s="5">
        <v>-0.69927472507815502</v>
      </c>
      <c r="T43" s="5">
        <v>5.2623451412019899E-2</v>
      </c>
      <c r="U43" s="5">
        <v>-0.46172996377387698</v>
      </c>
      <c r="V43" s="5">
        <v>-0.25237779845227398</v>
      </c>
      <c r="W43" s="5">
        <v>-0.16662482396693401</v>
      </c>
      <c r="X43" s="5" t="s">
        <v>1851</v>
      </c>
    </row>
    <row r="44" spans="1:24" x14ac:dyDescent="0.2">
      <c r="A44" s="5" t="s">
        <v>1978</v>
      </c>
      <c r="B44" s="5">
        <v>-1.3927305662335201</v>
      </c>
      <c r="C44" s="5">
        <v>1.0720538629656</v>
      </c>
      <c r="D44" s="5">
        <v>80.841286127127205</v>
      </c>
      <c r="E44" s="5">
        <v>2.8732113569569401E-11</v>
      </c>
      <c r="F44" s="5">
        <v>4.0898299368836701E-9</v>
      </c>
      <c r="G44" s="5" t="s">
        <v>1977</v>
      </c>
      <c r="H44" s="5">
        <v>77056</v>
      </c>
      <c r="I44" s="5" t="s">
        <v>401</v>
      </c>
      <c r="J44" s="5">
        <v>138972888</v>
      </c>
      <c r="K44" s="5">
        <v>139059171</v>
      </c>
      <c r="L44" s="5">
        <v>2.0199037341692501</v>
      </c>
      <c r="M44" s="5">
        <v>1.6915842592178301</v>
      </c>
      <c r="N44" s="5">
        <v>1.7050588146309</v>
      </c>
      <c r="O44" s="5">
        <v>1.61600360383932</v>
      </c>
      <c r="P44" s="5">
        <v>0.50638035814948601</v>
      </c>
      <c r="Q44" s="5">
        <v>0.45041780554955602</v>
      </c>
      <c r="R44" s="5">
        <v>0.24624475952970001</v>
      </c>
      <c r="S44" s="5">
        <v>0.47052238500937299</v>
      </c>
      <c r="T44" s="5">
        <v>0.72386355505467803</v>
      </c>
      <c r="U44" s="5">
        <v>0.95833952858396998</v>
      </c>
      <c r="V44" s="5">
        <v>0.79456173787975803</v>
      </c>
      <c r="W44" s="5">
        <v>0.99249768959778395</v>
      </c>
      <c r="X44" s="5" t="s">
        <v>1851</v>
      </c>
    </row>
    <row r="45" spans="1:24" x14ac:dyDescent="0.2">
      <c r="A45" s="5" t="s">
        <v>1976</v>
      </c>
      <c r="B45" s="5">
        <v>-1.31369074296222</v>
      </c>
      <c r="C45" s="5">
        <v>3.5509258499382099</v>
      </c>
      <c r="D45" s="5">
        <v>83.195402315331606</v>
      </c>
      <c r="E45" s="5">
        <v>1.92934440697664E-11</v>
      </c>
      <c r="F45" s="5">
        <v>2.9013294481365699E-9</v>
      </c>
      <c r="G45" s="5" t="s">
        <v>1975</v>
      </c>
      <c r="H45" s="5">
        <v>75665</v>
      </c>
      <c r="I45" s="5" t="s">
        <v>366</v>
      </c>
      <c r="J45" s="5">
        <v>115648175</v>
      </c>
      <c r="K45" s="5">
        <v>115731621</v>
      </c>
      <c r="L45" s="5">
        <v>4.4233107660256801</v>
      </c>
      <c r="M45" s="5">
        <v>3.6372512885269499</v>
      </c>
      <c r="N45" s="5">
        <v>4.1025839534344</v>
      </c>
      <c r="O45" s="5">
        <v>4.1210500598926298</v>
      </c>
      <c r="P45" s="5">
        <v>3.0317911523637902</v>
      </c>
      <c r="Q45" s="5">
        <v>2.7667951361582799</v>
      </c>
      <c r="R45" s="5">
        <v>2.82534132401475</v>
      </c>
      <c r="S45" s="5">
        <v>2.5293383105768599</v>
      </c>
      <c r="T45" s="5">
        <v>3.5068543254234998</v>
      </c>
      <c r="U45" s="5">
        <v>3.5407916374522101</v>
      </c>
      <c r="V45" s="5">
        <v>3.6788056014486901</v>
      </c>
      <c r="W45" s="5">
        <v>3.0736605475823602</v>
      </c>
      <c r="X45" s="5" t="s">
        <v>1851</v>
      </c>
    </row>
    <row r="46" spans="1:24" x14ac:dyDescent="0.2">
      <c r="A46" s="5" t="s">
        <v>1972</v>
      </c>
      <c r="B46" s="5">
        <v>-1.52528998283798</v>
      </c>
      <c r="C46" s="5">
        <v>0.28574379875642097</v>
      </c>
      <c r="D46" s="5">
        <v>59.993850498393698</v>
      </c>
      <c r="E46" s="5">
        <v>1.43681892523889E-9</v>
      </c>
      <c r="F46" s="5">
        <v>1.3531496211580601E-7</v>
      </c>
      <c r="G46" s="5" t="s">
        <v>1971</v>
      </c>
      <c r="H46" s="5">
        <v>71877</v>
      </c>
      <c r="I46" s="5" t="s">
        <v>384</v>
      </c>
      <c r="J46" s="5">
        <v>20951626</v>
      </c>
      <c r="K46" s="5">
        <v>20990841</v>
      </c>
      <c r="L46" s="5">
        <v>1.1782736033601999</v>
      </c>
      <c r="M46" s="5">
        <v>1.52869548139189</v>
      </c>
      <c r="N46" s="5">
        <v>0.79616379863688902</v>
      </c>
      <c r="O46" s="5">
        <v>0.98182855360545596</v>
      </c>
      <c r="P46" s="5">
        <v>-0.62815574555379095</v>
      </c>
      <c r="Q46" s="5">
        <v>6.22526280340178E-2</v>
      </c>
      <c r="R46" s="5">
        <v>-0.66293186709254004</v>
      </c>
      <c r="S46" s="5">
        <v>-0.114388957809391</v>
      </c>
      <c r="T46" s="5">
        <v>5.2623451412019899E-2</v>
      </c>
      <c r="U46" s="5">
        <v>0.37186927195214298</v>
      </c>
      <c r="V46" s="5">
        <v>5.4374961329139999E-2</v>
      </c>
      <c r="W46" s="5">
        <v>0.62480953921119697</v>
      </c>
      <c r="X46" s="5" t="s">
        <v>1851</v>
      </c>
    </row>
    <row r="47" spans="1:24" x14ac:dyDescent="0.2">
      <c r="A47" s="5" t="s">
        <v>1970</v>
      </c>
      <c r="B47" s="5">
        <v>-2.3756513014876099</v>
      </c>
      <c r="C47" s="5">
        <v>-0.43376098354616099</v>
      </c>
      <c r="D47" s="5">
        <v>13.773289474432699</v>
      </c>
      <c r="E47" s="5">
        <v>6.1046699729226097E-4</v>
      </c>
      <c r="F47" s="5">
        <v>6.3800818416915803E-3</v>
      </c>
      <c r="G47" s="5" t="s">
        <v>1969</v>
      </c>
      <c r="H47" s="5">
        <v>68666</v>
      </c>
      <c r="I47" s="5" t="s">
        <v>366</v>
      </c>
      <c r="J47" s="5">
        <v>114026910</v>
      </c>
      <c r="K47" s="5">
        <v>114091570</v>
      </c>
      <c r="L47" s="5">
        <v>-6.9623587517317204E-3</v>
      </c>
      <c r="M47" s="5">
        <v>-0.58150479463080795</v>
      </c>
      <c r="N47" s="5">
        <v>-0.47290063186774001</v>
      </c>
      <c r="O47" s="5">
        <v>6.5171757676895495E-2</v>
      </c>
      <c r="P47" s="5">
        <v>-1.6378828409766599</v>
      </c>
      <c r="Q47" s="5">
        <v>-1.84407236717878</v>
      </c>
      <c r="R47" s="5">
        <v>-3.0993715918707498</v>
      </c>
      <c r="S47" s="5">
        <v>-2.3768402917374001</v>
      </c>
      <c r="T47" s="5">
        <v>-1.00142746551409</v>
      </c>
      <c r="U47" s="5">
        <v>-1.31619353859035</v>
      </c>
      <c r="V47" s="5">
        <v>-1.8574234261157001</v>
      </c>
      <c r="W47" s="5">
        <v>-1.1736277673431801</v>
      </c>
      <c r="X47" s="5" t="s">
        <v>1851</v>
      </c>
    </row>
    <row r="48" spans="1:24" x14ac:dyDescent="0.2">
      <c r="A48" s="5" t="s">
        <v>1968</v>
      </c>
      <c r="B48" s="5">
        <v>-1.3291889267107</v>
      </c>
      <c r="C48" s="5">
        <v>-0.29789865648278901</v>
      </c>
      <c r="D48" s="5">
        <v>20.832280445221699</v>
      </c>
      <c r="E48" s="5">
        <v>4.4582528962633502E-5</v>
      </c>
      <c r="F48" s="5">
        <v>8.0540450563237995E-4</v>
      </c>
      <c r="G48" s="5" t="s">
        <v>1967</v>
      </c>
      <c r="H48" s="5">
        <v>245650</v>
      </c>
      <c r="I48" s="5" t="s">
        <v>446</v>
      </c>
      <c r="J48" s="5">
        <v>142081160</v>
      </c>
      <c r="K48" s="5">
        <v>142196931</v>
      </c>
      <c r="L48" s="5">
        <v>-0.36478053734326399</v>
      </c>
      <c r="M48" s="5">
        <v>0.38816509341052402</v>
      </c>
      <c r="N48" s="5">
        <v>0.29689321729336698</v>
      </c>
      <c r="O48" s="5">
        <v>0.49532302553893598</v>
      </c>
      <c r="P48" s="5">
        <v>-1.17313740546901</v>
      </c>
      <c r="Q48" s="5">
        <v>-1.1853920574941601</v>
      </c>
      <c r="R48" s="5">
        <v>-0.75636814324561097</v>
      </c>
      <c r="S48" s="5">
        <v>-0.79236878326889704</v>
      </c>
      <c r="T48" s="5">
        <v>-1.00142746551409</v>
      </c>
      <c r="U48" s="5">
        <v>-0.93432060453543198</v>
      </c>
      <c r="V48" s="5">
        <v>-0.56968538208482</v>
      </c>
      <c r="W48" s="5">
        <v>-0.82269903913634002</v>
      </c>
      <c r="X48" s="5" t="s">
        <v>1851</v>
      </c>
    </row>
    <row r="49" spans="1:24" x14ac:dyDescent="0.2">
      <c r="A49" s="5" t="s">
        <v>1966</v>
      </c>
      <c r="B49" s="5">
        <v>-1.2053484881166301</v>
      </c>
      <c r="C49" s="5">
        <v>-0.34488389855721502</v>
      </c>
      <c r="D49" s="5">
        <v>18.266054339645599</v>
      </c>
      <c r="E49" s="5">
        <v>1.10741299158766E-4</v>
      </c>
      <c r="F49" s="5">
        <v>1.6829608846075899E-3</v>
      </c>
      <c r="G49" s="5" t="s">
        <v>1965</v>
      </c>
      <c r="H49" s="5">
        <v>171504</v>
      </c>
      <c r="I49" s="5" t="s">
        <v>468</v>
      </c>
      <c r="J49" s="5">
        <v>126584942</v>
      </c>
      <c r="K49" s="5">
        <v>126589112</v>
      </c>
      <c r="L49" s="5">
        <v>0.27951215197939</v>
      </c>
      <c r="M49" s="5">
        <v>1.8819642651229498E-2</v>
      </c>
      <c r="N49" s="5">
        <v>0.58440410954646405</v>
      </c>
      <c r="O49" s="5">
        <v>0.17245040529620301</v>
      </c>
      <c r="P49" s="5">
        <v>-0.72191158658028298</v>
      </c>
      <c r="Q49" s="5">
        <v>-0.83500017119231296</v>
      </c>
      <c r="R49" s="5">
        <v>-1.0796044662772399</v>
      </c>
      <c r="S49" s="5">
        <v>-0.61182542472873702</v>
      </c>
      <c r="T49" s="5">
        <v>-1.81015690543519E-3</v>
      </c>
      <c r="U49" s="5">
        <v>-0.30892057106634802</v>
      </c>
      <c r="V49" s="5">
        <v>-0.800085966937361</v>
      </c>
      <c r="W49" s="5">
        <v>-4.0511894772901298E-2</v>
      </c>
      <c r="X49" s="5" t="s">
        <v>1851</v>
      </c>
    </row>
    <row r="50" spans="1:24" x14ac:dyDescent="0.2">
      <c r="A50" s="5" t="s">
        <v>1964</v>
      </c>
      <c r="B50" s="5">
        <v>-1.3383785346944299</v>
      </c>
      <c r="C50" s="5">
        <v>1.28403321416129</v>
      </c>
      <c r="D50" s="5">
        <v>42.1573746203822</v>
      </c>
      <c r="E50" s="5">
        <v>8.4071013948669999E-8</v>
      </c>
      <c r="F50" s="5">
        <v>4.1916368906439801E-6</v>
      </c>
      <c r="G50" s="5" t="s">
        <v>1963</v>
      </c>
      <c r="H50" s="5">
        <v>20708</v>
      </c>
      <c r="I50" s="5" t="s">
        <v>428</v>
      </c>
      <c r="J50" s="5">
        <v>32965209</v>
      </c>
      <c r="K50" s="5">
        <v>32979067</v>
      </c>
      <c r="L50" s="5">
        <v>2.0956429347839798</v>
      </c>
      <c r="M50" s="5">
        <v>1.8963783485860199</v>
      </c>
      <c r="N50" s="5">
        <v>2.2685039602368602</v>
      </c>
      <c r="O50" s="5">
        <v>1.7432619992313401</v>
      </c>
      <c r="P50" s="5">
        <v>0.37668331853778902</v>
      </c>
      <c r="Q50" s="5">
        <v>0.82322956572107397</v>
      </c>
      <c r="R50" s="5">
        <v>1.2232797888240201</v>
      </c>
      <c r="S50" s="5">
        <v>0.25481019670130101</v>
      </c>
      <c r="T50" s="5">
        <v>1.25172418084265</v>
      </c>
      <c r="U50" s="5">
        <v>0.98814837957745005</v>
      </c>
      <c r="V50" s="5">
        <v>0.84867764911070198</v>
      </c>
      <c r="W50" s="5">
        <v>0.58622629856702702</v>
      </c>
      <c r="X50" s="5" t="s">
        <v>1851</v>
      </c>
    </row>
    <row r="51" spans="1:24" x14ac:dyDescent="0.2">
      <c r="A51" s="5" t="s">
        <v>1962</v>
      </c>
      <c r="B51" s="5">
        <v>-1.3762131457956199</v>
      </c>
      <c r="C51" s="5">
        <v>0.439431376392872</v>
      </c>
      <c r="D51" s="5">
        <v>28.227405208811899</v>
      </c>
      <c r="E51" s="5">
        <v>4.0197031793903996E-6</v>
      </c>
      <c r="F51" s="5">
        <v>1.1391398964451801E-4</v>
      </c>
      <c r="G51" s="5" t="s">
        <v>1961</v>
      </c>
      <c r="H51" s="5">
        <v>212190</v>
      </c>
      <c r="I51" s="5" t="s">
        <v>401</v>
      </c>
      <c r="J51" s="5">
        <v>138709837</v>
      </c>
      <c r="K51" s="5">
        <v>138737167</v>
      </c>
      <c r="L51" s="5">
        <v>1.20587904669607</v>
      </c>
      <c r="M51" s="5">
        <v>0.21527978149715099</v>
      </c>
      <c r="N51" s="5">
        <v>1.0995395071933101</v>
      </c>
      <c r="O51" s="5">
        <v>1.2003870241311101</v>
      </c>
      <c r="P51" s="5">
        <v>-0.54012275947990795</v>
      </c>
      <c r="Q51" s="5">
        <v>-0.64122506954456204</v>
      </c>
      <c r="R51" s="5">
        <v>9.3951577138016898E-2</v>
      </c>
      <c r="S51" s="5">
        <v>-0.23990588805288199</v>
      </c>
      <c r="T51" s="5">
        <v>0.38512290641583802</v>
      </c>
      <c r="U51" s="5">
        <v>0.12591845056190601</v>
      </c>
      <c r="V51" s="5">
        <v>0.227750260518123</v>
      </c>
      <c r="W51" s="5">
        <v>0.42066445757828602</v>
      </c>
      <c r="X51" s="5" t="s">
        <v>1851</v>
      </c>
    </row>
    <row r="52" spans="1:24" x14ac:dyDescent="0.2">
      <c r="A52" s="5" t="s">
        <v>81</v>
      </c>
      <c r="B52" s="5">
        <v>-1.7854507840445299</v>
      </c>
      <c r="C52" s="5">
        <v>0.17675099861948801</v>
      </c>
      <c r="D52" s="5">
        <v>29.971386651584101</v>
      </c>
      <c r="E52" s="5">
        <v>2.37293491001999E-6</v>
      </c>
      <c r="F52" s="5">
        <v>7.3379962300402601E-5</v>
      </c>
      <c r="G52" s="5" t="s">
        <v>82</v>
      </c>
      <c r="H52" s="5">
        <v>381337</v>
      </c>
      <c r="I52" s="5" t="s">
        <v>384</v>
      </c>
      <c r="J52" s="5">
        <v>36562692</v>
      </c>
      <c r="K52" s="5">
        <v>36683183</v>
      </c>
      <c r="L52" s="5">
        <v>0.86857669851769603</v>
      </c>
      <c r="M52" s="5">
        <v>0.54253206946155996</v>
      </c>
      <c r="N52" s="5">
        <v>0.70918588244685199</v>
      </c>
      <c r="O52" s="5">
        <v>0.79300726477815997</v>
      </c>
      <c r="P52" s="5">
        <v>-0.54012275947990795</v>
      </c>
      <c r="Q52" s="5">
        <v>-1.3240490337212201</v>
      </c>
      <c r="R52" s="5">
        <v>-1.66784273682822</v>
      </c>
      <c r="S52" s="5">
        <v>-0.45138355855064199</v>
      </c>
      <c r="T52" s="5">
        <v>-0.309841326061845</v>
      </c>
      <c r="U52" s="5">
        <v>-0.72637832127659496</v>
      </c>
      <c r="V52" s="5">
        <v>0.34534664397877901</v>
      </c>
      <c r="W52" s="5">
        <v>-0.37923239965528399</v>
      </c>
      <c r="X52" s="5" t="s">
        <v>1851</v>
      </c>
    </row>
    <row r="53" spans="1:24" x14ac:dyDescent="0.2">
      <c r="A53" s="5" t="s">
        <v>1958</v>
      </c>
      <c r="B53" s="5">
        <v>-1.2029965104635501</v>
      </c>
      <c r="C53" s="5">
        <v>0.31622322632802502</v>
      </c>
      <c r="D53" s="5">
        <v>32.717529256357999</v>
      </c>
      <c r="E53" s="5">
        <v>1.06335365463037E-6</v>
      </c>
      <c r="F53" s="5">
        <v>3.70623469119485E-5</v>
      </c>
      <c r="G53" s="5" t="s">
        <v>1957</v>
      </c>
      <c r="H53" s="5">
        <v>68203</v>
      </c>
      <c r="I53" s="5" t="s">
        <v>428</v>
      </c>
      <c r="J53" s="5">
        <v>52504380</v>
      </c>
      <c r="K53" s="5">
        <v>52531279</v>
      </c>
      <c r="L53" s="5">
        <v>1.00053344199123</v>
      </c>
      <c r="M53" s="5">
        <v>0.76795808818326405</v>
      </c>
      <c r="N53" s="5">
        <v>0.82402893429776003</v>
      </c>
      <c r="O53" s="5">
        <v>0.53606991913680402</v>
      </c>
      <c r="P53" s="5">
        <v>-0.304290076861917</v>
      </c>
      <c r="Q53" s="5">
        <v>-0.47042177230043197</v>
      </c>
      <c r="R53" s="5">
        <v>3.9392204910510202E-2</v>
      </c>
      <c r="S53" s="5">
        <v>-0.69927472507815502</v>
      </c>
      <c r="T53" s="5">
        <v>0.25188470141430902</v>
      </c>
      <c r="U53" s="5">
        <v>-4.4677560636865198E-2</v>
      </c>
      <c r="V53" s="5">
        <v>0.67983095522941595</v>
      </c>
      <c r="W53" s="5">
        <v>0.46386993213650601</v>
      </c>
      <c r="X53" s="5" t="s">
        <v>1851</v>
      </c>
    </row>
    <row r="54" spans="1:24" x14ac:dyDescent="0.2">
      <c r="A54" s="5" t="s">
        <v>1956</v>
      </c>
      <c r="B54" s="5">
        <v>-1.5495503083884901</v>
      </c>
      <c r="C54" s="5">
        <v>-0.60407097595276604</v>
      </c>
      <c r="D54" s="5">
        <v>28.086486788133701</v>
      </c>
      <c r="E54" s="5">
        <v>4.1971872465755198E-6</v>
      </c>
      <c r="F54" s="5">
        <v>1.18403858679113E-4</v>
      </c>
      <c r="G54" s="5" t="s">
        <v>1955</v>
      </c>
      <c r="H54" s="5">
        <v>100502590</v>
      </c>
      <c r="I54" s="5" t="s">
        <v>384</v>
      </c>
      <c r="J54" s="5">
        <v>161154558</v>
      </c>
      <c r="K54" s="5">
        <v>161159314</v>
      </c>
      <c r="L54" s="5">
        <v>0.226588228416711</v>
      </c>
      <c r="M54" s="5">
        <v>0.54253206946155996</v>
      </c>
      <c r="N54" s="5">
        <v>-0.47290063186774001</v>
      </c>
      <c r="O54" s="5">
        <v>-0.31486732973980402</v>
      </c>
      <c r="P54" s="5">
        <v>-1.04642832843283</v>
      </c>
      <c r="Q54" s="5">
        <v>-1.4774631559365301</v>
      </c>
      <c r="R54" s="5">
        <v>-1.2057303899074201</v>
      </c>
      <c r="S54" s="5">
        <v>-1.6990445492055299</v>
      </c>
      <c r="T54" s="5">
        <v>-0.53215477600876704</v>
      </c>
      <c r="U54" s="5">
        <v>-1.64177191289156</v>
      </c>
      <c r="V54" s="5">
        <v>-1.29135528032356</v>
      </c>
      <c r="W54" s="5">
        <v>-0.62867856445588899</v>
      </c>
      <c r="X54" s="5" t="s">
        <v>1851</v>
      </c>
    </row>
    <row r="55" spans="1:24" x14ac:dyDescent="0.2">
      <c r="A55" s="5" t="s">
        <v>1954</v>
      </c>
      <c r="B55" s="5">
        <v>-1.7194355756206099</v>
      </c>
      <c r="C55" s="5">
        <v>-0.53466741122093397</v>
      </c>
      <c r="D55" s="5">
        <v>30.630223976711001</v>
      </c>
      <c r="E55" s="5">
        <v>1.9514750292234302E-6</v>
      </c>
      <c r="F55" s="5">
        <v>6.2203683538340594E-5</v>
      </c>
      <c r="G55" s="5" t="s">
        <v>1953</v>
      </c>
      <c r="H55" s="5">
        <v>227357</v>
      </c>
      <c r="I55" s="5" t="s">
        <v>384</v>
      </c>
      <c r="J55" s="5">
        <v>91322075</v>
      </c>
      <c r="K55" s="5">
        <v>91348306</v>
      </c>
      <c r="L55" s="5">
        <v>0.60390287370353102</v>
      </c>
      <c r="M55" s="5">
        <v>-5.3098538882490602E-2</v>
      </c>
      <c r="N55" s="5">
        <v>0.73876500499872899</v>
      </c>
      <c r="O55" s="5">
        <v>-0.46760644607698998</v>
      </c>
      <c r="P55" s="5">
        <v>-0.92995492780328004</v>
      </c>
      <c r="Q55" s="5">
        <v>-1.3240490337212201</v>
      </c>
      <c r="R55" s="5">
        <v>-1.2057303899074201</v>
      </c>
      <c r="S55" s="5">
        <v>-1.5291706947835899</v>
      </c>
      <c r="T55" s="5">
        <v>-0.61458441982616796</v>
      </c>
      <c r="U55" s="5">
        <v>-0.46172996377387698</v>
      </c>
      <c r="V55" s="5">
        <v>-1.29135528032356</v>
      </c>
      <c r="W55" s="5">
        <v>-0.82269903913634002</v>
      </c>
      <c r="X55" s="5" t="s">
        <v>1851</v>
      </c>
    </row>
    <row r="56" spans="1:24" x14ac:dyDescent="0.2">
      <c r="A56" s="5" t="s">
        <v>1952</v>
      </c>
      <c r="B56" s="5">
        <v>-1.2698324013910101</v>
      </c>
      <c r="C56" s="5">
        <v>1.54620176540833</v>
      </c>
      <c r="D56" s="5">
        <v>25.998818938762799</v>
      </c>
      <c r="E56" s="5">
        <v>8.0510730489980398E-6</v>
      </c>
      <c r="F56" s="5">
        <v>2.0370197984350999E-4</v>
      </c>
      <c r="G56" s="5" t="s">
        <v>1951</v>
      </c>
      <c r="H56" s="5">
        <v>12374</v>
      </c>
      <c r="I56" s="5" t="s">
        <v>390</v>
      </c>
      <c r="J56" s="5">
        <v>36493696</v>
      </c>
      <c r="K56" s="5">
        <v>36562141</v>
      </c>
      <c r="L56" s="5">
        <v>2.0658226793544499</v>
      </c>
      <c r="M56" s="5">
        <v>1.3167934672276</v>
      </c>
      <c r="N56" s="5">
        <v>2.1413827894711801</v>
      </c>
      <c r="O56" s="5">
        <v>1.98317579651311</v>
      </c>
      <c r="P56" s="5">
        <v>1.10651665739623</v>
      </c>
      <c r="Q56" s="5">
        <v>6.22526280340178E-2</v>
      </c>
      <c r="R56" s="5">
        <v>0.66193474575003297</v>
      </c>
      <c r="S56" s="5">
        <v>0.76001039888098498</v>
      </c>
      <c r="T56" s="5">
        <v>1.4873282397559699</v>
      </c>
      <c r="U56" s="5">
        <v>1.62241451190802</v>
      </c>
      <c r="V56" s="5">
        <v>1.65991654922068</v>
      </c>
      <c r="W56" s="5">
        <v>1.71887315667351</v>
      </c>
      <c r="X56" s="5" t="s">
        <v>1851</v>
      </c>
    </row>
    <row r="57" spans="1:24" x14ac:dyDescent="0.2">
      <c r="A57" s="5" t="s">
        <v>1942</v>
      </c>
      <c r="B57" s="5">
        <v>-2.0470977613810102</v>
      </c>
      <c r="C57" s="5">
        <v>9.7221803357892697E-2</v>
      </c>
      <c r="D57" s="5">
        <v>29.805440973820701</v>
      </c>
      <c r="E57" s="5">
        <v>2.49349176479877E-6</v>
      </c>
      <c r="F57" s="5">
        <v>7.6348343084076497E-5</v>
      </c>
      <c r="G57" s="5" t="s">
        <v>1941</v>
      </c>
      <c r="H57" s="5">
        <v>22441</v>
      </c>
      <c r="I57" s="5" t="s">
        <v>446</v>
      </c>
      <c r="J57" s="5">
        <v>53777118</v>
      </c>
      <c r="K57" s="5">
        <v>53797706</v>
      </c>
      <c r="L57" s="5">
        <v>1.1782736033601999</v>
      </c>
      <c r="M57" s="5">
        <v>0.63696945767338797</v>
      </c>
      <c r="N57" s="5">
        <v>0.58440410954646405</v>
      </c>
      <c r="O57" s="5">
        <v>1.09524260211011</v>
      </c>
      <c r="P57" s="5">
        <v>-0.92995492780328004</v>
      </c>
      <c r="Q57" s="5">
        <v>-0.83500017119231296</v>
      </c>
      <c r="R57" s="5">
        <v>-1.0796044662772399</v>
      </c>
      <c r="S57" s="5">
        <v>-1.1142354949856501</v>
      </c>
      <c r="T57" s="5">
        <v>-0.53215477600876704</v>
      </c>
      <c r="U57" s="5">
        <v>-0.17075768293301299</v>
      </c>
      <c r="V57" s="5">
        <v>0.38250766328938501</v>
      </c>
      <c r="W57" s="5">
        <v>-0.102190780496795</v>
      </c>
      <c r="X57" s="5" t="s">
        <v>1851</v>
      </c>
    </row>
    <row r="58" spans="1:24" x14ac:dyDescent="0.2">
      <c r="A58" s="5" t="s">
        <v>1940</v>
      </c>
      <c r="B58" s="5">
        <v>-1.8477818432134001</v>
      </c>
      <c r="C58" s="5">
        <v>-0.86166705817671796</v>
      </c>
      <c r="D58" s="5">
        <v>30.915864594176199</v>
      </c>
      <c r="E58" s="5">
        <v>1.79391438885609E-6</v>
      </c>
      <c r="F58" s="5">
        <v>5.8175863667825203E-5</v>
      </c>
      <c r="G58" s="5" t="s">
        <v>1939</v>
      </c>
      <c r="H58" s="5">
        <v>69301</v>
      </c>
      <c r="I58" s="5" t="s">
        <v>468</v>
      </c>
      <c r="J58" s="5">
        <v>24333082</v>
      </c>
      <c r="K58" s="5">
        <v>24333936</v>
      </c>
      <c r="L58" s="5">
        <v>-0.139639089817024</v>
      </c>
      <c r="M58" s="5">
        <v>-0.208675270746257</v>
      </c>
      <c r="N58" s="5">
        <v>0.256564595864752</v>
      </c>
      <c r="O58" s="5">
        <v>0.119808005418716</v>
      </c>
      <c r="P58" s="5">
        <v>-2.0594416977127499</v>
      </c>
      <c r="Q58" s="5">
        <v>-1.6491538862648301</v>
      </c>
      <c r="R58" s="5">
        <v>-1.34394828762637</v>
      </c>
      <c r="S58" s="5">
        <v>-1.3772085202604401</v>
      </c>
      <c r="T58" s="5">
        <v>-0.38020696208249</v>
      </c>
      <c r="U58" s="5">
        <v>-1.4698178383181799</v>
      </c>
      <c r="V58" s="5">
        <v>-0.97705476255166201</v>
      </c>
      <c r="W58" s="5">
        <v>-1.1736277673431801</v>
      </c>
      <c r="X58" s="5" t="s">
        <v>1851</v>
      </c>
    </row>
    <row r="59" spans="1:24" x14ac:dyDescent="0.2">
      <c r="A59" s="5" t="s">
        <v>1936</v>
      </c>
      <c r="B59" s="5">
        <v>-1.5114111323988799</v>
      </c>
      <c r="C59" s="5">
        <v>0.238596056271762</v>
      </c>
      <c r="D59" s="5">
        <v>21.251547780691201</v>
      </c>
      <c r="E59" s="5">
        <v>3.8578726690442503E-5</v>
      </c>
      <c r="F59" s="5">
        <v>7.1794163333002204E-4</v>
      </c>
      <c r="G59" s="5" t="s">
        <v>1935</v>
      </c>
      <c r="H59" s="5">
        <v>237806</v>
      </c>
      <c r="I59" s="5" t="s">
        <v>485</v>
      </c>
      <c r="J59" s="5">
        <v>65831282</v>
      </c>
      <c r="K59" s="5">
        <v>66168551</v>
      </c>
      <c r="L59" s="5">
        <v>1.00053344199123</v>
      </c>
      <c r="M59" s="5">
        <v>0.59052334788263605</v>
      </c>
      <c r="N59" s="5">
        <v>0.79616379863688902</v>
      </c>
      <c r="O59" s="5">
        <v>1.0110288131438301</v>
      </c>
      <c r="P59" s="5">
        <v>-0.45715399297586801</v>
      </c>
      <c r="Q59" s="5">
        <v>-0.55329718155889396</v>
      </c>
      <c r="R59" s="5">
        <v>-0.57518067107176096</v>
      </c>
      <c r="S59" s="5">
        <v>-0.61182542472873702</v>
      </c>
      <c r="T59" s="5">
        <v>0.42693471913060599</v>
      </c>
      <c r="U59" s="5">
        <v>1.44577278836301E-2</v>
      </c>
      <c r="V59" s="5">
        <v>0.34534664397877901</v>
      </c>
      <c r="W59" s="5">
        <v>-0.102190780496795</v>
      </c>
      <c r="X59" s="5" t="s">
        <v>1851</v>
      </c>
    </row>
    <row r="60" spans="1:24" x14ac:dyDescent="0.2">
      <c r="A60" s="5" t="s">
        <v>1932</v>
      </c>
      <c r="B60" s="5">
        <v>-1.4844271213118001</v>
      </c>
      <c r="C60" s="5">
        <v>2.4435981204956501</v>
      </c>
      <c r="D60" s="5">
        <v>70.204355828075293</v>
      </c>
      <c r="E60" s="5">
        <v>1.9261925538088999E-10</v>
      </c>
      <c r="F60" s="5">
        <v>2.2877523917754499E-8</v>
      </c>
      <c r="G60" s="5" t="s">
        <v>1931</v>
      </c>
      <c r="H60" s="5">
        <v>19229</v>
      </c>
      <c r="I60" s="5" t="s">
        <v>460</v>
      </c>
      <c r="J60" s="5">
        <v>66153257</v>
      </c>
      <c r="K60" s="5">
        <v>66281052</v>
      </c>
      <c r="L60" s="5">
        <v>3.3158171629916802</v>
      </c>
      <c r="M60" s="5">
        <v>2.6404715412656601</v>
      </c>
      <c r="N60" s="5">
        <v>3.1508983326337101</v>
      </c>
      <c r="O60" s="5">
        <v>3.3579774564964202</v>
      </c>
      <c r="P60" s="5">
        <v>1.97982977378543</v>
      </c>
      <c r="Q60" s="5">
        <v>1.1717667322966701</v>
      </c>
      <c r="R60" s="5">
        <v>1.49060799017888</v>
      </c>
      <c r="S60" s="5">
        <v>1.9443880885795399</v>
      </c>
      <c r="T60" s="5">
        <v>2.5358379899516801</v>
      </c>
      <c r="U60" s="5">
        <v>2.73305926781764</v>
      </c>
      <c r="V60" s="5">
        <v>2.45429522467985</v>
      </c>
      <c r="W60" s="5">
        <v>2.1739499448595101</v>
      </c>
      <c r="X60" s="5" t="s">
        <v>1851</v>
      </c>
    </row>
    <row r="61" spans="1:24" x14ac:dyDescent="0.2">
      <c r="A61" s="5" t="s">
        <v>1930</v>
      </c>
      <c r="B61" s="5">
        <v>-1.5605877808197599</v>
      </c>
      <c r="C61" s="5">
        <v>0.98455200236259799</v>
      </c>
      <c r="D61" s="5">
        <v>22.549962718571599</v>
      </c>
      <c r="E61" s="5">
        <v>2.4816222917947201E-5</v>
      </c>
      <c r="F61" s="5">
        <v>4.9811421824645901E-4</v>
      </c>
      <c r="G61" s="5" t="s">
        <v>1929</v>
      </c>
      <c r="H61" s="5">
        <v>18815</v>
      </c>
      <c r="I61" s="5" t="s">
        <v>443</v>
      </c>
      <c r="J61" s="5">
        <v>12378608</v>
      </c>
      <c r="K61" s="5">
        <v>12419385</v>
      </c>
      <c r="L61" s="5">
        <v>2.1103250607119302</v>
      </c>
      <c r="M61" s="5">
        <v>1.03401972595016</v>
      </c>
      <c r="N61" s="5">
        <v>2.02616007732217</v>
      </c>
      <c r="O61" s="5">
        <v>2.1888236578174101</v>
      </c>
      <c r="P61" s="5">
        <v>0.80418337059515499</v>
      </c>
      <c r="Q61" s="5">
        <v>0.116880239843577</v>
      </c>
      <c r="R61" s="5">
        <v>0.29363468275542798</v>
      </c>
      <c r="S61" s="5">
        <v>0.34500080449724202</v>
      </c>
      <c r="T61" s="5">
        <v>1.02547558448821</v>
      </c>
      <c r="U61" s="5">
        <v>1.3513743769089099</v>
      </c>
      <c r="V61" s="5">
        <v>-9.0863824304167604E-2</v>
      </c>
      <c r="W61" s="5">
        <v>1.1594887782769701</v>
      </c>
      <c r="X61" s="5" t="s">
        <v>1851</v>
      </c>
    </row>
    <row r="62" spans="1:24" x14ac:dyDescent="0.2">
      <c r="A62" s="5" t="s">
        <v>1928</v>
      </c>
      <c r="B62" s="5">
        <v>-1.6803943136139401</v>
      </c>
      <c r="C62" s="5">
        <v>0.85599677250202499</v>
      </c>
      <c r="D62" s="5">
        <v>24.525954474174998</v>
      </c>
      <c r="E62" s="5">
        <v>1.29184789158119E-5</v>
      </c>
      <c r="F62" s="5">
        <v>2.9448762389137499E-4</v>
      </c>
      <c r="G62" s="5" t="s">
        <v>1927</v>
      </c>
      <c r="H62" s="5">
        <v>244653</v>
      </c>
      <c r="I62" s="5" t="s">
        <v>436</v>
      </c>
      <c r="J62" s="5">
        <v>110266977</v>
      </c>
      <c r="K62" s="5">
        <v>110610253</v>
      </c>
      <c r="L62" s="5">
        <v>1.58798591323032</v>
      </c>
      <c r="M62" s="5">
        <v>1.03401972595016</v>
      </c>
      <c r="N62" s="5">
        <v>1.4957829337448101</v>
      </c>
      <c r="O62" s="5">
        <v>1.87615700318151</v>
      </c>
      <c r="P62" s="5">
        <v>-0.16608262549640901</v>
      </c>
      <c r="Q62" s="5">
        <v>0.116880239843577</v>
      </c>
      <c r="R62" s="5">
        <v>-0.49246224390354398</v>
      </c>
      <c r="S62" s="5">
        <v>0.20750844255422299</v>
      </c>
      <c r="T62" s="5">
        <v>0.68992173382946198</v>
      </c>
      <c r="U62" s="5">
        <v>0.98814837957745005</v>
      </c>
      <c r="V62" s="5">
        <v>0.975701681637411</v>
      </c>
      <c r="W62" s="5">
        <v>0.93224357556221105</v>
      </c>
      <c r="X62" s="5" t="s">
        <v>1851</v>
      </c>
    </row>
    <row r="63" spans="1:24" x14ac:dyDescent="0.2">
      <c r="A63" s="5" t="s">
        <v>155</v>
      </c>
      <c r="B63" s="5">
        <v>-1.75586033078418</v>
      </c>
      <c r="C63" s="5">
        <v>1.11234358160117</v>
      </c>
      <c r="D63" s="5">
        <v>44.409892546416103</v>
      </c>
      <c r="E63" s="5">
        <v>4.7967943542647497E-8</v>
      </c>
      <c r="F63" s="5">
        <v>2.6860607905097502E-6</v>
      </c>
      <c r="G63" s="5" t="s">
        <v>156</v>
      </c>
      <c r="H63" s="5">
        <v>110308</v>
      </c>
      <c r="I63" s="5" t="s">
        <v>426</v>
      </c>
      <c r="J63" s="5">
        <v>101707070</v>
      </c>
      <c r="K63" s="5">
        <v>101712898</v>
      </c>
      <c r="L63" s="5">
        <v>2.0506781782633201</v>
      </c>
      <c r="M63" s="5">
        <v>1.3727575230803399</v>
      </c>
      <c r="N63" s="5">
        <v>1.83398753294385</v>
      </c>
      <c r="O63" s="5">
        <v>2.1367861676055</v>
      </c>
      <c r="P63" s="5">
        <v>0.28325181435237901</v>
      </c>
      <c r="Q63" s="5">
        <v>5.4748604776402102E-3</v>
      </c>
      <c r="R63" s="5">
        <v>0.469010066680906</v>
      </c>
      <c r="S63" s="5">
        <v>-5.5501407608328099E-2</v>
      </c>
      <c r="T63" s="5">
        <v>1.1304319660870701</v>
      </c>
      <c r="U63" s="5">
        <v>0.89680793724563701</v>
      </c>
      <c r="V63" s="5">
        <v>0.26802355132108802</v>
      </c>
      <c r="W63" s="5">
        <v>0.46386993213650601</v>
      </c>
      <c r="X63" s="5" t="s">
        <v>1851</v>
      </c>
    </row>
    <row r="64" spans="1:24" x14ac:dyDescent="0.2">
      <c r="A64" s="5" t="s">
        <v>1922</v>
      </c>
      <c r="B64" s="5">
        <v>-1.21254392710917</v>
      </c>
      <c r="C64" s="5">
        <v>0.32334144531568199</v>
      </c>
      <c r="D64" s="5">
        <v>14.3221768083818</v>
      </c>
      <c r="E64" s="5">
        <v>4.9127521556578701E-4</v>
      </c>
      <c r="F64" s="5">
        <v>5.3887111439148401E-3</v>
      </c>
      <c r="G64" s="5" t="s">
        <v>1921</v>
      </c>
      <c r="H64" s="5">
        <v>21333</v>
      </c>
      <c r="I64" s="5" t="s">
        <v>358</v>
      </c>
      <c r="J64" s="5">
        <v>7554879</v>
      </c>
      <c r="K64" s="5">
        <v>7565834</v>
      </c>
      <c r="L64" s="5">
        <v>0.27951215197939</v>
      </c>
      <c r="M64" s="5">
        <v>0.21527978149715099</v>
      </c>
      <c r="N64" s="5">
        <v>0.76774984019400505</v>
      </c>
      <c r="O64" s="5">
        <v>1.09524260211011</v>
      </c>
      <c r="P64" s="5">
        <v>-0.304290076861917</v>
      </c>
      <c r="Q64" s="5">
        <v>-0.83500017119231296</v>
      </c>
      <c r="R64" s="5">
        <v>-0.66293186709254004</v>
      </c>
      <c r="S64" s="5">
        <v>-0.23990588805288199</v>
      </c>
      <c r="T64" s="5">
        <v>0.38512290641583802</v>
      </c>
      <c r="U64" s="5">
        <v>-0.17075768293301299</v>
      </c>
      <c r="V64" s="5">
        <v>0.92622589564832902</v>
      </c>
      <c r="W64" s="5">
        <v>0.42066445757828602</v>
      </c>
      <c r="X64" s="5" t="s">
        <v>1851</v>
      </c>
    </row>
    <row r="65" spans="1:24" x14ac:dyDescent="0.2">
      <c r="A65" s="5" t="s">
        <v>1918</v>
      </c>
      <c r="B65" s="5">
        <v>-1.8384236593099199</v>
      </c>
      <c r="C65" s="5">
        <v>4.8795538708025399</v>
      </c>
      <c r="D65" s="5">
        <v>7.9705202638876402</v>
      </c>
      <c r="E65" s="5">
        <v>7.2888564368775296E-3</v>
      </c>
      <c r="F65" s="5">
        <v>4.23189419924445E-2</v>
      </c>
      <c r="G65" s="5" t="s">
        <v>1917</v>
      </c>
      <c r="I65" s="5" t="s">
        <v>622</v>
      </c>
      <c r="J65" s="5">
        <v>3845</v>
      </c>
      <c r="K65" s="5">
        <v>3913</v>
      </c>
      <c r="L65" s="5">
        <v>5.8395184395400497</v>
      </c>
      <c r="M65" s="5">
        <v>6.46374808147098</v>
      </c>
      <c r="N65" s="5">
        <v>5.8390003651453197</v>
      </c>
      <c r="O65" s="5">
        <v>6.2523851528284302</v>
      </c>
      <c r="P65" s="5">
        <v>4.3868309675602504</v>
      </c>
      <c r="Q65" s="5">
        <v>3.2116032982926201</v>
      </c>
      <c r="R65" s="5">
        <v>3.97476061309156</v>
      </c>
      <c r="S65" s="5">
        <v>4.8589206611180096</v>
      </c>
      <c r="T65" s="5">
        <v>4.0047502771519801</v>
      </c>
      <c r="U65" s="5">
        <v>4.4205084910655499</v>
      </c>
      <c r="V65" s="5">
        <v>5.1516609929747998</v>
      </c>
      <c r="W65" s="5">
        <v>5.1171352830414101</v>
      </c>
      <c r="X65" s="5" t="s">
        <v>1851</v>
      </c>
    </row>
    <row r="66" spans="1:24" x14ac:dyDescent="0.2">
      <c r="A66" s="5" t="s">
        <v>1916</v>
      </c>
      <c r="B66" s="5">
        <v>-1.23848432494851</v>
      </c>
      <c r="C66" s="5">
        <v>3.08096687303998</v>
      </c>
      <c r="D66" s="5">
        <v>18.389500669930499</v>
      </c>
      <c r="E66" s="5">
        <v>1.05892262535159E-4</v>
      </c>
      <c r="F66" s="5">
        <v>1.62249220993681E-3</v>
      </c>
      <c r="G66" s="5" t="s">
        <v>1915</v>
      </c>
      <c r="I66" s="5" t="s">
        <v>622</v>
      </c>
      <c r="J66" s="5">
        <v>15289</v>
      </c>
      <c r="K66" s="5">
        <v>15355</v>
      </c>
      <c r="L66" s="5">
        <v>3.7406978479909201</v>
      </c>
      <c r="M66" s="5">
        <v>5.0177322509209699</v>
      </c>
      <c r="N66" s="5">
        <v>3.8549812282034601</v>
      </c>
      <c r="O66" s="5">
        <v>3.5591849022231599</v>
      </c>
      <c r="P66" s="5">
        <v>2.6188902217429502</v>
      </c>
      <c r="Q66" s="5">
        <v>2.5256515935472299</v>
      </c>
      <c r="R66" s="5">
        <v>2.9636172820099902</v>
      </c>
      <c r="S66" s="5">
        <v>3.36120479055384</v>
      </c>
      <c r="T66" s="5">
        <v>2.5828333567597799</v>
      </c>
      <c r="U66" s="5">
        <v>3.1570911696172099</v>
      </c>
      <c r="V66" s="5">
        <v>3.31551508415507</v>
      </c>
      <c r="W66" s="5">
        <v>3.1550011571371401</v>
      </c>
      <c r="X66" s="5" t="s">
        <v>1851</v>
      </c>
    </row>
    <row r="67" spans="1:24" x14ac:dyDescent="0.2">
      <c r="A67" s="5" t="s">
        <v>1912</v>
      </c>
      <c r="B67" s="5">
        <v>-1.46201785283063</v>
      </c>
      <c r="C67" s="5">
        <v>1.0897469594635201</v>
      </c>
      <c r="D67" s="5">
        <v>28.411466230338601</v>
      </c>
      <c r="E67" s="5">
        <v>3.7996731746024798E-6</v>
      </c>
      <c r="F67" s="5">
        <v>1.08669487249712E-4</v>
      </c>
      <c r="G67" s="5" t="s">
        <v>1911</v>
      </c>
      <c r="H67" s="5">
        <v>384452</v>
      </c>
      <c r="I67" s="5" t="s">
        <v>358</v>
      </c>
      <c r="J67" s="5">
        <v>85423886</v>
      </c>
      <c r="K67" s="5">
        <v>85428877</v>
      </c>
      <c r="L67" s="5">
        <v>2.0808098531339598</v>
      </c>
      <c r="M67" s="5">
        <v>0.80910505265941901</v>
      </c>
      <c r="N67" s="5">
        <v>1.3112224561633701</v>
      </c>
      <c r="O67" s="5">
        <v>1.87615700318151</v>
      </c>
      <c r="P67" s="5">
        <v>1.91862056575231E-2</v>
      </c>
      <c r="Q67" s="5">
        <v>0.26935078066003698</v>
      </c>
      <c r="R67" s="5">
        <v>-1.7311848412551099E-2</v>
      </c>
      <c r="S67" s="5">
        <v>0.47052238500937299</v>
      </c>
      <c r="T67" s="5">
        <v>1.0789080148633099</v>
      </c>
      <c r="U67" s="5">
        <v>0.37186927195214298</v>
      </c>
      <c r="V67" s="5">
        <v>1.1794751934068499</v>
      </c>
      <c r="W67" s="5">
        <v>1.40092547480628</v>
      </c>
      <c r="X67" s="5" t="s">
        <v>1851</v>
      </c>
    </row>
    <row r="68" spans="1:24" x14ac:dyDescent="0.2">
      <c r="A68" s="5" t="s">
        <v>1910</v>
      </c>
      <c r="B68" s="5">
        <v>-1.30712518111834</v>
      </c>
      <c r="C68" s="5">
        <v>2.8634782417014999</v>
      </c>
      <c r="D68" s="5">
        <v>34.461052812350403</v>
      </c>
      <c r="E68" s="5">
        <v>6.4922003355592805E-7</v>
      </c>
      <c r="F68" s="5">
        <v>2.4407270092172201E-5</v>
      </c>
      <c r="G68" s="5" t="s">
        <v>1909</v>
      </c>
      <c r="H68" s="5">
        <v>237886</v>
      </c>
      <c r="I68" s="5" t="s">
        <v>485</v>
      </c>
      <c r="J68" s="5">
        <v>82978390</v>
      </c>
      <c r="K68" s="5">
        <v>82991830</v>
      </c>
      <c r="L68" s="5">
        <v>3.54924052704395</v>
      </c>
      <c r="M68" s="5">
        <v>3.43524412838432</v>
      </c>
      <c r="N68" s="5">
        <v>3.3699268576842099</v>
      </c>
      <c r="O68" s="5">
        <v>3.2457677327872898</v>
      </c>
      <c r="P68" s="5">
        <v>2.5199644156573</v>
      </c>
      <c r="Q68" s="5">
        <v>1.9044656453026401</v>
      </c>
      <c r="R68" s="5">
        <v>1.8005053392760799</v>
      </c>
      <c r="S68" s="5">
        <v>2.1207066234421701</v>
      </c>
      <c r="T68" s="5">
        <v>2.41638001402367</v>
      </c>
      <c r="U68" s="5">
        <v>2.4733657422244302</v>
      </c>
      <c r="V68" s="5">
        <v>2.5141223552902301</v>
      </c>
      <c r="W68" s="5">
        <v>2.7287021725887</v>
      </c>
      <c r="X68" s="5" t="s">
        <v>1851</v>
      </c>
    </row>
    <row r="69" spans="1:24" x14ac:dyDescent="0.2">
      <c r="A69" s="5" t="s">
        <v>207</v>
      </c>
      <c r="B69" s="5">
        <v>-1.75772334135752</v>
      </c>
      <c r="C69" s="5">
        <v>0.66656309650150702</v>
      </c>
      <c r="D69" s="5">
        <v>50.902290415968601</v>
      </c>
      <c r="E69" s="5">
        <v>1.03289064916856E-8</v>
      </c>
      <c r="F69" s="5">
        <v>7.2955727026689804E-7</v>
      </c>
      <c r="G69" s="5" t="s">
        <v>208</v>
      </c>
      <c r="H69" s="5">
        <v>54396</v>
      </c>
      <c r="I69" s="5" t="s">
        <v>485</v>
      </c>
      <c r="J69" s="5">
        <v>58199618</v>
      </c>
      <c r="K69" s="5">
        <v>58222782</v>
      </c>
      <c r="L69" s="5">
        <v>1.62934872819201</v>
      </c>
      <c r="M69" s="5">
        <v>0.72560303507733004</v>
      </c>
      <c r="N69" s="5">
        <v>1.6899954266008399</v>
      </c>
      <c r="O69" s="5">
        <v>1.32188014588918</v>
      </c>
      <c r="P69" s="5">
        <v>-0.10164633968876199</v>
      </c>
      <c r="Q69" s="5">
        <v>-0.734861708185931</v>
      </c>
      <c r="R69" s="5">
        <v>-0.85627747523156195</v>
      </c>
      <c r="S69" s="5">
        <v>0.30061017321272898</v>
      </c>
      <c r="T69" s="5">
        <v>0.68992173382946198</v>
      </c>
      <c r="U69" s="5">
        <v>-0.17075768293301299</v>
      </c>
      <c r="V69" s="5">
        <v>0.30720306445992202</v>
      </c>
      <c r="W69" s="5">
        <v>7.5457640701823203E-2</v>
      </c>
      <c r="X69" s="5" t="s">
        <v>1851</v>
      </c>
    </row>
    <row r="70" spans="1:24" x14ac:dyDescent="0.2">
      <c r="A70" s="5" t="s">
        <v>197</v>
      </c>
      <c r="B70" s="5">
        <v>-1.6232934193203401</v>
      </c>
      <c r="C70" s="5">
        <v>-0.31981914051006599</v>
      </c>
      <c r="D70" s="5">
        <v>16.645335315478299</v>
      </c>
      <c r="E70" s="5">
        <v>2.01360394542264E-4</v>
      </c>
      <c r="F70" s="5">
        <v>2.6935202848132E-3</v>
      </c>
      <c r="G70" s="5" t="s">
        <v>198</v>
      </c>
      <c r="H70" s="5">
        <v>230161</v>
      </c>
      <c r="I70" s="5" t="s">
        <v>401</v>
      </c>
      <c r="J70" s="5">
        <v>49447105</v>
      </c>
      <c r="K70" s="5">
        <v>49473912</v>
      </c>
      <c r="L70" s="5">
        <v>0.51841736156524298</v>
      </c>
      <c r="M70" s="5">
        <v>-0.69198841154215396</v>
      </c>
      <c r="N70" s="5">
        <v>-1.24055503946484E-2</v>
      </c>
      <c r="O70" s="5">
        <v>0.53606991913680402</v>
      </c>
      <c r="P70" s="5">
        <v>-0.82218639970768703</v>
      </c>
      <c r="Q70" s="5">
        <v>-1.84407236717878</v>
      </c>
      <c r="R70" s="5">
        <v>-2.0861634607992898</v>
      </c>
      <c r="S70" s="5">
        <v>-0.79236878326889704</v>
      </c>
      <c r="T70" s="5">
        <v>-1.2422964296766701</v>
      </c>
      <c r="U70" s="5">
        <v>-0.30892057106634802</v>
      </c>
      <c r="V70" s="5">
        <v>-0.37106321885389298</v>
      </c>
      <c r="W70" s="5">
        <v>-0.16662482396693401</v>
      </c>
      <c r="X70" s="5" t="s">
        <v>1851</v>
      </c>
    </row>
    <row r="71" spans="1:24" x14ac:dyDescent="0.2">
      <c r="A71" s="5" t="s">
        <v>1908</v>
      </c>
      <c r="B71" s="5">
        <v>-1.83231171341939</v>
      </c>
      <c r="C71" s="5">
        <v>1.01929120395999</v>
      </c>
      <c r="D71" s="5">
        <v>73.558304648262904</v>
      </c>
      <c r="E71" s="5">
        <v>1.0369816478886401E-10</v>
      </c>
      <c r="F71" s="5">
        <v>1.3244244375465401E-8</v>
      </c>
      <c r="G71" s="5" t="s">
        <v>1907</v>
      </c>
      <c r="H71" s="5">
        <v>212517</v>
      </c>
      <c r="I71" s="5" t="s">
        <v>390</v>
      </c>
      <c r="J71" s="5">
        <v>44394796</v>
      </c>
      <c r="K71" s="5">
        <v>44482428</v>
      </c>
      <c r="L71" s="5">
        <v>2.0808098531339598</v>
      </c>
      <c r="M71" s="5">
        <v>2.1253985909586399</v>
      </c>
      <c r="N71" s="5">
        <v>1.9139535617821599</v>
      </c>
      <c r="O71" s="5">
        <v>1.7945427952277799</v>
      </c>
      <c r="P71" s="5">
        <v>7.6007769344456605E-2</v>
      </c>
      <c r="Q71" s="5">
        <v>0.40723664872791399</v>
      </c>
      <c r="R71" s="5">
        <v>0.38398558540355598</v>
      </c>
      <c r="S71" s="5">
        <v>-5.5501407608328099E-2</v>
      </c>
      <c r="T71" s="5">
        <v>0.46756880521356697</v>
      </c>
      <c r="U71" s="5">
        <v>0.62051118199076505</v>
      </c>
      <c r="V71" s="5">
        <v>1.39483739414174</v>
      </c>
      <c r="W71" s="5">
        <v>0.66238773533027095</v>
      </c>
      <c r="X71" s="5" t="s">
        <v>1851</v>
      </c>
    </row>
    <row r="72" spans="1:24" x14ac:dyDescent="0.2">
      <c r="A72" s="5" t="s">
        <v>199</v>
      </c>
      <c r="B72" s="5">
        <v>-1.30258417748135</v>
      </c>
      <c r="C72" s="5">
        <v>-3.4735136535719198E-2</v>
      </c>
      <c r="D72" s="5">
        <v>13.264123599684501</v>
      </c>
      <c r="E72" s="5">
        <v>7.4851283446726797E-4</v>
      </c>
      <c r="F72" s="5">
        <v>7.4360782228615604E-3</v>
      </c>
      <c r="G72" s="5" t="s">
        <v>200</v>
      </c>
      <c r="H72" s="5">
        <v>436240</v>
      </c>
      <c r="I72" s="5" t="s">
        <v>446</v>
      </c>
      <c r="J72" s="5">
        <v>153118786</v>
      </c>
      <c r="K72" s="5">
        <v>153132861</v>
      </c>
      <c r="L72" s="5">
        <v>0.171648663461866</v>
      </c>
      <c r="M72" s="5">
        <v>1.8819642651229498E-2</v>
      </c>
      <c r="N72" s="5">
        <v>-1.24055503946484E-2</v>
      </c>
      <c r="O72" s="5">
        <v>0.92159284408313102</v>
      </c>
      <c r="P72" s="5">
        <v>-0.54012275947990795</v>
      </c>
      <c r="Q72" s="5">
        <v>-1.4774631559365301</v>
      </c>
      <c r="R72" s="5">
        <v>-0.75636814324561097</v>
      </c>
      <c r="S72" s="5">
        <v>-0.79236878326889704</v>
      </c>
      <c r="T72" s="5">
        <v>0.34206305429810402</v>
      </c>
      <c r="U72" s="5">
        <v>-0.106340759314827</v>
      </c>
      <c r="V72" s="5">
        <v>-4.0808589441622703E-2</v>
      </c>
      <c r="W72" s="5">
        <v>0.23360983750226899</v>
      </c>
      <c r="X72" s="5" t="s">
        <v>1851</v>
      </c>
    </row>
    <row r="73" spans="1:24" x14ac:dyDescent="0.2">
      <c r="A73" s="5" t="s">
        <v>1906</v>
      </c>
      <c r="B73" s="5">
        <v>-1.4833609324923001</v>
      </c>
      <c r="C73" s="5">
        <v>3.2682896852249899</v>
      </c>
      <c r="D73" s="5">
        <v>204.91214628390901</v>
      </c>
      <c r="E73" s="5">
        <v>1.35834553899518E-17</v>
      </c>
      <c r="F73" s="5">
        <v>7.3527919463764295E-15</v>
      </c>
      <c r="G73" s="5" t="s">
        <v>1905</v>
      </c>
      <c r="H73" s="5">
        <v>14964</v>
      </c>
      <c r="I73" s="5" t="s">
        <v>443</v>
      </c>
      <c r="J73" s="5">
        <v>35262730</v>
      </c>
      <c r="K73" s="5">
        <v>35267499</v>
      </c>
      <c r="L73" s="5">
        <v>4.1770888386015503</v>
      </c>
      <c r="M73" s="5">
        <v>3.7837806576926201</v>
      </c>
      <c r="N73" s="5">
        <v>4.2765242144262698</v>
      </c>
      <c r="O73" s="5">
        <v>4.1475887060914003</v>
      </c>
      <c r="P73" s="5">
        <v>2.8068748990297698</v>
      </c>
      <c r="Q73" s="5">
        <v>2.4318103132257698</v>
      </c>
      <c r="R73" s="5">
        <v>2.60824116649232</v>
      </c>
      <c r="S73" s="5">
        <v>2.6842214126822799</v>
      </c>
      <c r="T73" s="5">
        <v>3.2804002498031202</v>
      </c>
      <c r="U73" s="5">
        <v>3.10362713633402</v>
      </c>
      <c r="V73" s="5">
        <v>3.12034578200507</v>
      </c>
      <c r="W73" s="5">
        <v>3.1350918948924398</v>
      </c>
      <c r="X73" s="5" t="s">
        <v>1851</v>
      </c>
    </row>
    <row r="74" spans="1:24" x14ac:dyDescent="0.2">
      <c r="A74" s="5" t="s">
        <v>239</v>
      </c>
      <c r="B74" s="5">
        <v>-1.4497181090970499</v>
      </c>
      <c r="C74" s="5">
        <v>0.65368047395447604</v>
      </c>
      <c r="D74" s="5">
        <v>22.8491626324812</v>
      </c>
      <c r="E74" s="5">
        <v>2.24487138011276E-5</v>
      </c>
      <c r="F74" s="5">
        <v>4.6203219232850601E-4</v>
      </c>
      <c r="G74" s="5" t="s">
        <v>240</v>
      </c>
      <c r="H74" s="5">
        <v>545471</v>
      </c>
      <c r="I74" s="5" t="s">
        <v>480</v>
      </c>
      <c r="J74" s="5">
        <v>150470991</v>
      </c>
      <c r="K74" s="5">
        <v>150485091</v>
      </c>
      <c r="L74" s="5">
        <v>1.56685112458176</v>
      </c>
      <c r="M74" s="5">
        <v>1.55312186972447</v>
      </c>
      <c r="N74" s="5">
        <v>1.00532890449055</v>
      </c>
      <c r="O74" s="5">
        <v>1.0677139429595199</v>
      </c>
      <c r="P74" s="5">
        <v>-0.54012275947990795</v>
      </c>
      <c r="Q74" s="5">
        <v>-0.24702623862710499</v>
      </c>
      <c r="R74" s="5">
        <v>-0.13787861045816799</v>
      </c>
      <c r="S74" s="5">
        <v>0.42988332386960298</v>
      </c>
      <c r="T74" s="5">
        <v>0.38512290641583802</v>
      </c>
      <c r="U74" s="5">
        <v>0.17857753022019299</v>
      </c>
      <c r="V74" s="5">
        <v>-0.37106321885389298</v>
      </c>
      <c r="W74" s="5">
        <v>0.66238773533027095</v>
      </c>
      <c r="X74" s="5" t="s">
        <v>1851</v>
      </c>
    </row>
    <row r="75" spans="1:24" x14ac:dyDescent="0.2">
      <c r="A75" s="5" t="s">
        <v>1902</v>
      </c>
      <c r="B75" s="5">
        <v>-1.3774448888464901</v>
      </c>
      <c r="C75" s="5">
        <v>0.87521482666901895</v>
      </c>
      <c r="D75" s="5">
        <v>31.682111967617899</v>
      </c>
      <c r="E75" s="5">
        <v>1.4337676948372701E-6</v>
      </c>
      <c r="F75" s="5">
        <v>4.7913021873889798E-5</v>
      </c>
      <c r="G75" s="5" t="s">
        <v>1901</v>
      </c>
      <c r="H75" s="5">
        <v>241528</v>
      </c>
      <c r="I75" s="5" t="s">
        <v>480</v>
      </c>
      <c r="J75" s="5">
        <v>85162334</v>
      </c>
      <c r="K75" s="5">
        <v>85197197</v>
      </c>
      <c r="L75" s="5">
        <v>1.2595540856352001</v>
      </c>
      <c r="M75" s="5">
        <v>0.88803732849135597</v>
      </c>
      <c r="N75" s="5">
        <v>1.07655731684808</v>
      </c>
      <c r="O75" s="5">
        <v>1.7257551791247201</v>
      </c>
      <c r="P75" s="5">
        <v>0.58678936861366304</v>
      </c>
      <c r="Q75" s="5">
        <v>-0.31771642699216202</v>
      </c>
      <c r="R75" s="5">
        <v>-0.49246224390354398</v>
      </c>
      <c r="S75" s="5">
        <v>-0.17578282983739299</v>
      </c>
      <c r="T75" s="5">
        <v>0.34206305429810402</v>
      </c>
      <c r="U75" s="5">
        <v>0.17857753022019299</v>
      </c>
      <c r="V75" s="5">
        <v>0.70938030254458895</v>
      </c>
      <c r="W75" s="5">
        <v>0.54658277188791504</v>
      </c>
      <c r="X75" s="5" t="s">
        <v>1851</v>
      </c>
    </row>
    <row r="76" spans="1:24" x14ac:dyDescent="0.2">
      <c r="A76" s="5" t="s">
        <v>1900</v>
      </c>
      <c r="B76" s="5">
        <v>-1.3339899081320199</v>
      </c>
      <c r="C76" s="5">
        <v>3.6332703808804698</v>
      </c>
      <c r="D76" s="5">
        <v>26.306756372867699</v>
      </c>
      <c r="E76" s="5">
        <v>7.30356778780512E-6</v>
      </c>
      <c r="F76" s="5">
        <v>1.88300789497302E-4</v>
      </c>
      <c r="G76" s="5" t="s">
        <v>1899</v>
      </c>
      <c r="I76" s="5" t="s">
        <v>480</v>
      </c>
      <c r="J76" s="5">
        <v>35340409</v>
      </c>
      <c r="K76" s="5">
        <v>35340963</v>
      </c>
      <c r="L76" s="5">
        <v>3.6681276681650798</v>
      </c>
      <c r="M76" s="5">
        <v>3.3884999648653902</v>
      </c>
      <c r="N76" s="5">
        <v>3.83457866372845</v>
      </c>
      <c r="O76" s="5">
        <v>3.7703012476145901</v>
      </c>
      <c r="P76" s="5">
        <v>2.39153858888562</v>
      </c>
      <c r="Q76" s="5">
        <v>2.3880600249583099</v>
      </c>
      <c r="R76" s="5">
        <v>2.4499202052576101</v>
      </c>
      <c r="S76" s="5">
        <v>2.1953437807202598</v>
      </c>
      <c r="T76" s="5">
        <v>2.5735559548134099</v>
      </c>
      <c r="U76" s="5">
        <v>3.86783984079073</v>
      </c>
      <c r="V76" s="5">
        <v>4.1681482887675196</v>
      </c>
      <c r="W76" s="5">
        <v>2.1476930956789899</v>
      </c>
      <c r="X76" s="5" t="s">
        <v>1851</v>
      </c>
    </row>
    <row r="77" spans="1:24" x14ac:dyDescent="0.2">
      <c r="A77" s="5" t="s">
        <v>1892</v>
      </c>
      <c r="B77" s="5">
        <v>-1.7175266904966799</v>
      </c>
      <c r="C77" s="5">
        <v>-0.98137342888509305</v>
      </c>
      <c r="D77" s="5">
        <v>25.194556291004702</v>
      </c>
      <c r="E77" s="5">
        <v>1.04082499939017E-5</v>
      </c>
      <c r="F77" s="5">
        <v>2.4723902883603199E-4</v>
      </c>
      <c r="G77" s="5" t="s">
        <v>1891</v>
      </c>
      <c r="H77" s="5">
        <v>76933</v>
      </c>
      <c r="I77" s="5" t="s">
        <v>463</v>
      </c>
      <c r="J77" s="5">
        <v>103442167</v>
      </c>
      <c r="K77" s="5">
        <v>103443680</v>
      </c>
      <c r="L77" s="5">
        <v>-0.28576461668557401</v>
      </c>
      <c r="M77" s="5">
        <v>-0.58150479463080795</v>
      </c>
      <c r="N77" s="5">
        <v>-0.28259523242310403</v>
      </c>
      <c r="O77" s="5">
        <v>0.223239371688882</v>
      </c>
      <c r="P77" s="5">
        <v>-1.46579058802435</v>
      </c>
      <c r="Q77" s="5">
        <v>-2.06950157590942</v>
      </c>
      <c r="R77" s="5">
        <v>-1.0796044662772399</v>
      </c>
      <c r="S77" s="5">
        <v>-2.3768402917374001</v>
      </c>
      <c r="T77" s="5">
        <v>-1.2422964296766701</v>
      </c>
      <c r="U77" s="5">
        <v>-1.64177191289156</v>
      </c>
      <c r="V77" s="5">
        <v>-0.88585857027230197</v>
      </c>
      <c r="W77" s="5">
        <v>-1.3125359681618101</v>
      </c>
      <c r="X77" s="5" t="s">
        <v>1851</v>
      </c>
    </row>
    <row r="78" spans="1:24" x14ac:dyDescent="0.2">
      <c r="A78" s="5" t="s">
        <v>1886</v>
      </c>
      <c r="B78" s="5">
        <v>-1.3624016184476999</v>
      </c>
      <c r="C78" s="5">
        <v>-0.68974266065915302</v>
      </c>
      <c r="D78" s="5">
        <v>11.8171760916947</v>
      </c>
      <c r="E78" s="5">
        <v>1.35358875445318E-3</v>
      </c>
      <c r="F78" s="5">
        <v>1.16822498610445E-2</v>
      </c>
      <c r="G78" s="5" t="s">
        <v>1885</v>
      </c>
      <c r="I78" s="5" t="s">
        <v>480</v>
      </c>
      <c r="J78" s="5">
        <v>70503433</v>
      </c>
      <c r="K78" s="5">
        <v>70509199</v>
      </c>
      <c r="L78" s="5">
        <v>-0.28576461668557401</v>
      </c>
      <c r="M78" s="5">
        <v>-0.47888361988066203</v>
      </c>
      <c r="N78" s="5">
        <v>-0.54235514974633903</v>
      </c>
      <c r="O78" s="5">
        <v>0.36568588404770003</v>
      </c>
      <c r="P78" s="5">
        <v>-1.83331917760081</v>
      </c>
      <c r="Q78" s="5">
        <v>-1.1853920574941601</v>
      </c>
      <c r="R78" s="5">
        <v>-1.0796044662772399</v>
      </c>
      <c r="S78" s="5">
        <v>-1.5291706947835899</v>
      </c>
      <c r="T78" s="5">
        <v>-1.00142746551409</v>
      </c>
      <c r="U78" s="5">
        <v>-1.05073073410812</v>
      </c>
      <c r="V78" s="5">
        <v>-1.0744070102232599</v>
      </c>
      <c r="W78" s="5">
        <v>-0.54064976427250999</v>
      </c>
      <c r="X78" s="5" t="s">
        <v>1851</v>
      </c>
    </row>
    <row r="79" spans="1:24" x14ac:dyDescent="0.2">
      <c r="A79" s="5" t="s">
        <v>1884</v>
      </c>
      <c r="B79" s="5">
        <v>-1.24574431597076</v>
      </c>
      <c r="C79" s="5">
        <v>-0.315028167181443</v>
      </c>
      <c r="D79" s="5">
        <v>13.694802259275299</v>
      </c>
      <c r="E79" s="5">
        <v>6.2986116054443702E-4</v>
      </c>
      <c r="F79" s="5">
        <v>6.5395440204187799E-3</v>
      </c>
      <c r="G79" s="5" t="s">
        <v>1883</v>
      </c>
      <c r="H79" s="5">
        <v>12570</v>
      </c>
      <c r="I79" s="5" t="s">
        <v>384</v>
      </c>
      <c r="J79" s="5">
        <v>74854934</v>
      </c>
      <c r="K79" s="5">
        <v>74857732</v>
      </c>
      <c r="L79" s="5">
        <v>5.5064325639264701E-2</v>
      </c>
      <c r="M79" s="5">
        <v>0.44147720179693201</v>
      </c>
      <c r="N79" s="5">
        <v>3.6050924928733699E-2</v>
      </c>
      <c r="O79" s="5">
        <v>0.119808005418716</v>
      </c>
      <c r="P79" s="5">
        <v>-1.31205603442614</v>
      </c>
      <c r="Q79" s="5">
        <v>-0.83500017119231296</v>
      </c>
      <c r="R79" s="5">
        <v>-0.85627747523156195</v>
      </c>
      <c r="S79" s="5">
        <v>-0.89188691850456403</v>
      </c>
      <c r="T79" s="5">
        <v>-0.38020696208249</v>
      </c>
      <c r="U79" s="5">
        <v>-4.4677560636865198E-2</v>
      </c>
      <c r="V79" s="5">
        <v>9.9710889619928897E-2</v>
      </c>
      <c r="W79" s="5">
        <v>-4.0511894772901298E-2</v>
      </c>
      <c r="X79" s="5" t="s">
        <v>1851</v>
      </c>
    </row>
    <row r="80" spans="1:24" x14ac:dyDescent="0.2">
      <c r="A80" s="5" t="s">
        <v>265</v>
      </c>
      <c r="B80" s="5">
        <v>-2.4032551843135699</v>
      </c>
      <c r="C80" s="5">
        <v>-1.13805624943099</v>
      </c>
      <c r="D80" s="5">
        <v>17.711739373588401</v>
      </c>
      <c r="E80" s="5">
        <v>1.3558027845583199E-4</v>
      </c>
      <c r="F80" s="5">
        <v>1.9813208874340802E-3</v>
      </c>
      <c r="G80" s="5" t="s">
        <v>266</v>
      </c>
      <c r="H80" s="5">
        <v>100040545</v>
      </c>
      <c r="I80" s="5" t="s">
        <v>460</v>
      </c>
      <c r="J80" s="5">
        <v>41278805</v>
      </c>
      <c r="K80" s="5">
        <v>41288815</v>
      </c>
      <c r="L80" s="5">
        <v>-0.44837617378704597</v>
      </c>
      <c r="M80" s="5">
        <v>-0.811639963591678</v>
      </c>
      <c r="N80" s="5">
        <v>0.128338677050615</v>
      </c>
      <c r="O80" s="5">
        <v>-0.55050173638218003</v>
      </c>
      <c r="P80" s="5">
        <v>-3.0858259691034902</v>
      </c>
      <c r="Q80" s="5">
        <v>-2.3367982518041699</v>
      </c>
      <c r="R80" s="5">
        <v>-2.0861634607992898</v>
      </c>
      <c r="S80" s="5">
        <v>-1.8916238693574801</v>
      </c>
      <c r="T80" s="5">
        <v>-2.3787151580386898</v>
      </c>
      <c r="U80" s="5">
        <v>-1.4698178383181799</v>
      </c>
      <c r="V80" s="5">
        <v>-1.8574234261157001</v>
      </c>
      <c r="W80" s="5">
        <v>-0.37923239965528399</v>
      </c>
      <c r="X80" s="5" t="s">
        <v>1851</v>
      </c>
    </row>
    <row r="81" spans="1:24" x14ac:dyDescent="0.2">
      <c r="A81" s="5" t="s">
        <v>1878</v>
      </c>
      <c r="B81" s="5">
        <v>-1.4398497184307499</v>
      </c>
      <c r="C81" s="5">
        <v>0.33233651253241397</v>
      </c>
      <c r="D81" s="5">
        <v>27.033947137824299</v>
      </c>
      <c r="E81" s="5">
        <v>5.8132784102512801E-6</v>
      </c>
      <c r="F81" s="5">
        <v>1.5597151441144701E-4</v>
      </c>
      <c r="G81" s="5" t="s">
        <v>1877</v>
      </c>
      <c r="H81" s="5">
        <v>627872</v>
      </c>
      <c r="I81" s="5" t="s">
        <v>384</v>
      </c>
      <c r="J81" s="5">
        <v>53397006</v>
      </c>
      <c r="K81" s="5">
        <v>53706784</v>
      </c>
      <c r="L81" s="5">
        <v>0.93606322992737701</v>
      </c>
      <c r="M81" s="5">
        <v>1.52869548139189</v>
      </c>
      <c r="N81" s="5">
        <v>0.70918588244685199</v>
      </c>
      <c r="O81" s="5">
        <v>0.53606991913680402</v>
      </c>
      <c r="P81" s="5">
        <v>-0.10164633968876199</v>
      </c>
      <c r="Q81" s="5">
        <v>-5.3629283880716201E-2</v>
      </c>
      <c r="R81" s="5">
        <v>-0.75636814324561097</v>
      </c>
      <c r="S81" s="5">
        <v>-0.79236878326889704</v>
      </c>
      <c r="T81" s="5">
        <v>-0.11725547949856401</v>
      </c>
      <c r="U81" s="5">
        <v>0.45959830230168802</v>
      </c>
      <c r="V81" s="5">
        <v>0.34534664397877901</v>
      </c>
      <c r="W81" s="5">
        <v>-0.54064976427250999</v>
      </c>
      <c r="X81" s="5" t="s">
        <v>1851</v>
      </c>
    </row>
    <row r="82" spans="1:24" x14ac:dyDescent="0.2">
      <c r="A82" s="5" t="s">
        <v>1876</v>
      </c>
      <c r="B82" s="5">
        <v>-1.69225793729103</v>
      </c>
      <c r="C82" s="5">
        <v>-0.23506841743698201</v>
      </c>
      <c r="D82" s="5">
        <v>21.915484206900398</v>
      </c>
      <c r="E82" s="5">
        <v>3.0748508787460402E-5</v>
      </c>
      <c r="F82" s="5">
        <v>5.9788054573490504E-4</v>
      </c>
      <c r="G82" s="5" t="s">
        <v>1875</v>
      </c>
      <c r="H82" s="5">
        <v>101056159</v>
      </c>
      <c r="I82" s="5" t="s">
        <v>460</v>
      </c>
      <c r="J82" s="5">
        <v>43100601</v>
      </c>
      <c r="K82" s="5">
        <v>43115190</v>
      </c>
      <c r="L82" s="5">
        <v>0.33056311589610798</v>
      </c>
      <c r="M82" s="5">
        <v>0.80910505265941901</v>
      </c>
      <c r="N82" s="5">
        <v>0.55144622993430203</v>
      </c>
      <c r="O82" s="5">
        <v>0.223239371688882</v>
      </c>
      <c r="P82" s="5">
        <v>-0.37869835238642102</v>
      </c>
      <c r="Q82" s="5">
        <v>-2.06950157590942</v>
      </c>
      <c r="R82" s="5">
        <v>-0.96362394378678895</v>
      </c>
      <c r="S82" s="5">
        <v>-1.2397384764916799</v>
      </c>
      <c r="T82" s="5">
        <v>-0.70201068103110897</v>
      </c>
      <c r="U82" s="5">
        <v>-0.38330302756783102</v>
      </c>
      <c r="V82" s="5">
        <v>-1.0744070102232599</v>
      </c>
      <c r="W82" s="5">
        <v>-0.102190780496795</v>
      </c>
      <c r="X82" s="5" t="s">
        <v>1851</v>
      </c>
    </row>
    <row r="83" spans="1:24" x14ac:dyDescent="0.2">
      <c r="A83" s="5" t="s">
        <v>1872</v>
      </c>
      <c r="B83" s="5">
        <v>-1.4040178543459401</v>
      </c>
      <c r="C83" s="5">
        <v>2.2156456721742499</v>
      </c>
      <c r="D83" s="5">
        <v>97.105217389177099</v>
      </c>
      <c r="E83" s="5">
        <v>2.1220922383892898E-12</v>
      </c>
      <c r="F83" s="5">
        <v>4.0378218335964402E-10</v>
      </c>
      <c r="G83" s="5" t="s">
        <v>1871</v>
      </c>
      <c r="H83" s="5">
        <v>628686</v>
      </c>
      <c r="I83" s="5" t="s">
        <v>436</v>
      </c>
      <c r="J83" s="5">
        <v>109075222</v>
      </c>
      <c r="K83" s="5">
        <v>109273811</v>
      </c>
      <c r="L83" s="5">
        <v>2.93368324457487</v>
      </c>
      <c r="M83" s="5">
        <v>2.6963690517304801</v>
      </c>
      <c r="N83" s="5">
        <v>2.8726858889016098</v>
      </c>
      <c r="O83" s="5">
        <v>2.6635926649704098</v>
      </c>
      <c r="P83" s="5">
        <v>1.56921860673858</v>
      </c>
      <c r="Q83" s="5">
        <v>1.29533359115678</v>
      </c>
      <c r="R83" s="5">
        <v>1.40688427498348</v>
      </c>
      <c r="S83" s="5">
        <v>1.3880120745461999</v>
      </c>
      <c r="T83" s="5">
        <v>2.1429439363412799</v>
      </c>
      <c r="U83" s="5">
        <v>2.0892577554934699</v>
      </c>
      <c r="V83" s="5">
        <v>2.1865845302889899</v>
      </c>
      <c r="W83" s="5">
        <v>2.2124603883360598</v>
      </c>
      <c r="X83" s="5" t="s">
        <v>1851</v>
      </c>
    </row>
    <row r="84" spans="1:24" x14ac:dyDescent="0.2">
      <c r="A84" s="5" t="s">
        <v>1868</v>
      </c>
      <c r="B84" s="5">
        <v>-1.5821997241304799</v>
      </c>
      <c r="C84" s="5">
        <v>-0.54088914896664897</v>
      </c>
      <c r="D84" s="5">
        <v>14.7052339185613</v>
      </c>
      <c r="E84" s="5">
        <v>4.2281475112040397E-4</v>
      </c>
      <c r="F84" s="5">
        <v>4.7841181214454903E-3</v>
      </c>
      <c r="G84" s="5" t="s">
        <v>1867</v>
      </c>
      <c r="H84" s="5">
        <v>319251</v>
      </c>
      <c r="I84" s="5" t="s">
        <v>366</v>
      </c>
      <c r="J84" s="5">
        <v>45638699</v>
      </c>
      <c r="K84" s="5">
        <v>45645469</v>
      </c>
      <c r="L84" s="5">
        <v>5.5064325639264701E-2</v>
      </c>
      <c r="M84" s="5">
        <v>0.38816509341052402</v>
      </c>
      <c r="N84" s="5">
        <v>-6.2546290102556801E-2</v>
      </c>
      <c r="O84" s="5">
        <v>-0.38921650679930903</v>
      </c>
      <c r="P84" s="5">
        <v>-0.82218639970768703</v>
      </c>
      <c r="Q84" s="5">
        <v>-2.06950157590942</v>
      </c>
      <c r="R84" s="5">
        <v>-0.96362394378678895</v>
      </c>
      <c r="S84" s="5">
        <v>-2.11392861830209</v>
      </c>
      <c r="T84" s="5">
        <v>-0.70201068103110897</v>
      </c>
      <c r="U84" s="5">
        <v>-0.63266347340312601</v>
      </c>
      <c r="V84" s="5">
        <v>-1.0744070102232599</v>
      </c>
      <c r="W84" s="5">
        <v>-0.37923239965528399</v>
      </c>
      <c r="X84" s="5" t="s">
        <v>1851</v>
      </c>
    </row>
    <row r="85" spans="1:24" x14ac:dyDescent="0.2">
      <c r="A85" s="5" t="s">
        <v>1860</v>
      </c>
      <c r="B85" s="5">
        <v>-1.27108717057779</v>
      </c>
      <c r="C85" s="5">
        <v>-0.583105949024601</v>
      </c>
      <c r="D85" s="5">
        <v>15.5715120545815</v>
      </c>
      <c r="E85" s="5">
        <v>3.0248004472845699E-4</v>
      </c>
      <c r="F85" s="5">
        <v>3.6554409553153202E-3</v>
      </c>
      <c r="G85" s="5" t="s">
        <v>1859</v>
      </c>
      <c r="I85" s="5" t="s">
        <v>475</v>
      </c>
      <c r="J85" s="5">
        <v>102273736</v>
      </c>
      <c r="K85" s="5">
        <v>102274986</v>
      </c>
      <c r="L85" s="5">
        <v>-0.53711524119346499</v>
      </c>
      <c r="M85" s="5">
        <v>0.27523988221961898</v>
      </c>
      <c r="N85" s="5">
        <v>-0.168379415279026</v>
      </c>
      <c r="O85" s="5">
        <v>8.3846608369891398E-3</v>
      </c>
      <c r="P85" s="5">
        <v>-1.04642832843283</v>
      </c>
      <c r="Q85" s="5">
        <v>-1.3240490337212201</v>
      </c>
      <c r="R85" s="5">
        <v>-1.4968249854639999</v>
      </c>
      <c r="S85" s="5">
        <v>-0.99878188616841101</v>
      </c>
      <c r="T85" s="5">
        <v>-0.70201068103110897</v>
      </c>
      <c r="U85" s="5">
        <v>-1.05073073410812</v>
      </c>
      <c r="V85" s="5">
        <v>-0.196506433246731</v>
      </c>
      <c r="W85" s="5">
        <v>-0.23407172363553899</v>
      </c>
      <c r="X85" s="5" t="s">
        <v>1851</v>
      </c>
    </row>
    <row r="86" spans="1:24" x14ac:dyDescent="0.2">
      <c r="A86" s="5" t="s">
        <v>1858</v>
      </c>
      <c r="B86" s="5">
        <v>-1.3192927556935701</v>
      </c>
      <c r="C86" s="5">
        <v>2.37267338107532</v>
      </c>
      <c r="D86" s="5">
        <v>94.223336488876001</v>
      </c>
      <c r="E86" s="5">
        <v>3.28920824282327E-12</v>
      </c>
      <c r="F86" s="5">
        <v>5.8974871253774597E-10</v>
      </c>
      <c r="G86" s="5" t="s">
        <v>1857</v>
      </c>
      <c r="H86" s="5">
        <v>93710</v>
      </c>
      <c r="I86" s="5" t="s">
        <v>387</v>
      </c>
      <c r="J86" s="5">
        <v>37668953</v>
      </c>
      <c r="K86" s="5">
        <v>37841870</v>
      </c>
      <c r="L86" s="5">
        <v>3.0139594129668601</v>
      </c>
      <c r="M86" s="5">
        <v>3.0709164969431599</v>
      </c>
      <c r="N86" s="5">
        <v>3.3840352701260601</v>
      </c>
      <c r="O86" s="5">
        <v>3.0971103479445001</v>
      </c>
      <c r="P86" s="5">
        <v>1.7719882387639501</v>
      </c>
      <c r="Q86" s="5">
        <v>1.66884757569506</v>
      </c>
      <c r="R86" s="5">
        <v>2.0826985397594799</v>
      </c>
      <c r="S86" s="5">
        <v>1.8396934825134399</v>
      </c>
      <c r="T86" s="5">
        <v>2.2632312459800801</v>
      </c>
      <c r="U86" s="5">
        <v>1.8825951334375599</v>
      </c>
      <c r="V86" s="5">
        <v>1.7761794376328499</v>
      </c>
      <c r="W86" s="5">
        <v>1.9792478395898101</v>
      </c>
      <c r="X86" s="5" t="s">
        <v>1851</v>
      </c>
    </row>
    <row r="87" spans="1:24" x14ac:dyDescent="0.2">
      <c r="A87" s="5" t="s">
        <v>144</v>
      </c>
      <c r="B87" s="5">
        <v>-1.3066499728772001</v>
      </c>
      <c r="C87" s="5">
        <v>2.9874939680593702</v>
      </c>
      <c r="D87" s="5">
        <v>59.400456940588903</v>
      </c>
      <c r="E87" s="5">
        <v>1.6250152710565299E-9</v>
      </c>
      <c r="F87" s="5">
        <v>1.5150829879695599E-7</v>
      </c>
      <c r="G87" s="5" t="s">
        <v>145</v>
      </c>
      <c r="H87" s="5">
        <v>320479</v>
      </c>
      <c r="I87" s="5" t="s">
        <v>366</v>
      </c>
      <c r="J87" s="5">
        <v>67463897</v>
      </c>
      <c r="K87" s="5">
        <v>67477632</v>
      </c>
      <c r="L87" s="5">
        <v>3.6176367695543798</v>
      </c>
      <c r="M87" s="5">
        <v>3.6766925190177102</v>
      </c>
      <c r="N87" s="5">
        <v>3.7168954139486798</v>
      </c>
      <c r="O87" s="5">
        <v>3.9124902431680799</v>
      </c>
      <c r="P87" s="5">
        <v>2.8235639428955599</v>
      </c>
      <c r="Q87" s="5">
        <v>2.6604795124501299</v>
      </c>
      <c r="R87" s="5">
        <v>1.7160596030375299</v>
      </c>
      <c r="S87" s="5">
        <v>2.34491708819266</v>
      </c>
      <c r="T87" s="5">
        <v>2.3308663158081502</v>
      </c>
      <c r="U87" s="5">
        <v>2.71534639164528</v>
      </c>
      <c r="V87" s="5">
        <v>2.68746190131791</v>
      </c>
      <c r="W87" s="5">
        <v>2.4565948551703598</v>
      </c>
      <c r="X87" s="5" t="s">
        <v>1851</v>
      </c>
    </row>
    <row r="88" spans="1:24" x14ac:dyDescent="0.2">
      <c r="A88" s="5" t="s">
        <v>2060</v>
      </c>
      <c r="B88" s="5">
        <v>1.4161428918721199</v>
      </c>
      <c r="C88" s="5">
        <v>2.5164848639777802</v>
      </c>
      <c r="D88" s="5">
        <v>50.019683636524903</v>
      </c>
      <c r="E88" s="5">
        <v>1.26418368310771E-8</v>
      </c>
      <c r="F88" s="5">
        <v>8.5993108537381196E-7</v>
      </c>
      <c r="G88" s="5" t="s">
        <v>2059</v>
      </c>
      <c r="H88" s="5">
        <v>224024</v>
      </c>
      <c r="I88" s="5" t="s">
        <v>390</v>
      </c>
      <c r="J88" s="5">
        <v>17797282</v>
      </c>
      <c r="K88" s="5">
        <v>17808293</v>
      </c>
      <c r="L88" s="5">
        <v>1.9234340291980301</v>
      </c>
      <c r="M88" s="5">
        <v>1.7561312960906901</v>
      </c>
      <c r="N88" s="5">
        <v>2.0499525842127402</v>
      </c>
      <c r="O88" s="5">
        <v>1.51770088832896</v>
      </c>
      <c r="P88" s="5">
        <v>3.3638906609242101</v>
      </c>
      <c r="Q88" s="5">
        <v>3.2053146456345498</v>
      </c>
      <c r="R88" s="5">
        <v>3.1871124639167401</v>
      </c>
      <c r="S88" s="5">
        <v>3.1460011292427801</v>
      </c>
      <c r="T88" s="5">
        <v>2.2747262528566701</v>
      </c>
      <c r="U88" s="5">
        <v>2.63283177712615</v>
      </c>
      <c r="V88" s="5">
        <v>2.05466442468233</v>
      </c>
      <c r="W88" s="5">
        <v>2.2744445616951099</v>
      </c>
      <c r="X88" s="5" t="s">
        <v>1852</v>
      </c>
    </row>
    <row r="89" spans="1:24" x14ac:dyDescent="0.2">
      <c r="A89" s="5" t="s">
        <v>2054</v>
      </c>
      <c r="B89" s="5">
        <v>1.2909494199943801</v>
      </c>
      <c r="C89" s="5">
        <v>0.550986177778233</v>
      </c>
      <c r="D89" s="5">
        <v>17.728667490844099</v>
      </c>
      <c r="E89" s="5">
        <v>1.34740638098486E-4</v>
      </c>
      <c r="F89" s="5">
        <v>1.9721418199548399E-3</v>
      </c>
      <c r="G89" s="5" t="s">
        <v>2053</v>
      </c>
      <c r="H89" s="5">
        <v>22431</v>
      </c>
      <c r="I89" s="5" t="s">
        <v>480</v>
      </c>
      <c r="J89" s="5">
        <v>105126529</v>
      </c>
      <c r="K89" s="5">
        <v>105173616</v>
      </c>
      <c r="L89" s="5">
        <v>-6.9623587517317204E-3</v>
      </c>
      <c r="M89" s="5">
        <v>0.44147720179693201</v>
      </c>
      <c r="N89" s="5">
        <v>0.70918588244685199</v>
      </c>
      <c r="O89" s="5">
        <v>-0.83228151944906603</v>
      </c>
      <c r="P89" s="5">
        <v>1.6462903872218599</v>
      </c>
      <c r="Q89" s="5">
        <v>1.4941448275506</v>
      </c>
      <c r="R89" s="5">
        <v>1.06840704892746</v>
      </c>
      <c r="S89" s="5">
        <v>1.4090729050019399</v>
      </c>
      <c r="T89" s="5">
        <v>0.68992173382946198</v>
      </c>
      <c r="U89" s="5">
        <v>0.12591845056190601</v>
      </c>
      <c r="V89" s="5">
        <v>0.45407580165943601</v>
      </c>
      <c r="W89" s="5">
        <v>-0.16662482396693401</v>
      </c>
      <c r="X89" s="5" t="s">
        <v>1852</v>
      </c>
    </row>
    <row r="90" spans="1:24" x14ac:dyDescent="0.2">
      <c r="A90" s="5" t="s">
        <v>2040</v>
      </c>
      <c r="B90" s="5">
        <v>1.31599641918917</v>
      </c>
      <c r="C90" s="5">
        <v>2.10884992354254</v>
      </c>
      <c r="D90" s="5">
        <v>81.030378181814598</v>
      </c>
      <c r="E90" s="5">
        <v>2.7819554960369798E-11</v>
      </c>
      <c r="F90" s="5">
        <v>4.0213274522947002E-9</v>
      </c>
      <c r="G90" s="5" t="s">
        <v>2039</v>
      </c>
      <c r="H90" s="5">
        <v>16180</v>
      </c>
      <c r="I90" s="5" t="s">
        <v>390</v>
      </c>
      <c r="J90" s="5">
        <v>26581704</v>
      </c>
      <c r="K90" s="5">
        <v>26730117</v>
      </c>
      <c r="L90" s="5">
        <v>1.60881555230366</v>
      </c>
      <c r="M90" s="5">
        <v>1.6007679001381601</v>
      </c>
      <c r="N90" s="5">
        <v>1.2913983168362799</v>
      </c>
      <c r="O90" s="5">
        <v>1.12225579601851</v>
      </c>
      <c r="P90" s="5">
        <v>2.68431146780746</v>
      </c>
      <c r="Q90" s="5">
        <v>2.8005611505804802</v>
      </c>
      <c r="R90" s="5">
        <v>2.5411027891689599</v>
      </c>
      <c r="S90" s="5">
        <v>2.7843314187419099</v>
      </c>
      <c r="T90" s="5">
        <v>2.1554341343968799</v>
      </c>
      <c r="U90" s="5">
        <v>2.1564345063061401</v>
      </c>
      <c r="V90" s="5">
        <v>2.5307698261698</v>
      </c>
      <c r="W90" s="5">
        <v>2.4241476077172202</v>
      </c>
      <c r="X90" s="5" t="s">
        <v>1852</v>
      </c>
    </row>
    <row r="91" spans="1:24" x14ac:dyDescent="0.2">
      <c r="A91" s="5" t="s">
        <v>2036</v>
      </c>
      <c r="B91" s="5">
        <v>1.2533436222044201</v>
      </c>
      <c r="C91" s="5">
        <v>2.3000579582601901</v>
      </c>
      <c r="D91" s="5">
        <v>58.862378306062801</v>
      </c>
      <c r="E91" s="5">
        <v>1.81806750773116E-9</v>
      </c>
      <c r="F91" s="5">
        <v>1.6537319422762499E-7</v>
      </c>
      <c r="G91" s="5" t="s">
        <v>2035</v>
      </c>
      <c r="H91" s="5">
        <v>170765</v>
      </c>
      <c r="I91" s="5" t="s">
        <v>390</v>
      </c>
      <c r="J91" s="5">
        <v>94328420</v>
      </c>
      <c r="K91" s="5">
        <v>94336935</v>
      </c>
      <c r="L91" s="5">
        <v>1.43309589095145</v>
      </c>
      <c r="M91" s="5">
        <v>1.9340662934875199</v>
      </c>
      <c r="N91" s="5">
        <v>1.5468415672525699</v>
      </c>
      <c r="O91" s="5">
        <v>1.69009102730339</v>
      </c>
      <c r="P91" s="5">
        <v>3.0742486489003298</v>
      </c>
      <c r="Q91" s="5">
        <v>2.8416867939413502</v>
      </c>
      <c r="R91" s="5">
        <v>2.7761386230128702</v>
      </c>
      <c r="S91" s="5">
        <v>2.8551035079895302</v>
      </c>
      <c r="T91" s="5">
        <v>2.0788175330424998</v>
      </c>
      <c r="U91" s="5">
        <v>1.9748115713160901</v>
      </c>
      <c r="V91" s="5">
        <v>2.1111040715133802</v>
      </c>
      <c r="W91" s="5">
        <v>1.99406094895537</v>
      </c>
      <c r="X91" s="5" t="s">
        <v>1852</v>
      </c>
    </row>
    <row r="92" spans="1:24" x14ac:dyDescent="0.2">
      <c r="A92" s="5" t="s">
        <v>2030</v>
      </c>
      <c r="B92" s="5">
        <v>1.3782009463796101</v>
      </c>
      <c r="C92" s="5">
        <v>0.455297357362479</v>
      </c>
      <c r="D92" s="5">
        <v>11.908721433478499</v>
      </c>
      <c r="E92" s="5">
        <v>1.3030145867219899E-3</v>
      </c>
      <c r="F92" s="5">
        <v>1.13538845787874E-2</v>
      </c>
      <c r="G92" s="5" t="s">
        <v>2029</v>
      </c>
      <c r="H92" s="5">
        <v>68428</v>
      </c>
      <c r="I92" s="5" t="s">
        <v>384</v>
      </c>
      <c r="J92" s="5">
        <v>120190757</v>
      </c>
      <c r="K92" s="5">
        <v>120272705</v>
      </c>
      <c r="L92" s="5">
        <v>-0.36478053734326399</v>
      </c>
      <c r="M92" s="5">
        <v>0.21527978149715099</v>
      </c>
      <c r="N92" s="5">
        <v>-1.24055503946484E-2</v>
      </c>
      <c r="O92" s="5">
        <v>-1.3215050929193499</v>
      </c>
      <c r="P92" s="5">
        <v>0.93281314193047205</v>
      </c>
      <c r="Q92" s="5">
        <v>1.3870911769320899</v>
      </c>
      <c r="R92" s="5">
        <v>0.894886943902929</v>
      </c>
      <c r="S92" s="5">
        <v>0.79243001622783205</v>
      </c>
      <c r="T92" s="5">
        <v>0.46756880521356697</v>
      </c>
      <c r="U92" s="5">
        <v>0.54229703380175998</v>
      </c>
      <c r="V92" s="5">
        <v>-0.50039483444147903</v>
      </c>
      <c r="W92" s="5">
        <v>0.23360983750226899</v>
      </c>
      <c r="X92" s="5" t="s">
        <v>1852</v>
      </c>
    </row>
    <row r="93" spans="1:24" x14ac:dyDescent="0.2">
      <c r="A93" s="5" t="s">
        <v>2028</v>
      </c>
      <c r="B93" s="5">
        <v>1.6102796948623499</v>
      </c>
      <c r="C93" s="5">
        <v>0.78579245338026604</v>
      </c>
      <c r="D93" s="5">
        <v>49.492488239411898</v>
      </c>
      <c r="E93" s="5">
        <v>1.42773301808937E-8</v>
      </c>
      <c r="F93" s="5">
        <v>9.4562144178028395E-7</v>
      </c>
      <c r="G93" s="5" t="s">
        <v>2027</v>
      </c>
      <c r="H93" s="5">
        <v>26424</v>
      </c>
      <c r="I93" s="5" t="s">
        <v>384</v>
      </c>
      <c r="J93" s="5">
        <v>136842571</v>
      </c>
      <c r="K93" s="5">
        <v>136960448</v>
      </c>
      <c r="L93" s="5">
        <v>-7.1776067763016704E-2</v>
      </c>
      <c r="M93" s="5">
        <v>0.27523988221961898</v>
      </c>
      <c r="N93" s="5">
        <v>-0.168379415279026</v>
      </c>
      <c r="O93" s="5">
        <v>6.5171757676895495E-2</v>
      </c>
      <c r="P93" s="5">
        <v>1.42356396898543</v>
      </c>
      <c r="Q93" s="5">
        <v>1.72267716495759</v>
      </c>
      <c r="R93" s="5">
        <v>1.40688427498348</v>
      </c>
      <c r="S93" s="5">
        <v>1.6580919893546999</v>
      </c>
      <c r="T93" s="5">
        <v>0.78944160998944601</v>
      </c>
      <c r="U93" s="5">
        <v>0.65808355517977302</v>
      </c>
      <c r="V93" s="5">
        <v>0.55518172570925095</v>
      </c>
      <c r="W93" s="5">
        <v>0.58622629856702702</v>
      </c>
      <c r="X93" s="5" t="s">
        <v>1852</v>
      </c>
    </row>
    <row r="94" spans="1:24" x14ac:dyDescent="0.2">
      <c r="A94" s="5" t="s">
        <v>2026</v>
      </c>
      <c r="B94" s="5">
        <v>1.20237222150704</v>
      </c>
      <c r="C94" s="5">
        <v>0.397910658237138</v>
      </c>
      <c r="D94" s="5">
        <v>9.2318572941909203</v>
      </c>
      <c r="E94" s="5">
        <v>4.1161244584269896E-3</v>
      </c>
      <c r="F94" s="5">
        <v>2.74806203996735E-2</v>
      </c>
      <c r="G94" s="5" t="s">
        <v>2025</v>
      </c>
      <c r="H94" s="5">
        <v>56791</v>
      </c>
      <c r="I94" s="5" t="s">
        <v>480</v>
      </c>
      <c r="J94" s="5">
        <v>84798828</v>
      </c>
      <c r="K94" s="5">
        <v>84810335</v>
      </c>
      <c r="L94" s="5">
        <v>-6.9623587517317204E-3</v>
      </c>
      <c r="M94" s="5">
        <v>-0.12879079301927601</v>
      </c>
      <c r="N94" s="5">
        <v>-1.24055503946484E-2</v>
      </c>
      <c r="O94" s="5">
        <v>-0.73211402514905</v>
      </c>
      <c r="P94" s="5">
        <v>0.80418337059515499</v>
      </c>
      <c r="Q94" s="5">
        <v>1.1192159635958201</v>
      </c>
      <c r="R94" s="5">
        <v>0.549301330610099</v>
      </c>
      <c r="S94" s="5">
        <v>1.15853956804131</v>
      </c>
      <c r="T94" s="5">
        <v>0.15569152552194401</v>
      </c>
      <c r="U94" s="5">
        <v>0.17857753022019299</v>
      </c>
      <c r="V94" s="5">
        <v>0.38250766328938501</v>
      </c>
      <c r="W94" s="5">
        <v>-0.62867856445588899</v>
      </c>
      <c r="X94" s="5" t="s">
        <v>1852</v>
      </c>
    </row>
    <row r="95" spans="1:24" x14ac:dyDescent="0.2">
      <c r="A95" s="5" t="s">
        <v>2024</v>
      </c>
      <c r="B95" s="5">
        <v>1.5501534662090899</v>
      </c>
      <c r="C95" s="5">
        <v>0.96118358251369795</v>
      </c>
      <c r="D95" s="5">
        <v>65.291395192554702</v>
      </c>
      <c r="E95" s="5">
        <v>4.9422981575747499E-10</v>
      </c>
      <c r="F95" s="5">
        <v>5.0916593228893102E-8</v>
      </c>
      <c r="G95" s="5" t="s">
        <v>2023</v>
      </c>
      <c r="H95" s="5">
        <v>22065</v>
      </c>
      <c r="I95" s="5" t="s">
        <v>373</v>
      </c>
      <c r="J95" s="5">
        <v>36620482</v>
      </c>
      <c r="K95" s="5">
        <v>36690167</v>
      </c>
      <c r="L95" s="5">
        <v>0.68460512999135104</v>
      </c>
      <c r="M95" s="5">
        <v>0.21527978149715099</v>
      </c>
      <c r="N95" s="5">
        <v>0.41152642644731202</v>
      </c>
      <c r="O95" s="5">
        <v>6.5171757676895495E-2</v>
      </c>
      <c r="P95" s="5">
        <v>1.94973906270166</v>
      </c>
      <c r="Q95" s="5">
        <v>1.8409794004729401</v>
      </c>
      <c r="R95" s="5">
        <v>1.8168171391665999</v>
      </c>
      <c r="S95" s="5">
        <v>1.82409705798999</v>
      </c>
      <c r="T95" s="5">
        <v>0.75702515875840204</v>
      </c>
      <c r="U95" s="5">
        <v>0.86502918109118898</v>
      </c>
      <c r="V95" s="5">
        <v>0.76672302816821603</v>
      </c>
      <c r="W95" s="5">
        <v>0.76958380516005098</v>
      </c>
      <c r="X95" s="5" t="s">
        <v>1852</v>
      </c>
    </row>
    <row r="96" spans="1:24" x14ac:dyDescent="0.2">
      <c r="A96" s="5" t="s">
        <v>2020</v>
      </c>
      <c r="B96" s="5">
        <v>1.3448584161550601</v>
      </c>
      <c r="C96" s="5">
        <v>4.7142705271628698</v>
      </c>
      <c r="D96" s="5">
        <v>80.926816051135106</v>
      </c>
      <c r="E96" s="5">
        <v>2.8315517757200799E-11</v>
      </c>
      <c r="F96" s="5">
        <v>4.0615343047578699E-9</v>
      </c>
      <c r="G96" s="5" t="s">
        <v>2019</v>
      </c>
      <c r="H96" s="5">
        <v>19266</v>
      </c>
      <c r="I96" s="5" t="s">
        <v>401</v>
      </c>
      <c r="J96" s="5">
        <v>75941238</v>
      </c>
      <c r="K96" s="5">
        <v>78211961</v>
      </c>
      <c r="L96" s="5">
        <v>4.29101955743125</v>
      </c>
      <c r="M96" s="5">
        <v>4.2211387723618898</v>
      </c>
      <c r="N96" s="5">
        <v>4.0475098937201404</v>
      </c>
      <c r="O96" s="5">
        <v>3.83704499655253</v>
      </c>
      <c r="P96" s="5">
        <v>5.4541656740567301</v>
      </c>
      <c r="Q96" s="5">
        <v>5.5188346823689303</v>
      </c>
      <c r="R96" s="5">
        <v>5.30478001481627</v>
      </c>
      <c r="S96" s="5">
        <v>5.50506932834148</v>
      </c>
      <c r="T96" s="5">
        <v>4.55947838892431</v>
      </c>
      <c r="U96" s="5">
        <v>4.5928910242217604</v>
      </c>
      <c r="V96" s="5">
        <v>4.5287514608727903</v>
      </c>
      <c r="W96" s="5">
        <v>4.5555737095947197</v>
      </c>
      <c r="X96" s="5" t="s">
        <v>1852</v>
      </c>
    </row>
    <row r="97" spans="1:24" x14ac:dyDescent="0.2">
      <c r="A97" s="5" t="s">
        <v>2018</v>
      </c>
      <c r="B97" s="5">
        <v>1.29210783584388</v>
      </c>
      <c r="C97" s="5">
        <v>1.3526814626099599</v>
      </c>
      <c r="D97" s="5">
        <v>16.925092439444398</v>
      </c>
      <c r="E97" s="5">
        <v>1.81367478070566E-4</v>
      </c>
      <c r="F97" s="5">
        <v>2.4922323976284801E-3</v>
      </c>
      <c r="G97" s="5" t="s">
        <v>2017</v>
      </c>
      <c r="H97" s="5">
        <v>18027</v>
      </c>
      <c r="I97" s="5" t="s">
        <v>401</v>
      </c>
      <c r="J97" s="5">
        <v>97772734</v>
      </c>
      <c r="K97" s="5">
        <v>98118874</v>
      </c>
      <c r="L97" s="5">
        <v>0.47369686423549301</v>
      </c>
      <c r="M97" s="5">
        <v>1.3727575230803399</v>
      </c>
      <c r="N97" s="5">
        <v>0.95581138632639095</v>
      </c>
      <c r="O97" s="5">
        <v>0.17245040529620301</v>
      </c>
      <c r="P97" s="5">
        <v>2.1349663843795601</v>
      </c>
      <c r="Q97" s="5">
        <v>1.98008576904027</v>
      </c>
      <c r="R97" s="5">
        <v>1.95587426558065</v>
      </c>
      <c r="S97" s="5">
        <v>2.17089126613683</v>
      </c>
      <c r="T97" s="5">
        <v>1.1801790823115801</v>
      </c>
      <c r="U97" s="5">
        <v>1.30475653684454</v>
      </c>
      <c r="V97" s="5">
        <v>0.67983095522941595</v>
      </c>
      <c r="W97" s="5">
        <v>1.4447172067446801</v>
      </c>
      <c r="X97" s="5" t="s">
        <v>1852</v>
      </c>
    </row>
    <row r="98" spans="1:24" x14ac:dyDescent="0.2">
      <c r="A98" s="5" t="s">
        <v>2012</v>
      </c>
      <c r="B98" s="5">
        <v>1.3357273328253401</v>
      </c>
      <c r="C98" s="5">
        <v>0.40197960916154302</v>
      </c>
      <c r="D98" s="5">
        <v>20.7753767712328</v>
      </c>
      <c r="E98" s="5">
        <v>4.5470180494003197E-5</v>
      </c>
      <c r="F98" s="5">
        <v>8.1605626147418498E-4</v>
      </c>
      <c r="G98" s="5" t="s">
        <v>2011</v>
      </c>
      <c r="H98" s="5">
        <v>93735</v>
      </c>
      <c r="I98" s="5" t="s">
        <v>358</v>
      </c>
      <c r="J98" s="5">
        <v>22288227</v>
      </c>
      <c r="K98" s="5">
        <v>22298522</v>
      </c>
      <c r="L98" s="5">
        <v>-0.28576461668557401</v>
      </c>
      <c r="M98" s="5">
        <v>-0.69198841154215396</v>
      </c>
      <c r="N98" s="5">
        <v>-0.47290063186774001</v>
      </c>
      <c r="O98" s="5">
        <v>-0.112369920557295</v>
      </c>
      <c r="P98" s="5">
        <v>0.625373413182291</v>
      </c>
      <c r="Q98" s="5">
        <v>1.24716927978086</v>
      </c>
      <c r="R98" s="5">
        <v>0.549301330610099</v>
      </c>
      <c r="S98" s="5">
        <v>1.00100561902038</v>
      </c>
      <c r="T98" s="5">
        <v>0.46756880521356697</v>
      </c>
      <c r="U98" s="5">
        <v>1.44577278836301E-2</v>
      </c>
      <c r="V98" s="5">
        <v>1.28136687315984</v>
      </c>
      <c r="W98" s="5">
        <v>0.23360983750226899</v>
      </c>
      <c r="X98" s="5" t="s">
        <v>1852</v>
      </c>
    </row>
    <row r="99" spans="1:24" x14ac:dyDescent="0.2">
      <c r="A99" s="5" t="s">
        <v>2008</v>
      </c>
      <c r="B99" s="5">
        <v>1.24863006965906</v>
      </c>
      <c r="C99" s="5">
        <v>2.0264957915491801</v>
      </c>
      <c r="D99" s="5">
        <v>28.569174362423102</v>
      </c>
      <c r="E99" s="5">
        <v>3.6212108680266301E-6</v>
      </c>
      <c r="F99" s="5">
        <v>1.04689486908671E-4</v>
      </c>
      <c r="G99" s="5" t="s">
        <v>2007</v>
      </c>
      <c r="H99" s="5">
        <v>109593</v>
      </c>
      <c r="I99" s="5" t="s">
        <v>358</v>
      </c>
      <c r="J99" s="5">
        <v>138362918</v>
      </c>
      <c r="K99" s="5">
        <v>138581968</v>
      </c>
      <c r="L99" s="5">
        <v>1.3612609293978499</v>
      </c>
      <c r="M99" s="5">
        <v>2.0924455168924401</v>
      </c>
      <c r="N99" s="5">
        <v>1.36911104298967</v>
      </c>
      <c r="O99" s="5">
        <v>0.89050484542243802</v>
      </c>
      <c r="P99" s="5">
        <v>2.56035232004088</v>
      </c>
      <c r="Q99" s="5">
        <v>2.85781431728399</v>
      </c>
      <c r="R99" s="5">
        <v>2.82534132401475</v>
      </c>
      <c r="S99" s="5">
        <v>2.58592089442168</v>
      </c>
      <c r="T99" s="5">
        <v>1.2748052458661101</v>
      </c>
      <c r="U99" s="5">
        <v>1.3282537441108699</v>
      </c>
      <c r="V99" s="5">
        <v>1.65991654922068</v>
      </c>
      <c r="W99" s="5">
        <v>2.0659274753071601</v>
      </c>
      <c r="X99" s="5" t="s">
        <v>1852</v>
      </c>
    </row>
    <row r="100" spans="1:24" x14ac:dyDescent="0.2">
      <c r="A100" s="5" t="s">
        <v>328</v>
      </c>
      <c r="B100" s="5">
        <v>1.4922778110353501</v>
      </c>
      <c r="C100" s="5">
        <v>0.60454513035165602</v>
      </c>
      <c r="D100" s="5">
        <v>32.125566176208302</v>
      </c>
      <c r="E100" s="5">
        <v>1.2608088779092001E-6</v>
      </c>
      <c r="F100" s="5">
        <v>4.2980444508908501E-5</v>
      </c>
      <c r="G100" s="5" t="s">
        <v>329</v>
      </c>
      <c r="H100" s="5">
        <v>83556</v>
      </c>
      <c r="I100" s="5" t="s">
        <v>446</v>
      </c>
      <c r="J100" s="5">
        <v>112011007</v>
      </c>
      <c r="K100" s="5">
        <v>112127326</v>
      </c>
      <c r="L100" s="5">
        <v>0.11453382333137201</v>
      </c>
      <c r="M100" s="5">
        <v>0.54253206946155996</v>
      </c>
      <c r="N100" s="5">
        <v>-6.2546290102556801E-2</v>
      </c>
      <c r="O100" s="5">
        <v>-0.73211402514905</v>
      </c>
      <c r="P100" s="5">
        <v>1.5492896919910899</v>
      </c>
      <c r="Q100" s="5">
        <v>1.4308704143006199</v>
      </c>
      <c r="R100" s="5">
        <v>1.3851715108853799</v>
      </c>
      <c r="S100" s="5">
        <v>1.3880120745461999</v>
      </c>
      <c r="T100" s="5">
        <v>0.38512290641583802</v>
      </c>
      <c r="U100" s="5">
        <v>0.79929128224519697</v>
      </c>
      <c r="V100" s="5">
        <v>-0.196506433246731</v>
      </c>
      <c r="W100" s="5">
        <v>1.2609610030717699</v>
      </c>
      <c r="X100" s="5" t="s">
        <v>1852</v>
      </c>
    </row>
    <row r="101" spans="1:24" x14ac:dyDescent="0.2">
      <c r="A101" s="5" t="s">
        <v>1990</v>
      </c>
      <c r="B101" s="5">
        <v>1.36605681297408</v>
      </c>
      <c r="C101" s="5">
        <v>0.19005163778325701</v>
      </c>
      <c r="D101" s="5">
        <v>25.035860946308901</v>
      </c>
      <c r="E101" s="5">
        <v>1.09535856815588E-5</v>
      </c>
      <c r="F101" s="5">
        <v>2.5821935803290401E-4</v>
      </c>
      <c r="G101" s="5" t="s">
        <v>1989</v>
      </c>
      <c r="H101" s="5">
        <v>320772</v>
      </c>
      <c r="I101" s="5" t="s">
        <v>463</v>
      </c>
      <c r="J101" s="5">
        <v>66466060</v>
      </c>
      <c r="K101" s="5">
        <v>67222549</v>
      </c>
      <c r="L101" s="5">
        <v>-0.210852575692697</v>
      </c>
      <c r="M101" s="5">
        <v>-0.38307980457652901</v>
      </c>
      <c r="N101" s="5">
        <v>3.6050924928733699E-2</v>
      </c>
      <c r="O101" s="5">
        <v>-0.31486732973980402</v>
      </c>
      <c r="P101" s="5">
        <v>0.83743186981725504</v>
      </c>
      <c r="Q101" s="5">
        <v>1.3188258802659101</v>
      </c>
      <c r="R101" s="5">
        <v>0.66193474575003297</v>
      </c>
      <c r="S101" s="5">
        <v>1.3880120745461999</v>
      </c>
      <c r="T101" s="5">
        <v>0.65516209515883195</v>
      </c>
      <c r="U101" s="5">
        <v>0.17857753022019299</v>
      </c>
      <c r="V101" s="5">
        <v>-0.142718373157074</v>
      </c>
      <c r="W101" s="5">
        <v>1.8637820635832799E-2</v>
      </c>
      <c r="X101" s="5" t="s">
        <v>1852</v>
      </c>
    </row>
    <row r="102" spans="1:24" x14ac:dyDescent="0.2">
      <c r="A102" s="5" t="s">
        <v>1974</v>
      </c>
      <c r="B102" s="5">
        <v>1.7390634992363001</v>
      </c>
      <c r="C102" s="5">
        <v>0.951655321081603</v>
      </c>
      <c r="D102" s="5">
        <v>35.353007438996997</v>
      </c>
      <c r="E102" s="5">
        <v>5.0672389165640004E-7</v>
      </c>
      <c r="F102" s="5">
        <v>2.0276567398534099E-5</v>
      </c>
      <c r="G102" s="5" t="s">
        <v>1973</v>
      </c>
      <c r="H102" s="5">
        <v>16518</v>
      </c>
      <c r="I102" s="5" t="s">
        <v>485</v>
      </c>
      <c r="J102" s="5">
        <v>111066164</v>
      </c>
      <c r="K102" s="5">
        <v>111076821</v>
      </c>
      <c r="L102" s="5">
        <v>-0.73286443383194</v>
      </c>
      <c r="M102" s="5">
        <v>0.76795808818326405</v>
      </c>
      <c r="N102" s="5">
        <v>-1.24055503946484E-2</v>
      </c>
      <c r="O102" s="5">
        <v>-5.0729593148762298E-2</v>
      </c>
      <c r="P102" s="5">
        <v>1.5085864746108799</v>
      </c>
      <c r="Q102" s="5">
        <v>1.98008576904027</v>
      </c>
      <c r="R102" s="5">
        <v>1.5888608752480999</v>
      </c>
      <c r="S102" s="5">
        <v>1.8083301821212501</v>
      </c>
      <c r="T102" s="5">
        <v>0.82114566178086301</v>
      </c>
      <c r="U102" s="5">
        <v>0.58193407990865298</v>
      </c>
      <c r="V102" s="5">
        <v>0.30720306445992202</v>
      </c>
      <c r="W102" s="5">
        <v>1.2111168403247701</v>
      </c>
      <c r="X102" s="5" t="s">
        <v>1852</v>
      </c>
    </row>
    <row r="103" spans="1:24" x14ac:dyDescent="0.2">
      <c r="A103" s="5" t="s">
        <v>1960</v>
      </c>
      <c r="B103" s="5">
        <v>1.3165068575954799</v>
      </c>
      <c r="C103" s="5">
        <v>-0.52057408735909905</v>
      </c>
      <c r="D103" s="5">
        <v>12.622950865286899</v>
      </c>
      <c r="E103" s="5">
        <v>9.7083559202172003E-4</v>
      </c>
      <c r="F103" s="5">
        <v>9.0335186050045004E-3</v>
      </c>
      <c r="G103" s="5" t="s">
        <v>1959</v>
      </c>
      <c r="H103" s="5">
        <v>195209</v>
      </c>
      <c r="I103" s="5" t="s">
        <v>436</v>
      </c>
      <c r="J103" s="5">
        <v>122258620</v>
      </c>
      <c r="K103" s="5">
        <v>122272650</v>
      </c>
      <c r="L103" s="5">
        <v>-0.84169318715658303</v>
      </c>
      <c r="M103" s="5">
        <v>-0.58150479463080795</v>
      </c>
      <c r="N103" s="5">
        <v>-1.5228627747950201</v>
      </c>
      <c r="O103" s="5">
        <v>-1.6467635571345001</v>
      </c>
      <c r="P103" s="5">
        <v>0.23416447285234299</v>
      </c>
      <c r="Q103" s="5">
        <v>0.116880239843577</v>
      </c>
      <c r="R103" s="5">
        <v>3.9392204910510202E-2</v>
      </c>
      <c r="S103" s="5">
        <v>-0.17578282983739299</v>
      </c>
      <c r="T103" s="5">
        <v>-0.45418135822702299</v>
      </c>
      <c r="U103" s="5">
        <v>-4.4677560636865198E-2</v>
      </c>
      <c r="V103" s="5">
        <v>-0.800085966937361</v>
      </c>
      <c r="W103" s="5">
        <v>-1.1736277673431801</v>
      </c>
      <c r="X103" s="5" t="s">
        <v>1852</v>
      </c>
    </row>
    <row r="104" spans="1:24" x14ac:dyDescent="0.2">
      <c r="A104" s="5" t="s">
        <v>1950</v>
      </c>
      <c r="B104" s="5">
        <v>1.22403317402349</v>
      </c>
      <c r="C104" s="5">
        <v>-0.18030883501429801</v>
      </c>
      <c r="D104" s="5">
        <v>15.5860840518763</v>
      </c>
      <c r="E104" s="5">
        <v>3.0079628153000302E-4</v>
      </c>
      <c r="F104" s="5">
        <v>3.64217419590257E-3</v>
      </c>
      <c r="G104" s="5" t="s">
        <v>1949</v>
      </c>
      <c r="I104" s="5" t="s">
        <v>446</v>
      </c>
      <c r="J104" s="5">
        <v>8892382</v>
      </c>
      <c r="K104" s="5">
        <v>8894964</v>
      </c>
      <c r="L104" s="5">
        <v>-0.53711524119346499</v>
      </c>
      <c r="M104" s="5">
        <v>-0.38307980457652901</v>
      </c>
      <c r="N104" s="5">
        <v>-1.5228627747950201</v>
      </c>
      <c r="O104" s="5">
        <v>-1.05625470429348</v>
      </c>
      <c r="P104" s="5">
        <v>-0.10164633968876199</v>
      </c>
      <c r="Q104" s="5">
        <v>-5.3629283880716201E-2</v>
      </c>
      <c r="R104" s="5">
        <v>0.66193474575003297</v>
      </c>
      <c r="S104" s="5">
        <v>0.42988332386960298</v>
      </c>
      <c r="T104" s="5">
        <v>-0.178637996963805</v>
      </c>
      <c r="U104" s="5">
        <v>-0.82660624149851003</v>
      </c>
      <c r="V104" s="5">
        <v>-0.800085966937361</v>
      </c>
      <c r="W104" s="5">
        <v>-0.54064976427250999</v>
      </c>
      <c r="X104" s="5" t="s">
        <v>1852</v>
      </c>
    </row>
    <row r="105" spans="1:24" x14ac:dyDescent="0.2">
      <c r="A105" s="5" t="s">
        <v>1948</v>
      </c>
      <c r="B105" s="5">
        <v>1.2694011900189901</v>
      </c>
      <c r="C105" s="5">
        <v>9.4547591445552095E-2</v>
      </c>
      <c r="D105" s="5">
        <v>27.481404932620801</v>
      </c>
      <c r="E105" s="5">
        <v>5.0582191482175499E-6</v>
      </c>
      <c r="F105" s="5">
        <v>1.3850310199238299E-4</v>
      </c>
      <c r="G105" s="5" t="s">
        <v>1947</v>
      </c>
      <c r="H105" s="5">
        <v>13837</v>
      </c>
      <c r="I105" s="5" t="s">
        <v>390</v>
      </c>
      <c r="J105" s="5">
        <v>63543534</v>
      </c>
      <c r="K105" s="5">
        <v>63864175</v>
      </c>
      <c r="L105" s="5">
        <v>0.11453382333137201</v>
      </c>
      <c r="M105" s="5">
        <v>-5.3098538882490602E-2</v>
      </c>
      <c r="N105" s="5">
        <v>-0.47290063186774001</v>
      </c>
      <c r="O105" s="5">
        <v>-0.73211402514905</v>
      </c>
      <c r="P105" s="5">
        <v>0.54714499321522003</v>
      </c>
      <c r="Q105" s="5">
        <v>1.3188258802659101</v>
      </c>
      <c r="R105" s="5">
        <v>0.95507590253596697</v>
      </c>
      <c r="S105" s="5">
        <v>0.79243001622783205</v>
      </c>
      <c r="T105" s="5">
        <v>0.15569152552194401</v>
      </c>
      <c r="U105" s="5">
        <v>-0.38330302756783102</v>
      </c>
      <c r="V105" s="5">
        <v>-0.196506433246731</v>
      </c>
      <c r="W105" s="5">
        <v>-0.23407172363553899</v>
      </c>
      <c r="X105" s="5" t="s">
        <v>1852</v>
      </c>
    </row>
    <row r="106" spans="1:24" x14ac:dyDescent="0.2">
      <c r="A106" s="5" t="s">
        <v>1946</v>
      </c>
      <c r="B106" s="5">
        <v>1.4246322388414101</v>
      </c>
      <c r="C106" s="5">
        <v>0.49564321790956001</v>
      </c>
      <c r="D106" s="5">
        <v>31.233063079257501</v>
      </c>
      <c r="E106" s="5">
        <v>1.6344852830518101E-6</v>
      </c>
      <c r="F106" s="5">
        <v>5.3564581850732997E-5</v>
      </c>
      <c r="G106" s="5" t="s">
        <v>1945</v>
      </c>
      <c r="H106" s="5">
        <v>244867</v>
      </c>
      <c r="I106" s="5" t="s">
        <v>475</v>
      </c>
      <c r="J106" s="5">
        <v>51765337</v>
      </c>
      <c r="K106" s="5">
        <v>51853856</v>
      </c>
      <c r="L106" s="5">
        <v>-0.73286443383194</v>
      </c>
      <c r="M106" s="5">
        <v>-0.58150479463080795</v>
      </c>
      <c r="N106" s="5">
        <v>-0.61532322435124698</v>
      </c>
      <c r="O106" s="5">
        <v>0.27230098934569502</v>
      </c>
      <c r="P106" s="5">
        <v>0.58678936861366304</v>
      </c>
      <c r="Q106" s="5">
        <v>1.09220488071968</v>
      </c>
      <c r="R106" s="5">
        <v>1.0408979179254201</v>
      </c>
      <c r="S106" s="5">
        <v>1.15853956804131</v>
      </c>
      <c r="T106" s="5">
        <v>0.42693471913060599</v>
      </c>
      <c r="U106" s="5">
        <v>0.22938202225416099</v>
      </c>
      <c r="V106" s="5">
        <v>0.418735474323709</v>
      </c>
      <c r="W106" s="5">
        <v>-0.37923239965528399</v>
      </c>
      <c r="X106" s="5" t="s">
        <v>1852</v>
      </c>
    </row>
    <row r="107" spans="1:24" x14ac:dyDescent="0.2">
      <c r="A107" s="5" t="s">
        <v>1944</v>
      </c>
      <c r="B107" s="5">
        <v>1.4692084112397099</v>
      </c>
      <c r="C107" s="5">
        <v>-0.51685831021794004</v>
      </c>
      <c r="D107" s="5">
        <v>16.813766914526799</v>
      </c>
      <c r="E107" s="5">
        <v>1.8906067253464899E-4</v>
      </c>
      <c r="F107" s="5">
        <v>2.5808304251490402E-3</v>
      </c>
      <c r="G107" s="5" t="s">
        <v>1943</v>
      </c>
      <c r="I107" s="5" t="s">
        <v>433</v>
      </c>
      <c r="J107" s="5">
        <v>9532531</v>
      </c>
      <c r="K107" s="5">
        <v>9535681</v>
      </c>
      <c r="L107" s="5">
        <v>-1.3841718031683099</v>
      </c>
      <c r="M107" s="5">
        <v>-5.3098538882490602E-2</v>
      </c>
      <c r="N107" s="5">
        <v>-1.8351425619828201</v>
      </c>
      <c r="O107" s="5">
        <v>-0.55050173638218003</v>
      </c>
      <c r="P107" s="5">
        <v>0.54714499321522003</v>
      </c>
      <c r="Q107" s="5">
        <v>0.64883277246873805</v>
      </c>
      <c r="R107" s="5">
        <v>0.549301330610099</v>
      </c>
      <c r="S107" s="5">
        <v>0.25481019670130101</v>
      </c>
      <c r="T107" s="5">
        <v>-0.45418135822702299</v>
      </c>
      <c r="U107" s="5">
        <v>-0.30892057106634802</v>
      </c>
      <c r="V107" s="5">
        <v>5.4374961329139999E-2</v>
      </c>
      <c r="W107" s="5">
        <v>-0.30482711435802801</v>
      </c>
      <c r="X107" s="5" t="s">
        <v>1852</v>
      </c>
    </row>
    <row r="108" spans="1:24" x14ac:dyDescent="0.2">
      <c r="A108" s="5" t="s">
        <v>1938</v>
      </c>
      <c r="B108" s="5">
        <v>1.6736397628510999</v>
      </c>
      <c r="C108" s="5">
        <v>-0.12282257037092099</v>
      </c>
      <c r="D108" s="5">
        <v>21.781487231801702</v>
      </c>
      <c r="E108" s="5">
        <v>3.2182195940090499E-5</v>
      </c>
      <c r="F108" s="5">
        <v>6.17388279521468E-4</v>
      </c>
      <c r="G108" s="5" t="s">
        <v>1937</v>
      </c>
      <c r="H108" s="5">
        <v>14765</v>
      </c>
      <c r="I108" s="5" t="s">
        <v>446</v>
      </c>
      <c r="J108" s="5">
        <v>71663667</v>
      </c>
      <c r="K108" s="5">
        <v>71669257</v>
      </c>
      <c r="L108" s="5">
        <v>-0.73286443383194</v>
      </c>
      <c r="M108" s="5">
        <v>-0.811639963591678</v>
      </c>
      <c r="N108" s="5">
        <v>-0.61532322435124698</v>
      </c>
      <c r="O108" s="5">
        <v>-1.6467635571345001</v>
      </c>
      <c r="P108" s="5">
        <v>0.58678936861366304</v>
      </c>
      <c r="Q108" s="5">
        <v>0.721140280056359</v>
      </c>
      <c r="R108" s="5">
        <v>0.58783115966914501</v>
      </c>
      <c r="S108" s="5">
        <v>0.65813691037278599</v>
      </c>
      <c r="T108" s="5">
        <v>0.58302475745677396</v>
      </c>
      <c r="U108" s="5">
        <v>-0.17075768293301299</v>
      </c>
      <c r="V108" s="5">
        <v>-0.88585857027230197</v>
      </c>
      <c r="W108" s="5">
        <v>-0.16662482396693401</v>
      </c>
      <c r="X108" s="5" t="s">
        <v>1852</v>
      </c>
    </row>
    <row r="109" spans="1:24" x14ac:dyDescent="0.2">
      <c r="A109" s="5" t="s">
        <v>1934</v>
      </c>
      <c r="B109" s="5">
        <v>1.44859742490336</v>
      </c>
      <c r="C109" s="5">
        <v>0.91829636541229998</v>
      </c>
      <c r="D109" s="5">
        <v>30.089480642044101</v>
      </c>
      <c r="E109" s="5">
        <v>2.2908799086777902E-6</v>
      </c>
      <c r="F109" s="5">
        <v>7.1434845580459501E-5</v>
      </c>
      <c r="G109" s="5" t="s">
        <v>1933</v>
      </c>
      <c r="H109" s="5">
        <v>77018</v>
      </c>
      <c r="I109" s="5" t="s">
        <v>373</v>
      </c>
      <c r="J109" s="5">
        <v>130131501</v>
      </c>
      <c r="K109" s="5">
        <v>130599877</v>
      </c>
      <c r="L109" s="5">
        <v>0.27951215197939</v>
      </c>
      <c r="M109" s="5">
        <v>0.49288926465421001</v>
      </c>
      <c r="N109" s="5">
        <v>0.58440410954646405</v>
      </c>
      <c r="O109" s="5">
        <v>-5.0729593148762298E-2</v>
      </c>
      <c r="P109" s="5">
        <v>1.6649317542559801</v>
      </c>
      <c r="Q109" s="5">
        <v>1.45227171792105</v>
      </c>
      <c r="R109" s="5">
        <v>1.9705291035648</v>
      </c>
      <c r="S109" s="5">
        <v>1.8396934825134399</v>
      </c>
      <c r="T109" s="5">
        <v>0.99799845932467701</v>
      </c>
      <c r="U109" s="5">
        <v>0.86502918109118898</v>
      </c>
      <c r="V109" s="5">
        <v>0.34534664397877901</v>
      </c>
      <c r="W109" s="5">
        <v>0.96268517362281503</v>
      </c>
      <c r="X109" s="5" t="s">
        <v>1852</v>
      </c>
    </row>
    <row r="110" spans="1:24" x14ac:dyDescent="0.2">
      <c r="A110" s="5" t="s">
        <v>1926</v>
      </c>
      <c r="B110" s="5">
        <v>1.3009456327772699</v>
      </c>
      <c r="C110" s="5">
        <v>0.86838178831051205</v>
      </c>
      <c r="D110" s="5">
        <v>56.245853298414502</v>
      </c>
      <c r="E110" s="5">
        <v>3.1664953564152302E-9</v>
      </c>
      <c r="F110" s="5">
        <v>2.6011294674482202E-7</v>
      </c>
      <c r="G110" s="5" t="s">
        <v>1925</v>
      </c>
      <c r="H110" s="5">
        <v>235106</v>
      </c>
      <c r="I110" s="5" t="s">
        <v>475</v>
      </c>
      <c r="J110" s="5">
        <v>28994750</v>
      </c>
      <c r="K110" s="5">
        <v>29963141</v>
      </c>
      <c r="L110" s="5">
        <v>0.42754565885371998</v>
      </c>
      <c r="M110" s="5">
        <v>0.76795808818326405</v>
      </c>
      <c r="N110" s="5">
        <v>0.37431830330144</v>
      </c>
      <c r="O110" s="5">
        <v>0.27230098934569502</v>
      </c>
      <c r="P110" s="5">
        <v>1.48779596582128</v>
      </c>
      <c r="Q110" s="5">
        <v>1.80815693317588</v>
      </c>
      <c r="R110" s="5">
        <v>1.6629129231833299</v>
      </c>
      <c r="S110" s="5">
        <v>1.8854959343591</v>
      </c>
      <c r="T110" s="5">
        <v>0.78944160998944601</v>
      </c>
      <c r="U110" s="5">
        <v>0.50154014808559799</v>
      </c>
      <c r="V110" s="5">
        <v>0.618852137709207</v>
      </c>
      <c r="W110" s="5">
        <v>0.76958380516005098</v>
      </c>
      <c r="X110" s="5" t="s">
        <v>1852</v>
      </c>
    </row>
    <row r="111" spans="1:24" x14ac:dyDescent="0.2">
      <c r="A111" s="5" t="s">
        <v>1924</v>
      </c>
      <c r="B111" s="5">
        <v>1.32456320451028</v>
      </c>
      <c r="C111" s="5">
        <v>2.3751321332958599</v>
      </c>
      <c r="D111" s="5">
        <v>73.3304083197838</v>
      </c>
      <c r="E111" s="5">
        <v>1.08090907453759E-10</v>
      </c>
      <c r="F111" s="5">
        <v>1.3711368376124099E-8</v>
      </c>
      <c r="G111" s="5" t="s">
        <v>1923</v>
      </c>
      <c r="H111" s="5">
        <v>320825</v>
      </c>
      <c r="I111" s="5" t="s">
        <v>433</v>
      </c>
      <c r="J111" s="5">
        <v>9622936</v>
      </c>
      <c r="K111" s="5">
        <v>9675208</v>
      </c>
      <c r="L111" s="5">
        <v>1.76543767411518</v>
      </c>
      <c r="M111" s="5">
        <v>1.3450468431440099</v>
      </c>
      <c r="N111" s="5">
        <v>1.4607114798723599</v>
      </c>
      <c r="O111" s="5">
        <v>1.77765092109664</v>
      </c>
      <c r="P111" s="5">
        <v>2.8805006001031601</v>
      </c>
      <c r="Q111" s="5">
        <v>2.8253769449981698</v>
      </c>
      <c r="R111" s="5">
        <v>2.9562732814888499</v>
      </c>
      <c r="S111" s="5">
        <v>2.9515650802257398</v>
      </c>
      <c r="T111" s="5">
        <v>2.5735559548134099</v>
      </c>
      <c r="U111" s="5">
        <v>2.54530992247801</v>
      </c>
      <c r="V111" s="5">
        <v>2.8220434645616099</v>
      </c>
      <c r="W111" s="5">
        <v>2.5795441599335001</v>
      </c>
      <c r="X111" s="5" t="s">
        <v>1852</v>
      </c>
    </row>
    <row r="112" spans="1:24" x14ac:dyDescent="0.2">
      <c r="A112" s="5" t="s">
        <v>1920</v>
      </c>
      <c r="B112" s="5">
        <v>1.41065007388093</v>
      </c>
      <c r="C112" s="5">
        <v>2.4701251842897198</v>
      </c>
      <c r="D112" s="5">
        <v>111.535397786624</v>
      </c>
      <c r="E112" s="5">
        <v>2.69414546398904E-13</v>
      </c>
      <c r="F112" s="5">
        <v>6.0527386104823701E-11</v>
      </c>
      <c r="G112" s="5" t="s">
        <v>1919</v>
      </c>
      <c r="H112" s="5">
        <v>15245</v>
      </c>
      <c r="I112" s="5" t="s">
        <v>436</v>
      </c>
      <c r="J112" s="5">
        <v>79965851</v>
      </c>
      <c r="K112" s="5">
        <v>80058006</v>
      </c>
      <c r="L112" s="5">
        <v>1.8200484038298099</v>
      </c>
      <c r="M112" s="5">
        <v>1.6694104765555799</v>
      </c>
      <c r="N112" s="5">
        <v>1.4783537761593599</v>
      </c>
      <c r="O112" s="5">
        <v>1.87615700318151</v>
      </c>
      <c r="P112" s="5">
        <v>3.01008446078789</v>
      </c>
      <c r="Q112" s="5">
        <v>3.1798822770432902</v>
      </c>
      <c r="R112" s="5">
        <v>3.1553960492800299</v>
      </c>
      <c r="S112" s="5">
        <v>3.07529894235044</v>
      </c>
      <c r="T112" s="5">
        <v>2.3635308036771399</v>
      </c>
      <c r="U112" s="5">
        <v>2.5553009299877099</v>
      </c>
      <c r="V112" s="5">
        <v>2.2879925385571198</v>
      </c>
      <c r="W112" s="5">
        <v>2.4458599869155702</v>
      </c>
      <c r="X112" s="5" t="s">
        <v>1852</v>
      </c>
    </row>
    <row r="113" spans="1:24" x14ac:dyDescent="0.2">
      <c r="A113" s="5" t="s">
        <v>298</v>
      </c>
      <c r="B113" s="5">
        <v>1.33535013419427</v>
      </c>
      <c r="C113" s="5">
        <v>2.9067457481296199</v>
      </c>
      <c r="D113" s="5">
        <v>45.1464559078346</v>
      </c>
      <c r="E113" s="5">
        <v>4.0059506190199102E-8</v>
      </c>
      <c r="F113" s="5">
        <v>2.2984295751650602E-6</v>
      </c>
      <c r="G113" s="5" t="s">
        <v>299</v>
      </c>
      <c r="H113" s="5">
        <v>69504</v>
      </c>
      <c r="I113" s="5" t="s">
        <v>366</v>
      </c>
      <c r="J113" s="5">
        <v>109996521</v>
      </c>
      <c r="K113" s="5">
        <v>110010411</v>
      </c>
      <c r="L113" s="5">
        <v>2.388465153347</v>
      </c>
      <c r="M113" s="5">
        <v>2.3923253964788902</v>
      </c>
      <c r="N113" s="5">
        <v>1.3307778793446501</v>
      </c>
      <c r="O113" s="5">
        <v>2.0123490742022501</v>
      </c>
      <c r="P113" s="5">
        <v>3.42531659070423</v>
      </c>
      <c r="Q113" s="5">
        <v>3.4051009033867699</v>
      </c>
      <c r="R113" s="5">
        <v>3.5065968582486602</v>
      </c>
      <c r="S113" s="5">
        <v>3.2312474969165099</v>
      </c>
      <c r="T113" s="5">
        <v>2.9047486906977702</v>
      </c>
      <c r="U113" s="5">
        <v>3.17664018801123</v>
      </c>
      <c r="V113" s="5">
        <v>2.8488445670826801</v>
      </c>
      <c r="W113" s="5">
        <v>3.5751474156972498</v>
      </c>
      <c r="X113" s="5" t="s">
        <v>1852</v>
      </c>
    </row>
    <row r="114" spans="1:24" x14ac:dyDescent="0.2">
      <c r="A114" s="5" t="s">
        <v>1914</v>
      </c>
      <c r="B114" s="5">
        <v>1.48057000802295</v>
      </c>
      <c r="C114" s="5">
        <v>0.48459529513097099</v>
      </c>
      <c r="D114" s="5">
        <v>21.109817900494701</v>
      </c>
      <c r="E114" s="5">
        <v>4.0506995775193803E-5</v>
      </c>
      <c r="F114" s="5">
        <v>7.4785539625746398E-4</v>
      </c>
      <c r="G114" s="5" t="s">
        <v>1913</v>
      </c>
      <c r="H114" s="5">
        <v>228942</v>
      </c>
      <c r="I114" s="5" t="s">
        <v>480</v>
      </c>
      <c r="J114" s="5">
        <v>172036233</v>
      </c>
      <c r="K114" s="5">
        <v>172043466</v>
      </c>
      <c r="L114" s="5">
        <v>0.226588228416711</v>
      </c>
      <c r="M114" s="5">
        <v>8.7322300933459607E-2</v>
      </c>
      <c r="N114" s="5">
        <v>-0.40663678923882202</v>
      </c>
      <c r="O114" s="5">
        <v>-0.63845200449361705</v>
      </c>
      <c r="P114" s="5">
        <v>1.0509073073511299</v>
      </c>
      <c r="Q114" s="5">
        <v>1.6318119530030899</v>
      </c>
      <c r="R114" s="5">
        <v>1.4493533881752201</v>
      </c>
      <c r="S114" s="5">
        <v>0.62251524665625302</v>
      </c>
      <c r="T114" s="5">
        <v>-0.178637996963805</v>
      </c>
      <c r="U114" s="5">
        <v>1.44577278836301E-2</v>
      </c>
      <c r="V114" s="5">
        <v>9.9710889619928897E-2</v>
      </c>
      <c r="W114" s="5">
        <v>0.50581903418765295</v>
      </c>
      <c r="X114" s="5" t="s">
        <v>1852</v>
      </c>
    </row>
    <row r="115" spans="1:24" x14ac:dyDescent="0.2">
      <c r="A115" s="5" t="s">
        <v>293</v>
      </c>
      <c r="B115" s="5">
        <v>1.47423434457854</v>
      </c>
      <c r="C115" s="5">
        <v>1.9703679828646601</v>
      </c>
      <c r="D115" s="5">
        <v>42.933313358484199</v>
      </c>
      <c r="E115" s="5">
        <v>6.9172709426577594E-8</v>
      </c>
      <c r="F115" s="5">
        <v>3.5829542018816499E-6</v>
      </c>
      <c r="G115" s="5" t="s">
        <v>294</v>
      </c>
      <c r="I115" s="5" t="s">
        <v>463</v>
      </c>
      <c r="J115" s="5">
        <v>20877084</v>
      </c>
      <c r="K115" s="5">
        <v>20921262</v>
      </c>
      <c r="L115" s="5">
        <v>1.40954610265361</v>
      </c>
      <c r="M115" s="5">
        <v>1.10182104408587</v>
      </c>
      <c r="N115" s="5">
        <v>0.55144622993430203</v>
      </c>
      <c r="O115" s="5">
        <v>1.1748105602405701</v>
      </c>
      <c r="P115" s="5">
        <v>2.6378866725588201</v>
      </c>
      <c r="Q115" s="5">
        <v>2.5654765584545798</v>
      </c>
      <c r="R115" s="5">
        <v>2.34135147391342</v>
      </c>
      <c r="S115" s="5">
        <v>2.5293383105768599</v>
      </c>
      <c r="T115" s="5">
        <v>2.1800947343135402</v>
      </c>
      <c r="U115" s="5">
        <v>1.9447229716394601</v>
      </c>
      <c r="V115" s="5">
        <v>1.3392174284121099</v>
      </c>
      <c r="W115" s="5">
        <v>2.5497751240305901</v>
      </c>
      <c r="X115" s="5" t="s">
        <v>1852</v>
      </c>
    </row>
    <row r="116" spans="1:24" x14ac:dyDescent="0.2">
      <c r="A116" s="5" t="s">
        <v>318</v>
      </c>
      <c r="B116" s="5">
        <v>1.2265001038387799</v>
      </c>
      <c r="C116" s="5">
        <v>-0.374678418779753</v>
      </c>
      <c r="D116" s="5">
        <v>7.8255387706633401</v>
      </c>
      <c r="E116" s="5">
        <v>7.7943798983164097E-3</v>
      </c>
      <c r="F116" s="5">
        <v>4.4539406403791199E-2</v>
      </c>
      <c r="G116" s="5" t="s">
        <v>319</v>
      </c>
      <c r="I116" s="5" t="s">
        <v>373</v>
      </c>
      <c r="J116" s="5">
        <v>78917258</v>
      </c>
      <c r="K116" s="5">
        <v>78918256</v>
      </c>
      <c r="L116" s="5">
        <v>-1.0875836234448399</v>
      </c>
      <c r="M116" s="5">
        <v>-1.2449071308563899</v>
      </c>
      <c r="N116" s="5">
        <v>0.128338677050615</v>
      </c>
      <c r="O116" s="5">
        <v>-0.31486732973980402</v>
      </c>
      <c r="P116" s="5">
        <v>-0.37869835238642102</v>
      </c>
      <c r="Q116" s="5">
        <v>2.0797071105020102</v>
      </c>
      <c r="R116" s="5">
        <v>-0.34002360104211099</v>
      </c>
      <c r="S116" s="5">
        <v>-0.61182542472873702</v>
      </c>
      <c r="T116" s="5">
        <v>-0.61458441982616796</v>
      </c>
      <c r="U116" s="5">
        <v>-0.82660624149851003</v>
      </c>
      <c r="V116" s="5">
        <v>0.26802355132108802</v>
      </c>
      <c r="W116" s="5">
        <v>-0.23407172363553899</v>
      </c>
      <c r="X116" s="5" t="s">
        <v>1852</v>
      </c>
    </row>
    <row r="117" spans="1:24" x14ac:dyDescent="0.2">
      <c r="A117" s="5" t="s">
        <v>1904</v>
      </c>
      <c r="B117" s="5">
        <v>1.3751090715652099</v>
      </c>
      <c r="C117" s="5">
        <v>5.6960422652399698</v>
      </c>
      <c r="D117" s="5">
        <v>147.288107609669</v>
      </c>
      <c r="E117" s="5">
        <v>3.4188439067502601E-15</v>
      </c>
      <c r="F117" s="5">
        <v>1.1384139701637901E-12</v>
      </c>
      <c r="G117" s="5" t="s">
        <v>1903</v>
      </c>
      <c r="H117" s="5">
        <v>270120</v>
      </c>
      <c r="I117" s="5" t="s">
        <v>475</v>
      </c>
      <c r="J117" s="5">
        <v>15910189</v>
      </c>
      <c r="K117" s="5">
        <v>16501285</v>
      </c>
      <c r="L117" s="5">
        <v>5.1097042319779398</v>
      </c>
      <c r="M117" s="5">
        <v>5.3230822228382699</v>
      </c>
      <c r="N117" s="5">
        <v>5.0035981352711199</v>
      </c>
      <c r="O117" s="5">
        <v>4.8892685545392602</v>
      </c>
      <c r="P117" s="5">
        <v>6.2920688952016297</v>
      </c>
      <c r="Q117" s="5">
        <v>6.5613635842177898</v>
      </c>
      <c r="R117" s="5">
        <v>6.4897687828496204</v>
      </c>
      <c r="S117" s="5">
        <v>6.4909386573514398</v>
      </c>
      <c r="T117" s="5">
        <v>5.8111017363965196</v>
      </c>
      <c r="U117" s="5">
        <v>5.6014746448996098</v>
      </c>
      <c r="V117" s="5">
        <v>5.44743451486542</v>
      </c>
      <c r="W117" s="5">
        <v>5.7848769251356504</v>
      </c>
      <c r="X117" s="5" t="s">
        <v>1852</v>
      </c>
    </row>
    <row r="118" spans="1:24" x14ac:dyDescent="0.2">
      <c r="A118" s="5" t="s">
        <v>1898</v>
      </c>
      <c r="B118" s="5">
        <v>1.2303540709885701</v>
      </c>
      <c r="C118" s="5">
        <v>0.44865880769684702</v>
      </c>
      <c r="D118" s="5">
        <v>19.445850923325899</v>
      </c>
      <c r="E118" s="5">
        <v>7.2495449726668194E-5</v>
      </c>
      <c r="F118" s="5">
        <v>1.1847700710369701E-3</v>
      </c>
      <c r="G118" s="5" t="s">
        <v>1897</v>
      </c>
      <c r="H118" s="5">
        <v>107585</v>
      </c>
      <c r="I118" s="5" t="s">
        <v>463</v>
      </c>
      <c r="J118" s="5">
        <v>110279068</v>
      </c>
      <c r="K118" s="5">
        <v>110281097</v>
      </c>
      <c r="L118" s="5">
        <v>-0.28576461668557401</v>
      </c>
      <c r="M118" s="5">
        <v>8.7322300933459607E-2</v>
      </c>
      <c r="N118" s="5">
        <v>-0.28259523242310403</v>
      </c>
      <c r="O118" s="5">
        <v>0.36568588404770003</v>
      </c>
      <c r="P118" s="5">
        <v>0.66295237188613798</v>
      </c>
      <c r="Q118" s="5">
        <v>0.978800139563055</v>
      </c>
      <c r="R118" s="5">
        <v>1.56973832759258</v>
      </c>
      <c r="S118" s="5">
        <v>1.27783345599247</v>
      </c>
      <c r="T118" s="5">
        <v>-0.24274866860525701</v>
      </c>
      <c r="U118" s="5">
        <v>0.86502918109118898</v>
      </c>
      <c r="V118" s="5">
        <v>-0.37106321885389298</v>
      </c>
      <c r="W118" s="5">
        <v>0.18279469784705099</v>
      </c>
      <c r="X118" s="5" t="s">
        <v>1852</v>
      </c>
    </row>
    <row r="119" spans="1:24" x14ac:dyDescent="0.2">
      <c r="A119" s="5" t="s">
        <v>1896</v>
      </c>
      <c r="B119" s="5">
        <v>1.47370121387316</v>
      </c>
      <c r="C119" s="5">
        <v>0.82449040613699798</v>
      </c>
      <c r="D119" s="5">
        <v>29.942034362534301</v>
      </c>
      <c r="E119" s="5">
        <v>2.3938048186776202E-6</v>
      </c>
      <c r="F119" s="5">
        <v>7.3780625543605794E-5</v>
      </c>
      <c r="G119" s="5" t="s">
        <v>1895</v>
      </c>
      <c r="H119" s="5">
        <v>100039123</v>
      </c>
      <c r="I119" s="5" t="s">
        <v>480</v>
      </c>
      <c r="J119" s="5">
        <v>176798612</v>
      </c>
      <c r="K119" s="5">
        <v>176811223</v>
      </c>
      <c r="L119" s="5">
        <v>-0.28576461668557401</v>
      </c>
      <c r="M119" s="5">
        <v>1.8819642651229498E-2</v>
      </c>
      <c r="N119" s="5">
        <v>-0.114492607809815</v>
      </c>
      <c r="O119" s="5">
        <v>0.119808005418716</v>
      </c>
      <c r="P119" s="5">
        <v>1.62740499460532</v>
      </c>
      <c r="Q119" s="5">
        <v>1.34194175127114</v>
      </c>
      <c r="R119" s="5">
        <v>1.3180008644849299</v>
      </c>
      <c r="S119" s="5">
        <v>1.0554507794544301</v>
      </c>
      <c r="T119" s="5">
        <v>1.3198882744112601</v>
      </c>
      <c r="U119" s="5">
        <v>0.37186927195214298</v>
      </c>
      <c r="V119" s="5">
        <v>0.48857108951502198</v>
      </c>
      <c r="W119" s="5">
        <v>1.3326399224863501</v>
      </c>
      <c r="X119" s="5" t="s">
        <v>1852</v>
      </c>
    </row>
    <row r="120" spans="1:24" x14ac:dyDescent="0.2">
      <c r="A120" s="5" t="s">
        <v>1894</v>
      </c>
      <c r="B120" s="5">
        <v>1.21787103796519</v>
      </c>
      <c r="C120" s="5">
        <v>-0.17470800072088499</v>
      </c>
      <c r="D120" s="5">
        <v>17.501704232797401</v>
      </c>
      <c r="E120" s="5">
        <v>1.4646874121137501E-4</v>
      </c>
      <c r="F120" s="5">
        <v>2.1057845931908401E-3</v>
      </c>
      <c r="G120" s="5" t="s">
        <v>1893</v>
      </c>
      <c r="I120" s="5" t="s">
        <v>480</v>
      </c>
      <c r="J120" s="5">
        <v>175166255</v>
      </c>
      <c r="K120" s="5">
        <v>175175871</v>
      </c>
      <c r="L120" s="5">
        <v>-0.44837617378704597</v>
      </c>
      <c r="M120" s="5">
        <v>-0.12879079301927601</v>
      </c>
      <c r="N120" s="5">
        <v>-1.1533149182737401</v>
      </c>
      <c r="O120" s="5">
        <v>-0.73211402514905</v>
      </c>
      <c r="P120" s="5">
        <v>0.73529538771089598</v>
      </c>
      <c r="Q120" s="5">
        <v>0.53308607369068395</v>
      </c>
      <c r="R120" s="5">
        <v>0.62535868889731305</v>
      </c>
      <c r="S120" s="5">
        <v>0.15860307583951799</v>
      </c>
      <c r="T120" s="5">
        <v>-0.61458441982616796</v>
      </c>
      <c r="U120" s="5">
        <v>-0.38330302756783102</v>
      </c>
      <c r="V120" s="5">
        <v>9.9710889619928897E-2</v>
      </c>
      <c r="W120" s="5">
        <v>0.130124178833251</v>
      </c>
      <c r="X120" s="5" t="s">
        <v>1852</v>
      </c>
    </row>
    <row r="121" spans="1:24" x14ac:dyDescent="0.2">
      <c r="A121" s="5" t="s">
        <v>1890</v>
      </c>
      <c r="B121" s="5">
        <v>1.6039512269203999</v>
      </c>
      <c r="C121" s="5">
        <v>-0.77169471316195304</v>
      </c>
      <c r="D121" s="5">
        <v>15.857321424027999</v>
      </c>
      <c r="E121" s="5">
        <v>2.7119460283906501E-4</v>
      </c>
      <c r="F121" s="5">
        <v>3.3640722689565199E-3</v>
      </c>
      <c r="G121" s="5" t="s">
        <v>1889</v>
      </c>
      <c r="I121" s="5" t="s">
        <v>480</v>
      </c>
      <c r="J121" s="5">
        <v>177225473</v>
      </c>
      <c r="K121" s="5">
        <v>177228963</v>
      </c>
      <c r="L121" s="5">
        <v>-1.7579407618983001</v>
      </c>
      <c r="M121" s="5">
        <v>-1.2449071308563899</v>
      </c>
      <c r="N121" s="5">
        <v>-1.38888378633433</v>
      </c>
      <c r="O121" s="5">
        <v>-1.8417921860294499</v>
      </c>
      <c r="P121" s="5">
        <v>-0.304290076861917</v>
      </c>
      <c r="Q121" s="5">
        <v>0.36272305765472002</v>
      </c>
      <c r="R121" s="5">
        <v>-0.85627747523156195</v>
      </c>
      <c r="S121" s="5">
        <v>-5.5501407608328099E-2</v>
      </c>
      <c r="T121" s="5">
        <v>-0.61458441982616796</v>
      </c>
      <c r="U121" s="5">
        <v>-1.31619353859035</v>
      </c>
      <c r="V121" s="5">
        <v>-0.50039483444147903</v>
      </c>
      <c r="W121" s="5">
        <v>-0.62867856445588899</v>
      </c>
      <c r="X121" s="5" t="s">
        <v>1852</v>
      </c>
    </row>
    <row r="122" spans="1:24" x14ac:dyDescent="0.2">
      <c r="A122" s="5" t="s">
        <v>1888</v>
      </c>
      <c r="B122" s="5">
        <v>1.56843299581396</v>
      </c>
      <c r="C122" s="5">
        <v>-0.13493847799556599</v>
      </c>
      <c r="D122" s="5">
        <v>25.537431297489402</v>
      </c>
      <c r="E122" s="5">
        <v>9.3251242834988397E-6</v>
      </c>
      <c r="F122" s="5">
        <v>2.27897237895679E-4</v>
      </c>
      <c r="G122" s="5" t="s">
        <v>1887</v>
      </c>
      <c r="I122" s="5" t="s">
        <v>373</v>
      </c>
      <c r="J122" s="5">
        <v>30012379</v>
      </c>
      <c r="K122" s="5">
        <v>30054808</v>
      </c>
      <c r="L122" s="5">
        <v>-1.0875836234448399</v>
      </c>
      <c r="M122" s="5">
        <v>-0.47888361988066203</v>
      </c>
      <c r="N122" s="5">
        <v>-1.2662966087859799</v>
      </c>
      <c r="O122" s="5">
        <v>6.5171757676895495E-2</v>
      </c>
      <c r="P122" s="5">
        <v>1.0222776056362799</v>
      </c>
      <c r="Q122" s="5">
        <v>1.0366165125184199</v>
      </c>
      <c r="R122" s="5">
        <v>0.95507590253596697</v>
      </c>
      <c r="S122" s="5">
        <v>0.20750844255422299</v>
      </c>
      <c r="T122" s="5">
        <v>-0.61458441982616796</v>
      </c>
      <c r="U122" s="5">
        <v>-0.63266347340312601</v>
      </c>
      <c r="V122" s="5">
        <v>0.186320363709717</v>
      </c>
      <c r="W122" s="5">
        <v>-0.102190780496795</v>
      </c>
      <c r="X122" s="5" t="s">
        <v>1852</v>
      </c>
    </row>
    <row r="123" spans="1:24" x14ac:dyDescent="0.2">
      <c r="A123" s="5" t="s">
        <v>1882</v>
      </c>
      <c r="B123" s="5">
        <v>1.3993908105734201</v>
      </c>
      <c r="C123" s="5">
        <v>2.7383519184233802</v>
      </c>
      <c r="D123" s="5">
        <v>50.277220636957999</v>
      </c>
      <c r="E123" s="5">
        <v>1.1915537045994601E-8</v>
      </c>
      <c r="F123" s="5">
        <v>8.1988568006148402E-7</v>
      </c>
      <c r="G123" s="5" t="s">
        <v>1881</v>
      </c>
      <c r="I123" s="5" t="s">
        <v>480</v>
      </c>
      <c r="J123" s="5">
        <v>177498215</v>
      </c>
      <c r="K123" s="5">
        <v>177509763</v>
      </c>
      <c r="L123" s="5">
        <v>1.83780206742797</v>
      </c>
      <c r="M123" s="5">
        <v>1.73493487920401</v>
      </c>
      <c r="N123" s="5">
        <v>1.7199665474622201</v>
      </c>
      <c r="O123" s="5">
        <v>1.98317579651311</v>
      </c>
      <c r="P123" s="5">
        <v>3.46308659368245</v>
      </c>
      <c r="Q123" s="5">
        <v>3.19899846092444</v>
      </c>
      <c r="R123" s="5">
        <v>3.1295111273639402</v>
      </c>
      <c r="S123" s="5">
        <v>3.01475812128656</v>
      </c>
      <c r="T123" s="5">
        <v>3.1429006603028702</v>
      </c>
      <c r="U123" s="5">
        <v>2.7592273788125601</v>
      </c>
      <c r="V123" s="5">
        <v>2.6033939032580902</v>
      </c>
      <c r="W123" s="5">
        <v>3.2629074792562802</v>
      </c>
      <c r="X123" s="5" t="s">
        <v>1852</v>
      </c>
    </row>
    <row r="124" spans="1:24" x14ac:dyDescent="0.2">
      <c r="A124" s="5" t="s">
        <v>1880</v>
      </c>
      <c r="B124" s="5">
        <v>1.93918682656984</v>
      </c>
      <c r="C124" s="5">
        <v>3.9779041278282601</v>
      </c>
      <c r="D124" s="5">
        <v>40.820520138905501</v>
      </c>
      <c r="E124" s="5">
        <v>1.18178213884423E-7</v>
      </c>
      <c r="F124" s="5">
        <v>5.6795596760382398E-6</v>
      </c>
      <c r="G124" s="5" t="s">
        <v>1879</v>
      </c>
      <c r="I124" s="5" t="s">
        <v>436</v>
      </c>
      <c r="J124" s="5">
        <v>20567597</v>
      </c>
      <c r="K124" s="5">
        <v>20582771</v>
      </c>
      <c r="L124" s="5">
        <v>2.5152374240648498</v>
      </c>
      <c r="M124" s="5">
        <v>3.3884999648653902</v>
      </c>
      <c r="N124" s="5">
        <v>2.44037027026208</v>
      </c>
      <c r="O124" s="5">
        <v>2.5287609866196701</v>
      </c>
      <c r="P124" s="5">
        <v>4.4975725281914301</v>
      </c>
      <c r="Q124" s="5">
        <v>4.7758662994813204</v>
      </c>
      <c r="R124" s="5">
        <v>4.5826244549726498</v>
      </c>
      <c r="S124" s="5">
        <v>4.9188852512063104</v>
      </c>
      <c r="T124" s="5">
        <v>3.7320243279750098</v>
      </c>
      <c r="U124" s="5">
        <v>3.4843891124381599</v>
      </c>
      <c r="V124" s="5">
        <v>3.4130237556755101</v>
      </c>
      <c r="W124" s="5">
        <v>4.6070694987437397</v>
      </c>
      <c r="X124" s="5" t="s">
        <v>1852</v>
      </c>
    </row>
    <row r="125" spans="1:24" x14ac:dyDescent="0.2">
      <c r="A125" s="5" t="s">
        <v>1874</v>
      </c>
      <c r="B125" s="5">
        <v>1.2464553373926599</v>
      </c>
      <c r="C125" s="5">
        <v>2.8937115501692001</v>
      </c>
      <c r="D125" s="5">
        <v>44.961153109968201</v>
      </c>
      <c r="E125" s="5">
        <v>4.1910714592824799E-8</v>
      </c>
      <c r="F125" s="5">
        <v>2.3899360703743199E-6</v>
      </c>
      <c r="G125" s="5" t="s">
        <v>1873</v>
      </c>
      <c r="I125" s="5" t="s">
        <v>436</v>
      </c>
      <c r="J125" s="5">
        <v>19789798</v>
      </c>
      <c r="K125" s="5">
        <v>19798548</v>
      </c>
      <c r="L125" s="5">
        <v>2.1954119020890701</v>
      </c>
      <c r="M125" s="5">
        <v>2.3787232265916201</v>
      </c>
      <c r="N125" s="5">
        <v>2.0963918596256401</v>
      </c>
      <c r="O125" s="5">
        <v>2.0689833577194201</v>
      </c>
      <c r="P125" s="5">
        <v>3.32339425513576</v>
      </c>
      <c r="Q125" s="5">
        <v>3.3996030890085298</v>
      </c>
      <c r="R125" s="5">
        <v>3.3915158634265401</v>
      </c>
      <c r="S125" s="5">
        <v>3.5626019066483101</v>
      </c>
      <c r="T125" s="5">
        <v>2.65498003009934</v>
      </c>
      <c r="U125" s="5">
        <v>2.6233652360541502</v>
      </c>
      <c r="V125" s="5">
        <v>2.78782638891929</v>
      </c>
      <c r="W125" s="5">
        <v>3.2931672180927198</v>
      </c>
      <c r="X125" s="5" t="s">
        <v>1852</v>
      </c>
    </row>
    <row r="126" spans="1:24" x14ac:dyDescent="0.2">
      <c r="A126" s="5" t="s">
        <v>1870</v>
      </c>
      <c r="B126" s="5">
        <v>1.24566646271701</v>
      </c>
      <c r="C126" s="5">
        <v>0.26922092487018101</v>
      </c>
      <c r="D126" s="5">
        <v>18.275243559506698</v>
      </c>
      <c r="E126" s="5">
        <v>1.10372413227215E-4</v>
      </c>
      <c r="F126" s="5">
        <v>1.6787229930243701E-3</v>
      </c>
      <c r="G126" s="5" t="s">
        <v>1869</v>
      </c>
      <c r="I126" s="5" t="s">
        <v>426</v>
      </c>
      <c r="J126" s="5">
        <v>42676241</v>
      </c>
      <c r="K126" s="5">
        <v>42704616</v>
      </c>
      <c r="L126" s="5">
        <v>-1.0875836234448399</v>
      </c>
      <c r="M126" s="5">
        <v>-5.3098538882490602E-2</v>
      </c>
      <c r="N126" s="5">
        <v>-0.168379415279026</v>
      </c>
      <c r="O126" s="5">
        <v>-0.83228151944906603</v>
      </c>
      <c r="P126" s="5">
        <v>0.58678936861366304</v>
      </c>
      <c r="Q126" s="5">
        <v>0.721140280056359</v>
      </c>
      <c r="R126" s="5">
        <v>0.69760638684337894</v>
      </c>
      <c r="S126" s="5">
        <v>0.72684548181644504</v>
      </c>
      <c r="T126" s="5">
        <v>-1.81015690543519E-3</v>
      </c>
      <c r="U126" s="5">
        <v>-0.38330302756783102</v>
      </c>
      <c r="V126" s="5">
        <v>0.45407580165943601</v>
      </c>
      <c r="W126" s="5">
        <v>1.8637820635832799E-2</v>
      </c>
      <c r="X126" s="5" t="s">
        <v>1852</v>
      </c>
    </row>
    <row r="127" spans="1:24" x14ac:dyDescent="0.2">
      <c r="A127" s="5" t="s">
        <v>1866</v>
      </c>
      <c r="B127" s="5">
        <v>5.5940095353481398</v>
      </c>
      <c r="C127" s="5">
        <v>7.2198173860803099</v>
      </c>
      <c r="D127" s="5">
        <v>7.6983322511387096</v>
      </c>
      <c r="E127" s="5">
        <v>8.2687624121256294E-3</v>
      </c>
      <c r="F127" s="5">
        <v>4.6610523790479599E-2</v>
      </c>
      <c r="G127" s="5" t="s">
        <v>1865</v>
      </c>
      <c r="H127" s="5">
        <v>103949</v>
      </c>
      <c r="I127" s="5" t="s">
        <v>463</v>
      </c>
      <c r="J127" s="5">
        <v>69361182</v>
      </c>
      <c r="K127" s="5">
        <v>69361481</v>
      </c>
      <c r="L127" s="5">
        <v>3.21753097822348</v>
      </c>
      <c r="M127" s="5">
        <v>3.08773480586787</v>
      </c>
      <c r="N127" s="5">
        <v>3.3412892549813198</v>
      </c>
      <c r="O127" s="5">
        <v>3.0057738684856399</v>
      </c>
      <c r="P127" s="5">
        <v>9.0015992174274704</v>
      </c>
      <c r="Q127" s="5">
        <v>8.9858387159138005</v>
      </c>
      <c r="R127" s="5">
        <v>3.08306398082944</v>
      </c>
      <c r="S127" s="5">
        <v>2.89297118596695</v>
      </c>
      <c r="T127" s="5">
        <v>3.3417991551933999</v>
      </c>
      <c r="U127" s="5">
        <v>9.0772501341032896</v>
      </c>
      <c r="V127" s="5">
        <v>3.57427986150421</v>
      </c>
      <c r="W127" s="5">
        <v>3.3859419592276199</v>
      </c>
      <c r="X127" s="5" t="s">
        <v>1852</v>
      </c>
    </row>
    <row r="128" spans="1:24" x14ac:dyDescent="0.2">
      <c r="A128" s="5" t="s">
        <v>1864</v>
      </c>
      <c r="B128" s="5">
        <v>1.68963486155149</v>
      </c>
      <c r="C128" s="5">
        <v>0.6035350389645</v>
      </c>
      <c r="D128" s="5">
        <v>34.495051004464202</v>
      </c>
      <c r="E128" s="5">
        <v>6.4308052533775101E-7</v>
      </c>
      <c r="F128" s="5">
        <v>2.4274337157840199E-5</v>
      </c>
      <c r="G128" s="5" t="s">
        <v>1863</v>
      </c>
      <c r="H128" s="5">
        <v>100038689</v>
      </c>
      <c r="I128" s="5" t="s">
        <v>463</v>
      </c>
      <c r="J128" s="5">
        <v>117144530</v>
      </c>
      <c r="K128" s="5">
        <v>117151651</v>
      </c>
      <c r="L128" s="5">
        <v>-0.63167240133859304</v>
      </c>
      <c r="M128" s="5">
        <v>0.68196680218063299</v>
      </c>
      <c r="N128" s="5">
        <v>-0.40663678923882202</v>
      </c>
      <c r="O128" s="5">
        <v>-1.3215050929193499</v>
      </c>
      <c r="P128" s="5">
        <v>1.10651665739623</v>
      </c>
      <c r="Q128" s="5">
        <v>1.57441245515863</v>
      </c>
      <c r="R128" s="5">
        <v>1.3180008644849299</v>
      </c>
      <c r="S128" s="5">
        <v>1.27783345599247</v>
      </c>
      <c r="T128" s="5">
        <v>5.2623451412019899E-2</v>
      </c>
      <c r="U128" s="5">
        <v>0.32591958681725902</v>
      </c>
      <c r="V128" s="5">
        <v>0.26802355132108802</v>
      </c>
      <c r="W128" s="5">
        <v>0.37612502430712802</v>
      </c>
      <c r="X128" s="5" t="s">
        <v>1852</v>
      </c>
    </row>
    <row r="129" spans="1:24" x14ac:dyDescent="0.2">
      <c r="A129" s="5" t="s">
        <v>1862</v>
      </c>
      <c r="B129" s="5">
        <v>1.3240458850121399</v>
      </c>
      <c r="C129" s="5">
        <v>0.66190315996551197</v>
      </c>
      <c r="D129" s="5">
        <v>22.444838819366201</v>
      </c>
      <c r="E129" s="5">
        <v>2.5709186095079699E-5</v>
      </c>
      <c r="F129" s="5">
        <v>5.1303283388534203E-4</v>
      </c>
      <c r="G129" s="5" t="s">
        <v>1861</v>
      </c>
      <c r="I129" s="5" t="s">
        <v>384</v>
      </c>
      <c r="J129" s="5">
        <v>91798528</v>
      </c>
      <c r="K129" s="5">
        <v>91802937</v>
      </c>
      <c r="L129" s="5">
        <v>-0.36478053734326399</v>
      </c>
      <c r="M129" s="5">
        <v>0.49288926465421001</v>
      </c>
      <c r="N129" s="5">
        <v>0.58440410954646405</v>
      </c>
      <c r="O129" s="5">
        <v>-0.63845200449361705</v>
      </c>
      <c r="P129" s="5">
        <v>1.40150168914614</v>
      </c>
      <c r="Q129" s="5">
        <v>1.45227171792105</v>
      </c>
      <c r="R129" s="5">
        <v>1.5108011761028901</v>
      </c>
      <c r="S129" s="5">
        <v>1.15853956804131</v>
      </c>
      <c r="T129" s="5">
        <v>0.50708969788734304</v>
      </c>
      <c r="U129" s="5">
        <v>0.32591958681725902</v>
      </c>
      <c r="V129" s="5">
        <v>0.38250766328938501</v>
      </c>
      <c r="W129" s="5">
        <v>-0.16662482396693401</v>
      </c>
      <c r="X129" s="5" t="s">
        <v>1852</v>
      </c>
    </row>
    <row r="130" spans="1:24" x14ac:dyDescent="0.2">
      <c r="A130" s="5" t="s">
        <v>1856</v>
      </c>
      <c r="B130" s="5">
        <v>1.40425367392004</v>
      </c>
      <c r="C130" s="5">
        <v>-0.20408350204551201</v>
      </c>
      <c r="D130" s="5">
        <v>25.6070884961185</v>
      </c>
      <c r="E130" s="5">
        <v>9.11993746543989E-6</v>
      </c>
      <c r="F130" s="5">
        <v>2.2376246568165501E-4</v>
      </c>
      <c r="G130" s="5" t="s">
        <v>1855</v>
      </c>
      <c r="I130" s="5" t="s">
        <v>475</v>
      </c>
      <c r="J130" s="5">
        <v>87729285</v>
      </c>
      <c r="K130" s="5">
        <v>87732090</v>
      </c>
      <c r="L130" s="5">
        <v>-0.84169318715658303</v>
      </c>
      <c r="M130" s="5">
        <v>-1.6285971376645401</v>
      </c>
      <c r="N130" s="5">
        <v>-0.54235514974633903</v>
      </c>
      <c r="O130" s="5">
        <v>-0.55050173638218003</v>
      </c>
      <c r="P130" s="5">
        <v>0.69957728155462895</v>
      </c>
      <c r="Q130" s="5">
        <v>0.16951462261474601</v>
      </c>
      <c r="R130" s="5">
        <v>0.24624475952970001</v>
      </c>
      <c r="S130" s="5">
        <v>0.72684548181644504</v>
      </c>
      <c r="T130" s="5">
        <v>-0.45418135822702299</v>
      </c>
      <c r="U130" s="5">
        <v>-1.4698178383181799</v>
      </c>
      <c r="V130" s="5">
        <v>-0.56968538208482</v>
      </c>
      <c r="W130" s="5">
        <v>-0.102190780496795</v>
      </c>
      <c r="X130" s="5" t="s">
        <v>1852</v>
      </c>
    </row>
    <row r="131" spans="1:24" x14ac:dyDescent="0.2">
      <c r="A131" s="5" t="s">
        <v>1854</v>
      </c>
      <c r="B131" s="5">
        <v>1.5201141791275099</v>
      </c>
      <c r="C131" s="5">
        <v>-0.66633167106889502</v>
      </c>
      <c r="D131" s="5">
        <v>20.863259257835502</v>
      </c>
      <c r="E131" s="5">
        <v>4.4106964068261001E-5</v>
      </c>
      <c r="F131" s="5">
        <v>8.0083988216247601E-4</v>
      </c>
      <c r="G131" s="5" t="s">
        <v>1853</v>
      </c>
      <c r="I131" s="5" t="s">
        <v>366</v>
      </c>
      <c r="J131" s="5">
        <v>81249249</v>
      </c>
      <c r="K131" s="5">
        <v>81252690</v>
      </c>
      <c r="L131" s="5">
        <v>-0.63167240133859304</v>
      </c>
      <c r="M131" s="5">
        <v>-0.69198841154215396</v>
      </c>
      <c r="N131" s="5">
        <v>-1.38888378633433</v>
      </c>
      <c r="O131" s="5">
        <v>-1.8417921860294499</v>
      </c>
      <c r="P131" s="5">
        <v>0.46443030578094502</v>
      </c>
      <c r="Q131" s="5">
        <v>-5.3629283880716201E-2</v>
      </c>
      <c r="R131" s="5">
        <v>0.42712409461004902</v>
      </c>
      <c r="S131" s="5">
        <v>0.25481019670130101</v>
      </c>
      <c r="T131" s="5">
        <v>-0.53215477600876704</v>
      </c>
      <c r="U131" s="5">
        <v>-1.64177191289156</v>
      </c>
      <c r="V131" s="5">
        <v>-0.50039483444147903</v>
      </c>
      <c r="W131" s="5">
        <v>-0.62867856445588899</v>
      </c>
      <c r="X131" s="5" t="s">
        <v>1852</v>
      </c>
    </row>
    <row r="132" spans="1:24" x14ac:dyDescent="0.2">
      <c r="A132" s="5" t="s">
        <v>1844</v>
      </c>
      <c r="B132" s="5">
        <v>-1.88786477668319</v>
      </c>
      <c r="C132" s="5">
        <v>2.1551323150583501</v>
      </c>
      <c r="D132" s="5">
        <v>34.167548355670803</v>
      </c>
      <c r="E132" s="5">
        <v>7.04851595758322E-7</v>
      </c>
      <c r="F132" s="5">
        <v>2.5993199157014099E-5</v>
      </c>
      <c r="G132" s="5" t="s">
        <v>1843</v>
      </c>
      <c r="H132" s="5">
        <v>20370</v>
      </c>
      <c r="I132" s="5" t="s">
        <v>485</v>
      </c>
      <c r="J132" s="5">
        <v>77930800</v>
      </c>
      <c r="K132" s="5">
        <v>77979048</v>
      </c>
      <c r="L132" s="5">
        <v>2.2887254075735801</v>
      </c>
      <c r="M132" s="5">
        <v>1.71342238996512</v>
      </c>
      <c r="N132" s="5">
        <v>2.3569948784825998</v>
      </c>
      <c r="O132" s="5">
        <v>2.48780417315804</v>
      </c>
      <c r="P132" s="5">
        <v>0.96325524041844302</v>
      </c>
      <c r="Q132" s="5">
        <v>0.116880239843577</v>
      </c>
      <c r="R132" s="5">
        <v>0.24624475952970001</v>
      </c>
      <c r="S132" s="5">
        <v>0.25481019670130101</v>
      </c>
      <c r="T132" s="5">
        <v>2.5642185072216002</v>
      </c>
      <c r="U132" s="5">
        <v>2.54530992247801</v>
      </c>
      <c r="V132" s="5">
        <v>2.48023979533551</v>
      </c>
      <c r="W132" s="5">
        <v>2.2985112990912602</v>
      </c>
      <c r="X132" s="5" t="s">
        <v>651</v>
      </c>
    </row>
    <row r="133" spans="1:24" x14ac:dyDescent="0.2">
      <c r="A133" s="5" t="s">
        <v>1838</v>
      </c>
      <c r="B133" s="5">
        <v>-1.7729364764404301</v>
      </c>
      <c r="C133" s="5">
        <v>2.1138255559013799</v>
      </c>
      <c r="D133" s="5">
        <v>20.3743771811043</v>
      </c>
      <c r="E133" s="5">
        <v>5.2277202865942402E-5</v>
      </c>
      <c r="F133" s="5">
        <v>9.1790301491640998E-4</v>
      </c>
      <c r="G133" s="5" t="s">
        <v>1837</v>
      </c>
      <c r="H133" s="5">
        <v>14405</v>
      </c>
      <c r="I133" s="5" t="s">
        <v>366</v>
      </c>
      <c r="J133" s="5">
        <v>70751047</v>
      </c>
      <c r="K133" s="5">
        <v>70842617</v>
      </c>
      <c r="L133" s="5">
        <v>2.388465153347</v>
      </c>
      <c r="M133" s="5">
        <v>1.1345630668794899</v>
      </c>
      <c r="N133" s="5">
        <v>1.3307778793446501</v>
      </c>
      <c r="O133" s="5">
        <v>2.5783741834915199</v>
      </c>
      <c r="P133" s="5">
        <v>0.54714499321522003</v>
      </c>
      <c r="Q133" s="5">
        <v>0.40723664872791399</v>
      </c>
      <c r="R133" s="5">
        <v>-1.7311848412551099E-2</v>
      </c>
      <c r="S133" s="5">
        <v>0.15860307583951799</v>
      </c>
      <c r="T133" s="5">
        <v>2.9194696781910001</v>
      </c>
      <c r="U133" s="5">
        <v>2.2699919025008199</v>
      </c>
      <c r="V133" s="5">
        <v>3.1636854247227801</v>
      </c>
      <c r="W133" s="5">
        <v>2.86387372249431</v>
      </c>
      <c r="X133" s="5" t="s">
        <v>651</v>
      </c>
    </row>
    <row r="134" spans="1:24" x14ac:dyDescent="0.2">
      <c r="A134" s="5" t="s">
        <v>1828</v>
      </c>
      <c r="B134" s="5">
        <v>-1.21166824161133</v>
      </c>
      <c r="C134" s="5">
        <v>3.5676875085879498</v>
      </c>
      <c r="D134" s="5">
        <v>13.3747605459328</v>
      </c>
      <c r="E134" s="5">
        <v>7.1593788769499795E-4</v>
      </c>
      <c r="F134" s="5">
        <v>7.1929384654356799E-3</v>
      </c>
      <c r="G134" s="5" t="s">
        <v>1827</v>
      </c>
      <c r="H134" s="5">
        <v>16581</v>
      </c>
      <c r="I134" s="5" t="s">
        <v>426</v>
      </c>
      <c r="J134" s="5">
        <v>76659858</v>
      </c>
      <c r="K134" s="5">
        <v>76668196</v>
      </c>
      <c r="L134" s="5">
        <v>3.45460834568589</v>
      </c>
      <c r="M134" s="5">
        <v>2.6742692532711301</v>
      </c>
      <c r="N134" s="5">
        <v>3.1508983326337101</v>
      </c>
      <c r="O134" s="5">
        <v>3.9506682361079002</v>
      </c>
      <c r="P134" s="5">
        <v>2.18748480443795</v>
      </c>
      <c r="Q134" s="5">
        <v>2.1336899285063899</v>
      </c>
      <c r="R134" s="5">
        <v>2.1356737608991598</v>
      </c>
      <c r="S134" s="5">
        <v>2.3339461833964101</v>
      </c>
      <c r="T134" s="5">
        <v>4.3114070554708697</v>
      </c>
      <c r="U134" s="5">
        <v>4.3845360905122899</v>
      </c>
      <c r="V134" s="5">
        <v>4.6479969549797602</v>
      </c>
      <c r="W134" s="5">
        <v>4.0529630859703296</v>
      </c>
      <c r="X134" s="5" t="s">
        <v>651</v>
      </c>
    </row>
    <row r="135" spans="1:24" x14ac:dyDescent="0.2">
      <c r="A135" s="5" t="s">
        <v>1802</v>
      </c>
      <c r="B135" s="5">
        <v>-2.6912239739830301</v>
      </c>
      <c r="C135" s="5">
        <v>3.4329910779852701</v>
      </c>
      <c r="D135" s="5">
        <v>15.4055547157897</v>
      </c>
      <c r="E135" s="5">
        <v>3.22372461763868E-4</v>
      </c>
      <c r="F135" s="5">
        <v>3.8509156274893299E-3</v>
      </c>
      <c r="G135" s="5" t="s">
        <v>1801</v>
      </c>
      <c r="H135" s="5">
        <v>20890</v>
      </c>
      <c r="I135" s="5" t="s">
        <v>387</v>
      </c>
      <c r="J135" s="5">
        <v>34542313</v>
      </c>
      <c r="K135" s="5">
        <v>34548273</v>
      </c>
      <c r="L135" s="5">
        <v>3.1120561487240401</v>
      </c>
      <c r="M135" s="5">
        <v>1.6240135401048299</v>
      </c>
      <c r="N135" s="5">
        <v>2.44037027026208</v>
      </c>
      <c r="O135" s="5">
        <v>4.1574161748131404</v>
      </c>
      <c r="P135" s="5">
        <v>0.58678936861366304</v>
      </c>
      <c r="Q135" s="5">
        <v>0.220296126512839</v>
      </c>
      <c r="R135" s="5">
        <v>0.69760638684337894</v>
      </c>
      <c r="S135" s="5">
        <v>0.65813691037278599</v>
      </c>
      <c r="T135" s="5">
        <v>4.5874020797242698</v>
      </c>
      <c r="U135" s="5">
        <v>4.2859807331540196</v>
      </c>
      <c r="V135" s="5">
        <v>5.1023952819726599</v>
      </c>
      <c r="W135" s="5">
        <v>4.0600196726585196</v>
      </c>
      <c r="X135" s="5" t="s">
        <v>651</v>
      </c>
    </row>
    <row r="136" spans="1:24" x14ac:dyDescent="0.2">
      <c r="A136" s="5" t="s">
        <v>975</v>
      </c>
      <c r="B136" s="5">
        <v>-1.38309187298572</v>
      </c>
      <c r="C136" s="5">
        <v>1.5125150210063201</v>
      </c>
      <c r="D136" s="5">
        <v>9.0054049460594907</v>
      </c>
      <c r="E136" s="5">
        <v>4.5539221195905503E-3</v>
      </c>
      <c r="F136" s="5">
        <v>2.9701638952082901E-2</v>
      </c>
      <c r="G136" s="5" t="s">
        <v>974</v>
      </c>
      <c r="H136" s="5">
        <v>20183</v>
      </c>
      <c r="I136" s="5" t="s">
        <v>384</v>
      </c>
      <c r="J136" s="5">
        <v>167598384</v>
      </c>
      <c r="K136" s="5">
        <v>167639623</v>
      </c>
      <c r="L136" s="5">
        <v>0.83361145092699396</v>
      </c>
      <c r="M136" s="5">
        <v>0.38816509341052402</v>
      </c>
      <c r="N136" s="5">
        <v>0.33612509429715198</v>
      </c>
      <c r="O136" s="5">
        <v>2.0964880346306298</v>
      </c>
      <c r="P136" s="5">
        <v>0.37668331853778902</v>
      </c>
      <c r="Q136" s="5">
        <v>-0.39204961144522898</v>
      </c>
      <c r="R136" s="5">
        <v>-0.202163816457025</v>
      </c>
      <c r="S136" s="5">
        <v>-0.61182542472873702</v>
      </c>
      <c r="T136" s="5">
        <v>2.38490336212686</v>
      </c>
      <c r="U136" s="5">
        <v>2.2820748530335102</v>
      </c>
      <c r="V136" s="5">
        <v>2.72411306304482</v>
      </c>
      <c r="W136" s="5">
        <v>1.87106531335459</v>
      </c>
      <c r="X136" s="5" t="s">
        <v>651</v>
      </c>
    </row>
    <row r="137" spans="1:24" x14ac:dyDescent="0.2">
      <c r="A137" s="5" t="s">
        <v>1792</v>
      </c>
      <c r="B137" s="5">
        <v>-2.3313297676839602</v>
      </c>
      <c r="C137" s="5">
        <v>1.7808098609021701</v>
      </c>
      <c r="D137" s="5">
        <v>66.422039258903894</v>
      </c>
      <c r="E137" s="5">
        <v>3.9633973114880998E-10</v>
      </c>
      <c r="F137" s="5">
        <v>4.1754502636903097E-8</v>
      </c>
      <c r="G137" s="5" t="s">
        <v>1791</v>
      </c>
      <c r="H137" s="5">
        <v>217212</v>
      </c>
      <c r="I137" s="5" t="s">
        <v>485</v>
      </c>
      <c r="J137" s="5">
        <v>102106676</v>
      </c>
      <c r="K137" s="5">
        <v>102107832</v>
      </c>
      <c r="L137" s="5">
        <v>2.4704166978348998</v>
      </c>
      <c r="M137" s="5">
        <v>1.2285536032464699</v>
      </c>
      <c r="N137" s="5">
        <v>2.4759336267519201</v>
      </c>
      <c r="O137" s="5">
        <v>2.9911943380156099</v>
      </c>
      <c r="P137" s="5">
        <v>0.23416447285234299</v>
      </c>
      <c r="Q137" s="5">
        <v>-0.11525861913727301</v>
      </c>
      <c r="R137" s="5">
        <v>9.3951577138016898E-2</v>
      </c>
      <c r="S137" s="5">
        <v>0.42988332386960298</v>
      </c>
      <c r="T137" s="5">
        <v>2.5828333567597799</v>
      </c>
      <c r="U137" s="5">
        <v>2.5750777401814999</v>
      </c>
      <c r="V137" s="5">
        <v>2.2879925385571198</v>
      </c>
      <c r="W137" s="5">
        <v>1.90281116081723</v>
      </c>
      <c r="X137" s="5" t="s">
        <v>651</v>
      </c>
    </row>
    <row r="138" spans="1:24" x14ac:dyDescent="0.2">
      <c r="A138" s="5" t="s">
        <v>1786</v>
      </c>
      <c r="B138" s="5">
        <v>-1.5292360409926999</v>
      </c>
      <c r="C138" s="5">
        <v>3.1346069686651301</v>
      </c>
      <c r="D138" s="5">
        <v>131.70344022044301</v>
      </c>
      <c r="E138" s="5">
        <v>2.04937435300418E-14</v>
      </c>
      <c r="F138" s="5">
        <v>5.8791820862259803E-12</v>
      </c>
      <c r="G138" s="5" t="s">
        <v>1785</v>
      </c>
      <c r="H138" s="5">
        <v>29859</v>
      </c>
      <c r="I138" s="5" t="s">
        <v>426</v>
      </c>
      <c r="J138" s="5">
        <v>84076097</v>
      </c>
      <c r="K138" s="5">
        <v>84105754</v>
      </c>
      <c r="L138" s="5">
        <v>3.7121063162118602</v>
      </c>
      <c r="M138" s="5">
        <v>3.4087189099550499</v>
      </c>
      <c r="N138" s="5">
        <v>3.3071440123656402</v>
      </c>
      <c r="O138" s="5">
        <v>3.6220450269905902</v>
      </c>
      <c r="P138" s="5">
        <v>2.0524202199867099</v>
      </c>
      <c r="Q138" s="5">
        <v>2.0797071105020102</v>
      </c>
      <c r="R138" s="5">
        <v>2.0554631476293599</v>
      </c>
      <c r="S138" s="5">
        <v>1.8396934825134399</v>
      </c>
      <c r="T138" s="5">
        <v>3.18615258004179</v>
      </c>
      <c r="U138" s="5">
        <v>3.38705540411955</v>
      </c>
      <c r="V138" s="5">
        <v>3.57427986150421</v>
      </c>
      <c r="W138" s="5">
        <v>3.0666705285656999</v>
      </c>
      <c r="X138" s="5" t="s">
        <v>651</v>
      </c>
    </row>
    <row r="139" spans="1:24" x14ac:dyDescent="0.2">
      <c r="A139" s="5" t="s">
        <v>1780</v>
      </c>
      <c r="B139" s="5">
        <v>-1.3516467199459099</v>
      </c>
      <c r="C139" s="5">
        <v>3.5775206642678099</v>
      </c>
      <c r="D139" s="5">
        <v>44.549671462949497</v>
      </c>
      <c r="E139" s="5">
        <v>4.63498971398153E-8</v>
      </c>
      <c r="F139" s="5">
        <v>2.6111375588100798E-6</v>
      </c>
      <c r="G139" s="5" t="s">
        <v>1779</v>
      </c>
      <c r="H139" s="5">
        <v>11630</v>
      </c>
      <c r="I139" s="5" t="s">
        <v>433</v>
      </c>
      <c r="J139" s="5">
        <v>43950636</v>
      </c>
      <c r="K139" s="5">
        <v>44148853</v>
      </c>
      <c r="L139" s="5">
        <v>4.1875114034396299</v>
      </c>
      <c r="M139" s="5">
        <v>3.4153960753914898</v>
      </c>
      <c r="N139" s="5">
        <v>3.8242681516166099</v>
      </c>
      <c r="O139" s="5">
        <v>4.3061807806226797</v>
      </c>
      <c r="P139" s="5">
        <v>2.8563737886777298</v>
      </c>
      <c r="Q139" s="5">
        <v>2.6419728220993499</v>
      </c>
      <c r="R139" s="5">
        <v>2.5508874045292602</v>
      </c>
      <c r="S139" s="5">
        <v>2.5099733175686998</v>
      </c>
      <c r="T139" s="5">
        <v>3.9376372152383601</v>
      </c>
      <c r="U139" s="5">
        <v>3.8956306483019998</v>
      </c>
      <c r="V139" s="5">
        <v>3.820944235782</v>
      </c>
      <c r="W139" s="5">
        <v>3.7068655983001499</v>
      </c>
      <c r="X139" s="5" t="s">
        <v>651</v>
      </c>
    </row>
    <row r="140" spans="1:24" x14ac:dyDescent="0.2">
      <c r="A140" s="5" t="s">
        <v>1754</v>
      </c>
      <c r="B140" s="5">
        <v>-1.7547812077245599</v>
      </c>
      <c r="C140" s="5">
        <v>-0.74893599520145904</v>
      </c>
      <c r="D140" s="5">
        <v>9.2394076933489906</v>
      </c>
      <c r="E140" s="5">
        <v>4.1023208915839798E-3</v>
      </c>
      <c r="F140" s="5">
        <v>2.74252464725965E-2</v>
      </c>
      <c r="G140" s="5" t="s">
        <v>1753</v>
      </c>
      <c r="H140" s="5">
        <v>16841</v>
      </c>
      <c r="I140" s="5" t="s">
        <v>428</v>
      </c>
      <c r="J140" s="5">
        <v>56542464</v>
      </c>
      <c r="K140" s="5">
        <v>56548502</v>
      </c>
      <c r="L140" s="5">
        <v>0.11453382333137201</v>
      </c>
      <c r="M140" s="5">
        <v>-2.98464552326995</v>
      </c>
      <c r="N140" s="5">
        <v>-1.38888378633433</v>
      </c>
      <c r="O140" s="5">
        <v>0.36568588404770003</v>
      </c>
      <c r="P140" s="5">
        <v>-1.46579058802435</v>
      </c>
      <c r="Q140" s="5">
        <v>-3.09093997716939</v>
      </c>
      <c r="R140" s="5">
        <v>-1.4968249854639999</v>
      </c>
      <c r="S140" s="5">
        <v>-2.11392861830209</v>
      </c>
      <c r="T140" s="5">
        <v>-0.61458441982616796</v>
      </c>
      <c r="U140" s="5">
        <v>-0.17075768293301299</v>
      </c>
      <c r="V140" s="5">
        <v>-0.56968538208482</v>
      </c>
      <c r="W140" s="5">
        <v>-0.37923239965528399</v>
      </c>
      <c r="X140" s="5" t="s">
        <v>651</v>
      </c>
    </row>
    <row r="141" spans="1:24" x14ac:dyDescent="0.2">
      <c r="A141" s="5" t="s">
        <v>1748</v>
      </c>
      <c r="B141" s="5">
        <v>-1.2335951959893701</v>
      </c>
      <c r="C141" s="5">
        <v>1.2254850211529</v>
      </c>
      <c r="D141" s="5">
        <v>23.433381663102299</v>
      </c>
      <c r="E141" s="5">
        <v>1.84844637762498E-5</v>
      </c>
      <c r="F141" s="5">
        <v>3.9482221768124903E-4</v>
      </c>
      <c r="G141" s="5" t="s">
        <v>1747</v>
      </c>
      <c r="H141" s="5">
        <v>13850</v>
      </c>
      <c r="I141" s="5" t="s">
        <v>460</v>
      </c>
      <c r="J141" s="5">
        <v>66084374</v>
      </c>
      <c r="K141" s="5">
        <v>66124500</v>
      </c>
      <c r="L141" s="5">
        <v>1.8897886808986399</v>
      </c>
      <c r="M141" s="5">
        <v>1.2285536032464699</v>
      </c>
      <c r="N141" s="5">
        <v>1.07655731684808</v>
      </c>
      <c r="O141" s="5">
        <v>1.87615700318151</v>
      </c>
      <c r="P141" s="5">
        <v>0.58678936861366304</v>
      </c>
      <c r="Q141" s="5">
        <v>0.36272305765472002</v>
      </c>
      <c r="R141" s="5">
        <v>0.24624475952970001</v>
      </c>
      <c r="S141" s="5">
        <v>0.30061017321272898</v>
      </c>
      <c r="T141" s="5">
        <v>1.63734021778059</v>
      </c>
      <c r="U141" s="5">
        <v>1.71445440860551</v>
      </c>
      <c r="V141" s="5">
        <v>1.7479802361897301</v>
      </c>
      <c r="W141" s="5">
        <v>1.1594887782769701</v>
      </c>
      <c r="X141" s="5" t="s">
        <v>651</v>
      </c>
    </row>
    <row r="142" spans="1:24" x14ac:dyDescent="0.2">
      <c r="A142" s="5" t="s">
        <v>1746</v>
      </c>
      <c r="B142" s="5">
        <v>-1.76971691831459</v>
      </c>
      <c r="C142" s="5">
        <v>1.1777838892683301</v>
      </c>
      <c r="D142" s="5">
        <v>65.995313558081705</v>
      </c>
      <c r="E142" s="5">
        <v>4.30651532163444E-10</v>
      </c>
      <c r="F142" s="5">
        <v>4.4862341453920299E-8</v>
      </c>
      <c r="G142" s="5" t="s">
        <v>1745</v>
      </c>
      <c r="H142" s="5">
        <v>15460</v>
      </c>
      <c r="I142" s="5" t="s">
        <v>460</v>
      </c>
      <c r="J142" s="5">
        <v>70552212</v>
      </c>
      <c r="K142" s="5">
        <v>70573548</v>
      </c>
      <c r="L142" s="5">
        <v>1.95631257705927</v>
      </c>
      <c r="M142" s="5">
        <v>1.6468905627683801</v>
      </c>
      <c r="N142" s="5">
        <v>1.0294645666764399</v>
      </c>
      <c r="O142" s="5">
        <v>2.04094410179705</v>
      </c>
      <c r="P142" s="5">
        <v>0.33072378316539303</v>
      </c>
      <c r="Q142" s="5">
        <v>-0.24702623862710499</v>
      </c>
      <c r="R142" s="5">
        <v>-0.13787861045816799</v>
      </c>
      <c r="S142" s="5">
        <v>5.5518991200352003E-2</v>
      </c>
      <c r="T142" s="5">
        <v>0.96998783602205396</v>
      </c>
      <c r="U142" s="5">
        <v>1.44032066368954</v>
      </c>
      <c r="V142" s="5">
        <v>1.41291086447042</v>
      </c>
      <c r="W142" s="5">
        <v>1.1855337412112901</v>
      </c>
      <c r="X142" s="5" t="s">
        <v>651</v>
      </c>
    </row>
    <row r="143" spans="1:24" x14ac:dyDescent="0.2">
      <c r="A143" s="5" t="s">
        <v>1736</v>
      </c>
      <c r="B143" s="5">
        <v>-1.75977669837842</v>
      </c>
      <c r="C143" s="5">
        <v>-0.80184340578789404</v>
      </c>
      <c r="D143" s="5">
        <v>13.5593979539688</v>
      </c>
      <c r="E143" s="5">
        <v>6.6486401894010495E-4</v>
      </c>
      <c r="F143" s="5">
        <v>6.8194275914060199E-3</v>
      </c>
      <c r="G143" s="5" t="s">
        <v>1735</v>
      </c>
      <c r="H143" s="5">
        <v>22270</v>
      </c>
      <c r="I143" s="5" t="s">
        <v>426</v>
      </c>
      <c r="J143" s="5">
        <v>85017141</v>
      </c>
      <c r="K143" s="5">
        <v>85022547</v>
      </c>
      <c r="L143" s="5">
        <v>-6.9623587517317204E-3</v>
      </c>
      <c r="M143" s="5">
        <v>-1.2449071308563899</v>
      </c>
      <c r="N143" s="5">
        <v>-0.61532322435124698</v>
      </c>
      <c r="O143" s="5">
        <v>-0.31486732973980402</v>
      </c>
      <c r="P143" s="5">
        <v>-2.0594416977127499</v>
      </c>
      <c r="Q143" s="5">
        <v>-1.1853920574941601</v>
      </c>
      <c r="R143" s="5">
        <v>-2.3518298367335801</v>
      </c>
      <c r="S143" s="5">
        <v>-2.3768402917374001</v>
      </c>
      <c r="T143" s="5">
        <v>-0.61458441982616796</v>
      </c>
      <c r="U143" s="5">
        <v>-4.4677560636865198E-2</v>
      </c>
      <c r="V143" s="5">
        <v>-0.142718373157074</v>
      </c>
      <c r="W143" s="5">
        <v>-0.30482711435802801</v>
      </c>
      <c r="X143" s="5" t="s">
        <v>651</v>
      </c>
    </row>
    <row r="144" spans="1:24" x14ac:dyDescent="0.2">
      <c r="A144" s="5" t="s">
        <v>1734</v>
      </c>
      <c r="B144" s="5">
        <v>-1.37300704813596</v>
      </c>
      <c r="C144" s="5">
        <v>-0.59758428600549596</v>
      </c>
      <c r="D144" s="5">
        <v>16.7474036663337</v>
      </c>
      <c r="E144" s="5">
        <v>1.9380960739349599E-4</v>
      </c>
      <c r="F144" s="5">
        <v>2.62071627923605E-3</v>
      </c>
      <c r="G144" s="5" t="s">
        <v>1733</v>
      </c>
      <c r="H144" s="5">
        <v>77627</v>
      </c>
      <c r="I144" s="5" t="s">
        <v>426</v>
      </c>
      <c r="J144" s="5">
        <v>83866712</v>
      </c>
      <c r="K144" s="5">
        <v>84065379</v>
      </c>
      <c r="L144" s="5">
        <v>-0.28576461668557401</v>
      </c>
      <c r="M144" s="5">
        <v>-0.58150479463080795</v>
      </c>
      <c r="N144" s="5">
        <v>-0.47290063186774001</v>
      </c>
      <c r="O144" s="5">
        <v>-0.17676188461293699</v>
      </c>
      <c r="P144" s="5">
        <v>-1.17313740546901</v>
      </c>
      <c r="Q144" s="5">
        <v>-1.3240490337212201</v>
      </c>
      <c r="R144" s="5">
        <v>-2.0861634607992898</v>
      </c>
      <c r="S144" s="5">
        <v>-1.6990445492055299</v>
      </c>
      <c r="T144" s="5">
        <v>-5.8378375666934899E-2</v>
      </c>
      <c r="U144" s="5">
        <v>0.32591958681725902</v>
      </c>
      <c r="V144" s="5">
        <v>9.9710889619928897E-2</v>
      </c>
      <c r="W144" s="5">
        <v>-0.30482711435802801</v>
      </c>
      <c r="X144" s="5" t="s">
        <v>651</v>
      </c>
    </row>
    <row r="145" spans="1:24" x14ac:dyDescent="0.2">
      <c r="A145" s="5" t="s">
        <v>1726</v>
      </c>
      <c r="B145" s="5">
        <v>-1.30163935213899</v>
      </c>
      <c r="C145" s="5">
        <v>-0.54921385212943297</v>
      </c>
      <c r="D145" s="5">
        <v>8.0081582645059708</v>
      </c>
      <c r="E145" s="5">
        <v>7.1634155283556997E-3</v>
      </c>
      <c r="F145" s="5">
        <v>4.1819535142924698E-2</v>
      </c>
      <c r="G145" s="5" t="s">
        <v>1725</v>
      </c>
      <c r="H145" s="5">
        <v>22410</v>
      </c>
      <c r="I145" s="5" t="s">
        <v>426</v>
      </c>
      <c r="J145" s="5">
        <v>98770712</v>
      </c>
      <c r="K145" s="5">
        <v>98778150</v>
      </c>
      <c r="L145" s="5">
        <v>-0.44837617378704597</v>
      </c>
      <c r="M145" s="5">
        <v>-1.2449071308563899</v>
      </c>
      <c r="N145" s="5">
        <v>-0.28259523242310403</v>
      </c>
      <c r="O145" s="5">
        <v>-0.83228151944906603</v>
      </c>
      <c r="P145" s="5">
        <v>-2.0594416977127499</v>
      </c>
      <c r="Q145" s="5">
        <v>-1.84407236717878</v>
      </c>
      <c r="R145" s="5">
        <v>-1.4968249854639999</v>
      </c>
      <c r="S145" s="5">
        <v>-1.5291706947835899</v>
      </c>
      <c r="T145" s="5">
        <v>-0.53215477600876704</v>
      </c>
      <c r="U145" s="5">
        <v>0.37186927195214298</v>
      </c>
      <c r="V145" s="5">
        <v>-0.43428025642885798</v>
      </c>
      <c r="W145" s="5">
        <v>-2.0598445308435598</v>
      </c>
      <c r="X145" s="5" t="s">
        <v>651</v>
      </c>
    </row>
    <row r="146" spans="1:24" x14ac:dyDescent="0.2">
      <c r="A146" s="5" t="s">
        <v>1718</v>
      </c>
      <c r="B146" s="5">
        <v>-1.7952324768488199</v>
      </c>
      <c r="C146" s="5">
        <v>4.5253626920032302</v>
      </c>
      <c r="D146" s="5">
        <v>154.63487009171499</v>
      </c>
      <c r="E146" s="5">
        <v>1.5469123226530099E-15</v>
      </c>
      <c r="F146" s="5">
        <v>5.4425045434925799E-13</v>
      </c>
      <c r="G146" s="5" t="s">
        <v>1717</v>
      </c>
      <c r="H146" s="5">
        <v>107934</v>
      </c>
      <c r="I146" s="5" t="s">
        <v>475</v>
      </c>
      <c r="J146" s="5">
        <v>108826320</v>
      </c>
      <c r="K146" s="5">
        <v>108852969</v>
      </c>
      <c r="L146" s="5">
        <v>5.3819153165543003</v>
      </c>
      <c r="M146" s="5">
        <v>4.7874801743046804</v>
      </c>
      <c r="N146" s="5">
        <v>5.1851061259104601</v>
      </c>
      <c r="O146" s="5">
        <v>5.3640361095268503</v>
      </c>
      <c r="P146" s="5">
        <v>3.4684024846271102</v>
      </c>
      <c r="Q146" s="5">
        <v>3.3319413126406698</v>
      </c>
      <c r="R146" s="5">
        <v>3.4606221843633702</v>
      </c>
      <c r="S146" s="5">
        <v>3.3879714465048298</v>
      </c>
      <c r="T146" s="5">
        <v>4.7278343096105502</v>
      </c>
      <c r="U146" s="5">
        <v>4.5258807498761398</v>
      </c>
      <c r="V146" s="5">
        <v>4.7616645817186596</v>
      </c>
      <c r="W146" s="5">
        <v>4.4250170828529303</v>
      </c>
      <c r="X146" s="5" t="s">
        <v>651</v>
      </c>
    </row>
    <row r="147" spans="1:24" x14ac:dyDescent="0.2">
      <c r="A147" s="5" t="s">
        <v>1702</v>
      </c>
      <c r="B147" s="5">
        <v>-1.8385386087081801</v>
      </c>
      <c r="C147" s="5">
        <v>-0.35407019911237703</v>
      </c>
      <c r="D147" s="5">
        <v>10.7411119270736</v>
      </c>
      <c r="E147" s="5">
        <v>2.1313806544497401E-3</v>
      </c>
      <c r="F147" s="5">
        <v>1.6573751069025901E-2</v>
      </c>
      <c r="G147" s="5" t="s">
        <v>1701</v>
      </c>
      <c r="H147" s="5">
        <v>12266</v>
      </c>
      <c r="I147" s="5" t="s">
        <v>443</v>
      </c>
      <c r="J147" s="5">
        <v>57203970</v>
      </c>
      <c r="K147" s="5">
        <v>57228136</v>
      </c>
      <c r="L147" s="5">
        <v>-0.210852575692697</v>
      </c>
      <c r="M147" s="5">
        <v>-0.94211977274875303</v>
      </c>
      <c r="N147" s="5">
        <v>0.79616379863688902</v>
      </c>
      <c r="O147" s="5">
        <v>-0.55050173638218003</v>
      </c>
      <c r="P147" s="5">
        <v>-1.04642832843283</v>
      </c>
      <c r="Q147" s="5">
        <v>-2.06950157590942</v>
      </c>
      <c r="R147" s="5">
        <v>-1.86189399624931</v>
      </c>
      <c r="S147" s="5">
        <v>-1.6990445492055299</v>
      </c>
      <c r="T147" s="5">
        <v>0.105077708026864</v>
      </c>
      <c r="U147" s="5">
        <v>-0.38330302756783102</v>
      </c>
      <c r="V147" s="5">
        <v>0.64966369870179597</v>
      </c>
      <c r="W147" s="5">
        <v>-0.722429657485673</v>
      </c>
      <c r="X147" s="5" t="s">
        <v>651</v>
      </c>
    </row>
    <row r="148" spans="1:24" x14ac:dyDescent="0.2">
      <c r="A148" s="5" t="s">
        <v>1696</v>
      </c>
      <c r="B148" s="5">
        <v>-3.6048947036736601</v>
      </c>
      <c r="C148" s="5">
        <v>3.4137971417031201</v>
      </c>
      <c r="D148" s="5">
        <v>13.507280301953701</v>
      </c>
      <c r="E148" s="5">
        <v>6.7887888577279002E-4</v>
      </c>
      <c r="F148" s="5">
        <v>6.93194432328196E-3</v>
      </c>
      <c r="G148" s="5" t="s">
        <v>1695</v>
      </c>
      <c r="H148" s="5">
        <v>18999</v>
      </c>
      <c r="I148" s="5" t="s">
        <v>443</v>
      </c>
      <c r="J148" s="5">
        <v>35506018</v>
      </c>
      <c r="K148" s="5">
        <v>35510772</v>
      </c>
      <c r="L148" s="5">
        <v>2.6419053081327801</v>
      </c>
      <c r="M148" s="5">
        <v>0.54253206946155996</v>
      </c>
      <c r="N148" s="5">
        <v>1.5468415672525699</v>
      </c>
      <c r="O148" s="5">
        <v>4.06298039426221</v>
      </c>
      <c r="P148" s="5">
        <v>-0.304290076861917</v>
      </c>
      <c r="Q148" s="5">
        <v>-1.6491538862648301</v>
      </c>
      <c r="R148" s="5">
        <v>-0.202163816457025</v>
      </c>
      <c r="S148" s="5">
        <v>-0.69927472507815502</v>
      </c>
      <c r="T148" s="5">
        <v>4.4240896114398396</v>
      </c>
      <c r="U148" s="5">
        <v>4.3244627810126897</v>
      </c>
      <c r="V148" s="5">
        <v>5.2666905450385997</v>
      </c>
      <c r="W148" s="5">
        <v>4.08790584679</v>
      </c>
      <c r="X148" s="5" t="s">
        <v>651</v>
      </c>
    </row>
    <row r="149" spans="1:24" x14ac:dyDescent="0.2">
      <c r="A149" s="5" t="s">
        <v>1694</v>
      </c>
      <c r="B149" s="5">
        <v>-1.31743640983444</v>
      </c>
      <c r="C149" s="5">
        <v>4.3204907280554297</v>
      </c>
      <c r="D149" s="5">
        <v>12.0068311087675</v>
      </c>
      <c r="E149" s="5">
        <v>1.2510250313704199E-3</v>
      </c>
      <c r="F149" s="5">
        <v>1.0998521338974099E-2</v>
      </c>
      <c r="G149" s="5" t="s">
        <v>1693</v>
      </c>
      <c r="H149" s="5">
        <v>20730</v>
      </c>
      <c r="I149" s="5" t="s">
        <v>387</v>
      </c>
      <c r="J149" s="5">
        <v>43728082</v>
      </c>
      <c r="K149" s="5">
        <v>43737557</v>
      </c>
      <c r="L149" s="5">
        <v>4.4379348898901796</v>
      </c>
      <c r="M149" s="5">
        <v>3.26084771666229</v>
      </c>
      <c r="N149" s="5">
        <v>4.3039918318455399</v>
      </c>
      <c r="O149" s="5">
        <v>4.9898642254204599</v>
      </c>
      <c r="P149" s="5">
        <v>3.4998929464149899</v>
      </c>
      <c r="Q149" s="5">
        <v>2.4425436797489</v>
      </c>
      <c r="R149" s="5">
        <v>2.9636172820099902</v>
      </c>
      <c r="S149" s="5">
        <v>3.2488772075744698</v>
      </c>
      <c r="T149" s="5">
        <v>5.0982783910209299</v>
      </c>
      <c r="U149" s="5">
        <v>5.5586579282917397</v>
      </c>
      <c r="V149" s="5">
        <v>4.6725838400915096</v>
      </c>
      <c r="W149" s="5">
        <v>5.1322792831822204</v>
      </c>
      <c r="X149" s="5" t="s">
        <v>651</v>
      </c>
    </row>
    <row r="150" spans="1:24" x14ac:dyDescent="0.2">
      <c r="A150" s="5" t="s">
        <v>927</v>
      </c>
      <c r="B150" s="5">
        <v>-1.95822750159515</v>
      </c>
      <c r="C150" s="5">
        <v>5.2078438075982501</v>
      </c>
      <c r="D150" s="5">
        <v>17.875481863848801</v>
      </c>
      <c r="E150" s="5">
        <v>1.2768419702899501E-4</v>
      </c>
      <c r="F150" s="5">
        <v>1.8911256727558901E-3</v>
      </c>
      <c r="G150" s="5" t="s">
        <v>926</v>
      </c>
      <c r="H150" s="5">
        <v>12590</v>
      </c>
      <c r="I150" s="5" t="s">
        <v>387</v>
      </c>
      <c r="J150" s="5">
        <v>61018862</v>
      </c>
      <c r="K150" s="5">
        <v>61036199</v>
      </c>
      <c r="L150" s="5">
        <v>5.1151740835249697</v>
      </c>
      <c r="M150" s="5">
        <v>3.8294933290034501</v>
      </c>
      <c r="N150" s="5">
        <v>4.4719158641591701</v>
      </c>
      <c r="O150" s="5">
        <v>5.7501740915099502</v>
      </c>
      <c r="P150" s="5">
        <v>3.5050751727543701</v>
      </c>
      <c r="Q150" s="5">
        <v>2.88167252408231</v>
      </c>
      <c r="R150" s="5">
        <v>2.9562732814888499</v>
      </c>
      <c r="S150" s="5">
        <v>2.7351445828371301</v>
      </c>
      <c r="T150" s="5">
        <v>6.1420785091135803</v>
      </c>
      <c r="U150" s="5">
        <v>6.0487246995173098</v>
      </c>
      <c r="V150" s="5">
        <v>6.6819415829704196</v>
      </c>
      <c r="W150" s="5">
        <v>5.85653868982806</v>
      </c>
      <c r="X150" s="5" t="s">
        <v>651</v>
      </c>
    </row>
    <row r="151" spans="1:24" x14ac:dyDescent="0.2">
      <c r="A151" s="5" t="s">
        <v>1690</v>
      </c>
      <c r="B151" s="5">
        <v>-1.4044027370688601</v>
      </c>
      <c r="C151" s="5">
        <v>1.57997657085108</v>
      </c>
      <c r="D151" s="5">
        <v>52.444007351884601</v>
      </c>
      <c r="E151" s="5">
        <v>7.2916172944767898E-9</v>
      </c>
      <c r="F151" s="5">
        <v>5.4825317616979303E-7</v>
      </c>
      <c r="G151" s="5" t="s">
        <v>1689</v>
      </c>
      <c r="H151" s="5">
        <v>66607</v>
      </c>
      <c r="I151" s="5" t="s">
        <v>423</v>
      </c>
      <c r="J151" s="5">
        <v>11536801</v>
      </c>
      <c r="K151" s="5">
        <v>11558467</v>
      </c>
      <c r="L151" s="5">
        <v>1.90670943397163</v>
      </c>
      <c r="M151" s="5">
        <v>2.0066112690894502</v>
      </c>
      <c r="N151" s="5">
        <v>1.67477309857838</v>
      </c>
      <c r="O151" s="5">
        <v>2.2266558897470698</v>
      </c>
      <c r="P151" s="5">
        <v>0.83743186981725504</v>
      </c>
      <c r="Q151" s="5">
        <v>0.40723664872791399</v>
      </c>
      <c r="R151" s="5">
        <v>0.62535868889731305</v>
      </c>
      <c r="S151" s="5">
        <v>0.51004798385230998</v>
      </c>
      <c r="T151" s="5">
        <v>1.7068753685448601</v>
      </c>
      <c r="U151" s="5">
        <v>1.58388895574641</v>
      </c>
      <c r="V151" s="5">
        <v>2.1221318000835101</v>
      </c>
      <c r="W151" s="5">
        <v>1.68275603392509</v>
      </c>
      <c r="X151" s="5" t="s">
        <v>651</v>
      </c>
    </row>
    <row r="152" spans="1:24" x14ac:dyDescent="0.2">
      <c r="A152" s="5" t="s">
        <v>223</v>
      </c>
      <c r="B152" s="5">
        <v>-1.69050943044097</v>
      </c>
      <c r="C152" s="5">
        <v>1.7725479034473399</v>
      </c>
      <c r="D152" s="5">
        <v>56.179829600391002</v>
      </c>
      <c r="E152" s="5">
        <v>3.2117732860818199E-9</v>
      </c>
      <c r="F152" s="5">
        <v>2.626751599367E-7</v>
      </c>
      <c r="G152" s="5" t="s">
        <v>224</v>
      </c>
      <c r="H152" s="5">
        <v>18601</v>
      </c>
      <c r="I152" s="5" t="s">
        <v>401</v>
      </c>
      <c r="J152" s="5">
        <v>140785365</v>
      </c>
      <c r="K152" s="5">
        <v>140810648</v>
      </c>
      <c r="L152" s="5">
        <v>2.2626745379697102</v>
      </c>
      <c r="M152" s="5">
        <v>1.8963783485860199</v>
      </c>
      <c r="N152" s="5">
        <v>2.4131103622910399</v>
      </c>
      <c r="O152" s="5">
        <v>2.9082617305937002</v>
      </c>
      <c r="P152" s="5">
        <v>1.1335376473164001</v>
      </c>
      <c r="Q152" s="5">
        <v>0.53308607369068395</v>
      </c>
      <c r="R152" s="5">
        <v>0.73241726197652102</v>
      </c>
      <c r="S152" s="5">
        <v>0.69290018946908005</v>
      </c>
      <c r="T152" s="5">
        <v>2.1678171254790599</v>
      </c>
      <c r="U152" s="5">
        <v>2.2331237324586</v>
      </c>
      <c r="V152" s="5">
        <v>1.84435634119992</v>
      </c>
      <c r="W152" s="5">
        <v>1.71887315667351</v>
      </c>
      <c r="X152" s="5" t="s">
        <v>651</v>
      </c>
    </row>
    <row r="153" spans="1:24" x14ac:dyDescent="0.2">
      <c r="A153" s="5" t="s">
        <v>1670</v>
      </c>
      <c r="B153" s="5">
        <v>-2.44540050644718</v>
      </c>
      <c r="C153" s="5">
        <v>2.1266359894587299</v>
      </c>
      <c r="D153" s="5">
        <v>21.327957920705298</v>
      </c>
      <c r="E153" s="5">
        <v>3.7579429703638503E-5</v>
      </c>
      <c r="F153" s="5">
        <v>7.0214792152680102E-4</v>
      </c>
      <c r="G153" s="5" t="s">
        <v>1669</v>
      </c>
      <c r="H153" s="5">
        <v>12627</v>
      </c>
      <c r="I153" s="5" t="s">
        <v>384</v>
      </c>
      <c r="J153" s="5">
        <v>34535648</v>
      </c>
      <c r="K153" s="5">
        <v>34544313</v>
      </c>
      <c r="L153" s="5">
        <v>2.16760349567851</v>
      </c>
      <c r="M153" s="5">
        <v>0.80910505265941901</v>
      </c>
      <c r="N153" s="5">
        <v>1.95233360519864</v>
      </c>
      <c r="O153" s="5">
        <v>2.7265597853015602</v>
      </c>
      <c r="P153" s="5">
        <v>0.13067592142870099</v>
      </c>
      <c r="Q153" s="5">
        <v>-0.47042177230043197</v>
      </c>
      <c r="R153" s="5">
        <v>-0.26944764936034399</v>
      </c>
      <c r="S153" s="5">
        <v>-0.45138355855064199</v>
      </c>
      <c r="T153" s="5">
        <v>2.7731566828973002</v>
      </c>
      <c r="U153" s="5">
        <v>3.0481053058597301</v>
      </c>
      <c r="V153" s="5">
        <v>3.6973578434386898</v>
      </c>
      <c r="W153" s="5">
        <v>2.71981822518618</v>
      </c>
      <c r="X153" s="5" t="s">
        <v>651</v>
      </c>
    </row>
    <row r="154" spans="1:24" x14ac:dyDescent="0.2">
      <c r="A154" s="5" t="s">
        <v>1660</v>
      </c>
      <c r="B154" s="5">
        <v>-1.66078739790207</v>
      </c>
      <c r="C154" s="5">
        <v>1.57149946875377</v>
      </c>
      <c r="D154" s="5">
        <v>20.910980281600899</v>
      </c>
      <c r="E154" s="5">
        <v>4.33847969415512E-5</v>
      </c>
      <c r="F154" s="5">
        <v>7.9150683465913996E-4</v>
      </c>
      <c r="G154" s="5" t="s">
        <v>1659</v>
      </c>
      <c r="H154" s="5">
        <v>77767</v>
      </c>
      <c r="I154" s="5" t="s">
        <v>480</v>
      </c>
      <c r="J154" s="5">
        <v>58045113</v>
      </c>
      <c r="K154" s="5">
        <v>58052864</v>
      </c>
      <c r="L154" s="5">
        <v>1.2595540856352001</v>
      </c>
      <c r="M154" s="5">
        <v>0.84911093798214898</v>
      </c>
      <c r="N154" s="5">
        <v>1.5634672957139899</v>
      </c>
      <c r="O154" s="5">
        <v>2.1888236578174101</v>
      </c>
      <c r="P154" s="5">
        <v>0.13067592142870099</v>
      </c>
      <c r="Q154" s="5">
        <v>-0.39204961144522898</v>
      </c>
      <c r="R154" s="5">
        <v>0.29363468275542798</v>
      </c>
      <c r="S154" s="5">
        <v>-0.17578282983739299</v>
      </c>
      <c r="T154" s="5">
        <v>2.05234699732216</v>
      </c>
      <c r="U154" s="5">
        <v>1.81767096650575</v>
      </c>
      <c r="V154" s="5">
        <v>1.7900750008908399</v>
      </c>
      <c r="W154" s="5">
        <v>2.0376089951439802</v>
      </c>
      <c r="X154" s="5" t="s">
        <v>651</v>
      </c>
    </row>
    <row r="155" spans="1:24" x14ac:dyDescent="0.2">
      <c r="A155" s="5" t="s">
        <v>1648</v>
      </c>
      <c r="B155" s="5">
        <v>-1.8486847222091101</v>
      </c>
      <c r="C155" s="5">
        <v>1.0852405102211</v>
      </c>
      <c r="D155" s="5">
        <v>15.122272612663</v>
      </c>
      <c r="E155" s="5">
        <v>3.59580533944154E-4</v>
      </c>
      <c r="F155" s="5">
        <v>4.20910120304874E-3</v>
      </c>
      <c r="G155" s="5" t="s">
        <v>1647</v>
      </c>
      <c r="H155" s="5">
        <v>18549</v>
      </c>
      <c r="I155" s="5" t="s">
        <v>480</v>
      </c>
      <c r="J155" s="5">
        <v>143546156</v>
      </c>
      <c r="K155" s="5">
        <v>143816285</v>
      </c>
      <c r="L155" s="5">
        <v>0.56179319529024396</v>
      </c>
      <c r="M155" s="5">
        <v>0.72560303507733004</v>
      </c>
      <c r="N155" s="5">
        <v>1.5634672957139899</v>
      </c>
      <c r="O155" s="5">
        <v>2.1630395216837801</v>
      </c>
      <c r="P155" s="5">
        <v>-0.23353198214606999</v>
      </c>
      <c r="Q155" s="5">
        <v>-0.39204961144522898</v>
      </c>
      <c r="R155" s="5">
        <v>9.3951577138016898E-2</v>
      </c>
      <c r="S155" s="5">
        <v>-0.79236878326889704</v>
      </c>
      <c r="T155" s="5">
        <v>1.9268244934133301</v>
      </c>
      <c r="U155" s="5">
        <v>1.4185928958601499</v>
      </c>
      <c r="V155" s="5">
        <v>1.90945629377742</v>
      </c>
      <c r="W155" s="5">
        <v>1.1329649679463301</v>
      </c>
      <c r="X155" s="5" t="s">
        <v>651</v>
      </c>
    </row>
    <row r="156" spans="1:24" x14ac:dyDescent="0.2">
      <c r="A156" s="5" t="s">
        <v>1642</v>
      </c>
      <c r="B156" s="5">
        <v>-2.85676626958666</v>
      </c>
      <c r="C156" s="5">
        <v>-1.4828436974287</v>
      </c>
      <c r="D156" s="5">
        <v>26.828241175896601</v>
      </c>
      <c r="E156" s="5">
        <v>6.1992953334161202E-6</v>
      </c>
      <c r="F156" s="5">
        <v>1.63736912297748E-4</v>
      </c>
      <c r="G156" s="5" t="s">
        <v>1641</v>
      </c>
      <c r="H156" s="5">
        <v>228801</v>
      </c>
      <c r="I156" s="5" t="s">
        <v>480</v>
      </c>
      <c r="J156" s="5">
        <v>154190818</v>
      </c>
      <c r="K156" s="5">
        <v>154220369</v>
      </c>
      <c r="L156" s="5">
        <v>0.11453382333137201</v>
      </c>
      <c r="M156" s="5">
        <v>-1.08558450542748</v>
      </c>
      <c r="N156" s="5">
        <v>-0.61532322435124698</v>
      </c>
      <c r="O156" s="5">
        <v>-0.93992609130458504</v>
      </c>
      <c r="P156" s="5">
        <v>-2.3277144973388602</v>
      </c>
      <c r="Q156" s="5">
        <v>-3.09093997716939</v>
      </c>
      <c r="R156" s="5">
        <v>-2.0861634607992898</v>
      </c>
      <c r="S156" s="5">
        <v>-3.6976642646323099</v>
      </c>
      <c r="T156" s="5">
        <v>-0.79507862915901795</v>
      </c>
      <c r="U156" s="5">
        <v>-1.64177191289156</v>
      </c>
      <c r="V156" s="5">
        <v>-1.4134323685255401</v>
      </c>
      <c r="W156" s="5">
        <v>-1.1736277673431801</v>
      </c>
      <c r="X156" s="5" t="s">
        <v>651</v>
      </c>
    </row>
    <row r="157" spans="1:24" x14ac:dyDescent="0.2">
      <c r="A157" s="5" t="s">
        <v>1640</v>
      </c>
      <c r="B157" s="5">
        <v>-1.33559575504073</v>
      </c>
      <c r="C157" s="5">
        <v>3.7331310325760199</v>
      </c>
      <c r="D157" s="5">
        <v>43.360802319566801</v>
      </c>
      <c r="E157" s="5">
        <v>6.2174284832432001E-8</v>
      </c>
      <c r="F157" s="5">
        <v>3.3124682550581702E-6</v>
      </c>
      <c r="G157" s="5" t="s">
        <v>1639</v>
      </c>
      <c r="H157" s="5">
        <v>20257</v>
      </c>
      <c r="I157" s="5" t="s">
        <v>373</v>
      </c>
      <c r="J157" s="5">
        <v>8509360</v>
      </c>
      <c r="K157" s="5">
        <v>8561606</v>
      </c>
      <c r="L157" s="5">
        <v>4.0982653169416698</v>
      </c>
      <c r="M157" s="5">
        <v>3.70421893833409</v>
      </c>
      <c r="N157" s="5">
        <v>4.0445521915853604</v>
      </c>
      <c r="O157" s="5">
        <v>3.9768041481165302</v>
      </c>
      <c r="P157" s="5">
        <v>2.9505506665587</v>
      </c>
      <c r="Q157" s="5">
        <v>2.4742728138637502</v>
      </c>
      <c r="R157" s="5">
        <v>2.4809591583969799</v>
      </c>
      <c r="S157" s="5">
        <v>2.6042991248371798</v>
      </c>
      <c r="T157" s="5">
        <v>3.94844378402495</v>
      </c>
      <c r="U157" s="5">
        <v>3.7157921764411399</v>
      </c>
      <c r="V157" s="5">
        <v>4.1761069086862701</v>
      </c>
      <c r="W157" s="5">
        <v>3.7202905273860298</v>
      </c>
      <c r="X157" s="5" t="s">
        <v>651</v>
      </c>
    </row>
    <row r="158" spans="1:24" x14ac:dyDescent="0.2">
      <c r="A158" s="5" t="s">
        <v>55</v>
      </c>
      <c r="B158" s="5">
        <v>-2.08788398771466</v>
      </c>
      <c r="C158" s="5">
        <v>1.57602083630768</v>
      </c>
      <c r="D158" s="5">
        <v>56.966089612383101</v>
      </c>
      <c r="E158" s="5">
        <v>2.71389148764204E-9</v>
      </c>
      <c r="F158" s="5">
        <v>2.3002697531846E-7</v>
      </c>
      <c r="G158" s="5" t="s">
        <v>56</v>
      </c>
      <c r="H158" s="5">
        <v>110958</v>
      </c>
      <c r="I158" s="5" t="s">
        <v>358</v>
      </c>
      <c r="J158" s="5">
        <v>82946902</v>
      </c>
      <c r="K158" s="5">
        <v>83030309</v>
      </c>
      <c r="L158" s="5">
        <v>2.3394570388454001</v>
      </c>
      <c r="M158" s="5">
        <v>2.15761575094943</v>
      </c>
      <c r="N158" s="5">
        <v>2.2273623595921701</v>
      </c>
      <c r="O158" s="5">
        <v>2.8528909626733601</v>
      </c>
      <c r="P158" s="5">
        <v>0.80418337059515499</v>
      </c>
      <c r="Q158" s="5">
        <v>0.53308607369068395</v>
      </c>
      <c r="R158" s="5">
        <v>9.3951577138016898E-2</v>
      </c>
      <c r="S158" s="5">
        <v>0.15860307583951799</v>
      </c>
      <c r="T158" s="5">
        <v>1.7569120591423499</v>
      </c>
      <c r="U158" s="5">
        <v>1.4617260488350099</v>
      </c>
      <c r="V158" s="5">
        <v>1.51684027725947</v>
      </c>
      <c r="W158" s="5">
        <v>1.71887315667351</v>
      </c>
      <c r="X158" s="5" t="s">
        <v>651</v>
      </c>
    </row>
    <row r="159" spans="1:24" x14ac:dyDescent="0.2">
      <c r="A159" s="5" t="s">
        <v>1580</v>
      </c>
      <c r="B159" s="5">
        <v>-1.5929658797855599</v>
      </c>
      <c r="C159" s="5">
        <v>0.72822354295715597</v>
      </c>
      <c r="D159" s="5">
        <v>26.881990503229002</v>
      </c>
      <c r="E159" s="5">
        <v>6.0959019370829399E-6</v>
      </c>
      <c r="F159" s="5">
        <v>1.6215446992979399E-4</v>
      </c>
      <c r="G159" s="5" t="s">
        <v>1579</v>
      </c>
      <c r="H159" s="5">
        <v>11941</v>
      </c>
      <c r="I159" s="5" t="s">
        <v>358</v>
      </c>
      <c r="J159" s="5">
        <v>113743831</v>
      </c>
      <c r="K159" s="5">
        <v>114042613</v>
      </c>
      <c r="L159" s="5">
        <v>1.0317194003638199</v>
      </c>
      <c r="M159" s="5">
        <v>8.7322300933459607E-2</v>
      </c>
      <c r="N159" s="5">
        <v>1.1663678368845001</v>
      </c>
      <c r="O159" s="5">
        <v>1.5578292683586401</v>
      </c>
      <c r="P159" s="5">
        <v>-0.54012275947990795</v>
      </c>
      <c r="Q159" s="5">
        <v>-0.11525861913727301</v>
      </c>
      <c r="R159" s="5">
        <v>-0.49246224390354398</v>
      </c>
      <c r="S159" s="5">
        <v>-0.52937530099983299</v>
      </c>
      <c r="T159" s="5">
        <v>1.2044238170377699</v>
      </c>
      <c r="U159" s="5">
        <v>0.37186927195214298</v>
      </c>
      <c r="V159" s="5">
        <v>0.87499294857343402</v>
      </c>
      <c r="W159" s="5">
        <v>0.83686394154214105</v>
      </c>
      <c r="X159" s="5" t="s">
        <v>651</v>
      </c>
    </row>
    <row r="160" spans="1:24" x14ac:dyDescent="0.2">
      <c r="A160" s="5" t="s">
        <v>1568</v>
      </c>
      <c r="B160" s="5">
        <v>-1.68445783073132</v>
      </c>
      <c r="C160" s="5">
        <v>2.6524936563970898</v>
      </c>
      <c r="D160" s="5">
        <v>74.997322742387595</v>
      </c>
      <c r="E160" s="5">
        <v>7.9952755858443206E-11</v>
      </c>
      <c r="F160" s="5">
        <v>1.0649135989231401E-8</v>
      </c>
      <c r="G160" s="5" t="s">
        <v>1567</v>
      </c>
      <c r="H160" s="5">
        <v>233878</v>
      </c>
      <c r="I160" s="5" t="s">
        <v>468</v>
      </c>
      <c r="J160" s="5">
        <v>126950563</v>
      </c>
      <c r="K160" s="5">
        <v>126970606</v>
      </c>
      <c r="L160" s="5">
        <v>3.3158171629916802</v>
      </c>
      <c r="M160" s="5">
        <v>2.75018134300185</v>
      </c>
      <c r="N160" s="5">
        <v>3.3316156548336502</v>
      </c>
      <c r="O160" s="5">
        <v>3.3805280756998499</v>
      </c>
      <c r="P160" s="5">
        <v>1.9033924638786901</v>
      </c>
      <c r="Q160" s="5">
        <v>1.2224704016513901</v>
      </c>
      <c r="R160" s="5">
        <v>1.5307156180839501</v>
      </c>
      <c r="S160" s="5">
        <v>1.52936286792003</v>
      </c>
      <c r="T160" s="5">
        <v>3.1047666906126201</v>
      </c>
      <c r="U160" s="5">
        <v>2.7242300135786</v>
      </c>
      <c r="V160" s="5">
        <v>2.9451348507166202</v>
      </c>
      <c r="W160" s="5">
        <v>2.6653341038201699</v>
      </c>
      <c r="X160" s="5" t="s">
        <v>651</v>
      </c>
    </row>
    <row r="161" spans="1:24" x14ac:dyDescent="0.2">
      <c r="A161" s="5" t="s">
        <v>1564</v>
      </c>
      <c r="B161" s="5">
        <v>-1.72382283341845</v>
      </c>
      <c r="C161" s="5">
        <v>0.31406964145525901</v>
      </c>
      <c r="D161" s="5">
        <v>23.547314685713602</v>
      </c>
      <c r="E161" s="5">
        <v>1.7801137641287698E-5</v>
      </c>
      <c r="F161" s="5">
        <v>3.82700038368817E-4</v>
      </c>
      <c r="G161" s="5" t="s">
        <v>1563</v>
      </c>
      <c r="H161" s="5">
        <v>16833</v>
      </c>
      <c r="I161" s="5" t="s">
        <v>468</v>
      </c>
      <c r="J161" s="5">
        <v>46861203</v>
      </c>
      <c r="K161" s="5">
        <v>46878142</v>
      </c>
      <c r="L161" s="5">
        <v>0.76103116928979897</v>
      </c>
      <c r="M161" s="5">
        <v>8.7322300933459607E-2</v>
      </c>
      <c r="N161" s="5">
        <v>0.51771780150379898</v>
      </c>
      <c r="O161" s="5">
        <v>1.1748105602405701</v>
      </c>
      <c r="P161" s="5">
        <v>-0.92995492780328004</v>
      </c>
      <c r="Q161" s="5">
        <v>-1.0589006689703699</v>
      </c>
      <c r="R161" s="5">
        <v>-0.96362394378678895</v>
      </c>
      <c r="S161" s="5">
        <v>-0.61182542472873702</v>
      </c>
      <c r="T161" s="5">
        <v>0.68992173382946198</v>
      </c>
      <c r="U161" s="5">
        <v>-0.17075768293301299</v>
      </c>
      <c r="V161" s="5">
        <v>1.0468725196401401</v>
      </c>
      <c r="W161" s="5">
        <v>0.37612502430712802</v>
      </c>
      <c r="X161" s="5" t="s">
        <v>651</v>
      </c>
    </row>
    <row r="162" spans="1:24" x14ac:dyDescent="0.2">
      <c r="A162" s="5" t="s">
        <v>1546</v>
      </c>
      <c r="B162" s="5">
        <v>-1.2488826951577801</v>
      </c>
      <c r="C162" s="5">
        <v>2.0850967465317898</v>
      </c>
      <c r="D162" s="5">
        <v>21.685025952384699</v>
      </c>
      <c r="E162" s="5">
        <v>3.3257686438821702E-5</v>
      </c>
      <c r="F162" s="5">
        <v>6.3540581867285696E-4</v>
      </c>
      <c r="G162" s="5" t="s">
        <v>1545</v>
      </c>
      <c r="H162" s="5">
        <v>18667</v>
      </c>
      <c r="I162" s="5" t="s">
        <v>475</v>
      </c>
      <c r="J162" s="5">
        <v>8899833</v>
      </c>
      <c r="K162" s="5">
        <v>8968611</v>
      </c>
      <c r="L162" s="5">
        <v>2.5152374240648498</v>
      </c>
      <c r="M162" s="5">
        <v>1.71342238996512</v>
      </c>
      <c r="N162" s="5">
        <v>1.74932768683986</v>
      </c>
      <c r="O162" s="5">
        <v>2.8689292154651098</v>
      </c>
      <c r="P162" s="5">
        <v>1.23682829160267</v>
      </c>
      <c r="Q162" s="5">
        <v>1.06467841393457</v>
      </c>
      <c r="R162" s="5">
        <v>0.73241726197652102</v>
      </c>
      <c r="S162" s="5">
        <v>1.2074470515475</v>
      </c>
      <c r="T162" s="5">
        <v>1.9556773652364501</v>
      </c>
      <c r="U162" s="5">
        <v>2.3059413336298702</v>
      </c>
      <c r="V162" s="5">
        <v>2.85546776409825</v>
      </c>
      <c r="W162" s="5">
        <v>2.43504464300347</v>
      </c>
      <c r="X162" s="5" t="s">
        <v>651</v>
      </c>
    </row>
    <row r="163" spans="1:24" x14ac:dyDescent="0.2">
      <c r="A163" s="5" t="s">
        <v>169</v>
      </c>
      <c r="B163" s="5">
        <v>-2.4075300517168698</v>
      </c>
      <c r="C163" s="5">
        <v>3.1609839598015501</v>
      </c>
      <c r="D163" s="5">
        <v>20.291053978446499</v>
      </c>
      <c r="E163" s="5">
        <v>5.3821600817675198E-5</v>
      </c>
      <c r="F163" s="5">
        <v>9.4212949271488603E-4</v>
      </c>
      <c r="G163" s="5" t="s">
        <v>170</v>
      </c>
      <c r="H163" s="5">
        <v>19649</v>
      </c>
      <c r="I163" s="5" t="s">
        <v>475</v>
      </c>
      <c r="J163" s="5">
        <v>37415669</v>
      </c>
      <c r="K163" s="5">
        <v>37433246</v>
      </c>
      <c r="L163" s="5">
        <v>3.0676079642943601</v>
      </c>
      <c r="M163" s="5">
        <v>2.0066112690894502</v>
      </c>
      <c r="N163" s="5">
        <v>3.22069141900498</v>
      </c>
      <c r="O163" s="5">
        <v>4.0594906369066504</v>
      </c>
      <c r="P163" s="5">
        <v>1.28582660138963</v>
      </c>
      <c r="Q163" s="5">
        <v>0.64883277246873805</v>
      </c>
      <c r="R163" s="5">
        <v>1.06840704892746</v>
      </c>
      <c r="S163" s="5">
        <v>0.79243001622783205</v>
      </c>
      <c r="T163" s="5">
        <v>4.3472346623628901</v>
      </c>
      <c r="U163" s="5">
        <v>4.0937212876123503</v>
      </c>
      <c r="V163" s="5">
        <v>4.1997226890151396</v>
      </c>
      <c r="W163" s="5">
        <v>3.9804312573525902</v>
      </c>
      <c r="X163" s="5" t="s">
        <v>651</v>
      </c>
    </row>
    <row r="164" spans="1:24" x14ac:dyDescent="0.2">
      <c r="A164" s="5" t="s">
        <v>1522</v>
      </c>
      <c r="B164" s="5">
        <v>-1.69275033961316</v>
      </c>
      <c r="C164" s="5">
        <v>-0.45385616017255398</v>
      </c>
      <c r="D164" s="5">
        <v>19.6319498473603</v>
      </c>
      <c r="E164" s="5">
        <v>6.7866630565564801E-5</v>
      </c>
      <c r="F164" s="5">
        <v>1.1209114793233701E-3</v>
      </c>
      <c r="G164" s="5" t="s">
        <v>1521</v>
      </c>
      <c r="H164" s="5">
        <v>238680</v>
      </c>
      <c r="I164" s="5" t="s">
        <v>428</v>
      </c>
      <c r="J164" s="5">
        <v>64736182</v>
      </c>
      <c r="K164" s="5">
        <v>64903955</v>
      </c>
      <c r="L164" s="5">
        <v>-0.44837617378704597</v>
      </c>
      <c r="M164" s="5">
        <v>-0.58150479463080795</v>
      </c>
      <c r="N164" s="5">
        <v>-0.61532322435124698</v>
      </c>
      <c r="O164" s="5">
        <v>0.453391761304555</v>
      </c>
      <c r="P164" s="5">
        <v>-2.0594416977127499</v>
      </c>
      <c r="Q164" s="5">
        <v>-2.3367982518041699</v>
      </c>
      <c r="R164" s="5">
        <v>-1.2057303899074201</v>
      </c>
      <c r="S164" s="5">
        <v>-1.3772085202604401</v>
      </c>
      <c r="T164" s="5">
        <v>-0.45418135822702299</v>
      </c>
      <c r="U164" s="5">
        <v>-0.23818582424775001</v>
      </c>
      <c r="V164" s="5">
        <v>-4.0808589441622703E-2</v>
      </c>
      <c r="W164" s="5">
        <v>-1.0469273648730699</v>
      </c>
      <c r="X164" s="5" t="s">
        <v>651</v>
      </c>
    </row>
    <row r="165" spans="1:24" x14ac:dyDescent="0.2">
      <c r="A165" s="5" t="s">
        <v>193</v>
      </c>
      <c r="B165" s="5">
        <v>-2.0498506083177199</v>
      </c>
      <c r="C165" s="5">
        <v>-0.44891866988940898</v>
      </c>
      <c r="D165" s="5">
        <v>38.075747767819202</v>
      </c>
      <c r="E165" s="5">
        <v>2.4222733975341601E-7</v>
      </c>
      <c r="F165" s="5">
        <v>1.06277957750164E-5</v>
      </c>
      <c r="G165" s="5" t="s">
        <v>194</v>
      </c>
      <c r="H165" s="5">
        <v>67855</v>
      </c>
      <c r="I165" s="5" t="s">
        <v>358</v>
      </c>
      <c r="J165" s="5">
        <v>86628164</v>
      </c>
      <c r="K165" s="5">
        <v>86629710</v>
      </c>
      <c r="L165" s="5">
        <v>-7.1776067763016704E-2</v>
      </c>
      <c r="M165" s="5">
        <v>0.152719198946309</v>
      </c>
      <c r="N165" s="5">
        <v>0.55144622993430203</v>
      </c>
      <c r="O165" s="5">
        <v>0.119808005418716</v>
      </c>
      <c r="P165" s="5">
        <v>-1.04642832843283</v>
      </c>
      <c r="Q165" s="5">
        <v>-1.84407236717878</v>
      </c>
      <c r="R165" s="5">
        <v>-1.66784273682822</v>
      </c>
      <c r="S165" s="5">
        <v>-1.8916238693574801</v>
      </c>
      <c r="T165" s="5">
        <v>-0.70201068103110897</v>
      </c>
      <c r="U165" s="5">
        <v>-0.82660624149851003</v>
      </c>
      <c r="V165" s="5">
        <v>9.9710889619928897E-2</v>
      </c>
      <c r="W165" s="5">
        <v>-0.82269903913634002</v>
      </c>
      <c r="X165" s="5" t="s">
        <v>651</v>
      </c>
    </row>
    <row r="166" spans="1:24" x14ac:dyDescent="0.2">
      <c r="A166" s="5" t="s">
        <v>815</v>
      </c>
      <c r="B166" s="5">
        <v>-1.40509722571588</v>
      </c>
      <c r="C166" s="5">
        <v>4.4118741729111299</v>
      </c>
      <c r="D166" s="5">
        <v>12.6542392013542</v>
      </c>
      <c r="E166" s="5">
        <v>9.5850750459968998E-4</v>
      </c>
      <c r="F166" s="5">
        <v>8.9815524815429204E-3</v>
      </c>
      <c r="G166" s="5" t="s">
        <v>814</v>
      </c>
      <c r="H166" s="5">
        <v>14106</v>
      </c>
      <c r="I166" s="5" t="s">
        <v>426</v>
      </c>
      <c r="J166" s="5">
        <v>76668225</v>
      </c>
      <c r="K166" s="5">
        <v>76669948</v>
      </c>
      <c r="L166" s="5">
        <v>3.9096983619047601</v>
      </c>
      <c r="M166" s="5">
        <v>2.92880798896012</v>
      </c>
      <c r="N166" s="5">
        <v>3.8982211672910898</v>
      </c>
      <c r="O166" s="5">
        <v>4.7116834408928403</v>
      </c>
      <c r="P166" s="5">
        <v>2.8805006001031601</v>
      </c>
      <c r="Q166" s="5">
        <v>2.2725020950488299</v>
      </c>
      <c r="R166" s="5">
        <v>2.7078106934130699</v>
      </c>
      <c r="S166" s="5">
        <v>2.6134011853145398</v>
      </c>
      <c r="T166" s="5">
        <v>5.2646035348163496</v>
      </c>
      <c r="U166" s="5">
        <v>5.3734260350240302</v>
      </c>
      <c r="V166" s="5">
        <v>5.7238645400451098</v>
      </c>
      <c r="W166" s="5">
        <v>4.9448600993510698</v>
      </c>
      <c r="X166" s="5" t="s">
        <v>651</v>
      </c>
    </row>
    <row r="167" spans="1:24" x14ac:dyDescent="0.2">
      <c r="A167" s="5" t="s">
        <v>1510</v>
      </c>
      <c r="B167" s="5">
        <v>-1.21045741795564</v>
      </c>
      <c r="C167" s="5">
        <v>1.24175005425962</v>
      </c>
      <c r="D167" s="5">
        <v>23.5233847076016</v>
      </c>
      <c r="E167" s="5">
        <v>1.7942424808912899E-5</v>
      </c>
      <c r="F167" s="5">
        <v>3.85008510255234E-4</v>
      </c>
      <c r="G167" s="5" t="s">
        <v>1509</v>
      </c>
      <c r="H167" s="5">
        <v>319586</v>
      </c>
      <c r="I167" s="5" t="s">
        <v>433</v>
      </c>
      <c r="J167" s="5">
        <v>81459227</v>
      </c>
      <c r="K167" s="5">
        <v>81482709</v>
      </c>
      <c r="L167" s="5">
        <v>1.45626743106042</v>
      </c>
      <c r="M167" s="5">
        <v>1.39994596313524</v>
      </c>
      <c r="N167" s="5">
        <v>1.4957829337448101</v>
      </c>
      <c r="O167" s="5">
        <v>1.1748105602405701</v>
      </c>
      <c r="P167" s="5">
        <v>0.28325181435237901</v>
      </c>
      <c r="Q167" s="5">
        <v>-0.17963858768160401</v>
      </c>
      <c r="R167" s="5">
        <v>0.62535868889731305</v>
      </c>
      <c r="S167" s="5">
        <v>5.5518991200352003E-2</v>
      </c>
      <c r="T167" s="5">
        <v>1.8973827884638701</v>
      </c>
      <c r="U167" s="5">
        <v>1.67833997552771</v>
      </c>
      <c r="V167" s="5">
        <v>1.5661258837020899</v>
      </c>
      <c r="W167" s="5">
        <v>1.6076905758548601</v>
      </c>
      <c r="X167" s="5" t="s">
        <v>651</v>
      </c>
    </row>
    <row r="168" spans="1:24" x14ac:dyDescent="0.2">
      <c r="A168" s="5" t="s">
        <v>1490</v>
      </c>
      <c r="B168" s="5">
        <v>-1.58878553068057</v>
      </c>
      <c r="C168" s="5">
        <v>0.104993760797193</v>
      </c>
      <c r="D168" s="5">
        <v>11.63177788058</v>
      </c>
      <c r="E168" s="5">
        <v>1.4624798812872401E-3</v>
      </c>
      <c r="F168" s="5">
        <v>1.2345342845795901E-2</v>
      </c>
      <c r="G168" s="5" t="s">
        <v>1489</v>
      </c>
      <c r="H168" s="5">
        <v>75533</v>
      </c>
      <c r="I168" s="5" t="s">
        <v>387</v>
      </c>
      <c r="J168" s="5">
        <v>34562634</v>
      </c>
      <c r="K168" s="5">
        <v>34579115</v>
      </c>
      <c r="L168" s="5">
        <v>0.171648663461866</v>
      </c>
      <c r="M168" s="5">
        <v>-0.12879079301927601</v>
      </c>
      <c r="N168" s="5">
        <v>-0.114492607809815</v>
      </c>
      <c r="O168" s="5">
        <v>0.826243961019132</v>
      </c>
      <c r="P168" s="5">
        <v>-1.83331917760081</v>
      </c>
      <c r="Q168" s="5">
        <v>-0.64122506954456204</v>
      </c>
      <c r="R168" s="5">
        <v>-0.85627747523156195</v>
      </c>
      <c r="S168" s="5">
        <v>-1.6990445492055299</v>
      </c>
      <c r="T168" s="5">
        <v>0.46756880521356697</v>
      </c>
      <c r="U168" s="5">
        <v>0.69470220946282402</v>
      </c>
      <c r="V168" s="5">
        <v>1.0698367312566399</v>
      </c>
      <c r="W168" s="5">
        <v>0.86936285161410698</v>
      </c>
      <c r="X168" s="5" t="s">
        <v>651</v>
      </c>
    </row>
    <row r="169" spans="1:24" x14ac:dyDescent="0.2">
      <c r="A169" s="5" t="s">
        <v>1466</v>
      </c>
      <c r="B169" s="5">
        <v>-2.3599142268463602</v>
      </c>
      <c r="C169" s="5">
        <v>1.0221421603516601</v>
      </c>
      <c r="D169" s="5">
        <v>23.997253598243599</v>
      </c>
      <c r="E169" s="5">
        <v>1.5351447663387001E-5</v>
      </c>
      <c r="F169" s="5">
        <v>3.40025889829294E-4</v>
      </c>
      <c r="G169" s="5" t="s">
        <v>1465</v>
      </c>
      <c r="H169" s="5">
        <v>21756</v>
      </c>
      <c r="I169" s="5" t="s">
        <v>384</v>
      </c>
      <c r="J169" s="5">
        <v>34543968</v>
      </c>
      <c r="K169" s="5">
        <v>34560943</v>
      </c>
      <c r="L169" s="5">
        <v>1.20587904669607</v>
      </c>
      <c r="M169" s="5">
        <v>-0.208675270746257</v>
      </c>
      <c r="N169" s="5">
        <v>1.18797329647975</v>
      </c>
      <c r="O169" s="5">
        <v>1.7257551791247201</v>
      </c>
      <c r="P169" s="5">
        <v>-0.82218639970768703</v>
      </c>
      <c r="Q169" s="5">
        <v>-1.4774631559365301</v>
      </c>
      <c r="R169" s="5">
        <v>-0.96362394378678895</v>
      </c>
      <c r="S169" s="5">
        <v>-0.89188691850456403</v>
      </c>
      <c r="T169" s="5">
        <v>1.63734021778059</v>
      </c>
      <c r="U169" s="5">
        <v>1.91399345880199</v>
      </c>
      <c r="V169" s="5">
        <v>2.34558324158247</v>
      </c>
      <c r="W169" s="5">
        <v>1.46612448164239</v>
      </c>
      <c r="X169" s="5" t="s">
        <v>651</v>
      </c>
    </row>
    <row r="170" spans="1:24" x14ac:dyDescent="0.2">
      <c r="A170" s="5" t="s">
        <v>1412</v>
      </c>
      <c r="B170" s="5">
        <v>-1.5995197538158901</v>
      </c>
      <c r="C170" s="5">
        <v>2.8544024836760298</v>
      </c>
      <c r="D170" s="5">
        <v>23.545073468460899</v>
      </c>
      <c r="E170" s="5">
        <v>1.7814320443188398E-5</v>
      </c>
      <c r="F170" s="5">
        <v>3.82700038368817E-4</v>
      </c>
      <c r="G170" s="5" t="s">
        <v>1411</v>
      </c>
      <c r="H170" s="5">
        <v>15209</v>
      </c>
      <c r="I170" s="5" t="s">
        <v>460</v>
      </c>
      <c r="J170" s="5">
        <v>26994416</v>
      </c>
      <c r="K170" s="5">
        <v>27002329</v>
      </c>
      <c r="L170" s="5">
        <v>1.90670943397163</v>
      </c>
      <c r="M170" s="5">
        <v>2.48411050719224</v>
      </c>
      <c r="N170" s="5">
        <v>3.0600885079738198</v>
      </c>
      <c r="O170" s="5">
        <v>2.9540875823222699</v>
      </c>
      <c r="P170" s="5">
        <v>1.1335376473164001</v>
      </c>
      <c r="Q170" s="5">
        <v>1.2224704016513901</v>
      </c>
      <c r="R170" s="5">
        <v>0.83207717727821895</v>
      </c>
      <c r="S170" s="5">
        <v>1.34494499416729</v>
      </c>
      <c r="T170" s="5">
        <v>3.3308283251839699</v>
      </c>
      <c r="U170" s="5">
        <v>3.2584190141840099</v>
      </c>
      <c r="V170" s="5">
        <v>3.24664414099857</v>
      </c>
      <c r="W170" s="5">
        <v>3.20041470229445</v>
      </c>
      <c r="X170" s="5" t="s">
        <v>651</v>
      </c>
    </row>
    <row r="171" spans="1:24" x14ac:dyDescent="0.2">
      <c r="A171" s="5" t="s">
        <v>1410</v>
      </c>
      <c r="B171" s="5">
        <v>-2.3179408087960902</v>
      </c>
      <c r="C171" s="5">
        <v>0.178385020794224</v>
      </c>
      <c r="D171" s="5">
        <v>42.6056142973476</v>
      </c>
      <c r="E171" s="5">
        <v>7.5095023516714095E-8</v>
      </c>
      <c r="F171" s="5">
        <v>3.8364298726470402E-6</v>
      </c>
      <c r="G171" s="5" t="s">
        <v>1409</v>
      </c>
      <c r="H171" s="5">
        <v>243621</v>
      </c>
      <c r="I171" s="5" t="s">
        <v>358</v>
      </c>
      <c r="J171" s="5">
        <v>121372933</v>
      </c>
      <c r="K171" s="5">
        <v>121473678</v>
      </c>
      <c r="L171" s="5">
        <v>0.60390287370353102</v>
      </c>
      <c r="M171" s="5">
        <v>0.80910505265941901</v>
      </c>
      <c r="N171" s="5">
        <v>0.37431830330144</v>
      </c>
      <c r="O171" s="5">
        <v>1.3449975629429001</v>
      </c>
      <c r="P171" s="5">
        <v>-1.83331917760081</v>
      </c>
      <c r="Q171" s="5">
        <v>-1.1853920574941601</v>
      </c>
      <c r="R171" s="5">
        <v>-0.85627747523156195</v>
      </c>
      <c r="S171" s="5">
        <v>-1.3772085202604401</v>
      </c>
      <c r="T171" s="5">
        <v>0.105077708026864</v>
      </c>
      <c r="U171" s="5">
        <v>-0.46172996377387698</v>
      </c>
      <c r="V171" s="5">
        <v>-0.310500373920364</v>
      </c>
      <c r="W171" s="5">
        <v>0.23360983750226899</v>
      </c>
      <c r="X171" s="5" t="s">
        <v>651</v>
      </c>
    </row>
    <row r="172" spans="1:24" x14ac:dyDescent="0.2">
      <c r="A172" s="5" t="s">
        <v>1396</v>
      </c>
      <c r="B172" s="5">
        <v>-1.54979403199037</v>
      </c>
      <c r="C172" s="5">
        <v>-0.52867616821417895</v>
      </c>
      <c r="D172" s="5">
        <v>10.8651235073122</v>
      </c>
      <c r="E172" s="5">
        <v>2.0214777867325301E-3</v>
      </c>
      <c r="F172" s="5">
        <v>1.5874861541919701E-2</v>
      </c>
      <c r="G172" s="5" t="s">
        <v>1395</v>
      </c>
      <c r="H172" s="5">
        <v>270162</v>
      </c>
      <c r="I172" s="5" t="s">
        <v>475</v>
      </c>
      <c r="J172" s="5">
        <v>53911457</v>
      </c>
      <c r="K172" s="5">
        <v>53975301</v>
      </c>
      <c r="L172" s="5">
        <v>-0.36478053734326399</v>
      </c>
      <c r="M172" s="5">
        <v>-0.58150479463080795</v>
      </c>
      <c r="N172" s="5">
        <v>-0.54235514974633903</v>
      </c>
      <c r="O172" s="5">
        <v>8.3846608369891398E-3</v>
      </c>
      <c r="P172" s="5">
        <v>-1.83331917760081</v>
      </c>
      <c r="Q172" s="5">
        <v>-2.06950157590942</v>
      </c>
      <c r="R172" s="5">
        <v>-0.96362394378678895</v>
      </c>
      <c r="S172" s="5">
        <v>-2.11392861830209</v>
      </c>
      <c r="T172" s="5">
        <v>0.25188470141430902</v>
      </c>
      <c r="U172" s="5">
        <v>-0.93432060453543198</v>
      </c>
      <c r="V172" s="5">
        <v>-0.25237779845227398</v>
      </c>
      <c r="W172" s="5">
        <v>-0.62867856445588899</v>
      </c>
      <c r="X172" s="5" t="s">
        <v>651</v>
      </c>
    </row>
    <row r="173" spans="1:24" x14ac:dyDescent="0.2">
      <c r="A173" s="5" t="s">
        <v>1394</v>
      </c>
      <c r="B173" s="5">
        <v>-1.6602123098872601</v>
      </c>
      <c r="C173" s="5">
        <v>-0.86678759040633002</v>
      </c>
      <c r="D173" s="5">
        <v>16.805197043532502</v>
      </c>
      <c r="E173" s="5">
        <v>1.89666975556009E-4</v>
      </c>
      <c r="F173" s="5">
        <v>2.5872129430818498E-3</v>
      </c>
      <c r="G173" s="5" t="s">
        <v>1393</v>
      </c>
      <c r="H173" s="5">
        <v>329421</v>
      </c>
      <c r="I173" s="5" t="s">
        <v>480</v>
      </c>
      <c r="J173" s="5">
        <v>70039126</v>
      </c>
      <c r="K173" s="5">
        <v>70429198</v>
      </c>
      <c r="L173" s="5">
        <v>-0.53711524119346499</v>
      </c>
      <c r="M173" s="5">
        <v>0.152719198946309</v>
      </c>
      <c r="N173" s="5">
        <v>-0.77336137959095197</v>
      </c>
      <c r="O173" s="5">
        <v>8.3846608369891398E-3</v>
      </c>
      <c r="P173" s="5">
        <v>-1.04642832843283</v>
      </c>
      <c r="Q173" s="5">
        <v>-1.6491538862648301</v>
      </c>
      <c r="R173" s="5">
        <v>-2.0861634607992898</v>
      </c>
      <c r="S173" s="5">
        <v>-2.11392861830209</v>
      </c>
      <c r="T173" s="5">
        <v>-0.178637996963805</v>
      </c>
      <c r="U173" s="5">
        <v>-0.93432060453543198</v>
      </c>
      <c r="V173" s="5">
        <v>-0.642472495028378</v>
      </c>
      <c r="W173" s="5">
        <v>-0.93046129324733295</v>
      </c>
      <c r="X173" s="5" t="s">
        <v>651</v>
      </c>
    </row>
    <row r="174" spans="1:24" x14ac:dyDescent="0.2">
      <c r="A174" s="5" t="s">
        <v>1388</v>
      </c>
      <c r="B174" s="5">
        <v>-2.35238639521714</v>
      </c>
      <c r="C174" s="5">
        <v>0.90067019235281598</v>
      </c>
      <c r="D174" s="5">
        <v>21.4140177078161</v>
      </c>
      <c r="E174" s="5">
        <v>3.6486446948529303E-5</v>
      </c>
      <c r="F174" s="5">
        <v>6.8515888846850499E-4</v>
      </c>
      <c r="G174" s="5" t="s">
        <v>1387</v>
      </c>
      <c r="H174" s="5">
        <v>228787</v>
      </c>
      <c r="I174" s="5" t="s">
        <v>480</v>
      </c>
      <c r="J174" s="5">
        <v>153031852</v>
      </c>
      <c r="K174" s="5">
        <v>153055775</v>
      </c>
      <c r="L174" s="5">
        <v>1.45626743106042</v>
      </c>
      <c r="M174" s="5">
        <v>-0.69198841154215396</v>
      </c>
      <c r="N174" s="5">
        <v>0.29689321729336698</v>
      </c>
      <c r="O174" s="5">
        <v>1.96836491189916</v>
      </c>
      <c r="P174" s="5">
        <v>-0.72191158658028298</v>
      </c>
      <c r="Q174" s="5">
        <v>-1.0589006689703699</v>
      </c>
      <c r="R174" s="5">
        <v>-1.0796044662772399</v>
      </c>
      <c r="S174" s="5">
        <v>-1.3772085202604401</v>
      </c>
      <c r="T174" s="5">
        <v>1.50695520403871</v>
      </c>
      <c r="U174" s="5">
        <v>1.5036069712009901</v>
      </c>
      <c r="V174" s="5">
        <v>1.136614378812</v>
      </c>
      <c r="W174" s="5">
        <v>1.2362541713641699</v>
      </c>
      <c r="X174" s="5" t="s">
        <v>651</v>
      </c>
    </row>
    <row r="175" spans="1:24" x14ac:dyDescent="0.2">
      <c r="A175" s="5" t="s">
        <v>105</v>
      </c>
      <c r="B175" s="5">
        <v>-2.02723780818835</v>
      </c>
      <c r="C175" s="5">
        <v>1.1117195473621</v>
      </c>
      <c r="D175" s="5">
        <v>23.151258550229102</v>
      </c>
      <c r="E175" s="5">
        <v>2.0297934489292899E-5</v>
      </c>
      <c r="F175" s="5">
        <v>4.2384723899422701E-4</v>
      </c>
      <c r="G175" s="5" t="s">
        <v>106</v>
      </c>
      <c r="H175" s="5">
        <v>14776</v>
      </c>
      <c r="I175" s="5" t="s">
        <v>463</v>
      </c>
      <c r="J175" s="5">
        <v>76792333</v>
      </c>
      <c r="K175" s="5">
        <v>76795554</v>
      </c>
      <c r="L175" s="5">
        <v>1.7086781437273999</v>
      </c>
      <c r="M175" s="5">
        <v>0.76795808818326405</v>
      </c>
      <c r="N175" s="5">
        <v>0.90453368849440596</v>
      </c>
      <c r="O175" s="5">
        <v>1.89194008312629</v>
      </c>
      <c r="P175" s="5">
        <v>-0.54012275947990795</v>
      </c>
      <c r="Q175" s="5">
        <v>-0.39204961144522898</v>
      </c>
      <c r="R175" s="5">
        <v>-0.57518067107176096</v>
      </c>
      <c r="S175" s="5">
        <v>-0.52937530099983299</v>
      </c>
      <c r="T175" s="5">
        <v>1.25172418084265</v>
      </c>
      <c r="U175" s="5">
        <v>1.69651019396474</v>
      </c>
      <c r="V175" s="5">
        <v>1.8966691890213601</v>
      </c>
      <c r="W175" s="5">
        <v>1.5285039450154501</v>
      </c>
      <c r="X175" s="5" t="s">
        <v>651</v>
      </c>
    </row>
    <row r="176" spans="1:24" x14ac:dyDescent="0.2">
      <c r="A176" s="5" t="s">
        <v>1386</v>
      </c>
      <c r="B176" s="5">
        <v>-1.2993982509895099</v>
      </c>
      <c r="C176" s="5">
        <v>3.2078381599801999</v>
      </c>
      <c r="D176" s="5">
        <v>29.8639362372672</v>
      </c>
      <c r="E176" s="5">
        <v>2.45027797593442E-6</v>
      </c>
      <c r="F176" s="5">
        <v>7.5153134004940096E-5</v>
      </c>
      <c r="G176" s="5" t="s">
        <v>1385</v>
      </c>
      <c r="H176" s="5">
        <v>77583</v>
      </c>
      <c r="I176" s="5" t="s">
        <v>485</v>
      </c>
      <c r="J176" s="5">
        <v>120653788</v>
      </c>
      <c r="K176" s="5">
        <v>120661175</v>
      </c>
      <c r="L176" s="5">
        <v>3.6124891141037998</v>
      </c>
      <c r="M176" s="5">
        <v>3.2232880056873601</v>
      </c>
      <c r="N176" s="5">
        <v>3.3840352701260601</v>
      </c>
      <c r="O176" s="5">
        <v>3.8040590604390498</v>
      </c>
      <c r="P176" s="5">
        <v>2.46783569965626</v>
      </c>
      <c r="Q176" s="5">
        <v>1.8730717112128199</v>
      </c>
      <c r="R176" s="5">
        <v>2.3525834657505</v>
      </c>
      <c r="S176" s="5">
        <v>2.18316932910261</v>
      </c>
      <c r="T176" s="5">
        <v>3.1615961968020998</v>
      </c>
      <c r="U176" s="5">
        <v>3.5205358412571899</v>
      </c>
      <c r="V176" s="5">
        <v>3.8073442274261802</v>
      </c>
      <c r="W176" s="5">
        <v>3.25677861735937</v>
      </c>
      <c r="X176" s="5" t="s">
        <v>651</v>
      </c>
    </row>
    <row r="177" spans="1:24" x14ac:dyDescent="0.2">
      <c r="A177" s="5" t="s">
        <v>1382</v>
      </c>
      <c r="B177" s="5">
        <v>-2.2883090455189601</v>
      </c>
      <c r="C177" s="5">
        <v>-0.63909541524012403</v>
      </c>
      <c r="D177" s="5">
        <v>14.4351953590759</v>
      </c>
      <c r="E177" s="5">
        <v>4.6993700690360401E-4</v>
      </c>
      <c r="F177" s="5">
        <v>5.2036314535222799E-3</v>
      </c>
      <c r="G177" s="5" t="s">
        <v>1381</v>
      </c>
      <c r="H177" s="5">
        <v>207393</v>
      </c>
      <c r="I177" s="5" t="s">
        <v>426</v>
      </c>
      <c r="J177" s="5">
        <v>78667331</v>
      </c>
      <c r="K177" s="5">
        <v>78718771</v>
      </c>
      <c r="L177" s="5">
        <v>-0.44837617378704597</v>
      </c>
      <c r="M177" s="5">
        <v>-1.2449071308563899</v>
      </c>
      <c r="N177" s="5">
        <v>-1.2662966087859799</v>
      </c>
      <c r="O177" s="5">
        <v>0.41020520888615902</v>
      </c>
      <c r="P177" s="5">
        <v>-2.3277144973388602</v>
      </c>
      <c r="Q177" s="5">
        <v>-2.3367982518041699</v>
      </c>
      <c r="R177" s="5">
        <v>-1.86189399624931</v>
      </c>
      <c r="S177" s="5">
        <v>-2.6985843076017599</v>
      </c>
      <c r="T177" s="5">
        <v>-0.24274866860525701</v>
      </c>
      <c r="U177" s="5">
        <v>-0.17075768293301299</v>
      </c>
      <c r="V177" s="5">
        <v>0.38250766328938501</v>
      </c>
      <c r="W177" s="5">
        <v>-0.30482711435802801</v>
      </c>
      <c r="X177" s="5" t="s">
        <v>651</v>
      </c>
    </row>
    <row r="178" spans="1:24" x14ac:dyDescent="0.2">
      <c r="A178" s="5" t="s">
        <v>1368</v>
      </c>
      <c r="B178" s="5">
        <v>-1.4790855439183299</v>
      </c>
      <c r="C178" s="5">
        <v>0.38005971266452099</v>
      </c>
      <c r="D178" s="5">
        <v>14.452055397575601</v>
      </c>
      <c r="E178" s="5">
        <v>4.66838554182092E-4</v>
      </c>
      <c r="F178" s="5">
        <v>5.1785476025184296E-3</v>
      </c>
      <c r="G178" s="5" t="s">
        <v>1367</v>
      </c>
      <c r="H178" s="5">
        <v>225030</v>
      </c>
      <c r="I178" s="5" t="s">
        <v>443</v>
      </c>
      <c r="J178" s="5">
        <v>83585957</v>
      </c>
      <c r="K178" s="5">
        <v>83631895</v>
      </c>
      <c r="L178" s="5">
        <v>0.68460512999135104</v>
      </c>
      <c r="M178" s="5">
        <v>8.7322300933459607E-2</v>
      </c>
      <c r="N178" s="5">
        <v>0.29689321729336698</v>
      </c>
      <c r="O178" s="5">
        <v>0.89050484542243802</v>
      </c>
      <c r="P178" s="5">
        <v>-0.62815574555379095</v>
      </c>
      <c r="Q178" s="5">
        <v>-1.1853920574941601</v>
      </c>
      <c r="R178" s="5">
        <v>-0.75636814324561097</v>
      </c>
      <c r="S178" s="5">
        <v>-0.79236878326889704</v>
      </c>
      <c r="T178" s="5">
        <v>0.96998783602205396</v>
      </c>
      <c r="U178" s="5">
        <v>0.76526382400541404</v>
      </c>
      <c r="V178" s="5">
        <v>1.3009092779081199</v>
      </c>
      <c r="W178" s="5">
        <v>0.62480953921119697</v>
      </c>
      <c r="X178" s="5" t="s">
        <v>651</v>
      </c>
    </row>
    <row r="179" spans="1:24" x14ac:dyDescent="0.2">
      <c r="A179" s="5" t="s">
        <v>1364</v>
      </c>
      <c r="B179" s="5">
        <v>-2.55239423276059</v>
      </c>
      <c r="C179" s="5">
        <v>-0.55793354683260998</v>
      </c>
      <c r="D179" s="5">
        <v>24.8614294191438</v>
      </c>
      <c r="E179" s="5">
        <v>1.15877945123773E-5</v>
      </c>
      <c r="F179" s="5">
        <v>2.6942344672356501E-4</v>
      </c>
      <c r="G179" s="5" t="s">
        <v>1363</v>
      </c>
      <c r="H179" s="5">
        <v>211383</v>
      </c>
      <c r="I179" s="5" t="s">
        <v>384</v>
      </c>
      <c r="J179" s="5">
        <v>34579657</v>
      </c>
      <c r="K179" s="5">
        <v>34590944</v>
      </c>
      <c r="L179" s="5">
        <v>0.33056311589610798</v>
      </c>
      <c r="M179" s="5">
        <v>-0.94211977274875303</v>
      </c>
      <c r="N179" s="5">
        <v>-0.34328329926704099</v>
      </c>
      <c r="O179" s="5">
        <v>-0.244162678378264</v>
      </c>
      <c r="P179" s="5">
        <v>-1.83331917760081</v>
      </c>
      <c r="Q179" s="5">
        <v>-2.6651434558839999</v>
      </c>
      <c r="R179" s="5">
        <v>-2.3518298367335801</v>
      </c>
      <c r="S179" s="5">
        <v>-2.3768402917374001</v>
      </c>
      <c r="T179" s="5">
        <v>-0.70201068103110897</v>
      </c>
      <c r="U179" s="5">
        <v>-0.54466662823592704</v>
      </c>
      <c r="V179" s="5">
        <v>-0.37106321885389298</v>
      </c>
      <c r="W179" s="5">
        <v>-0.93046129324733295</v>
      </c>
      <c r="X179" s="5" t="s">
        <v>651</v>
      </c>
    </row>
    <row r="180" spans="1:24" x14ac:dyDescent="0.2">
      <c r="A180" s="5" t="s">
        <v>1348</v>
      </c>
      <c r="B180" s="5">
        <v>-1.3238448742089099</v>
      </c>
      <c r="C180" s="5">
        <v>3.37501176075508</v>
      </c>
      <c r="D180" s="5">
        <v>62.150585731211599</v>
      </c>
      <c r="E180" s="5">
        <v>9.2423619222041404E-10</v>
      </c>
      <c r="F180" s="5">
        <v>9.31580123045085E-8</v>
      </c>
      <c r="G180" s="5" t="s">
        <v>1347</v>
      </c>
      <c r="H180" s="5">
        <v>239157</v>
      </c>
      <c r="I180" s="5" t="s">
        <v>460</v>
      </c>
      <c r="J180" s="5">
        <v>66911170</v>
      </c>
      <c r="K180" s="5">
        <v>66921023</v>
      </c>
      <c r="L180" s="5">
        <v>3.9428878456163399</v>
      </c>
      <c r="M180" s="5">
        <v>2.99270926911622</v>
      </c>
      <c r="N180" s="5">
        <v>3.3556791124812699</v>
      </c>
      <c r="O180" s="5">
        <v>3.7660254347102602</v>
      </c>
      <c r="P180" s="5">
        <v>2.4464451264862199</v>
      </c>
      <c r="Q180" s="5">
        <v>1.80815693317588</v>
      </c>
      <c r="R180" s="5">
        <v>2.39665687909591</v>
      </c>
      <c r="S180" s="5">
        <v>2.2663088162451399</v>
      </c>
      <c r="T180" s="5">
        <v>3.7690705853998199</v>
      </c>
      <c r="U180" s="5">
        <v>3.5999065800550101</v>
      </c>
      <c r="V180" s="5">
        <v>3.7373519558475001</v>
      </c>
      <c r="W180" s="5">
        <v>3.7068655983001499</v>
      </c>
      <c r="X180" s="5" t="s">
        <v>651</v>
      </c>
    </row>
    <row r="181" spans="1:24" x14ac:dyDescent="0.2">
      <c r="A181" s="5" t="s">
        <v>1344</v>
      </c>
      <c r="B181" s="5">
        <v>-1.9956228455555001</v>
      </c>
      <c r="C181" s="5">
        <v>-0.81809773203761205</v>
      </c>
      <c r="D181" s="5">
        <v>8.4205951003925605</v>
      </c>
      <c r="E181" s="5">
        <v>5.93007714639674E-3</v>
      </c>
      <c r="F181" s="5">
        <v>3.6278920127578801E-2</v>
      </c>
      <c r="G181" s="5" t="s">
        <v>1343</v>
      </c>
      <c r="H181" s="5">
        <v>241116</v>
      </c>
      <c r="I181" s="5" t="s">
        <v>384</v>
      </c>
      <c r="J181" s="5">
        <v>74902071</v>
      </c>
      <c r="K181" s="5">
        <v>74935599</v>
      </c>
      <c r="L181" s="5">
        <v>-7.1776067763016704E-2</v>
      </c>
      <c r="M181" s="5">
        <v>-2.15283690139217</v>
      </c>
      <c r="N181" s="5">
        <v>-0.47290063186774001</v>
      </c>
      <c r="O181" s="5">
        <v>0.119808005418716</v>
      </c>
      <c r="P181" s="5">
        <v>-2.65753601992078</v>
      </c>
      <c r="Q181" s="5">
        <v>-1.3240490337212201</v>
      </c>
      <c r="R181" s="5">
        <v>-1.86189399624931</v>
      </c>
      <c r="S181" s="5">
        <v>-2.6985843076017599</v>
      </c>
      <c r="T181" s="5">
        <v>-1.81015690543519E-3</v>
      </c>
      <c r="U181" s="5">
        <v>-1.31619353859035</v>
      </c>
      <c r="V181" s="5">
        <v>0.618852137709207</v>
      </c>
      <c r="W181" s="5">
        <v>-0.23407172363553899</v>
      </c>
      <c r="X181" s="5" t="s">
        <v>651</v>
      </c>
    </row>
    <row r="182" spans="1:24" x14ac:dyDescent="0.2">
      <c r="A182" s="5" t="s">
        <v>1294</v>
      </c>
      <c r="B182" s="5">
        <v>-2.05184013285578</v>
      </c>
      <c r="C182" s="5">
        <v>-0.63142178941868199</v>
      </c>
      <c r="D182" s="5">
        <v>16.143277572183901</v>
      </c>
      <c r="E182" s="5">
        <v>2.4328681633281E-4</v>
      </c>
      <c r="F182" s="5">
        <v>3.0903060382546999E-3</v>
      </c>
      <c r="G182" s="5" t="s">
        <v>1293</v>
      </c>
      <c r="H182" s="5">
        <v>20737</v>
      </c>
      <c r="I182" s="5" t="s">
        <v>468</v>
      </c>
      <c r="J182" s="5">
        <v>127132232</v>
      </c>
      <c r="K182" s="5">
        <v>127137823</v>
      </c>
      <c r="L182" s="5">
        <v>-7.1776067763016704E-2</v>
      </c>
      <c r="M182" s="5">
        <v>-2.15283690139217</v>
      </c>
      <c r="N182" s="5">
        <v>0.21507614218926999</v>
      </c>
      <c r="O182" s="5">
        <v>0.36568588404770003</v>
      </c>
      <c r="P182" s="5">
        <v>-1.17313740546901</v>
      </c>
      <c r="Q182" s="5">
        <v>-1.84407236717878</v>
      </c>
      <c r="R182" s="5">
        <v>-2.3518298367335801</v>
      </c>
      <c r="S182" s="5">
        <v>-2.3768402917374001</v>
      </c>
      <c r="T182" s="5">
        <v>-0.178637996963805</v>
      </c>
      <c r="U182" s="5">
        <v>-0.82660624149851003</v>
      </c>
      <c r="V182" s="5">
        <v>-9.0863824304167604E-2</v>
      </c>
      <c r="W182" s="5">
        <v>-1.0469273648730699</v>
      </c>
      <c r="X182" s="5" t="s">
        <v>651</v>
      </c>
    </row>
    <row r="183" spans="1:24" x14ac:dyDescent="0.2">
      <c r="A183" s="5" t="s">
        <v>1292</v>
      </c>
      <c r="B183" s="5">
        <v>-2.5121381415116</v>
      </c>
      <c r="C183" s="5">
        <v>2.8355207665385498</v>
      </c>
      <c r="D183" s="5">
        <v>19.6486502634427</v>
      </c>
      <c r="E183" s="5">
        <v>6.7466731650369597E-5</v>
      </c>
      <c r="F183" s="5">
        <v>1.11529445486209E-3</v>
      </c>
      <c r="G183" s="5" t="s">
        <v>1291</v>
      </c>
      <c r="H183" s="5">
        <v>14237</v>
      </c>
      <c r="I183" s="5" t="s">
        <v>423</v>
      </c>
      <c r="J183" s="5">
        <v>24899236</v>
      </c>
      <c r="K183" s="5">
        <v>24901197</v>
      </c>
      <c r="L183" s="5">
        <v>1.95631257705927</v>
      </c>
      <c r="M183" s="5">
        <v>1.8576794007050801</v>
      </c>
      <c r="N183" s="5">
        <v>2.7104746589080699</v>
      </c>
      <c r="O183" s="5">
        <v>3.3805280756998499</v>
      </c>
      <c r="P183" s="5">
        <v>0.80418337059515499</v>
      </c>
      <c r="Q183" s="5">
        <v>-0.64122506954456204</v>
      </c>
      <c r="R183" s="5">
        <v>0.50971418944505198</v>
      </c>
      <c r="S183" s="5">
        <v>-0.17578282983739299</v>
      </c>
      <c r="T183" s="5">
        <v>3.71102445118101</v>
      </c>
      <c r="U183" s="5">
        <v>3.5902207741582099</v>
      </c>
      <c r="V183" s="5">
        <v>3.8543937188361901</v>
      </c>
      <c r="W183" s="5">
        <v>3.3971302952799101</v>
      </c>
      <c r="X183" s="5" t="s">
        <v>651</v>
      </c>
    </row>
    <row r="184" spans="1:24" x14ac:dyDescent="0.2">
      <c r="A184" s="5" t="s">
        <v>140</v>
      </c>
      <c r="B184" s="5">
        <v>-2.11482843582084</v>
      </c>
      <c r="C184" s="5">
        <v>-0.25607343093512702</v>
      </c>
      <c r="D184" s="5">
        <v>34.355176296675701</v>
      </c>
      <c r="E184" s="5">
        <v>6.6873688524259195E-7</v>
      </c>
      <c r="F184" s="5">
        <v>2.50400335323667E-5</v>
      </c>
      <c r="G184" s="5" t="s">
        <v>141</v>
      </c>
      <c r="H184" s="5">
        <v>97848</v>
      </c>
      <c r="I184" s="5" t="s">
        <v>428</v>
      </c>
      <c r="J184" s="5">
        <v>33879816</v>
      </c>
      <c r="K184" s="5">
        <v>33905708</v>
      </c>
      <c r="L184" s="5">
        <v>-0.28576461668557401</v>
      </c>
      <c r="M184" s="5">
        <v>8.7322300933459607E-2</v>
      </c>
      <c r="N184" s="5">
        <v>0.29689321729336698</v>
      </c>
      <c r="O184" s="5">
        <v>0.453391761304555</v>
      </c>
      <c r="P184" s="5">
        <v>-1.46579058802435</v>
      </c>
      <c r="Q184" s="5">
        <v>-2.6651434558839999</v>
      </c>
      <c r="R184" s="5">
        <v>-1.66784273682822</v>
      </c>
      <c r="S184" s="5">
        <v>-1.2397384764916799</v>
      </c>
      <c r="T184" s="5">
        <v>-0.309841326061845</v>
      </c>
      <c r="U184" s="5">
        <v>-0.82660624149851003</v>
      </c>
      <c r="V184" s="5">
        <v>-0.88585857027230197</v>
      </c>
      <c r="W184" s="5">
        <v>-0.23407172363553899</v>
      </c>
      <c r="X184" s="5" t="s">
        <v>651</v>
      </c>
    </row>
    <row r="185" spans="1:24" x14ac:dyDescent="0.2">
      <c r="A185" s="5" t="s">
        <v>1276</v>
      </c>
      <c r="B185" s="5">
        <v>-2.08468046800354</v>
      </c>
      <c r="C185" s="5">
        <v>0.56065276911198103</v>
      </c>
      <c r="D185" s="5">
        <v>18.286728377576701</v>
      </c>
      <c r="E185" s="5">
        <v>1.0991319205138801E-4</v>
      </c>
      <c r="F185" s="5">
        <v>1.67447000995281E-3</v>
      </c>
      <c r="G185" s="5" t="s">
        <v>1275</v>
      </c>
      <c r="H185" s="5">
        <v>330355</v>
      </c>
      <c r="I185" s="5" t="s">
        <v>358</v>
      </c>
      <c r="J185" s="5">
        <v>73017606</v>
      </c>
      <c r="K185" s="5">
        <v>73221651</v>
      </c>
      <c r="L185" s="5">
        <v>1.00053344199123</v>
      </c>
      <c r="M185" s="5">
        <v>-5.3098538882490602E-2</v>
      </c>
      <c r="N185" s="5">
        <v>0.58440410954646405</v>
      </c>
      <c r="O185" s="5">
        <v>1.2983862599671301</v>
      </c>
      <c r="P185" s="5">
        <v>-0.45715399297586801</v>
      </c>
      <c r="Q185" s="5">
        <v>-1.0589006689703699</v>
      </c>
      <c r="R185" s="5">
        <v>-1.86189399624931</v>
      </c>
      <c r="S185" s="5">
        <v>-1.2397384764916799</v>
      </c>
      <c r="T185" s="5">
        <v>0.88253719152196397</v>
      </c>
      <c r="U185" s="5">
        <v>0.76526382400541404</v>
      </c>
      <c r="V185" s="5">
        <v>1.4658112318822301</v>
      </c>
      <c r="W185" s="5">
        <v>0.66238773533027095</v>
      </c>
      <c r="X185" s="5" t="s">
        <v>651</v>
      </c>
    </row>
    <row r="186" spans="1:24" x14ac:dyDescent="0.2">
      <c r="A186" s="5" t="s">
        <v>1268</v>
      </c>
      <c r="B186" s="5">
        <v>-1.25600263118488</v>
      </c>
      <c r="C186" s="5">
        <v>1.2761589236908999</v>
      </c>
      <c r="D186" s="5">
        <v>22.640655091300399</v>
      </c>
      <c r="E186" s="5">
        <v>2.4072047346218301E-5</v>
      </c>
      <c r="F186" s="5">
        <v>4.8790376833144901E-4</v>
      </c>
      <c r="G186" s="5" t="s">
        <v>1267</v>
      </c>
      <c r="I186" s="5" t="s">
        <v>485</v>
      </c>
      <c r="J186" s="5">
        <v>120659157</v>
      </c>
      <c r="K186" s="5">
        <v>120661815</v>
      </c>
      <c r="L186" s="5">
        <v>1.83780206742797</v>
      </c>
      <c r="M186" s="5">
        <v>1.10182104408587</v>
      </c>
      <c r="N186" s="5">
        <v>1.5468415672525699</v>
      </c>
      <c r="O186" s="5">
        <v>1.89194008312629</v>
      </c>
      <c r="P186" s="5">
        <v>0.23416447285234299</v>
      </c>
      <c r="Q186" s="5">
        <v>0.53308607369068395</v>
      </c>
      <c r="R186" s="5">
        <v>0.62535868889731305</v>
      </c>
      <c r="S186" s="5">
        <v>0.25481019670130101</v>
      </c>
      <c r="T186" s="5">
        <v>1.22826783964744</v>
      </c>
      <c r="U186" s="5">
        <v>1.91399345880199</v>
      </c>
      <c r="V186" s="5">
        <v>1.76214873420778</v>
      </c>
      <c r="W186" s="5">
        <v>1.71887315667351</v>
      </c>
      <c r="X186" s="5" t="s">
        <v>651</v>
      </c>
    </row>
    <row r="187" spans="1:24" x14ac:dyDescent="0.2">
      <c r="A187" s="5" t="s">
        <v>1266</v>
      </c>
      <c r="B187" s="5">
        <v>-1.9282010917083501</v>
      </c>
      <c r="C187" s="5">
        <v>-0.191590392088415</v>
      </c>
      <c r="D187" s="5">
        <v>21.3544842864492</v>
      </c>
      <c r="E187" s="5">
        <v>3.72389130991562E-5</v>
      </c>
      <c r="F187" s="5">
        <v>6.9718274353410101E-4</v>
      </c>
      <c r="G187" s="5" t="s">
        <v>1265</v>
      </c>
      <c r="H187" s="5">
        <v>223780</v>
      </c>
      <c r="I187" s="5" t="s">
        <v>426</v>
      </c>
      <c r="J187" s="5">
        <v>89322720</v>
      </c>
      <c r="K187" s="5">
        <v>89324731</v>
      </c>
      <c r="L187" s="5">
        <v>0.51841736156524298</v>
      </c>
      <c r="M187" s="5">
        <v>-0.94211977274875303</v>
      </c>
      <c r="N187" s="5">
        <v>0.70918588244685199</v>
      </c>
      <c r="O187" s="5">
        <v>-0.31486732973980402</v>
      </c>
      <c r="P187" s="5">
        <v>-1.04642832843283</v>
      </c>
      <c r="Q187" s="5">
        <v>-2.3367982518041699</v>
      </c>
      <c r="R187" s="5">
        <v>-1.66784273682822</v>
      </c>
      <c r="S187" s="5">
        <v>-1.3772085202604401</v>
      </c>
      <c r="T187" s="5">
        <v>-0.61458441982616796</v>
      </c>
      <c r="U187" s="5">
        <v>-0.23818582424775001</v>
      </c>
      <c r="V187" s="5">
        <v>0.227750260518123</v>
      </c>
      <c r="W187" s="5">
        <v>-0.62867856445588899</v>
      </c>
      <c r="X187" s="5" t="s">
        <v>651</v>
      </c>
    </row>
    <row r="188" spans="1:24" x14ac:dyDescent="0.2">
      <c r="A188" s="5" t="s">
        <v>1258</v>
      </c>
      <c r="B188" s="5">
        <v>-2.1913083555966701</v>
      </c>
      <c r="C188" s="5">
        <v>0.25024210490279403</v>
      </c>
      <c r="D188" s="5">
        <v>42.257890582639803</v>
      </c>
      <c r="E188" s="5">
        <v>8.1964641189935003E-8</v>
      </c>
      <c r="F188" s="5">
        <v>4.1085878071739698E-6</v>
      </c>
      <c r="G188" s="5" t="s">
        <v>1257</v>
      </c>
      <c r="H188" s="5">
        <v>75514</v>
      </c>
      <c r="I188" s="5" t="s">
        <v>446</v>
      </c>
      <c r="J188" s="5">
        <v>53742901</v>
      </c>
      <c r="K188" s="5">
        <v>53757831</v>
      </c>
      <c r="L188" s="5">
        <v>1.3364984858201301</v>
      </c>
      <c r="M188" s="5">
        <v>1.2285536032464699</v>
      </c>
      <c r="N188" s="5">
        <v>8.2932619549853606E-2</v>
      </c>
      <c r="O188" s="5">
        <v>1.2255179491384101</v>
      </c>
      <c r="P188" s="5">
        <v>-1.17313740546901</v>
      </c>
      <c r="Q188" s="5">
        <v>-1.84407236717878</v>
      </c>
      <c r="R188" s="5">
        <v>-0.85627747523156195</v>
      </c>
      <c r="S188" s="5">
        <v>-0.45138355855064199</v>
      </c>
      <c r="T188" s="5">
        <v>5.2623451412019899E-2</v>
      </c>
      <c r="U188" s="5">
        <v>0.37186927195214298</v>
      </c>
      <c r="V188" s="5">
        <v>-9.0863824304167604E-2</v>
      </c>
      <c r="W188" s="5">
        <v>7.5457640701823203E-2</v>
      </c>
      <c r="X188" s="5" t="s">
        <v>651</v>
      </c>
    </row>
    <row r="189" spans="1:24" x14ac:dyDescent="0.2">
      <c r="A189" s="5" t="s">
        <v>1250</v>
      </c>
      <c r="B189" s="5">
        <v>-1.67215884083396</v>
      </c>
      <c r="C189" s="5">
        <v>1.56946438341937</v>
      </c>
      <c r="D189" s="5">
        <v>42.063330991540298</v>
      </c>
      <c r="E189" s="5">
        <v>8.6093225349343503E-8</v>
      </c>
      <c r="F189" s="5">
        <v>4.2810143282378897E-6</v>
      </c>
      <c r="G189" s="5" t="s">
        <v>1249</v>
      </c>
      <c r="H189" s="5">
        <v>329178</v>
      </c>
      <c r="I189" s="5" t="s">
        <v>384</v>
      </c>
      <c r="J189" s="5">
        <v>66468367</v>
      </c>
      <c r="K189" s="5">
        <v>66699148</v>
      </c>
      <c r="L189" s="5">
        <v>2.0658226793544499</v>
      </c>
      <c r="M189" s="5">
        <v>1.06831864969129</v>
      </c>
      <c r="N189" s="5">
        <v>1.25091362028383</v>
      </c>
      <c r="O189" s="5">
        <v>1.84406320248268</v>
      </c>
      <c r="P189" s="5">
        <v>-0.23353198214606999</v>
      </c>
      <c r="Q189" s="5">
        <v>0.16951462261474601</v>
      </c>
      <c r="R189" s="5">
        <v>0.339517313324258</v>
      </c>
      <c r="S189" s="5">
        <v>-0.30701211149178698</v>
      </c>
      <c r="T189" s="5">
        <v>2.03892734286979</v>
      </c>
      <c r="U189" s="5">
        <v>1.9598457103887701</v>
      </c>
      <c r="V189" s="5">
        <v>2.0431066172964001</v>
      </c>
      <c r="W189" s="5">
        <v>1.8870255544390999</v>
      </c>
      <c r="X189" s="5" t="s">
        <v>651</v>
      </c>
    </row>
    <row r="190" spans="1:24" x14ac:dyDescent="0.2">
      <c r="A190" s="5" t="s">
        <v>1242</v>
      </c>
      <c r="B190" s="5">
        <v>-2.0169400548650902</v>
      </c>
      <c r="C190" s="5">
        <v>-0.101135902982093</v>
      </c>
      <c r="D190" s="5">
        <v>20.033631043503402</v>
      </c>
      <c r="E190" s="5">
        <v>5.89035952831163E-5</v>
      </c>
      <c r="F190" s="5">
        <v>1.0086091287826199E-3</v>
      </c>
      <c r="G190" s="5" t="s">
        <v>1241</v>
      </c>
      <c r="H190" s="5">
        <v>74004</v>
      </c>
      <c r="I190" s="5" t="s">
        <v>468</v>
      </c>
      <c r="J190" s="5">
        <v>138940730</v>
      </c>
      <c r="K190" s="5">
        <v>139083977</v>
      </c>
      <c r="L190" s="5">
        <v>0.379869168299169</v>
      </c>
      <c r="M190" s="5">
        <v>-1.2449071308563899</v>
      </c>
      <c r="N190" s="5">
        <v>-0.34328329926704099</v>
      </c>
      <c r="O190" s="5">
        <v>0.75898677157553396</v>
      </c>
      <c r="P190" s="5">
        <v>-1.6378828409766599</v>
      </c>
      <c r="Q190" s="5">
        <v>-1.84407236717878</v>
      </c>
      <c r="R190" s="5">
        <v>-1.4968249854639999</v>
      </c>
      <c r="S190" s="5">
        <v>-1.6990445492055299</v>
      </c>
      <c r="T190" s="5">
        <v>0.91228030340209998</v>
      </c>
      <c r="U190" s="5">
        <v>0.41640052516198001</v>
      </c>
      <c r="V190" s="5">
        <v>0.79456173787975803</v>
      </c>
      <c r="W190" s="5">
        <v>0.54658277188791504</v>
      </c>
      <c r="X190" s="5" t="s">
        <v>651</v>
      </c>
    </row>
    <row r="191" spans="1:24" x14ac:dyDescent="0.2">
      <c r="A191" s="5" t="s">
        <v>1234</v>
      </c>
      <c r="B191" s="5">
        <v>-1.4271731931021501</v>
      </c>
      <c r="C191" s="5">
        <v>3.2931286971911602</v>
      </c>
      <c r="D191" s="5">
        <v>29.402114432757401</v>
      </c>
      <c r="E191" s="5">
        <v>2.8141114241704698E-6</v>
      </c>
      <c r="F191" s="5">
        <v>8.4616155196523795E-5</v>
      </c>
      <c r="G191" s="5" t="s">
        <v>1233</v>
      </c>
      <c r="H191" s="5">
        <v>68952</v>
      </c>
      <c r="I191" s="5" t="s">
        <v>468</v>
      </c>
      <c r="J191" s="5">
        <v>126797668</v>
      </c>
      <c r="K191" s="5">
        <v>126830219</v>
      </c>
      <c r="L191" s="5">
        <v>3.3838630928987699</v>
      </c>
      <c r="M191" s="5">
        <v>2.8422574742657298</v>
      </c>
      <c r="N191" s="5">
        <v>3.49653019042271</v>
      </c>
      <c r="O191" s="5">
        <v>3.6029935249946199</v>
      </c>
      <c r="P191" s="5">
        <v>2.0381913892077499</v>
      </c>
      <c r="Q191" s="5">
        <v>1.6870148530512801</v>
      </c>
      <c r="R191" s="5">
        <v>2.1741664512372401</v>
      </c>
      <c r="S191" s="5">
        <v>1.90044588024968</v>
      </c>
      <c r="T191" s="5">
        <v>3.71102445118101</v>
      </c>
      <c r="U191" s="5">
        <v>3.79803162932178</v>
      </c>
      <c r="V191" s="5">
        <v>3.8642791811261099</v>
      </c>
      <c r="W191" s="5">
        <v>3.6283369701829602</v>
      </c>
      <c r="X191" s="5" t="s">
        <v>651</v>
      </c>
    </row>
    <row r="192" spans="1:24" x14ac:dyDescent="0.2">
      <c r="A192" s="5" t="s">
        <v>1232</v>
      </c>
      <c r="B192" s="5">
        <v>-2.3351591765915498</v>
      </c>
      <c r="C192" s="5">
        <v>-0.69686866647436496</v>
      </c>
      <c r="D192" s="5">
        <v>13.8013267659665</v>
      </c>
      <c r="E192" s="5">
        <v>6.0369264643107996E-4</v>
      </c>
      <c r="F192" s="5">
        <v>6.3277441135471298E-3</v>
      </c>
      <c r="G192" s="5" t="s">
        <v>1231</v>
      </c>
      <c r="H192" s="5">
        <v>333473</v>
      </c>
      <c r="I192" s="5" t="s">
        <v>446</v>
      </c>
      <c r="J192" s="5">
        <v>53774048</v>
      </c>
      <c r="K192" s="5">
        <v>53776394</v>
      </c>
      <c r="L192" s="5">
        <v>-0.210852575692697</v>
      </c>
      <c r="M192" s="5">
        <v>1.8819642651229498E-2</v>
      </c>
      <c r="N192" s="5">
        <v>-0.28259523242310403</v>
      </c>
      <c r="O192" s="5">
        <v>6.5171757676895495E-2</v>
      </c>
      <c r="P192" s="5">
        <v>-1.31205603442614</v>
      </c>
      <c r="Q192" s="5">
        <v>-2.6651434558839999</v>
      </c>
      <c r="R192" s="5">
        <v>-2.0861634607992898</v>
      </c>
      <c r="S192" s="5">
        <v>-2.3768402917374001</v>
      </c>
      <c r="T192" s="5">
        <v>-5.8378375666934899E-2</v>
      </c>
      <c r="U192" s="5">
        <v>-0.93432060453543198</v>
      </c>
      <c r="V192" s="5">
        <v>-0.310500373920364</v>
      </c>
      <c r="W192" s="5">
        <v>-1.0469273648730699</v>
      </c>
      <c r="X192" s="5" t="s">
        <v>651</v>
      </c>
    </row>
    <row r="193" spans="1:24" x14ac:dyDescent="0.2">
      <c r="A193" s="5" t="s">
        <v>653</v>
      </c>
      <c r="B193" s="5">
        <v>-1.46784353425868</v>
      </c>
      <c r="C193" s="5">
        <v>1.5535788225308</v>
      </c>
      <c r="D193" s="5">
        <v>8.0302415539352392</v>
      </c>
      <c r="E193" s="5">
        <v>7.0908884307158797E-3</v>
      </c>
      <c r="F193" s="5">
        <v>4.1566738939817403E-2</v>
      </c>
      <c r="G193" s="5" t="s">
        <v>652</v>
      </c>
      <c r="H193" s="5">
        <v>19049</v>
      </c>
      <c r="I193" s="5" t="s">
        <v>485</v>
      </c>
      <c r="J193" s="5">
        <v>98348404</v>
      </c>
      <c r="K193" s="5">
        <v>98357796</v>
      </c>
      <c r="L193" s="5">
        <v>1.7086781437273999</v>
      </c>
      <c r="M193" s="5">
        <v>-2.15283690139217</v>
      </c>
      <c r="N193" s="5">
        <v>-1.24055503946484E-2</v>
      </c>
      <c r="O193" s="5">
        <v>1.76055892204241</v>
      </c>
      <c r="P193" s="5">
        <v>-0.45715399297586801</v>
      </c>
      <c r="Q193" s="5">
        <v>-0.64122506954456204</v>
      </c>
      <c r="R193" s="5">
        <v>-0.13787861045816799</v>
      </c>
      <c r="S193" s="5">
        <v>-0.37739266977247399</v>
      </c>
      <c r="T193" s="5">
        <v>2.48726006693974</v>
      </c>
      <c r="U193" s="5">
        <v>2.3410167038991201</v>
      </c>
      <c r="V193" s="5">
        <v>1.68987237764223</v>
      </c>
      <c r="W193" s="5">
        <v>2.3454728311821098</v>
      </c>
      <c r="X193" s="5" t="s">
        <v>651</v>
      </c>
    </row>
    <row r="194" spans="1:24" x14ac:dyDescent="0.2">
      <c r="A194" s="5" t="s">
        <v>1220</v>
      </c>
      <c r="B194" s="5">
        <v>-1.46422925359656</v>
      </c>
      <c r="C194" s="5">
        <v>-8.5098823329473998E-4</v>
      </c>
      <c r="D194" s="5">
        <v>24.114288585810101</v>
      </c>
      <c r="E194" s="5">
        <v>1.47741964997497E-5</v>
      </c>
      <c r="F194" s="5">
        <v>3.2993346362973901E-4</v>
      </c>
      <c r="G194" s="5" t="s">
        <v>1219</v>
      </c>
      <c r="H194" s="5">
        <v>76071</v>
      </c>
      <c r="I194" s="5" t="s">
        <v>366</v>
      </c>
      <c r="J194" s="5">
        <v>37028335</v>
      </c>
      <c r="K194" s="5">
        <v>37150607</v>
      </c>
      <c r="L194" s="5">
        <v>0.79777769050136904</v>
      </c>
      <c r="M194" s="5">
        <v>-5.3098538882490602E-2</v>
      </c>
      <c r="N194" s="5">
        <v>0.48318192937610199</v>
      </c>
      <c r="O194" s="5">
        <v>0.75898677157553396</v>
      </c>
      <c r="P194" s="5">
        <v>-0.45715399297586801</v>
      </c>
      <c r="Q194" s="5">
        <v>-0.734861708185931</v>
      </c>
      <c r="R194" s="5">
        <v>-0.96362394378678895</v>
      </c>
      <c r="S194" s="5">
        <v>-1.1142354949856501</v>
      </c>
      <c r="T194" s="5">
        <v>0.38512290641583802</v>
      </c>
      <c r="U194" s="5">
        <v>0.27845812719616497</v>
      </c>
      <c r="V194" s="5">
        <v>0.64966369870179597</v>
      </c>
      <c r="W194" s="5">
        <v>-0.23407172363553899</v>
      </c>
      <c r="X194" s="5" t="s">
        <v>651</v>
      </c>
    </row>
    <row r="195" spans="1:24" x14ac:dyDescent="0.2">
      <c r="A195" s="5" t="s">
        <v>1210</v>
      </c>
      <c r="B195" s="5">
        <v>-4.8103429085256799</v>
      </c>
      <c r="C195" s="5">
        <v>3.2424000606110299</v>
      </c>
      <c r="D195" s="5">
        <v>8.4715031062240893</v>
      </c>
      <c r="E195" s="5">
        <v>5.7942974659359499E-3</v>
      </c>
      <c r="F195" s="5">
        <v>3.5670605760088403E-2</v>
      </c>
      <c r="G195" s="5" t="s">
        <v>1209</v>
      </c>
      <c r="H195" s="5">
        <v>320202</v>
      </c>
      <c r="I195" s="5" t="s">
        <v>384</v>
      </c>
      <c r="J195" s="5">
        <v>180893108</v>
      </c>
      <c r="K195" s="5">
        <v>180899103</v>
      </c>
      <c r="L195" s="5">
        <v>0.93606322992737701</v>
      </c>
      <c r="M195" s="5">
        <v>-2.98464552326995</v>
      </c>
      <c r="N195" s="5">
        <v>0.48318192937610199</v>
      </c>
      <c r="O195" s="5">
        <v>4.2306152786262299</v>
      </c>
      <c r="P195" s="5">
        <v>-1.6378828409766599</v>
      </c>
      <c r="Q195" s="5">
        <v>-2.06950157590942</v>
      </c>
      <c r="R195" s="5">
        <v>-1.2057303899074201</v>
      </c>
      <c r="S195" s="5">
        <v>-2.3768402917374001</v>
      </c>
      <c r="T195" s="5">
        <v>4.8326561235893903</v>
      </c>
      <c r="U195" s="5">
        <v>5.1510100679154398</v>
      </c>
      <c r="V195" s="5">
        <v>5.5438743196990004</v>
      </c>
      <c r="W195" s="5">
        <v>4.7622262935417403</v>
      </c>
      <c r="X195" s="5" t="s">
        <v>651</v>
      </c>
    </row>
    <row r="196" spans="1:24" x14ac:dyDescent="0.2">
      <c r="A196" s="5" t="s">
        <v>1202</v>
      </c>
      <c r="B196" s="5">
        <v>-2.8444188287720702</v>
      </c>
      <c r="C196" s="5">
        <v>0.50696013694438802</v>
      </c>
      <c r="D196" s="5">
        <v>27.344998743234299</v>
      </c>
      <c r="E196" s="5">
        <v>5.27682384569063E-6</v>
      </c>
      <c r="F196" s="5">
        <v>1.43435764213693E-4</v>
      </c>
      <c r="G196" s="5" t="s">
        <v>1201</v>
      </c>
      <c r="H196" s="5">
        <v>21909</v>
      </c>
      <c r="I196" s="5" t="s">
        <v>358</v>
      </c>
      <c r="J196" s="5">
        <v>83068324</v>
      </c>
      <c r="K196" s="5">
        <v>83070293</v>
      </c>
      <c r="L196" s="5">
        <v>1.2595540856352001</v>
      </c>
      <c r="M196" s="5">
        <v>1.8819642651229498E-2</v>
      </c>
      <c r="N196" s="5">
        <v>0.44779900367872</v>
      </c>
      <c r="O196" s="5">
        <v>1.27450344025713</v>
      </c>
      <c r="P196" s="5">
        <v>-1.04642832843283</v>
      </c>
      <c r="Q196" s="5">
        <v>-2.06950157590942</v>
      </c>
      <c r="R196" s="5">
        <v>-2.0861634607992898</v>
      </c>
      <c r="S196" s="5">
        <v>-1.6990445492055299</v>
      </c>
      <c r="T196" s="5">
        <v>0.78944160998944601</v>
      </c>
      <c r="U196" s="5">
        <v>1.374130315323</v>
      </c>
      <c r="V196" s="5">
        <v>1.8174709476320601</v>
      </c>
      <c r="W196" s="5">
        <v>0.330166629604976</v>
      </c>
      <c r="X196" s="5" t="s">
        <v>651</v>
      </c>
    </row>
    <row r="197" spans="1:24" x14ac:dyDescent="0.2">
      <c r="A197" s="5" t="s">
        <v>1200</v>
      </c>
      <c r="B197" s="5">
        <v>-2.1051956983179001</v>
      </c>
      <c r="C197" s="5">
        <v>-1.03763554664135</v>
      </c>
      <c r="D197" s="5">
        <v>24.5974635027295</v>
      </c>
      <c r="E197" s="5">
        <v>1.26219407807673E-5</v>
      </c>
      <c r="F197" s="5">
        <v>2.88786907655175E-4</v>
      </c>
      <c r="G197" s="5" t="s">
        <v>1199</v>
      </c>
      <c r="H197" s="5">
        <v>99663</v>
      </c>
      <c r="I197" s="5" t="s">
        <v>373</v>
      </c>
      <c r="J197" s="5">
        <v>144952480</v>
      </c>
      <c r="K197" s="5">
        <v>144975045</v>
      </c>
      <c r="L197" s="5">
        <v>0.11453382333137201</v>
      </c>
      <c r="M197" s="5">
        <v>-0.58150479463080795</v>
      </c>
      <c r="N197" s="5">
        <v>-0.114492607809815</v>
      </c>
      <c r="O197" s="5">
        <v>-0.112369920557295</v>
      </c>
      <c r="P197" s="5">
        <v>-1.83331917760081</v>
      </c>
      <c r="Q197" s="5">
        <v>-2.6651434558839999</v>
      </c>
      <c r="R197" s="5">
        <v>-2.0861634607992898</v>
      </c>
      <c r="S197" s="5">
        <v>-1.3772085202604401</v>
      </c>
      <c r="T197" s="5">
        <v>-0.45418135822702299</v>
      </c>
      <c r="U197" s="5">
        <v>-1.1773649270615401</v>
      </c>
      <c r="V197" s="5">
        <v>-0.97705476255166201</v>
      </c>
      <c r="W197" s="5">
        <v>-1.3125359681618101</v>
      </c>
      <c r="X197" s="5" t="s">
        <v>651</v>
      </c>
    </row>
    <row r="198" spans="1:24" x14ac:dyDescent="0.2">
      <c r="A198" s="5" t="s">
        <v>1190</v>
      </c>
      <c r="B198" s="5">
        <v>-1.4508824138319301</v>
      </c>
      <c r="C198" s="5">
        <v>-1.85779085444003E-2</v>
      </c>
      <c r="D198" s="5">
        <v>18.9512789681839</v>
      </c>
      <c r="E198" s="5">
        <v>8.6486056724970097E-5</v>
      </c>
      <c r="F198" s="5">
        <v>1.3678587784143499E-3</v>
      </c>
      <c r="G198" s="5" t="s">
        <v>1189</v>
      </c>
      <c r="H198" s="5">
        <v>636808</v>
      </c>
      <c r="I198" s="5" t="s">
        <v>384</v>
      </c>
      <c r="J198" s="5">
        <v>115684756</v>
      </c>
      <c r="K198" s="5">
        <v>116587323</v>
      </c>
      <c r="L198" s="5">
        <v>0.47369686423549301</v>
      </c>
      <c r="M198" s="5">
        <v>1.8819642651229498E-2</v>
      </c>
      <c r="N198" s="5">
        <v>0.41152642644731202</v>
      </c>
      <c r="O198" s="5">
        <v>0.27230098934569502</v>
      </c>
      <c r="P198" s="5">
        <v>-0.92995492780328004</v>
      </c>
      <c r="Q198" s="5">
        <v>-0.55329718155889396</v>
      </c>
      <c r="R198" s="5">
        <v>-1.4968249854639999</v>
      </c>
      <c r="S198" s="5">
        <v>-1.1142354949856501</v>
      </c>
      <c r="T198" s="5">
        <v>5.2623451412019899E-2</v>
      </c>
      <c r="U198" s="5">
        <v>0.76526382400541404</v>
      </c>
      <c r="V198" s="5">
        <v>0.418735474323709</v>
      </c>
      <c r="W198" s="5">
        <v>0.58622629856702702</v>
      </c>
      <c r="X198" s="5" t="s">
        <v>651</v>
      </c>
    </row>
    <row r="199" spans="1:24" x14ac:dyDescent="0.2">
      <c r="A199" s="5" t="s">
        <v>1184</v>
      </c>
      <c r="B199" s="5">
        <v>-3.0049268757263601</v>
      </c>
      <c r="C199" s="5">
        <v>2.05294490931959</v>
      </c>
      <c r="D199" s="5">
        <v>33.169636721503998</v>
      </c>
      <c r="E199" s="5">
        <v>9.3455182652177004E-7</v>
      </c>
      <c r="F199" s="5">
        <v>3.3384268025194301E-5</v>
      </c>
      <c r="G199" s="5" t="s">
        <v>1183</v>
      </c>
      <c r="H199" s="5">
        <v>432677</v>
      </c>
      <c r="I199" s="5" t="s">
        <v>463</v>
      </c>
      <c r="J199" s="5">
        <v>84641019</v>
      </c>
      <c r="K199" s="5">
        <v>84651455</v>
      </c>
      <c r="L199" s="5">
        <v>2.4123587274766298</v>
      </c>
      <c r="M199" s="5">
        <v>1.50384839477042</v>
      </c>
      <c r="N199" s="5">
        <v>2.3946466632899699</v>
      </c>
      <c r="O199" s="5">
        <v>2.6818654407193598</v>
      </c>
      <c r="P199" s="5">
        <v>1.91862056575231E-2</v>
      </c>
      <c r="Q199" s="5">
        <v>-1.3240490337212201</v>
      </c>
      <c r="R199" s="5">
        <v>-0.41423047897641002</v>
      </c>
      <c r="S199" s="5">
        <v>-0.69927472507815502</v>
      </c>
      <c r="T199" s="5">
        <v>2.69830566613562</v>
      </c>
      <c r="U199" s="5">
        <v>2.71534639164528</v>
      </c>
      <c r="V199" s="5">
        <v>3.2314484037583102</v>
      </c>
      <c r="W199" s="5">
        <v>2.5295822710163298</v>
      </c>
      <c r="X199" s="5" t="s">
        <v>651</v>
      </c>
    </row>
    <row r="200" spans="1:24" x14ac:dyDescent="0.2">
      <c r="A200" s="5" t="s">
        <v>1174</v>
      </c>
      <c r="B200" s="5">
        <v>-2.0961683273668799</v>
      </c>
      <c r="C200" s="5">
        <v>-0.92502990288422005</v>
      </c>
      <c r="D200" s="5">
        <v>24.681010758069299</v>
      </c>
      <c r="E200" s="5">
        <v>1.2284519801080899E-5</v>
      </c>
      <c r="F200" s="5">
        <v>2.8245307118465398E-4</v>
      </c>
      <c r="G200" s="5" t="s">
        <v>1173</v>
      </c>
      <c r="I200" s="5" t="s">
        <v>433</v>
      </c>
      <c r="J200" s="5">
        <v>44004154</v>
      </c>
      <c r="K200" s="5">
        <v>44004701</v>
      </c>
      <c r="L200" s="5">
        <v>-0.63167240133859304</v>
      </c>
      <c r="M200" s="5">
        <v>-0.811639963591678</v>
      </c>
      <c r="N200" s="5">
        <v>-0.34328329926704099</v>
      </c>
      <c r="O200" s="5">
        <v>0.223239371688882</v>
      </c>
      <c r="P200" s="5">
        <v>-2.0594416977127499</v>
      </c>
      <c r="Q200" s="5">
        <v>-2.3367982518041699</v>
      </c>
      <c r="R200" s="5">
        <v>-2.0861634607992898</v>
      </c>
      <c r="S200" s="5">
        <v>-1.6990445492055299</v>
      </c>
      <c r="T200" s="5">
        <v>-0.79507862915901795</v>
      </c>
      <c r="U200" s="5">
        <v>-0.82660624149851003</v>
      </c>
      <c r="V200" s="5">
        <v>-0.71912790468985999</v>
      </c>
      <c r="W200" s="5">
        <v>-1.3125359681618101</v>
      </c>
      <c r="X200" s="5" t="s">
        <v>651</v>
      </c>
    </row>
    <row r="201" spans="1:24" x14ac:dyDescent="0.2">
      <c r="A201" s="5" t="s">
        <v>1162</v>
      </c>
      <c r="B201" s="5">
        <v>-1.6455414101229999</v>
      </c>
      <c r="C201" s="5">
        <v>-0.43902606872615002</v>
      </c>
      <c r="D201" s="5">
        <v>25.4596603172489</v>
      </c>
      <c r="E201" s="5">
        <v>9.5599550032300993E-6</v>
      </c>
      <c r="F201" s="5">
        <v>2.3255927524121401E-4</v>
      </c>
      <c r="G201" s="5" t="s">
        <v>1161</v>
      </c>
      <c r="I201" s="5" t="s">
        <v>460</v>
      </c>
      <c r="J201" s="5">
        <v>46568263</v>
      </c>
      <c r="K201" s="5">
        <v>46598425</v>
      </c>
      <c r="L201" s="5">
        <v>0.226588228416711</v>
      </c>
      <c r="M201" s="5">
        <v>0.152719198946309</v>
      </c>
      <c r="N201" s="5">
        <v>-0.28259523242310403</v>
      </c>
      <c r="O201" s="5">
        <v>8.3846608369891398E-3</v>
      </c>
      <c r="P201" s="5">
        <v>-1.83331917760081</v>
      </c>
      <c r="Q201" s="5">
        <v>-1.1853920574941601</v>
      </c>
      <c r="R201" s="5">
        <v>-2.3518298367335801</v>
      </c>
      <c r="S201" s="5">
        <v>-0.79236878326889704</v>
      </c>
      <c r="T201" s="5">
        <v>-0.178637996963805</v>
      </c>
      <c r="U201" s="5">
        <v>-0.38330302756783102</v>
      </c>
      <c r="V201" s="5">
        <v>-0.50039483444147903</v>
      </c>
      <c r="W201" s="5">
        <v>-0.45768471579425002</v>
      </c>
      <c r="X201" s="5" t="s">
        <v>651</v>
      </c>
    </row>
    <row r="202" spans="1:24" x14ac:dyDescent="0.2">
      <c r="A202" s="5" t="s">
        <v>1160</v>
      </c>
      <c r="B202" s="5">
        <v>-1.21139672430206</v>
      </c>
      <c r="C202" s="5">
        <v>-0.41310131245480097</v>
      </c>
      <c r="D202" s="5">
        <v>10.993729667155</v>
      </c>
      <c r="E202" s="5">
        <v>1.9138175439300301E-3</v>
      </c>
      <c r="F202" s="5">
        <v>1.52598110097057E-2</v>
      </c>
      <c r="G202" s="5" t="s">
        <v>1159</v>
      </c>
      <c r="I202" s="5" t="s">
        <v>366</v>
      </c>
      <c r="J202" s="5">
        <v>14056438</v>
      </c>
      <c r="K202" s="5">
        <v>14074157</v>
      </c>
      <c r="L202" s="5">
        <v>0.68460512999135104</v>
      </c>
      <c r="M202" s="5">
        <v>-5.3098538882490602E-2</v>
      </c>
      <c r="N202" s="5">
        <v>-0.85938540505127103</v>
      </c>
      <c r="O202" s="5">
        <v>0.49532302553893598</v>
      </c>
      <c r="P202" s="5">
        <v>-0.72191158658028298</v>
      </c>
      <c r="Q202" s="5">
        <v>-0.94261121450821295</v>
      </c>
      <c r="R202" s="5">
        <v>-0.85627747523156195</v>
      </c>
      <c r="S202" s="5">
        <v>-1.2397384764916799</v>
      </c>
      <c r="T202" s="5">
        <v>5.2623451412019899E-2</v>
      </c>
      <c r="U202" s="5">
        <v>-0.38330302756783102</v>
      </c>
      <c r="V202" s="5">
        <v>0.30720306445992202</v>
      </c>
      <c r="W202" s="5">
        <v>0.58622629856702702</v>
      </c>
      <c r="X202" s="5" t="s">
        <v>651</v>
      </c>
    </row>
    <row r="203" spans="1:24" x14ac:dyDescent="0.2">
      <c r="A203" s="5" t="s">
        <v>221</v>
      </c>
      <c r="B203" s="5">
        <v>-2.3537078841235002</v>
      </c>
      <c r="C203" s="5">
        <v>-1.0050200909072</v>
      </c>
      <c r="D203" s="5">
        <v>10.0081437037315</v>
      </c>
      <c r="E203" s="5">
        <v>2.92450709558045E-3</v>
      </c>
      <c r="F203" s="5">
        <v>2.10553219348605E-2</v>
      </c>
      <c r="G203" s="5" t="s">
        <v>222</v>
      </c>
      <c r="I203" s="5" t="s">
        <v>480</v>
      </c>
      <c r="J203" s="5">
        <v>150704536</v>
      </c>
      <c r="K203" s="5">
        <v>150706876</v>
      </c>
      <c r="L203" s="5">
        <v>-0.95940609146869904</v>
      </c>
      <c r="M203" s="5">
        <v>-1.2449071308563899</v>
      </c>
      <c r="N203" s="5">
        <v>-0.47290063186774001</v>
      </c>
      <c r="O203" s="5">
        <v>0.119808005418716</v>
      </c>
      <c r="P203" s="5">
        <v>-1.04642832843283</v>
      </c>
      <c r="Q203" s="5">
        <v>-3.6976642646323099</v>
      </c>
      <c r="R203" s="5">
        <v>-3.0993715918707498</v>
      </c>
      <c r="S203" s="5">
        <v>-3.1133150606934401</v>
      </c>
      <c r="T203" s="5">
        <v>-1.7013889621248699</v>
      </c>
      <c r="U203" s="5">
        <v>0.17857753022019299</v>
      </c>
      <c r="V203" s="5">
        <v>-0.71912790468985999</v>
      </c>
      <c r="W203" s="5">
        <v>-0.54064976427250999</v>
      </c>
      <c r="X203" s="5" t="s">
        <v>651</v>
      </c>
    </row>
    <row r="204" spans="1:24" x14ac:dyDescent="0.2">
      <c r="A204" s="5" t="s">
        <v>1116</v>
      </c>
      <c r="B204" s="5">
        <v>-3.635677553791</v>
      </c>
      <c r="C204" s="5">
        <v>2.1531889946376599</v>
      </c>
      <c r="D204" s="5">
        <v>10.993350984166399</v>
      </c>
      <c r="E204" s="5">
        <v>1.9141254867647099E-3</v>
      </c>
      <c r="F204" s="5">
        <v>1.52598110097057E-2</v>
      </c>
      <c r="G204" s="5" t="s">
        <v>1115</v>
      </c>
      <c r="I204" s="5" t="s">
        <v>443</v>
      </c>
      <c r="J204" s="5">
        <v>35509077</v>
      </c>
      <c r="K204" s="5">
        <v>35510551</v>
      </c>
      <c r="L204" s="5">
        <v>1.45626743106042</v>
      </c>
      <c r="M204" s="5">
        <v>-0.208675270746257</v>
      </c>
      <c r="N204" s="5">
        <v>0.256564595864752</v>
      </c>
      <c r="O204" s="5">
        <v>2.7265597853015602</v>
      </c>
      <c r="P204" s="5">
        <v>-1.6378828409766599</v>
      </c>
      <c r="Q204" s="5">
        <v>-3.09093997716939</v>
      </c>
      <c r="R204" s="5">
        <v>-1.0796044662772399</v>
      </c>
      <c r="S204" s="5">
        <v>-1.6990445492055299</v>
      </c>
      <c r="T204" s="5">
        <v>3.1922269179871301</v>
      </c>
      <c r="U204" s="5">
        <v>3.1505155179102902</v>
      </c>
      <c r="V204" s="5">
        <v>4.0576116793795904</v>
      </c>
      <c r="W204" s="5">
        <v>2.6837250523301002</v>
      </c>
      <c r="X204" s="5" t="s">
        <v>651</v>
      </c>
    </row>
    <row r="205" spans="1:24" x14ac:dyDescent="0.2">
      <c r="A205" s="5" t="s">
        <v>1104</v>
      </c>
      <c r="B205" s="5">
        <v>-2.13531150670494</v>
      </c>
      <c r="C205" s="5">
        <v>-0.33105908387237298</v>
      </c>
      <c r="D205" s="5">
        <v>20.686209861757199</v>
      </c>
      <c r="E205" s="5">
        <v>4.6898693631686197E-5</v>
      </c>
      <c r="F205" s="5">
        <v>8.3846590618413504E-4</v>
      </c>
      <c r="G205" s="5" t="s">
        <v>1103</v>
      </c>
      <c r="H205" s="5">
        <v>101694</v>
      </c>
      <c r="I205" s="5" t="s">
        <v>468</v>
      </c>
      <c r="J205" s="5">
        <v>79500026</v>
      </c>
      <c r="K205" s="5">
        <v>79534403</v>
      </c>
      <c r="L205" s="5">
        <v>-7.1776067763016704E-2</v>
      </c>
      <c r="M205" s="5">
        <v>-0.94211977274875303</v>
      </c>
      <c r="N205" s="5">
        <v>-0.168379415279026</v>
      </c>
      <c r="O205" s="5">
        <v>0.119808005418716</v>
      </c>
      <c r="P205" s="5">
        <v>-1.6378828409766599</v>
      </c>
      <c r="Q205" s="5">
        <v>-1.84407236717878</v>
      </c>
      <c r="R205" s="5">
        <v>-1.86189399624931</v>
      </c>
      <c r="S205" s="5">
        <v>-2.6985843076017599</v>
      </c>
      <c r="T205" s="5">
        <v>-0.11725547949856401</v>
      </c>
      <c r="U205" s="5">
        <v>-0.106340759314827</v>
      </c>
      <c r="V205" s="5">
        <v>-0.37106321885389298</v>
      </c>
      <c r="W205" s="5">
        <v>-4.0511894772901298E-2</v>
      </c>
      <c r="X205" s="5" t="s">
        <v>651</v>
      </c>
    </row>
    <row r="206" spans="1:24" x14ac:dyDescent="0.2">
      <c r="A206" s="5" t="s">
        <v>1098</v>
      </c>
      <c r="B206" s="5">
        <v>-1.51610058462407</v>
      </c>
      <c r="C206" s="5">
        <v>-0.221499773933409</v>
      </c>
      <c r="D206" s="5">
        <v>25.217637547996901</v>
      </c>
      <c r="E206" s="5">
        <v>1.03313427005035E-5</v>
      </c>
      <c r="F206" s="5">
        <v>2.46669074694351E-4</v>
      </c>
      <c r="G206" s="5" t="s">
        <v>1097</v>
      </c>
      <c r="I206" s="5" t="s">
        <v>468</v>
      </c>
      <c r="J206" s="5">
        <v>29155680</v>
      </c>
      <c r="K206" s="5">
        <v>29156920</v>
      </c>
      <c r="L206" s="5">
        <v>0.33056311589610798</v>
      </c>
      <c r="M206" s="5">
        <v>0.44147720179693201</v>
      </c>
      <c r="N206" s="5">
        <v>0.55144622993430203</v>
      </c>
      <c r="O206" s="5">
        <v>-0.31486732973980402</v>
      </c>
      <c r="P206" s="5">
        <v>-0.82218639970768703</v>
      </c>
      <c r="Q206" s="5">
        <v>-1.6491538862648301</v>
      </c>
      <c r="R206" s="5">
        <v>-1.34394828762637</v>
      </c>
      <c r="S206" s="5">
        <v>-0.69927472507815502</v>
      </c>
      <c r="T206" s="5">
        <v>0.50708969788734304</v>
      </c>
      <c r="U206" s="5">
        <v>-0.23818582424775001</v>
      </c>
      <c r="V206" s="5">
        <v>0.48857108951502198</v>
      </c>
      <c r="W206" s="5">
        <v>-0.722429657485673</v>
      </c>
      <c r="X206" s="5" t="s">
        <v>651</v>
      </c>
    </row>
    <row r="207" spans="1:24" x14ac:dyDescent="0.2">
      <c r="A207" s="5" t="s">
        <v>1058</v>
      </c>
      <c r="B207" s="5">
        <v>-1.9949698010531001</v>
      </c>
      <c r="C207" s="5">
        <v>-0.36024580444732901</v>
      </c>
      <c r="D207" s="5">
        <v>31.690758224762501</v>
      </c>
      <c r="E207" s="5">
        <v>1.4301672031484099E-6</v>
      </c>
      <c r="F207" s="5">
        <v>4.78976658008818E-5</v>
      </c>
      <c r="G207" s="5" t="s">
        <v>1057</v>
      </c>
      <c r="I207" s="5" t="s">
        <v>358</v>
      </c>
      <c r="J207" s="5">
        <v>83074599</v>
      </c>
      <c r="K207" s="5">
        <v>83076116</v>
      </c>
      <c r="L207" s="5">
        <v>0.56179319529024396</v>
      </c>
      <c r="M207" s="5">
        <v>-0.12879079301927601</v>
      </c>
      <c r="N207" s="5">
        <v>-0.168379415279026</v>
      </c>
      <c r="O207" s="5">
        <v>0.453391761304555</v>
      </c>
      <c r="P207" s="5">
        <v>-1.31205603442614</v>
      </c>
      <c r="Q207" s="5">
        <v>-2.06950157590942</v>
      </c>
      <c r="R207" s="5">
        <v>-1.86189399624931</v>
      </c>
      <c r="S207" s="5">
        <v>-1.1142354949856501</v>
      </c>
      <c r="T207" s="5">
        <v>-1.1168409109036399</v>
      </c>
      <c r="U207" s="5">
        <v>0.12591845056190601</v>
      </c>
      <c r="V207" s="5">
        <v>0.26802355132108802</v>
      </c>
      <c r="W207" s="5">
        <v>0.282695877777565</v>
      </c>
      <c r="X207" s="5" t="s">
        <v>651</v>
      </c>
    </row>
    <row r="208" spans="1:24" x14ac:dyDescent="0.2">
      <c r="A208" s="5" t="s">
        <v>1042</v>
      </c>
      <c r="B208" s="5">
        <v>-3.77695980012968</v>
      </c>
      <c r="C208" s="5">
        <v>-0.41739038302605802</v>
      </c>
      <c r="D208" s="5">
        <v>10.050266113113301</v>
      </c>
      <c r="E208" s="5">
        <v>2.8713496764580398E-3</v>
      </c>
      <c r="F208" s="5">
        <v>2.07930320065682E-2</v>
      </c>
      <c r="G208" s="5" t="s">
        <v>1041</v>
      </c>
      <c r="I208" s="5" t="s">
        <v>366</v>
      </c>
      <c r="J208" s="5">
        <v>104070064</v>
      </c>
      <c r="K208" s="5">
        <v>104072325</v>
      </c>
      <c r="L208" s="5">
        <v>-1.3841718031683099</v>
      </c>
      <c r="M208" s="5">
        <v>-1.2449071308563899</v>
      </c>
      <c r="N208" s="5">
        <v>2.8925602432894202</v>
      </c>
      <c r="O208" s="5">
        <v>-0.73211402514905</v>
      </c>
      <c r="P208" s="5">
        <v>-1.17313740546901</v>
      </c>
      <c r="Q208" s="5">
        <v>-2.06950157590942</v>
      </c>
      <c r="R208" s="5">
        <v>-3.0993715918707498</v>
      </c>
      <c r="S208" s="5">
        <v>-2.3768402917374001</v>
      </c>
      <c r="T208" s="5">
        <v>-2.3787151580386898</v>
      </c>
      <c r="U208" s="5">
        <v>2.85130997097029</v>
      </c>
      <c r="V208" s="5">
        <v>-1.5468022243004</v>
      </c>
      <c r="W208" s="5">
        <v>-3.0860310890456502</v>
      </c>
      <c r="X208" s="5" t="s">
        <v>651</v>
      </c>
    </row>
    <row r="209" spans="1:24" x14ac:dyDescent="0.2">
      <c r="A209" s="5" t="s">
        <v>1840</v>
      </c>
      <c r="B209" s="5">
        <v>1.8323223983659001</v>
      </c>
      <c r="C209" s="5">
        <v>1.1336598297707501</v>
      </c>
      <c r="D209" s="5">
        <v>14.642719528908501</v>
      </c>
      <c r="E209" s="5">
        <v>4.3326144760210902E-4</v>
      </c>
      <c r="F209" s="5">
        <v>4.8698168857363097E-3</v>
      </c>
      <c r="G209" s="5" t="s">
        <v>1839</v>
      </c>
      <c r="H209" s="5">
        <v>15395</v>
      </c>
      <c r="I209" s="5" t="s">
        <v>358</v>
      </c>
      <c r="J209" s="5">
        <v>52231197</v>
      </c>
      <c r="K209" s="5">
        <v>52240854</v>
      </c>
      <c r="L209" s="5">
        <v>-0.139639089817024</v>
      </c>
      <c r="M209" s="5">
        <v>0.72560303507733004</v>
      </c>
      <c r="N209" s="5">
        <v>0.87819477745276597</v>
      </c>
      <c r="O209" s="5">
        <v>-0.46760644607698998</v>
      </c>
      <c r="P209" s="5">
        <v>1.7194527966083799</v>
      </c>
      <c r="Q209" s="5">
        <v>2.5053191208650101</v>
      </c>
      <c r="R209" s="5">
        <v>2.1094292904530199</v>
      </c>
      <c r="S209" s="5">
        <v>2.0419964753712101</v>
      </c>
      <c r="T209" s="5">
        <v>-0.53215477600876704</v>
      </c>
      <c r="U209" s="5">
        <v>1.44032066368954</v>
      </c>
      <c r="V209" s="5">
        <v>0.95117586858582803</v>
      </c>
      <c r="W209" s="5">
        <v>1.10594437229438</v>
      </c>
      <c r="X209" s="5" t="s">
        <v>1026</v>
      </c>
    </row>
    <row r="210" spans="1:24" x14ac:dyDescent="0.2">
      <c r="A210" s="5" t="s">
        <v>1820</v>
      </c>
      <c r="B210" s="5">
        <v>1.4203555815567801</v>
      </c>
      <c r="C210" s="5">
        <v>1.2704688456339699</v>
      </c>
      <c r="D210" s="5">
        <v>19.208351086586301</v>
      </c>
      <c r="E210" s="5">
        <v>7.8890319277834706E-5</v>
      </c>
      <c r="F210" s="5">
        <v>1.26925606865728E-3</v>
      </c>
      <c r="G210" s="5" t="s">
        <v>1819</v>
      </c>
      <c r="H210" s="5">
        <v>15507</v>
      </c>
      <c r="I210" s="5" t="s">
        <v>366</v>
      </c>
      <c r="J210" s="5">
        <v>135887919</v>
      </c>
      <c r="K210" s="5">
        <v>135889563</v>
      </c>
      <c r="L210" s="5">
        <v>0.379869168299169</v>
      </c>
      <c r="M210" s="5">
        <v>1.03401972595016</v>
      </c>
      <c r="N210" s="5">
        <v>1.18797329647975</v>
      </c>
      <c r="O210" s="5">
        <v>-0.31486732973980402</v>
      </c>
      <c r="P210" s="5">
        <v>1.88760672294133</v>
      </c>
      <c r="Q210" s="5">
        <v>2.0519388321584699</v>
      </c>
      <c r="R210" s="5">
        <v>2.2601793637409</v>
      </c>
      <c r="S210" s="5">
        <v>2.05541667237202</v>
      </c>
      <c r="T210" s="5">
        <v>0.58302475745677396</v>
      </c>
      <c r="U210" s="5">
        <v>0.69470220946282402</v>
      </c>
      <c r="V210" s="5">
        <v>9.9710889619928897E-2</v>
      </c>
      <c r="W210" s="5">
        <v>0.62480953921119697</v>
      </c>
      <c r="X210" s="5" t="s">
        <v>1026</v>
      </c>
    </row>
    <row r="211" spans="1:24" x14ac:dyDescent="0.2">
      <c r="A211" s="5" t="s">
        <v>1816</v>
      </c>
      <c r="B211" s="5">
        <v>3.9530038143133601</v>
      </c>
      <c r="C211" s="5">
        <v>2.8092706003493699</v>
      </c>
      <c r="D211" s="5">
        <v>10.957884679303699</v>
      </c>
      <c r="E211" s="5">
        <v>1.9432003067766999E-3</v>
      </c>
      <c r="F211" s="5">
        <v>1.54387968131509E-2</v>
      </c>
      <c r="G211" s="5" t="s">
        <v>1815</v>
      </c>
      <c r="H211" s="5">
        <v>20533</v>
      </c>
      <c r="I211" s="5" t="s">
        <v>485</v>
      </c>
      <c r="J211" s="5">
        <v>102348824</v>
      </c>
      <c r="K211" s="5">
        <v>102366203</v>
      </c>
      <c r="L211" s="5">
        <v>-1.9887897627934901</v>
      </c>
      <c r="M211" s="5">
        <v>1.6240135401048299</v>
      </c>
      <c r="N211" s="5">
        <v>0.51771780150379898</v>
      </c>
      <c r="O211" s="5">
        <v>-3.0898572372083501</v>
      </c>
      <c r="P211" s="5">
        <v>3.2937560861338899</v>
      </c>
      <c r="Q211" s="5">
        <v>4.4108162073642196</v>
      </c>
      <c r="R211" s="5">
        <v>3.8052652411932999</v>
      </c>
      <c r="S211" s="5">
        <v>4.0916662661906402</v>
      </c>
      <c r="T211" s="5">
        <v>-3.6976642646323099</v>
      </c>
      <c r="U211" s="5">
        <v>-2.3308504007801401</v>
      </c>
      <c r="V211" s="5">
        <v>-3.6976642646323099</v>
      </c>
      <c r="W211" s="5">
        <v>-3.0860310890456502</v>
      </c>
      <c r="X211" s="5" t="s">
        <v>1026</v>
      </c>
    </row>
    <row r="212" spans="1:24" x14ac:dyDescent="0.2">
      <c r="A212" s="5" t="s">
        <v>1812</v>
      </c>
      <c r="B212" s="5">
        <v>1.33100763701515</v>
      </c>
      <c r="C212" s="5">
        <v>1.46614767594258</v>
      </c>
      <c r="D212" s="5">
        <v>28.7027912824657</v>
      </c>
      <c r="E212" s="5">
        <v>3.4769016089400198E-6</v>
      </c>
      <c r="F212" s="5">
        <v>1.01302787971726E-4</v>
      </c>
      <c r="G212" s="5" t="s">
        <v>1811</v>
      </c>
      <c r="H212" s="5">
        <v>13345</v>
      </c>
      <c r="I212" s="5" t="s">
        <v>384</v>
      </c>
      <c r="J212" s="5">
        <v>91801461</v>
      </c>
      <c r="K212" s="5">
        <v>91848028</v>
      </c>
      <c r="L212" s="5">
        <v>0.60390287370353102</v>
      </c>
      <c r="M212" s="5">
        <v>1.25857057336786</v>
      </c>
      <c r="N212" s="5">
        <v>1.07655731684808</v>
      </c>
      <c r="O212" s="5">
        <v>0.68844013436914198</v>
      </c>
      <c r="P212" s="5">
        <v>2.2505534460669199</v>
      </c>
      <c r="Q212" s="5">
        <v>2.3198416575499801</v>
      </c>
      <c r="R212" s="5">
        <v>2.1486191078466801</v>
      </c>
      <c r="S212" s="5">
        <v>2.18316932910261</v>
      </c>
      <c r="T212" s="5">
        <v>1.0789080148633099</v>
      </c>
      <c r="U212" s="5">
        <v>1.3513743769089099</v>
      </c>
      <c r="V212" s="5">
        <v>0.73833654640054303</v>
      </c>
      <c r="W212" s="5">
        <v>0.66238773533027095</v>
      </c>
      <c r="X212" s="5" t="s">
        <v>1026</v>
      </c>
    </row>
    <row r="213" spans="1:24" x14ac:dyDescent="0.2">
      <c r="A213" s="5" t="s">
        <v>1798</v>
      </c>
      <c r="B213" s="5">
        <v>1.3480559501177301</v>
      </c>
      <c r="C213" s="5">
        <v>8.7453680557892197E-2</v>
      </c>
      <c r="D213" s="5">
        <v>7.6660429852384899</v>
      </c>
      <c r="E213" s="5">
        <v>8.39401513682894E-3</v>
      </c>
      <c r="F213" s="5">
        <v>4.7018083585596102E-2</v>
      </c>
      <c r="G213" s="5" t="s">
        <v>1797</v>
      </c>
      <c r="H213" s="5">
        <v>18935</v>
      </c>
      <c r="I213" s="5" t="s">
        <v>366</v>
      </c>
      <c r="J213" s="5">
        <v>67094399</v>
      </c>
      <c r="K213" s="5">
        <v>67099301</v>
      </c>
      <c r="L213" s="5">
        <v>-7.1776067763016704E-2</v>
      </c>
      <c r="M213" s="5">
        <v>0.27523988221961898</v>
      </c>
      <c r="N213" s="5">
        <v>-0.114492607809815</v>
      </c>
      <c r="O213" s="5">
        <v>-1.3215050929193499</v>
      </c>
      <c r="P213" s="5">
        <v>1.23682829160267</v>
      </c>
      <c r="Q213" s="5">
        <v>1.3870911769320899</v>
      </c>
      <c r="R213" s="5">
        <v>0.549301330610099</v>
      </c>
      <c r="S213" s="5">
        <v>0.94442492412404599</v>
      </c>
      <c r="T213" s="5">
        <v>-0.61458441982616796</v>
      </c>
      <c r="U213" s="5">
        <v>-1.31619353859035</v>
      </c>
      <c r="V213" s="5">
        <v>-2.5020968191255699</v>
      </c>
      <c r="W213" s="5">
        <v>-0.93046129324733295</v>
      </c>
      <c r="X213" s="5" t="s">
        <v>1026</v>
      </c>
    </row>
    <row r="214" spans="1:24" x14ac:dyDescent="0.2">
      <c r="A214" s="5" t="s">
        <v>1796</v>
      </c>
      <c r="B214" s="5">
        <v>3.1075049906863899</v>
      </c>
      <c r="C214" s="5">
        <v>1.7893156939777399</v>
      </c>
      <c r="D214" s="5">
        <v>26.839262224471099</v>
      </c>
      <c r="E214" s="5">
        <v>6.1779458332496802E-6</v>
      </c>
      <c r="F214" s="5">
        <v>1.6340447652852001E-4</v>
      </c>
      <c r="G214" s="5" t="s">
        <v>1795</v>
      </c>
      <c r="H214" s="5">
        <v>56847</v>
      </c>
      <c r="I214" s="5" t="s">
        <v>468</v>
      </c>
      <c r="J214" s="5">
        <v>66390890</v>
      </c>
      <c r="K214" s="5">
        <v>66427517</v>
      </c>
      <c r="L214" s="5">
        <v>0.11453382333137201</v>
      </c>
      <c r="M214" s="5">
        <v>1.6007679001381601</v>
      </c>
      <c r="N214" s="5">
        <v>0.44779900367872</v>
      </c>
      <c r="O214" s="5">
        <v>-0.83228151944906603</v>
      </c>
      <c r="P214" s="5">
        <v>3.4894723127931599</v>
      </c>
      <c r="Q214" s="5">
        <v>3.7671675391513602</v>
      </c>
      <c r="R214" s="5">
        <v>3.55115158073865</v>
      </c>
      <c r="S214" s="5">
        <v>3.5951275426781399</v>
      </c>
      <c r="T214" s="5">
        <v>-0.79507862915901795</v>
      </c>
      <c r="U214" s="5">
        <v>-1.05073073410812</v>
      </c>
      <c r="V214" s="5">
        <v>-1.1788069758988</v>
      </c>
      <c r="W214" s="5">
        <v>-1.0469273648730699</v>
      </c>
      <c r="X214" s="5" t="s">
        <v>1026</v>
      </c>
    </row>
    <row r="215" spans="1:24" x14ac:dyDescent="0.2">
      <c r="A215" s="5" t="s">
        <v>1794</v>
      </c>
      <c r="B215" s="5">
        <v>1.3246057183436799</v>
      </c>
      <c r="C215" s="5">
        <v>0.36666904429601399</v>
      </c>
      <c r="D215" s="5">
        <v>30.765627382694301</v>
      </c>
      <c r="E215" s="5">
        <v>1.8750483337350299E-6</v>
      </c>
      <c r="F215" s="5">
        <v>6.0282803929581099E-5</v>
      </c>
      <c r="G215" s="5" t="s">
        <v>1793</v>
      </c>
      <c r="H215" s="5">
        <v>16398</v>
      </c>
      <c r="I215" s="5" t="s">
        <v>428</v>
      </c>
      <c r="J215" s="5">
        <v>114833081</v>
      </c>
      <c r="K215" s="5">
        <v>114932100</v>
      </c>
      <c r="L215" s="5">
        <v>-0.28576461668557401</v>
      </c>
      <c r="M215" s="5">
        <v>-0.38307980457652901</v>
      </c>
      <c r="N215" s="5">
        <v>0.256564595864752</v>
      </c>
      <c r="O215" s="5">
        <v>-0.17676188461293699</v>
      </c>
      <c r="P215" s="5">
        <v>1.0222776056362799</v>
      </c>
      <c r="Q215" s="5">
        <v>1.29533359115678</v>
      </c>
      <c r="R215" s="5">
        <v>0.894886943902929</v>
      </c>
      <c r="S215" s="5">
        <v>1.27783345599247</v>
      </c>
      <c r="T215" s="5">
        <v>-5.8378375666934899E-2</v>
      </c>
      <c r="U215" s="5">
        <v>-0.54466662823592704</v>
      </c>
      <c r="V215" s="5">
        <v>-4.0808589441622703E-2</v>
      </c>
      <c r="W215" s="5">
        <v>0.130124178833251</v>
      </c>
      <c r="X215" s="5" t="s">
        <v>1026</v>
      </c>
    </row>
    <row r="216" spans="1:24" x14ac:dyDescent="0.2">
      <c r="A216" s="5" t="s">
        <v>1790</v>
      </c>
      <c r="B216" s="5">
        <v>1.3156718238387499</v>
      </c>
      <c r="C216" s="5">
        <v>1.27526980178128</v>
      </c>
      <c r="D216" s="5">
        <v>15.295259884485899</v>
      </c>
      <c r="E216" s="5">
        <v>3.3635232043338398E-4</v>
      </c>
      <c r="F216" s="5">
        <v>3.9897975312476498E-3</v>
      </c>
      <c r="G216" s="5" t="s">
        <v>1789</v>
      </c>
      <c r="H216" s="5">
        <v>22778</v>
      </c>
      <c r="I216" s="5" t="s">
        <v>485</v>
      </c>
      <c r="J216" s="5">
        <v>11685003</v>
      </c>
      <c r="K216" s="5">
        <v>11772926</v>
      </c>
      <c r="L216" s="5">
        <v>5.5064325639264701E-2</v>
      </c>
      <c r="M216" s="5">
        <v>0.99888547307195297</v>
      </c>
      <c r="N216" s="5">
        <v>0.61662586281943199</v>
      </c>
      <c r="O216" s="5">
        <v>0.223239371688882</v>
      </c>
      <c r="P216" s="5">
        <v>1.9033924638786901</v>
      </c>
      <c r="Q216" s="5">
        <v>1.80815693317588</v>
      </c>
      <c r="R216" s="5">
        <v>1.6263619739686499</v>
      </c>
      <c r="S216" s="5">
        <v>1.7099293354010601</v>
      </c>
      <c r="T216" s="5">
        <v>0.78944160998944601</v>
      </c>
      <c r="U216" s="5">
        <v>0.45959830230168802</v>
      </c>
      <c r="V216" s="5">
        <v>0.82187341657023805</v>
      </c>
      <c r="W216" s="5">
        <v>0.23360983750226899</v>
      </c>
      <c r="X216" s="5" t="s">
        <v>1026</v>
      </c>
    </row>
    <row r="217" spans="1:24" x14ac:dyDescent="0.2">
      <c r="A217" s="5" t="s">
        <v>316</v>
      </c>
      <c r="B217" s="5">
        <v>1.47271888866172</v>
      </c>
      <c r="C217" s="5">
        <v>-1.31411111713606</v>
      </c>
      <c r="D217" s="5">
        <v>11.813627565553499</v>
      </c>
      <c r="E217" s="5">
        <v>1.3555904475483699E-3</v>
      </c>
      <c r="F217" s="5">
        <v>1.16822498610445E-2</v>
      </c>
      <c r="G217" s="5" t="s">
        <v>317</v>
      </c>
      <c r="H217" s="5">
        <v>13479</v>
      </c>
      <c r="I217" s="5" t="s">
        <v>436</v>
      </c>
      <c r="J217" s="5">
        <v>123186242</v>
      </c>
      <c r="K217" s="5">
        <v>123201812</v>
      </c>
      <c r="L217" s="5">
        <v>-2.60374686266475</v>
      </c>
      <c r="M217" s="5">
        <v>-1.86703491127856</v>
      </c>
      <c r="N217" s="5">
        <v>-1.5228627747950201</v>
      </c>
      <c r="O217" s="5">
        <v>-1.6467635571345001</v>
      </c>
      <c r="P217" s="5">
        <v>-0.16608262549640901</v>
      </c>
      <c r="Q217" s="5">
        <v>-0.734861708185931</v>
      </c>
      <c r="R217" s="5">
        <v>-1.66784273682822</v>
      </c>
      <c r="S217" s="5">
        <v>-0.30701211149178698</v>
      </c>
      <c r="T217" s="5">
        <v>-2.3787151580386898</v>
      </c>
      <c r="U217" s="5">
        <v>-1.8370299994922501</v>
      </c>
      <c r="V217" s="5">
        <v>-1.8574234261157001</v>
      </c>
      <c r="W217" s="5">
        <v>-1.3125359681618101</v>
      </c>
      <c r="X217" s="5" t="s">
        <v>1026</v>
      </c>
    </row>
    <row r="218" spans="1:24" x14ac:dyDescent="0.2">
      <c r="A218" s="5" t="s">
        <v>1784</v>
      </c>
      <c r="B218" s="5">
        <v>2.3682060523344202</v>
      </c>
      <c r="C218" s="5">
        <v>-0.100990503267971</v>
      </c>
      <c r="D218" s="5">
        <v>15.9573194023061</v>
      </c>
      <c r="E218" s="5">
        <v>2.6107008824719001E-4</v>
      </c>
      <c r="F218" s="5">
        <v>3.2738224179861102E-3</v>
      </c>
      <c r="G218" s="5" t="s">
        <v>1783</v>
      </c>
      <c r="H218" s="5">
        <v>21907</v>
      </c>
      <c r="I218" s="5" t="s">
        <v>433</v>
      </c>
      <c r="J218" s="5">
        <v>42561963</v>
      </c>
      <c r="K218" s="5">
        <v>42583632</v>
      </c>
      <c r="L218" s="5">
        <v>-2.2637472802468199</v>
      </c>
      <c r="M218" s="5">
        <v>0.63696945767338797</v>
      </c>
      <c r="N218" s="5">
        <v>-0.95086588435726405</v>
      </c>
      <c r="O218" s="5">
        <v>-2.3348729478642101</v>
      </c>
      <c r="P218" s="5">
        <v>1.42356396898543</v>
      </c>
      <c r="Q218" s="5">
        <v>1.4941448275506</v>
      </c>
      <c r="R218" s="5">
        <v>1.5888608752480999</v>
      </c>
      <c r="S218" s="5">
        <v>1.3666392322602501</v>
      </c>
      <c r="T218" s="5">
        <v>-3.1143559979367099</v>
      </c>
      <c r="U218" s="5">
        <v>-2.0629138106567901</v>
      </c>
      <c r="V218" s="5">
        <v>-3.1815317591354799</v>
      </c>
      <c r="W218" s="5">
        <v>-1.8337496741722701</v>
      </c>
      <c r="X218" s="5" t="s">
        <v>1026</v>
      </c>
    </row>
    <row r="219" spans="1:24" x14ac:dyDescent="0.2">
      <c r="A219" s="5" t="s">
        <v>1778</v>
      </c>
      <c r="B219" s="5">
        <v>3.2144920382767901</v>
      </c>
      <c r="C219" s="5">
        <v>0.174064320431734</v>
      </c>
      <c r="D219" s="5">
        <v>42.997348567575699</v>
      </c>
      <c r="E219" s="5">
        <v>6.8073830266196194E-8</v>
      </c>
      <c r="F219" s="5">
        <v>3.5556658626715999E-6</v>
      </c>
      <c r="G219" s="5" t="s">
        <v>1777</v>
      </c>
      <c r="H219" s="5">
        <v>17172</v>
      </c>
      <c r="I219" s="5" t="s">
        <v>433</v>
      </c>
      <c r="J219" s="5">
        <v>87490819</v>
      </c>
      <c r="K219" s="5">
        <v>87493660</v>
      </c>
      <c r="L219" s="5">
        <v>-1.55898562122358</v>
      </c>
      <c r="M219" s="5">
        <v>0.21527978149715099</v>
      </c>
      <c r="N219" s="5">
        <v>-1.5228627747950201</v>
      </c>
      <c r="O219" s="5">
        <v>-1.6467635571345001</v>
      </c>
      <c r="P219" s="5">
        <v>1.68333532164636</v>
      </c>
      <c r="Q219" s="5">
        <v>2.3198416575499801</v>
      </c>
      <c r="R219" s="5">
        <v>2.1486191078466801</v>
      </c>
      <c r="S219" s="5">
        <v>2.0818882635969702</v>
      </c>
      <c r="T219" s="5">
        <v>-1.5316020972873099</v>
      </c>
      <c r="U219" s="5">
        <v>-1.4698178383181799</v>
      </c>
      <c r="V219" s="5">
        <v>-1.4134323685255401</v>
      </c>
      <c r="W219" s="5">
        <v>-1.63833399190164</v>
      </c>
      <c r="X219" s="5" t="s">
        <v>1026</v>
      </c>
    </row>
    <row r="220" spans="1:24" x14ac:dyDescent="0.2">
      <c r="A220" s="5" t="s">
        <v>1756</v>
      </c>
      <c r="B220" s="5">
        <v>1.3331576192243</v>
      </c>
      <c r="C220" s="5">
        <v>0.88979392809929003</v>
      </c>
      <c r="D220" s="5">
        <v>9.6773275285451508</v>
      </c>
      <c r="E220" s="5">
        <v>3.3801011203693399E-3</v>
      </c>
      <c r="F220" s="5">
        <v>2.3574722418267999E-2</v>
      </c>
      <c r="G220" s="5" t="s">
        <v>1755</v>
      </c>
      <c r="H220" s="5">
        <v>13614</v>
      </c>
      <c r="I220" s="5" t="s">
        <v>428</v>
      </c>
      <c r="J220" s="5">
        <v>42301476</v>
      </c>
      <c r="K220" s="5">
        <v>42307990</v>
      </c>
      <c r="L220" s="5">
        <v>5.5064325639264701E-2</v>
      </c>
      <c r="M220" s="5">
        <v>1.3167934672276</v>
      </c>
      <c r="N220" s="5">
        <v>0.58440410954646405</v>
      </c>
      <c r="O220" s="5">
        <v>-0.46760644607698998</v>
      </c>
      <c r="P220" s="5">
        <v>1.9033924638786901</v>
      </c>
      <c r="Q220" s="5">
        <v>1.98008576904027</v>
      </c>
      <c r="R220" s="5">
        <v>1.89571930924605</v>
      </c>
      <c r="S220" s="5">
        <v>1.27783345599247</v>
      </c>
      <c r="T220" s="5">
        <v>0.105077708026864</v>
      </c>
      <c r="U220" s="5">
        <v>-0.106340759314827</v>
      </c>
      <c r="V220" s="5">
        <v>-0.97705476255166201</v>
      </c>
      <c r="W220" s="5">
        <v>7.5457640701823203E-2</v>
      </c>
      <c r="X220" s="5" t="s">
        <v>1026</v>
      </c>
    </row>
    <row r="221" spans="1:24" x14ac:dyDescent="0.2">
      <c r="A221" s="5" t="s">
        <v>1742</v>
      </c>
      <c r="B221" s="5">
        <v>1.84945132144344</v>
      </c>
      <c r="C221" s="5">
        <v>0.37039508947428301</v>
      </c>
      <c r="D221" s="5">
        <v>35.301059717858898</v>
      </c>
      <c r="E221" s="5">
        <v>5.1404715849473801E-7</v>
      </c>
      <c r="F221" s="5">
        <v>2.0481703770195301E-5</v>
      </c>
      <c r="G221" s="5" t="s">
        <v>1741</v>
      </c>
      <c r="H221" s="5">
        <v>14573</v>
      </c>
      <c r="I221" s="5" t="s">
        <v>426</v>
      </c>
      <c r="J221" s="5">
        <v>7810846</v>
      </c>
      <c r="K221" s="5">
        <v>7837575</v>
      </c>
      <c r="L221" s="5">
        <v>-0.53711524119346499</v>
      </c>
      <c r="M221" s="5">
        <v>0.27523988221961898</v>
      </c>
      <c r="N221" s="5">
        <v>8.2932619549853606E-2</v>
      </c>
      <c r="O221" s="5">
        <v>-1.6467635571345001</v>
      </c>
      <c r="P221" s="5">
        <v>1.44529393890074</v>
      </c>
      <c r="Q221" s="5">
        <v>1.2224704016513901</v>
      </c>
      <c r="R221" s="5">
        <v>1.5888608752480999</v>
      </c>
      <c r="S221" s="5">
        <v>1.56732944242321</v>
      </c>
      <c r="T221" s="5">
        <v>5.2623451412019899E-2</v>
      </c>
      <c r="U221" s="5">
        <v>-0.17075768293301299</v>
      </c>
      <c r="V221" s="5">
        <v>-0.88585857027230197</v>
      </c>
      <c r="W221" s="5">
        <v>-0.37923239965528399</v>
      </c>
      <c r="X221" s="5" t="s">
        <v>1026</v>
      </c>
    </row>
    <row r="222" spans="1:24" x14ac:dyDescent="0.2">
      <c r="A222" s="5" t="s">
        <v>1732</v>
      </c>
      <c r="B222" s="5">
        <v>3.5569513871428899</v>
      </c>
      <c r="C222" s="5">
        <v>1.01733973989494</v>
      </c>
      <c r="D222" s="5">
        <v>33.431411848570598</v>
      </c>
      <c r="E222" s="5">
        <v>8.6756133574653905E-7</v>
      </c>
      <c r="F222" s="5">
        <v>3.13515818365615E-5</v>
      </c>
      <c r="G222" s="5" t="s">
        <v>1731</v>
      </c>
      <c r="H222" s="5">
        <v>209448</v>
      </c>
      <c r="I222" s="5" t="s">
        <v>426</v>
      </c>
      <c r="J222" s="5">
        <v>102966796</v>
      </c>
      <c r="K222" s="5">
        <v>102971893</v>
      </c>
      <c r="L222" s="5">
        <v>-2.2637472802468199</v>
      </c>
      <c r="M222" s="5">
        <v>-0.811639963591678</v>
      </c>
      <c r="N222" s="5">
        <v>-0.28259523242310403</v>
      </c>
      <c r="O222" s="5">
        <v>-2.3348729478642101</v>
      </c>
      <c r="P222" s="5">
        <v>1.82267764002198</v>
      </c>
      <c r="Q222" s="5">
        <v>2.4209964936441901</v>
      </c>
      <c r="R222" s="5">
        <v>2.1486191078466801</v>
      </c>
      <c r="S222" s="5">
        <v>2.2663088162451399</v>
      </c>
      <c r="T222" s="5">
        <v>-3.1143559979367099</v>
      </c>
      <c r="U222" s="5">
        <v>1.44577278836301E-2</v>
      </c>
      <c r="V222" s="5">
        <v>-1.4134323685255401</v>
      </c>
      <c r="W222" s="5">
        <v>-0.16662482396693401</v>
      </c>
      <c r="X222" s="5" t="s">
        <v>1026</v>
      </c>
    </row>
    <row r="223" spans="1:24" x14ac:dyDescent="0.2">
      <c r="A223" s="5" t="s">
        <v>1708</v>
      </c>
      <c r="B223" s="5">
        <v>1.26835863158326</v>
      </c>
      <c r="C223" s="5">
        <v>0.623542244322697</v>
      </c>
      <c r="D223" s="5">
        <v>9.9758643081532306</v>
      </c>
      <c r="E223" s="5">
        <v>2.9659487963228999E-3</v>
      </c>
      <c r="F223" s="5">
        <v>2.1291429886822401E-2</v>
      </c>
      <c r="G223" s="5" t="s">
        <v>1707</v>
      </c>
      <c r="H223" s="5">
        <v>74199</v>
      </c>
      <c r="I223" s="5" t="s">
        <v>443</v>
      </c>
      <c r="J223" s="5">
        <v>78508064</v>
      </c>
      <c r="K223" s="5">
        <v>78627408</v>
      </c>
      <c r="L223" s="5">
        <v>0.56179319529024396</v>
      </c>
      <c r="M223" s="5">
        <v>0.72560303507733004</v>
      </c>
      <c r="N223" s="5">
        <v>0.64814365592185397</v>
      </c>
      <c r="O223" s="5">
        <v>-0.73211402514905</v>
      </c>
      <c r="P223" s="5">
        <v>1.62740499460532</v>
      </c>
      <c r="Q223" s="5">
        <v>1.5348368034254201</v>
      </c>
      <c r="R223" s="5">
        <v>1.94106903535915</v>
      </c>
      <c r="S223" s="5">
        <v>1.34494499416729</v>
      </c>
      <c r="T223" s="5">
        <v>-0.70201068103110897</v>
      </c>
      <c r="U223" s="5">
        <v>-0.54466662823592704</v>
      </c>
      <c r="V223" s="5">
        <v>-0.97705476255166201</v>
      </c>
      <c r="W223" s="5">
        <v>-4.0511894772901298E-2</v>
      </c>
      <c r="X223" s="5" t="s">
        <v>1026</v>
      </c>
    </row>
    <row r="224" spans="1:24" x14ac:dyDescent="0.2">
      <c r="A224" s="5" t="s">
        <v>1700</v>
      </c>
      <c r="B224" s="5">
        <v>1.4396154541772099</v>
      </c>
      <c r="C224" s="5">
        <v>0.51641564138337304</v>
      </c>
      <c r="D224" s="5">
        <v>27.4398823010721</v>
      </c>
      <c r="E224" s="5">
        <v>5.1237378417645803E-6</v>
      </c>
      <c r="F224" s="5">
        <v>1.39886295073769E-4</v>
      </c>
      <c r="G224" s="5" t="s">
        <v>1699</v>
      </c>
      <c r="H224" s="5">
        <v>20681</v>
      </c>
      <c r="I224" s="5" t="s">
        <v>443</v>
      </c>
      <c r="J224" s="5">
        <v>25565892</v>
      </c>
      <c r="K224" s="5">
        <v>25570686</v>
      </c>
      <c r="L224" s="5">
        <v>5.5064325639264701E-2</v>
      </c>
      <c r="M224" s="5">
        <v>0.54253206946155996</v>
      </c>
      <c r="N224" s="5">
        <v>-0.114492607809815</v>
      </c>
      <c r="O224" s="5">
        <v>-0.38921650679930903</v>
      </c>
      <c r="P224" s="5">
        <v>1.3332152973551601</v>
      </c>
      <c r="Q224" s="5">
        <v>1.72267716495759</v>
      </c>
      <c r="R224" s="5">
        <v>1.2948972200034901</v>
      </c>
      <c r="S224" s="5">
        <v>1.27783345599247</v>
      </c>
      <c r="T224" s="5">
        <v>0.204589687372394</v>
      </c>
      <c r="U224" s="5">
        <v>-0.82660624149851003</v>
      </c>
      <c r="V224" s="5">
        <v>0.52226080821981802</v>
      </c>
      <c r="W224" s="5">
        <v>-4.0511894772901298E-2</v>
      </c>
      <c r="X224" s="5" t="s">
        <v>1026</v>
      </c>
    </row>
    <row r="225" spans="1:24" x14ac:dyDescent="0.2">
      <c r="A225" s="5" t="s">
        <v>1692</v>
      </c>
      <c r="B225" s="5">
        <v>1.5102880363007001</v>
      </c>
      <c r="C225" s="5">
        <v>1.54582680474016</v>
      </c>
      <c r="D225" s="5">
        <v>25.912330675356301</v>
      </c>
      <c r="E225" s="5">
        <v>8.2751758934711304E-6</v>
      </c>
      <c r="F225" s="5">
        <v>2.07877332850242E-4</v>
      </c>
      <c r="G225" s="5" t="s">
        <v>1691</v>
      </c>
      <c r="H225" s="5">
        <v>70417</v>
      </c>
      <c r="I225" s="5" t="s">
        <v>387</v>
      </c>
      <c r="J225" s="5">
        <v>57133090</v>
      </c>
      <c r="K225" s="5">
        <v>57297467</v>
      </c>
      <c r="L225" s="5">
        <v>1.0317194003638199</v>
      </c>
      <c r="M225" s="5">
        <v>2.0415601314591001</v>
      </c>
      <c r="N225" s="5">
        <v>1.05320308464449</v>
      </c>
      <c r="O225" s="5">
        <v>-0.31486732973980402</v>
      </c>
      <c r="P225" s="5">
        <v>2.3344594427517298</v>
      </c>
      <c r="Q225" s="5">
        <v>2.6696445868466898</v>
      </c>
      <c r="R225" s="5">
        <v>2.6813297053285701</v>
      </c>
      <c r="S225" s="5">
        <v>2.8240770383222999</v>
      </c>
      <c r="T225" s="5">
        <v>0.58302475745677396</v>
      </c>
      <c r="U225" s="5">
        <v>0.79929128224519697</v>
      </c>
      <c r="V225" s="5">
        <v>7.5680248536763401E-3</v>
      </c>
      <c r="W225" s="5">
        <v>0.83686394154214105</v>
      </c>
      <c r="X225" s="5" t="s">
        <v>1026</v>
      </c>
    </row>
    <row r="226" spans="1:24" x14ac:dyDescent="0.2">
      <c r="A226" s="5" t="s">
        <v>1686</v>
      </c>
      <c r="B226" s="5">
        <v>1.3237740180461699</v>
      </c>
      <c r="C226" s="5">
        <v>-0.71738493794911595</v>
      </c>
      <c r="D226" s="5">
        <v>9.8029207367188196</v>
      </c>
      <c r="E226" s="5">
        <v>3.19884686217542E-3</v>
      </c>
      <c r="F226" s="5">
        <v>2.2543045139450098E-2</v>
      </c>
      <c r="G226" s="5" t="s">
        <v>1685</v>
      </c>
      <c r="H226" s="5">
        <v>24087</v>
      </c>
      <c r="I226" s="5" t="s">
        <v>423</v>
      </c>
      <c r="J226" s="5">
        <v>41082753</v>
      </c>
      <c r="K226" s="5">
        <v>41206835</v>
      </c>
      <c r="L226" s="5">
        <v>-2.2637472802468199</v>
      </c>
      <c r="M226" s="5">
        <v>-0.58150479463080795</v>
      </c>
      <c r="N226" s="5">
        <v>-0.40663678923882202</v>
      </c>
      <c r="O226" s="5">
        <v>-1.8417921860294499</v>
      </c>
      <c r="P226" s="5">
        <v>-0.37869835238642102</v>
      </c>
      <c r="Q226" s="5">
        <v>0.220296126512839</v>
      </c>
      <c r="R226" s="5">
        <v>0.42712409461004902</v>
      </c>
      <c r="S226" s="5">
        <v>0.10798153893387601</v>
      </c>
      <c r="T226" s="5">
        <v>-1.3797095226499001</v>
      </c>
      <c r="U226" s="5">
        <v>-1.31619353859035</v>
      </c>
      <c r="V226" s="5">
        <v>-0.71912790468985999</v>
      </c>
      <c r="W226" s="5">
        <v>-1.4662577485314101</v>
      </c>
      <c r="X226" s="5" t="s">
        <v>1026</v>
      </c>
    </row>
    <row r="227" spans="1:24" x14ac:dyDescent="0.2">
      <c r="A227" s="5" t="s">
        <v>1676</v>
      </c>
      <c r="B227" s="5">
        <v>1.2685334826116901</v>
      </c>
      <c r="C227" s="5">
        <v>-0.80535988858782903</v>
      </c>
      <c r="D227" s="5">
        <v>10.6919017313061</v>
      </c>
      <c r="E227" s="5">
        <v>2.17673049362134E-3</v>
      </c>
      <c r="F227" s="5">
        <v>1.6842113491517499E-2</v>
      </c>
      <c r="G227" s="5" t="s">
        <v>1675</v>
      </c>
      <c r="H227" s="5">
        <v>212032</v>
      </c>
      <c r="I227" s="5" t="s">
        <v>428</v>
      </c>
      <c r="J227" s="5">
        <v>55005985</v>
      </c>
      <c r="K227" s="5">
        <v>55021385</v>
      </c>
      <c r="L227" s="5">
        <v>-1.3841718031683099</v>
      </c>
      <c r="M227" s="5">
        <v>-0.29324371369708102</v>
      </c>
      <c r="N227" s="5">
        <v>-1.2662966087859799</v>
      </c>
      <c r="O227" s="5">
        <v>-1.8417921860294499</v>
      </c>
      <c r="P227" s="5">
        <v>0.13067592142870099</v>
      </c>
      <c r="Q227" s="5">
        <v>0.45041780554955602</v>
      </c>
      <c r="R227" s="5">
        <v>-0.57518067107176096</v>
      </c>
      <c r="S227" s="5">
        <v>-0.114388957809391</v>
      </c>
      <c r="T227" s="5">
        <v>-1.1168409109036399</v>
      </c>
      <c r="U227" s="5">
        <v>-0.82660624149851003</v>
      </c>
      <c r="V227" s="5">
        <v>-1.5468022243004</v>
      </c>
      <c r="W227" s="5">
        <v>-1.1736277673431801</v>
      </c>
      <c r="X227" s="5" t="s">
        <v>1026</v>
      </c>
    </row>
    <row r="228" spans="1:24" x14ac:dyDescent="0.2">
      <c r="A228" s="5" t="s">
        <v>1674</v>
      </c>
      <c r="B228" s="5">
        <v>1.68802187787053</v>
      </c>
      <c r="C228" s="5">
        <v>-0.43401106565166497</v>
      </c>
      <c r="D228" s="5">
        <v>10.1443950870311</v>
      </c>
      <c r="E228" s="5">
        <v>2.7562289621325098E-3</v>
      </c>
      <c r="F228" s="5">
        <v>2.0178799158572801E-2</v>
      </c>
      <c r="G228" s="5" t="s">
        <v>1673</v>
      </c>
      <c r="H228" s="5">
        <v>20617</v>
      </c>
      <c r="I228" s="5" t="s">
        <v>358</v>
      </c>
      <c r="J228" s="5">
        <v>60731575</v>
      </c>
      <c r="K228" s="5">
        <v>60829855</v>
      </c>
      <c r="L228" s="5">
        <v>-1.0875836234448399</v>
      </c>
      <c r="M228" s="5">
        <v>-1.08558450542748</v>
      </c>
      <c r="N228" s="5">
        <v>-2.4846507558494899</v>
      </c>
      <c r="O228" s="5">
        <v>-1.18279242934947</v>
      </c>
      <c r="P228" s="5">
        <v>0.18334793867320101</v>
      </c>
      <c r="Q228" s="5">
        <v>0.220296126512839</v>
      </c>
      <c r="R228" s="5">
        <v>-0.202163816457025</v>
      </c>
      <c r="S228" s="5">
        <v>1.07645410177243E-3</v>
      </c>
      <c r="T228" s="5">
        <v>-1.5316020972873099</v>
      </c>
      <c r="U228" s="5">
        <v>-0.82660624149851003</v>
      </c>
      <c r="V228" s="5">
        <v>-0.88585857027230197</v>
      </c>
      <c r="W228" s="5">
        <v>-1.8337496741722701</v>
      </c>
      <c r="X228" s="5" t="s">
        <v>1026</v>
      </c>
    </row>
    <row r="229" spans="1:24" x14ac:dyDescent="0.2">
      <c r="A229" s="5" t="s">
        <v>1668</v>
      </c>
      <c r="B229" s="5">
        <v>1.2053137088178201</v>
      </c>
      <c r="C229" s="5">
        <v>2.6492585068427701</v>
      </c>
      <c r="D229" s="5">
        <v>41.835808128095202</v>
      </c>
      <c r="E229" s="5">
        <v>9.1199670401020605E-8</v>
      </c>
      <c r="F229" s="5">
        <v>4.5108760052197097E-6</v>
      </c>
      <c r="G229" s="5" t="s">
        <v>1667</v>
      </c>
      <c r="H229" s="5">
        <v>19735</v>
      </c>
      <c r="I229" s="5" t="s">
        <v>384</v>
      </c>
      <c r="J229" s="5">
        <v>143999338</v>
      </c>
      <c r="K229" s="5">
        <v>144004161</v>
      </c>
      <c r="L229" s="5">
        <v>2.4704166978348998</v>
      </c>
      <c r="M229" s="5">
        <v>2.54627075869353</v>
      </c>
      <c r="N229" s="5">
        <v>2.4131103622910399</v>
      </c>
      <c r="O229" s="5">
        <v>1.84406320248268</v>
      </c>
      <c r="P229" s="5">
        <v>3.3581745920764399</v>
      </c>
      <c r="Q229" s="5">
        <v>3.6654689331797701</v>
      </c>
      <c r="R229" s="5">
        <v>3.5364523649011801</v>
      </c>
      <c r="S229" s="5">
        <v>3.56729356301553</v>
      </c>
      <c r="T229" s="5">
        <v>2.3527246072113202</v>
      </c>
      <c r="U229" s="5">
        <v>2.2331237324586</v>
      </c>
      <c r="V229" s="5">
        <v>2.35496208486629</v>
      </c>
      <c r="W229" s="5">
        <v>2.16088125332046</v>
      </c>
      <c r="X229" s="5" t="s">
        <v>1026</v>
      </c>
    </row>
    <row r="230" spans="1:24" x14ac:dyDescent="0.2">
      <c r="A230" s="5" t="s">
        <v>1664</v>
      </c>
      <c r="B230" s="5">
        <v>3.23729394220467</v>
      </c>
      <c r="C230" s="5">
        <v>-1.4108560530266001</v>
      </c>
      <c r="D230" s="5">
        <v>7.6277514758025804</v>
      </c>
      <c r="E230" s="5">
        <v>8.5451804093889597E-3</v>
      </c>
      <c r="F230" s="5">
        <v>4.7621631528355003E-2</v>
      </c>
      <c r="G230" s="5" t="s">
        <v>1663</v>
      </c>
      <c r="H230" s="5">
        <v>14582</v>
      </c>
      <c r="I230" s="5" t="s">
        <v>480</v>
      </c>
      <c r="J230" s="5">
        <v>28609450</v>
      </c>
      <c r="K230" s="5">
        <v>28621982</v>
      </c>
      <c r="L230" s="5">
        <v>-3.6976642646323201</v>
      </c>
      <c r="M230" s="5">
        <v>-2.15283690139217</v>
      </c>
      <c r="N230" s="5">
        <v>-2.4846507558494899</v>
      </c>
      <c r="O230" s="5">
        <v>-3.6976642646323099</v>
      </c>
      <c r="P230" s="5">
        <v>-0.37869835238642102</v>
      </c>
      <c r="Q230" s="5">
        <v>-1.0589006689703699</v>
      </c>
      <c r="R230" s="5">
        <v>-0.66293186709254004</v>
      </c>
      <c r="S230" s="5">
        <v>-0.61182542472873702</v>
      </c>
      <c r="T230" s="5">
        <v>-3.6976642646323099</v>
      </c>
      <c r="U230" s="5">
        <v>-2.3308504007801401</v>
      </c>
      <c r="V230" s="5">
        <v>-3.1815317591354799</v>
      </c>
      <c r="W230" s="5">
        <v>-3.0860310890456502</v>
      </c>
      <c r="X230" s="5" t="s">
        <v>1026</v>
      </c>
    </row>
    <row r="231" spans="1:24" x14ac:dyDescent="0.2">
      <c r="A231" s="5" t="s">
        <v>1658</v>
      </c>
      <c r="B231" s="5">
        <v>1.6866145949609099</v>
      </c>
      <c r="C231" s="5">
        <v>-0.72414411736542295</v>
      </c>
      <c r="D231" s="5">
        <v>23.205722495361499</v>
      </c>
      <c r="E231" s="5">
        <v>1.99338016011924E-5</v>
      </c>
      <c r="F231" s="5">
        <v>4.1811653369790201E-4</v>
      </c>
      <c r="G231" s="5" t="s">
        <v>1657</v>
      </c>
      <c r="H231" s="5">
        <v>23928</v>
      </c>
      <c r="I231" s="5" t="s">
        <v>480</v>
      </c>
      <c r="J231" s="5">
        <v>31887291</v>
      </c>
      <c r="K231" s="5">
        <v>31946539</v>
      </c>
      <c r="L231" s="5">
        <v>-1.3841718031683099</v>
      </c>
      <c r="M231" s="5">
        <v>-1.4240340805376399</v>
      </c>
      <c r="N231" s="5">
        <v>-1.2662966087859799</v>
      </c>
      <c r="O231" s="5">
        <v>-1.6467635571345001</v>
      </c>
      <c r="P231" s="5">
        <v>1.91862056575231E-2</v>
      </c>
      <c r="Q231" s="5">
        <v>0.57270912625269699</v>
      </c>
      <c r="R231" s="5">
        <v>-1.7311848412551099E-2</v>
      </c>
      <c r="S231" s="5">
        <v>-0.52937530099983299</v>
      </c>
      <c r="T231" s="5">
        <v>-1.3797095226499001</v>
      </c>
      <c r="U231" s="5">
        <v>-1.64177191289156</v>
      </c>
      <c r="V231" s="5">
        <v>-1.4134323685255401</v>
      </c>
      <c r="W231" s="5">
        <v>-1.3125359681618101</v>
      </c>
      <c r="X231" s="5" t="s">
        <v>1026</v>
      </c>
    </row>
    <row r="232" spans="1:24" x14ac:dyDescent="0.2">
      <c r="A232" s="5" t="s">
        <v>1656</v>
      </c>
      <c r="B232" s="5">
        <v>1.5803960708435001</v>
      </c>
      <c r="C232" s="5">
        <v>-0.73987197188902898</v>
      </c>
      <c r="D232" s="5">
        <v>14.7085828485978</v>
      </c>
      <c r="E232" s="5">
        <v>4.2226266681864502E-4</v>
      </c>
      <c r="F232" s="5">
        <v>4.7836767607334603E-3</v>
      </c>
      <c r="G232" s="5" t="s">
        <v>1655</v>
      </c>
      <c r="H232" s="5">
        <v>98970</v>
      </c>
      <c r="I232" s="5" t="s">
        <v>480</v>
      </c>
      <c r="J232" s="5">
        <v>31813290</v>
      </c>
      <c r="K232" s="5">
        <v>31846005</v>
      </c>
      <c r="L232" s="5">
        <v>-1.3841718031683099</v>
      </c>
      <c r="M232" s="5">
        <v>-0.47888361988066203</v>
      </c>
      <c r="N232" s="5">
        <v>-0.95086588435726405</v>
      </c>
      <c r="O232" s="5">
        <v>-1.8417921860294499</v>
      </c>
      <c r="P232" s="5">
        <v>0.58678936861366304</v>
      </c>
      <c r="Q232" s="5">
        <v>0.49234398329567802</v>
      </c>
      <c r="R232" s="5">
        <v>-7.6336117532611505E-2</v>
      </c>
      <c r="S232" s="5">
        <v>0.25481019670130101</v>
      </c>
      <c r="T232" s="5">
        <v>-1.7013889621248699</v>
      </c>
      <c r="U232" s="5">
        <v>-1.8370299994922501</v>
      </c>
      <c r="V232" s="5">
        <v>-1.5468022243004</v>
      </c>
      <c r="W232" s="5">
        <v>-2.0598445308435598</v>
      </c>
      <c r="X232" s="5" t="s">
        <v>1026</v>
      </c>
    </row>
    <row r="233" spans="1:24" x14ac:dyDescent="0.2">
      <c r="A233" s="5" t="s">
        <v>1654</v>
      </c>
      <c r="B233" s="5">
        <v>2.1150141189400902</v>
      </c>
      <c r="C233" s="5">
        <v>-0.32025402501174</v>
      </c>
      <c r="D233" s="5">
        <v>35.819049067596197</v>
      </c>
      <c r="E233" s="5">
        <v>4.45721609144487E-7</v>
      </c>
      <c r="F233" s="5">
        <v>1.8029004003725001E-5</v>
      </c>
      <c r="G233" s="5" t="s">
        <v>1653</v>
      </c>
      <c r="H233" s="5">
        <v>16874</v>
      </c>
      <c r="I233" s="5" t="s">
        <v>480</v>
      </c>
      <c r="J233" s="5">
        <v>36081953</v>
      </c>
      <c r="K233" s="5">
        <v>36105408</v>
      </c>
      <c r="L233" s="5">
        <v>-2.2637472802468199</v>
      </c>
      <c r="M233" s="5">
        <v>-0.38307980457652901</v>
      </c>
      <c r="N233" s="5">
        <v>-0.40663678923882202</v>
      </c>
      <c r="O233" s="5">
        <v>-2.3348729478642101</v>
      </c>
      <c r="P233" s="5">
        <v>0.90171481733993397</v>
      </c>
      <c r="Q233" s="5">
        <v>0.82322956572107397</v>
      </c>
      <c r="R233" s="5">
        <v>0.92529528442545095</v>
      </c>
      <c r="S233" s="5">
        <v>0.85516228836919905</v>
      </c>
      <c r="T233" s="5">
        <v>-1.2422964296766701</v>
      </c>
      <c r="U233" s="5">
        <v>-1.05073073410812</v>
      </c>
      <c r="V233" s="5">
        <v>-0.97705476255166201</v>
      </c>
      <c r="W233" s="5">
        <v>-0.45768471579425002</v>
      </c>
      <c r="X233" s="5" t="s">
        <v>1026</v>
      </c>
    </row>
    <row r="234" spans="1:24" x14ac:dyDescent="0.2">
      <c r="A234" s="5" t="s">
        <v>1636</v>
      </c>
      <c r="B234" s="5">
        <v>1.32436846686976</v>
      </c>
      <c r="C234" s="5">
        <v>3.0034782205491899</v>
      </c>
      <c r="D234" s="5">
        <v>9.8047804026569594</v>
      </c>
      <c r="E234" s="5">
        <v>3.19624180487236E-3</v>
      </c>
      <c r="F234" s="5">
        <v>2.2533202622100099E-2</v>
      </c>
      <c r="G234" s="5" t="s">
        <v>1635</v>
      </c>
      <c r="H234" s="5">
        <v>50706</v>
      </c>
      <c r="I234" s="5" t="s">
        <v>373</v>
      </c>
      <c r="J234" s="5">
        <v>54361109</v>
      </c>
      <c r="K234" s="5">
        <v>54391037</v>
      </c>
      <c r="L234" s="5">
        <v>2.59047159367144</v>
      </c>
      <c r="M234" s="5">
        <v>3.3748615085340501</v>
      </c>
      <c r="N234" s="5">
        <v>2.90565932094602</v>
      </c>
      <c r="O234" s="5">
        <v>1.12225579601851</v>
      </c>
      <c r="P234" s="5">
        <v>4.3089677579693904</v>
      </c>
      <c r="Q234" s="5">
        <v>4.0102020065041097</v>
      </c>
      <c r="R234" s="5">
        <v>3.6948700823254299</v>
      </c>
      <c r="S234" s="5">
        <v>3.9799841464205001</v>
      </c>
      <c r="T234" s="5">
        <v>1.1304319660870701</v>
      </c>
      <c r="U234" s="5">
        <v>2.2206219567500098</v>
      </c>
      <c r="V234" s="5">
        <v>0.38250766328938501</v>
      </c>
      <c r="W234" s="5">
        <v>1.5080090212952899</v>
      </c>
      <c r="X234" s="5" t="s">
        <v>1026</v>
      </c>
    </row>
    <row r="235" spans="1:24" x14ac:dyDescent="0.2">
      <c r="A235" s="5" t="s">
        <v>1634</v>
      </c>
      <c r="B235" s="5">
        <v>1.9120056576120501</v>
      </c>
      <c r="C235" s="5">
        <v>-0.41903917330350599</v>
      </c>
      <c r="D235" s="5">
        <v>27.738612587434002</v>
      </c>
      <c r="E235" s="5">
        <v>4.6714988153877197E-6</v>
      </c>
      <c r="F235" s="5">
        <v>1.29627140491867E-4</v>
      </c>
      <c r="G235" s="5" t="s">
        <v>1633</v>
      </c>
      <c r="H235" s="5">
        <v>19288</v>
      </c>
      <c r="I235" s="5" t="s">
        <v>373</v>
      </c>
      <c r="J235" s="5">
        <v>66219910</v>
      </c>
      <c r="K235" s="5">
        <v>66225805</v>
      </c>
      <c r="L235" s="5">
        <v>-1.55898562122358</v>
      </c>
      <c r="M235" s="5">
        <v>-1.4240340805376399</v>
      </c>
      <c r="N235" s="5">
        <v>-1.5228627747950201</v>
      </c>
      <c r="O235" s="5">
        <v>-0.55050173638218003</v>
      </c>
      <c r="P235" s="5">
        <v>0.28325181435237901</v>
      </c>
      <c r="Q235" s="5">
        <v>0.85571471543662803</v>
      </c>
      <c r="R235" s="5">
        <v>0.69760638684337894</v>
      </c>
      <c r="S235" s="5">
        <v>0.10798153893387601</v>
      </c>
      <c r="T235" s="5">
        <v>-0.309841326061845</v>
      </c>
      <c r="U235" s="5">
        <v>-0.93432060453543198</v>
      </c>
      <c r="V235" s="5">
        <v>-1.0744070102232599</v>
      </c>
      <c r="W235" s="5">
        <v>-1.1736277673431801</v>
      </c>
      <c r="X235" s="5" t="s">
        <v>1026</v>
      </c>
    </row>
    <row r="236" spans="1:24" x14ac:dyDescent="0.2">
      <c r="A236" s="5" t="s">
        <v>1632</v>
      </c>
      <c r="B236" s="5">
        <v>1.29759386561212</v>
      </c>
      <c r="C236" s="5">
        <v>-0.34643803326931299</v>
      </c>
      <c r="D236" s="5">
        <v>13.9250979232869</v>
      </c>
      <c r="E236" s="5">
        <v>5.7472155167098801E-4</v>
      </c>
      <c r="F236" s="5">
        <v>6.11691368379505E-3</v>
      </c>
      <c r="G236" s="5" t="s">
        <v>1631</v>
      </c>
      <c r="H236" s="5">
        <v>56811</v>
      </c>
      <c r="I236" s="5" t="s">
        <v>373</v>
      </c>
      <c r="J236" s="5">
        <v>132085292</v>
      </c>
      <c r="K236" s="5">
        <v>132180304</v>
      </c>
      <c r="L236" s="5">
        <v>-0.44837617378704597</v>
      </c>
      <c r="M236" s="5">
        <v>-0.29324371369708102</v>
      </c>
      <c r="N236" s="5">
        <v>-1.1533149182737401</v>
      </c>
      <c r="O236" s="5">
        <v>-1.47498740146244</v>
      </c>
      <c r="P236" s="5">
        <v>0.66295237188613798</v>
      </c>
      <c r="Q236" s="5">
        <v>0.49234398329567802</v>
      </c>
      <c r="R236" s="5">
        <v>0.339517313324258</v>
      </c>
      <c r="S236" s="5">
        <v>1.07645410177243E-3</v>
      </c>
      <c r="T236" s="5">
        <v>-0.89456692558163098</v>
      </c>
      <c r="U236" s="5">
        <v>-0.82660624149851003</v>
      </c>
      <c r="V236" s="5">
        <v>-0.97705476255166201</v>
      </c>
      <c r="W236" s="5">
        <v>-0.93046129324733295</v>
      </c>
      <c r="X236" s="5" t="s">
        <v>1026</v>
      </c>
    </row>
    <row r="237" spans="1:24" x14ac:dyDescent="0.2">
      <c r="A237" s="5" t="s">
        <v>1628</v>
      </c>
      <c r="B237" s="5">
        <v>3.7432314633819499</v>
      </c>
      <c r="C237" s="5">
        <v>-0.340148733018454</v>
      </c>
      <c r="D237" s="5">
        <v>10.3465853683118</v>
      </c>
      <c r="E237" s="5">
        <v>2.5251690844433198E-3</v>
      </c>
      <c r="F237" s="5">
        <v>1.8857359999044698E-2</v>
      </c>
      <c r="G237" s="5" t="s">
        <v>1627</v>
      </c>
      <c r="H237" s="5">
        <v>93966</v>
      </c>
      <c r="I237" s="5" t="s">
        <v>401</v>
      </c>
      <c r="J237" s="5">
        <v>46393989</v>
      </c>
      <c r="K237" s="5">
        <v>46413506</v>
      </c>
      <c r="L237" s="5">
        <v>-3.0494158333916999</v>
      </c>
      <c r="M237" s="5">
        <v>-1.86703491127856</v>
      </c>
      <c r="N237" s="5">
        <v>-1.8351425619828201</v>
      </c>
      <c r="O237" s="5">
        <v>-3.0898572372083501</v>
      </c>
      <c r="P237" s="5">
        <v>-3.9965399320983197E-2</v>
      </c>
      <c r="Q237" s="5">
        <v>1.1973413037368801</v>
      </c>
      <c r="R237" s="5">
        <v>0.42712409461004902</v>
      </c>
      <c r="S237" s="5">
        <v>0.25481019670130101</v>
      </c>
      <c r="T237" s="5">
        <v>-2.1160121309303599</v>
      </c>
      <c r="U237" s="5">
        <v>-3.6976642646323099</v>
      </c>
      <c r="V237" s="5">
        <v>-3.6976642646323099</v>
      </c>
      <c r="W237" s="5">
        <v>-3.0860310890456502</v>
      </c>
      <c r="X237" s="5" t="s">
        <v>1026</v>
      </c>
    </row>
    <row r="238" spans="1:24" x14ac:dyDescent="0.2">
      <c r="A238" s="5" t="s">
        <v>1626</v>
      </c>
      <c r="B238" s="5">
        <v>1.8393771861780299</v>
      </c>
      <c r="C238" s="5">
        <v>1.3046597281230501</v>
      </c>
      <c r="D238" s="5">
        <v>31.9483276264727</v>
      </c>
      <c r="E238" s="5">
        <v>1.3271499804048801E-6</v>
      </c>
      <c r="F238" s="5">
        <v>4.4924509444700603E-5</v>
      </c>
      <c r="G238" s="5" t="s">
        <v>1625</v>
      </c>
      <c r="H238" s="5">
        <v>12819</v>
      </c>
      <c r="I238" s="5" t="s">
        <v>401</v>
      </c>
      <c r="J238" s="5">
        <v>47208161</v>
      </c>
      <c r="K238" s="5">
        <v>47313167</v>
      </c>
      <c r="L238" s="5">
        <v>0.33056311589610798</v>
      </c>
      <c r="M238" s="5">
        <v>1.39994596313524</v>
      </c>
      <c r="N238" s="5">
        <v>0.61662586281943199</v>
      </c>
      <c r="O238" s="5">
        <v>6.5171757676895495E-2</v>
      </c>
      <c r="P238" s="5">
        <v>2.5301678838465298</v>
      </c>
      <c r="Q238" s="5">
        <v>2.3991226067520501</v>
      </c>
      <c r="R238" s="5">
        <v>2.5988391494894798</v>
      </c>
      <c r="S238" s="5">
        <v>2.3339461833964101</v>
      </c>
      <c r="T238" s="5">
        <v>0.15569152552194401</v>
      </c>
      <c r="U238" s="5">
        <v>-0.106340759314827</v>
      </c>
      <c r="V238" s="5">
        <v>7.5680248536763401E-3</v>
      </c>
      <c r="W238" s="5">
        <v>0.282695877777565</v>
      </c>
      <c r="X238" s="5" t="s">
        <v>1026</v>
      </c>
    </row>
    <row r="239" spans="1:24" x14ac:dyDescent="0.2">
      <c r="A239" s="5" t="s">
        <v>1618</v>
      </c>
      <c r="B239" s="5">
        <v>2.7523811367183599</v>
      </c>
      <c r="C239" s="5">
        <v>0.52599953055404403</v>
      </c>
      <c r="D239" s="5">
        <v>8.9490440886303606</v>
      </c>
      <c r="E239" s="5">
        <v>4.67040196771856E-3</v>
      </c>
      <c r="F239" s="5">
        <v>3.0302360992361901E-2</v>
      </c>
      <c r="G239" s="5" t="s">
        <v>1617</v>
      </c>
      <c r="H239" s="5">
        <v>27028</v>
      </c>
      <c r="I239" s="5" t="s">
        <v>401</v>
      </c>
      <c r="J239" s="5">
        <v>119175457</v>
      </c>
      <c r="K239" s="5">
        <v>119190011</v>
      </c>
      <c r="L239" s="5">
        <v>-1.9887897627934901</v>
      </c>
      <c r="M239" s="5">
        <v>0.152719198946309</v>
      </c>
      <c r="N239" s="5">
        <v>-0.69217937252824502</v>
      </c>
      <c r="O239" s="5">
        <v>-2.6635317084017101</v>
      </c>
      <c r="P239" s="5">
        <v>1.1600618375504399</v>
      </c>
      <c r="Q239" s="5">
        <v>1.91991009229759</v>
      </c>
      <c r="R239" s="5">
        <v>0.98425419120128199</v>
      </c>
      <c r="S239" s="5">
        <v>1.90044588024968</v>
      </c>
      <c r="T239" s="5">
        <v>-1.1168409109036399</v>
      </c>
      <c r="U239" s="5">
        <v>-2.3308504007801401</v>
      </c>
      <c r="V239" s="5">
        <v>-1.8574234261157001</v>
      </c>
      <c r="W239" s="5">
        <v>-1.3125359681618101</v>
      </c>
      <c r="X239" s="5" t="s">
        <v>1026</v>
      </c>
    </row>
    <row r="240" spans="1:24" x14ac:dyDescent="0.2">
      <c r="A240" s="5" t="s">
        <v>1616</v>
      </c>
      <c r="B240" s="5">
        <v>2.0912471781065798</v>
      </c>
      <c r="C240" s="5">
        <v>0.69340003478274803</v>
      </c>
      <c r="D240" s="5">
        <v>11.4509909142055</v>
      </c>
      <c r="E240" s="5">
        <v>1.5776202726632499E-3</v>
      </c>
      <c r="F240" s="5">
        <v>1.3103698717014899E-2</v>
      </c>
      <c r="G240" s="5" t="s">
        <v>1615</v>
      </c>
      <c r="H240" s="5">
        <v>18158</v>
      </c>
      <c r="I240" s="5" t="s">
        <v>401</v>
      </c>
      <c r="J240" s="5">
        <v>147985788</v>
      </c>
      <c r="K240" s="5">
        <v>147987205</v>
      </c>
      <c r="L240" s="5">
        <v>0.27951215197939</v>
      </c>
      <c r="M240" s="5">
        <v>0.59052334788263605</v>
      </c>
      <c r="N240" s="5">
        <v>0.64814365592185397</v>
      </c>
      <c r="O240" s="5">
        <v>-1.8417921860294499</v>
      </c>
      <c r="P240" s="5">
        <v>2.8482410145208998</v>
      </c>
      <c r="Q240" s="5">
        <v>1.61293140027189</v>
      </c>
      <c r="R240" s="5">
        <v>1.9705291035648</v>
      </c>
      <c r="S240" s="5">
        <v>2.0818882635969702</v>
      </c>
      <c r="T240" s="5">
        <v>-0.70201068103110897</v>
      </c>
      <c r="U240" s="5">
        <v>-1.4698178383181799</v>
      </c>
      <c r="V240" s="5">
        <v>-2.0420460646257199</v>
      </c>
      <c r="W240" s="5">
        <v>-0.93046129324733295</v>
      </c>
      <c r="X240" s="5" t="s">
        <v>1026</v>
      </c>
    </row>
    <row r="241" spans="1:24" x14ac:dyDescent="0.2">
      <c r="A241" s="5" t="s">
        <v>1610</v>
      </c>
      <c r="B241" s="5">
        <v>1.44990705180798</v>
      </c>
      <c r="C241" s="5">
        <v>1.59677249653763</v>
      </c>
      <c r="D241" s="5">
        <v>45.547131806459298</v>
      </c>
      <c r="E241" s="5">
        <v>3.6343909088486897E-8</v>
      </c>
      <c r="F241" s="5">
        <v>2.1112301332492701E-6</v>
      </c>
      <c r="G241" s="5" t="s">
        <v>1609</v>
      </c>
      <c r="H241" s="5">
        <v>110075</v>
      </c>
      <c r="I241" s="5" t="s">
        <v>366</v>
      </c>
      <c r="J241" s="5">
        <v>98854415</v>
      </c>
      <c r="K241" s="5">
        <v>98884396</v>
      </c>
      <c r="L241" s="5">
        <v>0.93606322992737701</v>
      </c>
      <c r="M241" s="5">
        <v>1.50384839477042</v>
      </c>
      <c r="N241" s="5">
        <v>1.36911104298967</v>
      </c>
      <c r="O241" s="5">
        <v>0.89050484542243802</v>
      </c>
      <c r="P241" s="5">
        <v>2.36897719543063</v>
      </c>
      <c r="Q241" s="5">
        <v>2.6967955637458099</v>
      </c>
      <c r="R241" s="5">
        <v>2.5893754575609802</v>
      </c>
      <c r="S241" s="5">
        <v>2.7843314187419099</v>
      </c>
      <c r="T241" s="5">
        <v>1.1048999920003599</v>
      </c>
      <c r="U241" s="5">
        <v>0.79929128224519697</v>
      </c>
      <c r="V241" s="5">
        <v>0.227750260518123</v>
      </c>
      <c r="W241" s="5">
        <v>1.4872187459137101</v>
      </c>
      <c r="X241" s="5" t="s">
        <v>1026</v>
      </c>
    </row>
    <row r="242" spans="1:24" x14ac:dyDescent="0.2">
      <c r="A242" s="5" t="s">
        <v>1604</v>
      </c>
      <c r="B242" s="5">
        <v>1.5403313302439601</v>
      </c>
      <c r="C242" s="5">
        <v>3.09157564980418</v>
      </c>
      <c r="D242" s="5">
        <v>39.7003590558176</v>
      </c>
      <c r="E242" s="5">
        <v>1.5790784498262199E-7</v>
      </c>
      <c r="F242" s="5">
        <v>7.3429116842667002E-6</v>
      </c>
      <c r="G242" s="5" t="s">
        <v>1603</v>
      </c>
      <c r="H242" s="5">
        <v>114142</v>
      </c>
      <c r="I242" s="5" t="s">
        <v>358</v>
      </c>
      <c r="J242" s="5">
        <v>14901349</v>
      </c>
      <c r="K242" s="5">
        <v>15441977</v>
      </c>
      <c r="L242" s="5">
        <v>2.831056151941</v>
      </c>
      <c r="M242" s="5">
        <v>3.1126002736994001</v>
      </c>
      <c r="N242" s="5">
        <v>2.2273623595921701</v>
      </c>
      <c r="O242" s="5">
        <v>1.7257551791247201</v>
      </c>
      <c r="P242" s="5">
        <v>3.9660674144458401</v>
      </c>
      <c r="Q242" s="5">
        <v>4.23057652164806</v>
      </c>
      <c r="R242" s="5">
        <v>4.0212517598937101</v>
      </c>
      <c r="S242" s="5">
        <v>4.13655347795825</v>
      </c>
      <c r="T242" s="5">
        <v>2.59205148039123</v>
      </c>
      <c r="U242" s="5">
        <v>2.1824531722476199</v>
      </c>
      <c r="V242" s="5">
        <v>2.5553862988007499</v>
      </c>
      <c r="W242" s="5">
        <v>3.2811393766124302</v>
      </c>
      <c r="X242" s="5" t="s">
        <v>1026</v>
      </c>
    </row>
    <row r="243" spans="1:24" x14ac:dyDescent="0.2">
      <c r="A243" s="5" t="s">
        <v>1592</v>
      </c>
      <c r="B243" s="5">
        <v>2.1820973648558799</v>
      </c>
      <c r="C243" s="5">
        <v>0.96379031836975604</v>
      </c>
      <c r="D243" s="5">
        <v>13.1196148329847</v>
      </c>
      <c r="E243" s="5">
        <v>7.93435823073678E-4</v>
      </c>
      <c r="F243" s="5">
        <v>7.7746704113793403E-3</v>
      </c>
      <c r="G243" s="5" t="s">
        <v>1591</v>
      </c>
      <c r="H243" s="5">
        <v>11519</v>
      </c>
      <c r="I243" s="5" t="s">
        <v>358</v>
      </c>
      <c r="J243" s="5">
        <v>86028681</v>
      </c>
      <c r="K243" s="5">
        <v>86124409</v>
      </c>
      <c r="L243" s="5">
        <v>-0.28576461668557401</v>
      </c>
      <c r="M243" s="5">
        <v>0.63696945767338797</v>
      </c>
      <c r="N243" s="5">
        <v>-0.114492607809815</v>
      </c>
      <c r="O243" s="5">
        <v>-1.18279242934947</v>
      </c>
      <c r="P243" s="5">
        <v>1.7015070800618901</v>
      </c>
      <c r="Q243" s="5">
        <v>2.1468758196553099</v>
      </c>
      <c r="R243" s="5">
        <v>2.1094292904530199</v>
      </c>
      <c r="S243" s="5">
        <v>1.8396934825134399</v>
      </c>
      <c r="T243" s="5">
        <v>-0.89456692558163098</v>
      </c>
      <c r="U243" s="5">
        <v>-0.38330302756783102</v>
      </c>
      <c r="V243" s="5">
        <v>-0.642472495028378</v>
      </c>
      <c r="W243" s="5">
        <v>7.5457640701823203E-2</v>
      </c>
      <c r="X243" s="5" t="s">
        <v>1026</v>
      </c>
    </row>
    <row r="244" spans="1:24" x14ac:dyDescent="0.2">
      <c r="A244" s="5" t="s">
        <v>1578</v>
      </c>
      <c r="B244" s="5">
        <v>2.1266207101556698</v>
      </c>
      <c r="C244" s="5">
        <v>1.27186269179864</v>
      </c>
      <c r="D244" s="5">
        <v>22.100872925453999</v>
      </c>
      <c r="E244" s="5">
        <v>2.88747459323194E-5</v>
      </c>
      <c r="F244" s="5">
        <v>5.66274543255299E-4</v>
      </c>
      <c r="G244" s="5" t="s">
        <v>1577</v>
      </c>
      <c r="H244" s="5">
        <v>13172</v>
      </c>
      <c r="I244" s="5" t="s">
        <v>468</v>
      </c>
      <c r="J244" s="5">
        <v>49631499</v>
      </c>
      <c r="K244" s="5">
        <v>49636849</v>
      </c>
      <c r="L244" s="5">
        <v>-0.139639089817024</v>
      </c>
      <c r="M244" s="5">
        <v>1.71342238996512</v>
      </c>
      <c r="N244" s="5">
        <v>0.61662586281943199</v>
      </c>
      <c r="O244" s="5">
        <v>-1.8417921860294499</v>
      </c>
      <c r="P244" s="5">
        <v>2.5899181502391802</v>
      </c>
      <c r="Q244" s="5">
        <v>2.6604795124501299</v>
      </c>
      <c r="R244" s="5">
        <v>2.6452482297781401</v>
      </c>
      <c r="S244" s="5">
        <v>2.58592089442168</v>
      </c>
      <c r="T244" s="5">
        <v>-0.24274866860525701</v>
      </c>
      <c r="U244" s="5">
        <v>-1.05073073410812</v>
      </c>
      <c r="V244" s="5">
        <v>-1.0744070102232599</v>
      </c>
      <c r="W244" s="5">
        <v>-0.37923239965528399</v>
      </c>
      <c r="X244" s="5" t="s">
        <v>1026</v>
      </c>
    </row>
    <row r="245" spans="1:24" x14ac:dyDescent="0.2">
      <c r="A245" s="5" t="s">
        <v>1574</v>
      </c>
      <c r="B245" s="5">
        <v>1.2015495433869701</v>
      </c>
      <c r="C245" s="5">
        <v>6.2435492475749701</v>
      </c>
      <c r="D245" s="5">
        <v>19.979513887737401</v>
      </c>
      <c r="E245" s="5">
        <v>6.0034794592045002E-5</v>
      </c>
      <c r="F245" s="5">
        <v>1.0206197776079799E-3</v>
      </c>
      <c r="G245" s="5" t="s">
        <v>1573</v>
      </c>
      <c r="H245" s="5">
        <v>11819</v>
      </c>
      <c r="I245" s="5" t="s">
        <v>468</v>
      </c>
      <c r="J245" s="5">
        <v>70351944</v>
      </c>
      <c r="K245" s="5">
        <v>70366735</v>
      </c>
      <c r="L245" s="5">
        <v>5.7567817122890403</v>
      </c>
      <c r="M245" s="5">
        <v>6.5775168415747398</v>
      </c>
      <c r="N245" s="5">
        <v>5.7419180661612996</v>
      </c>
      <c r="O245" s="5">
        <v>5.0278602372522103</v>
      </c>
      <c r="P245" s="5">
        <v>7.0552097835155898</v>
      </c>
      <c r="Q245" s="5">
        <v>7.12151150420212</v>
      </c>
      <c r="R245" s="5">
        <v>7.0406434912757101</v>
      </c>
      <c r="S245" s="5">
        <v>7.13259491869744</v>
      </c>
      <c r="T245" s="5">
        <v>5.5688384132506599</v>
      </c>
      <c r="U245" s="5">
        <v>5.3520924177200602</v>
      </c>
      <c r="V245" s="5">
        <v>4.8372223651085697</v>
      </c>
      <c r="W245" s="5">
        <v>5.7173009356747597</v>
      </c>
      <c r="X245" s="5" t="s">
        <v>1026</v>
      </c>
    </row>
    <row r="246" spans="1:24" x14ac:dyDescent="0.2">
      <c r="A246" s="5" t="s">
        <v>1552</v>
      </c>
      <c r="B246" s="5">
        <v>2.29077161504773</v>
      </c>
      <c r="C246" s="5">
        <v>-0.42394231764468499</v>
      </c>
      <c r="D246" s="5">
        <v>23.6057894745406</v>
      </c>
      <c r="E246" s="5">
        <v>1.7460789160767799E-5</v>
      </c>
      <c r="F246" s="5">
        <v>3.7771616645108599E-4</v>
      </c>
      <c r="G246" s="5" t="s">
        <v>1551</v>
      </c>
      <c r="H246" s="5">
        <v>234072</v>
      </c>
      <c r="I246" s="5" t="s">
        <v>436</v>
      </c>
      <c r="J246" s="5">
        <v>13221663</v>
      </c>
      <c r="K246" s="5">
        <v>13254162</v>
      </c>
      <c r="L246" s="5">
        <v>-1.55898562122358</v>
      </c>
      <c r="M246" s="5">
        <v>-0.94211977274875303</v>
      </c>
      <c r="N246" s="5">
        <v>-0.69217937252824502</v>
      </c>
      <c r="O246" s="5">
        <v>-2.3348729478642101</v>
      </c>
      <c r="P246" s="5">
        <v>0.80418337059515499</v>
      </c>
      <c r="Q246" s="5">
        <v>1.1192159635958201</v>
      </c>
      <c r="R246" s="5">
        <v>0.69760638684337894</v>
      </c>
      <c r="S246" s="5">
        <v>0.54851951186275905</v>
      </c>
      <c r="T246" s="5">
        <v>-1.2422964296766701</v>
      </c>
      <c r="U246" s="5">
        <v>-2.0629138106567901</v>
      </c>
      <c r="V246" s="5">
        <v>-1.1788069758988</v>
      </c>
      <c r="W246" s="5">
        <v>-2.3280783610457201</v>
      </c>
      <c r="X246" s="5" t="s">
        <v>1026</v>
      </c>
    </row>
    <row r="247" spans="1:24" x14ac:dyDescent="0.2">
      <c r="A247" s="5" t="s">
        <v>1538</v>
      </c>
      <c r="B247" s="5">
        <v>1.5338723297349399</v>
      </c>
      <c r="C247" s="5">
        <v>2.59179029722391</v>
      </c>
      <c r="D247" s="5">
        <v>48.195399519070797</v>
      </c>
      <c r="E247" s="5">
        <v>1.9319956506194601E-8</v>
      </c>
      <c r="F247" s="5">
        <v>1.22537152711228E-6</v>
      </c>
      <c r="G247" s="5" t="s">
        <v>1537</v>
      </c>
      <c r="H247" s="5">
        <v>235180</v>
      </c>
      <c r="I247" s="5" t="s">
        <v>475</v>
      </c>
      <c r="J247" s="5">
        <v>36821864</v>
      </c>
      <c r="K247" s="5">
        <v>36878924</v>
      </c>
      <c r="L247" s="5">
        <v>1.9724750699642799</v>
      </c>
      <c r="M247" s="5">
        <v>2.3229946289868701</v>
      </c>
      <c r="N247" s="5">
        <v>2.2377582730648</v>
      </c>
      <c r="O247" s="5">
        <v>1.5379045945731</v>
      </c>
      <c r="P247" s="5">
        <v>3.42531659070423</v>
      </c>
      <c r="Q247" s="5">
        <v>3.6330383747705701</v>
      </c>
      <c r="R247" s="5">
        <v>3.63633410639456</v>
      </c>
      <c r="S247" s="5">
        <v>3.5578949431828999</v>
      </c>
      <c r="T247" s="5">
        <v>1.94132305773001</v>
      </c>
      <c r="U247" s="5">
        <v>1.71445440860551</v>
      </c>
      <c r="V247" s="5">
        <v>1.68987237764223</v>
      </c>
      <c r="W247" s="5">
        <v>1.9792478395898101</v>
      </c>
      <c r="X247" s="5" t="s">
        <v>1026</v>
      </c>
    </row>
    <row r="248" spans="1:24" x14ac:dyDescent="0.2">
      <c r="A248" s="5" t="s">
        <v>1534</v>
      </c>
      <c r="B248" s="5">
        <v>2.5458456189929102</v>
      </c>
      <c r="C248" s="5">
        <v>3.2640926151865801</v>
      </c>
      <c r="D248" s="5">
        <v>19.213964838472201</v>
      </c>
      <c r="E248" s="5">
        <v>7.8732503017793994E-5</v>
      </c>
      <c r="F248" s="5">
        <v>1.2689066411173801E-3</v>
      </c>
      <c r="G248" s="5" t="s">
        <v>1533</v>
      </c>
      <c r="H248" s="5">
        <v>22771</v>
      </c>
      <c r="I248" s="5" t="s">
        <v>475</v>
      </c>
      <c r="J248" s="5">
        <v>91358058</v>
      </c>
      <c r="K248" s="5">
        <v>91365810</v>
      </c>
      <c r="L248" s="5">
        <v>1.80207354050122</v>
      </c>
      <c r="M248" s="5">
        <v>3.7365720227745398</v>
      </c>
      <c r="N248" s="5">
        <v>1.96490336360583</v>
      </c>
      <c r="O248" s="5">
        <v>-0.83228151944906603</v>
      </c>
      <c r="P248" s="5">
        <v>4.5760001100921501</v>
      </c>
      <c r="Q248" s="5">
        <v>5.0175555955674502</v>
      </c>
      <c r="R248" s="5">
        <v>4.9821093125849298</v>
      </c>
      <c r="S248" s="5">
        <v>5.1708637174699703</v>
      </c>
      <c r="T248" s="5">
        <v>1.36360508105022</v>
      </c>
      <c r="U248" s="5">
        <v>0.79929128224519697</v>
      </c>
      <c r="V248" s="5">
        <v>0.186320363709717</v>
      </c>
      <c r="W248" s="5">
        <v>1.1855337412112901</v>
      </c>
      <c r="X248" s="5" t="s">
        <v>1026</v>
      </c>
    </row>
    <row r="249" spans="1:24" x14ac:dyDescent="0.2">
      <c r="A249" s="5" t="s">
        <v>1528</v>
      </c>
      <c r="B249" s="5">
        <v>1.3029694943439201</v>
      </c>
      <c r="C249" s="5">
        <v>-0.996624903855027</v>
      </c>
      <c r="D249" s="5">
        <v>10.517829822945201</v>
      </c>
      <c r="E249" s="5">
        <v>2.34552682912813E-3</v>
      </c>
      <c r="F249" s="5">
        <v>1.7881046109056501E-2</v>
      </c>
      <c r="G249" s="5" t="s">
        <v>1527</v>
      </c>
      <c r="H249" s="5">
        <v>19225</v>
      </c>
      <c r="I249" s="5" t="s">
        <v>384</v>
      </c>
      <c r="J249" s="5">
        <v>150100031</v>
      </c>
      <c r="K249" s="5">
        <v>150108227</v>
      </c>
      <c r="L249" s="5">
        <v>-0.73286443383194</v>
      </c>
      <c r="M249" s="5">
        <v>-1.08558450542748</v>
      </c>
      <c r="N249" s="5">
        <v>-0.77336137959095197</v>
      </c>
      <c r="O249" s="5">
        <v>-2.0673688134582902</v>
      </c>
      <c r="P249" s="5">
        <v>0.13067592142870099</v>
      </c>
      <c r="Q249" s="5">
        <v>0.16951462261474601</v>
      </c>
      <c r="R249" s="5">
        <v>-0.13787861045816799</v>
      </c>
      <c r="S249" s="5">
        <v>0.15860307583951799</v>
      </c>
      <c r="T249" s="5">
        <v>-2.7001463275112401</v>
      </c>
      <c r="U249" s="5">
        <v>-2.3308504007801401</v>
      </c>
      <c r="V249" s="5">
        <v>-1.69376908854288</v>
      </c>
      <c r="W249" s="5">
        <v>-1.63833399190164</v>
      </c>
      <c r="X249" s="5" t="s">
        <v>1026</v>
      </c>
    </row>
    <row r="250" spans="1:24" x14ac:dyDescent="0.2">
      <c r="A250" s="5" t="s">
        <v>1524</v>
      </c>
      <c r="B250" s="5">
        <v>2.1375305860839</v>
      </c>
      <c r="C250" s="5">
        <v>-0.16798582852515101</v>
      </c>
      <c r="D250" s="5">
        <v>46.513782819839498</v>
      </c>
      <c r="E250" s="5">
        <v>2.8791914425514101E-8</v>
      </c>
      <c r="F250" s="5">
        <v>1.7488040009529701E-6</v>
      </c>
      <c r="G250" s="5" t="s">
        <v>1523</v>
      </c>
      <c r="H250" s="5">
        <v>56198</v>
      </c>
      <c r="I250" s="5" t="s">
        <v>401</v>
      </c>
      <c r="J250" s="5">
        <v>123233556</v>
      </c>
      <c r="K250" s="5">
        <v>123249875</v>
      </c>
      <c r="L250" s="5">
        <v>-0.84169318715658303</v>
      </c>
      <c r="M250" s="5">
        <v>-0.94211977274875303</v>
      </c>
      <c r="N250" s="5">
        <v>-0.61532322435124698</v>
      </c>
      <c r="O250" s="5">
        <v>-1.47498740146244</v>
      </c>
      <c r="P250" s="5">
        <v>0.93281314193047205</v>
      </c>
      <c r="Q250" s="5">
        <v>1.1717667322966701</v>
      </c>
      <c r="R250" s="5">
        <v>0.92529528442545095</v>
      </c>
      <c r="S250" s="5">
        <v>1.13344970127447</v>
      </c>
      <c r="T250" s="5">
        <v>-0.89456692558163098</v>
      </c>
      <c r="U250" s="5">
        <v>-0.72637832127659496</v>
      </c>
      <c r="V250" s="5">
        <v>-1.5468022243004</v>
      </c>
      <c r="W250" s="5">
        <v>-1.4662577485314101</v>
      </c>
      <c r="X250" s="5" t="s">
        <v>1026</v>
      </c>
    </row>
    <row r="251" spans="1:24" x14ac:dyDescent="0.2">
      <c r="A251" s="5" t="s">
        <v>1518</v>
      </c>
      <c r="B251" s="5">
        <v>1.5292454752232501</v>
      </c>
      <c r="C251" s="5">
        <v>-0.12015178513520899</v>
      </c>
      <c r="D251" s="5">
        <v>24.4947271606618</v>
      </c>
      <c r="E251" s="5">
        <v>1.30502627897773E-5</v>
      </c>
      <c r="F251" s="5">
        <v>2.9657446668543099E-4</v>
      </c>
      <c r="G251" s="5" t="s">
        <v>1517</v>
      </c>
      <c r="H251" s="5">
        <v>71738</v>
      </c>
      <c r="I251" s="5" t="s">
        <v>423</v>
      </c>
      <c r="J251" s="5">
        <v>23302609</v>
      </c>
      <c r="K251" s="5">
        <v>23448442</v>
      </c>
      <c r="L251" s="5">
        <v>-1.0875836234448399</v>
      </c>
      <c r="M251" s="5">
        <v>-0.811639963591678</v>
      </c>
      <c r="N251" s="5">
        <v>-0.54235514974633903</v>
      </c>
      <c r="O251" s="5">
        <v>-0.83228151944906603</v>
      </c>
      <c r="P251" s="5">
        <v>0.33072378316539303</v>
      </c>
      <c r="Q251" s="5">
        <v>0.78999606526390598</v>
      </c>
      <c r="R251" s="5">
        <v>0.69760638684337894</v>
      </c>
      <c r="S251" s="5">
        <v>0.51004798385230998</v>
      </c>
      <c r="T251" s="5">
        <v>-0.79507862915901795</v>
      </c>
      <c r="U251" s="5">
        <v>-0.54466662823592704</v>
      </c>
      <c r="V251" s="5">
        <v>-0.800085966937361</v>
      </c>
      <c r="W251" s="5">
        <v>-0.30482711435802801</v>
      </c>
      <c r="X251" s="5" t="s">
        <v>1026</v>
      </c>
    </row>
    <row r="252" spans="1:24" x14ac:dyDescent="0.2">
      <c r="A252" s="5" t="s">
        <v>1500</v>
      </c>
      <c r="B252" s="5">
        <v>2.3798367692995699</v>
      </c>
      <c r="C252" s="5">
        <v>-0.44853146214254902</v>
      </c>
      <c r="D252" s="5">
        <v>57.737332925098698</v>
      </c>
      <c r="E252" s="5">
        <v>2.3036643334994802E-9</v>
      </c>
      <c r="F252" s="5">
        <v>2.0167337477354399E-7</v>
      </c>
      <c r="G252" s="5" t="s">
        <v>1499</v>
      </c>
      <c r="H252" s="5">
        <v>77630</v>
      </c>
      <c r="I252" s="5" t="s">
        <v>366</v>
      </c>
      <c r="J252" s="5">
        <v>98167198</v>
      </c>
      <c r="K252" s="5">
        <v>98188991</v>
      </c>
      <c r="L252" s="5">
        <v>-1.7579407618983001</v>
      </c>
      <c r="M252" s="5">
        <v>-0.69198841154215396</v>
      </c>
      <c r="N252" s="5">
        <v>-0.95086588435726405</v>
      </c>
      <c r="O252" s="5">
        <v>-1.05625470429348</v>
      </c>
      <c r="P252" s="5">
        <v>0.69957728155462895</v>
      </c>
      <c r="Q252" s="5">
        <v>1.24716927978086</v>
      </c>
      <c r="R252" s="5">
        <v>1.2232797888240201</v>
      </c>
      <c r="S252" s="5">
        <v>1.2547507859273099</v>
      </c>
      <c r="T252" s="5">
        <v>-1.3797095226499001</v>
      </c>
      <c r="U252" s="5">
        <v>-1.64177191289156</v>
      </c>
      <c r="V252" s="5">
        <v>-1.29135528032356</v>
      </c>
      <c r="W252" s="5">
        <v>-2.0598445308435598</v>
      </c>
      <c r="X252" s="5" t="s">
        <v>1026</v>
      </c>
    </row>
    <row r="253" spans="1:24" x14ac:dyDescent="0.2">
      <c r="A253" s="5" t="s">
        <v>1496</v>
      </c>
      <c r="B253" s="5">
        <v>2.0706852964984499</v>
      </c>
      <c r="C253" s="5">
        <v>-0.61271593436351202</v>
      </c>
      <c r="D253" s="5">
        <v>24.877253839861101</v>
      </c>
      <c r="E253" s="5">
        <v>1.1528698808201801E-5</v>
      </c>
      <c r="F253" s="5">
        <v>2.6905587819341499E-4</v>
      </c>
      <c r="G253" s="5" t="s">
        <v>1495</v>
      </c>
      <c r="H253" s="5">
        <v>192188</v>
      </c>
      <c r="I253" s="5" t="s">
        <v>433</v>
      </c>
      <c r="J253" s="5">
        <v>86841198</v>
      </c>
      <c r="K253" s="5">
        <v>87008025</v>
      </c>
      <c r="L253" s="5">
        <v>-1.7579407618983001</v>
      </c>
      <c r="M253" s="5">
        <v>-0.58150479463080795</v>
      </c>
      <c r="N253" s="5">
        <v>-0.47290063186774001</v>
      </c>
      <c r="O253" s="5">
        <v>-1.6467635571345001</v>
      </c>
      <c r="P253" s="5">
        <v>1.0509073073511299</v>
      </c>
      <c r="Q253" s="5">
        <v>0.68543948308665004</v>
      </c>
      <c r="R253" s="5">
        <v>0.24624475952970001</v>
      </c>
      <c r="S253" s="5">
        <v>1.4298307025268799</v>
      </c>
      <c r="T253" s="5">
        <v>-1.3797095226499001</v>
      </c>
      <c r="U253" s="5">
        <v>-0.38330302756783102</v>
      </c>
      <c r="V253" s="5">
        <v>-1.29135528032356</v>
      </c>
      <c r="W253" s="5">
        <v>-0.30482711435802801</v>
      </c>
      <c r="X253" s="5" t="s">
        <v>1026</v>
      </c>
    </row>
    <row r="254" spans="1:24" x14ac:dyDescent="0.2">
      <c r="A254" s="5" t="s">
        <v>1484</v>
      </c>
      <c r="B254" s="5">
        <v>1.61506294749195</v>
      </c>
      <c r="C254" s="5">
        <v>2.4678042823194799</v>
      </c>
      <c r="D254" s="5">
        <v>11.967238003985701</v>
      </c>
      <c r="E254" s="5">
        <v>1.27173695558879E-3</v>
      </c>
      <c r="F254" s="5">
        <v>1.11385998172213E-2</v>
      </c>
      <c r="G254" s="5" t="s">
        <v>1483</v>
      </c>
      <c r="H254" s="5">
        <v>15427</v>
      </c>
      <c r="I254" s="5" t="s">
        <v>426</v>
      </c>
      <c r="J254" s="5">
        <v>102976439</v>
      </c>
      <c r="K254" s="5">
        <v>102985099</v>
      </c>
      <c r="L254" s="5">
        <v>1.95631257705927</v>
      </c>
      <c r="M254" s="5">
        <v>2.8222979511340802</v>
      </c>
      <c r="N254" s="5">
        <v>2.2273623595921701</v>
      </c>
      <c r="O254" s="5">
        <v>1.45533457685814</v>
      </c>
      <c r="P254" s="5">
        <v>3.7253279597283102</v>
      </c>
      <c r="Q254" s="5">
        <v>3.8379811482323301</v>
      </c>
      <c r="R254" s="5">
        <v>3.9304739131142998</v>
      </c>
      <c r="S254" s="5">
        <v>3.7392975306962501</v>
      </c>
      <c r="T254" s="5">
        <v>-0.11725547949856401</v>
      </c>
      <c r="U254" s="5">
        <v>1.4185928958601499</v>
      </c>
      <c r="V254" s="5">
        <v>1.5000303481839701</v>
      </c>
      <c r="W254" s="5">
        <v>1.8053978319920101</v>
      </c>
      <c r="X254" s="5" t="s">
        <v>1026</v>
      </c>
    </row>
    <row r="255" spans="1:24" x14ac:dyDescent="0.2">
      <c r="A255" s="5" t="s">
        <v>1482</v>
      </c>
      <c r="B255" s="5">
        <v>1.9241514766383201</v>
      </c>
      <c r="C255" s="5">
        <v>0.86909267490944397</v>
      </c>
      <c r="D255" s="5">
        <v>28.205443356381799</v>
      </c>
      <c r="E255" s="5">
        <v>4.0468367565940901E-6</v>
      </c>
      <c r="F255" s="5">
        <v>1.14508899848573E-4</v>
      </c>
      <c r="G255" s="5" t="s">
        <v>1481</v>
      </c>
      <c r="H255" s="5">
        <v>17286</v>
      </c>
      <c r="I255" s="5" t="s">
        <v>463</v>
      </c>
      <c r="J255" s="5">
        <v>37108540</v>
      </c>
      <c r="K255" s="5">
        <v>37179534</v>
      </c>
      <c r="L255" s="5">
        <v>0.96865843133039198</v>
      </c>
      <c r="M255" s="5">
        <v>0.59052334788263605</v>
      </c>
      <c r="N255" s="5">
        <v>0.55144622993430203</v>
      </c>
      <c r="O255" s="5">
        <v>-1.05625470429348</v>
      </c>
      <c r="P255" s="5">
        <v>2.0381913892077499</v>
      </c>
      <c r="Q255" s="5">
        <v>2.4742728138637502</v>
      </c>
      <c r="R255" s="5">
        <v>2.2482013357211299</v>
      </c>
      <c r="S255" s="5">
        <v>2.3985540333182902</v>
      </c>
      <c r="T255" s="5">
        <v>-0.70201068103110897</v>
      </c>
      <c r="U255" s="5">
        <v>-0.63266347340312601</v>
      </c>
      <c r="V255" s="5">
        <v>-0.97705476255166201</v>
      </c>
      <c r="W255" s="5">
        <v>-0.45768471579425002</v>
      </c>
      <c r="X255" s="5" t="s">
        <v>1026</v>
      </c>
    </row>
    <row r="256" spans="1:24" x14ac:dyDescent="0.2">
      <c r="A256" s="5" t="s">
        <v>1480</v>
      </c>
      <c r="B256" s="5">
        <v>1.5611451324438299</v>
      </c>
      <c r="C256" s="5">
        <v>0.28650386085500801</v>
      </c>
      <c r="D256" s="5">
        <v>9.0845376394099393</v>
      </c>
      <c r="E256" s="5">
        <v>4.3955624133409704E-3</v>
      </c>
      <c r="F256" s="5">
        <v>2.8891100571578801E-2</v>
      </c>
      <c r="G256" s="5" t="s">
        <v>1479</v>
      </c>
      <c r="H256" s="5">
        <v>66042</v>
      </c>
      <c r="I256" s="5" t="s">
        <v>463</v>
      </c>
      <c r="J256" s="5">
        <v>36314139</v>
      </c>
      <c r="K256" s="5">
        <v>36318452</v>
      </c>
      <c r="L256" s="5">
        <v>-0.36478053734326399</v>
      </c>
      <c r="M256" s="5">
        <v>1.10182104408587</v>
      </c>
      <c r="N256" s="5">
        <v>0.21507614218926999</v>
      </c>
      <c r="O256" s="5">
        <v>-2.3348729478642101</v>
      </c>
      <c r="P256" s="5">
        <v>1.1335376473164001</v>
      </c>
      <c r="Q256" s="5">
        <v>1.88885407049453</v>
      </c>
      <c r="R256" s="5">
        <v>1.6629129231833299</v>
      </c>
      <c r="S256" s="5">
        <v>1.52936286792003</v>
      </c>
      <c r="T256" s="5">
        <v>-1.1168409109036399</v>
      </c>
      <c r="U256" s="5">
        <v>-1.31619353859035</v>
      </c>
      <c r="V256" s="5">
        <v>-2.8021811927876099</v>
      </c>
      <c r="W256" s="5">
        <v>-1.0469273648730699</v>
      </c>
      <c r="X256" s="5" t="s">
        <v>1026</v>
      </c>
    </row>
    <row r="257" spans="1:24" x14ac:dyDescent="0.2">
      <c r="A257" s="5" t="s">
        <v>1478</v>
      </c>
      <c r="B257" s="5">
        <v>2.2158375027525001</v>
      </c>
      <c r="C257" s="5">
        <v>-0.11756762215960299</v>
      </c>
      <c r="D257" s="5">
        <v>34.1650579472808</v>
      </c>
      <c r="E257" s="5">
        <v>7.0534449366917496E-7</v>
      </c>
      <c r="F257" s="5">
        <v>2.5993199157014099E-5</v>
      </c>
      <c r="G257" s="5" t="s">
        <v>1477</v>
      </c>
      <c r="H257" s="5">
        <v>12564</v>
      </c>
      <c r="I257" s="5" t="s">
        <v>436</v>
      </c>
      <c r="J257" s="5">
        <v>99024471</v>
      </c>
      <c r="K257" s="5">
        <v>99416471</v>
      </c>
      <c r="L257" s="5">
        <v>-1.9887897627934901</v>
      </c>
      <c r="M257" s="5">
        <v>0.59052334788263605</v>
      </c>
      <c r="N257" s="5">
        <v>-0.95086588435726405</v>
      </c>
      <c r="O257" s="5">
        <v>-1.47498740146244</v>
      </c>
      <c r="P257" s="5">
        <v>1.4667014612662299</v>
      </c>
      <c r="Q257" s="5">
        <v>1.29533359115678</v>
      </c>
      <c r="R257" s="5">
        <v>1.5888608752480999</v>
      </c>
      <c r="S257" s="5">
        <v>1.3229195464740999</v>
      </c>
      <c r="T257" s="5">
        <v>-1.1168409109036399</v>
      </c>
      <c r="U257" s="5">
        <v>-1.8370299994922501</v>
      </c>
      <c r="V257" s="5">
        <v>-1.29135528032356</v>
      </c>
      <c r="W257" s="5">
        <v>-1.0469273648730699</v>
      </c>
      <c r="X257" s="5" t="s">
        <v>1026</v>
      </c>
    </row>
    <row r="258" spans="1:24" x14ac:dyDescent="0.2">
      <c r="A258" s="5" t="s">
        <v>1472</v>
      </c>
      <c r="B258" s="5">
        <v>3.8425305839825401</v>
      </c>
      <c r="C258" s="5">
        <v>1.1899120921406201</v>
      </c>
      <c r="D258" s="5">
        <v>50.443719902570301</v>
      </c>
      <c r="E258" s="5">
        <v>1.14693900205743E-8</v>
      </c>
      <c r="F258" s="5">
        <v>7.9505470525520302E-7</v>
      </c>
      <c r="G258" s="5" t="s">
        <v>1471</v>
      </c>
      <c r="H258" s="5">
        <v>18503</v>
      </c>
      <c r="I258" s="5" t="s">
        <v>480</v>
      </c>
      <c r="J258" s="5">
        <v>147361925</v>
      </c>
      <c r="K258" s="5">
        <v>147393295</v>
      </c>
      <c r="L258" s="5">
        <v>-1.2282695494521501</v>
      </c>
      <c r="M258" s="5">
        <v>0.27523988221961898</v>
      </c>
      <c r="N258" s="5">
        <v>-0.95086588435726405</v>
      </c>
      <c r="O258" s="5">
        <v>-2.3348729478642101</v>
      </c>
      <c r="P258" s="5">
        <v>2.65663623801969</v>
      </c>
      <c r="Q258" s="5">
        <v>3.02424886942676</v>
      </c>
      <c r="R258" s="5">
        <v>2.83338107009109</v>
      </c>
      <c r="S258" s="5">
        <v>2.8003613011684498</v>
      </c>
      <c r="T258" s="5">
        <v>0.204589687372394</v>
      </c>
      <c r="U258" s="5">
        <v>-1.31619353859035</v>
      </c>
      <c r="V258" s="5">
        <v>-0.56968538208482</v>
      </c>
      <c r="W258" s="5">
        <v>-0.16662482396693401</v>
      </c>
      <c r="X258" s="5" t="s">
        <v>1026</v>
      </c>
    </row>
    <row r="259" spans="1:24" x14ac:dyDescent="0.2">
      <c r="A259" s="5" t="s">
        <v>1470</v>
      </c>
      <c r="B259" s="5">
        <v>1.7869251380440301</v>
      </c>
      <c r="C259" s="5">
        <v>-1.19746557228533</v>
      </c>
      <c r="D259" s="5">
        <v>11.5461997435592</v>
      </c>
      <c r="E259" s="5">
        <v>1.5158337096515999E-3</v>
      </c>
      <c r="F259" s="5">
        <v>1.26980014303115E-2</v>
      </c>
      <c r="G259" s="5" t="s">
        <v>1469</v>
      </c>
      <c r="H259" s="5">
        <v>16425</v>
      </c>
      <c r="I259" s="5" t="s">
        <v>480</v>
      </c>
      <c r="J259" s="5">
        <v>10094593</v>
      </c>
      <c r="K259" s="5">
        <v>10131396</v>
      </c>
      <c r="L259" s="5">
        <v>-1.7579407618983001</v>
      </c>
      <c r="M259" s="5">
        <v>-1.2449071308563899</v>
      </c>
      <c r="N259" s="5">
        <v>-1.6705697634812999</v>
      </c>
      <c r="O259" s="5">
        <v>-3.6976642646323099</v>
      </c>
      <c r="P259" s="5">
        <v>-0.304290076861917</v>
      </c>
      <c r="Q259" s="5">
        <v>-0.17963858768160401</v>
      </c>
      <c r="R259" s="5">
        <v>-0.49246224390354398</v>
      </c>
      <c r="S259" s="5">
        <v>-0.61182542472873702</v>
      </c>
      <c r="T259" s="5">
        <v>-1.8938564552937001</v>
      </c>
      <c r="U259" s="5">
        <v>-1.8370299994922501</v>
      </c>
      <c r="V259" s="5">
        <v>-2.0420460646257199</v>
      </c>
      <c r="W259" s="5">
        <v>-2.3280783610457201</v>
      </c>
      <c r="X259" s="5" t="s">
        <v>1026</v>
      </c>
    </row>
    <row r="260" spans="1:24" x14ac:dyDescent="0.2">
      <c r="A260" s="5" t="s">
        <v>1464</v>
      </c>
      <c r="B260" s="5">
        <v>1.38835131313728</v>
      </c>
      <c r="C260" s="5">
        <v>-0.74703748783284996</v>
      </c>
      <c r="D260" s="5">
        <v>16.028337456885399</v>
      </c>
      <c r="E260" s="5">
        <v>2.5412209617743599E-4</v>
      </c>
      <c r="F260" s="5">
        <v>3.20176670771666E-3</v>
      </c>
      <c r="G260" s="5" t="s">
        <v>1463</v>
      </c>
      <c r="H260" s="5">
        <v>238057</v>
      </c>
      <c r="I260" s="5" t="s">
        <v>463</v>
      </c>
      <c r="J260" s="5">
        <v>8297918</v>
      </c>
      <c r="K260" s="5">
        <v>8301954</v>
      </c>
      <c r="L260" s="5">
        <v>-1.3841718031683099</v>
      </c>
      <c r="M260" s="5">
        <v>-0.58150479463080795</v>
      </c>
      <c r="N260" s="5">
        <v>-1.2662966087859799</v>
      </c>
      <c r="O260" s="5">
        <v>-1.6467635571345001</v>
      </c>
      <c r="P260" s="5">
        <v>0.13067592142870099</v>
      </c>
      <c r="Q260" s="5">
        <v>-5.3629283880716201E-2</v>
      </c>
      <c r="R260" s="5">
        <v>3.9392204910510202E-2</v>
      </c>
      <c r="S260" s="5">
        <v>5.5518991200352003E-2</v>
      </c>
      <c r="T260" s="5">
        <v>-2.7001463275112401</v>
      </c>
      <c r="U260" s="5">
        <v>-1.8370299994922501</v>
      </c>
      <c r="V260" s="5">
        <v>-1.8574234261157001</v>
      </c>
      <c r="W260" s="5">
        <v>-1.3125359681618101</v>
      </c>
      <c r="X260" s="5" t="s">
        <v>1026</v>
      </c>
    </row>
    <row r="261" spans="1:24" x14ac:dyDescent="0.2">
      <c r="A261" s="5" t="s">
        <v>1456</v>
      </c>
      <c r="B261" s="5">
        <v>1.53598953367504</v>
      </c>
      <c r="C261" s="5">
        <v>-9.1342054123889696E-2</v>
      </c>
      <c r="D261" s="5">
        <v>15.3996724845152</v>
      </c>
      <c r="E261" s="5">
        <v>3.23102351309221E-4</v>
      </c>
      <c r="F261" s="5">
        <v>3.8546958060544098E-3</v>
      </c>
      <c r="G261" s="5" t="s">
        <v>1455</v>
      </c>
      <c r="H261" s="5">
        <v>18218</v>
      </c>
      <c r="I261" s="5" t="s">
        <v>468</v>
      </c>
      <c r="J261" s="5">
        <v>142079490</v>
      </c>
      <c r="K261" s="5">
        <v>142095843</v>
      </c>
      <c r="L261" s="5">
        <v>-0.63167240133859304</v>
      </c>
      <c r="M261" s="5">
        <v>0.27523988221961898</v>
      </c>
      <c r="N261" s="5">
        <v>3.6050924928733699E-2</v>
      </c>
      <c r="O261" s="5">
        <v>-0.83228151944906603</v>
      </c>
      <c r="P261" s="5">
        <v>0.90171481733993397</v>
      </c>
      <c r="Q261" s="5">
        <v>1.1717667322966701</v>
      </c>
      <c r="R261" s="5">
        <v>1.0954014389283799</v>
      </c>
      <c r="S261" s="5">
        <v>1.6580919893546999</v>
      </c>
      <c r="T261" s="5">
        <v>-1.1168409109036399</v>
      </c>
      <c r="U261" s="5">
        <v>-1.64177191289156</v>
      </c>
      <c r="V261" s="5">
        <v>-0.88585857027230197</v>
      </c>
      <c r="W261" s="5">
        <v>-1.63833399190164</v>
      </c>
      <c r="X261" s="5" t="s">
        <v>1026</v>
      </c>
    </row>
    <row r="262" spans="1:24" x14ac:dyDescent="0.2">
      <c r="A262" s="5" t="s">
        <v>1450</v>
      </c>
      <c r="B262" s="5">
        <v>1.7526128923315301</v>
      </c>
      <c r="C262" s="5">
        <v>0.61787652998290299</v>
      </c>
      <c r="D262" s="5">
        <v>10.9224634099516</v>
      </c>
      <c r="E262" s="5">
        <v>1.9727052999056601E-3</v>
      </c>
      <c r="F262" s="5">
        <v>1.5580277732884701E-2</v>
      </c>
      <c r="G262" s="5" t="s">
        <v>1449</v>
      </c>
      <c r="H262" s="5">
        <v>239447</v>
      </c>
      <c r="I262" s="5" t="s">
        <v>426</v>
      </c>
      <c r="J262" s="5">
        <v>54410774</v>
      </c>
      <c r="K262" s="5">
        <v>54466358</v>
      </c>
      <c r="L262" s="5">
        <v>1.00053344199123</v>
      </c>
      <c r="M262" s="5">
        <v>-5.3098538882490602E-2</v>
      </c>
      <c r="N262" s="5">
        <v>1.18797329647975</v>
      </c>
      <c r="O262" s="5">
        <v>-1.3215050929193499</v>
      </c>
      <c r="P262" s="5">
        <v>2.60929736566756</v>
      </c>
      <c r="Q262" s="5">
        <v>1.77457030957317</v>
      </c>
      <c r="R262" s="5">
        <v>1.83294657007863</v>
      </c>
      <c r="S262" s="5">
        <v>2.4502681231090602</v>
      </c>
      <c r="T262" s="5">
        <v>-1.1168409109036399</v>
      </c>
      <c r="U262" s="5">
        <v>-1.1773649270615401</v>
      </c>
      <c r="V262" s="5">
        <v>-2.8021811927876099</v>
      </c>
      <c r="W262" s="5">
        <v>7.5457640701823203E-2</v>
      </c>
      <c r="X262" s="5" t="s">
        <v>1026</v>
      </c>
    </row>
    <row r="263" spans="1:24" x14ac:dyDescent="0.2">
      <c r="A263" s="5" t="s">
        <v>1440</v>
      </c>
      <c r="B263" s="5">
        <v>1.4978748668031501</v>
      </c>
      <c r="C263" s="5">
        <v>1.1658333080871299</v>
      </c>
      <c r="D263" s="5">
        <v>17.932550809166599</v>
      </c>
      <c r="E263" s="5">
        <v>1.25047239052097E-4</v>
      </c>
      <c r="F263" s="5">
        <v>1.8594544390785101E-3</v>
      </c>
      <c r="G263" s="5" t="s">
        <v>1439</v>
      </c>
      <c r="H263" s="5">
        <v>170757</v>
      </c>
      <c r="I263" s="5" t="s">
        <v>373</v>
      </c>
      <c r="J263" s="5">
        <v>151437887</v>
      </c>
      <c r="K263" s="5">
        <v>151545086</v>
      </c>
      <c r="L263" s="5">
        <v>0.56179319529024396</v>
      </c>
      <c r="M263" s="5">
        <v>1.2285536032464699</v>
      </c>
      <c r="N263" s="5">
        <v>1.00532890449055</v>
      </c>
      <c r="O263" s="5">
        <v>8.3846608369891398E-3</v>
      </c>
      <c r="P263" s="5">
        <v>2.1349663843795601</v>
      </c>
      <c r="Q263" s="5">
        <v>2.2482367640871899</v>
      </c>
      <c r="R263" s="5">
        <v>2.23612302651929</v>
      </c>
      <c r="S263" s="5">
        <v>2.2778042212023002</v>
      </c>
      <c r="T263" s="5">
        <v>0.297678359014937</v>
      </c>
      <c r="U263" s="5">
        <v>-0.23818582424775001</v>
      </c>
      <c r="V263" s="5">
        <v>-0.642472495028378</v>
      </c>
      <c r="W263" s="5">
        <v>0.80361603927067904</v>
      </c>
      <c r="X263" s="5" t="s">
        <v>1026</v>
      </c>
    </row>
    <row r="264" spans="1:24" x14ac:dyDescent="0.2">
      <c r="A264" s="5" t="s">
        <v>1420</v>
      </c>
      <c r="B264" s="5">
        <v>1.4017266720272099</v>
      </c>
      <c r="C264" s="5">
        <v>1.00517258993708</v>
      </c>
      <c r="D264" s="5">
        <v>9.5129190025115395</v>
      </c>
      <c r="E264" s="5">
        <v>3.63400872266865E-3</v>
      </c>
      <c r="F264" s="5">
        <v>2.49864899157826E-2</v>
      </c>
      <c r="G264" s="5" t="s">
        <v>1419</v>
      </c>
      <c r="H264" s="5">
        <v>230025</v>
      </c>
      <c r="I264" s="5" t="s">
        <v>401</v>
      </c>
      <c r="J264" s="5">
        <v>21677480</v>
      </c>
      <c r="K264" s="5">
        <v>21685963</v>
      </c>
      <c r="L264" s="5">
        <v>0.72332416931812404</v>
      </c>
      <c r="M264" s="5">
        <v>1.52869548139189</v>
      </c>
      <c r="N264" s="5">
        <v>0.82402893429776003</v>
      </c>
      <c r="O264" s="5">
        <v>-1.18279242934947</v>
      </c>
      <c r="P264" s="5">
        <v>1.7890833585229999</v>
      </c>
      <c r="Q264" s="5">
        <v>2.1336899285063899</v>
      </c>
      <c r="R264" s="5">
        <v>2.21165874806041</v>
      </c>
      <c r="S264" s="5">
        <v>2.2892087542769999</v>
      </c>
      <c r="T264" s="5">
        <v>-0.45418135822702299</v>
      </c>
      <c r="U264" s="5">
        <v>-4.4677560636865198E-2</v>
      </c>
      <c r="V264" s="5">
        <v>-1.4134323685255401</v>
      </c>
      <c r="W264" s="5">
        <v>-0.37923239965528399</v>
      </c>
      <c r="X264" s="5" t="s">
        <v>1026</v>
      </c>
    </row>
    <row r="265" spans="1:24" x14ac:dyDescent="0.2">
      <c r="A265" s="5" t="s">
        <v>1402</v>
      </c>
      <c r="B265" s="5">
        <v>2.19364450876733</v>
      </c>
      <c r="C265" s="5">
        <v>2.30232336298159</v>
      </c>
      <c r="D265" s="5">
        <v>13.176096370852299</v>
      </c>
      <c r="E265" s="5">
        <v>7.7554770248688097E-4</v>
      </c>
      <c r="F265" s="5">
        <v>7.6516603218374996E-3</v>
      </c>
      <c r="G265" s="5" t="s">
        <v>1401</v>
      </c>
      <c r="H265" s="5">
        <v>230899</v>
      </c>
      <c r="I265" s="5" t="s">
        <v>401</v>
      </c>
      <c r="J265" s="5">
        <v>148000722</v>
      </c>
      <c r="K265" s="5">
        <v>148002079</v>
      </c>
      <c r="L265" s="5">
        <v>1.43309589095145</v>
      </c>
      <c r="M265" s="5">
        <v>2.3511279974328301</v>
      </c>
      <c r="N265" s="5">
        <v>1.96490336360583</v>
      </c>
      <c r="O265" s="5">
        <v>-0.46760644607698998</v>
      </c>
      <c r="P265" s="5">
        <v>4.0213649381333898</v>
      </c>
      <c r="Q265" s="5">
        <v>3.7799193077394899</v>
      </c>
      <c r="R265" s="5">
        <v>3.6815710457663902</v>
      </c>
      <c r="S265" s="5">
        <v>3.6711935980736001</v>
      </c>
      <c r="T265" s="5">
        <v>-0.178637996963805</v>
      </c>
      <c r="U265" s="5">
        <v>0.50154014808559799</v>
      </c>
      <c r="V265" s="5">
        <v>-9.0863824304167604E-2</v>
      </c>
      <c r="W265" s="5">
        <v>-0.62867856445588899</v>
      </c>
      <c r="X265" s="5" t="s">
        <v>1026</v>
      </c>
    </row>
    <row r="266" spans="1:24" x14ac:dyDescent="0.2">
      <c r="A266" s="5" t="s">
        <v>1400</v>
      </c>
      <c r="B266" s="5">
        <v>1.2402669847833401</v>
      </c>
      <c r="C266" s="5">
        <v>-0.95966503805361902</v>
      </c>
      <c r="D266" s="5">
        <v>12.4613273023412</v>
      </c>
      <c r="E266" s="5">
        <v>1.03724137398381E-3</v>
      </c>
      <c r="F266" s="5">
        <v>9.5371991620690801E-3</v>
      </c>
      <c r="G266" s="5" t="s">
        <v>1399</v>
      </c>
      <c r="H266" s="5">
        <v>217294</v>
      </c>
      <c r="I266" s="5" t="s">
        <v>485</v>
      </c>
      <c r="J266" s="5">
        <v>112663927</v>
      </c>
      <c r="K266" s="5">
        <v>112781976</v>
      </c>
      <c r="L266" s="5">
        <v>-0.84169318715658303</v>
      </c>
      <c r="M266" s="5">
        <v>-2.15283690139217</v>
      </c>
      <c r="N266" s="5">
        <v>-0.85938540505127103</v>
      </c>
      <c r="O266" s="5">
        <v>-1.05625470429348</v>
      </c>
      <c r="P266" s="5">
        <v>-0.54012275947990795</v>
      </c>
      <c r="Q266" s="5">
        <v>0.49234398329567802</v>
      </c>
      <c r="R266" s="5">
        <v>-0.13787861045816799</v>
      </c>
      <c r="S266" s="5">
        <v>-0.114388957809391</v>
      </c>
      <c r="T266" s="5">
        <v>-1.7013889621248699</v>
      </c>
      <c r="U266" s="5">
        <v>-1.4698178383181799</v>
      </c>
      <c r="V266" s="5">
        <v>-1.0744070102232599</v>
      </c>
      <c r="W266" s="5">
        <v>-1.8337496741722701</v>
      </c>
      <c r="X266" s="5" t="s">
        <v>1026</v>
      </c>
    </row>
    <row r="267" spans="1:24" x14ac:dyDescent="0.2">
      <c r="A267" s="5" t="s">
        <v>1398</v>
      </c>
      <c r="B267" s="5">
        <v>1.8018618777442701</v>
      </c>
      <c r="C267" s="5">
        <v>-0.30459698203893898</v>
      </c>
      <c r="D267" s="5">
        <v>28.966990072870001</v>
      </c>
      <c r="E267" s="5">
        <v>3.20905241253453E-6</v>
      </c>
      <c r="F267" s="5">
        <v>9.4532701953446103E-5</v>
      </c>
      <c r="G267" s="5" t="s">
        <v>1397</v>
      </c>
      <c r="H267" s="5">
        <v>13390</v>
      </c>
      <c r="I267" s="5" t="s">
        <v>480</v>
      </c>
      <c r="J267" s="5">
        <v>71528113</v>
      </c>
      <c r="K267" s="5">
        <v>71533981</v>
      </c>
      <c r="L267" s="5">
        <v>-1.3841718031683099</v>
      </c>
      <c r="M267" s="5">
        <v>-1.08558450542748</v>
      </c>
      <c r="N267" s="5">
        <v>-0.69217937252824502</v>
      </c>
      <c r="O267" s="5">
        <v>-1.47498740146244</v>
      </c>
      <c r="P267" s="5">
        <v>0.50638035814948601</v>
      </c>
      <c r="Q267" s="5">
        <v>0.91856967893171604</v>
      </c>
      <c r="R267" s="5">
        <v>0.42712409461004902</v>
      </c>
      <c r="S267" s="5">
        <v>5.5518991200352003E-2</v>
      </c>
      <c r="T267" s="5">
        <v>-0.70201068103110897</v>
      </c>
      <c r="U267" s="5">
        <v>-1.31619353859035</v>
      </c>
      <c r="V267" s="5">
        <v>-0.800085966937361</v>
      </c>
      <c r="W267" s="5">
        <v>-0.82269903913634002</v>
      </c>
      <c r="X267" s="5" t="s">
        <v>1026</v>
      </c>
    </row>
    <row r="268" spans="1:24" x14ac:dyDescent="0.2">
      <c r="A268" s="5" t="s">
        <v>1392</v>
      </c>
      <c r="B268" s="5">
        <v>1.77896271407027</v>
      </c>
      <c r="C268" s="5">
        <v>-0.34420455635352898</v>
      </c>
      <c r="D268" s="5">
        <v>35.025413529714903</v>
      </c>
      <c r="E268" s="5">
        <v>5.5480935470672397E-7</v>
      </c>
      <c r="F268" s="5">
        <v>2.1872156526884299E-5</v>
      </c>
      <c r="G268" s="5" t="s">
        <v>1391</v>
      </c>
      <c r="H268" s="5">
        <v>627626</v>
      </c>
      <c r="I268" s="5" t="s">
        <v>443</v>
      </c>
      <c r="J268" s="5">
        <v>42315947</v>
      </c>
      <c r="K268" s="5">
        <v>42505077</v>
      </c>
      <c r="L268" s="5">
        <v>-1.2282695494521501</v>
      </c>
      <c r="M268" s="5">
        <v>-0.47888361988066203</v>
      </c>
      <c r="N268" s="5">
        <v>-1.2662966087859799</v>
      </c>
      <c r="O268" s="5">
        <v>-0.83228151944906603</v>
      </c>
      <c r="P268" s="5">
        <v>0.50638035814948601</v>
      </c>
      <c r="Q268" s="5">
        <v>1.0079979324044099</v>
      </c>
      <c r="R268" s="5">
        <v>0.894886943902929</v>
      </c>
      <c r="S268" s="5">
        <v>0.20750844255422299</v>
      </c>
      <c r="T268" s="5">
        <v>-0.70201068103110897</v>
      </c>
      <c r="U268" s="5">
        <v>-0.72637832127659496</v>
      </c>
      <c r="V268" s="5">
        <v>-0.800085966937361</v>
      </c>
      <c r="W268" s="5">
        <v>-0.37923239965528399</v>
      </c>
      <c r="X268" s="5" t="s">
        <v>1026</v>
      </c>
    </row>
    <row r="269" spans="1:24" x14ac:dyDescent="0.2">
      <c r="A269" s="5" t="s">
        <v>1390</v>
      </c>
      <c r="B269" s="5">
        <v>2.5729832763094902</v>
      </c>
      <c r="C269" s="5">
        <v>-1.2733965151042601</v>
      </c>
      <c r="D269" s="5">
        <v>18.833567923338201</v>
      </c>
      <c r="E269" s="5">
        <v>9.0217460314529393E-5</v>
      </c>
      <c r="F269" s="5">
        <v>1.4178379184596099E-3</v>
      </c>
      <c r="G269" s="5" t="s">
        <v>1389</v>
      </c>
      <c r="H269" s="5">
        <v>15431</v>
      </c>
      <c r="I269" s="5" t="s">
        <v>480</v>
      </c>
      <c r="J269" s="5">
        <v>74679557</v>
      </c>
      <c r="K269" s="5">
        <v>74687016</v>
      </c>
      <c r="L269" s="5">
        <v>-2.60374686266475</v>
      </c>
      <c r="M269" s="5">
        <v>-2.98464552326995</v>
      </c>
      <c r="N269" s="5">
        <v>-2.0209352839936101</v>
      </c>
      <c r="O269" s="5">
        <v>-3.0898572372083501</v>
      </c>
      <c r="P269" s="5">
        <v>-1.17313740546901</v>
      </c>
      <c r="Q269" s="5">
        <v>-0.31771642699216202</v>
      </c>
      <c r="R269" s="5">
        <v>-0.34002360104211099</v>
      </c>
      <c r="S269" s="5">
        <v>-0.89188691850456403</v>
      </c>
      <c r="T269" s="5">
        <v>-3.1143559979367099</v>
      </c>
      <c r="U269" s="5">
        <v>-2.0629138106567901</v>
      </c>
      <c r="V269" s="5">
        <v>-1.5468022243004</v>
      </c>
      <c r="W269" s="5">
        <v>-2.65784089699918</v>
      </c>
      <c r="X269" s="5" t="s">
        <v>1026</v>
      </c>
    </row>
    <row r="270" spans="1:24" x14ac:dyDescent="0.2">
      <c r="A270" s="5" t="s">
        <v>1384</v>
      </c>
      <c r="B270" s="5">
        <v>1.6567679257047201</v>
      </c>
      <c r="C270" s="5">
        <v>4.9732752609565702E-2</v>
      </c>
      <c r="D270" s="5">
        <v>34.233221745235802</v>
      </c>
      <c r="E270" s="5">
        <v>6.9198326671323496E-7</v>
      </c>
      <c r="F270" s="5">
        <v>2.5755313322159101E-5</v>
      </c>
      <c r="G270" s="5" t="s">
        <v>1383</v>
      </c>
      <c r="H270" s="5">
        <v>15379</v>
      </c>
      <c r="I270" s="5" t="s">
        <v>475</v>
      </c>
      <c r="J270" s="5">
        <v>74861921</v>
      </c>
      <c r="K270" s="5">
        <v>74891781</v>
      </c>
      <c r="L270" s="5">
        <v>-0.84169318715658303</v>
      </c>
      <c r="M270" s="5">
        <v>-0.38307980457652901</v>
      </c>
      <c r="N270" s="5">
        <v>-0.28259523242310403</v>
      </c>
      <c r="O270" s="5">
        <v>-0.73211402514905</v>
      </c>
      <c r="P270" s="5">
        <v>1.0222776056362799</v>
      </c>
      <c r="Q270" s="5">
        <v>0.91856967893171604</v>
      </c>
      <c r="R270" s="5">
        <v>0.894886943902929</v>
      </c>
      <c r="S270" s="5">
        <v>1.2074470515475</v>
      </c>
      <c r="T270" s="5">
        <v>-0.178637996963805</v>
      </c>
      <c r="U270" s="5">
        <v>-0.23818582424775001</v>
      </c>
      <c r="V270" s="5">
        <v>-0.97705476255166201</v>
      </c>
      <c r="W270" s="5">
        <v>-0.23407172363553899</v>
      </c>
      <c r="X270" s="5" t="s">
        <v>1026</v>
      </c>
    </row>
    <row r="271" spans="1:24" x14ac:dyDescent="0.2">
      <c r="A271" s="5" t="s">
        <v>1380</v>
      </c>
      <c r="B271" s="5">
        <v>1.2206258970321699</v>
      </c>
      <c r="C271" s="5">
        <v>1.2966319820387699</v>
      </c>
      <c r="D271" s="5">
        <v>23.612508951940899</v>
      </c>
      <c r="E271" s="5">
        <v>1.74221193887837E-5</v>
      </c>
      <c r="F271" s="5">
        <v>3.7743523270077599E-4</v>
      </c>
      <c r="G271" s="5" t="s">
        <v>1379</v>
      </c>
      <c r="H271" s="5">
        <v>58178</v>
      </c>
      <c r="I271" s="5" t="s">
        <v>423</v>
      </c>
      <c r="J271" s="5">
        <v>50143299</v>
      </c>
      <c r="K271" s="5">
        <v>50678646</v>
      </c>
      <c r="L271" s="5">
        <v>0.72332416931812404</v>
      </c>
      <c r="M271" s="5">
        <v>1.1345630668794899</v>
      </c>
      <c r="N271" s="5">
        <v>0.82402893429776003</v>
      </c>
      <c r="O271" s="5">
        <v>0.65182954622302702</v>
      </c>
      <c r="P271" s="5">
        <v>2.0942835984527099</v>
      </c>
      <c r="Q271" s="5">
        <v>1.9947455253181601</v>
      </c>
      <c r="R271" s="5">
        <v>1.9261102941285799</v>
      </c>
      <c r="S271" s="5">
        <v>2.0818882635969702</v>
      </c>
      <c r="T271" s="5">
        <v>0.54555676739094106</v>
      </c>
      <c r="U271" s="5">
        <v>0.89680793724563701</v>
      </c>
      <c r="V271" s="5">
        <v>0.55518172570925095</v>
      </c>
      <c r="W271" s="5">
        <v>0.73472933787363903</v>
      </c>
      <c r="X271" s="5" t="s">
        <v>1026</v>
      </c>
    </row>
    <row r="272" spans="1:24" x14ac:dyDescent="0.2">
      <c r="A272" s="5" t="s">
        <v>1374</v>
      </c>
      <c r="B272" s="5">
        <v>2.3874967876600399</v>
      </c>
      <c r="C272" s="5">
        <v>0.17687176991048301</v>
      </c>
      <c r="D272" s="5">
        <v>25.7788319075812</v>
      </c>
      <c r="E272" s="5">
        <v>8.6340455570983098E-6</v>
      </c>
      <c r="F272" s="5">
        <v>2.1466539667095E-4</v>
      </c>
      <c r="G272" s="5" t="s">
        <v>1373</v>
      </c>
      <c r="H272" s="5">
        <v>269637</v>
      </c>
      <c r="I272" s="5" t="s">
        <v>366</v>
      </c>
      <c r="J272" s="5">
        <v>28200819</v>
      </c>
      <c r="K272" s="5">
        <v>28245806</v>
      </c>
      <c r="L272" s="5">
        <v>-1.3841718031683099</v>
      </c>
      <c r="M272" s="5">
        <v>-0.69198841154215396</v>
      </c>
      <c r="N272" s="5">
        <v>-1.24055503946484E-2</v>
      </c>
      <c r="O272" s="5">
        <v>-2.0673688134582902</v>
      </c>
      <c r="P272" s="5">
        <v>0.83743186981725504</v>
      </c>
      <c r="Q272" s="5">
        <v>1.45227171792105</v>
      </c>
      <c r="R272" s="5">
        <v>1.5503589069438799</v>
      </c>
      <c r="S272" s="5">
        <v>1.6928563379502799</v>
      </c>
      <c r="T272" s="5">
        <v>-1.5316020972873099</v>
      </c>
      <c r="U272" s="5">
        <v>-1.8370299994922501</v>
      </c>
      <c r="V272" s="5">
        <v>-1.5468022243004</v>
      </c>
      <c r="W272" s="5">
        <v>-1.3125359681618101</v>
      </c>
      <c r="X272" s="5" t="s">
        <v>1026</v>
      </c>
    </row>
    <row r="273" spans="1:24" x14ac:dyDescent="0.2">
      <c r="A273" s="5" t="s">
        <v>1362</v>
      </c>
      <c r="B273" s="5">
        <v>1.8628413936252399</v>
      </c>
      <c r="C273" s="5">
        <v>-0.84043436493127199</v>
      </c>
      <c r="D273" s="5">
        <v>39.003614461528898</v>
      </c>
      <c r="E273" s="5">
        <v>1.8950202435408699E-7</v>
      </c>
      <c r="F273" s="5">
        <v>8.57680642750162E-6</v>
      </c>
      <c r="G273" s="5" t="s">
        <v>1361</v>
      </c>
      <c r="I273" s="5" t="s">
        <v>366</v>
      </c>
      <c r="J273" s="5">
        <v>98183121</v>
      </c>
      <c r="K273" s="5">
        <v>98185984</v>
      </c>
      <c r="L273" s="5">
        <v>-1.2282695494521501</v>
      </c>
      <c r="M273" s="5">
        <v>-0.47888361988066203</v>
      </c>
      <c r="N273" s="5">
        <v>-1.2662966087859799</v>
      </c>
      <c r="O273" s="5">
        <v>-1.6467635571345001</v>
      </c>
      <c r="P273" s="5">
        <v>0.18334793867320101</v>
      </c>
      <c r="Q273" s="5">
        <v>0.45041780554955602</v>
      </c>
      <c r="R273" s="5">
        <v>0.79961616928024803</v>
      </c>
      <c r="S273" s="5">
        <v>0.76001039888098498</v>
      </c>
      <c r="T273" s="5">
        <v>-2.1160121309303599</v>
      </c>
      <c r="U273" s="5">
        <v>-1.64177191289156</v>
      </c>
      <c r="V273" s="5">
        <v>-2.0420460646257199</v>
      </c>
      <c r="W273" s="5">
        <v>-1.3125359681618101</v>
      </c>
      <c r="X273" s="5" t="s">
        <v>1026</v>
      </c>
    </row>
    <row r="274" spans="1:24" x14ac:dyDescent="0.2">
      <c r="A274" s="5" t="s">
        <v>1358</v>
      </c>
      <c r="B274" s="5">
        <v>2.4608479631770499</v>
      </c>
      <c r="C274" s="5">
        <v>1.5335900556443001</v>
      </c>
      <c r="D274" s="5">
        <v>78.005321230863998</v>
      </c>
      <c r="E274" s="5">
        <v>4.6912506898650402E-11</v>
      </c>
      <c r="F274" s="5">
        <v>6.5772745574370996E-9</v>
      </c>
      <c r="G274" s="5" t="s">
        <v>1357</v>
      </c>
      <c r="H274" s="5">
        <v>18993</v>
      </c>
      <c r="I274" s="5" t="s">
        <v>384</v>
      </c>
      <c r="J274" s="5">
        <v>42695768</v>
      </c>
      <c r="K274" s="5">
        <v>42703176</v>
      </c>
      <c r="L274" s="5">
        <v>0.60390287370353102</v>
      </c>
      <c r="M274" s="5">
        <v>0.76795808818326405</v>
      </c>
      <c r="N274" s="5">
        <v>0.76774984019400505</v>
      </c>
      <c r="O274" s="5">
        <v>6.5171757676895495E-2</v>
      </c>
      <c r="P274" s="5">
        <v>2.6934198121091901</v>
      </c>
      <c r="Q274" s="5">
        <v>3.2790275623163798</v>
      </c>
      <c r="R274" s="5">
        <v>2.9636172820099902</v>
      </c>
      <c r="S274" s="5">
        <v>2.8703700583916798</v>
      </c>
      <c r="T274" s="5">
        <v>0.50708969788734304</v>
      </c>
      <c r="U274" s="5">
        <v>7.1264235237704102E-2</v>
      </c>
      <c r="V274" s="5">
        <v>0.67983095522941595</v>
      </c>
      <c r="W274" s="5">
        <v>0.50581903418765295</v>
      </c>
      <c r="X274" s="5" t="s">
        <v>1026</v>
      </c>
    </row>
    <row r="275" spans="1:24" x14ac:dyDescent="0.2">
      <c r="A275" s="5" t="s">
        <v>1352</v>
      </c>
      <c r="B275" s="5">
        <v>2.5286692816878098</v>
      </c>
      <c r="C275" s="5">
        <v>1.1878502395250701</v>
      </c>
      <c r="D275" s="5">
        <v>40.069685799960098</v>
      </c>
      <c r="E275" s="5">
        <v>1.4345137340448601E-7</v>
      </c>
      <c r="F275" s="5">
        <v>6.8064574042581198E-6</v>
      </c>
      <c r="G275" s="5" t="s">
        <v>1351</v>
      </c>
      <c r="H275" s="5">
        <v>66864</v>
      </c>
      <c r="I275" s="5" t="s">
        <v>463</v>
      </c>
      <c r="J275" s="5">
        <v>58264720</v>
      </c>
      <c r="K275" s="5">
        <v>58269290</v>
      </c>
      <c r="L275" s="5">
        <v>5.5064325639264701E-2</v>
      </c>
      <c r="M275" s="5">
        <v>0.68196680218063299</v>
      </c>
      <c r="N275" s="5">
        <v>0.44779900367872</v>
      </c>
      <c r="O275" s="5">
        <v>-1.3215050929193499</v>
      </c>
      <c r="P275" s="5">
        <v>2.5096882690626701</v>
      </c>
      <c r="Q275" s="5">
        <v>2.7146164341365502</v>
      </c>
      <c r="R275" s="5">
        <v>2.5798492762162502</v>
      </c>
      <c r="S275" s="5">
        <v>2.4804295569077999</v>
      </c>
      <c r="T275" s="5">
        <v>-0.11725547949856401</v>
      </c>
      <c r="U275" s="5">
        <v>0.22938202225416099</v>
      </c>
      <c r="V275" s="5">
        <v>-0.50039483444147903</v>
      </c>
      <c r="W275" s="5">
        <v>-0.37923239965528399</v>
      </c>
      <c r="X275" s="5" t="s">
        <v>1026</v>
      </c>
    </row>
    <row r="276" spans="1:24" x14ac:dyDescent="0.2">
      <c r="A276" s="5" t="s">
        <v>1342</v>
      </c>
      <c r="B276" s="5">
        <v>1.24777004838012</v>
      </c>
      <c r="C276" s="5">
        <v>1.2336867439213399</v>
      </c>
      <c r="D276" s="5">
        <v>25.720244256222301</v>
      </c>
      <c r="E276" s="5">
        <v>8.7966690362200303E-6</v>
      </c>
      <c r="F276" s="5">
        <v>2.17548391934211E-4</v>
      </c>
      <c r="G276" s="5" t="s">
        <v>1341</v>
      </c>
      <c r="H276" s="5">
        <v>242620</v>
      </c>
      <c r="I276" s="5" t="s">
        <v>401</v>
      </c>
      <c r="J276" s="5">
        <v>109978053</v>
      </c>
      <c r="K276" s="5">
        <v>109983687</v>
      </c>
      <c r="L276" s="5">
        <v>0.76103116928979897</v>
      </c>
      <c r="M276" s="5">
        <v>1.3167934672276</v>
      </c>
      <c r="N276" s="5">
        <v>1.07655731684808</v>
      </c>
      <c r="O276" s="5">
        <v>0.223239371688882</v>
      </c>
      <c r="P276" s="5">
        <v>1.97982977378543</v>
      </c>
      <c r="Q276" s="5">
        <v>2.2110559282844102</v>
      </c>
      <c r="R276" s="5">
        <v>2.4074680222485001</v>
      </c>
      <c r="S276" s="5">
        <v>1.7599685405262899</v>
      </c>
      <c r="T276" s="5">
        <v>0.42693471913060599</v>
      </c>
      <c r="U276" s="5">
        <v>0.92790175180418399</v>
      </c>
      <c r="V276" s="5">
        <v>0.70938030254458895</v>
      </c>
      <c r="W276" s="5">
        <v>1.02170659816528</v>
      </c>
      <c r="X276" s="5" t="s">
        <v>1026</v>
      </c>
    </row>
    <row r="277" spans="1:24" x14ac:dyDescent="0.2">
      <c r="A277" s="5" t="s">
        <v>336</v>
      </c>
      <c r="B277" s="5">
        <v>2.3204416367579199</v>
      </c>
      <c r="C277" s="5">
        <v>-0.16372328649239901</v>
      </c>
      <c r="D277" s="5">
        <v>14.5366767810201</v>
      </c>
      <c r="E277" s="5">
        <v>4.5160947781711401E-4</v>
      </c>
      <c r="F277" s="5">
        <v>5.0426119358417502E-3</v>
      </c>
      <c r="G277" s="5" t="s">
        <v>337</v>
      </c>
      <c r="H277" s="5">
        <v>227485</v>
      </c>
      <c r="I277" s="5" t="s">
        <v>384</v>
      </c>
      <c r="J277" s="5">
        <v>110888326</v>
      </c>
      <c r="K277" s="5">
        <v>110977584</v>
      </c>
      <c r="L277" s="5">
        <v>-1.0875836234448399</v>
      </c>
      <c r="M277" s="5">
        <v>0.27523988221961898</v>
      </c>
      <c r="N277" s="5">
        <v>-1.0485421785328699</v>
      </c>
      <c r="O277" s="5">
        <v>-2.0673688134582902</v>
      </c>
      <c r="P277" s="5">
        <v>1.28582660138963</v>
      </c>
      <c r="Q277" s="5">
        <v>1.45227171792105</v>
      </c>
      <c r="R277" s="5">
        <v>1.3180008644849299</v>
      </c>
      <c r="S277" s="5">
        <v>1.4903700818999299</v>
      </c>
      <c r="T277" s="5">
        <v>-3.1143559979367099</v>
      </c>
      <c r="U277" s="5">
        <v>-3.0875930227963502</v>
      </c>
      <c r="V277" s="5">
        <v>-3.6976642646323099</v>
      </c>
      <c r="W277" s="5">
        <v>-1.63833399190164</v>
      </c>
      <c r="X277" s="5" t="s">
        <v>1026</v>
      </c>
    </row>
    <row r="278" spans="1:24" x14ac:dyDescent="0.2">
      <c r="A278" s="5" t="s">
        <v>1338</v>
      </c>
      <c r="B278" s="5">
        <v>1.3701571875470999</v>
      </c>
      <c r="C278" s="5">
        <v>5.22564392266304</v>
      </c>
      <c r="D278" s="5">
        <v>42.207351260834798</v>
      </c>
      <c r="E278" s="5">
        <v>8.3016712469819195E-8</v>
      </c>
      <c r="F278" s="5">
        <v>4.1501679287525898E-6</v>
      </c>
      <c r="G278" s="5" t="s">
        <v>1337</v>
      </c>
      <c r="H278" s="5">
        <v>399558</v>
      </c>
      <c r="I278" s="5" t="s">
        <v>463</v>
      </c>
      <c r="J278" s="5">
        <v>95692226</v>
      </c>
      <c r="K278" s="5">
        <v>95785215</v>
      </c>
      <c r="L278" s="5">
        <v>4.8281979852907799</v>
      </c>
      <c r="M278" s="5">
        <v>5.1715849315176401</v>
      </c>
      <c r="N278" s="5">
        <v>4.6123634435653802</v>
      </c>
      <c r="O278" s="5">
        <v>4.2613180462286202</v>
      </c>
      <c r="P278" s="5">
        <v>6.02886857246689</v>
      </c>
      <c r="Q278" s="5">
        <v>6.2415747571917599</v>
      </c>
      <c r="R278" s="5">
        <v>6.0036921839400303</v>
      </c>
      <c r="S278" s="5">
        <v>6.1998539138780098</v>
      </c>
      <c r="T278" s="5">
        <v>4.8051756451458001</v>
      </c>
      <c r="U278" s="5">
        <v>4.5610150883482596</v>
      </c>
      <c r="V278" s="5">
        <v>4.4477906194701404</v>
      </c>
      <c r="W278" s="5">
        <v>4.8401270147453799</v>
      </c>
      <c r="X278" s="5" t="s">
        <v>1026</v>
      </c>
    </row>
    <row r="279" spans="1:24" x14ac:dyDescent="0.2">
      <c r="A279" s="5" t="s">
        <v>1330</v>
      </c>
      <c r="B279" s="5">
        <v>2.4573701385099098</v>
      </c>
      <c r="C279" s="5">
        <v>-0.21675255512649699</v>
      </c>
      <c r="D279" s="5">
        <v>28.975196317350299</v>
      </c>
      <c r="E279" s="5">
        <v>3.20108829744213E-6</v>
      </c>
      <c r="F279" s="5">
        <v>9.44472998139295E-5</v>
      </c>
      <c r="G279" s="5" t="s">
        <v>1329</v>
      </c>
      <c r="H279" s="5">
        <v>231931</v>
      </c>
      <c r="I279" s="5" t="s">
        <v>358</v>
      </c>
      <c r="J279" s="5">
        <v>48701582</v>
      </c>
      <c r="K279" s="5">
        <v>48708225</v>
      </c>
      <c r="L279" s="5">
        <v>-1.0875836234448399</v>
      </c>
      <c r="M279" s="5">
        <v>-1.86703491127856</v>
      </c>
      <c r="N279" s="5">
        <v>-0.95086588435726405</v>
      </c>
      <c r="O279" s="5">
        <v>-1.6467635571345001</v>
      </c>
      <c r="P279" s="5">
        <v>0.96325524041844302</v>
      </c>
      <c r="Q279" s="5">
        <v>1.06467841393457</v>
      </c>
      <c r="R279" s="5">
        <v>0.92529528442545095</v>
      </c>
      <c r="S279" s="5">
        <v>0.585991731821772</v>
      </c>
      <c r="T279" s="5">
        <v>-0.61458441982616796</v>
      </c>
      <c r="U279" s="5">
        <v>-2.3308504007801401</v>
      </c>
      <c r="V279" s="5">
        <v>-0.97705476255166201</v>
      </c>
      <c r="W279" s="5">
        <v>-1.63833399190164</v>
      </c>
      <c r="X279" s="5" t="s">
        <v>1026</v>
      </c>
    </row>
    <row r="280" spans="1:24" x14ac:dyDescent="0.2">
      <c r="A280" s="5" t="s">
        <v>1326</v>
      </c>
      <c r="B280" s="5">
        <v>3.3018076192003298</v>
      </c>
      <c r="C280" s="5">
        <v>-1.1692583030191099</v>
      </c>
      <c r="D280" s="5">
        <v>39.923634602928203</v>
      </c>
      <c r="E280" s="5">
        <v>1.4899476227683501E-7</v>
      </c>
      <c r="F280" s="5">
        <v>7.0336843852560501E-6</v>
      </c>
      <c r="G280" s="5" t="s">
        <v>1325</v>
      </c>
      <c r="H280" s="5">
        <v>11923</v>
      </c>
      <c r="I280" s="5" t="s">
        <v>433</v>
      </c>
      <c r="J280" s="5">
        <v>130268152</v>
      </c>
      <c r="K280" s="5">
        <v>130280240</v>
      </c>
      <c r="L280" s="5">
        <v>-2.2637472802468199</v>
      </c>
      <c r="M280" s="5">
        <v>-2.15283690139217</v>
      </c>
      <c r="N280" s="5">
        <v>-3.6976642646323099</v>
      </c>
      <c r="O280" s="5">
        <v>-2.3348729478642101</v>
      </c>
      <c r="P280" s="5">
        <v>-0.304290076861917</v>
      </c>
      <c r="Q280" s="5">
        <v>0.40723664872791399</v>
      </c>
      <c r="R280" s="5">
        <v>-1.7311848412551099E-2</v>
      </c>
      <c r="S280" s="5">
        <v>5.5518991200352003E-2</v>
      </c>
      <c r="T280" s="5">
        <v>-3.1143559979367099</v>
      </c>
      <c r="U280" s="5">
        <v>-2.6601631467591398</v>
      </c>
      <c r="V280" s="5">
        <v>-3.6976642646323099</v>
      </c>
      <c r="W280" s="5">
        <v>-3.0860310890456502</v>
      </c>
      <c r="X280" s="5" t="s">
        <v>1026</v>
      </c>
    </row>
    <row r="281" spans="1:24" x14ac:dyDescent="0.2">
      <c r="A281" s="5" t="s">
        <v>1318</v>
      </c>
      <c r="B281" s="5">
        <v>2.3622769591229802</v>
      </c>
      <c r="C281" s="5">
        <v>-0.167608098527565</v>
      </c>
      <c r="D281" s="5">
        <v>27.260809712638601</v>
      </c>
      <c r="E281" s="5">
        <v>5.4166794124096696E-6</v>
      </c>
      <c r="F281" s="5">
        <v>1.4659625689869801E-4</v>
      </c>
      <c r="G281" s="5" t="s">
        <v>1317</v>
      </c>
      <c r="H281" s="5">
        <v>18014</v>
      </c>
      <c r="I281" s="5" t="s">
        <v>428</v>
      </c>
      <c r="J281" s="5">
        <v>56250478</v>
      </c>
      <c r="K281" s="5">
        <v>56252163</v>
      </c>
      <c r="L281" s="5">
        <v>-1.9887897627934901</v>
      </c>
      <c r="M281" s="5">
        <v>-0.69198841154215396</v>
      </c>
      <c r="N281" s="5">
        <v>-0.54235514974633903</v>
      </c>
      <c r="O281" s="5">
        <v>-1.6467635571345001</v>
      </c>
      <c r="P281" s="5">
        <v>0.80418337059515499</v>
      </c>
      <c r="Q281" s="5">
        <v>1.2224704016513901</v>
      </c>
      <c r="R281" s="5">
        <v>1.01285403307078</v>
      </c>
      <c r="S281" s="5">
        <v>1.2074470515475</v>
      </c>
      <c r="T281" s="5">
        <v>-1.7013889621248699</v>
      </c>
      <c r="U281" s="5">
        <v>-0.72637832127659496</v>
      </c>
      <c r="V281" s="5">
        <v>-1.8574234261157001</v>
      </c>
      <c r="W281" s="5">
        <v>-0.82269903913634002</v>
      </c>
      <c r="X281" s="5" t="s">
        <v>1026</v>
      </c>
    </row>
    <row r="282" spans="1:24" x14ac:dyDescent="0.2">
      <c r="A282" s="5" t="s">
        <v>1312</v>
      </c>
      <c r="B282" s="5">
        <v>1.65800894999075</v>
      </c>
      <c r="C282" s="5">
        <v>0.58418491676435602</v>
      </c>
      <c r="D282" s="5">
        <v>10.531536238066099</v>
      </c>
      <c r="E282" s="5">
        <v>2.3317457535507301E-3</v>
      </c>
      <c r="F282" s="5">
        <v>1.7805103630819202E-2</v>
      </c>
      <c r="G282" s="5" t="s">
        <v>1311</v>
      </c>
      <c r="H282" s="5">
        <v>243078</v>
      </c>
      <c r="I282" s="5" t="s">
        <v>366</v>
      </c>
      <c r="J282" s="5">
        <v>83278145</v>
      </c>
      <c r="K282" s="5">
        <v>83355195</v>
      </c>
      <c r="L282" s="5">
        <v>0.171648663461866</v>
      </c>
      <c r="M282" s="5">
        <v>0.76795808818326405</v>
      </c>
      <c r="N282" s="5">
        <v>-1.24055503946484E-2</v>
      </c>
      <c r="O282" s="5">
        <v>-0.63845200449361705</v>
      </c>
      <c r="P282" s="5">
        <v>1.62740499460532</v>
      </c>
      <c r="Q282" s="5">
        <v>1.8730717112128199</v>
      </c>
      <c r="R282" s="5">
        <v>1.68084690330164</v>
      </c>
      <c r="S282" s="5">
        <v>1.72680265005499</v>
      </c>
      <c r="T282" s="5">
        <v>-0.79507862915901795</v>
      </c>
      <c r="U282" s="5">
        <v>-0.82660624149851003</v>
      </c>
      <c r="V282" s="5">
        <v>-1.29135528032356</v>
      </c>
      <c r="W282" s="5">
        <v>1.8637820635832799E-2</v>
      </c>
      <c r="X282" s="5" t="s">
        <v>1026</v>
      </c>
    </row>
    <row r="283" spans="1:24" x14ac:dyDescent="0.2">
      <c r="A283" s="5" t="s">
        <v>1310</v>
      </c>
      <c r="B283" s="5">
        <v>1.78235219679948</v>
      </c>
      <c r="C283" s="5">
        <v>-1.36342916607753</v>
      </c>
      <c r="D283" s="5">
        <v>13.1962287826896</v>
      </c>
      <c r="E283" s="5">
        <v>7.6927499678817904E-4</v>
      </c>
      <c r="F283" s="5">
        <v>7.6022933937773896E-3</v>
      </c>
      <c r="G283" s="5" t="s">
        <v>1309</v>
      </c>
      <c r="H283" s="5">
        <v>12020</v>
      </c>
      <c r="I283" s="5" t="s">
        <v>366</v>
      </c>
      <c r="J283" s="5">
        <v>41761483</v>
      </c>
      <c r="K283" s="5">
        <v>41764501</v>
      </c>
      <c r="L283" s="5">
        <v>-3.0494158333916999</v>
      </c>
      <c r="M283" s="5">
        <v>-2.5096045760527699</v>
      </c>
      <c r="N283" s="5">
        <v>-0.40663678923882202</v>
      </c>
      <c r="O283" s="5">
        <v>-3.6976642646323099</v>
      </c>
      <c r="P283" s="5">
        <v>-0.72191158658028298</v>
      </c>
      <c r="Q283" s="5">
        <v>6.22526280340178E-2</v>
      </c>
      <c r="R283" s="5">
        <v>-0.13787861045816799</v>
      </c>
      <c r="S283" s="5">
        <v>-0.23990588805288199</v>
      </c>
      <c r="T283" s="5">
        <v>-2.1160121309303599</v>
      </c>
      <c r="U283" s="5">
        <v>-3.0875930227963502</v>
      </c>
      <c r="V283" s="5">
        <v>-2.8021811927876099</v>
      </c>
      <c r="W283" s="5">
        <v>-2.3280783610457201</v>
      </c>
      <c r="X283" s="5" t="s">
        <v>1026</v>
      </c>
    </row>
    <row r="284" spans="1:24" x14ac:dyDescent="0.2">
      <c r="A284" s="5" t="s">
        <v>1308</v>
      </c>
      <c r="B284" s="5">
        <v>1.4430267375430099</v>
      </c>
      <c r="C284" s="5">
        <v>1.4775765884151999</v>
      </c>
      <c r="D284" s="5">
        <v>23.235812250133801</v>
      </c>
      <c r="E284" s="5">
        <v>1.9735579608692001E-5</v>
      </c>
      <c r="F284" s="5">
        <v>4.1536044352514601E-4</v>
      </c>
      <c r="G284" s="5" t="s">
        <v>1307</v>
      </c>
      <c r="H284" s="5">
        <v>330096</v>
      </c>
      <c r="I284" s="5" t="s">
        <v>366</v>
      </c>
      <c r="J284" s="5">
        <v>67607882</v>
      </c>
      <c r="K284" s="5">
        <v>67623552</v>
      </c>
      <c r="L284" s="5">
        <v>0.93606322992737701</v>
      </c>
      <c r="M284" s="5">
        <v>1.7976121347057299</v>
      </c>
      <c r="N284" s="5">
        <v>1.0995395071933101</v>
      </c>
      <c r="O284" s="5">
        <v>0.36568588404770003</v>
      </c>
      <c r="P284" s="5">
        <v>2.6934198121091901</v>
      </c>
      <c r="Q284" s="5">
        <v>2.4531977814937198</v>
      </c>
      <c r="R284" s="5">
        <v>2.1741664512372401</v>
      </c>
      <c r="S284" s="5">
        <v>2.7599476108935002</v>
      </c>
      <c r="T284" s="5">
        <v>0.82114566178086301</v>
      </c>
      <c r="U284" s="5">
        <v>0.83253462624042995</v>
      </c>
      <c r="V284" s="5">
        <v>0.45407580165943601</v>
      </c>
      <c r="W284" s="5">
        <v>0.282695877777565</v>
      </c>
      <c r="X284" s="5" t="s">
        <v>1026</v>
      </c>
    </row>
    <row r="285" spans="1:24" x14ac:dyDescent="0.2">
      <c r="A285" s="5" t="s">
        <v>1304</v>
      </c>
      <c r="B285" s="5">
        <v>1.9237500083496799</v>
      </c>
      <c r="C285" s="5">
        <v>-0.98023575027515497</v>
      </c>
      <c r="D285" s="5">
        <v>11.680474905033799</v>
      </c>
      <c r="E285" s="5">
        <v>1.4330096449250401E-3</v>
      </c>
      <c r="F285" s="5">
        <v>1.2168183446683601E-2</v>
      </c>
      <c r="G285" s="5" t="s">
        <v>1303</v>
      </c>
      <c r="H285" s="5">
        <v>15430</v>
      </c>
      <c r="I285" s="5" t="s">
        <v>480</v>
      </c>
      <c r="J285" s="5">
        <v>74691924</v>
      </c>
      <c r="K285" s="5">
        <v>74695105</v>
      </c>
      <c r="L285" s="5">
        <v>-1.9887897627934901</v>
      </c>
      <c r="M285" s="5">
        <v>-1.4240340805376399</v>
      </c>
      <c r="N285" s="5">
        <v>-1.2662966087859799</v>
      </c>
      <c r="O285" s="5">
        <v>-2.3348729478642101</v>
      </c>
      <c r="P285" s="5">
        <v>-0.37869835238642102</v>
      </c>
      <c r="Q285" s="5">
        <v>0.53308607369068395</v>
      </c>
      <c r="R285" s="5">
        <v>-0.202163816457025</v>
      </c>
      <c r="S285" s="5">
        <v>-0.37739266977247399</v>
      </c>
      <c r="T285" s="5">
        <v>-3.6976642646323099</v>
      </c>
      <c r="U285" s="5">
        <v>-1.64177191289156</v>
      </c>
      <c r="V285" s="5">
        <v>-1.69376908854288</v>
      </c>
      <c r="W285" s="5">
        <v>-2.3280783610457201</v>
      </c>
      <c r="X285" s="5" t="s">
        <v>1026</v>
      </c>
    </row>
    <row r="286" spans="1:24" x14ac:dyDescent="0.2">
      <c r="A286" s="5" t="s">
        <v>1298</v>
      </c>
      <c r="B286" s="5">
        <v>1.24061084627903</v>
      </c>
      <c r="C286" s="5">
        <v>0.90481869871715503</v>
      </c>
      <c r="D286" s="5">
        <v>17.816154109697599</v>
      </c>
      <c r="E286" s="5">
        <v>1.3048768348448099E-4</v>
      </c>
      <c r="F286" s="5">
        <v>1.92196195413516E-3</v>
      </c>
      <c r="G286" s="5" t="s">
        <v>1297</v>
      </c>
      <c r="H286" s="5">
        <v>320452</v>
      </c>
      <c r="I286" s="5" t="s">
        <v>468</v>
      </c>
      <c r="J286" s="5">
        <v>100285520</v>
      </c>
      <c r="K286" s="5">
        <v>100319699</v>
      </c>
      <c r="L286" s="5">
        <v>0.76103116928979897</v>
      </c>
      <c r="M286" s="5">
        <v>0.44147720179693201</v>
      </c>
      <c r="N286" s="5">
        <v>0.67898759169710299</v>
      </c>
      <c r="O286" s="5">
        <v>0.17245040529620301</v>
      </c>
      <c r="P286" s="5">
        <v>1.44529393890074</v>
      </c>
      <c r="Q286" s="5">
        <v>1.72267716495759</v>
      </c>
      <c r="R286" s="5">
        <v>1.8488976648050199</v>
      </c>
      <c r="S286" s="5">
        <v>1.8854959343591</v>
      </c>
      <c r="T286" s="5">
        <v>0.34206305429810402</v>
      </c>
      <c r="U286" s="5">
        <v>0.62051118199076505</v>
      </c>
      <c r="V286" s="5">
        <v>0.34534664397877901</v>
      </c>
      <c r="W286" s="5">
        <v>0.23360983750226899</v>
      </c>
      <c r="X286" s="5" t="s">
        <v>1026</v>
      </c>
    </row>
    <row r="287" spans="1:24" x14ac:dyDescent="0.2">
      <c r="A287" s="5" t="s">
        <v>1296</v>
      </c>
      <c r="B287" s="5">
        <v>2.1976401593667698</v>
      </c>
      <c r="C287" s="5">
        <v>-1.1214991013082301</v>
      </c>
      <c r="D287" s="5">
        <v>20.4133306635275</v>
      </c>
      <c r="E287" s="5">
        <v>5.15712571380982E-5</v>
      </c>
      <c r="F287" s="5">
        <v>9.0721625646614896E-4</v>
      </c>
      <c r="G287" s="5" t="s">
        <v>1295</v>
      </c>
      <c r="H287" s="5">
        <v>18071</v>
      </c>
      <c r="I287" s="5" t="s">
        <v>384</v>
      </c>
      <c r="J287" s="5">
        <v>172052292</v>
      </c>
      <c r="K287" s="5">
        <v>172057573</v>
      </c>
      <c r="L287" s="5">
        <v>-3.0494158333916999</v>
      </c>
      <c r="M287" s="5">
        <v>-1.6285971376645401</v>
      </c>
      <c r="N287" s="5">
        <v>-2.0209352839936101</v>
      </c>
      <c r="O287" s="5">
        <v>-2.3348729478642101</v>
      </c>
      <c r="P287" s="5">
        <v>-1.04642832843283</v>
      </c>
      <c r="Q287" s="5">
        <v>-0.31771642699216202</v>
      </c>
      <c r="R287" s="5">
        <v>-0.57518067107176096</v>
      </c>
      <c r="S287" s="5">
        <v>5.5518991200352003E-2</v>
      </c>
      <c r="T287" s="5">
        <v>-2.1160121309303599</v>
      </c>
      <c r="U287" s="5">
        <v>-2.3308504007801401</v>
      </c>
      <c r="V287" s="5">
        <v>-2.5020968191255699</v>
      </c>
      <c r="W287" s="5">
        <v>-2.3280783610457201</v>
      </c>
      <c r="X287" s="5" t="s">
        <v>1026</v>
      </c>
    </row>
    <row r="288" spans="1:24" x14ac:dyDescent="0.2">
      <c r="A288" s="5" t="s">
        <v>1288</v>
      </c>
      <c r="B288" s="5">
        <v>3.36124024891331</v>
      </c>
      <c r="C288" s="5">
        <v>0.59486321224078398</v>
      </c>
      <c r="D288" s="5">
        <v>8.2089212967372998</v>
      </c>
      <c r="E288" s="5">
        <v>6.5320525952452402E-3</v>
      </c>
      <c r="F288" s="5">
        <v>3.9064523650910198E-2</v>
      </c>
      <c r="G288" s="5" t="s">
        <v>1287</v>
      </c>
      <c r="H288" s="5">
        <v>14934</v>
      </c>
      <c r="I288" s="5" t="s">
        <v>436</v>
      </c>
      <c r="J288" s="5">
        <v>80493781</v>
      </c>
      <c r="K288" s="5">
        <v>80510542</v>
      </c>
      <c r="L288" s="5">
        <v>-2.60374686266475</v>
      </c>
      <c r="M288" s="5">
        <v>-5.3098538882490602E-2</v>
      </c>
      <c r="N288" s="5">
        <v>-1.38888378633433</v>
      </c>
      <c r="O288" s="5">
        <v>-3.6976642646323099</v>
      </c>
      <c r="P288" s="5">
        <v>1.0222776056362799</v>
      </c>
      <c r="Q288" s="5">
        <v>1.85711478945996</v>
      </c>
      <c r="R288" s="5">
        <v>1.5307156180839501</v>
      </c>
      <c r="S288" s="5">
        <v>1.5859445072748399</v>
      </c>
      <c r="T288" s="5">
        <v>-3.1143559979367099</v>
      </c>
      <c r="U288" s="5">
        <v>-3.6976642646323099</v>
      </c>
      <c r="V288" s="5">
        <v>-3.1815317591354799</v>
      </c>
      <c r="W288" s="5">
        <v>-3.6976642646323099</v>
      </c>
      <c r="X288" s="5" t="s">
        <v>1026</v>
      </c>
    </row>
    <row r="289" spans="1:24" x14ac:dyDescent="0.2">
      <c r="A289" s="5" t="s">
        <v>1286</v>
      </c>
      <c r="B289" s="5">
        <v>1.95623508994946</v>
      </c>
      <c r="C289" s="5">
        <v>7.2908415591326103E-2</v>
      </c>
      <c r="D289" s="5">
        <v>45.707372314616698</v>
      </c>
      <c r="E289" s="5">
        <v>3.4960836239188802E-8</v>
      </c>
      <c r="F289" s="5">
        <v>2.0436197910725798E-6</v>
      </c>
      <c r="G289" s="5" t="s">
        <v>1285</v>
      </c>
      <c r="H289" s="5">
        <v>239405</v>
      </c>
      <c r="I289" s="5" t="s">
        <v>426</v>
      </c>
      <c r="J289" s="5">
        <v>43020794</v>
      </c>
      <c r="K289" s="5">
        <v>43170826</v>
      </c>
      <c r="L289" s="5">
        <v>-0.73286443383194</v>
      </c>
      <c r="M289" s="5">
        <v>-0.38307980457652901</v>
      </c>
      <c r="N289" s="5">
        <v>-0.54235514974633903</v>
      </c>
      <c r="O289" s="5">
        <v>-0.83228151944906603</v>
      </c>
      <c r="P289" s="5">
        <v>1.26153545294536</v>
      </c>
      <c r="Q289" s="5">
        <v>1.45227171792105</v>
      </c>
      <c r="R289" s="5">
        <v>1.0954014389283799</v>
      </c>
      <c r="S289" s="5">
        <v>0.97299263180737605</v>
      </c>
      <c r="T289" s="5">
        <v>-0.24274866860525701</v>
      </c>
      <c r="U289" s="5">
        <v>-0.23818582424775001</v>
      </c>
      <c r="V289" s="5">
        <v>5.4374961329139999E-2</v>
      </c>
      <c r="W289" s="5">
        <v>0.130124178833251</v>
      </c>
      <c r="X289" s="5" t="s">
        <v>1026</v>
      </c>
    </row>
    <row r="290" spans="1:24" x14ac:dyDescent="0.2">
      <c r="A290" s="5" t="s">
        <v>1274</v>
      </c>
      <c r="B290" s="5">
        <v>2.14588056701148</v>
      </c>
      <c r="C290" s="5">
        <v>1.3612455352349999</v>
      </c>
      <c r="D290" s="5">
        <v>44.290450037851102</v>
      </c>
      <c r="E290" s="5">
        <v>4.9397537771176003E-8</v>
      </c>
      <c r="F290" s="5">
        <v>2.7333817497675001E-6</v>
      </c>
      <c r="G290" s="5" t="s">
        <v>1273</v>
      </c>
      <c r="H290" s="5">
        <v>231991</v>
      </c>
      <c r="I290" s="5" t="s">
        <v>358</v>
      </c>
      <c r="J290" s="5">
        <v>53287270</v>
      </c>
      <c r="K290" s="5">
        <v>53700376</v>
      </c>
      <c r="L290" s="5">
        <v>5.5064325639264701E-2</v>
      </c>
      <c r="M290" s="5">
        <v>1.03401972595016</v>
      </c>
      <c r="N290" s="5">
        <v>0.29689321729336698</v>
      </c>
      <c r="O290" s="5">
        <v>0.223239371688882</v>
      </c>
      <c r="P290" s="5">
        <v>2.46783569965626</v>
      </c>
      <c r="Q290" s="5">
        <v>2.6232256422044</v>
      </c>
      <c r="R290" s="5">
        <v>2.39665687909591</v>
      </c>
      <c r="S290" s="5">
        <v>2.5766432331758899</v>
      </c>
      <c r="T290" s="5">
        <v>0.65516209515883195</v>
      </c>
      <c r="U290" s="5">
        <v>0.45959830230168802</v>
      </c>
      <c r="V290" s="5">
        <v>0.58736814872809795</v>
      </c>
      <c r="W290" s="5">
        <v>0.83686394154214105</v>
      </c>
      <c r="X290" s="5" t="s">
        <v>1026</v>
      </c>
    </row>
    <row r="291" spans="1:24" x14ac:dyDescent="0.2">
      <c r="A291" s="5" t="s">
        <v>1272</v>
      </c>
      <c r="B291" s="5">
        <v>1.3506795050173299</v>
      </c>
      <c r="C291" s="5">
        <v>1.3901803979832399</v>
      </c>
      <c r="D291" s="5">
        <v>37.541350240257998</v>
      </c>
      <c r="E291" s="5">
        <v>2.7939462741456902E-7</v>
      </c>
      <c r="F291" s="5">
        <v>1.20320360678972E-5</v>
      </c>
      <c r="G291" s="5" t="s">
        <v>1271</v>
      </c>
      <c r="H291" s="5">
        <v>208936</v>
      </c>
      <c r="I291" s="5" t="s">
        <v>436</v>
      </c>
      <c r="J291" s="5">
        <v>113697126</v>
      </c>
      <c r="K291" s="5">
        <v>113848738</v>
      </c>
      <c r="L291" s="5">
        <v>0.96865843133039198</v>
      </c>
      <c r="M291" s="5">
        <v>0.80910505265941901</v>
      </c>
      <c r="N291" s="5">
        <v>1.23023711658576</v>
      </c>
      <c r="O291" s="5">
        <v>1.0396497630519701</v>
      </c>
      <c r="P291" s="5">
        <v>2.3575627955565599</v>
      </c>
      <c r="Q291" s="5">
        <v>2.2725020950488299</v>
      </c>
      <c r="R291" s="5">
        <v>2.27205876206239</v>
      </c>
      <c r="S291" s="5">
        <v>2.4603921589767999</v>
      </c>
      <c r="T291" s="5">
        <v>0.78944160998944601</v>
      </c>
      <c r="U291" s="5">
        <v>0.98814837957745005</v>
      </c>
      <c r="V291" s="5">
        <v>0.90083683303974005</v>
      </c>
      <c r="W291" s="5">
        <v>0.18279469784705099</v>
      </c>
      <c r="X291" s="5" t="s">
        <v>1026</v>
      </c>
    </row>
    <row r="292" spans="1:24" x14ac:dyDescent="0.2">
      <c r="A292" s="5" t="s">
        <v>1270</v>
      </c>
      <c r="B292" s="5">
        <v>1.77785590653376</v>
      </c>
      <c r="C292" s="5">
        <v>0.84371793537386897</v>
      </c>
      <c r="D292" s="5">
        <v>38.469800493320903</v>
      </c>
      <c r="E292" s="5">
        <v>2.1816698277106599E-7</v>
      </c>
      <c r="F292" s="5">
        <v>9.7324395400288796E-6</v>
      </c>
      <c r="G292" s="5" t="s">
        <v>1269</v>
      </c>
      <c r="H292" s="5">
        <v>21930</v>
      </c>
      <c r="I292" s="5" t="s">
        <v>480</v>
      </c>
      <c r="J292" s="5">
        <v>52038009</v>
      </c>
      <c r="K292" s="5">
        <v>52056686</v>
      </c>
      <c r="L292" s="5">
        <v>-0.210852575692697</v>
      </c>
      <c r="M292" s="5">
        <v>0.21527978149715099</v>
      </c>
      <c r="N292" s="5">
        <v>3.6050924928733699E-2</v>
      </c>
      <c r="O292" s="5">
        <v>6.5171757676895495E-2</v>
      </c>
      <c r="P292" s="5">
        <v>1.7015070800618901</v>
      </c>
      <c r="Q292" s="5">
        <v>1.8409794004729401</v>
      </c>
      <c r="R292" s="5">
        <v>1.73334881441358</v>
      </c>
      <c r="S292" s="5">
        <v>1.6403905422102401</v>
      </c>
      <c r="T292" s="5">
        <v>-0.178637996963805</v>
      </c>
      <c r="U292" s="5">
        <v>-0.30892057106634802</v>
      </c>
      <c r="V292" s="5">
        <v>0.34534664397877901</v>
      </c>
      <c r="W292" s="5">
        <v>7.5457640701823203E-2</v>
      </c>
      <c r="X292" s="5" t="s">
        <v>1026</v>
      </c>
    </row>
    <row r="293" spans="1:24" x14ac:dyDescent="0.2">
      <c r="A293" s="5" t="s">
        <v>1264</v>
      </c>
      <c r="B293" s="5">
        <v>2.7699109527778698</v>
      </c>
      <c r="C293" s="5">
        <v>-0.19826822686029399</v>
      </c>
      <c r="D293" s="5">
        <v>12.0529522244896</v>
      </c>
      <c r="E293" s="5">
        <v>1.2273469883085301E-3</v>
      </c>
      <c r="F293" s="5">
        <v>1.0846606299047001E-2</v>
      </c>
      <c r="G293" s="5" t="s">
        <v>1263</v>
      </c>
      <c r="H293" s="5">
        <v>16596</v>
      </c>
      <c r="I293" s="5" t="s">
        <v>436</v>
      </c>
      <c r="J293" s="5">
        <v>84901928</v>
      </c>
      <c r="K293" s="5">
        <v>84905291</v>
      </c>
      <c r="L293" s="5">
        <v>-1.3841718031683099</v>
      </c>
      <c r="M293" s="5">
        <v>-1.2449071308563899</v>
      </c>
      <c r="N293" s="5">
        <v>-1.8351425619828201</v>
      </c>
      <c r="O293" s="5">
        <v>-2.0673688134582902</v>
      </c>
      <c r="P293" s="5">
        <v>0.28325181435237901</v>
      </c>
      <c r="Q293" s="5">
        <v>1.24716927978086</v>
      </c>
      <c r="R293" s="5">
        <v>0.50971418944505198</v>
      </c>
      <c r="S293" s="5">
        <v>0.94442492412404599</v>
      </c>
      <c r="T293" s="5">
        <v>-1.3797095226499001</v>
      </c>
      <c r="U293" s="5">
        <v>-1.64177191289156</v>
      </c>
      <c r="V293" s="5">
        <v>-0.97705476255166201</v>
      </c>
      <c r="W293" s="5">
        <v>-1.8337496741722701</v>
      </c>
      <c r="X293" s="5" t="s">
        <v>1026</v>
      </c>
    </row>
    <row r="294" spans="1:24" x14ac:dyDescent="0.2">
      <c r="A294" s="5" t="s">
        <v>1256</v>
      </c>
      <c r="B294" s="5">
        <v>1.7948243737260501</v>
      </c>
      <c r="C294" s="5">
        <v>0.44556349292122099</v>
      </c>
      <c r="D294" s="5">
        <v>43.569522176761801</v>
      </c>
      <c r="E294" s="5">
        <v>5.9031197087163503E-8</v>
      </c>
      <c r="F294" s="5">
        <v>3.1722038388597601E-6</v>
      </c>
      <c r="G294" s="5" t="s">
        <v>1255</v>
      </c>
      <c r="H294" s="5">
        <v>16598</v>
      </c>
      <c r="I294" s="5" t="s">
        <v>436</v>
      </c>
      <c r="J294" s="5">
        <v>72319033</v>
      </c>
      <c r="K294" s="5">
        <v>72321656</v>
      </c>
      <c r="L294" s="5">
        <v>-0.139639089817024</v>
      </c>
      <c r="M294" s="5">
        <v>1.8819642651229498E-2</v>
      </c>
      <c r="N294" s="5">
        <v>-0.34328329926704099</v>
      </c>
      <c r="O294" s="5">
        <v>-0.38921650679930903</v>
      </c>
      <c r="P294" s="5">
        <v>1.68333532164636</v>
      </c>
      <c r="Q294" s="5">
        <v>1.3188258802659101</v>
      </c>
      <c r="R294" s="5">
        <v>1.4493533881752201</v>
      </c>
      <c r="S294" s="5">
        <v>1.4903700818999299</v>
      </c>
      <c r="T294" s="5">
        <v>-5.8378375666934899E-2</v>
      </c>
      <c r="U294" s="5">
        <v>7.1264235237704102E-2</v>
      </c>
      <c r="V294" s="5">
        <v>-0.142718373157074</v>
      </c>
      <c r="W294" s="5">
        <v>-0.54064976427250999</v>
      </c>
      <c r="X294" s="5" t="s">
        <v>1026</v>
      </c>
    </row>
    <row r="295" spans="1:24" x14ac:dyDescent="0.2">
      <c r="A295" s="5" t="s">
        <v>1252</v>
      </c>
      <c r="B295" s="5">
        <v>1.43809211465562</v>
      </c>
      <c r="C295" s="5">
        <v>1.02464845672778</v>
      </c>
      <c r="D295" s="5">
        <v>52.1333499937057</v>
      </c>
      <c r="E295" s="5">
        <v>7.8178904978851994E-9</v>
      </c>
      <c r="F295" s="5">
        <v>5.7849287346851301E-7</v>
      </c>
      <c r="G295" s="5" t="s">
        <v>1251</v>
      </c>
      <c r="H295" s="5">
        <v>211712</v>
      </c>
      <c r="I295" s="5" t="s">
        <v>460</v>
      </c>
      <c r="J295" s="5">
        <v>93013410</v>
      </c>
      <c r="K295" s="5">
        <v>93890679</v>
      </c>
      <c r="L295" s="5">
        <v>0.72332416931812404</v>
      </c>
      <c r="M295" s="5">
        <v>0.92594095366492002</v>
      </c>
      <c r="N295" s="5">
        <v>0.98078258325803702</v>
      </c>
      <c r="O295" s="5">
        <v>0.27230098934569502</v>
      </c>
      <c r="P295" s="5">
        <v>2.1614645596860198</v>
      </c>
      <c r="Q295" s="5">
        <v>2.2725020950488299</v>
      </c>
      <c r="R295" s="5">
        <v>2.09612582379033</v>
      </c>
      <c r="S295" s="5">
        <v>2.06871318207273</v>
      </c>
      <c r="T295" s="5">
        <v>0.38512290641583802</v>
      </c>
      <c r="U295" s="5">
        <v>0.50154014808559799</v>
      </c>
      <c r="V295" s="5">
        <v>1.0924411281325701</v>
      </c>
      <c r="W295" s="5">
        <v>0.42066445757828602</v>
      </c>
      <c r="X295" s="5" t="s">
        <v>1026</v>
      </c>
    </row>
    <row r="296" spans="1:24" x14ac:dyDescent="0.2">
      <c r="A296" s="5" t="s">
        <v>1244</v>
      </c>
      <c r="B296" s="5">
        <v>1.22181626657811</v>
      </c>
      <c r="C296" s="5">
        <v>0.68737159118199798</v>
      </c>
      <c r="D296" s="5">
        <v>18.784562711815902</v>
      </c>
      <c r="E296" s="5">
        <v>9.1820518727090102E-5</v>
      </c>
      <c r="F296" s="5">
        <v>1.4366915753315601E-3</v>
      </c>
      <c r="G296" s="5" t="s">
        <v>1243</v>
      </c>
      <c r="H296" s="5">
        <v>18994</v>
      </c>
      <c r="I296" s="5" t="s">
        <v>446</v>
      </c>
      <c r="J296" s="5">
        <v>110814280</v>
      </c>
      <c r="K296" s="5">
        <v>110817207</v>
      </c>
      <c r="L296" s="5">
        <v>0.47369686423549301</v>
      </c>
      <c r="M296" s="5">
        <v>0.92594095366492002</v>
      </c>
      <c r="N296" s="5">
        <v>-0.34328329926704099</v>
      </c>
      <c r="O296" s="5">
        <v>0.36568588404770003</v>
      </c>
      <c r="P296" s="5">
        <v>1.56921860673858</v>
      </c>
      <c r="Q296" s="5">
        <v>1.80815693317588</v>
      </c>
      <c r="R296" s="5">
        <v>1.3631269669295201</v>
      </c>
      <c r="S296" s="5">
        <v>1.5099982067592801</v>
      </c>
      <c r="T296" s="5">
        <v>-0.53215477600876704</v>
      </c>
      <c r="U296" s="5">
        <v>-0.72637832127659496</v>
      </c>
      <c r="V296" s="5">
        <v>-4.0808589441622703E-2</v>
      </c>
      <c r="W296" s="5">
        <v>0.18279469784705099</v>
      </c>
      <c r="X296" s="5" t="s">
        <v>1026</v>
      </c>
    </row>
    <row r="297" spans="1:24" x14ac:dyDescent="0.2">
      <c r="A297" s="5" t="s">
        <v>1240</v>
      </c>
      <c r="B297" s="5">
        <v>2.2826963701004499</v>
      </c>
      <c r="C297" s="5">
        <v>-0.47337175525748698</v>
      </c>
      <c r="D297" s="5">
        <v>9.1719658775413997</v>
      </c>
      <c r="E297" s="5">
        <v>4.2273808466426199E-3</v>
      </c>
      <c r="F297" s="5">
        <v>2.8042678992296299E-2</v>
      </c>
      <c r="G297" s="5" t="s">
        <v>1239</v>
      </c>
      <c r="H297" s="5">
        <v>22300</v>
      </c>
      <c r="I297" s="5" t="s">
        <v>401</v>
      </c>
      <c r="J297" s="5">
        <v>156331103</v>
      </c>
      <c r="K297" s="5">
        <v>156339499</v>
      </c>
      <c r="L297" s="5">
        <v>-1.55898562122358</v>
      </c>
      <c r="M297" s="5">
        <v>-1.86703491127856</v>
      </c>
      <c r="N297" s="5">
        <v>-0.85938540505127103</v>
      </c>
      <c r="O297" s="5">
        <v>-2.0673688134582902</v>
      </c>
      <c r="P297" s="5">
        <v>1.48779596582128</v>
      </c>
      <c r="Q297" s="5">
        <v>1.1457306076785101</v>
      </c>
      <c r="R297" s="5">
        <v>-0.57518067107176096</v>
      </c>
      <c r="S297" s="5">
        <v>-1.2397384764916799</v>
      </c>
      <c r="T297" s="5">
        <v>-1.00142746551409</v>
      </c>
      <c r="U297" s="5">
        <v>-1.31619353859035</v>
      </c>
      <c r="V297" s="5">
        <v>-2.8021811927876099</v>
      </c>
      <c r="W297" s="5">
        <v>-0.93046129324733295</v>
      </c>
      <c r="X297" s="5" t="s">
        <v>1026</v>
      </c>
    </row>
    <row r="298" spans="1:24" x14ac:dyDescent="0.2">
      <c r="A298" s="5" t="s">
        <v>1238</v>
      </c>
      <c r="B298" s="5">
        <v>1.9174279476782199</v>
      </c>
      <c r="C298" s="5">
        <v>2.5098181819186798</v>
      </c>
      <c r="D298" s="5">
        <v>54.752733103136201</v>
      </c>
      <c r="E298" s="5">
        <v>4.3760579347641802E-9</v>
      </c>
      <c r="F298" s="5">
        <v>3.4430528400653002E-7</v>
      </c>
      <c r="G298" s="5" t="s">
        <v>1237</v>
      </c>
      <c r="H298" s="5">
        <v>14613</v>
      </c>
      <c r="I298" s="5" t="s">
        <v>373</v>
      </c>
      <c r="J298" s="5">
        <v>96904693</v>
      </c>
      <c r="K298" s="5">
        <v>97077416</v>
      </c>
      <c r="L298" s="5">
        <v>1.7467648547882799</v>
      </c>
      <c r="M298" s="5">
        <v>2.0756823535817901</v>
      </c>
      <c r="N298" s="5">
        <v>2.02616007732217</v>
      </c>
      <c r="O298" s="5">
        <v>1.6348851879621</v>
      </c>
      <c r="P298" s="5">
        <v>3.5806543917406799</v>
      </c>
      <c r="Q298" s="5">
        <v>3.95504819405184</v>
      </c>
      <c r="R298" s="5">
        <v>3.74261047464275</v>
      </c>
      <c r="S298" s="5">
        <v>3.80035112532161</v>
      </c>
      <c r="T298" s="5">
        <v>2.3086717476818102</v>
      </c>
      <c r="U298" s="5">
        <v>2.11650494808939</v>
      </c>
      <c r="V298" s="5">
        <v>1.8837677334504099</v>
      </c>
      <c r="W298" s="5">
        <v>1.5882976530095401</v>
      </c>
      <c r="X298" s="5" t="s">
        <v>1026</v>
      </c>
    </row>
    <row r="299" spans="1:24" x14ac:dyDescent="0.2">
      <c r="A299" s="5" t="s">
        <v>1230</v>
      </c>
      <c r="B299" s="5">
        <v>2.5007497701574599</v>
      </c>
      <c r="C299" s="5">
        <v>-0.44244334115359102</v>
      </c>
      <c r="D299" s="5">
        <v>40.449846577876599</v>
      </c>
      <c r="E299" s="5">
        <v>1.3001350200711299E-7</v>
      </c>
      <c r="F299" s="5">
        <v>6.1845963569556903E-6</v>
      </c>
      <c r="G299" s="5" t="s">
        <v>1229</v>
      </c>
      <c r="H299" s="5">
        <v>66297</v>
      </c>
      <c r="I299" s="5" t="s">
        <v>384</v>
      </c>
      <c r="J299" s="5">
        <v>42590782</v>
      </c>
      <c r="K299" s="5">
        <v>42694842</v>
      </c>
      <c r="L299" s="5">
        <v>-2.2637472802468199</v>
      </c>
      <c r="M299" s="5">
        <v>-0.69198841154215396</v>
      </c>
      <c r="N299" s="5">
        <v>-1.6705697634812999</v>
      </c>
      <c r="O299" s="5">
        <v>-1.8417921860294499</v>
      </c>
      <c r="P299" s="5">
        <v>0.625373413182291</v>
      </c>
      <c r="Q299" s="5">
        <v>1.09220488071968</v>
      </c>
      <c r="R299" s="5">
        <v>0.50971418944505198</v>
      </c>
      <c r="S299" s="5">
        <v>0.47052238500937299</v>
      </c>
      <c r="T299" s="5">
        <v>-1.00142746551409</v>
      </c>
      <c r="U299" s="5">
        <v>-1.05073073410812</v>
      </c>
      <c r="V299" s="5">
        <v>-1.4134323685255401</v>
      </c>
      <c r="W299" s="5">
        <v>-0.82269903913634002</v>
      </c>
      <c r="X299" s="5" t="s">
        <v>1026</v>
      </c>
    </row>
    <row r="300" spans="1:24" x14ac:dyDescent="0.2">
      <c r="A300" s="5" t="s">
        <v>1222</v>
      </c>
      <c r="B300" s="5">
        <v>2.5734903018960198</v>
      </c>
      <c r="C300" s="5">
        <v>3.0539315084335299</v>
      </c>
      <c r="D300" s="5">
        <v>39.481771545777598</v>
      </c>
      <c r="E300" s="5">
        <v>1.6717722918867299E-7</v>
      </c>
      <c r="F300" s="5">
        <v>7.6971698584720492E-6</v>
      </c>
      <c r="G300" s="5" t="s">
        <v>1221</v>
      </c>
      <c r="H300" s="5">
        <v>232174</v>
      </c>
      <c r="I300" s="5" t="s">
        <v>358</v>
      </c>
      <c r="J300" s="5">
        <v>84571414</v>
      </c>
      <c r="K300" s="5">
        <v>84593908</v>
      </c>
      <c r="L300" s="5">
        <v>1.90670943397163</v>
      </c>
      <c r="M300" s="5">
        <v>2.6174916876933501</v>
      </c>
      <c r="N300" s="5">
        <v>2.1633628172915</v>
      </c>
      <c r="O300" s="5">
        <v>1.1748105602405701</v>
      </c>
      <c r="P300" s="5">
        <v>4.61006808221412</v>
      </c>
      <c r="Q300" s="5">
        <v>4.7393356783642204</v>
      </c>
      <c r="R300" s="5">
        <v>4.3862083965978798</v>
      </c>
      <c r="S300" s="5">
        <v>4.6381226578026498</v>
      </c>
      <c r="T300" s="5">
        <v>1.3198882744112601</v>
      </c>
      <c r="U300" s="5">
        <v>1.2808702849018601</v>
      </c>
      <c r="V300" s="5">
        <v>0.70938030254458895</v>
      </c>
      <c r="W300" s="5">
        <v>1.4872187459137101</v>
      </c>
      <c r="X300" s="5" t="s">
        <v>1026</v>
      </c>
    </row>
    <row r="301" spans="1:24" x14ac:dyDescent="0.2">
      <c r="A301" s="5" t="s">
        <v>1218</v>
      </c>
      <c r="B301" s="5">
        <v>2.43800766580868</v>
      </c>
      <c r="C301" s="5">
        <v>-0.77904645436511399</v>
      </c>
      <c r="D301" s="5">
        <v>23.571142493699298</v>
      </c>
      <c r="E301" s="5">
        <v>1.7661615245540199E-5</v>
      </c>
      <c r="F301" s="5">
        <v>3.8073542136830997E-4</v>
      </c>
      <c r="G301" s="5" t="s">
        <v>1217</v>
      </c>
      <c r="H301" s="5">
        <v>192167</v>
      </c>
      <c r="I301" s="5" t="s">
        <v>373</v>
      </c>
      <c r="J301" s="5">
        <v>25426215</v>
      </c>
      <c r="K301" s="5">
        <v>26332460</v>
      </c>
      <c r="L301" s="5">
        <v>-1.55898562122358</v>
      </c>
      <c r="M301" s="5">
        <v>-0.47888361988066203</v>
      </c>
      <c r="N301" s="5">
        <v>-1.8351425619828201</v>
      </c>
      <c r="O301" s="5">
        <v>-2.6635317084017101</v>
      </c>
      <c r="P301" s="5">
        <v>0.625373413182291</v>
      </c>
      <c r="Q301" s="5">
        <v>0.721140280056359</v>
      </c>
      <c r="R301" s="5">
        <v>0.38398558540355598</v>
      </c>
      <c r="S301" s="5">
        <v>0.97299263180737605</v>
      </c>
      <c r="T301" s="5">
        <v>-1.5316020972873099</v>
      </c>
      <c r="U301" s="5">
        <v>-1.64177191289156</v>
      </c>
      <c r="V301" s="5">
        <v>-2.0420460646257199</v>
      </c>
      <c r="W301" s="5">
        <v>-1.3125359681618101</v>
      </c>
      <c r="X301" s="5" t="s">
        <v>1026</v>
      </c>
    </row>
    <row r="302" spans="1:24" x14ac:dyDescent="0.2">
      <c r="A302" s="5" t="s">
        <v>1198</v>
      </c>
      <c r="B302" s="5">
        <v>1.69584861433195</v>
      </c>
      <c r="C302" s="5">
        <v>4.9406579969711899</v>
      </c>
      <c r="D302" s="5">
        <v>27.4296049279404</v>
      </c>
      <c r="E302" s="5">
        <v>5.14009178100573E-6</v>
      </c>
      <c r="F302" s="5">
        <v>1.4012761906493301E-4</v>
      </c>
      <c r="G302" s="5" t="s">
        <v>1197</v>
      </c>
      <c r="H302" s="5">
        <v>13865</v>
      </c>
      <c r="I302" s="5" t="s">
        <v>428</v>
      </c>
      <c r="J302" s="5">
        <v>78188973</v>
      </c>
      <c r="K302" s="5">
        <v>78199757</v>
      </c>
      <c r="L302" s="5">
        <v>4.2617260997207804</v>
      </c>
      <c r="M302" s="5">
        <v>5.1636750132559701</v>
      </c>
      <c r="N302" s="5">
        <v>4.5532430123930796</v>
      </c>
      <c r="O302" s="5">
        <v>3.0415908359655202</v>
      </c>
      <c r="P302" s="5">
        <v>5.9682458116306103</v>
      </c>
      <c r="Q302" s="5">
        <v>6.26216964154984</v>
      </c>
      <c r="R302" s="5">
        <v>6.1001404214747703</v>
      </c>
      <c r="S302" s="5">
        <v>6.1877176227158603</v>
      </c>
      <c r="T302" s="5">
        <v>3.6148111490126902</v>
      </c>
      <c r="U302" s="5">
        <v>3.8313036792944799</v>
      </c>
      <c r="V302" s="5">
        <v>3.47455058023932</v>
      </c>
      <c r="W302" s="5">
        <v>3.78985368281612</v>
      </c>
      <c r="X302" s="5" t="s">
        <v>1026</v>
      </c>
    </row>
    <row r="303" spans="1:24" x14ac:dyDescent="0.2">
      <c r="A303" s="5" t="s">
        <v>1192</v>
      </c>
      <c r="B303" s="5">
        <v>3.2339355011741899</v>
      </c>
      <c r="C303" s="5">
        <v>2.0382030245043601</v>
      </c>
      <c r="D303" s="5">
        <v>9.7710957202551807</v>
      </c>
      <c r="E303" s="5">
        <v>3.24377882390017E-3</v>
      </c>
      <c r="F303" s="5">
        <v>2.27904325468972E-2</v>
      </c>
      <c r="G303" s="5" t="s">
        <v>1191</v>
      </c>
      <c r="H303" s="5">
        <v>15122</v>
      </c>
      <c r="I303" s="5" t="s">
        <v>485</v>
      </c>
      <c r="J303" s="5">
        <v>32283511</v>
      </c>
      <c r="K303" s="5">
        <v>32284465</v>
      </c>
      <c r="L303" s="5">
        <v>-1.9887897627934901</v>
      </c>
      <c r="M303" s="5">
        <v>0.59052334788263605</v>
      </c>
      <c r="N303" s="5">
        <v>0.44779900367872</v>
      </c>
      <c r="O303" s="5">
        <v>-2.0673688134582902</v>
      </c>
      <c r="P303" s="5">
        <v>2.3803019946255102</v>
      </c>
      <c r="Q303" s="5">
        <v>2.9051425918298199</v>
      </c>
      <c r="R303" s="5">
        <v>2.5893754575609802</v>
      </c>
      <c r="S303" s="5">
        <v>2.4400725399822498</v>
      </c>
      <c r="T303" s="5">
        <v>-3.1143559979367099</v>
      </c>
      <c r="U303" s="5">
        <v>-2.6601631467591398</v>
      </c>
      <c r="V303" s="5">
        <v>-2.5020968191255699</v>
      </c>
      <c r="W303" s="5">
        <v>-2.65784089699918</v>
      </c>
      <c r="X303" s="5" t="s">
        <v>1026</v>
      </c>
    </row>
    <row r="304" spans="1:24" x14ac:dyDescent="0.2">
      <c r="A304" s="5" t="s">
        <v>1188</v>
      </c>
      <c r="B304" s="5">
        <v>2.41670109646553</v>
      </c>
      <c r="C304" s="5">
        <v>0.53220404654310105</v>
      </c>
      <c r="D304" s="5">
        <v>13.4166401640788</v>
      </c>
      <c r="E304" s="5">
        <v>7.0400075792580196E-4</v>
      </c>
      <c r="F304" s="5">
        <v>7.11517730788207E-3</v>
      </c>
      <c r="G304" s="5" t="s">
        <v>1187</v>
      </c>
      <c r="H304" s="5">
        <v>56222</v>
      </c>
      <c r="I304" s="5" t="s">
        <v>401</v>
      </c>
      <c r="J304" s="5">
        <v>120666572</v>
      </c>
      <c r="K304" s="5">
        <v>120667820</v>
      </c>
      <c r="L304" s="5">
        <v>-0.73286443383194</v>
      </c>
      <c r="M304" s="5">
        <v>-0.58150479463080795</v>
      </c>
      <c r="N304" s="5">
        <v>-0.47290063186774001</v>
      </c>
      <c r="O304" s="5">
        <v>-1.3215050929193499</v>
      </c>
      <c r="P304" s="5">
        <v>1.21169061934042</v>
      </c>
      <c r="Q304" s="5">
        <v>1.7574791556685101</v>
      </c>
      <c r="R304" s="5">
        <v>1.2948972200034901</v>
      </c>
      <c r="S304" s="5">
        <v>1.5484710446272201</v>
      </c>
      <c r="T304" s="5">
        <v>-0.53215477600876704</v>
      </c>
      <c r="U304" s="5">
        <v>-1.1773649270615401</v>
      </c>
      <c r="V304" s="5">
        <v>-4.0808589441622703E-2</v>
      </c>
      <c r="W304" s="5">
        <v>-0.93046129324733295</v>
      </c>
      <c r="X304" s="5" t="s">
        <v>1026</v>
      </c>
    </row>
    <row r="305" spans="1:24" x14ac:dyDescent="0.2">
      <c r="A305" s="5" t="s">
        <v>1186</v>
      </c>
      <c r="B305" s="5">
        <v>4.2554610774728996</v>
      </c>
      <c r="C305" s="5">
        <v>-1.2296714106778599</v>
      </c>
      <c r="D305" s="5">
        <v>33.777901450685</v>
      </c>
      <c r="E305" s="5">
        <v>7.8655062625695005E-7</v>
      </c>
      <c r="F305" s="5">
        <v>2.8702171287306002E-5</v>
      </c>
      <c r="G305" s="5" t="s">
        <v>1185</v>
      </c>
      <c r="H305" s="5">
        <v>110805</v>
      </c>
      <c r="I305" s="5" t="s">
        <v>401</v>
      </c>
      <c r="J305" s="5">
        <v>46343609</v>
      </c>
      <c r="K305" s="5">
        <v>46346412</v>
      </c>
      <c r="L305" s="5">
        <v>-2.2637472802468199</v>
      </c>
      <c r="M305" s="5">
        <v>-3.6976642646323099</v>
      </c>
      <c r="N305" s="5">
        <v>-2.787845798457</v>
      </c>
      <c r="O305" s="5">
        <v>-3.6976642646323099</v>
      </c>
      <c r="P305" s="5">
        <v>-0.304290076861917</v>
      </c>
      <c r="Q305" s="5">
        <v>0.116880239843577</v>
      </c>
      <c r="R305" s="5">
        <v>0.197245137686619</v>
      </c>
      <c r="S305" s="5">
        <v>0.585991731821772</v>
      </c>
      <c r="T305" s="5">
        <v>-2.3787151580386898</v>
      </c>
      <c r="U305" s="5">
        <v>-1.8370299994922501</v>
      </c>
      <c r="V305" s="5">
        <v>-2.5020968191255699</v>
      </c>
      <c r="W305" s="5">
        <v>-3.6976642646323099</v>
      </c>
      <c r="X305" s="5" t="s">
        <v>1026</v>
      </c>
    </row>
    <row r="306" spans="1:24" x14ac:dyDescent="0.2">
      <c r="A306" s="5" t="s">
        <v>344</v>
      </c>
      <c r="B306" s="5">
        <v>1.5366518736752699</v>
      </c>
      <c r="C306" s="5">
        <v>-1.11262290889074</v>
      </c>
      <c r="D306" s="5">
        <v>7.9972581356371704</v>
      </c>
      <c r="E306" s="5">
        <v>7.1995053481859698E-3</v>
      </c>
      <c r="F306" s="5">
        <v>4.19528675711325E-2</v>
      </c>
      <c r="G306" s="5" t="s">
        <v>345</v>
      </c>
      <c r="I306" s="5" t="s">
        <v>443</v>
      </c>
      <c r="J306" s="5">
        <v>57838430</v>
      </c>
      <c r="K306" s="5">
        <v>57839221</v>
      </c>
      <c r="L306" s="5">
        <v>-1.55898562122358</v>
      </c>
      <c r="M306" s="5">
        <v>-1.2449071308563899</v>
      </c>
      <c r="N306" s="5">
        <v>-1.6705697634812999</v>
      </c>
      <c r="O306" s="5">
        <v>-2.0673688134582902</v>
      </c>
      <c r="P306" s="5">
        <v>-1.83331917760081</v>
      </c>
      <c r="Q306" s="5">
        <v>5.4748604776402102E-3</v>
      </c>
      <c r="R306" s="5">
        <v>0.50971418944505198</v>
      </c>
      <c r="S306" s="5">
        <v>-0.99878188616841101</v>
      </c>
      <c r="T306" s="5">
        <v>-1.8938564552937001</v>
      </c>
      <c r="U306" s="5">
        <v>-1.31619353859035</v>
      </c>
      <c r="V306" s="5">
        <v>-1.0744070102232599</v>
      </c>
      <c r="W306" s="5">
        <v>-1.8337496741722701</v>
      </c>
      <c r="X306" s="5" t="s">
        <v>1026</v>
      </c>
    </row>
    <row r="307" spans="1:24" x14ac:dyDescent="0.2">
      <c r="A307" s="5" t="s">
        <v>1180</v>
      </c>
      <c r="B307" s="5">
        <v>2.4084639564021999</v>
      </c>
      <c r="C307" s="5">
        <v>-0.89607270839833597</v>
      </c>
      <c r="D307" s="5">
        <v>15.369023107666001</v>
      </c>
      <c r="E307" s="5">
        <v>3.26933732065622E-4</v>
      </c>
      <c r="F307" s="5">
        <v>3.8929331429295401E-3</v>
      </c>
      <c r="G307" s="5" t="s">
        <v>1179</v>
      </c>
      <c r="H307" s="5">
        <v>12983</v>
      </c>
      <c r="I307" s="5" t="s">
        <v>426</v>
      </c>
      <c r="J307" s="5">
        <v>78325752</v>
      </c>
      <c r="K307" s="5">
        <v>78353847</v>
      </c>
      <c r="L307" s="5">
        <v>-1.7579407618983001</v>
      </c>
      <c r="M307" s="5">
        <v>-2.5096045760527699</v>
      </c>
      <c r="N307" s="5">
        <v>-1.1533149182737401</v>
      </c>
      <c r="O307" s="5">
        <v>-2.3348729478642101</v>
      </c>
      <c r="P307" s="5">
        <v>7.6007769344456605E-2</v>
      </c>
      <c r="Q307" s="5">
        <v>0.57270912625269699</v>
      </c>
      <c r="R307" s="5">
        <v>-1.7311848412551099E-2</v>
      </c>
      <c r="S307" s="5">
        <v>0.42988332386960298</v>
      </c>
      <c r="T307" s="5">
        <v>-0.45418135822702299</v>
      </c>
      <c r="U307" s="5">
        <v>-1.31619353859035</v>
      </c>
      <c r="V307" s="5">
        <v>-1.8574234261157001</v>
      </c>
      <c r="W307" s="5">
        <v>-1.63833399190164</v>
      </c>
      <c r="X307" s="5" t="s">
        <v>1026</v>
      </c>
    </row>
    <row r="308" spans="1:24" x14ac:dyDescent="0.2">
      <c r="A308" s="5" t="s">
        <v>1176</v>
      </c>
      <c r="B308" s="5">
        <v>1.9666660584660201</v>
      </c>
      <c r="C308" s="5">
        <v>1.0681954398423401</v>
      </c>
      <c r="D308" s="5">
        <v>33.038213431109803</v>
      </c>
      <c r="E308" s="5">
        <v>9.7021152176431892E-7</v>
      </c>
      <c r="F308" s="5">
        <v>3.4460065231122403E-5</v>
      </c>
      <c r="G308" s="5" t="s">
        <v>1175</v>
      </c>
      <c r="H308" s="5">
        <v>73144</v>
      </c>
      <c r="I308" s="5" t="s">
        <v>475</v>
      </c>
      <c r="J308" s="5">
        <v>41327077</v>
      </c>
      <c r="K308" s="5">
        <v>41716994</v>
      </c>
      <c r="L308" s="5">
        <v>0.379869168299169</v>
      </c>
      <c r="M308" s="5">
        <v>1.16657846833612</v>
      </c>
      <c r="N308" s="5">
        <v>-0.22435733387099299</v>
      </c>
      <c r="O308" s="5">
        <v>-0.31486732973980402</v>
      </c>
      <c r="P308" s="5">
        <v>1.9190073475427201</v>
      </c>
      <c r="Q308" s="5">
        <v>2.4742728138637502</v>
      </c>
      <c r="R308" s="5">
        <v>2.2482013357211299</v>
      </c>
      <c r="S308" s="5">
        <v>2.34491708819266</v>
      </c>
      <c r="T308" s="5">
        <v>-0.61458441982616796</v>
      </c>
      <c r="U308" s="5">
        <v>-0.38330302756783102</v>
      </c>
      <c r="V308" s="5">
        <v>-0.800085966937361</v>
      </c>
      <c r="W308" s="5">
        <v>7.5457640701823203E-2</v>
      </c>
      <c r="X308" s="5" t="s">
        <v>1026</v>
      </c>
    </row>
    <row r="309" spans="1:24" x14ac:dyDescent="0.2">
      <c r="A309" s="5" t="s">
        <v>1158</v>
      </c>
      <c r="B309" s="5">
        <v>3.9150485258853802</v>
      </c>
      <c r="C309" s="5">
        <v>2.3130362457340001</v>
      </c>
      <c r="D309" s="5">
        <v>10.8563786184676</v>
      </c>
      <c r="E309" s="5">
        <v>2.0290275672993898E-3</v>
      </c>
      <c r="F309" s="5">
        <v>1.5902047902465001E-2</v>
      </c>
      <c r="G309" s="5" t="s">
        <v>1157</v>
      </c>
      <c r="I309" s="5" t="s">
        <v>468</v>
      </c>
      <c r="J309" s="5">
        <v>103850020</v>
      </c>
      <c r="K309" s="5">
        <v>103850148</v>
      </c>
      <c r="L309" s="5">
        <v>-0.84169318715658303</v>
      </c>
      <c r="M309" s="5">
        <v>1.50384839477042</v>
      </c>
      <c r="N309" s="5">
        <v>0.21507614218926999</v>
      </c>
      <c r="O309" s="5">
        <v>-3.6976642646323099</v>
      </c>
      <c r="P309" s="5">
        <v>3.6571335102004499</v>
      </c>
      <c r="Q309" s="5">
        <v>4.0908767771441896</v>
      </c>
      <c r="R309" s="5">
        <v>3.55115158073865</v>
      </c>
      <c r="S309" s="5">
        <v>4.0009436354710299</v>
      </c>
      <c r="T309" s="5">
        <v>-3.6976642646323099</v>
      </c>
      <c r="U309" s="5">
        <v>-2.3308504007801401</v>
      </c>
      <c r="V309" s="5">
        <v>-1.1788069758988</v>
      </c>
      <c r="W309" s="5">
        <v>-3.6976642646323099</v>
      </c>
      <c r="X309" s="5" t="s">
        <v>1026</v>
      </c>
    </row>
    <row r="310" spans="1:24" x14ac:dyDescent="0.2">
      <c r="A310" s="5" t="s">
        <v>1148</v>
      </c>
      <c r="B310" s="5">
        <v>1.8952444230888099</v>
      </c>
      <c r="C310" s="5">
        <v>-0.97173272444937897</v>
      </c>
      <c r="D310" s="5">
        <v>13.4013177552751</v>
      </c>
      <c r="E310" s="5">
        <v>7.08343610319333E-4</v>
      </c>
      <c r="F310" s="5">
        <v>7.1358634800781197E-3</v>
      </c>
      <c r="G310" s="5" t="s">
        <v>1147</v>
      </c>
      <c r="H310" s="5">
        <v>101056408</v>
      </c>
      <c r="I310" s="5" t="s">
        <v>436</v>
      </c>
      <c r="J310" s="5">
        <v>23138794</v>
      </c>
      <c r="K310" s="5">
        <v>23149585</v>
      </c>
      <c r="L310" s="5">
        <v>-1.55898562122358</v>
      </c>
      <c r="M310" s="5">
        <v>-1.4240340805376399</v>
      </c>
      <c r="N310" s="5">
        <v>-1.8351425619828201</v>
      </c>
      <c r="O310" s="5">
        <v>-2.6635317084017101</v>
      </c>
      <c r="P310" s="5">
        <v>-0.72191158658028298</v>
      </c>
      <c r="Q310" s="5">
        <v>0.16951462261474601</v>
      </c>
      <c r="R310" s="5">
        <v>3.9392204910510202E-2</v>
      </c>
      <c r="S310" s="5">
        <v>-0.61182542472873702</v>
      </c>
      <c r="T310" s="5">
        <v>-1.5316020972873099</v>
      </c>
      <c r="U310" s="5">
        <v>-1.31619353859035</v>
      </c>
      <c r="V310" s="5">
        <v>-1.69376908854288</v>
      </c>
      <c r="W310" s="5">
        <v>-2.0598445308435598</v>
      </c>
      <c r="X310" s="5" t="s">
        <v>1026</v>
      </c>
    </row>
    <row r="311" spans="1:24" x14ac:dyDescent="0.2">
      <c r="A311" s="5" t="s">
        <v>1146</v>
      </c>
      <c r="B311" s="5">
        <v>2.0868962806789799</v>
      </c>
      <c r="C311" s="5">
        <v>2.03651565905085</v>
      </c>
      <c r="D311" s="5">
        <v>13.50439552606</v>
      </c>
      <c r="E311" s="5">
        <v>6.7966367841189703E-4</v>
      </c>
      <c r="F311" s="5">
        <v>6.9330900499708099E-3</v>
      </c>
      <c r="G311" s="5" t="s">
        <v>1145</v>
      </c>
      <c r="I311" s="5" t="s">
        <v>401</v>
      </c>
      <c r="J311" s="5">
        <v>148001091</v>
      </c>
      <c r="K311" s="5">
        <v>148004014</v>
      </c>
      <c r="L311" s="5">
        <v>1.2595540856352001</v>
      </c>
      <c r="M311" s="5">
        <v>2.0066112690894502</v>
      </c>
      <c r="N311" s="5">
        <v>1.84762681232957</v>
      </c>
      <c r="O311" s="5">
        <v>6.5171757676895495E-2</v>
      </c>
      <c r="P311" s="5">
        <v>3.72976166074185</v>
      </c>
      <c r="Q311" s="5">
        <v>3.45895658512846</v>
      </c>
      <c r="R311" s="5">
        <v>3.4606221843633702</v>
      </c>
      <c r="S311" s="5">
        <v>3.3932656965667598</v>
      </c>
      <c r="T311" s="5">
        <v>-5.8378375666934899E-2</v>
      </c>
      <c r="U311" s="5">
        <v>0.12591845056190601</v>
      </c>
      <c r="V311" s="5">
        <v>-0.142718373157074</v>
      </c>
      <c r="W311" s="5">
        <v>-0.30482711435802801</v>
      </c>
      <c r="X311" s="5" t="s">
        <v>1026</v>
      </c>
    </row>
    <row r="312" spans="1:24" x14ac:dyDescent="0.2">
      <c r="A312" s="5" t="s">
        <v>1144</v>
      </c>
      <c r="B312" s="5">
        <v>1.6508843701626701</v>
      </c>
      <c r="C312" s="5">
        <v>3.44089782566054</v>
      </c>
      <c r="D312" s="5">
        <v>28.768163982218901</v>
      </c>
      <c r="E312" s="5">
        <v>3.4085104387960001E-6</v>
      </c>
      <c r="F312" s="5">
        <v>9.94655620535665E-5</v>
      </c>
      <c r="G312" s="5" t="s">
        <v>1143</v>
      </c>
      <c r="H312" s="5">
        <v>320174</v>
      </c>
      <c r="I312" s="5" t="s">
        <v>428</v>
      </c>
      <c r="J312" s="5">
        <v>78198017</v>
      </c>
      <c r="K312" s="5">
        <v>78279391</v>
      </c>
      <c r="L312" s="5">
        <v>2.97437960961385</v>
      </c>
      <c r="M312" s="5">
        <v>3.7524804962160001</v>
      </c>
      <c r="N312" s="5">
        <v>2.99416657531552</v>
      </c>
      <c r="O312" s="5">
        <v>1.6348851879621</v>
      </c>
      <c r="P312" s="5">
        <v>4.4818878713600396</v>
      </c>
      <c r="Q312" s="5">
        <v>4.7969305970107499</v>
      </c>
      <c r="R312" s="5">
        <v>4.5921323894913604</v>
      </c>
      <c r="S312" s="5">
        <v>4.7309529526646097</v>
      </c>
      <c r="T312" s="5">
        <v>2.2747262528566701</v>
      </c>
      <c r="U312" s="5">
        <v>2.3525215162331401</v>
      </c>
      <c r="V312" s="5">
        <v>1.7761794376328499</v>
      </c>
      <c r="W312" s="5">
        <v>2.4241476077172202</v>
      </c>
      <c r="X312" s="5" t="s">
        <v>1026</v>
      </c>
    </row>
    <row r="313" spans="1:24" x14ac:dyDescent="0.2">
      <c r="A313" s="5" t="s">
        <v>1132</v>
      </c>
      <c r="B313" s="5">
        <v>1.7634492440656599</v>
      </c>
      <c r="C313" s="5">
        <v>0.60141237909275802</v>
      </c>
      <c r="D313" s="5">
        <v>57.687537839968897</v>
      </c>
      <c r="E313" s="5">
        <v>2.3280765613468999E-9</v>
      </c>
      <c r="F313" s="5">
        <v>2.0195887207704199E-7</v>
      </c>
      <c r="G313" s="5" t="s">
        <v>1131</v>
      </c>
      <c r="H313" s="5">
        <v>66240</v>
      </c>
      <c r="I313" s="5" t="s">
        <v>446</v>
      </c>
      <c r="J313" s="5">
        <v>142304752</v>
      </c>
      <c r="K313" s="5">
        <v>142306294</v>
      </c>
      <c r="L313" s="5">
        <v>-0.210852575692697</v>
      </c>
      <c r="M313" s="5">
        <v>8.7322300933459607E-2</v>
      </c>
      <c r="N313" s="5">
        <v>3.6050924928733699E-2</v>
      </c>
      <c r="O313" s="5">
        <v>-0.73211402514905</v>
      </c>
      <c r="P313" s="5">
        <v>0.99306823635071895</v>
      </c>
      <c r="Q313" s="5">
        <v>1.4733601842383099</v>
      </c>
      <c r="R313" s="5">
        <v>1.83294657007863</v>
      </c>
      <c r="S313" s="5">
        <v>1.60432243880071</v>
      </c>
      <c r="T313" s="5">
        <v>0.297678359014937</v>
      </c>
      <c r="U313" s="5">
        <v>0.32591958681725902</v>
      </c>
      <c r="V313" s="5">
        <v>0.618852137709207</v>
      </c>
      <c r="W313" s="5">
        <v>1.8637820635832799E-2</v>
      </c>
      <c r="X313" s="5" t="s">
        <v>1026</v>
      </c>
    </row>
    <row r="314" spans="1:24" x14ac:dyDescent="0.2">
      <c r="A314" s="5" t="s">
        <v>1130</v>
      </c>
      <c r="B314" s="5">
        <v>2.3212740572660699</v>
      </c>
      <c r="C314" s="5">
        <v>1.24355660245802</v>
      </c>
      <c r="D314" s="5">
        <v>24.511005659002102</v>
      </c>
      <c r="E314" s="5">
        <v>1.2981389742245099E-5</v>
      </c>
      <c r="F314" s="5">
        <v>2.9556040845377899E-4</v>
      </c>
      <c r="G314" s="5" t="s">
        <v>1129</v>
      </c>
      <c r="H314" s="5">
        <v>77994</v>
      </c>
      <c r="I314" s="5" t="s">
        <v>390</v>
      </c>
      <c r="J314" s="5">
        <v>77236317</v>
      </c>
      <c r="K314" s="5">
        <v>77773427</v>
      </c>
      <c r="L314" s="5">
        <v>0.83361145092699396</v>
      </c>
      <c r="M314" s="5">
        <v>0.84911093798214898</v>
      </c>
      <c r="N314" s="5">
        <v>0.82402893429776003</v>
      </c>
      <c r="O314" s="5">
        <v>-1.05625470429348</v>
      </c>
      <c r="P314" s="5">
        <v>2.9880461763302102</v>
      </c>
      <c r="Q314" s="5">
        <v>2.9282369475652801</v>
      </c>
      <c r="R314" s="5">
        <v>2.4499202052576101</v>
      </c>
      <c r="S314" s="5">
        <v>2.7599476108935002</v>
      </c>
      <c r="T314" s="5">
        <v>-1.3797095226499001</v>
      </c>
      <c r="U314" s="5">
        <v>-0.46172996377387698</v>
      </c>
      <c r="V314" s="5">
        <v>-1.1788069758988</v>
      </c>
      <c r="W314" s="5">
        <v>0.42066445757828602</v>
      </c>
      <c r="X314" s="5" t="s">
        <v>1026</v>
      </c>
    </row>
    <row r="315" spans="1:24" x14ac:dyDescent="0.2">
      <c r="A315" s="5" t="s">
        <v>1128</v>
      </c>
      <c r="B315" s="5">
        <v>1.4066267141559601</v>
      </c>
      <c r="C315" s="5">
        <v>1.51322837794936</v>
      </c>
      <c r="D315" s="5">
        <v>12.9131033309492</v>
      </c>
      <c r="E315" s="5">
        <v>8.6263883298313396E-4</v>
      </c>
      <c r="F315" s="5">
        <v>8.3129851775899204E-3</v>
      </c>
      <c r="G315" s="5" t="s">
        <v>1127</v>
      </c>
      <c r="H315" s="5">
        <v>71683</v>
      </c>
      <c r="I315" s="5" t="s">
        <v>387</v>
      </c>
      <c r="J315" s="5">
        <v>32528322</v>
      </c>
      <c r="K315" s="5">
        <v>32560034</v>
      </c>
      <c r="L315" s="5">
        <v>0.72332416931812404</v>
      </c>
      <c r="M315" s="5">
        <v>1.3727575230803399</v>
      </c>
      <c r="N315" s="5">
        <v>0.64814365592185397</v>
      </c>
      <c r="O315" s="5">
        <v>0.68844013436914198</v>
      </c>
      <c r="P315" s="5">
        <v>2.2505534460669199</v>
      </c>
      <c r="Q315" s="5">
        <v>2.3429413883471502</v>
      </c>
      <c r="R315" s="5">
        <v>2.1614493280681999</v>
      </c>
      <c r="S315" s="5">
        <v>2.2193887430378898</v>
      </c>
      <c r="T315" s="5">
        <v>0.75702515875840204</v>
      </c>
      <c r="U315" s="5">
        <v>1.04597964933111</v>
      </c>
      <c r="V315" s="5">
        <v>0.227750260518123</v>
      </c>
      <c r="W315" s="5">
        <v>0.90114577320719502</v>
      </c>
      <c r="X315" s="5" t="s">
        <v>1026</v>
      </c>
    </row>
    <row r="316" spans="1:24" x14ac:dyDescent="0.2">
      <c r="A316" s="5" t="s">
        <v>1126</v>
      </c>
      <c r="B316" s="5">
        <v>2.3889054970074399</v>
      </c>
      <c r="C316" s="5">
        <v>-0.89793736747683495</v>
      </c>
      <c r="D316" s="5">
        <v>26.152739589089698</v>
      </c>
      <c r="E316" s="5">
        <v>7.6678726812515792E-6</v>
      </c>
      <c r="F316" s="5">
        <v>1.95065241319643E-4</v>
      </c>
      <c r="G316" s="5" t="s">
        <v>1125</v>
      </c>
      <c r="H316" s="5">
        <v>381823</v>
      </c>
      <c r="I316" s="5" t="s">
        <v>358</v>
      </c>
      <c r="J316" s="5">
        <v>134981718</v>
      </c>
      <c r="K316" s="5">
        <v>134986836</v>
      </c>
      <c r="L316" s="5">
        <v>-1.9887897627934901</v>
      </c>
      <c r="M316" s="5">
        <v>-2.5096045760527699</v>
      </c>
      <c r="N316" s="5">
        <v>-1.6705697634812999</v>
      </c>
      <c r="O316" s="5">
        <v>-1.6467635571345001</v>
      </c>
      <c r="P316" s="5">
        <v>0.33072378316539303</v>
      </c>
      <c r="Q316" s="5">
        <v>0.26935078066003698</v>
      </c>
      <c r="R316" s="5">
        <v>-0.26944764936034399</v>
      </c>
      <c r="S316" s="5">
        <v>-5.5501407608328099E-2</v>
      </c>
      <c r="T316" s="5">
        <v>-3.1143559979367099</v>
      </c>
      <c r="U316" s="5">
        <v>-3.0875930227963502</v>
      </c>
      <c r="V316" s="5">
        <v>-1.4134323685255401</v>
      </c>
      <c r="W316" s="5">
        <v>-1.4662577485314101</v>
      </c>
      <c r="X316" s="5" t="s">
        <v>1026</v>
      </c>
    </row>
    <row r="317" spans="1:24" x14ac:dyDescent="0.2">
      <c r="A317" s="5" t="s">
        <v>1124</v>
      </c>
      <c r="B317" s="5">
        <v>1.6860589326600599</v>
      </c>
      <c r="C317" s="5">
        <v>0.496977143797802</v>
      </c>
      <c r="D317" s="5">
        <v>26.633035307371099</v>
      </c>
      <c r="E317" s="5">
        <v>6.5905636233132801E-6</v>
      </c>
      <c r="F317" s="5">
        <v>1.7266451290767599E-4</v>
      </c>
      <c r="G317" s="5" t="s">
        <v>1123</v>
      </c>
      <c r="H317" s="5">
        <v>434215</v>
      </c>
      <c r="I317" s="5" t="s">
        <v>468</v>
      </c>
      <c r="J317" s="5">
        <v>98489283</v>
      </c>
      <c r="K317" s="5">
        <v>98502181</v>
      </c>
      <c r="L317" s="5">
        <v>-0.28576461668557401</v>
      </c>
      <c r="M317" s="5">
        <v>0.21527978149715099</v>
      </c>
      <c r="N317" s="5">
        <v>0.76774984019400505</v>
      </c>
      <c r="O317" s="5">
        <v>-0.73211402514905</v>
      </c>
      <c r="P317" s="5">
        <v>2.0093056755598901</v>
      </c>
      <c r="Q317" s="5">
        <v>1.5348368034254201</v>
      </c>
      <c r="R317" s="5">
        <v>1.8168171391665999</v>
      </c>
      <c r="S317" s="5">
        <v>1.4502940639272099</v>
      </c>
      <c r="T317" s="5">
        <v>-0.178637996963805</v>
      </c>
      <c r="U317" s="5">
        <v>-0.38330302756783102</v>
      </c>
      <c r="V317" s="5">
        <v>-0.50039483444147903</v>
      </c>
      <c r="W317" s="5">
        <v>-0.45768471579425002</v>
      </c>
      <c r="X317" s="5" t="s">
        <v>1026</v>
      </c>
    </row>
    <row r="318" spans="1:24" x14ac:dyDescent="0.2">
      <c r="A318" s="5" t="s">
        <v>1114</v>
      </c>
      <c r="B318" s="5">
        <v>1.6846017634480901</v>
      </c>
      <c r="C318" s="5">
        <v>3.6018205115637101</v>
      </c>
      <c r="D318" s="5">
        <v>12.9840166594187</v>
      </c>
      <c r="E318" s="5">
        <v>8.3818316176362197E-4</v>
      </c>
      <c r="F318" s="5">
        <v>8.1480008687313307E-3</v>
      </c>
      <c r="G318" s="5" t="s">
        <v>1113</v>
      </c>
      <c r="H318" s="5">
        <v>18992</v>
      </c>
      <c r="I318" s="5" t="s">
        <v>401</v>
      </c>
      <c r="J318" s="5">
        <v>22482780</v>
      </c>
      <c r="K318" s="5">
        <v>22488366</v>
      </c>
      <c r="L318" s="5">
        <v>2.6915682995427099</v>
      </c>
      <c r="M318" s="5">
        <v>4.1548526573321301</v>
      </c>
      <c r="N318" s="5">
        <v>2.9568977278865201</v>
      </c>
      <c r="O318" s="5">
        <v>1.76055892204241</v>
      </c>
      <c r="P318" s="5">
        <v>4.5079350266689699</v>
      </c>
      <c r="Q318" s="5">
        <v>5.0229293495020997</v>
      </c>
      <c r="R318" s="5">
        <v>4.90600856017394</v>
      </c>
      <c r="S318" s="5">
        <v>4.8570060090093596</v>
      </c>
      <c r="T318" s="5">
        <v>1.99790275791823</v>
      </c>
      <c r="U318" s="5">
        <v>1.6599379876548801</v>
      </c>
      <c r="V318" s="5">
        <v>1.3765346315451099</v>
      </c>
      <c r="W318" s="5">
        <v>2.28652811434723</v>
      </c>
      <c r="X318" s="5" t="s">
        <v>1026</v>
      </c>
    </row>
    <row r="319" spans="1:24" x14ac:dyDescent="0.2">
      <c r="A319" s="5" t="s">
        <v>1110</v>
      </c>
      <c r="B319" s="5">
        <v>1.28044011973995</v>
      </c>
      <c r="C319" s="5">
        <v>0.42070785628472801</v>
      </c>
      <c r="D319" s="5">
        <v>9.5011803954498593</v>
      </c>
      <c r="E319" s="5">
        <v>3.6528956691410899E-3</v>
      </c>
      <c r="F319" s="5">
        <v>2.5070130858474E-2</v>
      </c>
      <c r="G319" s="5" t="s">
        <v>1109</v>
      </c>
      <c r="H319" s="5">
        <v>70045</v>
      </c>
      <c r="I319" s="5" t="s">
        <v>460</v>
      </c>
      <c r="J319" s="5">
        <v>37102140</v>
      </c>
      <c r="K319" s="5">
        <v>37114022</v>
      </c>
      <c r="L319" s="5">
        <v>-0.28576461668557401</v>
      </c>
      <c r="M319" s="5">
        <v>0.59052334788263605</v>
      </c>
      <c r="N319" s="5">
        <v>0.61662586281943199</v>
      </c>
      <c r="O319" s="5">
        <v>-0.83228151944906603</v>
      </c>
      <c r="P319" s="5">
        <v>1.37909677749671</v>
      </c>
      <c r="Q319" s="5">
        <v>1.27145242156615</v>
      </c>
      <c r="R319" s="5">
        <v>1.3851715108853799</v>
      </c>
      <c r="S319" s="5">
        <v>1.4090729050019399</v>
      </c>
      <c r="T319" s="5">
        <v>-0.61458441982616796</v>
      </c>
      <c r="U319" s="5">
        <v>7.1264235237704102E-2</v>
      </c>
      <c r="V319" s="5">
        <v>7.5680248536763401E-3</v>
      </c>
      <c r="W319" s="5">
        <v>-0.30482711435802801</v>
      </c>
      <c r="X319" s="5" t="s">
        <v>1026</v>
      </c>
    </row>
    <row r="320" spans="1:24" x14ac:dyDescent="0.2">
      <c r="A320" s="5" t="s">
        <v>1108</v>
      </c>
      <c r="B320" s="5">
        <v>1.4769202725282999</v>
      </c>
      <c r="C320" s="5">
        <v>0.56291294622480803</v>
      </c>
      <c r="D320" s="5">
        <v>17.0285424247765</v>
      </c>
      <c r="E320" s="5">
        <v>1.74513771264813E-4</v>
      </c>
      <c r="F320" s="5">
        <v>2.4176510347510998E-3</v>
      </c>
      <c r="G320" s="5" t="s">
        <v>1107</v>
      </c>
      <c r="H320" s="5">
        <v>100504156</v>
      </c>
      <c r="I320" s="5" t="s">
        <v>463</v>
      </c>
      <c r="J320" s="5">
        <v>103310975</v>
      </c>
      <c r="K320" s="5">
        <v>103317065</v>
      </c>
      <c r="L320" s="5">
        <v>-0.36478053734326399</v>
      </c>
      <c r="M320" s="5">
        <v>-0.208675270746257</v>
      </c>
      <c r="N320" s="5">
        <v>0.51771780150379898</v>
      </c>
      <c r="O320" s="5">
        <v>-0.63845200449361705</v>
      </c>
      <c r="P320" s="5">
        <v>1.5085864746108799</v>
      </c>
      <c r="Q320" s="5">
        <v>1.24716927978086</v>
      </c>
      <c r="R320" s="5">
        <v>1.2948972200034901</v>
      </c>
      <c r="S320" s="5">
        <v>1.15853956804131</v>
      </c>
      <c r="T320" s="5">
        <v>-0.11725547949856401</v>
      </c>
      <c r="U320" s="5">
        <v>-1.05073073410812</v>
      </c>
      <c r="V320" s="5">
        <v>-0.43428025642885798</v>
      </c>
      <c r="W320" s="5">
        <v>-0.37923239965528399</v>
      </c>
      <c r="X320" s="5" t="s">
        <v>1026</v>
      </c>
    </row>
    <row r="321" spans="1:24" x14ac:dyDescent="0.2">
      <c r="A321" s="5" t="s">
        <v>1106</v>
      </c>
      <c r="B321" s="5">
        <v>1.9168388008456301</v>
      </c>
      <c r="C321" s="5">
        <v>-0.26377744297866101</v>
      </c>
      <c r="D321" s="5">
        <v>23.955735889084899</v>
      </c>
      <c r="E321" s="5">
        <v>1.5561880889483998E-5</v>
      </c>
      <c r="F321" s="5">
        <v>3.4341111591267302E-4</v>
      </c>
      <c r="G321" s="5" t="s">
        <v>1105</v>
      </c>
      <c r="I321" s="5" t="s">
        <v>390</v>
      </c>
      <c r="J321" s="5">
        <v>77400030</v>
      </c>
      <c r="K321" s="5">
        <v>77403135</v>
      </c>
      <c r="L321" s="5">
        <v>-0.36478053734326399</v>
      </c>
      <c r="M321" s="5">
        <v>-0.29324371369708102</v>
      </c>
      <c r="N321" s="5">
        <v>-0.85938540505127103</v>
      </c>
      <c r="O321" s="5">
        <v>-1.6467635571345001</v>
      </c>
      <c r="P321" s="5">
        <v>0.83743186981725504</v>
      </c>
      <c r="Q321" s="5">
        <v>1.40914685185456</v>
      </c>
      <c r="R321" s="5">
        <v>0.83207717727821895</v>
      </c>
      <c r="S321" s="5">
        <v>1.0819217505722101</v>
      </c>
      <c r="T321" s="5">
        <v>-2.1160121309303599</v>
      </c>
      <c r="U321" s="5">
        <v>-1.8370299994922501</v>
      </c>
      <c r="V321" s="5">
        <v>-1.4134323685255401</v>
      </c>
      <c r="W321" s="5">
        <v>-1.0469273648730699</v>
      </c>
      <c r="X321" s="5" t="s">
        <v>1026</v>
      </c>
    </row>
    <row r="322" spans="1:24" x14ac:dyDescent="0.2">
      <c r="A322" s="5" t="s">
        <v>1100</v>
      </c>
      <c r="B322" s="5">
        <v>1.2661792661173601</v>
      </c>
      <c r="C322" s="5">
        <v>0.45953352797250802</v>
      </c>
      <c r="D322" s="5">
        <v>21.566198983769699</v>
      </c>
      <c r="E322" s="5">
        <v>3.4634735870827198E-5</v>
      </c>
      <c r="F322" s="5">
        <v>6.5767201607262098E-4</v>
      </c>
      <c r="G322" s="5" t="s">
        <v>1099</v>
      </c>
      <c r="I322" s="5" t="s">
        <v>384</v>
      </c>
      <c r="J322" s="5">
        <v>137898595</v>
      </c>
      <c r="K322" s="5">
        <v>138000384</v>
      </c>
      <c r="L322" s="5">
        <v>0.51841736156524298</v>
      </c>
      <c r="M322" s="5">
        <v>0.54253206946155996</v>
      </c>
      <c r="N322" s="5">
        <v>0.21507614218926999</v>
      </c>
      <c r="O322" s="5">
        <v>-5.0729593148762298E-2</v>
      </c>
      <c r="P322" s="5">
        <v>1.7371780258161</v>
      </c>
      <c r="Q322" s="5">
        <v>1.4733601842383099</v>
      </c>
      <c r="R322" s="5">
        <v>1.3180008644849299</v>
      </c>
      <c r="S322" s="5">
        <v>1.56732944242321</v>
      </c>
      <c r="T322" s="5">
        <v>-0.70201068103110897</v>
      </c>
      <c r="U322" s="5">
        <v>-0.63266347340312601</v>
      </c>
      <c r="V322" s="5">
        <v>0.38250766328938501</v>
      </c>
      <c r="W322" s="5">
        <v>7.5457640701823203E-2</v>
      </c>
      <c r="X322" s="5" t="s">
        <v>1026</v>
      </c>
    </row>
    <row r="323" spans="1:24" x14ac:dyDescent="0.2">
      <c r="A323" s="5" t="s">
        <v>1090</v>
      </c>
      <c r="B323" s="5">
        <v>1.5751743626765899</v>
      </c>
      <c r="C323" s="5">
        <v>1.8266488290785601</v>
      </c>
      <c r="D323" s="5">
        <v>27.062523268158401</v>
      </c>
      <c r="E323" s="5">
        <v>5.76168556628824E-6</v>
      </c>
      <c r="F323" s="5">
        <v>1.5491425580183E-4</v>
      </c>
      <c r="G323" s="5" t="s">
        <v>1089</v>
      </c>
      <c r="I323" s="5" t="s">
        <v>468</v>
      </c>
      <c r="J323" s="5">
        <v>70364910</v>
      </c>
      <c r="K323" s="5">
        <v>70489972</v>
      </c>
      <c r="L323" s="5">
        <v>1.06224546808998</v>
      </c>
      <c r="M323" s="5">
        <v>1.7976121347057299</v>
      </c>
      <c r="N323" s="5">
        <v>1.44285076739351</v>
      </c>
      <c r="O323" s="5">
        <v>0.453391761304555</v>
      </c>
      <c r="P323" s="5">
        <v>2.9806246297119299</v>
      </c>
      <c r="Q323" s="5">
        <v>2.6042316401888499</v>
      </c>
      <c r="R323" s="5">
        <v>2.7423791329589</v>
      </c>
      <c r="S323" s="5">
        <v>2.89297118596695</v>
      </c>
      <c r="T323" s="5">
        <v>0.91228030340209998</v>
      </c>
      <c r="U323" s="5">
        <v>0.58193407990865298</v>
      </c>
      <c r="V323" s="5">
        <v>0.67983095522941595</v>
      </c>
      <c r="W323" s="5">
        <v>1.3091404380437299</v>
      </c>
      <c r="X323" s="5" t="s">
        <v>1026</v>
      </c>
    </row>
    <row r="324" spans="1:24" x14ac:dyDescent="0.2">
      <c r="A324" s="5" t="s">
        <v>1082</v>
      </c>
      <c r="B324" s="5">
        <v>1.28610754545687</v>
      </c>
      <c r="C324" s="5">
        <v>-1.0080194700663301</v>
      </c>
      <c r="D324" s="5">
        <v>7.5700452840182102</v>
      </c>
      <c r="E324" s="5">
        <v>8.7785036761740699E-3</v>
      </c>
      <c r="F324" s="5">
        <v>4.8587936494395301E-2</v>
      </c>
      <c r="G324" s="5" t="s">
        <v>1081</v>
      </c>
      <c r="I324" s="5" t="s">
        <v>468</v>
      </c>
      <c r="J324" s="5">
        <v>70372038</v>
      </c>
      <c r="K324" s="5">
        <v>70388410</v>
      </c>
      <c r="L324" s="5">
        <v>-1.7579407618983001</v>
      </c>
      <c r="M324" s="5">
        <v>-0.58150479463080795</v>
      </c>
      <c r="N324" s="5">
        <v>-0.61532322435124698</v>
      </c>
      <c r="O324" s="5">
        <v>-3.0898572372083501</v>
      </c>
      <c r="P324" s="5">
        <v>-0.45715399297586801</v>
      </c>
      <c r="Q324" s="5">
        <v>0.116880239843577</v>
      </c>
      <c r="R324" s="5">
        <v>-0.202163816457025</v>
      </c>
      <c r="S324" s="5">
        <v>0.15860307583951799</v>
      </c>
      <c r="T324" s="5">
        <v>-1.8938564552937001</v>
      </c>
      <c r="U324" s="5">
        <v>-3.0875930227963502</v>
      </c>
      <c r="V324" s="5">
        <v>-2.0420460646257199</v>
      </c>
      <c r="W324" s="5">
        <v>-1.1736277673431801</v>
      </c>
      <c r="X324" s="5" t="s">
        <v>1026</v>
      </c>
    </row>
    <row r="325" spans="1:24" x14ac:dyDescent="0.2">
      <c r="A325" s="5" t="s">
        <v>1072</v>
      </c>
      <c r="B325" s="5">
        <v>2.4886566881715102</v>
      </c>
      <c r="C325" s="5">
        <v>-1.6371747230295399</v>
      </c>
      <c r="D325" s="5">
        <v>15.6041866820163</v>
      </c>
      <c r="E325" s="5">
        <v>2.9871831008723801E-4</v>
      </c>
      <c r="F325" s="5">
        <v>3.62236699262093E-3</v>
      </c>
      <c r="G325" s="5" t="s">
        <v>1071</v>
      </c>
      <c r="I325" s="5" t="s">
        <v>390</v>
      </c>
      <c r="J325" s="5">
        <v>77413643</v>
      </c>
      <c r="K325" s="5">
        <v>77414916</v>
      </c>
      <c r="L325" s="5">
        <v>-2.2637472802468199</v>
      </c>
      <c r="M325" s="5">
        <v>-2.98464552326995</v>
      </c>
      <c r="N325" s="5">
        <v>-1.38888378633433</v>
      </c>
      <c r="O325" s="5">
        <v>-3.0898572372083501</v>
      </c>
      <c r="P325" s="5">
        <v>0.28325181435237901</v>
      </c>
      <c r="Q325" s="5">
        <v>5.4748604776402102E-3</v>
      </c>
      <c r="R325" s="5">
        <v>-0.85627747523156195</v>
      </c>
      <c r="S325" s="5">
        <v>-0.37739266977247399</v>
      </c>
      <c r="T325" s="5">
        <v>-2.7001463275112401</v>
      </c>
      <c r="U325" s="5">
        <v>-3.0875930227963502</v>
      </c>
      <c r="V325" s="5">
        <v>-3.6976642646323099</v>
      </c>
      <c r="W325" s="5">
        <v>-2.0598445308435598</v>
      </c>
      <c r="X325" s="5" t="s">
        <v>1026</v>
      </c>
    </row>
    <row r="326" spans="1:24" x14ac:dyDescent="0.2">
      <c r="A326" s="5" t="s">
        <v>1070</v>
      </c>
      <c r="B326" s="5">
        <v>1.2539177511387001</v>
      </c>
      <c r="C326" s="5">
        <v>-5.0787290358030202E-2</v>
      </c>
      <c r="D326" s="5">
        <v>18.3818803179499</v>
      </c>
      <c r="E326" s="5">
        <v>1.06185023153248E-4</v>
      </c>
      <c r="F326" s="5">
        <v>1.62564214017949E-3</v>
      </c>
      <c r="G326" s="5" t="s">
        <v>1069</v>
      </c>
      <c r="I326" s="5" t="s">
        <v>384</v>
      </c>
      <c r="J326" s="5">
        <v>137927251</v>
      </c>
      <c r="K326" s="5">
        <v>137930273</v>
      </c>
      <c r="L326" s="5">
        <v>5.5064325639264701E-2</v>
      </c>
      <c r="M326" s="5">
        <v>-0.29324371369708102</v>
      </c>
      <c r="N326" s="5">
        <v>-6.2546290102556801E-2</v>
      </c>
      <c r="O326" s="5">
        <v>-0.38921650679930903</v>
      </c>
      <c r="P326" s="5">
        <v>1.44529393890074</v>
      </c>
      <c r="Q326" s="5">
        <v>0.88748447620892901</v>
      </c>
      <c r="R326" s="5">
        <v>0.83207717727821895</v>
      </c>
      <c r="S326" s="5">
        <v>0.85516228836919905</v>
      </c>
      <c r="T326" s="5">
        <v>-1.2422964296766701</v>
      </c>
      <c r="U326" s="5">
        <v>-0.93432060453543198</v>
      </c>
      <c r="V326" s="5">
        <v>-0.800085966937361</v>
      </c>
      <c r="W326" s="5">
        <v>-0.45768471579425002</v>
      </c>
      <c r="X326" s="5" t="s">
        <v>1026</v>
      </c>
    </row>
    <row r="327" spans="1:24" x14ac:dyDescent="0.2">
      <c r="A327" s="5" t="s">
        <v>1068</v>
      </c>
      <c r="B327" s="5">
        <v>2.2196946611236701</v>
      </c>
      <c r="C327" s="5">
        <v>-1.33907936513628</v>
      </c>
      <c r="D327" s="5">
        <v>15.595624969173899</v>
      </c>
      <c r="E327" s="5">
        <v>2.9969920290916501E-4</v>
      </c>
      <c r="F327" s="5">
        <v>3.6312482369377499E-3</v>
      </c>
      <c r="G327" s="5" t="s">
        <v>1067</v>
      </c>
      <c r="I327" s="5" t="s">
        <v>390</v>
      </c>
      <c r="J327" s="5">
        <v>77419251</v>
      </c>
      <c r="K327" s="5">
        <v>77421820</v>
      </c>
      <c r="L327" s="5">
        <v>-1.7579407618983001</v>
      </c>
      <c r="M327" s="5">
        <v>-1.4240340805376399</v>
      </c>
      <c r="N327" s="5">
        <v>-1.38888378633433</v>
      </c>
      <c r="O327" s="5">
        <v>-2.6635317084017101</v>
      </c>
      <c r="P327" s="5">
        <v>0.46443030578094502</v>
      </c>
      <c r="Q327" s="5">
        <v>6.22526280340178E-2</v>
      </c>
      <c r="R327" s="5">
        <v>-0.13787861045816799</v>
      </c>
      <c r="S327" s="5">
        <v>0.30061017321272898</v>
      </c>
      <c r="T327" s="5">
        <v>-2.7001463275112401</v>
      </c>
      <c r="U327" s="5">
        <v>-2.0629138106567901</v>
      </c>
      <c r="V327" s="5">
        <v>-2.8021811927876099</v>
      </c>
      <c r="W327" s="5">
        <v>-1.4662577485314101</v>
      </c>
      <c r="X327" s="5" t="s">
        <v>1026</v>
      </c>
    </row>
    <row r="328" spans="1:24" x14ac:dyDescent="0.2">
      <c r="A328" s="5" t="s">
        <v>1064</v>
      </c>
      <c r="B328" s="5">
        <v>2.0671816315195399</v>
      </c>
      <c r="C328" s="5">
        <v>-1.8621224651580299</v>
      </c>
      <c r="D328" s="5">
        <v>13.1637717337185</v>
      </c>
      <c r="E328" s="5">
        <v>7.7941435357376703E-4</v>
      </c>
      <c r="F328" s="5">
        <v>7.6811488098618898E-3</v>
      </c>
      <c r="G328" s="5" t="s">
        <v>1063</v>
      </c>
      <c r="I328" s="5" t="s">
        <v>390</v>
      </c>
      <c r="J328" s="5">
        <v>77685277</v>
      </c>
      <c r="K328" s="5">
        <v>77687409</v>
      </c>
      <c r="L328" s="5">
        <v>-3.6976642646323201</v>
      </c>
      <c r="M328" s="5">
        <v>-2.98464552326995</v>
      </c>
      <c r="N328" s="5">
        <v>-1.6705697634812999</v>
      </c>
      <c r="O328" s="5">
        <v>-2.0673688134582902</v>
      </c>
      <c r="P328" s="5">
        <v>-0.72191158658028298</v>
      </c>
      <c r="Q328" s="5">
        <v>-1.3240490337212201</v>
      </c>
      <c r="R328" s="5">
        <v>-0.85627747523156195</v>
      </c>
      <c r="S328" s="5">
        <v>-0.37739266977247399</v>
      </c>
      <c r="T328" s="5">
        <v>-3.6976642646323099</v>
      </c>
      <c r="U328" s="5">
        <v>-3.6976642646323099</v>
      </c>
      <c r="V328" s="5">
        <v>-3.1815317591354799</v>
      </c>
      <c r="W328" s="5">
        <v>-3.0860310890456502</v>
      </c>
      <c r="X328" s="5" t="s">
        <v>1026</v>
      </c>
    </row>
    <row r="329" spans="1:24" x14ac:dyDescent="0.2">
      <c r="A329" s="5" t="s">
        <v>1062</v>
      </c>
      <c r="B329" s="5">
        <v>2.0049681417155099</v>
      </c>
      <c r="C329" s="5">
        <v>-1.66394749294278</v>
      </c>
      <c r="D329" s="5">
        <v>10.9954604278002</v>
      </c>
      <c r="E329" s="5">
        <v>1.9124107668056401E-3</v>
      </c>
      <c r="F329" s="5">
        <v>1.52598110097057E-2</v>
      </c>
      <c r="G329" s="5" t="s">
        <v>1061</v>
      </c>
      <c r="I329" s="5" t="s">
        <v>390</v>
      </c>
      <c r="J329" s="5">
        <v>77646340</v>
      </c>
      <c r="K329" s="5">
        <v>77649426</v>
      </c>
      <c r="L329" s="5">
        <v>-2.60374686266475</v>
      </c>
      <c r="M329" s="5">
        <v>-0.811639963591678</v>
      </c>
      <c r="N329" s="5">
        <v>-2.2342415667141902</v>
      </c>
      <c r="O329" s="5">
        <v>-3.6976642646323099</v>
      </c>
      <c r="P329" s="5">
        <v>-0.62815574555379095</v>
      </c>
      <c r="Q329" s="5">
        <v>-0.39204961144522898</v>
      </c>
      <c r="R329" s="5">
        <v>-0.96362394378678895</v>
      </c>
      <c r="S329" s="5">
        <v>0.15860307583951799</v>
      </c>
      <c r="T329" s="5">
        <v>-2.7001463275112401</v>
      </c>
      <c r="U329" s="5">
        <v>-3.0875930227963502</v>
      </c>
      <c r="V329" s="5">
        <v>-3.1815317591354799</v>
      </c>
      <c r="W329" s="5">
        <v>-2.0598445308435598</v>
      </c>
      <c r="X329" s="5" t="s">
        <v>1026</v>
      </c>
    </row>
    <row r="330" spans="1:24" x14ac:dyDescent="0.2">
      <c r="A330" s="5" t="s">
        <v>320</v>
      </c>
      <c r="B330" s="5">
        <v>1.5213702157290401</v>
      </c>
      <c r="C330" s="5">
        <v>-0.67975951580114002</v>
      </c>
      <c r="D330" s="5">
        <v>22.821643977749499</v>
      </c>
      <c r="E330" s="5">
        <v>2.2656199538428699E-5</v>
      </c>
      <c r="F330" s="5">
        <v>4.6425291515723099E-4</v>
      </c>
      <c r="G330" s="5" t="s">
        <v>321</v>
      </c>
      <c r="I330" s="5" t="s">
        <v>384</v>
      </c>
      <c r="J330" s="5">
        <v>137924388</v>
      </c>
      <c r="K330" s="5">
        <v>137926379</v>
      </c>
      <c r="L330" s="5">
        <v>-0.53711524119346499</v>
      </c>
      <c r="M330" s="5">
        <v>-0.94211977274875303</v>
      </c>
      <c r="N330" s="5">
        <v>-0.77336137959095197</v>
      </c>
      <c r="O330" s="5">
        <v>-1.05625470429348</v>
      </c>
      <c r="P330" s="5">
        <v>0.66295237188613798</v>
      </c>
      <c r="Q330" s="5">
        <v>0.82322956572107397</v>
      </c>
      <c r="R330" s="5">
        <v>0.197245137686619</v>
      </c>
      <c r="S330" s="5">
        <v>0.54851951186275905</v>
      </c>
      <c r="T330" s="5">
        <v>-1.5316020972873099</v>
      </c>
      <c r="U330" s="5">
        <v>-1.4698178383181799</v>
      </c>
      <c r="V330" s="5">
        <v>-0.97705476255166201</v>
      </c>
      <c r="W330" s="5">
        <v>-0.37923239965528399</v>
      </c>
      <c r="X330" s="5" t="s">
        <v>1026</v>
      </c>
    </row>
    <row r="331" spans="1:24" x14ac:dyDescent="0.2">
      <c r="A331" s="5" t="s">
        <v>322</v>
      </c>
      <c r="B331" s="5">
        <v>1.21879040189272</v>
      </c>
      <c r="C331" s="5">
        <v>1.39774982948827</v>
      </c>
      <c r="D331" s="5">
        <v>23.002044991264</v>
      </c>
      <c r="E331" s="5">
        <v>2.1331816100843099E-5</v>
      </c>
      <c r="F331" s="5">
        <v>4.4344969323569802E-4</v>
      </c>
      <c r="G331" s="5" t="s">
        <v>323</v>
      </c>
      <c r="I331" s="5" t="s">
        <v>384</v>
      </c>
      <c r="J331" s="5">
        <v>137949422</v>
      </c>
      <c r="K331" s="5">
        <v>137954643</v>
      </c>
      <c r="L331" s="5">
        <v>1.38560551203683</v>
      </c>
      <c r="M331" s="5">
        <v>1.6694104765555799</v>
      </c>
      <c r="N331" s="5">
        <v>1.23023711658576</v>
      </c>
      <c r="O331" s="5">
        <v>0.98182855360545596</v>
      </c>
      <c r="P331" s="5">
        <v>2.57027507222617</v>
      </c>
      <c r="Q331" s="5">
        <v>2.6604795124501299</v>
      </c>
      <c r="R331" s="5">
        <v>2.4074680222485001</v>
      </c>
      <c r="S331" s="5">
        <v>2.4400725399822498</v>
      </c>
      <c r="T331" s="5">
        <v>0.25188470141430902</v>
      </c>
      <c r="U331" s="5">
        <v>0.50154014808559799</v>
      </c>
      <c r="V331" s="5">
        <v>0.34534664397877901</v>
      </c>
      <c r="W331" s="5">
        <v>1.28525183288832</v>
      </c>
      <c r="X331" s="5" t="s">
        <v>1026</v>
      </c>
    </row>
    <row r="332" spans="1:24" x14ac:dyDescent="0.2">
      <c r="A332" s="5" t="s">
        <v>1056</v>
      </c>
      <c r="B332" s="5">
        <v>2.8118201360912898</v>
      </c>
      <c r="C332" s="5">
        <v>-1.5582931498336099</v>
      </c>
      <c r="D332" s="5">
        <v>26.268483511993399</v>
      </c>
      <c r="E332" s="5">
        <v>7.3923650035665896E-6</v>
      </c>
      <c r="F332" s="5">
        <v>1.89608569768234E-4</v>
      </c>
      <c r="G332" s="5" t="s">
        <v>1055</v>
      </c>
      <c r="I332" s="5" t="s">
        <v>390</v>
      </c>
      <c r="J332" s="5">
        <v>77476934</v>
      </c>
      <c r="K332" s="5">
        <v>77480453</v>
      </c>
      <c r="L332" s="5">
        <v>-1.7579407618983001</v>
      </c>
      <c r="M332" s="5">
        <v>-1.6285971376645401</v>
      </c>
      <c r="N332" s="5">
        <v>-2.787845798457</v>
      </c>
      <c r="O332" s="5">
        <v>-3.6976642646323099</v>
      </c>
      <c r="P332" s="5">
        <v>-0.304290076861917</v>
      </c>
      <c r="Q332" s="5">
        <v>0.116880239843577</v>
      </c>
      <c r="R332" s="5">
        <v>-0.202163816457025</v>
      </c>
      <c r="S332" s="5">
        <v>0.20750844255422299</v>
      </c>
      <c r="T332" s="5">
        <v>-3.6976642646323099</v>
      </c>
      <c r="U332" s="5">
        <v>-3.6976642646323099</v>
      </c>
      <c r="V332" s="5">
        <v>-3.1815317591354799</v>
      </c>
      <c r="W332" s="5">
        <v>-3.0860310890456502</v>
      </c>
      <c r="X332" s="5" t="s">
        <v>1026</v>
      </c>
    </row>
    <row r="333" spans="1:24" x14ac:dyDescent="0.2">
      <c r="A333" s="5" t="s">
        <v>332</v>
      </c>
      <c r="B333" s="5">
        <v>2.3333522531928499</v>
      </c>
      <c r="C333" s="5">
        <v>-1.1996212953963901</v>
      </c>
      <c r="D333" s="5">
        <v>24.346944435404499</v>
      </c>
      <c r="E333" s="5">
        <v>1.36933732500075E-5</v>
      </c>
      <c r="F333" s="5">
        <v>3.0950343150653301E-4</v>
      </c>
      <c r="G333" s="5" t="s">
        <v>333</v>
      </c>
      <c r="I333" s="5" t="s">
        <v>390</v>
      </c>
      <c r="J333" s="5">
        <v>77416624</v>
      </c>
      <c r="K333" s="5">
        <v>77420001</v>
      </c>
      <c r="L333" s="5">
        <v>-2.2637472802468199</v>
      </c>
      <c r="M333" s="5">
        <v>-0.58150479463080795</v>
      </c>
      <c r="N333" s="5">
        <v>-2.0209352839936101</v>
      </c>
      <c r="O333" s="5">
        <v>-2.3348729478642101</v>
      </c>
      <c r="P333" s="5">
        <v>0.33072378316539303</v>
      </c>
      <c r="Q333" s="5">
        <v>5.4748604776402102E-3</v>
      </c>
      <c r="R333" s="5">
        <v>0.38398558540355598</v>
      </c>
      <c r="S333" s="5">
        <v>0.72684548181644504</v>
      </c>
      <c r="T333" s="5">
        <v>-3.6976642646323099</v>
      </c>
      <c r="U333" s="5">
        <v>-2.3308504007801401</v>
      </c>
      <c r="V333" s="5">
        <v>-2.5020968191255699</v>
      </c>
      <c r="W333" s="5">
        <v>-1.8337496741722701</v>
      </c>
      <c r="X333" s="5" t="s">
        <v>1026</v>
      </c>
    </row>
    <row r="334" spans="1:24" x14ac:dyDescent="0.2">
      <c r="A334" s="5" t="s">
        <v>1052</v>
      </c>
      <c r="B334" s="5">
        <v>1.48595549878819</v>
      </c>
      <c r="C334" s="5">
        <v>0.22942899683103399</v>
      </c>
      <c r="D334" s="5">
        <v>23.427325939710499</v>
      </c>
      <c r="E334" s="5">
        <v>1.8521546741865399E-5</v>
      </c>
      <c r="F334" s="5">
        <v>3.9516164999492501E-4</v>
      </c>
      <c r="G334" s="5" t="s">
        <v>1051</v>
      </c>
      <c r="I334" s="5" t="s">
        <v>384</v>
      </c>
      <c r="J334" s="5">
        <v>137935189</v>
      </c>
      <c r="K334" s="5">
        <v>137937346</v>
      </c>
      <c r="L334" s="5">
        <v>-6.9623587517317204E-3</v>
      </c>
      <c r="M334" s="5">
        <v>8.7322300933459607E-2</v>
      </c>
      <c r="N334" s="5">
        <v>-0.28259523242310403</v>
      </c>
      <c r="O334" s="5">
        <v>-0.244162678378264</v>
      </c>
      <c r="P334" s="5">
        <v>0.93281314193047205</v>
      </c>
      <c r="Q334" s="5">
        <v>1.7401830983939901</v>
      </c>
      <c r="R334" s="5">
        <v>1.1218999979308399</v>
      </c>
      <c r="S334" s="5">
        <v>1.23129278707016</v>
      </c>
      <c r="T334" s="5">
        <v>-0.61458441982616796</v>
      </c>
      <c r="U334" s="5">
        <v>-1.31619353859035</v>
      </c>
      <c r="V334" s="5">
        <v>-0.43428025642885798</v>
      </c>
      <c r="W334" s="5">
        <v>-0.102190780496795</v>
      </c>
      <c r="X334" s="5" t="s">
        <v>1026</v>
      </c>
    </row>
    <row r="335" spans="1:24" x14ac:dyDescent="0.2">
      <c r="A335" s="5" t="s">
        <v>1050</v>
      </c>
      <c r="B335" s="5">
        <v>1.4403096011885499</v>
      </c>
      <c r="C335" s="5">
        <v>-0.32830922179577698</v>
      </c>
      <c r="D335" s="5">
        <v>17.757783931916201</v>
      </c>
      <c r="E335" s="5">
        <v>1.3330923474938301E-4</v>
      </c>
      <c r="F335" s="5">
        <v>1.95733645698563E-3</v>
      </c>
      <c r="G335" s="5" t="s">
        <v>1049</v>
      </c>
      <c r="I335" s="5" t="s">
        <v>373</v>
      </c>
      <c r="J335" s="5">
        <v>17328694</v>
      </c>
      <c r="K335" s="5">
        <v>17334425</v>
      </c>
      <c r="L335" s="5">
        <v>-0.36478053734326399</v>
      </c>
      <c r="M335" s="5">
        <v>-0.12879079301927601</v>
      </c>
      <c r="N335" s="5">
        <v>-0.34328329926704099</v>
      </c>
      <c r="O335" s="5">
        <v>-1.47498740146244</v>
      </c>
      <c r="P335" s="5">
        <v>0.625373413182291</v>
      </c>
      <c r="Q335" s="5">
        <v>0.88748447620892901</v>
      </c>
      <c r="R335" s="5">
        <v>0.894886943902929</v>
      </c>
      <c r="S335" s="5">
        <v>0.94442492412404599</v>
      </c>
      <c r="T335" s="5">
        <v>-1.7013889621248699</v>
      </c>
      <c r="U335" s="5">
        <v>-1.1773649270615401</v>
      </c>
      <c r="V335" s="5">
        <v>-2.0420460646257199</v>
      </c>
      <c r="W335" s="5">
        <v>-1.0469273648730699</v>
      </c>
      <c r="X335" s="5" t="s">
        <v>1026</v>
      </c>
    </row>
    <row r="336" spans="1:24" x14ac:dyDescent="0.2">
      <c r="A336" s="5" t="s">
        <v>1028</v>
      </c>
      <c r="B336" s="5">
        <v>1.32873760201374</v>
      </c>
      <c r="C336" s="5">
        <v>0.37986984349780001</v>
      </c>
      <c r="D336" s="5">
        <v>19.950936853579201</v>
      </c>
      <c r="E336" s="5">
        <v>6.0641333717641599E-5</v>
      </c>
      <c r="F336" s="5">
        <v>1.02798086348442E-3</v>
      </c>
      <c r="G336" s="5" t="s">
        <v>1027</v>
      </c>
      <c r="I336" s="5" t="s">
        <v>358</v>
      </c>
      <c r="J336" s="5">
        <v>5216258</v>
      </c>
      <c r="K336" s="5">
        <v>5220486</v>
      </c>
      <c r="L336" s="5">
        <v>-0.44837617378704597</v>
      </c>
      <c r="M336" s="5">
        <v>-0.38307980457652901</v>
      </c>
      <c r="N336" s="5">
        <v>3.6050924928733699E-2</v>
      </c>
      <c r="O336" s="5">
        <v>-0.63845200449361705</v>
      </c>
      <c r="P336" s="5">
        <v>0.77015051103546905</v>
      </c>
      <c r="Q336" s="5">
        <v>0.82322956572107397</v>
      </c>
      <c r="R336" s="5">
        <v>0.83207717727821895</v>
      </c>
      <c r="S336" s="5">
        <v>1.2074470515475</v>
      </c>
      <c r="T336" s="5">
        <v>-0.38020696208249</v>
      </c>
      <c r="U336" s="5">
        <v>-0.38330302756783102</v>
      </c>
      <c r="V336" s="5">
        <v>-0.37106321885389298</v>
      </c>
      <c r="W336" s="5">
        <v>-4.0511894772901298E-2</v>
      </c>
      <c r="X336" s="5" t="s">
        <v>1026</v>
      </c>
    </row>
    <row r="337" spans="1:24" x14ac:dyDescent="0.2">
      <c r="A337" s="5" t="s">
        <v>1001</v>
      </c>
      <c r="B337" s="5">
        <v>-2.6451069346112099</v>
      </c>
      <c r="C337" s="5">
        <v>-0.49211644255492498</v>
      </c>
      <c r="D337" s="5">
        <v>73.124841978528593</v>
      </c>
      <c r="E337" s="5">
        <v>1.12220746045677E-10</v>
      </c>
      <c r="F337" s="5">
        <v>1.4044162761837201E-8</v>
      </c>
      <c r="G337" s="5" t="s">
        <v>1000</v>
      </c>
      <c r="H337" s="5">
        <v>59290</v>
      </c>
      <c r="I337" s="5" t="s">
        <v>384</v>
      </c>
      <c r="J337" s="5">
        <v>166130238</v>
      </c>
      <c r="K337" s="5">
        <v>166166510</v>
      </c>
      <c r="L337" s="5">
        <v>-7.1776067763016704E-2</v>
      </c>
      <c r="M337" s="5">
        <v>0.44147720179693201</v>
      </c>
      <c r="N337" s="5">
        <v>0.90453368849440596</v>
      </c>
      <c r="O337" s="5">
        <v>0.49532302553893598</v>
      </c>
      <c r="P337" s="5">
        <v>-2.0594416977127499</v>
      </c>
      <c r="Q337" s="5">
        <v>-2.06950157590942</v>
      </c>
      <c r="R337" s="5">
        <v>-1.86189399624931</v>
      </c>
      <c r="S337" s="5">
        <v>-1.3772085202604401</v>
      </c>
      <c r="T337" s="5">
        <v>-1.00142746551409</v>
      </c>
      <c r="U337" s="5">
        <v>-0.93432060453543198</v>
      </c>
      <c r="V337" s="5">
        <v>-1.69376908854288</v>
      </c>
      <c r="W337" s="5">
        <v>-0.722429657485673</v>
      </c>
      <c r="X337" s="5" t="s">
        <v>357</v>
      </c>
    </row>
    <row r="338" spans="1:24" x14ac:dyDescent="0.2">
      <c r="A338" s="5" t="s">
        <v>999</v>
      </c>
      <c r="B338" s="5">
        <v>-4.1987188650516396</v>
      </c>
      <c r="C338" s="5">
        <v>-0.36752140534762201</v>
      </c>
      <c r="D338" s="5">
        <v>93.183789641756206</v>
      </c>
      <c r="E338" s="5">
        <v>3.8614909583510996E-12</v>
      </c>
      <c r="F338" s="5">
        <v>6.7974858957712002E-10</v>
      </c>
      <c r="G338" s="5" t="s">
        <v>998</v>
      </c>
      <c r="H338" s="5">
        <v>54427</v>
      </c>
      <c r="I338" s="5" t="s">
        <v>433</v>
      </c>
      <c r="J338" s="5">
        <v>78041947</v>
      </c>
      <c r="K338" s="5">
        <v>78063622</v>
      </c>
      <c r="L338" s="5">
        <v>1.0317194003638199</v>
      </c>
      <c r="M338" s="5">
        <v>1.03401972595016</v>
      </c>
      <c r="N338" s="5">
        <v>0.85136604735157495</v>
      </c>
      <c r="O338" s="5">
        <v>0.95202504777839103</v>
      </c>
      <c r="P338" s="5">
        <v>-2.0594416977127499</v>
      </c>
      <c r="Q338" s="5">
        <v>-3.09093997716939</v>
      </c>
      <c r="R338" s="5">
        <v>-2.3518298367335801</v>
      </c>
      <c r="S338" s="5">
        <v>-2.6985843076017599</v>
      </c>
      <c r="T338" s="5">
        <v>-1.7013889621248699</v>
      </c>
      <c r="U338" s="5">
        <v>-1.1773649270615401</v>
      </c>
      <c r="V338" s="5">
        <v>-1.8574234261157001</v>
      </c>
      <c r="W338" s="5">
        <v>-1.63833399190164</v>
      </c>
      <c r="X338" s="5" t="s">
        <v>357</v>
      </c>
    </row>
    <row r="339" spans="1:24" x14ac:dyDescent="0.2">
      <c r="A339" s="5" t="s">
        <v>997</v>
      </c>
      <c r="B339" s="5">
        <v>-2.0907912048956399</v>
      </c>
      <c r="C339" s="5">
        <v>-0.68134317901959296</v>
      </c>
      <c r="D339" s="5">
        <v>27.636938089656599</v>
      </c>
      <c r="E339" s="5">
        <v>4.8205204435420896E-6</v>
      </c>
      <c r="F339" s="5">
        <v>1.3257853202172499E-4</v>
      </c>
      <c r="G339" s="5" t="s">
        <v>996</v>
      </c>
      <c r="H339" s="5">
        <v>11634</v>
      </c>
      <c r="I339" s="5" t="s">
        <v>433</v>
      </c>
      <c r="J339" s="5">
        <v>78030022</v>
      </c>
      <c r="K339" s="5">
        <v>78043610</v>
      </c>
      <c r="L339" s="5">
        <v>1.0317194003638199</v>
      </c>
      <c r="M339" s="5">
        <v>-0.208675270746257</v>
      </c>
      <c r="N339" s="5">
        <v>0.44779900367872</v>
      </c>
      <c r="O339" s="5">
        <v>0.41020520888615902</v>
      </c>
      <c r="P339" s="5">
        <v>-1.04642832843283</v>
      </c>
      <c r="Q339" s="5">
        <v>-1.6491538862648301</v>
      </c>
      <c r="R339" s="5">
        <v>-1.2057303899074201</v>
      </c>
      <c r="S339" s="5">
        <v>-1.6990445492055299</v>
      </c>
      <c r="T339" s="5">
        <v>-1.3797095226499001</v>
      </c>
      <c r="U339" s="5">
        <v>-2.6601631467591398</v>
      </c>
      <c r="V339" s="5">
        <v>-1.5468022243004</v>
      </c>
      <c r="W339" s="5">
        <v>-1.63833399190164</v>
      </c>
      <c r="X339" s="5" t="s">
        <v>357</v>
      </c>
    </row>
    <row r="340" spans="1:24" x14ac:dyDescent="0.2">
      <c r="A340" s="5" t="s">
        <v>995</v>
      </c>
      <c r="B340" s="5">
        <v>-1.7375588027452999</v>
      </c>
      <c r="C340" s="5">
        <v>-0.721008362298592</v>
      </c>
      <c r="D340" s="5">
        <v>9.7507945346600096</v>
      </c>
      <c r="E340" s="5">
        <v>3.2727903534013202E-3</v>
      </c>
      <c r="F340" s="5">
        <v>2.29686570266746E-2</v>
      </c>
      <c r="G340" s="5" t="s">
        <v>994</v>
      </c>
      <c r="H340" s="5">
        <v>16859</v>
      </c>
      <c r="I340" s="5" t="s">
        <v>485</v>
      </c>
      <c r="J340" s="5">
        <v>78962974</v>
      </c>
      <c r="K340" s="5">
        <v>78984946</v>
      </c>
      <c r="L340" s="5">
        <v>-1.0875836234448399</v>
      </c>
      <c r="M340" s="5">
        <v>-0.208675270746257</v>
      </c>
      <c r="N340" s="5">
        <v>1.2712979733526</v>
      </c>
      <c r="O340" s="5">
        <v>-0.93992609130458504</v>
      </c>
      <c r="P340" s="5">
        <v>-1.6378828409766599</v>
      </c>
      <c r="Q340" s="5">
        <v>-0.83500017119231296</v>
      </c>
      <c r="R340" s="5">
        <v>-1.66784273682822</v>
      </c>
      <c r="S340" s="5">
        <v>-1.6990445492055299</v>
      </c>
      <c r="T340" s="5">
        <v>-1.2422964296766701</v>
      </c>
      <c r="U340" s="5">
        <v>-2.0629138106567901</v>
      </c>
      <c r="V340" s="5">
        <v>-1.69376908854288</v>
      </c>
      <c r="W340" s="5">
        <v>-1.63833399190164</v>
      </c>
      <c r="X340" s="5" t="s">
        <v>357</v>
      </c>
    </row>
    <row r="341" spans="1:24" x14ac:dyDescent="0.2">
      <c r="A341" s="5" t="s">
        <v>985</v>
      </c>
      <c r="B341" s="5">
        <v>-1.5548743573350099</v>
      </c>
      <c r="C341" s="5">
        <v>-0.70401184570323605</v>
      </c>
      <c r="D341" s="5">
        <v>7.9085847768715798</v>
      </c>
      <c r="E341" s="5">
        <v>7.5004008210355303E-3</v>
      </c>
      <c r="F341" s="5">
        <v>4.3199974444750398E-2</v>
      </c>
      <c r="G341" s="5" t="s">
        <v>984</v>
      </c>
      <c r="H341" s="5">
        <v>19202</v>
      </c>
      <c r="I341" s="5" t="s">
        <v>446</v>
      </c>
      <c r="J341" s="5">
        <v>37826910</v>
      </c>
      <c r="K341" s="5">
        <v>37829857</v>
      </c>
      <c r="L341" s="5">
        <v>-0.44837617378704597</v>
      </c>
      <c r="M341" s="5">
        <v>-0.12879079301927601</v>
      </c>
      <c r="N341" s="5">
        <v>0.17235916335364701</v>
      </c>
      <c r="O341" s="5">
        <v>0.17245040529620301</v>
      </c>
      <c r="P341" s="5">
        <v>-0.72191158658028298</v>
      </c>
      <c r="Q341" s="5">
        <v>-1.6491538862648301</v>
      </c>
      <c r="R341" s="5">
        <v>-1.2057303899074201</v>
      </c>
      <c r="S341" s="5">
        <v>-2.3768402917374001</v>
      </c>
      <c r="T341" s="5">
        <v>-1.3797095226499001</v>
      </c>
      <c r="U341" s="5">
        <v>-1.4698178383181799</v>
      </c>
      <c r="V341" s="5">
        <v>-2.2538108262194698</v>
      </c>
      <c r="W341" s="5">
        <v>-0.62867856445588899</v>
      </c>
      <c r="X341" s="5" t="s">
        <v>357</v>
      </c>
    </row>
    <row r="342" spans="1:24" x14ac:dyDescent="0.2">
      <c r="A342" s="5" t="s">
        <v>983</v>
      </c>
      <c r="B342" s="5">
        <v>-4.6127602424856802</v>
      </c>
      <c r="C342" s="5">
        <v>-0.19775650682095999</v>
      </c>
      <c r="D342" s="5">
        <v>113.613436499499</v>
      </c>
      <c r="E342" s="5">
        <v>2.03445827773766E-13</v>
      </c>
      <c r="F342" s="5">
        <v>4.6264077445090402E-11</v>
      </c>
      <c r="G342" s="5" t="s">
        <v>982</v>
      </c>
      <c r="H342" s="5">
        <v>216343</v>
      </c>
      <c r="I342" s="5" t="s">
        <v>433</v>
      </c>
      <c r="J342" s="5">
        <v>115078641</v>
      </c>
      <c r="K342" s="5">
        <v>115185022</v>
      </c>
      <c r="L342" s="5">
        <v>1.58798591323032</v>
      </c>
      <c r="M342" s="5">
        <v>1.8379335608793399</v>
      </c>
      <c r="N342" s="5">
        <v>1.23023711658576</v>
      </c>
      <c r="O342" s="5">
        <v>1.3901499377923401</v>
      </c>
      <c r="P342" s="5">
        <v>-2.3277144973388602</v>
      </c>
      <c r="Q342" s="5">
        <v>-2.06950157590942</v>
      </c>
      <c r="R342" s="5">
        <v>-2.3518298367335801</v>
      </c>
      <c r="S342" s="5">
        <v>-3.1133150606934401</v>
      </c>
      <c r="T342" s="5">
        <v>-3.6976642646323099</v>
      </c>
      <c r="U342" s="5">
        <v>-2.0629138106567901</v>
      </c>
      <c r="V342" s="5">
        <v>-3.1815317591354799</v>
      </c>
      <c r="W342" s="5">
        <v>-2.3280783610457201</v>
      </c>
      <c r="X342" s="5" t="s">
        <v>357</v>
      </c>
    </row>
    <row r="343" spans="1:24" x14ac:dyDescent="0.2">
      <c r="A343" s="5" t="s">
        <v>17</v>
      </c>
      <c r="B343" s="5">
        <v>-8.2495366708050799</v>
      </c>
      <c r="C343" s="5">
        <v>2.5024922078116698</v>
      </c>
      <c r="D343" s="5">
        <v>495.152251999881</v>
      </c>
      <c r="E343" s="5">
        <v>1.7532673929625599E-23</v>
      </c>
      <c r="F343" s="5">
        <v>4.67045386808184E-20</v>
      </c>
      <c r="G343" s="5" t="s">
        <v>18</v>
      </c>
      <c r="H343" s="5">
        <v>74068</v>
      </c>
      <c r="I343" s="5" t="s">
        <v>358</v>
      </c>
      <c r="J343" s="5">
        <v>18050964</v>
      </c>
      <c r="K343" s="5">
        <v>18109061</v>
      </c>
      <c r="L343" s="5">
        <v>4.4350219002725799</v>
      </c>
      <c r="M343" s="5">
        <v>4.17466670388223</v>
      </c>
      <c r="N343" s="5">
        <v>4.0622081276042099</v>
      </c>
      <c r="O343" s="5">
        <v>4.4410292148483999</v>
      </c>
      <c r="P343" s="5">
        <v>-2.65753601992078</v>
      </c>
      <c r="Q343" s="5">
        <v>-3.09093997716939</v>
      </c>
      <c r="R343" s="5">
        <v>-3.6976642646323099</v>
      </c>
      <c r="S343" s="5">
        <v>-2.3768402917374001</v>
      </c>
      <c r="T343" s="5">
        <v>-3.6976642646323099</v>
      </c>
      <c r="U343" s="5">
        <v>-3.6976642646323099</v>
      </c>
      <c r="V343" s="5">
        <v>-2.2538108262194698</v>
      </c>
      <c r="W343" s="5">
        <v>-3.0860310890456502</v>
      </c>
      <c r="X343" s="5" t="s">
        <v>357</v>
      </c>
    </row>
    <row r="344" spans="1:24" x14ac:dyDescent="0.2">
      <c r="A344" s="5" t="s">
        <v>979</v>
      </c>
      <c r="B344" s="5">
        <v>-1.67842903639146</v>
      </c>
      <c r="C344" s="5">
        <v>-0.52124817412301905</v>
      </c>
      <c r="D344" s="5">
        <v>26.2221638681889</v>
      </c>
      <c r="E344" s="5">
        <v>7.5013510981129401E-6</v>
      </c>
      <c r="F344" s="5">
        <v>1.91613279351386E-4</v>
      </c>
      <c r="G344" s="5" t="s">
        <v>978</v>
      </c>
      <c r="I344" s="5" t="s">
        <v>443</v>
      </c>
      <c r="J344" s="5">
        <v>31557126</v>
      </c>
      <c r="K344" s="5">
        <v>31559113</v>
      </c>
      <c r="L344" s="5">
        <v>0.72332416931812404</v>
      </c>
      <c r="M344" s="5">
        <v>0.59052334788263605</v>
      </c>
      <c r="N344" s="5">
        <v>0.37431830330144</v>
      </c>
      <c r="O344" s="5">
        <v>0.68844013436914198</v>
      </c>
      <c r="P344" s="5">
        <v>-0.72191158658028298</v>
      </c>
      <c r="Q344" s="5">
        <v>-0.55329718155889396</v>
      </c>
      <c r="R344" s="5">
        <v>-1.4968249854639999</v>
      </c>
      <c r="S344" s="5">
        <v>-1.1142354949856501</v>
      </c>
      <c r="T344" s="5">
        <v>-0.53215477600876704</v>
      </c>
      <c r="U344" s="5">
        <v>-0.46172996377387698</v>
      </c>
      <c r="V344" s="5">
        <v>-0.800085966937361</v>
      </c>
      <c r="W344" s="5">
        <v>-1.4662577485314101</v>
      </c>
      <c r="X344" s="5" t="s">
        <v>357</v>
      </c>
    </row>
    <row r="345" spans="1:24" x14ac:dyDescent="0.2">
      <c r="A345" s="5" t="s">
        <v>97</v>
      </c>
      <c r="B345" s="5">
        <v>-5.1770434387688304</v>
      </c>
      <c r="C345" s="5">
        <v>-1.2367615028222001</v>
      </c>
      <c r="D345" s="5">
        <v>52.6594195449374</v>
      </c>
      <c r="E345" s="5">
        <v>1.72035138673073E-8</v>
      </c>
      <c r="F345" s="5">
        <v>1.1026096271246499E-6</v>
      </c>
      <c r="G345" s="5" t="s">
        <v>98</v>
      </c>
      <c r="H345" s="5">
        <v>76858</v>
      </c>
      <c r="I345" s="5" t="s">
        <v>468</v>
      </c>
      <c r="J345" s="5">
        <v>107166990</v>
      </c>
      <c r="K345" s="5">
        <v>107198102</v>
      </c>
      <c r="L345" s="5">
        <v>0.379869168299169</v>
      </c>
      <c r="M345" s="5">
        <v>-0.29324371369708102</v>
      </c>
      <c r="N345" s="5">
        <v>-0.61532322435124698</v>
      </c>
      <c r="O345" s="5">
        <v>0.119808005418716</v>
      </c>
      <c r="P345" s="5">
        <v>-2.65753601992078</v>
      </c>
      <c r="Q345" s="5">
        <v>-3.6976642646323099</v>
      </c>
      <c r="R345" s="5">
        <v>-3.6976642646323099</v>
      </c>
      <c r="S345" s="5">
        <v>-3.6976642646323099</v>
      </c>
      <c r="T345" s="5">
        <v>-3.1143559979367099</v>
      </c>
      <c r="U345" s="5">
        <v>-3.6976642646323099</v>
      </c>
      <c r="V345" s="5">
        <v>-3.1815317591354799</v>
      </c>
      <c r="W345" s="5">
        <v>-3.0860310890456502</v>
      </c>
      <c r="X345" s="5" t="s">
        <v>357</v>
      </c>
    </row>
    <row r="346" spans="1:24" x14ac:dyDescent="0.2">
      <c r="A346" s="5" t="s">
        <v>973</v>
      </c>
      <c r="B346" s="5">
        <v>-1.8580823293305699</v>
      </c>
      <c r="C346" s="5">
        <v>-0.56713589489064498</v>
      </c>
      <c r="D346" s="5">
        <v>32.265471184907703</v>
      </c>
      <c r="E346" s="5">
        <v>1.2109044113595701E-6</v>
      </c>
      <c r="F346" s="5">
        <v>4.1737032455863E-5</v>
      </c>
      <c r="G346" s="5" t="s">
        <v>972</v>
      </c>
      <c r="H346" s="5">
        <v>21925</v>
      </c>
      <c r="I346" s="5" t="s">
        <v>480</v>
      </c>
      <c r="J346" s="5">
        <v>164777161</v>
      </c>
      <c r="K346" s="5">
        <v>164779967</v>
      </c>
      <c r="L346" s="5">
        <v>0.27951215197939</v>
      </c>
      <c r="M346" s="5">
        <v>0.44147720179693201</v>
      </c>
      <c r="N346" s="5">
        <v>0.79616379863688902</v>
      </c>
      <c r="O346" s="5">
        <v>-0.112369920557295</v>
      </c>
      <c r="P346" s="5">
        <v>-0.82218639970768703</v>
      </c>
      <c r="Q346" s="5">
        <v>-1.3240490337212201</v>
      </c>
      <c r="R346" s="5">
        <v>-1.2057303899074201</v>
      </c>
      <c r="S346" s="5">
        <v>-1.8916238693574801</v>
      </c>
      <c r="T346" s="5">
        <v>-0.89456692558163098</v>
      </c>
      <c r="U346" s="5">
        <v>-2.3308504007801401</v>
      </c>
      <c r="V346" s="5">
        <v>-2.2538108262194698</v>
      </c>
      <c r="W346" s="5">
        <v>-1.63833399190164</v>
      </c>
      <c r="X346" s="5" t="s">
        <v>357</v>
      </c>
    </row>
    <row r="347" spans="1:24" x14ac:dyDescent="0.2">
      <c r="A347" s="5" t="s">
        <v>969</v>
      </c>
      <c r="B347" s="5">
        <v>-1.6950177985648101</v>
      </c>
      <c r="C347" s="5">
        <v>-1.1417141447305099</v>
      </c>
      <c r="D347" s="5">
        <v>11.41159961046</v>
      </c>
      <c r="E347" s="5">
        <v>1.6039578141312601E-3</v>
      </c>
      <c r="F347" s="5">
        <v>1.32869841670838E-2</v>
      </c>
      <c r="G347" s="5" t="s">
        <v>968</v>
      </c>
      <c r="H347" s="5">
        <v>20557</v>
      </c>
      <c r="I347" s="5" t="s">
        <v>485</v>
      </c>
      <c r="J347" s="5">
        <v>83191330</v>
      </c>
      <c r="K347" s="5">
        <v>83215154</v>
      </c>
      <c r="L347" s="5">
        <v>-0.63167240133859304</v>
      </c>
      <c r="M347" s="5">
        <v>1.8819642651229498E-2</v>
      </c>
      <c r="N347" s="5">
        <v>-0.77336137959095197</v>
      </c>
      <c r="O347" s="5">
        <v>-1.05625470429348</v>
      </c>
      <c r="P347" s="5">
        <v>-2.3277144973388602</v>
      </c>
      <c r="Q347" s="5">
        <v>-1.84407236717878</v>
      </c>
      <c r="R347" s="5">
        <v>-1.4968249854639999</v>
      </c>
      <c r="S347" s="5">
        <v>-2.3768402917374001</v>
      </c>
      <c r="T347" s="5">
        <v>-2.7001463275112401</v>
      </c>
      <c r="U347" s="5">
        <v>-3.0875930227963502</v>
      </c>
      <c r="V347" s="5">
        <v>-3.6976642646323099</v>
      </c>
      <c r="W347" s="5">
        <v>-3.0860310890456502</v>
      </c>
      <c r="X347" s="5" t="s">
        <v>357</v>
      </c>
    </row>
    <row r="348" spans="1:24" x14ac:dyDescent="0.2">
      <c r="A348" s="5" t="s">
        <v>161</v>
      </c>
      <c r="B348" s="5">
        <v>-1.38706926527285</v>
      </c>
      <c r="C348" s="5">
        <v>0.79770677902958398</v>
      </c>
      <c r="D348" s="5">
        <v>44.2903010702315</v>
      </c>
      <c r="E348" s="5">
        <v>4.93993484030487E-8</v>
      </c>
      <c r="F348" s="5">
        <v>2.7333817497675001E-6</v>
      </c>
      <c r="G348" s="5" t="s">
        <v>162</v>
      </c>
      <c r="H348" s="5">
        <v>11754</v>
      </c>
      <c r="I348" s="5" t="s">
        <v>485</v>
      </c>
      <c r="J348" s="5">
        <v>101330605</v>
      </c>
      <c r="K348" s="5">
        <v>101341938</v>
      </c>
      <c r="L348" s="5">
        <v>1.6495937615842799</v>
      </c>
      <c r="M348" s="5">
        <v>1.16657846833612</v>
      </c>
      <c r="N348" s="5">
        <v>1.6281180228605601</v>
      </c>
      <c r="O348" s="5">
        <v>1.6348851879621</v>
      </c>
      <c r="P348" s="5">
        <v>0.93281314193047205</v>
      </c>
      <c r="Q348" s="5">
        <v>-5.3629283880716201E-2</v>
      </c>
      <c r="R348" s="5">
        <v>-0.13787861045816799</v>
      </c>
      <c r="S348" s="5">
        <v>-0.23990588805288199</v>
      </c>
      <c r="T348" s="5">
        <v>0.46756880521356697</v>
      </c>
      <c r="U348" s="5">
        <v>0.27845812719616497</v>
      </c>
      <c r="V348" s="5">
        <v>0.186320363709717</v>
      </c>
      <c r="W348" s="5">
        <v>0.54658277188791504</v>
      </c>
      <c r="X348" s="5" t="s">
        <v>357</v>
      </c>
    </row>
    <row r="349" spans="1:24" x14ac:dyDescent="0.2">
      <c r="A349" s="5" t="s">
        <v>963</v>
      </c>
      <c r="B349" s="5">
        <v>-1.55106501240427</v>
      </c>
      <c r="C349" s="5">
        <v>0.40952495115038201</v>
      </c>
      <c r="D349" s="5">
        <v>35.384751143507003</v>
      </c>
      <c r="E349" s="5">
        <v>5.0230284324520395E-7</v>
      </c>
      <c r="F349" s="5">
        <v>2.0142884124716799E-5</v>
      </c>
      <c r="G349" s="5" t="s">
        <v>962</v>
      </c>
      <c r="H349" s="5">
        <v>53604</v>
      </c>
      <c r="I349" s="5" t="s">
        <v>485</v>
      </c>
      <c r="J349" s="5">
        <v>11279626</v>
      </c>
      <c r="K349" s="5">
        <v>11462408</v>
      </c>
      <c r="L349" s="5">
        <v>1.56685112458176</v>
      </c>
      <c r="M349" s="5">
        <v>1.71342238996512</v>
      </c>
      <c r="N349" s="5">
        <v>1.5961547738297299</v>
      </c>
      <c r="O349" s="5">
        <v>1.25021859233143</v>
      </c>
      <c r="P349" s="5">
        <v>0.13067592142870099</v>
      </c>
      <c r="Q349" s="5">
        <v>-0.31771642699216202</v>
      </c>
      <c r="R349" s="5">
        <v>0.24624475952970001</v>
      </c>
      <c r="S349" s="5">
        <v>0.15860307583951799</v>
      </c>
      <c r="T349" s="5">
        <v>-0.11725547949856401</v>
      </c>
      <c r="U349" s="5">
        <v>0.17857753022019299</v>
      </c>
      <c r="V349" s="5">
        <v>-0.642472495028378</v>
      </c>
      <c r="W349" s="5">
        <v>-0.54064976427250999</v>
      </c>
      <c r="X349" s="5" t="s">
        <v>357</v>
      </c>
    </row>
    <row r="350" spans="1:24" x14ac:dyDescent="0.2">
      <c r="A350" s="5" t="s">
        <v>961</v>
      </c>
      <c r="B350" s="5">
        <v>-2.1680975541083001</v>
      </c>
      <c r="C350" s="5">
        <v>-1.1802789446609701</v>
      </c>
      <c r="D350" s="5">
        <v>22.097459791568198</v>
      </c>
      <c r="E350" s="5">
        <v>2.8908136303908602E-5</v>
      </c>
      <c r="F350" s="5">
        <v>5.66274543255299E-4</v>
      </c>
      <c r="G350" s="5" t="s">
        <v>960</v>
      </c>
      <c r="H350" s="5">
        <v>64454</v>
      </c>
      <c r="I350" s="5" t="s">
        <v>433</v>
      </c>
      <c r="J350" s="5">
        <v>76057494</v>
      </c>
      <c r="K350" s="5">
        <v>76110961</v>
      </c>
      <c r="L350" s="5">
        <v>-7.1776067763016704E-2</v>
      </c>
      <c r="M350" s="5">
        <v>-0.208675270746257</v>
      </c>
      <c r="N350" s="5">
        <v>-0.168379415279026</v>
      </c>
      <c r="O350" s="5">
        <v>-0.17676188461293699</v>
      </c>
      <c r="P350" s="5">
        <v>-2.3277144973388602</v>
      </c>
      <c r="Q350" s="5">
        <v>-2.3367982518041699</v>
      </c>
      <c r="R350" s="5">
        <v>-1.2057303899074201</v>
      </c>
      <c r="S350" s="5">
        <v>-2.3768402917374001</v>
      </c>
      <c r="T350" s="5">
        <v>-1.7013889621248699</v>
      </c>
      <c r="U350" s="5">
        <v>-2.0629138106567901</v>
      </c>
      <c r="V350" s="5">
        <v>-2.5020968191255699</v>
      </c>
      <c r="W350" s="5">
        <v>-2.3280783610457201</v>
      </c>
      <c r="X350" s="5" t="s">
        <v>357</v>
      </c>
    </row>
    <row r="351" spans="1:24" x14ac:dyDescent="0.2">
      <c r="A351" s="5" t="s">
        <v>108</v>
      </c>
      <c r="B351" s="5">
        <v>-3.2319625094783002</v>
      </c>
      <c r="C351" s="5">
        <v>2.2575353641570701</v>
      </c>
      <c r="D351" s="5">
        <v>229.01015288164001</v>
      </c>
      <c r="E351" s="5">
        <v>1.96402346787765E-18</v>
      </c>
      <c r="F351" s="5">
        <v>1.4085825232890199E-15</v>
      </c>
      <c r="G351" s="5" t="s">
        <v>109</v>
      </c>
      <c r="H351" s="5">
        <v>75828</v>
      </c>
      <c r="I351" s="5" t="s">
        <v>485</v>
      </c>
      <c r="J351" s="5">
        <v>4345814</v>
      </c>
      <c r="K351" s="5">
        <v>4441105</v>
      </c>
      <c r="L351" s="5">
        <v>3.63297044139044</v>
      </c>
      <c r="M351" s="5">
        <v>3.6486306669349902</v>
      </c>
      <c r="N351" s="5">
        <v>3.00028551186309</v>
      </c>
      <c r="O351" s="5">
        <v>3.2518962138080099</v>
      </c>
      <c r="P351" s="5">
        <v>0.83743186981725504</v>
      </c>
      <c r="Q351" s="5">
        <v>0.31679217760168099</v>
      </c>
      <c r="R351" s="5">
        <v>-0.41423047897641002</v>
      </c>
      <c r="S351" s="5">
        <v>1.07645410177243E-3</v>
      </c>
      <c r="T351" s="5">
        <v>0.91228030340209998</v>
      </c>
      <c r="U351" s="5">
        <v>0.89680793724563701</v>
      </c>
      <c r="V351" s="5">
        <v>-0.37106321885389298</v>
      </c>
      <c r="W351" s="5">
        <v>0.50581903418765295</v>
      </c>
      <c r="X351" s="5" t="s">
        <v>357</v>
      </c>
    </row>
    <row r="352" spans="1:24" x14ac:dyDescent="0.2">
      <c r="A352" s="5" t="s">
        <v>957</v>
      </c>
      <c r="B352" s="5">
        <v>-4.6567495282087199</v>
      </c>
      <c r="C352" s="5">
        <v>2.8119038088564001</v>
      </c>
      <c r="D352" s="5">
        <v>334.91076505504799</v>
      </c>
      <c r="E352" s="5">
        <v>2.1023250697894699E-21</v>
      </c>
      <c r="F352" s="5">
        <v>3.5638232342149303E-18</v>
      </c>
      <c r="G352" s="5" t="s">
        <v>956</v>
      </c>
      <c r="H352" s="5">
        <v>17883</v>
      </c>
      <c r="I352" s="5" t="s">
        <v>485</v>
      </c>
      <c r="J352" s="5">
        <v>67078300</v>
      </c>
      <c r="K352" s="5">
        <v>67102291</v>
      </c>
      <c r="L352" s="5">
        <v>4.5089112569259298</v>
      </c>
      <c r="M352" s="5">
        <v>4.1667737103915297</v>
      </c>
      <c r="N352" s="5">
        <v>4.3880641506053601</v>
      </c>
      <c r="O352" s="5">
        <v>4.1075953941915699</v>
      </c>
      <c r="P352" s="5">
        <v>-3.9965399320983197E-2</v>
      </c>
      <c r="Q352" s="5">
        <v>0.16951462261474601</v>
      </c>
      <c r="R352" s="5">
        <v>-0.49246224390354398</v>
      </c>
      <c r="S352" s="5">
        <v>-0.69927472507815502</v>
      </c>
      <c r="T352" s="5">
        <v>0.61954425386774503</v>
      </c>
      <c r="U352" s="5">
        <v>0.41640052516198001</v>
      </c>
      <c r="V352" s="5">
        <v>-4.0808589441622703E-2</v>
      </c>
      <c r="W352" s="5">
        <v>7.5457640701823203E-2</v>
      </c>
      <c r="X352" s="5" t="s">
        <v>357</v>
      </c>
    </row>
    <row r="353" spans="1:24" x14ac:dyDescent="0.2">
      <c r="A353" s="5" t="s">
        <v>255</v>
      </c>
      <c r="B353" s="5">
        <v>-2.2791958570020299</v>
      </c>
      <c r="C353" s="5">
        <v>-1.1022022445456601</v>
      </c>
      <c r="D353" s="5">
        <v>44.5817660815122</v>
      </c>
      <c r="E353" s="5">
        <v>4.5986526862128201E-8</v>
      </c>
      <c r="F353" s="5">
        <v>2.5985174739336501E-6</v>
      </c>
      <c r="G353" s="5" t="s">
        <v>256</v>
      </c>
      <c r="H353" s="5">
        <v>622402</v>
      </c>
      <c r="I353" s="5" t="s">
        <v>428</v>
      </c>
      <c r="J353" s="5">
        <v>4268176</v>
      </c>
      <c r="K353" s="5">
        <v>4279433</v>
      </c>
      <c r="L353" s="5">
        <v>-0.210852575692697</v>
      </c>
      <c r="M353" s="5">
        <v>-5.3098538882490602E-2</v>
      </c>
      <c r="N353" s="5">
        <v>-1.24055503946484E-2</v>
      </c>
      <c r="O353" s="5">
        <v>6.5171757676895495E-2</v>
      </c>
      <c r="P353" s="5">
        <v>-1.6378828409766599</v>
      </c>
      <c r="Q353" s="5">
        <v>-2.06950157590942</v>
      </c>
      <c r="R353" s="5">
        <v>-2.0861634607992898</v>
      </c>
      <c r="S353" s="5">
        <v>-2.11392861830209</v>
      </c>
      <c r="T353" s="5">
        <v>-2.3787151580386898</v>
      </c>
      <c r="U353" s="5">
        <v>-2.0629138106567901</v>
      </c>
      <c r="V353" s="5">
        <v>-2.0420460646257199</v>
      </c>
      <c r="W353" s="5">
        <v>-2.65784089699918</v>
      </c>
      <c r="X353" s="5" t="s">
        <v>357</v>
      </c>
    </row>
    <row r="354" spans="1:24" x14ac:dyDescent="0.2">
      <c r="A354" s="5" t="s">
        <v>235</v>
      </c>
      <c r="B354" s="5">
        <v>-1.77818206323226</v>
      </c>
      <c r="C354" s="5">
        <v>0.38854171110817698</v>
      </c>
      <c r="D354" s="5">
        <v>55.529102196352603</v>
      </c>
      <c r="E354" s="5">
        <v>3.6961345213278801E-9</v>
      </c>
      <c r="F354" s="5">
        <v>2.9707681215172799E-7</v>
      </c>
      <c r="G354" s="5" t="s">
        <v>236</v>
      </c>
      <c r="H354" s="5">
        <v>27384</v>
      </c>
      <c r="I354" s="5" t="s">
        <v>428</v>
      </c>
      <c r="J354" s="5">
        <v>4191150</v>
      </c>
      <c r="K354" s="5">
        <v>4205596</v>
      </c>
      <c r="L354" s="5">
        <v>1.54540211251684</v>
      </c>
      <c r="M354" s="5">
        <v>1.39994596313524</v>
      </c>
      <c r="N354" s="5">
        <v>1.0294645666764399</v>
      </c>
      <c r="O354" s="5">
        <v>1.3901499377923401</v>
      </c>
      <c r="P354" s="5">
        <v>-0.37869835238642102</v>
      </c>
      <c r="Q354" s="5">
        <v>-0.11525861913727301</v>
      </c>
      <c r="R354" s="5">
        <v>-0.202163816457025</v>
      </c>
      <c r="S354" s="5">
        <v>-0.69927472507815502</v>
      </c>
      <c r="T354" s="5">
        <v>-0.79507862915901795</v>
      </c>
      <c r="U354" s="5">
        <v>-0.93432060453543198</v>
      </c>
      <c r="V354" s="5">
        <v>-0.37106321885389298</v>
      </c>
      <c r="W354" s="5">
        <v>-0.93046129324733295</v>
      </c>
      <c r="X354" s="5" t="s">
        <v>357</v>
      </c>
    </row>
    <row r="355" spans="1:24" x14ac:dyDescent="0.2">
      <c r="A355" s="5" t="s">
        <v>949</v>
      </c>
      <c r="B355" s="5">
        <v>-1.59373566308739</v>
      </c>
      <c r="C355" s="5">
        <v>-0.63355559133947104</v>
      </c>
      <c r="D355" s="5">
        <v>14.144750097792301</v>
      </c>
      <c r="E355" s="5">
        <v>5.2686067603264499E-4</v>
      </c>
      <c r="F355" s="5">
        <v>5.71516639091375E-3</v>
      </c>
      <c r="G355" s="5" t="s">
        <v>948</v>
      </c>
      <c r="H355" s="5">
        <v>20706</v>
      </c>
      <c r="I355" s="5" t="s">
        <v>428</v>
      </c>
      <c r="J355" s="5">
        <v>33027416</v>
      </c>
      <c r="K355" s="5">
        <v>33041884</v>
      </c>
      <c r="L355" s="5">
        <v>-0.210852575692697</v>
      </c>
      <c r="M355" s="5">
        <v>-0.208675270746257</v>
      </c>
      <c r="N355" s="5">
        <v>0.44779900367872</v>
      </c>
      <c r="O355" s="5">
        <v>-0.55050173638218003</v>
      </c>
      <c r="P355" s="5">
        <v>-1.31205603442614</v>
      </c>
      <c r="Q355" s="5">
        <v>-2.06950157590942</v>
      </c>
      <c r="R355" s="5">
        <v>-0.85627747523156195</v>
      </c>
      <c r="S355" s="5">
        <v>-1.8916238693574801</v>
      </c>
      <c r="T355" s="5">
        <v>-1.1168409109036399</v>
      </c>
      <c r="U355" s="5">
        <v>-0.63266347340312601</v>
      </c>
      <c r="V355" s="5">
        <v>-1.8574234261157001</v>
      </c>
      <c r="W355" s="5">
        <v>-1.8337496741722701</v>
      </c>
      <c r="X355" s="5" t="s">
        <v>357</v>
      </c>
    </row>
    <row r="356" spans="1:24" x14ac:dyDescent="0.2">
      <c r="A356" s="5" t="s">
        <v>48</v>
      </c>
      <c r="B356" s="5">
        <v>-7.32946196009794</v>
      </c>
      <c r="C356" s="5">
        <v>0.54482751801476603</v>
      </c>
      <c r="D356" s="5">
        <v>186.26575127386999</v>
      </c>
      <c r="E356" s="5">
        <v>6.9455439544774595E-17</v>
      </c>
      <c r="F356" s="5">
        <v>3.2378389529785299E-14</v>
      </c>
      <c r="G356" s="5" t="s">
        <v>49</v>
      </c>
      <c r="H356" s="5">
        <v>66763</v>
      </c>
      <c r="I356" s="5" t="s">
        <v>428</v>
      </c>
      <c r="J356" s="5">
        <v>105082122</v>
      </c>
      <c r="K356" s="5">
        <v>105121782</v>
      </c>
      <c r="L356" s="5">
        <v>2.1103250607119302</v>
      </c>
      <c r="M356" s="5">
        <v>2.0756823535817901</v>
      </c>
      <c r="N356" s="5">
        <v>1.8611383522949301</v>
      </c>
      <c r="O356" s="5">
        <v>1.99783617457552</v>
      </c>
      <c r="P356" s="5">
        <v>-3.0858259691034902</v>
      </c>
      <c r="Q356" s="5">
        <v>-3.09093997716939</v>
      </c>
      <c r="R356" s="5">
        <v>-3.6976642646323099</v>
      </c>
      <c r="S356" s="5">
        <v>-3.6976642646323099</v>
      </c>
      <c r="T356" s="5">
        <v>-3.6976642646323099</v>
      </c>
      <c r="U356" s="5">
        <v>-3.6976642646323099</v>
      </c>
      <c r="V356" s="5">
        <v>-3.1815317591354799</v>
      </c>
      <c r="W356" s="5">
        <v>-3.6976642646323099</v>
      </c>
      <c r="X356" s="5" t="s">
        <v>357</v>
      </c>
    </row>
    <row r="357" spans="1:24" x14ac:dyDescent="0.2">
      <c r="A357" s="5" t="s">
        <v>69</v>
      </c>
      <c r="B357" s="5">
        <v>-5.5299005305760698</v>
      </c>
      <c r="C357" s="5">
        <v>1.6110715653757499</v>
      </c>
      <c r="D357" s="5">
        <v>326.66751098860499</v>
      </c>
      <c r="E357" s="5">
        <v>3.32395294326472E-21</v>
      </c>
      <c r="F357" s="5">
        <v>5.1651458777547602E-18</v>
      </c>
      <c r="G357" s="5" t="s">
        <v>70</v>
      </c>
      <c r="H357" s="5">
        <v>19256</v>
      </c>
      <c r="I357" s="5" t="s">
        <v>460</v>
      </c>
      <c r="J357" s="5">
        <v>33589207</v>
      </c>
      <c r="K357" s="5">
        <v>33640754</v>
      </c>
      <c r="L357" s="5">
        <v>3.5329854206327602</v>
      </c>
      <c r="M357" s="5">
        <v>3.3816968529607099</v>
      </c>
      <c r="N357" s="5">
        <v>3.34610183939995</v>
      </c>
      <c r="O357" s="5">
        <v>3.2209901087952502</v>
      </c>
      <c r="P357" s="5">
        <v>-1.46579058802435</v>
      </c>
      <c r="Q357" s="5">
        <v>-2.3367982518041699</v>
      </c>
      <c r="R357" s="5">
        <v>-1.66784273682822</v>
      </c>
      <c r="S357" s="5">
        <v>-1.6990445492055299</v>
      </c>
      <c r="T357" s="5">
        <v>-1.2422964296766701</v>
      </c>
      <c r="U357" s="5">
        <v>-1.4698178383181799</v>
      </c>
      <c r="V357" s="5">
        <v>-1.0744070102232599</v>
      </c>
      <c r="W357" s="5">
        <v>-1.0469273648730699</v>
      </c>
      <c r="X357" s="5" t="s">
        <v>357</v>
      </c>
    </row>
    <row r="358" spans="1:24" x14ac:dyDescent="0.2">
      <c r="A358" s="5" t="s">
        <v>945</v>
      </c>
      <c r="B358" s="5">
        <v>-5.6878878580507104</v>
      </c>
      <c r="C358" s="5">
        <v>-0.61627133766111697</v>
      </c>
      <c r="D358" s="5">
        <v>154.41250339181801</v>
      </c>
      <c r="E358" s="5">
        <v>1.5837905810489501E-15</v>
      </c>
      <c r="F358" s="5">
        <v>5.4690635120036796E-13</v>
      </c>
      <c r="G358" s="5" t="s">
        <v>944</v>
      </c>
      <c r="H358" s="5">
        <v>223825</v>
      </c>
      <c r="I358" s="5" t="s">
        <v>426</v>
      </c>
      <c r="J358" s="5">
        <v>4898737</v>
      </c>
      <c r="K358" s="5">
        <v>4962205</v>
      </c>
      <c r="L358" s="5">
        <v>1.0317194003638199</v>
      </c>
      <c r="M358" s="5">
        <v>0.80910505265941901</v>
      </c>
      <c r="N358" s="5">
        <v>0.98078258325803702</v>
      </c>
      <c r="O358" s="5">
        <v>0.72414461930646001</v>
      </c>
      <c r="P358" s="5">
        <v>-3.0858259691034902</v>
      </c>
      <c r="Q358" s="5">
        <v>-3.09093997716939</v>
      </c>
      <c r="R358" s="5">
        <v>-3.6976642646323099</v>
      </c>
      <c r="S358" s="5">
        <v>-3.1133150606934401</v>
      </c>
      <c r="T358" s="5">
        <v>-3.1143559979367099</v>
      </c>
      <c r="U358" s="5">
        <v>-3.6976642646323099</v>
      </c>
      <c r="V358" s="5">
        <v>-3.6976642646323099</v>
      </c>
      <c r="W358" s="5">
        <v>-3.0860310890456502</v>
      </c>
      <c r="X358" s="5" t="s">
        <v>357</v>
      </c>
    </row>
    <row r="359" spans="1:24" x14ac:dyDescent="0.2">
      <c r="A359" s="5" t="s">
        <v>939</v>
      </c>
      <c r="B359" s="5">
        <v>-1.5782753653475099</v>
      </c>
      <c r="C359" s="5">
        <v>0.34476582695706598</v>
      </c>
      <c r="D359" s="5">
        <v>55.0785407249342</v>
      </c>
      <c r="E359" s="5">
        <v>4.07599372182455E-9</v>
      </c>
      <c r="F359" s="5">
        <v>3.2342576566324402E-7</v>
      </c>
      <c r="G359" s="5" t="s">
        <v>938</v>
      </c>
      <c r="H359" s="5">
        <v>140557</v>
      </c>
      <c r="I359" s="5" t="s">
        <v>426</v>
      </c>
      <c r="J359" s="5">
        <v>85064689</v>
      </c>
      <c r="K359" s="5">
        <v>85131964</v>
      </c>
      <c r="L359" s="5">
        <v>1.7467648547882799</v>
      </c>
      <c r="M359" s="5">
        <v>1.52869548139189</v>
      </c>
      <c r="N359" s="5">
        <v>1.1663678368845001</v>
      </c>
      <c r="O359" s="5">
        <v>1.12225579601851</v>
      </c>
      <c r="P359" s="5">
        <v>1.91862056575231E-2</v>
      </c>
      <c r="Q359" s="5">
        <v>-0.47042177230043197</v>
      </c>
      <c r="R359" s="5">
        <v>3.9392204910510202E-2</v>
      </c>
      <c r="S359" s="5">
        <v>-5.5501407608328099E-2</v>
      </c>
      <c r="T359" s="5">
        <v>-0.53215477600876704</v>
      </c>
      <c r="U359" s="5">
        <v>-0.72637832127659496</v>
      </c>
      <c r="V359" s="5">
        <v>-0.37106321885389298</v>
      </c>
      <c r="W359" s="5">
        <v>-0.62867856445588899</v>
      </c>
      <c r="X359" s="5" t="s">
        <v>357</v>
      </c>
    </row>
    <row r="360" spans="1:24" x14ac:dyDescent="0.2">
      <c r="A360" s="5" t="s">
        <v>249</v>
      </c>
      <c r="B360" s="5">
        <v>-1.7609635426419401</v>
      </c>
      <c r="C360" s="5">
        <v>1.38165964199783</v>
      </c>
      <c r="D360" s="5">
        <v>47.1148532047469</v>
      </c>
      <c r="E360" s="5">
        <v>2.4942966288656E-8</v>
      </c>
      <c r="F360" s="5">
        <v>1.5350214270117799E-6</v>
      </c>
      <c r="G360" s="5" t="s">
        <v>250</v>
      </c>
      <c r="H360" s="5">
        <v>170716</v>
      </c>
      <c r="I360" s="5" t="s">
        <v>443</v>
      </c>
      <c r="J360" s="5">
        <v>32924688</v>
      </c>
      <c r="K360" s="5">
        <v>32947402</v>
      </c>
      <c r="L360" s="5">
        <v>2.4589905133515799</v>
      </c>
      <c r="M360" s="5">
        <v>1.6694104765555799</v>
      </c>
      <c r="N360" s="5">
        <v>2.4039080500319701</v>
      </c>
      <c r="O360" s="5">
        <v>2.3460450924335001</v>
      </c>
      <c r="P360" s="5">
        <v>0.58678936861366304</v>
      </c>
      <c r="Q360" s="5">
        <v>0.61127297311171602</v>
      </c>
      <c r="R360" s="5">
        <v>0.79961616928024803</v>
      </c>
      <c r="S360" s="5">
        <v>0.10798153893387601</v>
      </c>
      <c r="T360" s="5">
        <v>0.25188470141430902</v>
      </c>
      <c r="U360" s="5">
        <v>1.1015817880540699</v>
      </c>
      <c r="V360" s="5">
        <v>0.82187341657023805</v>
      </c>
      <c r="W360" s="5">
        <v>0.50581903418765295</v>
      </c>
      <c r="X360" s="5" t="s">
        <v>357</v>
      </c>
    </row>
    <row r="361" spans="1:24" x14ac:dyDescent="0.2">
      <c r="A361" s="5" t="s">
        <v>919</v>
      </c>
      <c r="B361" s="5">
        <v>-3.04860201228994</v>
      </c>
      <c r="C361" s="5">
        <v>-1.4886468155788399</v>
      </c>
      <c r="D361" s="5">
        <v>41.804512977040197</v>
      </c>
      <c r="E361" s="5">
        <v>9.1926531231758702E-8</v>
      </c>
      <c r="F361" s="5">
        <v>4.5347990155518603E-6</v>
      </c>
      <c r="G361" s="5" t="s">
        <v>918</v>
      </c>
      <c r="H361" s="5">
        <v>109225</v>
      </c>
      <c r="I361" s="5" t="s">
        <v>423</v>
      </c>
      <c r="J361" s="5">
        <v>11321039</v>
      </c>
      <c r="K361" s="5">
        <v>11336146</v>
      </c>
      <c r="L361" s="5">
        <v>5.5064325639264701E-2</v>
      </c>
      <c r="M361" s="5">
        <v>-0.811639963591678</v>
      </c>
      <c r="N361" s="5">
        <v>-0.69217937252824502</v>
      </c>
      <c r="O361" s="5">
        <v>0.57569751464094199</v>
      </c>
      <c r="P361" s="5">
        <v>-2.0594416977127499</v>
      </c>
      <c r="Q361" s="5">
        <v>-3.6976642646323099</v>
      </c>
      <c r="R361" s="5">
        <v>-2.0861634607992898</v>
      </c>
      <c r="S361" s="5">
        <v>-2.6985843076017599</v>
      </c>
      <c r="T361" s="5">
        <v>-1.3797095226499001</v>
      </c>
      <c r="U361" s="5">
        <v>-1.8370299994922501</v>
      </c>
      <c r="V361" s="5">
        <v>-2.0420460646257199</v>
      </c>
      <c r="W361" s="5">
        <v>-1.8337496741722701</v>
      </c>
      <c r="X361" s="5" t="s">
        <v>357</v>
      </c>
    </row>
    <row r="362" spans="1:24" x14ac:dyDescent="0.2">
      <c r="A362" s="5" t="s">
        <v>911</v>
      </c>
      <c r="B362" s="5">
        <v>-2.2640827579306002</v>
      </c>
      <c r="C362" s="5">
        <v>2.38887381979327</v>
      </c>
      <c r="D362" s="5">
        <v>16.147333768267401</v>
      </c>
      <c r="E362" s="5">
        <v>2.4291345327663301E-4</v>
      </c>
      <c r="F362" s="5">
        <v>3.0876667779477702E-3</v>
      </c>
      <c r="G362" s="5" t="s">
        <v>910</v>
      </c>
      <c r="H362" s="5">
        <v>12780</v>
      </c>
      <c r="I362" s="5" t="s">
        <v>423</v>
      </c>
      <c r="J362" s="5">
        <v>43782192</v>
      </c>
      <c r="K362" s="5">
        <v>43840740</v>
      </c>
      <c r="L362" s="5">
        <v>3.45460834568589</v>
      </c>
      <c r="M362" s="5">
        <v>3.5610135181762899</v>
      </c>
      <c r="N362" s="5">
        <v>3.5180135979426899</v>
      </c>
      <c r="O362" s="5">
        <v>3.50889567913825</v>
      </c>
      <c r="P362" s="5">
        <v>1.9344550329196699</v>
      </c>
      <c r="Q362" s="5">
        <v>0.49234398329567802</v>
      </c>
      <c r="R362" s="5">
        <v>0.62535868889731305</v>
      </c>
      <c r="S362" s="5">
        <v>1.60432243880071</v>
      </c>
      <c r="T362" s="5">
        <v>1.67252668533284</v>
      </c>
      <c r="U362" s="5">
        <v>2.8185013803574002</v>
      </c>
      <c r="V362" s="5">
        <v>0.34534664397877901</v>
      </c>
      <c r="W362" s="5">
        <v>2.16088125332046</v>
      </c>
      <c r="X362" s="5" t="s">
        <v>357</v>
      </c>
    </row>
    <row r="363" spans="1:24" x14ac:dyDescent="0.2">
      <c r="A363" s="5" t="s">
        <v>909</v>
      </c>
      <c r="B363" s="5">
        <v>-2.92589480679711</v>
      </c>
      <c r="C363" s="5">
        <v>2.5754815495197501</v>
      </c>
      <c r="D363" s="5">
        <v>227.74882351661401</v>
      </c>
      <c r="E363" s="5">
        <v>2.1637388590334599E-18</v>
      </c>
      <c r="F363" s="5">
        <v>1.49434216682952E-15</v>
      </c>
      <c r="G363" s="5" t="s">
        <v>908</v>
      </c>
      <c r="H363" s="5">
        <v>74075</v>
      </c>
      <c r="I363" s="5" t="s">
        <v>468</v>
      </c>
      <c r="J363" s="5">
        <v>140777229</v>
      </c>
      <c r="K363" s="5">
        <v>140787852</v>
      </c>
      <c r="L363" s="5">
        <v>4.1560150627607699</v>
      </c>
      <c r="M363" s="5">
        <v>3.6766925190177102</v>
      </c>
      <c r="N363" s="5">
        <v>3.6639153926947499</v>
      </c>
      <c r="O363" s="5">
        <v>3.7745644254411399</v>
      </c>
      <c r="P363" s="5">
        <v>0.58678936861366304</v>
      </c>
      <c r="Q363" s="5">
        <v>1.40914685185456</v>
      </c>
      <c r="R363" s="5">
        <v>0.66193474575003297</v>
      </c>
      <c r="S363" s="5">
        <v>1.00100561902038</v>
      </c>
      <c r="T363" s="5">
        <v>1.3198882744112601</v>
      </c>
      <c r="U363" s="5">
        <v>0.65808355517977302</v>
      </c>
      <c r="V363" s="5">
        <v>0.48857108951502198</v>
      </c>
      <c r="W363" s="5">
        <v>1.0503358572672099</v>
      </c>
      <c r="X363" s="5" t="s">
        <v>357</v>
      </c>
    </row>
    <row r="364" spans="1:24" x14ac:dyDescent="0.2">
      <c r="A364" s="5" t="s">
        <v>907</v>
      </c>
      <c r="B364" s="5">
        <v>-8.1916332250764494</v>
      </c>
      <c r="C364" s="5">
        <v>0.52614745389428397</v>
      </c>
      <c r="D364" s="5">
        <v>165.46359229984</v>
      </c>
      <c r="E364" s="5">
        <v>5.0681520615796497E-16</v>
      </c>
      <c r="F364" s="5">
        <v>1.96887148942241E-13</v>
      </c>
      <c r="G364" s="5" t="s">
        <v>906</v>
      </c>
      <c r="H364" s="5">
        <v>74419</v>
      </c>
      <c r="I364" s="5" t="s">
        <v>436</v>
      </c>
      <c r="J364" s="5">
        <v>66511756</v>
      </c>
      <c r="K364" s="5">
        <v>66518335</v>
      </c>
      <c r="L364" s="5">
        <v>2.3518660239478399</v>
      </c>
      <c r="M364" s="5">
        <v>2.0066112690894502</v>
      </c>
      <c r="N364" s="5">
        <v>1.87452452335701</v>
      </c>
      <c r="O364" s="5">
        <v>2.2513372233770199</v>
      </c>
      <c r="P364" s="5">
        <v>-3.6976642646323099</v>
      </c>
      <c r="Q364" s="5">
        <v>-3.6976642646323099</v>
      </c>
      <c r="R364" s="5">
        <v>-3.0993715918707498</v>
      </c>
      <c r="S364" s="5">
        <v>-3.6976642646323099</v>
      </c>
      <c r="T364" s="5">
        <v>-3.6976642646323099</v>
      </c>
      <c r="U364" s="5">
        <v>-2.6601631467591398</v>
      </c>
      <c r="V364" s="5">
        <v>-3.6976642646323099</v>
      </c>
      <c r="W364" s="5">
        <v>-2.3280783610457201</v>
      </c>
      <c r="X364" s="5" t="s">
        <v>357</v>
      </c>
    </row>
    <row r="365" spans="1:24" x14ac:dyDescent="0.2">
      <c r="A365" s="5" t="s">
        <v>271</v>
      </c>
      <c r="B365" s="5">
        <v>-2.3032971848537902</v>
      </c>
      <c r="C365" s="5">
        <v>0.62045007567422295</v>
      </c>
      <c r="D365" s="5">
        <v>34.898827174316303</v>
      </c>
      <c r="E365" s="5">
        <v>5.7465272716677604E-7</v>
      </c>
      <c r="F365" s="5">
        <v>2.24644641582366E-5</v>
      </c>
      <c r="G365" s="5" t="s">
        <v>272</v>
      </c>
      <c r="H365" s="5">
        <v>269346</v>
      </c>
      <c r="I365" s="5" t="s">
        <v>480</v>
      </c>
      <c r="J365" s="5">
        <v>122426477</v>
      </c>
      <c r="K365" s="5">
        <v>122461137</v>
      </c>
      <c r="L365" s="5">
        <v>1.7838718958000499</v>
      </c>
      <c r="M365" s="5">
        <v>1.3167934672276</v>
      </c>
      <c r="N365" s="5">
        <v>1.7347218090994401</v>
      </c>
      <c r="O365" s="5">
        <v>1.6719227950150399</v>
      </c>
      <c r="P365" s="5">
        <v>-3.9965399320983197E-2</v>
      </c>
      <c r="Q365" s="5">
        <v>-1.1853920574941601</v>
      </c>
      <c r="R365" s="5">
        <v>-0.85627747523156195</v>
      </c>
      <c r="S365" s="5">
        <v>-0.30701211149178698</v>
      </c>
      <c r="T365" s="5">
        <v>0.38512290641583802</v>
      </c>
      <c r="U365" s="5">
        <v>0.89680793724563701</v>
      </c>
      <c r="V365" s="5">
        <v>-0.50039483444147903</v>
      </c>
      <c r="W365" s="5">
        <v>0.37612502430712802</v>
      </c>
      <c r="X365" s="5" t="s">
        <v>357</v>
      </c>
    </row>
    <row r="366" spans="1:24" x14ac:dyDescent="0.2">
      <c r="A366" s="5" t="s">
        <v>233</v>
      </c>
      <c r="B366" s="5">
        <v>-1.8033727272746201</v>
      </c>
      <c r="C366" s="5">
        <v>-0.96059419582014305</v>
      </c>
      <c r="D366" s="5">
        <v>24.681677186603999</v>
      </c>
      <c r="E366" s="5">
        <v>1.2281866740098601E-5</v>
      </c>
      <c r="F366" s="5">
        <v>2.8245307118465398E-4</v>
      </c>
      <c r="G366" s="5" t="s">
        <v>234</v>
      </c>
      <c r="H366" s="5">
        <v>21818</v>
      </c>
      <c r="I366" s="5" t="s">
        <v>480</v>
      </c>
      <c r="J366" s="5">
        <v>130012349</v>
      </c>
      <c r="K366" s="5">
        <v>130050399</v>
      </c>
      <c r="L366" s="5">
        <v>0.56179319529024396</v>
      </c>
      <c r="M366" s="5">
        <v>0.38816509341052402</v>
      </c>
      <c r="N366" s="5">
        <v>0.29689321729336698</v>
      </c>
      <c r="O366" s="5">
        <v>-0.31486732973980402</v>
      </c>
      <c r="P366" s="5">
        <v>-1.31205603442614</v>
      </c>
      <c r="Q366" s="5">
        <v>-0.83500017119231296</v>
      </c>
      <c r="R366" s="5">
        <v>-2.0861634607992898</v>
      </c>
      <c r="S366" s="5">
        <v>-1.3772085202604401</v>
      </c>
      <c r="T366" s="5">
        <v>-2.7001463275112401</v>
      </c>
      <c r="U366" s="5">
        <v>-1.4698178383181799</v>
      </c>
      <c r="V366" s="5">
        <v>-1.0744070102232599</v>
      </c>
      <c r="W366" s="5">
        <v>-1.3125359681618101</v>
      </c>
      <c r="X366" s="5" t="s">
        <v>357</v>
      </c>
    </row>
    <row r="367" spans="1:24" x14ac:dyDescent="0.2">
      <c r="A367" s="5" t="s">
        <v>889</v>
      </c>
      <c r="B367" s="5">
        <v>-6.8789616051275901</v>
      </c>
      <c r="C367" s="5">
        <v>0.448732960506947</v>
      </c>
      <c r="D367" s="5">
        <v>205.30513786527399</v>
      </c>
      <c r="E367" s="5">
        <v>1.31420067437859E-17</v>
      </c>
      <c r="F367" s="5">
        <v>7.3527919463764295E-15</v>
      </c>
      <c r="G367" s="5" t="s">
        <v>888</v>
      </c>
      <c r="H367" s="5">
        <v>74434</v>
      </c>
      <c r="I367" s="5" t="s">
        <v>373</v>
      </c>
      <c r="J367" s="5">
        <v>55182028</v>
      </c>
      <c r="K367" s="5">
        <v>55209957</v>
      </c>
      <c r="L367" s="5">
        <v>2.1248592725309798</v>
      </c>
      <c r="M367" s="5">
        <v>2.02419152592365</v>
      </c>
      <c r="N367" s="5">
        <v>2.1524146622753602</v>
      </c>
      <c r="O367" s="5">
        <v>1.89194008312629</v>
      </c>
      <c r="P367" s="5">
        <v>-2.65753601992078</v>
      </c>
      <c r="Q367" s="5">
        <v>-3.6976642646323099</v>
      </c>
      <c r="R367" s="5">
        <v>-3.6976642646323099</v>
      </c>
      <c r="S367" s="5">
        <v>-3.1133150606934401</v>
      </c>
      <c r="T367" s="5">
        <v>-3.1143559979367099</v>
      </c>
      <c r="U367" s="5">
        <v>-3.0875930227963502</v>
      </c>
      <c r="V367" s="5">
        <v>-2.8021811927876099</v>
      </c>
      <c r="W367" s="5">
        <v>-3.0860310890456502</v>
      </c>
      <c r="X367" s="5" t="s">
        <v>357</v>
      </c>
    </row>
    <row r="368" spans="1:24" x14ac:dyDescent="0.2">
      <c r="A368" s="5" t="s">
        <v>87</v>
      </c>
      <c r="B368" s="5">
        <v>-2.58928447586438</v>
      </c>
      <c r="C368" s="5">
        <v>-1.1387327472929401</v>
      </c>
      <c r="D368" s="5">
        <v>28.645731379289799</v>
      </c>
      <c r="E368" s="5">
        <v>3.5377743184711401E-6</v>
      </c>
      <c r="F368" s="5">
        <v>1.02595455235663E-4</v>
      </c>
      <c r="G368" s="5" t="s">
        <v>88</v>
      </c>
      <c r="H368" s="5">
        <v>67652</v>
      </c>
      <c r="I368" s="5" t="s">
        <v>401</v>
      </c>
      <c r="J368" s="5">
        <v>34024874</v>
      </c>
      <c r="K368" s="5">
        <v>34050191</v>
      </c>
      <c r="L368" s="5">
        <v>5.5064325639264701E-2</v>
      </c>
      <c r="M368" s="5">
        <v>8.7322300933459607E-2</v>
      </c>
      <c r="N368" s="5">
        <v>-0.47290063186774001</v>
      </c>
      <c r="O368" s="5">
        <v>0.27230098934569502</v>
      </c>
      <c r="P368" s="5">
        <v>-1.83331917760081</v>
      </c>
      <c r="Q368" s="5">
        <v>-1.6491538862648301</v>
      </c>
      <c r="R368" s="5">
        <v>-3.0993715918707498</v>
      </c>
      <c r="S368" s="5">
        <v>-2.3768402917374001</v>
      </c>
      <c r="T368" s="5">
        <v>-3.6976642646323099</v>
      </c>
      <c r="U368" s="5">
        <v>-2.3308504007801401</v>
      </c>
      <c r="V368" s="5">
        <v>-3.6976642646323099</v>
      </c>
      <c r="W368" s="5">
        <v>-1.8337496741722701</v>
      </c>
      <c r="X368" s="5" t="s">
        <v>357</v>
      </c>
    </row>
    <row r="369" spans="1:24" x14ac:dyDescent="0.2">
      <c r="A369" s="5" t="s">
        <v>877</v>
      </c>
      <c r="B369" s="5">
        <v>-2.76835404862303</v>
      </c>
      <c r="C369" s="5">
        <v>-1.5263737006846501</v>
      </c>
      <c r="D369" s="5">
        <v>20.6346231505464</v>
      </c>
      <c r="E369" s="5">
        <v>4.77466333312381E-5</v>
      </c>
      <c r="F369" s="5">
        <v>8.5117731522714696E-4</v>
      </c>
      <c r="G369" s="5" t="s">
        <v>876</v>
      </c>
      <c r="H369" s="5">
        <v>68274</v>
      </c>
      <c r="I369" s="5" t="s">
        <v>401</v>
      </c>
      <c r="J369" s="5">
        <v>52596274</v>
      </c>
      <c r="K369" s="5">
        <v>52612430</v>
      </c>
      <c r="L369" s="5">
        <v>-0.44837617378704597</v>
      </c>
      <c r="M369" s="5">
        <v>-1.4240340805376399</v>
      </c>
      <c r="N369" s="5">
        <v>-0.85938540505127103</v>
      </c>
      <c r="O369" s="5">
        <v>-0.63845200449361705</v>
      </c>
      <c r="P369" s="5">
        <v>-3.0858259691034902</v>
      </c>
      <c r="Q369" s="5">
        <v>-2.6651434558839999</v>
      </c>
      <c r="R369" s="5">
        <v>-3.0993715918707498</v>
      </c>
      <c r="S369" s="5">
        <v>-2.3768402917374001</v>
      </c>
      <c r="T369" s="5">
        <v>-2.3787151580386898</v>
      </c>
      <c r="U369" s="5">
        <v>-2.6601631467591398</v>
      </c>
      <c r="V369" s="5">
        <v>-2.5020968191255699</v>
      </c>
      <c r="W369" s="5">
        <v>-3.0860310890456502</v>
      </c>
      <c r="X369" s="5" t="s">
        <v>357</v>
      </c>
    </row>
    <row r="370" spans="1:24" x14ac:dyDescent="0.2">
      <c r="A370" s="5" t="s">
        <v>101</v>
      </c>
      <c r="B370" s="5">
        <v>-2.4172952086035702</v>
      </c>
      <c r="C370" s="5">
        <v>0.37318446395216598</v>
      </c>
      <c r="D370" s="5">
        <v>134.111890336112</v>
      </c>
      <c r="E370" s="5">
        <v>1.5378640830565799E-14</v>
      </c>
      <c r="F370" s="5">
        <v>4.6461801365108297E-12</v>
      </c>
      <c r="G370" s="5" t="s">
        <v>102</v>
      </c>
      <c r="H370" s="5">
        <v>665270</v>
      </c>
      <c r="I370" s="5" t="s">
        <v>366</v>
      </c>
      <c r="J370" s="5">
        <v>32232708</v>
      </c>
      <c r="K370" s="5">
        <v>32366520</v>
      </c>
      <c r="L370" s="5">
        <v>1.45626743106042</v>
      </c>
      <c r="M370" s="5">
        <v>1.10182104408587</v>
      </c>
      <c r="N370" s="5">
        <v>1.5634672957139899</v>
      </c>
      <c r="O370" s="5">
        <v>1.7432619992313401</v>
      </c>
      <c r="P370" s="5">
        <v>-0.37869835238642102</v>
      </c>
      <c r="Q370" s="5">
        <v>-1.6491538862648301</v>
      </c>
      <c r="R370" s="5">
        <v>-0.96362394378678895</v>
      </c>
      <c r="S370" s="5">
        <v>-0.45138355855064199</v>
      </c>
      <c r="T370" s="5">
        <v>-0.53215477600876704</v>
      </c>
      <c r="U370" s="5">
        <v>0.17857753022019299</v>
      </c>
      <c r="V370" s="5">
        <v>-0.37106321885389298</v>
      </c>
      <c r="W370" s="5">
        <v>-0.16662482396693401</v>
      </c>
      <c r="X370" s="5" t="s">
        <v>357</v>
      </c>
    </row>
    <row r="371" spans="1:24" x14ac:dyDescent="0.2">
      <c r="A371" s="5" t="s">
        <v>871</v>
      </c>
      <c r="B371" s="5">
        <v>-2.3332550901818698</v>
      </c>
      <c r="C371" s="5">
        <v>1.53322089680033</v>
      </c>
      <c r="D371" s="5">
        <v>137.87243013585601</v>
      </c>
      <c r="E371" s="5">
        <v>9.8996927981788302E-15</v>
      </c>
      <c r="F371" s="5">
        <v>3.1827512346144901E-12</v>
      </c>
      <c r="G371" s="5" t="s">
        <v>870</v>
      </c>
      <c r="H371" s="5">
        <v>18125</v>
      </c>
      <c r="I371" s="5" t="s">
        <v>366</v>
      </c>
      <c r="J371" s="5">
        <v>117781032</v>
      </c>
      <c r="K371" s="5">
        <v>117958840</v>
      </c>
      <c r="L371" s="5">
        <v>3.0751117452716699</v>
      </c>
      <c r="M371" s="5">
        <v>2.94735612838174</v>
      </c>
      <c r="N371" s="5">
        <v>2.7253268198991001</v>
      </c>
      <c r="O371" s="5">
        <v>2.4022281374472501</v>
      </c>
      <c r="P371" s="5">
        <v>0.73529538771089598</v>
      </c>
      <c r="Q371" s="5">
        <v>0.40723664872791399</v>
      </c>
      <c r="R371" s="5">
        <v>0.339517313324258</v>
      </c>
      <c r="S371" s="5">
        <v>0.585991731821772</v>
      </c>
      <c r="T371" s="5">
        <v>0.297678359014937</v>
      </c>
      <c r="U371" s="5">
        <v>0.32591958681725902</v>
      </c>
      <c r="V371" s="5">
        <v>0.186320363709717</v>
      </c>
      <c r="W371" s="5">
        <v>0.62480953921119697</v>
      </c>
      <c r="X371" s="5" t="s">
        <v>357</v>
      </c>
    </row>
    <row r="372" spans="1:24" x14ac:dyDescent="0.2">
      <c r="A372" s="5" t="s">
        <v>865</v>
      </c>
      <c r="B372" s="5">
        <v>-1.71785525131672</v>
      </c>
      <c r="C372" s="5">
        <v>-1.08750463397042</v>
      </c>
      <c r="D372" s="5">
        <v>13.315049169561499</v>
      </c>
      <c r="E372" s="5">
        <v>7.3332856795799205E-4</v>
      </c>
      <c r="F372" s="5">
        <v>7.3321060625805203E-3</v>
      </c>
      <c r="G372" s="5" t="s">
        <v>864</v>
      </c>
      <c r="H372" s="5">
        <v>50765</v>
      </c>
      <c r="I372" s="5" t="s">
        <v>366</v>
      </c>
      <c r="J372" s="5">
        <v>137569840</v>
      </c>
      <c r="K372" s="5">
        <v>137587481</v>
      </c>
      <c r="L372" s="5">
        <v>-0.53711524119346499</v>
      </c>
      <c r="M372" s="5">
        <v>-1.08558450542748</v>
      </c>
      <c r="N372" s="5">
        <v>-1.24055503946484E-2</v>
      </c>
      <c r="O372" s="5">
        <v>6.5171757676895495E-2</v>
      </c>
      <c r="P372" s="5">
        <v>-2.65753601992078</v>
      </c>
      <c r="Q372" s="5">
        <v>-1.3240490337212201</v>
      </c>
      <c r="R372" s="5">
        <v>-1.34394828762637</v>
      </c>
      <c r="S372" s="5">
        <v>-2.11392861830209</v>
      </c>
      <c r="T372" s="5">
        <v>-1.7013889621248699</v>
      </c>
      <c r="U372" s="5">
        <v>-2.3308504007801401</v>
      </c>
      <c r="V372" s="5">
        <v>-1.8574234261157001</v>
      </c>
      <c r="W372" s="5">
        <v>-1.63833399190164</v>
      </c>
      <c r="X372" s="5" t="s">
        <v>357</v>
      </c>
    </row>
    <row r="373" spans="1:24" x14ac:dyDescent="0.2">
      <c r="A373" s="5" t="s">
        <v>861</v>
      </c>
      <c r="B373" s="5">
        <v>-1.6465086234286399</v>
      </c>
      <c r="C373" s="5">
        <v>-0.62852029843315604</v>
      </c>
      <c r="D373" s="5">
        <v>25.354478545484898</v>
      </c>
      <c r="E373" s="5">
        <v>9.8874831840345096E-6</v>
      </c>
      <c r="F373" s="5">
        <v>2.3882370328068899E-4</v>
      </c>
      <c r="G373" s="5" t="s">
        <v>860</v>
      </c>
      <c r="H373" s="5">
        <v>24110</v>
      </c>
      <c r="I373" s="5" t="s">
        <v>358</v>
      </c>
      <c r="J373" s="5">
        <v>121245906</v>
      </c>
      <c r="K373" s="5">
        <v>121270917</v>
      </c>
      <c r="L373" s="5">
        <v>0.379869168299169</v>
      </c>
      <c r="M373" s="5">
        <v>0.72560303507733004</v>
      </c>
      <c r="N373" s="5">
        <v>0.17235916335364701</v>
      </c>
      <c r="O373" s="5">
        <v>-0.112369920557295</v>
      </c>
      <c r="P373" s="5">
        <v>-0.92995492780328004</v>
      </c>
      <c r="Q373" s="5">
        <v>-0.83500017119231296</v>
      </c>
      <c r="R373" s="5">
        <v>-0.96362394378678895</v>
      </c>
      <c r="S373" s="5">
        <v>-2.3768402917374001</v>
      </c>
      <c r="T373" s="5">
        <v>-0.79507862915901795</v>
      </c>
      <c r="U373" s="5">
        <v>-0.38330302756783102</v>
      </c>
      <c r="V373" s="5">
        <v>-1.29135528032356</v>
      </c>
      <c r="W373" s="5">
        <v>-1.1736277673431801</v>
      </c>
      <c r="X373" s="5" t="s">
        <v>357</v>
      </c>
    </row>
    <row r="374" spans="1:24" x14ac:dyDescent="0.2">
      <c r="A374" s="5" t="s">
        <v>859</v>
      </c>
      <c r="B374" s="5">
        <v>-2.8043832470148802</v>
      </c>
      <c r="C374" s="5">
        <v>-4.7476379771077E-2</v>
      </c>
      <c r="D374" s="5">
        <v>61.580743934913002</v>
      </c>
      <c r="E374" s="5">
        <v>1.03755401753767E-9</v>
      </c>
      <c r="F374" s="5">
        <v>1.02366506693254E-7</v>
      </c>
      <c r="G374" s="5" t="s">
        <v>858</v>
      </c>
      <c r="H374" s="5">
        <v>50530</v>
      </c>
      <c r="I374" s="5" t="s">
        <v>358</v>
      </c>
      <c r="J374" s="5">
        <v>122505845</v>
      </c>
      <c r="K374" s="5">
        <v>122529290</v>
      </c>
      <c r="L374" s="5">
        <v>1.00053344199123</v>
      </c>
      <c r="M374" s="5">
        <v>1.06831864969129</v>
      </c>
      <c r="N374" s="5">
        <v>1.4957829337448101</v>
      </c>
      <c r="O374" s="5">
        <v>1.25021859233143</v>
      </c>
      <c r="P374" s="5">
        <v>-1.17313740546901</v>
      </c>
      <c r="Q374" s="5">
        <v>-0.94261121450821295</v>
      </c>
      <c r="R374" s="5">
        <v>-2.3518298367335801</v>
      </c>
      <c r="S374" s="5">
        <v>-1.2397384764916799</v>
      </c>
      <c r="T374" s="5">
        <v>-1.7013889621248699</v>
      </c>
      <c r="U374" s="5">
        <v>-0.72637832127659496</v>
      </c>
      <c r="V374" s="5">
        <v>-0.71912790468985999</v>
      </c>
      <c r="W374" s="5">
        <v>-1.4662577485314101</v>
      </c>
      <c r="X374" s="5" t="s">
        <v>357</v>
      </c>
    </row>
    <row r="375" spans="1:24" x14ac:dyDescent="0.2">
      <c r="A375" s="5" t="s">
        <v>857</v>
      </c>
      <c r="B375" s="5">
        <v>-2.2286878138409301</v>
      </c>
      <c r="C375" s="5">
        <v>-1.01238357739003</v>
      </c>
      <c r="D375" s="5">
        <v>31.251056042410202</v>
      </c>
      <c r="E375" s="5">
        <v>1.62589989728421E-6</v>
      </c>
      <c r="F375" s="5">
        <v>5.3377034127920298E-5</v>
      </c>
      <c r="G375" s="5" t="s">
        <v>856</v>
      </c>
      <c r="H375" s="5">
        <v>16409</v>
      </c>
      <c r="I375" s="5" t="s">
        <v>468</v>
      </c>
      <c r="J375" s="5">
        <v>128062640</v>
      </c>
      <c r="K375" s="5">
        <v>128118491</v>
      </c>
      <c r="L375" s="5">
        <v>0.64481822410305101</v>
      </c>
      <c r="M375" s="5">
        <v>-5.3098538882490602E-2</v>
      </c>
      <c r="N375" s="5">
        <v>0.128338677050615</v>
      </c>
      <c r="O375" s="5">
        <v>-0.55050173638218003</v>
      </c>
      <c r="P375" s="5">
        <v>-1.17313740546901</v>
      </c>
      <c r="Q375" s="5">
        <v>-2.3367982518041699</v>
      </c>
      <c r="R375" s="5">
        <v>-2.3518298367335801</v>
      </c>
      <c r="S375" s="5">
        <v>-1.6990445492055299</v>
      </c>
      <c r="T375" s="5">
        <v>-3.1143559979367099</v>
      </c>
      <c r="U375" s="5">
        <v>-2.6601631467591398</v>
      </c>
      <c r="V375" s="5">
        <v>-2.2538108262194698</v>
      </c>
      <c r="W375" s="5">
        <v>-2.3280783610457201</v>
      </c>
      <c r="X375" s="5" t="s">
        <v>357</v>
      </c>
    </row>
    <row r="376" spans="1:24" x14ac:dyDescent="0.2">
      <c r="A376" s="5" t="s">
        <v>851</v>
      </c>
      <c r="B376" s="5">
        <v>-4.0294297834472896</v>
      </c>
      <c r="C376" s="5">
        <v>-0.203283961553029</v>
      </c>
      <c r="D376" s="5">
        <v>59.123757441326603</v>
      </c>
      <c r="E376" s="5">
        <v>1.7214495342772E-9</v>
      </c>
      <c r="F376" s="5">
        <v>1.5797482418360999E-7</v>
      </c>
      <c r="G376" s="5" t="s">
        <v>850</v>
      </c>
      <c r="H376" s="5">
        <v>170828</v>
      </c>
      <c r="I376" s="5" t="s">
        <v>446</v>
      </c>
      <c r="J376" s="5">
        <v>57088106</v>
      </c>
      <c r="K376" s="5">
        <v>57106540</v>
      </c>
      <c r="L376" s="5">
        <v>1.83780206742797</v>
      </c>
      <c r="M376" s="5">
        <v>0.99888547307195297</v>
      </c>
      <c r="N376" s="5">
        <v>0.256564595864752</v>
      </c>
      <c r="O376" s="5">
        <v>0.223239371688882</v>
      </c>
      <c r="P376" s="5">
        <v>-2.3277144973388602</v>
      </c>
      <c r="Q376" s="5">
        <v>-2.3367982518041699</v>
      </c>
      <c r="R376" s="5">
        <v>-2.6777149117587502</v>
      </c>
      <c r="S376" s="5">
        <v>-2.3768402917374001</v>
      </c>
      <c r="T376" s="5">
        <v>-2.3787151580386898</v>
      </c>
      <c r="U376" s="5">
        <v>-1.8370299994922501</v>
      </c>
      <c r="V376" s="5">
        <v>-3.6976642646323099</v>
      </c>
      <c r="W376" s="5">
        <v>-3.0860310890456502</v>
      </c>
      <c r="X376" s="5" t="s">
        <v>357</v>
      </c>
    </row>
    <row r="377" spans="1:24" x14ac:dyDescent="0.2">
      <c r="A377" s="5" t="s">
        <v>849</v>
      </c>
      <c r="B377" s="5">
        <v>-2.1654451571217801</v>
      </c>
      <c r="C377" s="5">
        <v>3.7704378976714303E-2</v>
      </c>
      <c r="D377" s="5">
        <v>73.605377882811197</v>
      </c>
      <c r="E377" s="5">
        <v>1.02814384009263E-10</v>
      </c>
      <c r="F377" s="5">
        <v>1.32219297835912E-8</v>
      </c>
      <c r="G377" s="5" t="s">
        <v>848</v>
      </c>
      <c r="H377" s="5">
        <v>22376</v>
      </c>
      <c r="I377" s="5" t="s">
        <v>446</v>
      </c>
      <c r="J377" s="5">
        <v>8081453</v>
      </c>
      <c r="K377" s="5">
        <v>8090498</v>
      </c>
      <c r="L377" s="5">
        <v>1.0921389938671699</v>
      </c>
      <c r="M377" s="5">
        <v>1.52869548139189</v>
      </c>
      <c r="N377" s="5">
        <v>1.25091362028383</v>
      </c>
      <c r="O377" s="5">
        <v>0.65182954622302702</v>
      </c>
      <c r="P377" s="5">
        <v>-0.82218639970768703</v>
      </c>
      <c r="Q377" s="5">
        <v>-0.83500017119231296</v>
      </c>
      <c r="R377" s="5">
        <v>-0.85627747523156195</v>
      </c>
      <c r="S377" s="5">
        <v>-0.89188691850456403</v>
      </c>
      <c r="T377" s="5">
        <v>-0.70201068103110897</v>
      </c>
      <c r="U377" s="5">
        <v>-0.63266347340312601</v>
      </c>
      <c r="V377" s="5">
        <v>-0.88585857027230197</v>
      </c>
      <c r="W377" s="5">
        <v>-1.1736277673431801</v>
      </c>
      <c r="X377" s="5" t="s">
        <v>357</v>
      </c>
    </row>
    <row r="378" spans="1:24" x14ac:dyDescent="0.2">
      <c r="A378" s="5" t="s">
        <v>847</v>
      </c>
      <c r="B378" s="5">
        <v>-3.3467761926410899</v>
      </c>
      <c r="C378" s="5">
        <v>1.4564811759426799</v>
      </c>
      <c r="D378" s="5">
        <v>255.400451167715</v>
      </c>
      <c r="E378" s="5">
        <v>2.8555549144895002E-19</v>
      </c>
      <c r="F378" s="5">
        <v>2.6623766245242902E-16</v>
      </c>
      <c r="G378" s="5" t="s">
        <v>846</v>
      </c>
      <c r="H378" s="5">
        <v>70696</v>
      </c>
      <c r="I378" s="5" t="s">
        <v>446</v>
      </c>
      <c r="J378" s="5">
        <v>64173548</v>
      </c>
      <c r="K378" s="5">
        <v>64178778</v>
      </c>
      <c r="L378" s="5">
        <v>3.1337770412320101</v>
      </c>
      <c r="M378" s="5">
        <v>2.9837519834192698</v>
      </c>
      <c r="N378" s="5">
        <v>2.93150598381526</v>
      </c>
      <c r="O378" s="5">
        <v>2.8036778541679399</v>
      </c>
      <c r="P378" s="5">
        <v>1.91862056575231E-2</v>
      </c>
      <c r="Q378" s="5">
        <v>0.116880239843577</v>
      </c>
      <c r="R378" s="5">
        <v>-0.75636814324561097</v>
      </c>
      <c r="S378" s="5">
        <v>-0.61182542472873702</v>
      </c>
      <c r="T378" s="5">
        <v>-0.53215477600876704</v>
      </c>
      <c r="U378" s="5">
        <v>-0.46172996377387698</v>
      </c>
      <c r="V378" s="5">
        <v>-0.642472495028378</v>
      </c>
      <c r="W378" s="5">
        <v>-0.62867856445588899</v>
      </c>
      <c r="X378" s="5" t="s">
        <v>357</v>
      </c>
    </row>
    <row r="379" spans="1:24" x14ac:dyDescent="0.2">
      <c r="A379" s="5" t="s">
        <v>845</v>
      </c>
      <c r="B379" s="5">
        <v>-1.9344161525411401</v>
      </c>
      <c r="C379" s="5">
        <v>2.96552531506283</v>
      </c>
      <c r="D379" s="5">
        <v>206.85014549789099</v>
      </c>
      <c r="E379" s="5">
        <v>1.1547121456546801E-17</v>
      </c>
      <c r="F379" s="5">
        <v>6.7287241812570998E-15</v>
      </c>
      <c r="G379" s="5" t="s">
        <v>844</v>
      </c>
      <c r="H379" s="5">
        <v>14404</v>
      </c>
      <c r="I379" s="5" t="s">
        <v>446</v>
      </c>
      <c r="J379" s="5">
        <v>72255999</v>
      </c>
      <c r="K379" s="5">
        <v>72274803</v>
      </c>
      <c r="L379" s="5">
        <v>3.9510672722084101</v>
      </c>
      <c r="M379" s="5">
        <v>3.7629895171996499</v>
      </c>
      <c r="N379" s="5">
        <v>4.1139153572612202</v>
      </c>
      <c r="O379" s="5">
        <v>3.9951869577241199</v>
      </c>
      <c r="P379" s="5">
        <v>2.1482763081247298</v>
      </c>
      <c r="Q379" s="5">
        <v>2.0378516604013499</v>
      </c>
      <c r="R379" s="5">
        <v>2.0416501855362399</v>
      </c>
      <c r="S379" s="5">
        <v>1.9443880885795399</v>
      </c>
      <c r="T379" s="5">
        <v>2.6103128893235601</v>
      </c>
      <c r="U379" s="5">
        <v>2.38649551496535</v>
      </c>
      <c r="V379" s="5">
        <v>2.5875682086563798</v>
      </c>
      <c r="W379" s="5">
        <v>2.6087113300946698</v>
      </c>
      <c r="X379" s="5" t="s">
        <v>357</v>
      </c>
    </row>
    <row r="380" spans="1:24" x14ac:dyDescent="0.2">
      <c r="A380" s="5" t="s">
        <v>136</v>
      </c>
      <c r="B380" s="5">
        <v>-6.1396599719272702</v>
      </c>
      <c r="C380" s="5">
        <v>-0.42398461034684598</v>
      </c>
      <c r="D380" s="5">
        <v>98.754143725774199</v>
      </c>
      <c r="E380" s="5">
        <v>1.65830333686136E-12</v>
      </c>
      <c r="F380" s="5">
        <v>3.2210814919222697E-10</v>
      </c>
      <c r="G380" s="5" t="s">
        <v>137</v>
      </c>
      <c r="H380" s="5">
        <v>72891</v>
      </c>
      <c r="I380" s="5" t="s">
        <v>446</v>
      </c>
      <c r="J380" s="5">
        <v>73233688</v>
      </c>
      <c r="K380" s="5">
        <v>73243130</v>
      </c>
      <c r="L380" s="5">
        <v>1.43309589095145</v>
      </c>
      <c r="M380" s="5">
        <v>1.03401972595016</v>
      </c>
      <c r="N380" s="5">
        <v>0.17235916335364701</v>
      </c>
      <c r="O380" s="5">
        <v>0.61426566477664601</v>
      </c>
      <c r="P380" s="5">
        <v>-2.65753601992078</v>
      </c>
      <c r="Q380" s="5">
        <v>-3.6976642646323099</v>
      </c>
      <c r="R380" s="5">
        <v>-3.6976642646323099</v>
      </c>
      <c r="S380" s="5">
        <v>-3.6976642646323099</v>
      </c>
      <c r="T380" s="5">
        <v>-2.3787151580386898</v>
      </c>
      <c r="U380" s="5">
        <v>-3.6976642646323099</v>
      </c>
      <c r="V380" s="5">
        <v>-2.8021811927876099</v>
      </c>
      <c r="W380" s="5">
        <v>-2.65784089699918</v>
      </c>
      <c r="X380" s="5" t="s">
        <v>357</v>
      </c>
    </row>
    <row r="381" spans="1:24" x14ac:dyDescent="0.2">
      <c r="A381" s="5" t="s">
        <v>841</v>
      </c>
      <c r="B381" s="5">
        <v>-4.10100627141518</v>
      </c>
      <c r="C381" s="5">
        <v>-0.57444934255260405</v>
      </c>
      <c r="D381" s="5">
        <v>107.018872957467</v>
      </c>
      <c r="E381" s="5">
        <v>5.0282097899111397E-13</v>
      </c>
      <c r="F381" s="5">
        <v>1.0417891994719199E-10</v>
      </c>
      <c r="G381" s="5" t="s">
        <v>840</v>
      </c>
      <c r="H381" s="5">
        <v>20497</v>
      </c>
      <c r="I381" s="5" t="s">
        <v>436</v>
      </c>
      <c r="J381" s="5">
        <v>94329201</v>
      </c>
      <c r="K381" s="5">
        <v>94366214</v>
      </c>
      <c r="L381" s="5">
        <v>1.0921389938671699</v>
      </c>
      <c r="M381" s="5">
        <v>0.99888547307195297</v>
      </c>
      <c r="N381" s="5">
        <v>1.3500717739541701</v>
      </c>
      <c r="O381" s="5">
        <v>1.0396497630519701</v>
      </c>
      <c r="P381" s="5">
        <v>-2.3277144973388602</v>
      </c>
      <c r="Q381" s="5">
        <v>-1.84407236717878</v>
      </c>
      <c r="R381" s="5">
        <v>-3.0993715918707498</v>
      </c>
      <c r="S381" s="5">
        <v>-2.3768402917374001</v>
      </c>
      <c r="T381" s="5">
        <v>-2.7001463275112401</v>
      </c>
      <c r="U381" s="5">
        <v>-2.6601631467591398</v>
      </c>
      <c r="V381" s="5">
        <v>-3.1815317591354799</v>
      </c>
      <c r="W381" s="5">
        <v>-2.65784089699918</v>
      </c>
      <c r="X381" s="5" t="s">
        <v>357</v>
      </c>
    </row>
    <row r="382" spans="1:24" x14ac:dyDescent="0.2">
      <c r="A382" s="5" t="s">
        <v>835</v>
      </c>
      <c r="B382" s="5">
        <v>-1.3041214678111499</v>
      </c>
      <c r="C382" s="5">
        <v>2.2153567296632302</v>
      </c>
      <c r="D382" s="5">
        <v>66.454153963153999</v>
      </c>
      <c r="E382" s="5">
        <v>3.93876278205822E-10</v>
      </c>
      <c r="F382" s="5">
        <v>4.1754502636903097E-8</v>
      </c>
      <c r="G382" s="5" t="s">
        <v>834</v>
      </c>
      <c r="H382" s="5">
        <v>71785</v>
      </c>
      <c r="I382" s="5" t="s">
        <v>475</v>
      </c>
      <c r="J382" s="5">
        <v>6168584</v>
      </c>
      <c r="K382" s="5">
        <v>6378850</v>
      </c>
      <c r="L382" s="5">
        <v>3.1120561487240401</v>
      </c>
      <c r="M382" s="5">
        <v>3.4417999259083101</v>
      </c>
      <c r="N382" s="5">
        <v>2.9250875999218202</v>
      </c>
      <c r="O382" s="5">
        <v>2.8768819729377202</v>
      </c>
      <c r="P382" s="5">
        <v>2.0238208250801701</v>
      </c>
      <c r="Q382" s="5">
        <v>1.85711478945996</v>
      </c>
      <c r="R382" s="5">
        <v>1.6077332705957801</v>
      </c>
      <c r="S382" s="5">
        <v>1.74348089887513</v>
      </c>
      <c r="T382" s="5">
        <v>1.61941984575302</v>
      </c>
      <c r="U382" s="5">
        <v>1.3282537441108699</v>
      </c>
      <c r="V382" s="5">
        <v>1.4830222425611801</v>
      </c>
      <c r="W382" s="5">
        <v>1.82209704072767</v>
      </c>
      <c r="X382" s="5" t="s">
        <v>357</v>
      </c>
    </row>
    <row r="383" spans="1:24" x14ac:dyDescent="0.2">
      <c r="A383" s="5" t="s">
        <v>833</v>
      </c>
      <c r="B383" s="5">
        <v>-5.41882352721424</v>
      </c>
      <c r="C383" s="5">
        <v>-0.90677935285698197</v>
      </c>
      <c r="D383" s="5">
        <v>96.204485617253496</v>
      </c>
      <c r="E383" s="5">
        <v>2.4311727866049001E-12</v>
      </c>
      <c r="F383" s="5">
        <v>4.5334078951821502E-10</v>
      </c>
      <c r="G383" s="5" t="s">
        <v>832</v>
      </c>
      <c r="H383" s="5">
        <v>54698</v>
      </c>
      <c r="I383" s="5" t="s">
        <v>475</v>
      </c>
      <c r="J383" s="5">
        <v>40969691</v>
      </c>
      <c r="K383" s="5">
        <v>41004628</v>
      </c>
      <c r="L383" s="5">
        <v>0.83361145092699396</v>
      </c>
      <c r="M383" s="5">
        <v>1.8819642651229498E-2</v>
      </c>
      <c r="N383" s="5">
        <v>0.93040034576788599</v>
      </c>
      <c r="O383" s="5">
        <v>0.53606991913680402</v>
      </c>
      <c r="P383" s="5">
        <v>-3.6976642646323099</v>
      </c>
      <c r="Q383" s="5">
        <v>-3.6976642646323099</v>
      </c>
      <c r="R383" s="5">
        <v>-3.6976642646323099</v>
      </c>
      <c r="S383" s="5">
        <v>-2.3768402917374001</v>
      </c>
      <c r="T383" s="5">
        <v>-3.1143559979367099</v>
      </c>
      <c r="U383" s="5">
        <v>-3.0875930227963502</v>
      </c>
      <c r="V383" s="5">
        <v>-2.5020968191255699</v>
      </c>
      <c r="W383" s="5">
        <v>-3.0860310890456502</v>
      </c>
      <c r="X383" s="5" t="s">
        <v>357</v>
      </c>
    </row>
    <row r="384" spans="1:24" x14ac:dyDescent="0.2">
      <c r="A384" s="5" t="s">
        <v>831</v>
      </c>
      <c r="B384" s="5">
        <v>-6.3639344009906997</v>
      </c>
      <c r="C384" s="5">
        <v>-0.97109857084401596</v>
      </c>
      <c r="D384" s="5">
        <v>94.223948461449794</v>
      </c>
      <c r="E384" s="5">
        <v>7.2787492531035605E-12</v>
      </c>
      <c r="F384" s="5">
        <v>1.23388033929656E-9</v>
      </c>
      <c r="G384" s="5" t="s">
        <v>830</v>
      </c>
      <c r="H384" s="5">
        <v>12501</v>
      </c>
      <c r="I384" s="5" t="s">
        <v>475</v>
      </c>
      <c r="J384" s="5">
        <v>44998740</v>
      </c>
      <c r="K384" s="5">
        <v>45009627</v>
      </c>
      <c r="L384" s="5">
        <v>0.33056311589610798</v>
      </c>
      <c r="M384" s="5">
        <v>0.49288926465421001</v>
      </c>
      <c r="N384" s="5">
        <v>0.17235916335364701</v>
      </c>
      <c r="O384" s="5">
        <v>0.453391761304555</v>
      </c>
      <c r="P384" s="5">
        <v>-3.6976642646323099</v>
      </c>
      <c r="Q384" s="5">
        <v>-3.09093997716939</v>
      </c>
      <c r="R384" s="5">
        <v>-3.6976642646323099</v>
      </c>
      <c r="S384" s="5">
        <v>-3.6976642646323099</v>
      </c>
      <c r="T384" s="5">
        <v>-3.6976642646323099</v>
      </c>
      <c r="U384" s="5">
        <v>-3.6976642646323099</v>
      </c>
      <c r="V384" s="5">
        <v>-2.5020968191255699</v>
      </c>
      <c r="W384" s="5">
        <v>-3.6976642646323099</v>
      </c>
      <c r="X384" s="5" t="s">
        <v>357</v>
      </c>
    </row>
    <row r="385" spans="1:24" x14ac:dyDescent="0.2">
      <c r="A385" s="5" t="s">
        <v>829</v>
      </c>
      <c r="B385" s="5">
        <v>-3.9114267477132301</v>
      </c>
      <c r="C385" s="5">
        <v>-1.3036889809943499</v>
      </c>
      <c r="D385" s="5">
        <v>67.066389022083797</v>
      </c>
      <c r="E385" s="5">
        <v>3.4986120823235399E-10</v>
      </c>
      <c r="F385" s="5">
        <v>3.79294299413297E-8</v>
      </c>
      <c r="G385" s="5" t="s">
        <v>828</v>
      </c>
      <c r="H385" s="5">
        <v>245038</v>
      </c>
      <c r="I385" s="5" t="s">
        <v>475</v>
      </c>
      <c r="J385" s="5">
        <v>111439081</v>
      </c>
      <c r="K385" s="5">
        <v>111489118</v>
      </c>
      <c r="L385" s="5">
        <v>0.11453382333137201</v>
      </c>
      <c r="M385" s="5">
        <v>0.27523988221961898</v>
      </c>
      <c r="N385" s="5">
        <v>-0.28259523242310403</v>
      </c>
      <c r="O385" s="5">
        <v>0.119808005418716</v>
      </c>
      <c r="P385" s="5">
        <v>-2.65753601992078</v>
      </c>
      <c r="Q385" s="5">
        <v>-3.09093997716939</v>
      </c>
      <c r="R385" s="5">
        <v>-3.0993715918707498</v>
      </c>
      <c r="S385" s="5">
        <v>-2.6985843076017599</v>
      </c>
      <c r="T385" s="5">
        <v>-2.1160121309303599</v>
      </c>
      <c r="U385" s="5">
        <v>-1.8370299994922501</v>
      </c>
      <c r="V385" s="5">
        <v>-2.8021811927876099</v>
      </c>
      <c r="W385" s="5">
        <v>-3.0860310890456502</v>
      </c>
      <c r="X385" s="5" t="s">
        <v>357</v>
      </c>
    </row>
    <row r="386" spans="1:24" x14ac:dyDescent="0.2">
      <c r="A386" s="5" t="s">
        <v>825</v>
      </c>
      <c r="B386" s="5">
        <v>-1.49948139515381</v>
      </c>
      <c r="C386" s="5">
        <v>0.69637042142778904</v>
      </c>
      <c r="D386" s="5">
        <v>51.908334806279697</v>
      </c>
      <c r="E386" s="5">
        <v>8.2238748482255193E-9</v>
      </c>
      <c r="F386" s="5">
        <v>6.0137487958769095E-7</v>
      </c>
      <c r="G386" s="5" t="s">
        <v>824</v>
      </c>
      <c r="H386" s="5">
        <v>56318</v>
      </c>
      <c r="I386" s="5" t="s">
        <v>475</v>
      </c>
      <c r="J386" s="5">
        <v>104288251</v>
      </c>
      <c r="K386" s="5">
        <v>104337748</v>
      </c>
      <c r="L386" s="5">
        <v>1.43309589095145</v>
      </c>
      <c r="M386" s="5">
        <v>2.0924455168924401</v>
      </c>
      <c r="N386" s="5">
        <v>0.95581138632639095</v>
      </c>
      <c r="O386" s="5">
        <v>1.32188014588918</v>
      </c>
      <c r="P386" s="5">
        <v>-0.16608262549640901</v>
      </c>
      <c r="Q386" s="5">
        <v>0.53308607369068395</v>
      </c>
      <c r="R386" s="5">
        <v>-0.202163816457025</v>
      </c>
      <c r="S386" s="5">
        <v>-5.5501407608328099E-2</v>
      </c>
      <c r="T386" s="5">
        <v>-5.8378375666934899E-2</v>
      </c>
      <c r="U386" s="5">
        <v>-0.63266347340312601</v>
      </c>
      <c r="V386" s="5">
        <v>-4.0808589441622703E-2</v>
      </c>
      <c r="W386" s="5">
        <v>-0.102190780496795</v>
      </c>
      <c r="X386" s="5" t="s">
        <v>357</v>
      </c>
    </row>
    <row r="387" spans="1:24" x14ac:dyDescent="0.2">
      <c r="A387" s="5" t="s">
        <v>823</v>
      </c>
      <c r="B387" s="5">
        <v>-2.1261967842803902</v>
      </c>
      <c r="C387" s="5">
        <v>1.3045343304232</v>
      </c>
      <c r="D387" s="5">
        <v>84.517684530846793</v>
      </c>
      <c r="E387" s="5">
        <v>1.5477973348489199E-11</v>
      </c>
      <c r="F387" s="5">
        <v>2.3852708184237899E-9</v>
      </c>
      <c r="G387" s="5" t="s">
        <v>822</v>
      </c>
      <c r="H387" s="5">
        <v>74020</v>
      </c>
      <c r="I387" s="5" t="s">
        <v>475</v>
      </c>
      <c r="J387" s="5">
        <v>104547286</v>
      </c>
      <c r="K387" s="5">
        <v>105034544</v>
      </c>
      <c r="L387" s="5">
        <v>2.388465153347</v>
      </c>
      <c r="M387" s="5">
        <v>2.7918311589427001</v>
      </c>
      <c r="N387" s="5">
        <v>2.5694404745882098</v>
      </c>
      <c r="O387" s="5">
        <v>2.0689833577194201</v>
      </c>
      <c r="P387" s="5">
        <v>0.54714499321522003</v>
      </c>
      <c r="Q387" s="5">
        <v>0.36272305765472002</v>
      </c>
      <c r="R387" s="5">
        <v>0.339517313324258</v>
      </c>
      <c r="S387" s="5">
        <v>0.38806624348830798</v>
      </c>
      <c r="T387" s="5">
        <v>0.46756880521356697</v>
      </c>
      <c r="U387" s="5">
        <v>0.58193407990865298</v>
      </c>
      <c r="V387" s="5">
        <v>0.618852137709207</v>
      </c>
      <c r="W387" s="5">
        <v>0.50581903418765295</v>
      </c>
      <c r="X387" s="5" t="s">
        <v>357</v>
      </c>
    </row>
    <row r="388" spans="1:24" x14ac:dyDescent="0.2">
      <c r="A388" s="5" t="s">
        <v>819</v>
      </c>
      <c r="B388" s="5">
        <v>-12.055733418706801</v>
      </c>
      <c r="C388" s="5">
        <v>2.6048921063021799</v>
      </c>
      <c r="D388" s="5">
        <v>685.62901873067995</v>
      </c>
      <c r="E388" s="5">
        <v>4.41732414485587E-17</v>
      </c>
      <c r="F388" s="5">
        <v>2.2262119818683099E-14</v>
      </c>
      <c r="G388" s="5" t="s">
        <v>818</v>
      </c>
      <c r="H388" s="5">
        <v>17140</v>
      </c>
      <c r="I388" s="5" t="s">
        <v>446</v>
      </c>
      <c r="J388" s="5">
        <v>72222017</v>
      </c>
      <c r="K388" s="5">
        <v>72222964</v>
      </c>
      <c r="L388" s="5">
        <v>4.6001559037833903</v>
      </c>
      <c r="M388" s="5">
        <v>4.2211387723618898</v>
      </c>
      <c r="N388" s="5">
        <v>4.3880641506053601</v>
      </c>
      <c r="O388" s="5">
        <v>4.1736479738919599</v>
      </c>
      <c r="P388" s="5">
        <v>-3.6976642646323099</v>
      </c>
      <c r="Q388" s="5">
        <v>-3.6976642646323099</v>
      </c>
      <c r="R388" s="5">
        <v>-3.6976642646323099</v>
      </c>
      <c r="S388" s="5">
        <v>-3.6976642646323099</v>
      </c>
      <c r="T388" s="5">
        <v>-3.6976642646323099</v>
      </c>
      <c r="U388" s="5">
        <v>-3.6976642646323099</v>
      </c>
      <c r="V388" s="5">
        <v>-3.6976642646323099</v>
      </c>
      <c r="W388" s="5">
        <v>-3.6976642646323099</v>
      </c>
      <c r="X388" s="5" t="s">
        <v>357</v>
      </c>
    </row>
    <row r="389" spans="1:24" x14ac:dyDescent="0.2">
      <c r="A389" s="5" t="s">
        <v>813</v>
      </c>
      <c r="B389" s="5">
        <v>-1.39857591147361</v>
      </c>
      <c r="C389" s="5">
        <v>0.270345876472663</v>
      </c>
      <c r="D389" s="5">
        <v>22.607221108032899</v>
      </c>
      <c r="E389" s="5">
        <v>2.43436216203562E-5</v>
      </c>
      <c r="F389" s="5">
        <v>4.9180445542229903E-4</v>
      </c>
      <c r="G389" s="5" t="s">
        <v>812</v>
      </c>
      <c r="H389" s="5">
        <v>216350</v>
      </c>
      <c r="I389" s="5" t="s">
        <v>433</v>
      </c>
      <c r="J389" s="5">
        <v>115816832</v>
      </c>
      <c r="K389" s="5">
        <v>115849893</v>
      </c>
      <c r="L389" s="5">
        <v>1.00053344199123</v>
      </c>
      <c r="M389" s="5">
        <v>1.10182104408587</v>
      </c>
      <c r="N389" s="5">
        <v>0.98078258325803702</v>
      </c>
      <c r="O389" s="5">
        <v>1.8277445385952</v>
      </c>
      <c r="P389" s="5">
        <v>0.13067592142870099</v>
      </c>
      <c r="Q389" s="5">
        <v>-0.94261121450821295</v>
      </c>
      <c r="R389" s="5">
        <v>0.24624475952970001</v>
      </c>
      <c r="S389" s="5">
        <v>5.5518991200352003E-2</v>
      </c>
      <c r="T389" s="5">
        <v>-0.70201068103110897</v>
      </c>
      <c r="U389" s="5">
        <v>-0.106340759314827</v>
      </c>
      <c r="V389" s="5">
        <v>-0.43428025642885798</v>
      </c>
      <c r="W389" s="5">
        <v>-0.45768471579425002</v>
      </c>
      <c r="X389" s="5" t="s">
        <v>357</v>
      </c>
    </row>
    <row r="390" spans="1:24" x14ac:dyDescent="0.2">
      <c r="A390" s="5" t="s">
        <v>23</v>
      </c>
      <c r="B390" s="5">
        <v>-7.3145194220593996</v>
      </c>
      <c r="C390" s="5">
        <v>1.05225648233754</v>
      </c>
      <c r="D390" s="5">
        <v>314.28186892634199</v>
      </c>
      <c r="E390" s="5">
        <v>4.9000295497788701E-20</v>
      </c>
      <c r="F390" s="5">
        <v>6.0913900676484502E-17</v>
      </c>
      <c r="G390" s="5" t="s">
        <v>24</v>
      </c>
      <c r="H390" s="5">
        <v>83564</v>
      </c>
      <c r="I390" s="5" t="s">
        <v>468</v>
      </c>
      <c r="J390" s="5">
        <v>6045161</v>
      </c>
      <c r="K390" s="5">
        <v>6105150</v>
      </c>
      <c r="L390" s="5">
        <v>3.0371963534581798</v>
      </c>
      <c r="M390" s="5">
        <v>3.49949890952773</v>
      </c>
      <c r="N390" s="5">
        <v>2.9756524930739299</v>
      </c>
      <c r="O390" s="5">
        <v>2.9313566006968101</v>
      </c>
      <c r="P390" s="5">
        <v>-2.65753601992078</v>
      </c>
      <c r="Q390" s="5">
        <v>-2.6651434558839999</v>
      </c>
      <c r="R390" s="5">
        <v>-3.0993715918707498</v>
      </c>
      <c r="S390" s="5">
        <v>-3.6976642646323099</v>
      </c>
      <c r="T390" s="5">
        <v>-3.6976642646323099</v>
      </c>
      <c r="U390" s="5">
        <v>-3.6976642646323099</v>
      </c>
      <c r="V390" s="5">
        <v>-3.6976642646323099</v>
      </c>
      <c r="W390" s="5">
        <v>-3.6976642646323099</v>
      </c>
      <c r="X390" s="5" t="s">
        <v>357</v>
      </c>
    </row>
    <row r="391" spans="1:24" x14ac:dyDescent="0.2">
      <c r="A391" s="5" t="s">
        <v>809</v>
      </c>
      <c r="B391" s="5">
        <v>-2.6210992042471299</v>
      </c>
      <c r="C391" s="5">
        <v>-0.67031112257466696</v>
      </c>
      <c r="D391" s="5">
        <v>31.271593461694199</v>
      </c>
      <c r="E391" s="5">
        <v>1.61615825981698E-6</v>
      </c>
      <c r="F391" s="5">
        <v>5.3338943488154401E-5</v>
      </c>
      <c r="G391" s="5" t="s">
        <v>808</v>
      </c>
      <c r="H391" s="5">
        <v>226245</v>
      </c>
      <c r="I391" s="5" t="s">
        <v>423</v>
      </c>
      <c r="J391" s="5">
        <v>56461640</v>
      </c>
      <c r="K391" s="5">
        <v>56486752</v>
      </c>
      <c r="L391" s="5">
        <v>0.79777769050136904</v>
      </c>
      <c r="M391" s="5">
        <v>8.7322300933459607E-2</v>
      </c>
      <c r="N391" s="5">
        <v>0.41152642644731202</v>
      </c>
      <c r="O391" s="5">
        <v>-0.55050173638218003</v>
      </c>
      <c r="P391" s="5">
        <v>-2.3277144973388602</v>
      </c>
      <c r="Q391" s="5">
        <v>-1.6491538862648301</v>
      </c>
      <c r="R391" s="5">
        <v>-2.0861634607992898</v>
      </c>
      <c r="S391" s="5">
        <v>-1.8916238693574801</v>
      </c>
      <c r="T391" s="5">
        <v>-1.3797095226499001</v>
      </c>
      <c r="U391" s="5">
        <v>-2.3308504007801401</v>
      </c>
      <c r="V391" s="5">
        <v>-1.8574234261157001</v>
      </c>
      <c r="W391" s="5">
        <v>-2.0598445308435598</v>
      </c>
      <c r="X391" s="5" t="s">
        <v>357</v>
      </c>
    </row>
    <row r="392" spans="1:24" x14ac:dyDescent="0.2">
      <c r="A392" s="5" t="s">
        <v>807</v>
      </c>
      <c r="B392" s="5">
        <v>-3.9953844368868001</v>
      </c>
      <c r="C392" s="5">
        <v>-0.293828447993075</v>
      </c>
      <c r="D392" s="5">
        <v>61.548361518862002</v>
      </c>
      <c r="E392" s="5">
        <v>1.0444161162123899E-9</v>
      </c>
      <c r="F392" s="5">
        <v>1.02501196415855E-7</v>
      </c>
      <c r="G392" s="5" t="s">
        <v>806</v>
      </c>
      <c r="H392" s="5">
        <v>237523</v>
      </c>
      <c r="I392" s="5" t="s">
        <v>433</v>
      </c>
      <c r="J392" s="5">
        <v>107517049</v>
      </c>
      <c r="K392" s="5">
        <v>107720051</v>
      </c>
      <c r="L392" s="5">
        <v>2.388465153347</v>
      </c>
      <c r="M392" s="5">
        <v>1.6240135401048299</v>
      </c>
      <c r="N392" s="5">
        <v>-0.34328329926704099</v>
      </c>
      <c r="O392" s="5">
        <v>1.1748105602405701</v>
      </c>
      <c r="P392" s="5">
        <v>-1.83331917760081</v>
      </c>
      <c r="Q392" s="5">
        <v>-2.6651434558839999</v>
      </c>
      <c r="R392" s="5">
        <v>-2.3518298367335801</v>
      </c>
      <c r="S392" s="5">
        <v>-1.6990445492055299</v>
      </c>
      <c r="T392" s="5">
        <v>-3.1143559979367099</v>
      </c>
      <c r="U392" s="5">
        <v>-3.0875930227963502</v>
      </c>
      <c r="V392" s="5">
        <v>-3.1815317591354799</v>
      </c>
      <c r="W392" s="5">
        <v>-1.63833399190164</v>
      </c>
      <c r="X392" s="5" t="s">
        <v>357</v>
      </c>
    </row>
    <row r="393" spans="1:24" x14ac:dyDescent="0.2">
      <c r="A393" s="5" t="s">
        <v>138</v>
      </c>
      <c r="B393" s="5">
        <v>-3.0874077248659799</v>
      </c>
      <c r="C393" s="5">
        <v>0.65160257996235904</v>
      </c>
      <c r="D393" s="5">
        <v>143.52621321895899</v>
      </c>
      <c r="E393" s="5">
        <v>5.1940989306458498E-15</v>
      </c>
      <c r="F393" s="5">
        <v>1.6991993466623401E-12</v>
      </c>
      <c r="G393" s="5" t="s">
        <v>139</v>
      </c>
      <c r="H393" s="5">
        <v>73677</v>
      </c>
      <c r="I393" s="5" t="s">
        <v>387</v>
      </c>
      <c r="J393" s="5">
        <v>14706151</v>
      </c>
      <c r="K393" s="5">
        <v>14762301</v>
      </c>
      <c r="L393" s="5">
        <v>2.0808098531339598</v>
      </c>
      <c r="M393" s="5">
        <v>2.1415971002012202</v>
      </c>
      <c r="N393" s="5">
        <v>1.6281180228605601</v>
      </c>
      <c r="O393" s="5">
        <v>1.3901499377923401</v>
      </c>
      <c r="P393" s="5">
        <v>-0.92995492780328004</v>
      </c>
      <c r="Q393" s="5">
        <v>-0.94261121450821295</v>
      </c>
      <c r="R393" s="5">
        <v>-1.0796044662772399</v>
      </c>
      <c r="S393" s="5">
        <v>-1.2397384764916799</v>
      </c>
      <c r="T393" s="5">
        <v>-1.7013889621248699</v>
      </c>
      <c r="U393" s="5">
        <v>-0.82660624149851003</v>
      </c>
      <c r="V393" s="5">
        <v>-0.37106321885389298</v>
      </c>
      <c r="W393" s="5">
        <v>-0.93046129324733295</v>
      </c>
      <c r="X393" s="5" t="s">
        <v>357</v>
      </c>
    </row>
    <row r="394" spans="1:24" x14ac:dyDescent="0.2">
      <c r="A394" s="5" t="s">
        <v>114</v>
      </c>
      <c r="B394" s="5">
        <v>-2.2074782078672399</v>
      </c>
      <c r="C394" s="5">
        <v>-0.62335394417819601</v>
      </c>
      <c r="D394" s="5">
        <v>34.923988036573498</v>
      </c>
      <c r="E394" s="5">
        <v>5.7065005465259704E-7</v>
      </c>
      <c r="F394" s="5">
        <v>2.2354856237619699E-5</v>
      </c>
      <c r="G394" s="5" t="s">
        <v>115</v>
      </c>
      <c r="H394" s="5">
        <v>74472</v>
      </c>
      <c r="I394" s="5" t="s">
        <v>480</v>
      </c>
      <c r="J394" s="5">
        <v>25212207</v>
      </c>
      <c r="K394" s="5">
        <v>25214637</v>
      </c>
      <c r="L394" s="5">
        <v>0.47369686423549301</v>
      </c>
      <c r="M394" s="5">
        <v>-0.29324371369708102</v>
      </c>
      <c r="N394" s="5">
        <v>0.17235916335364701</v>
      </c>
      <c r="O394" s="5">
        <v>6.5171757676895495E-2</v>
      </c>
      <c r="P394" s="5">
        <v>-1.83331917760081</v>
      </c>
      <c r="Q394" s="5">
        <v>-1.1853920574941601</v>
      </c>
      <c r="R394" s="5">
        <v>-2.6777149117587502</v>
      </c>
      <c r="S394" s="5">
        <v>-1.6990445492055299</v>
      </c>
      <c r="T394" s="5">
        <v>-0.79507862915901795</v>
      </c>
      <c r="U394" s="5">
        <v>-0.72637832127659496</v>
      </c>
      <c r="V394" s="5">
        <v>-2.0420460646257199</v>
      </c>
      <c r="W394" s="5">
        <v>-0.82269903913634002</v>
      </c>
      <c r="X394" s="5" t="s">
        <v>357</v>
      </c>
    </row>
    <row r="395" spans="1:24" x14ac:dyDescent="0.2">
      <c r="A395" s="5" t="s">
        <v>799</v>
      </c>
      <c r="B395" s="5">
        <v>-1.68537319392698</v>
      </c>
      <c r="C395" s="5">
        <v>0.25365159023460498</v>
      </c>
      <c r="D395" s="5">
        <v>47.729632398255703</v>
      </c>
      <c r="E395" s="5">
        <v>2.1560384126940701E-8</v>
      </c>
      <c r="F395" s="5">
        <v>1.3582313608617E-6</v>
      </c>
      <c r="G395" s="5" t="s">
        <v>798</v>
      </c>
      <c r="H395" s="5">
        <v>330890</v>
      </c>
      <c r="I395" s="5" t="s">
        <v>475</v>
      </c>
      <c r="J395" s="5">
        <v>14696230</v>
      </c>
      <c r="K395" s="5">
        <v>14740733</v>
      </c>
      <c r="L395" s="5">
        <v>1.6495937615842799</v>
      </c>
      <c r="M395" s="5">
        <v>1.6915842592178301</v>
      </c>
      <c r="N395" s="5">
        <v>1.00532890449055</v>
      </c>
      <c r="O395" s="5">
        <v>0.79300726477815997</v>
      </c>
      <c r="P395" s="5">
        <v>-0.16608262549640901</v>
      </c>
      <c r="Q395" s="5">
        <v>-0.734861708185931</v>
      </c>
      <c r="R395" s="5">
        <v>-7.6336117532611505E-2</v>
      </c>
      <c r="S395" s="5">
        <v>-0.17578282983739299</v>
      </c>
      <c r="T395" s="5">
        <v>-0.79507862915901795</v>
      </c>
      <c r="U395" s="5">
        <v>-1.1773649270615401</v>
      </c>
      <c r="V395" s="5">
        <v>-0.97705476255166201</v>
      </c>
      <c r="W395" s="5">
        <v>-1.0469273648730699</v>
      </c>
      <c r="X395" s="5" t="s">
        <v>357</v>
      </c>
    </row>
    <row r="396" spans="1:24" x14ac:dyDescent="0.2">
      <c r="A396" s="5" t="s">
        <v>122</v>
      </c>
      <c r="B396" s="5">
        <v>-2.4049906056799699</v>
      </c>
      <c r="C396" s="5">
        <v>-0.94712726389525004</v>
      </c>
      <c r="D396" s="5">
        <v>31.699193028841901</v>
      </c>
      <c r="E396" s="5">
        <v>1.4266639127879399E-6</v>
      </c>
      <c r="F396" s="5">
        <v>4.78976658008818E-5</v>
      </c>
      <c r="G396" s="5" t="s">
        <v>123</v>
      </c>
      <c r="H396" s="5">
        <v>11720</v>
      </c>
      <c r="I396" s="5" t="s">
        <v>460</v>
      </c>
      <c r="J396" s="5">
        <v>41105035</v>
      </c>
      <c r="K396" s="5">
        <v>41124412</v>
      </c>
      <c r="L396" s="5">
        <v>-7.1776067763016704E-2</v>
      </c>
      <c r="M396" s="5">
        <v>0.152719198946309</v>
      </c>
      <c r="N396" s="5">
        <v>0.48318192937610199</v>
      </c>
      <c r="O396" s="5">
        <v>-0.17676188461293699</v>
      </c>
      <c r="P396" s="5">
        <v>-2.0594416977127499</v>
      </c>
      <c r="Q396" s="5">
        <v>-2.3367982518041699</v>
      </c>
      <c r="R396" s="5">
        <v>-1.4968249854639999</v>
      </c>
      <c r="S396" s="5">
        <v>-1.8916238693574801</v>
      </c>
      <c r="T396" s="5">
        <v>-1.8938564552937001</v>
      </c>
      <c r="U396" s="5">
        <v>-1.4698178383181799</v>
      </c>
      <c r="V396" s="5">
        <v>-2.2538108262194698</v>
      </c>
      <c r="W396" s="5">
        <v>-3.6976642646323099</v>
      </c>
      <c r="X396" s="5" t="s">
        <v>357</v>
      </c>
    </row>
    <row r="397" spans="1:24" x14ac:dyDescent="0.2">
      <c r="A397" s="5" t="s">
        <v>787</v>
      </c>
      <c r="B397" s="5">
        <v>-4.4971291743149298</v>
      </c>
      <c r="C397" s="5">
        <v>3.8185190906001099</v>
      </c>
      <c r="D397" s="5">
        <v>1205.017773673</v>
      </c>
      <c r="E397" s="5">
        <v>3.8093214161836002E-32</v>
      </c>
      <c r="F397" s="5">
        <v>7.1032416447575599E-28</v>
      </c>
      <c r="G397" s="5" t="s">
        <v>786</v>
      </c>
      <c r="H397" s="5">
        <v>383619</v>
      </c>
      <c r="I397" s="5" t="s">
        <v>384</v>
      </c>
      <c r="J397" s="5">
        <v>173350879</v>
      </c>
      <c r="K397" s="5">
        <v>173466040</v>
      </c>
      <c r="L397" s="5">
        <v>5.4883158251832498</v>
      </c>
      <c r="M397" s="5">
        <v>5.6561300418135803</v>
      </c>
      <c r="N397" s="5">
        <v>5.5777190283339699</v>
      </c>
      <c r="O397" s="5">
        <v>5.3555238447510298</v>
      </c>
      <c r="P397" s="5">
        <v>1.0509073073511299</v>
      </c>
      <c r="Q397" s="5">
        <v>1.2224704016513901</v>
      </c>
      <c r="R397" s="5">
        <v>1.19859486867259</v>
      </c>
      <c r="S397" s="5">
        <v>0.79243001622783205</v>
      </c>
      <c r="T397" s="5">
        <v>0.65516209515883195</v>
      </c>
      <c r="U397" s="5">
        <v>0.89680793724563701</v>
      </c>
      <c r="V397" s="5">
        <v>1.0698367312566399</v>
      </c>
      <c r="W397" s="5">
        <v>0.76958380516005098</v>
      </c>
      <c r="X397" s="5" t="s">
        <v>357</v>
      </c>
    </row>
    <row r="398" spans="1:24" x14ac:dyDescent="0.2">
      <c r="A398" s="5" t="s">
        <v>783</v>
      </c>
      <c r="B398" s="5">
        <v>-1.2609410865495201</v>
      </c>
      <c r="C398" s="5">
        <v>-0.57273709800426398</v>
      </c>
      <c r="D398" s="5">
        <v>19.224470660616301</v>
      </c>
      <c r="E398" s="5">
        <v>7.8438050708310594E-5</v>
      </c>
      <c r="F398" s="5">
        <v>1.26635007061287E-3</v>
      </c>
      <c r="G398" s="5" t="s">
        <v>782</v>
      </c>
      <c r="H398" s="5">
        <v>73671</v>
      </c>
      <c r="I398" s="5" t="s">
        <v>443</v>
      </c>
      <c r="J398" s="5">
        <v>78883938</v>
      </c>
      <c r="K398" s="5">
        <v>78906992</v>
      </c>
      <c r="L398" s="5">
        <v>-6.9623587517317204E-3</v>
      </c>
      <c r="M398" s="5">
        <v>0.72560303507733004</v>
      </c>
      <c r="N398" s="5">
        <v>-1.24055503946484E-2</v>
      </c>
      <c r="O398" s="5">
        <v>0.17245040529620301</v>
      </c>
      <c r="P398" s="5">
        <v>-0.82218639970768703</v>
      </c>
      <c r="Q398" s="5">
        <v>-0.734861708185931</v>
      </c>
      <c r="R398" s="5">
        <v>-1.66784273682822</v>
      </c>
      <c r="S398" s="5">
        <v>-0.61182542472873702</v>
      </c>
      <c r="T398" s="5">
        <v>-1.2422964296766701</v>
      </c>
      <c r="U398" s="5">
        <v>-1.1773649270615401</v>
      </c>
      <c r="V398" s="5">
        <v>-1.8574234261157001</v>
      </c>
      <c r="W398" s="5">
        <v>-0.93046129324733295</v>
      </c>
      <c r="X398" s="5" t="s">
        <v>357</v>
      </c>
    </row>
    <row r="399" spans="1:24" x14ac:dyDescent="0.2">
      <c r="A399" s="5" t="s">
        <v>213</v>
      </c>
      <c r="B399" s="5">
        <v>-1.5450779726266399</v>
      </c>
      <c r="C399" s="5">
        <v>0.32641146297477602</v>
      </c>
      <c r="D399" s="5">
        <v>18.776326258849899</v>
      </c>
      <c r="E399" s="5">
        <v>9.20928791974947E-5</v>
      </c>
      <c r="F399" s="5">
        <v>1.4394433515470899E-3</v>
      </c>
      <c r="G399" s="5" t="s">
        <v>214</v>
      </c>
      <c r="H399" s="5">
        <v>228677</v>
      </c>
      <c r="I399" s="5" t="s">
        <v>480</v>
      </c>
      <c r="J399" s="5">
        <v>139493913</v>
      </c>
      <c r="K399" s="5">
        <v>139637674</v>
      </c>
      <c r="L399" s="5">
        <v>1.3364984858201301</v>
      </c>
      <c r="M399" s="5">
        <v>1.4785658640577599</v>
      </c>
      <c r="N399" s="5">
        <v>1.2913983168362799</v>
      </c>
      <c r="O399" s="5">
        <v>0.61426566477664601</v>
      </c>
      <c r="P399" s="5">
        <v>0.33072378316539303</v>
      </c>
      <c r="Q399" s="5">
        <v>-1.6491538862648301</v>
      </c>
      <c r="R399" s="5">
        <v>-0.34002360104211099</v>
      </c>
      <c r="S399" s="5">
        <v>1.07645410177243E-3</v>
      </c>
      <c r="T399" s="5">
        <v>-0.53215477600876704</v>
      </c>
      <c r="U399" s="5">
        <v>-0.54466662823592704</v>
      </c>
      <c r="V399" s="5">
        <v>-0.88585857027230197</v>
      </c>
      <c r="W399" s="5">
        <v>-0.30482711435802801</v>
      </c>
      <c r="X399" s="5" t="s">
        <v>357</v>
      </c>
    </row>
    <row r="400" spans="1:24" x14ac:dyDescent="0.2">
      <c r="A400" s="5" t="s">
        <v>227</v>
      </c>
      <c r="B400" s="5">
        <v>-2.1959943663127799</v>
      </c>
      <c r="C400" s="5">
        <v>-0.30406838114519902</v>
      </c>
      <c r="D400" s="5">
        <v>59.104834775638501</v>
      </c>
      <c r="E400" s="5">
        <v>1.72825999535885E-9</v>
      </c>
      <c r="F400" s="5">
        <v>1.5797482418360999E-7</v>
      </c>
      <c r="G400" s="5" t="s">
        <v>228</v>
      </c>
      <c r="H400" s="5">
        <v>19771</v>
      </c>
      <c r="I400" s="5" t="s">
        <v>468</v>
      </c>
      <c r="J400" s="5">
        <v>79374870</v>
      </c>
      <c r="K400" s="5">
        <v>79387048</v>
      </c>
      <c r="L400" s="5">
        <v>1.06224546808998</v>
      </c>
      <c r="M400" s="5">
        <v>0.99888547307195297</v>
      </c>
      <c r="N400" s="5">
        <v>0.48318192937610199</v>
      </c>
      <c r="O400" s="5">
        <v>0.89050484542243802</v>
      </c>
      <c r="P400" s="5">
        <v>-0.92995492780328004</v>
      </c>
      <c r="Q400" s="5">
        <v>-1.3240490337212201</v>
      </c>
      <c r="R400" s="5">
        <v>-0.75636814324561097</v>
      </c>
      <c r="S400" s="5">
        <v>-1.6990445492055299</v>
      </c>
      <c r="T400" s="5">
        <v>-1.1168409109036399</v>
      </c>
      <c r="U400" s="5">
        <v>-0.72637832127659496</v>
      </c>
      <c r="V400" s="5">
        <v>-0.800085966937361</v>
      </c>
      <c r="W400" s="5">
        <v>-1.1736277673431801</v>
      </c>
      <c r="X400" s="5" t="s">
        <v>357</v>
      </c>
    </row>
    <row r="401" spans="1:24" x14ac:dyDescent="0.2">
      <c r="A401" s="5" t="s">
        <v>771</v>
      </c>
      <c r="B401" s="5">
        <v>-4.4910695139574699</v>
      </c>
      <c r="C401" s="5">
        <v>0.452380193888475</v>
      </c>
      <c r="D401" s="5">
        <v>110.11440773822</v>
      </c>
      <c r="E401" s="5">
        <v>3.2718779062587002E-13</v>
      </c>
      <c r="F401" s="5">
        <v>7.1777302727065899E-11</v>
      </c>
      <c r="G401" s="5" t="s">
        <v>770</v>
      </c>
      <c r="H401" s="5">
        <v>110957</v>
      </c>
      <c r="I401" s="5" t="s">
        <v>384</v>
      </c>
      <c r="J401" s="5">
        <v>186967416</v>
      </c>
      <c r="K401" s="5">
        <v>186970627</v>
      </c>
      <c r="L401" s="5">
        <v>2.4589905133515799</v>
      </c>
      <c r="M401" s="5">
        <v>2.3371298891958698</v>
      </c>
      <c r="N401" s="5">
        <v>1.4783537761593599</v>
      </c>
      <c r="O401" s="5">
        <v>1.77765092109664</v>
      </c>
      <c r="P401" s="5">
        <v>-1.83331917760081</v>
      </c>
      <c r="Q401" s="5">
        <v>-2.06950157590942</v>
      </c>
      <c r="R401" s="5">
        <v>-1.66784273682822</v>
      </c>
      <c r="S401" s="5">
        <v>-2.3768402917374001</v>
      </c>
      <c r="T401" s="5">
        <v>-2.7001463275112401</v>
      </c>
      <c r="U401" s="5">
        <v>-1.4698178383181799</v>
      </c>
      <c r="V401" s="5">
        <v>-1.69376908854288</v>
      </c>
      <c r="W401" s="5">
        <v>-1.4662577485314101</v>
      </c>
      <c r="X401" s="5" t="s">
        <v>357</v>
      </c>
    </row>
    <row r="402" spans="1:24" x14ac:dyDescent="0.2">
      <c r="A402" s="5" t="s">
        <v>120</v>
      </c>
      <c r="B402" s="5">
        <v>-2.2590875461233502</v>
      </c>
      <c r="C402" s="5">
        <v>-0.59747813915425196</v>
      </c>
      <c r="D402" s="5">
        <v>30.061200387052502</v>
      </c>
      <c r="E402" s="5">
        <v>2.31025459689813E-6</v>
      </c>
      <c r="F402" s="5">
        <v>7.1918726992252895E-5</v>
      </c>
      <c r="G402" s="5" t="s">
        <v>121</v>
      </c>
      <c r="H402" s="5">
        <v>237754</v>
      </c>
      <c r="I402" s="5" t="s">
        <v>485</v>
      </c>
      <c r="J402" s="5">
        <v>49165585</v>
      </c>
      <c r="K402" s="5">
        <v>49187159</v>
      </c>
      <c r="L402" s="5">
        <v>0.96865843133039198</v>
      </c>
      <c r="M402" s="5">
        <v>0.33280709143000398</v>
      </c>
      <c r="N402" s="5">
        <v>-1.24055503946484E-2</v>
      </c>
      <c r="O402" s="5">
        <v>0.79300726477815997</v>
      </c>
      <c r="P402" s="5">
        <v>-0.62815574555379095</v>
      </c>
      <c r="Q402" s="5">
        <v>-2.3367982518041699</v>
      </c>
      <c r="R402" s="5">
        <v>-1.2057303899074201</v>
      </c>
      <c r="S402" s="5">
        <v>-2.3768402917374001</v>
      </c>
      <c r="T402" s="5">
        <v>-1.7013889621248699</v>
      </c>
      <c r="U402" s="5">
        <v>-1.4698178383181799</v>
      </c>
      <c r="V402" s="5">
        <v>-0.71912790468985999</v>
      </c>
      <c r="W402" s="5">
        <v>-1.0469273648730699</v>
      </c>
      <c r="X402" s="5" t="s">
        <v>357</v>
      </c>
    </row>
    <row r="403" spans="1:24" x14ac:dyDescent="0.2">
      <c r="A403" s="5" t="s">
        <v>763</v>
      </c>
      <c r="B403" s="5">
        <v>-1.8275482361919</v>
      </c>
      <c r="C403" s="5">
        <v>-0.90630899550226196</v>
      </c>
      <c r="D403" s="5">
        <v>28.6765281121098</v>
      </c>
      <c r="E403" s="5">
        <v>3.5047819104904301E-6</v>
      </c>
      <c r="F403" s="5">
        <v>1.01955800756498E-4</v>
      </c>
      <c r="G403" s="5" t="s">
        <v>762</v>
      </c>
      <c r="H403" s="5">
        <v>208890</v>
      </c>
      <c r="I403" s="5" t="s">
        <v>401</v>
      </c>
      <c r="J403" s="5">
        <v>14502430</v>
      </c>
      <c r="K403" s="5">
        <v>14621805</v>
      </c>
      <c r="L403" s="5">
        <v>0.379869168299169</v>
      </c>
      <c r="M403" s="5">
        <v>-0.12879079301927601</v>
      </c>
      <c r="N403" s="5">
        <v>-0.47290063186774001</v>
      </c>
      <c r="O403" s="5">
        <v>-0.244162678378264</v>
      </c>
      <c r="P403" s="5">
        <v>-1.31205603442614</v>
      </c>
      <c r="Q403" s="5">
        <v>-1.84407236717878</v>
      </c>
      <c r="R403" s="5">
        <v>-1.66784273682822</v>
      </c>
      <c r="S403" s="5">
        <v>-1.8916238693574801</v>
      </c>
      <c r="T403" s="5">
        <v>-0.89456692558163098</v>
      </c>
      <c r="U403" s="5">
        <v>-2.3308504007801401</v>
      </c>
      <c r="V403" s="5">
        <v>-1.5468022243004</v>
      </c>
      <c r="W403" s="5">
        <v>-0.93046129324733295</v>
      </c>
      <c r="X403" s="5" t="s">
        <v>357</v>
      </c>
    </row>
    <row r="404" spans="1:24" x14ac:dyDescent="0.2">
      <c r="A404" s="5" t="s">
        <v>761</v>
      </c>
      <c r="B404" s="5">
        <v>-2.7814095540577699</v>
      </c>
      <c r="C404" s="5">
        <v>-0.15275311363376801</v>
      </c>
      <c r="D404" s="5">
        <v>82.082217169382602</v>
      </c>
      <c r="E404" s="5">
        <v>2.3268986927410601E-11</v>
      </c>
      <c r="F404" s="5">
        <v>3.4165102302002102E-9</v>
      </c>
      <c r="G404" s="5" t="s">
        <v>760</v>
      </c>
      <c r="H404" s="5">
        <v>11890</v>
      </c>
      <c r="I404" s="5" t="s">
        <v>485</v>
      </c>
      <c r="J404" s="5">
        <v>70092644</v>
      </c>
      <c r="K404" s="5">
        <v>70106187</v>
      </c>
      <c r="L404" s="5">
        <v>1.00053344199123</v>
      </c>
      <c r="M404" s="5">
        <v>0.80910505265941901</v>
      </c>
      <c r="N404" s="5">
        <v>0.79616379863688902</v>
      </c>
      <c r="O404" s="5">
        <v>1.2003870241311101</v>
      </c>
      <c r="P404" s="5">
        <v>-2.65753601992078</v>
      </c>
      <c r="Q404" s="5">
        <v>-1.4774631559365301</v>
      </c>
      <c r="R404" s="5">
        <v>-1.66784273682822</v>
      </c>
      <c r="S404" s="5">
        <v>-0.89188691850456403</v>
      </c>
      <c r="T404" s="5">
        <v>-0.89456692558163098</v>
      </c>
      <c r="U404" s="5">
        <v>-2.3308504007801401</v>
      </c>
      <c r="V404" s="5">
        <v>-0.88585857027230197</v>
      </c>
      <c r="W404" s="5">
        <v>-1.0469273648730699</v>
      </c>
      <c r="X404" s="5" t="s">
        <v>357</v>
      </c>
    </row>
    <row r="405" spans="1:24" x14ac:dyDescent="0.2">
      <c r="A405" s="5" t="s">
        <v>759</v>
      </c>
      <c r="B405" s="5">
        <v>-2.1384420976522698</v>
      </c>
      <c r="C405" s="5">
        <v>1.28474049742006</v>
      </c>
      <c r="D405" s="5">
        <v>134.07375968765001</v>
      </c>
      <c r="E405" s="5">
        <v>1.5448231268497401E-14</v>
      </c>
      <c r="F405" s="5">
        <v>4.6461801365108297E-12</v>
      </c>
      <c r="G405" s="5" t="s">
        <v>758</v>
      </c>
      <c r="H405" s="5">
        <v>12638</v>
      </c>
      <c r="I405" s="5" t="s">
        <v>358</v>
      </c>
      <c r="J405" s="5">
        <v>18170687</v>
      </c>
      <c r="K405" s="5">
        <v>18322768</v>
      </c>
      <c r="L405" s="5">
        <v>2.52622836363811</v>
      </c>
      <c r="M405" s="5">
        <v>2.5823206703386101</v>
      </c>
      <c r="N405" s="5">
        <v>2.56118590549216</v>
      </c>
      <c r="O405" s="5">
        <v>2.8202694527746899</v>
      </c>
      <c r="P405" s="5">
        <v>0.50638035814948601</v>
      </c>
      <c r="Q405" s="5">
        <v>0.49234398329567802</v>
      </c>
      <c r="R405" s="5">
        <v>0.549301330610099</v>
      </c>
      <c r="S405" s="5">
        <v>0.62251524665625302</v>
      </c>
      <c r="T405" s="5">
        <v>5.2623451412019899E-2</v>
      </c>
      <c r="U405" s="5">
        <v>-0.30892057106634802</v>
      </c>
      <c r="V405" s="5">
        <v>-0.310500373920364</v>
      </c>
      <c r="W405" s="5">
        <v>7.5457640701823203E-2</v>
      </c>
      <c r="X405" s="5" t="s">
        <v>357</v>
      </c>
    </row>
    <row r="406" spans="1:24" x14ac:dyDescent="0.2">
      <c r="A406" s="5" t="s">
        <v>755</v>
      </c>
      <c r="B406" s="5">
        <v>-1.25196004704513</v>
      </c>
      <c r="C406" s="5">
        <v>1.45741870920382</v>
      </c>
      <c r="D406" s="5">
        <v>27.82857229703</v>
      </c>
      <c r="E406" s="5">
        <v>4.5436813386542102E-6</v>
      </c>
      <c r="F406" s="5">
        <v>1.2740755777727099E-4</v>
      </c>
      <c r="G406" s="5" t="s">
        <v>754</v>
      </c>
      <c r="H406" s="5">
        <v>238455</v>
      </c>
      <c r="I406" s="5" t="s">
        <v>463</v>
      </c>
      <c r="J406" s="5">
        <v>119314270</v>
      </c>
      <c r="K406" s="5">
        <v>119469987</v>
      </c>
      <c r="L406" s="5">
        <v>2.4817530972567399</v>
      </c>
      <c r="M406" s="5">
        <v>2.6963690517304801</v>
      </c>
      <c r="N406" s="5">
        <v>1.80631593184658</v>
      </c>
      <c r="O406" s="5">
        <v>2.1888236578174101</v>
      </c>
      <c r="P406" s="5">
        <v>0.99306823635071895</v>
      </c>
      <c r="Q406" s="5">
        <v>1.06467841393457</v>
      </c>
      <c r="R406" s="5">
        <v>1.06840704892746</v>
      </c>
      <c r="S406" s="5">
        <v>1.2547507859273099</v>
      </c>
      <c r="T406" s="5">
        <v>0.85216795404356904</v>
      </c>
      <c r="U406" s="5">
        <v>0.12591845056190601</v>
      </c>
      <c r="V406" s="5">
        <v>0.26802355132108802</v>
      </c>
      <c r="W406" s="5">
        <v>0.66238773533027095</v>
      </c>
      <c r="X406" s="5" t="s">
        <v>357</v>
      </c>
    </row>
    <row r="407" spans="1:24" x14ac:dyDescent="0.2">
      <c r="A407" s="5" t="s">
        <v>753</v>
      </c>
      <c r="B407" s="5">
        <v>-2.6813365603428601</v>
      </c>
      <c r="C407" s="5">
        <v>0.29257208045072303</v>
      </c>
      <c r="D407" s="5">
        <v>137.08518410437901</v>
      </c>
      <c r="E407" s="5">
        <v>1.08475310515178E-14</v>
      </c>
      <c r="F407" s="5">
        <v>3.4283713816551299E-12</v>
      </c>
      <c r="G407" s="5" t="s">
        <v>752</v>
      </c>
      <c r="H407" s="5">
        <v>242100</v>
      </c>
      <c r="I407" s="5" t="s">
        <v>373</v>
      </c>
      <c r="J407" s="5">
        <v>92014583</v>
      </c>
      <c r="K407" s="5">
        <v>92031582</v>
      </c>
      <c r="L407" s="5">
        <v>1.80207354050122</v>
      </c>
      <c r="M407" s="5">
        <v>1.8771586286500199</v>
      </c>
      <c r="N407" s="5">
        <v>1.5634672957139899</v>
      </c>
      <c r="O407" s="5">
        <v>1.7432619992313401</v>
      </c>
      <c r="P407" s="5">
        <v>-0.62815574555379095</v>
      </c>
      <c r="Q407" s="5">
        <v>-0.734861708185931</v>
      </c>
      <c r="R407" s="5">
        <v>-0.66293186709254004</v>
      </c>
      <c r="S407" s="5">
        <v>-1.1142354949856501</v>
      </c>
      <c r="T407" s="5">
        <v>-1.2422964296766701</v>
      </c>
      <c r="U407" s="5">
        <v>-0.54466662823592704</v>
      </c>
      <c r="V407" s="5">
        <v>-0.37106321885389298</v>
      </c>
      <c r="W407" s="5">
        <v>-0.82269903913634002</v>
      </c>
      <c r="X407" s="5" t="s">
        <v>357</v>
      </c>
    </row>
    <row r="408" spans="1:24" x14ac:dyDescent="0.2">
      <c r="A408" s="5" t="s">
        <v>751</v>
      </c>
      <c r="B408" s="5">
        <v>-1.55937928610418</v>
      </c>
      <c r="C408" s="5">
        <v>0.15584966121302801</v>
      </c>
      <c r="D408" s="5">
        <v>30.090361528051901</v>
      </c>
      <c r="E408" s="5">
        <v>2.2902791646318401E-6</v>
      </c>
      <c r="F408" s="5">
        <v>7.1434845580459501E-5</v>
      </c>
      <c r="G408" s="5" t="s">
        <v>750</v>
      </c>
      <c r="H408" s="5">
        <v>329093</v>
      </c>
      <c r="I408" s="5" t="s">
        <v>384</v>
      </c>
      <c r="J408" s="5">
        <v>10324720</v>
      </c>
      <c r="K408" s="5">
        <v>10719945</v>
      </c>
      <c r="L408" s="5">
        <v>1.2595540856352001</v>
      </c>
      <c r="M408" s="5">
        <v>1.4266314841775001</v>
      </c>
      <c r="N408" s="5">
        <v>0.82402893429776003</v>
      </c>
      <c r="O408" s="5">
        <v>1.4339319480434001</v>
      </c>
      <c r="P408" s="5">
        <v>-0.16608262549640901</v>
      </c>
      <c r="Q408" s="5">
        <v>-0.47042177230043197</v>
      </c>
      <c r="R408" s="5">
        <v>9.3951577138016898E-2</v>
      </c>
      <c r="S408" s="5">
        <v>-0.37739266977247399</v>
      </c>
      <c r="T408" s="5">
        <v>-0.45418135822702299</v>
      </c>
      <c r="U408" s="5">
        <v>-0.82660624149851003</v>
      </c>
      <c r="V408" s="5">
        <v>0.34534664397877901</v>
      </c>
      <c r="W408" s="5">
        <v>7.5457640701823203E-2</v>
      </c>
      <c r="X408" s="5" t="s">
        <v>357</v>
      </c>
    </row>
    <row r="409" spans="1:24" x14ac:dyDescent="0.2">
      <c r="A409" s="5" t="s">
        <v>749</v>
      </c>
      <c r="B409" s="5">
        <v>-1.9888931479830501</v>
      </c>
      <c r="C409" s="5">
        <v>-0.86915422582473001</v>
      </c>
      <c r="D409" s="5">
        <v>34.738521275929202</v>
      </c>
      <c r="E409" s="5">
        <v>6.0085670506543002E-7</v>
      </c>
      <c r="F409" s="5">
        <v>2.3149121858171701E-5</v>
      </c>
      <c r="G409" s="5" t="s">
        <v>748</v>
      </c>
      <c r="H409" s="5">
        <v>14917</v>
      </c>
      <c r="I409" s="5" t="s">
        <v>358</v>
      </c>
      <c r="J409" s="5">
        <v>136697284</v>
      </c>
      <c r="K409" s="5">
        <v>136781765</v>
      </c>
      <c r="L409" s="5">
        <v>0.27951215197939</v>
      </c>
      <c r="M409" s="5">
        <v>1.8819642651229498E-2</v>
      </c>
      <c r="N409" s="5">
        <v>-0.168379415279026</v>
      </c>
      <c r="O409" s="5">
        <v>6.5171757676895495E-2</v>
      </c>
      <c r="P409" s="5">
        <v>-1.31205603442614</v>
      </c>
      <c r="Q409" s="5">
        <v>-1.4774631559365301</v>
      </c>
      <c r="R409" s="5">
        <v>-1.66784273682822</v>
      </c>
      <c r="S409" s="5">
        <v>-2.3768402917374001</v>
      </c>
      <c r="T409" s="5">
        <v>-2.7001463275112401</v>
      </c>
      <c r="U409" s="5">
        <v>-2.3308504007801401</v>
      </c>
      <c r="V409" s="5">
        <v>-1.69376908854288</v>
      </c>
      <c r="W409" s="5">
        <v>-2.0598445308435598</v>
      </c>
      <c r="X409" s="5" t="s">
        <v>357</v>
      </c>
    </row>
    <row r="410" spans="1:24" x14ac:dyDescent="0.2">
      <c r="A410" s="5" t="s">
        <v>43</v>
      </c>
      <c r="B410" s="5">
        <v>-11.0876837561892</v>
      </c>
      <c r="C410" s="5">
        <v>3.0687907855926699</v>
      </c>
      <c r="D410" s="5">
        <v>1458.30761482554</v>
      </c>
      <c r="E410" s="5">
        <v>1.8064123753243599E-22</v>
      </c>
      <c r="F410" s="5">
        <v>3.74268572918593E-19</v>
      </c>
      <c r="G410" s="5" t="s">
        <v>44</v>
      </c>
      <c r="H410" s="5">
        <v>236852</v>
      </c>
      <c r="I410" s="5" t="s">
        <v>446</v>
      </c>
      <c r="J410" s="5">
        <v>72381870</v>
      </c>
      <c r="K410" s="5">
        <v>72386858</v>
      </c>
      <c r="L410" s="5">
        <v>4.83925719334158</v>
      </c>
      <c r="M410" s="5">
        <v>5.1457175210177502</v>
      </c>
      <c r="N410" s="5">
        <v>5.0051203256074901</v>
      </c>
      <c r="O410" s="5">
        <v>5.0189039158710296</v>
      </c>
      <c r="P410" s="5">
        <v>-3.0858259691034902</v>
      </c>
      <c r="Q410" s="5">
        <v>-3.6976642646323099</v>
      </c>
      <c r="R410" s="5">
        <v>-3.6976642646323099</v>
      </c>
      <c r="S410" s="5">
        <v>-3.6976642646323099</v>
      </c>
      <c r="T410" s="5">
        <v>-3.6976642646323099</v>
      </c>
      <c r="U410" s="5">
        <v>-3.6976642646323099</v>
      </c>
      <c r="V410" s="5">
        <v>-3.6976642646323099</v>
      </c>
      <c r="W410" s="5">
        <v>-3.6976642646323099</v>
      </c>
      <c r="X410" s="5" t="s">
        <v>357</v>
      </c>
    </row>
    <row r="411" spans="1:24" x14ac:dyDescent="0.2">
      <c r="A411" s="5" t="s">
        <v>743</v>
      </c>
      <c r="B411" s="5">
        <v>-2.09742857005768</v>
      </c>
      <c r="C411" s="5">
        <v>-1.26709849287249</v>
      </c>
      <c r="D411" s="5">
        <v>19.885206917474498</v>
      </c>
      <c r="E411" s="5">
        <v>6.2061032228720399E-5</v>
      </c>
      <c r="F411" s="5">
        <v>1.0444513248817199E-3</v>
      </c>
      <c r="G411" s="5" t="s">
        <v>742</v>
      </c>
      <c r="H411" s="5">
        <v>239611</v>
      </c>
      <c r="I411" s="5" t="s">
        <v>426</v>
      </c>
      <c r="J411" s="5">
        <v>91838326</v>
      </c>
      <c r="K411" s="5">
        <v>91934555</v>
      </c>
      <c r="L411" s="5">
        <v>-7.1776067763016704E-2</v>
      </c>
      <c r="M411" s="5">
        <v>0.49288926465421001</v>
      </c>
      <c r="N411" s="5">
        <v>-0.34328329926704099</v>
      </c>
      <c r="O411" s="5">
        <v>-0.55050173638218003</v>
      </c>
      <c r="P411" s="5">
        <v>-1.04642832843283</v>
      </c>
      <c r="Q411" s="5">
        <v>-2.3367982518041699</v>
      </c>
      <c r="R411" s="5">
        <v>-2.0861634607992898</v>
      </c>
      <c r="S411" s="5">
        <v>-2.3768402917374001</v>
      </c>
      <c r="T411" s="5">
        <v>-2.1160121309303599</v>
      </c>
      <c r="U411" s="5">
        <v>-1.64177191289156</v>
      </c>
      <c r="V411" s="5">
        <v>-3.1815317591354799</v>
      </c>
      <c r="W411" s="5">
        <v>-3.0860310890456502</v>
      </c>
      <c r="X411" s="5" t="s">
        <v>357</v>
      </c>
    </row>
    <row r="412" spans="1:24" x14ac:dyDescent="0.2">
      <c r="A412" s="5" t="s">
        <v>739</v>
      </c>
      <c r="B412" s="5">
        <v>-2.6541525044594501</v>
      </c>
      <c r="C412" s="5">
        <v>1.5486984645375499</v>
      </c>
      <c r="D412" s="5">
        <v>50.861764021795103</v>
      </c>
      <c r="E412" s="5">
        <v>1.04247290181207E-8</v>
      </c>
      <c r="F412" s="5">
        <v>7.3354687547508399E-7</v>
      </c>
      <c r="G412" s="5" t="s">
        <v>738</v>
      </c>
      <c r="H412" s="5">
        <v>74437</v>
      </c>
      <c r="I412" s="5" t="s">
        <v>446</v>
      </c>
      <c r="J412" s="5">
        <v>62283499</v>
      </c>
      <c r="K412" s="5">
        <v>62292078</v>
      </c>
      <c r="L412" s="5">
        <v>2.63176421358428</v>
      </c>
      <c r="M412" s="5">
        <v>2.9005308440364299</v>
      </c>
      <c r="N412" s="5">
        <v>2.5694404745882098</v>
      </c>
      <c r="O412" s="5">
        <v>3.06266182232133</v>
      </c>
      <c r="P412" s="5">
        <v>0.50638035814948601</v>
      </c>
      <c r="Q412" s="5">
        <v>-0.55329718155889396</v>
      </c>
      <c r="R412" s="5">
        <v>0.73241726197652102</v>
      </c>
      <c r="S412" s="5">
        <v>-0.114388957809391</v>
      </c>
      <c r="T412" s="5">
        <v>0.105077708026864</v>
      </c>
      <c r="U412" s="5">
        <v>1.0740485686558501</v>
      </c>
      <c r="V412" s="5">
        <v>7.5680248536763401E-3</v>
      </c>
      <c r="W412" s="5">
        <v>0.23360983750226899</v>
      </c>
      <c r="X412" s="5" t="s">
        <v>357</v>
      </c>
    </row>
    <row r="413" spans="1:24" x14ac:dyDescent="0.2">
      <c r="A413" s="5" t="s">
        <v>26</v>
      </c>
      <c r="B413" s="5">
        <v>-1.38830382234385</v>
      </c>
      <c r="C413" s="5">
        <v>2.6354914936077498</v>
      </c>
      <c r="D413" s="5">
        <v>102.575569224478</v>
      </c>
      <c r="E413" s="5">
        <v>9.4687026506513205E-13</v>
      </c>
      <c r="F413" s="5">
        <v>1.8985257884590899E-10</v>
      </c>
      <c r="G413" s="5" t="s">
        <v>27</v>
      </c>
      <c r="H413" s="5">
        <v>225608</v>
      </c>
      <c r="I413" s="5" t="s">
        <v>387</v>
      </c>
      <c r="J413" s="5">
        <v>61953075</v>
      </c>
      <c r="K413" s="5">
        <v>62024402</v>
      </c>
      <c r="L413" s="5">
        <v>3.6021383715611801</v>
      </c>
      <c r="M413" s="5">
        <v>3.4087189099550499</v>
      </c>
      <c r="N413" s="5">
        <v>3.4525791411322202</v>
      </c>
      <c r="O413" s="5">
        <v>3.3522842919978402</v>
      </c>
      <c r="P413" s="5">
        <v>2.2990955360267402</v>
      </c>
      <c r="Q413" s="5">
        <v>2.0378516604013499</v>
      </c>
      <c r="R413" s="5">
        <v>2.1094292904530199</v>
      </c>
      <c r="S413" s="5">
        <v>1.8551231017155201</v>
      </c>
      <c r="T413" s="5">
        <v>1.9698902583078199</v>
      </c>
      <c r="U413" s="5">
        <v>1.62241451190802</v>
      </c>
      <c r="V413" s="5">
        <v>1.3765346315451099</v>
      </c>
      <c r="W413" s="5">
        <v>1.7009276140295599</v>
      </c>
      <c r="X413" s="5" t="s">
        <v>357</v>
      </c>
    </row>
    <row r="414" spans="1:24" x14ac:dyDescent="0.2">
      <c r="A414" s="5" t="s">
        <v>737</v>
      </c>
      <c r="B414" s="5">
        <v>-1.39492603555686</v>
      </c>
      <c r="C414" s="5">
        <v>-1.2291414388972</v>
      </c>
      <c r="D414" s="5">
        <v>8.2193442840997992</v>
      </c>
      <c r="E414" s="5">
        <v>6.5009363515533703E-3</v>
      </c>
      <c r="F414" s="5">
        <v>3.8915878056955303E-2</v>
      </c>
      <c r="G414" s="5" t="s">
        <v>736</v>
      </c>
      <c r="H414" s="5">
        <v>245525</v>
      </c>
      <c r="I414" s="5" t="s">
        <v>446</v>
      </c>
      <c r="J414" s="5">
        <v>96306178</v>
      </c>
      <c r="K414" s="5">
        <v>96456294</v>
      </c>
      <c r="L414" s="5">
        <v>-0.84169318715658303</v>
      </c>
      <c r="M414" s="5">
        <v>-5.3098538882490602E-2</v>
      </c>
      <c r="N414" s="5">
        <v>-0.61532322435124698</v>
      </c>
      <c r="O414" s="5">
        <v>-0.55050173638218003</v>
      </c>
      <c r="P414" s="5">
        <v>-2.65753601992078</v>
      </c>
      <c r="Q414" s="5">
        <v>-1.4774631559365301</v>
      </c>
      <c r="R414" s="5">
        <v>-2.0861634607992898</v>
      </c>
      <c r="S414" s="5">
        <v>-0.99878188616841101</v>
      </c>
      <c r="T414" s="5">
        <v>-2.1160121309303599</v>
      </c>
      <c r="U414" s="5">
        <v>-2.0629138106567901</v>
      </c>
      <c r="V414" s="5">
        <v>-1.8574234261157001</v>
      </c>
      <c r="W414" s="5">
        <v>-1.63833399190164</v>
      </c>
      <c r="X414" s="5" t="s">
        <v>357</v>
      </c>
    </row>
    <row r="415" spans="1:24" x14ac:dyDescent="0.2">
      <c r="A415" s="5" t="s">
        <v>731</v>
      </c>
      <c r="B415" s="5">
        <v>-8.7460527059255799</v>
      </c>
      <c r="C415" s="5">
        <v>2.44860722739547</v>
      </c>
      <c r="D415" s="5">
        <v>546.54646770199895</v>
      </c>
      <c r="E415" s="5">
        <v>2.0766754635081598E-25</v>
      </c>
      <c r="F415" s="5">
        <v>7.7447534736073297E-22</v>
      </c>
      <c r="G415" s="5" t="s">
        <v>730</v>
      </c>
      <c r="H415" s="5">
        <v>97243</v>
      </c>
      <c r="I415" s="5" t="s">
        <v>366</v>
      </c>
      <c r="J415" s="5">
        <v>97382198</v>
      </c>
      <c r="K415" s="5">
        <v>97392379</v>
      </c>
      <c r="L415" s="5">
        <v>4.5444836205533399</v>
      </c>
      <c r="M415" s="5">
        <v>4.0685276516964297</v>
      </c>
      <c r="N415" s="5">
        <v>4.2613184911745901</v>
      </c>
      <c r="O415" s="5">
        <v>4.1008207122455103</v>
      </c>
      <c r="P415" s="5">
        <v>-3.0858259691034902</v>
      </c>
      <c r="Q415" s="5">
        <v>-3.09093997716939</v>
      </c>
      <c r="R415" s="5">
        <v>-2.6777149117587502</v>
      </c>
      <c r="S415" s="5">
        <v>-3.6976642646323099</v>
      </c>
      <c r="T415" s="5">
        <v>-3.1143559979367099</v>
      </c>
      <c r="U415" s="5">
        <v>-3.6976642646323099</v>
      </c>
      <c r="V415" s="5">
        <v>-3.6976642646323099</v>
      </c>
      <c r="W415" s="5">
        <v>-2.65784089699918</v>
      </c>
      <c r="X415" s="5" t="s">
        <v>357</v>
      </c>
    </row>
    <row r="416" spans="1:24" x14ac:dyDescent="0.2">
      <c r="A416" s="5" t="s">
        <v>729</v>
      </c>
      <c r="B416" s="5">
        <v>-2.4062316188197101</v>
      </c>
      <c r="C416" s="5">
        <v>0.148022541500894</v>
      </c>
      <c r="D416" s="5">
        <v>76.264894765349595</v>
      </c>
      <c r="E416" s="5">
        <v>6.3756580199726505E-11</v>
      </c>
      <c r="F416" s="5">
        <v>8.7416834631198495E-9</v>
      </c>
      <c r="G416" s="5" t="s">
        <v>728</v>
      </c>
      <c r="H416" s="5">
        <v>320500</v>
      </c>
      <c r="I416" s="5" t="s">
        <v>401</v>
      </c>
      <c r="J416" s="5">
        <v>40472180</v>
      </c>
      <c r="K416" s="5">
        <v>40477168</v>
      </c>
      <c r="L416" s="5">
        <v>1.31130358572271</v>
      </c>
      <c r="M416" s="5">
        <v>0.92594095366492002</v>
      </c>
      <c r="N416" s="5">
        <v>1.51300404112366</v>
      </c>
      <c r="O416" s="5">
        <v>0.79300726477815997</v>
      </c>
      <c r="P416" s="5">
        <v>-1.31205603442614</v>
      </c>
      <c r="Q416" s="5">
        <v>-0.83500017119231296</v>
      </c>
      <c r="R416" s="5">
        <v>-0.96362394378678895</v>
      </c>
      <c r="S416" s="5">
        <v>-1.1142354949856501</v>
      </c>
      <c r="T416" s="5">
        <v>-0.178637996963805</v>
      </c>
      <c r="U416" s="5">
        <v>-0.30892057106634802</v>
      </c>
      <c r="V416" s="5">
        <v>-1.29135528032356</v>
      </c>
      <c r="W416" s="5">
        <v>-1.3125359681618101</v>
      </c>
      <c r="X416" s="5" t="s">
        <v>357</v>
      </c>
    </row>
    <row r="417" spans="1:24" x14ac:dyDescent="0.2">
      <c r="A417" s="5" t="s">
        <v>725</v>
      </c>
      <c r="B417" s="5">
        <v>-7.3865714720834399</v>
      </c>
      <c r="C417" s="5">
        <v>-1.6573479067064301</v>
      </c>
      <c r="D417" s="5">
        <v>88.458708081847107</v>
      </c>
      <c r="E417" s="5">
        <v>3.3544124922035497E-8</v>
      </c>
      <c r="F417" s="5">
        <v>1.9790626270289502E-6</v>
      </c>
      <c r="G417" s="5" t="s">
        <v>724</v>
      </c>
      <c r="H417" s="5">
        <v>50540</v>
      </c>
      <c r="I417" s="5" t="s">
        <v>358</v>
      </c>
      <c r="J417" s="5">
        <v>138657089</v>
      </c>
      <c r="K417" s="5">
        <v>138658544</v>
      </c>
      <c r="L417" s="5">
        <v>0.33056311589610798</v>
      </c>
      <c r="M417" s="5">
        <v>-0.811639963591678</v>
      </c>
      <c r="N417" s="5">
        <v>-0.40663678923882202</v>
      </c>
      <c r="O417" s="5">
        <v>-0.112369920557295</v>
      </c>
      <c r="P417" s="5">
        <v>-3.6976642646323099</v>
      </c>
      <c r="Q417" s="5">
        <v>-3.6976642646323099</v>
      </c>
      <c r="R417" s="5">
        <v>-3.6976642646323099</v>
      </c>
      <c r="S417" s="5">
        <v>-3.6976642646323099</v>
      </c>
      <c r="T417" s="5">
        <v>-3.6976642646323099</v>
      </c>
      <c r="U417" s="5">
        <v>-3.6976642646323099</v>
      </c>
      <c r="V417" s="5">
        <v>-3.6976642646323099</v>
      </c>
      <c r="W417" s="5">
        <v>-3.6976642646323099</v>
      </c>
      <c r="X417" s="5" t="s">
        <v>357</v>
      </c>
    </row>
    <row r="418" spans="1:24" x14ac:dyDescent="0.2">
      <c r="A418" s="5" t="s">
        <v>723</v>
      </c>
      <c r="B418" s="5">
        <v>-6.5334212280536503</v>
      </c>
      <c r="C418" s="5">
        <v>-1.2435934252144301</v>
      </c>
      <c r="D418" s="5">
        <v>124.82887160365</v>
      </c>
      <c r="E418" s="5">
        <v>4.7583157845003603E-14</v>
      </c>
      <c r="F418" s="5">
        <v>1.2496945694870201E-11</v>
      </c>
      <c r="G418" s="5" t="s">
        <v>722</v>
      </c>
      <c r="H418" s="5">
        <v>69457</v>
      </c>
      <c r="I418" s="5" t="s">
        <v>390</v>
      </c>
      <c r="J418" s="5">
        <v>57036967</v>
      </c>
      <c r="K418" s="5">
        <v>57071372</v>
      </c>
      <c r="L418" s="5">
        <v>0.47369686423549301</v>
      </c>
      <c r="M418" s="5">
        <v>0.49288926465421001</v>
      </c>
      <c r="N418" s="5">
        <v>0.55144622993430203</v>
      </c>
      <c r="O418" s="5">
        <v>0.57569751464094199</v>
      </c>
      <c r="P418" s="5">
        <v>-3.6976642646323099</v>
      </c>
      <c r="Q418" s="5">
        <v>-3.6976642646323099</v>
      </c>
      <c r="R418" s="5">
        <v>-3.0993715918707498</v>
      </c>
      <c r="S418" s="5">
        <v>-3.6976642646323099</v>
      </c>
      <c r="T418" s="5">
        <v>-3.6976642646323099</v>
      </c>
      <c r="U418" s="5">
        <v>-3.6976642646323099</v>
      </c>
      <c r="V418" s="5">
        <v>-3.6976642646323099</v>
      </c>
      <c r="W418" s="5">
        <v>-3.0860310890456502</v>
      </c>
      <c r="X418" s="5" t="s">
        <v>357</v>
      </c>
    </row>
    <row r="419" spans="1:24" x14ac:dyDescent="0.2">
      <c r="A419" s="5" t="s">
        <v>721</v>
      </c>
      <c r="B419" s="5">
        <v>-2.5642381235278</v>
      </c>
      <c r="C419" s="5">
        <v>-1.4010854438276099</v>
      </c>
      <c r="D419" s="5">
        <v>37.129825360845402</v>
      </c>
      <c r="E419" s="5">
        <v>3.1207551593505E-7</v>
      </c>
      <c r="F419" s="5">
        <v>1.3225618512820199E-5</v>
      </c>
      <c r="G419" s="5" t="s">
        <v>720</v>
      </c>
      <c r="H419" s="5">
        <v>271844</v>
      </c>
      <c r="I419" s="5" t="s">
        <v>480</v>
      </c>
      <c r="J419" s="5">
        <v>120299957</v>
      </c>
      <c r="K419" s="5">
        <v>120314165</v>
      </c>
      <c r="L419" s="5">
        <v>-0.28576461668557401</v>
      </c>
      <c r="M419" s="5">
        <v>1.8819642651229498E-2</v>
      </c>
      <c r="N419" s="5">
        <v>-0.54235514974633903</v>
      </c>
      <c r="O419" s="5">
        <v>-5.0729593148762298E-2</v>
      </c>
      <c r="P419" s="5">
        <v>-2.0594416977127499</v>
      </c>
      <c r="Q419" s="5">
        <v>-3.09093997716939</v>
      </c>
      <c r="R419" s="5">
        <v>-2.6777149117587502</v>
      </c>
      <c r="S419" s="5">
        <v>-1.6990445492055299</v>
      </c>
      <c r="T419" s="5">
        <v>-2.7001463275112401</v>
      </c>
      <c r="U419" s="5">
        <v>-2.6601631467591398</v>
      </c>
      <c r="V419" s="5">
        <v>-1.29135528032356</v>
      </c>
      <c r="W419" s="5">
        <v>-1.8337496741722701</v>
      </c>
      <c r="X419" s="5" t="s">
        <v>357</v>
      </c>
    </row>
    <row r="420" spans="1:24" x14ac:dyDescent="0.2">
      <c r="A420" s="5" t="s">
        <v>719</v>
      </c>
      <c r="B420" s="5">
        <v>-1.58717757656275</v>
      </c>
      <c r="C420" s="5">
        <v>-0.70298446321974895</v>
      </c>
      <c r="D420" s="5">
        <v>21.350424309444598</v>
      </c>
      <c r="E420" s="5">
        <v>3.7290819632347003E-5</v>
      </c>
      <c r="F420" s="5">
        <v>6.9745427651391704E-4</v>
      </c>
      <c r="G420" s="5" t="s">
        <v>718</v>
      </c>
      <c r="H420" s="5">
        <v>71829</v>
      </c>
      <c r="I420" s="5" t="s">
        <v>475</v>
      </c>
      <c r="J420" s="5">
        <v>6262733</v>
      </c>
      <c r="K420" s="5">
        <v>6269846</v>
      </c>
      <c r="L420" s="5">
        <v>0.47369686423549301</v>
      </c>
      <c r="M420" s="5">
        <v>-0.29324371369708102</v>
      </c>
      <c r="N420" s="5">
        <v>0.256564595864752</v>
      </c>
      <c r="O420" s="5">
        <v>0.41020520888615902</v>
      </c>
      <c r="P420" s="5">
        <v>-0.72191158658028298</v>
      </c>
      <c r="Q420" s="5">
        <v>-1.6491538862648301</v>
      </c>
      <c r="R420" s="5">
        <v>-1.0796044662772399</v>
      </c>
      <c r="S420" s="5">
        <v>-1.3772085202604401</v>
      </c>
      <c r="T420" s="5">
        <v>-1.5316020972873099</v>
      </c>
      <c r="U420" s="5">
        <v>-0.54466662823592704</v>
      </c>
      <c r="V420" s="5">
        <v>-1.1788069758988</v>
      </c>
      <c r="W420" s="5">
        <v>-0.37923239965528399</v>
      </c>
      <c r="X420" s="5" t="s">
        <v>357</v>
      </c>
    </row>
    <row r="421" spans="1:24" x14ac:dyDescent="0.2">
      <c r="A421" s="5" t="s">
        <v>29</v>
      </c>
      <c r="B421" s="5">
        <v>-9.7711495225667395</v>
      </c>
      <c r="C421" s="5">
        <v>1.9594785022982999</v>
      </c>
      <c r="D421" s="5">
        <v>471.26965077415701</v>
      </c>
      <c r="E421" s="5">
        <v>6.28288177899215E-17</v>
      </c>
      <c r="F421" s="5">
        <v>3.0830762245491199E-14</v>
      </c>
      <c r="G421" s="5" t="s">
        <v>30</v>
      </c>
      <c r="H421" s="5">
        <v>18598</v>
      </c>
      <c r="I421" s="5" t="s">
        <v>373</v>
      </c>
      <c r="J421" s="5">
        <v>141210004</v>
      </c>
      <c r="K421" s="5">
        <v>141212355</v>
      </c>
      <c r="L421" s="5">
        <v>3.9096983619047601</v>
      </c>
      <c r="M421" s="5">
        <v>3.6711236452604599</v>
      </c>
      <c r="N421" s="5">
        <v>3.6049053866222001</v>
      </c>
      <c r="O421" s="5">
        <v>3.5492663184187401</v>
      </c>
      <c r="P421" s="5">
        <v>-3.6976642646323099</v>
      </c>
      <c r="Q421" s="5">
        <v>-3.09093997716939</v>
      </c>
      <c r="R421" s="5">
        <v>-3.6976642646323099</v>
      </c>
      <c r="S421" s="5">
        <v>-3.6976642646323099</v>
      </c>
      <c r="T421" s="5">
        <v>-3.6976642646323099</v>
      </c>
      <c r="U421" s="5">
        <v>-3.6976642646323099</v>
      </c>
      <c r="V421" s="5">
        <v>-3.6976642646323099</v>
      </c>
      <c r="W421" s="5">
        <v>-3.6976642646323099</v>
      </c>
      <c r="X421" s="5" t="s">
        <v>357</v>
      </c>
    </row>
    <row r="422" spans="1:24" x14ac:dyDescent="0.2">
      <c r="A422" s="5" t="s">
        <v>713</v>
      </c>
      <c r="B422" s="5">
        <v>-2.0583618868509399</v>
      </c>
      <c r="C422" s="5">
        <v>-0.25787663741956302</v>
      </c>
      <c r="D422" s="5">
        <v>34.292010064455397</v>
      </c>
      <c r="E422" s="5">
        <v>6.8067319594375401E-7</v>
      </c>
      <c r="F422" s="5">
        <v>2.5435897965457301E-5</v>
      </c>
      <c r="G422" s="5" t="s">
        <v>712</v>
      </c>
      <c r="H422" s="5">
        <v>226652</v>
      </c>
      <c r="I422" s="5" t="s">
        <v>384</v>
      </c>
      <c r="J422" s="5">
        <v>171388954</v>
      </c>
      <c r="K422" s="5">
        <v>171410298</v>
      </c>
      <c r="L422" s="5">
        <v>1.1214256606806701</v>
      </c>
      <c r="M422" s="5">
        <v>0.38816509341052402</v>
      </c>
      <c r="N422" s="5">
        <v>0.79616379863688902</v>
      </c>
      <c r="O422" s="5">
        <v>0.65182954622302702</v>
      </c>
      <c r="P422" s="5">
        <v>-0.82218639970768703</v>
      </c>
      <c r="Q422" s="5">
        <v>-1.3240490337212201</v>
      </c>
      <c r="R422" s="5">
        <v>-1.2057303899074201</v>
      </c>
      <c r="S422" s="5">
        <v>-1.1142354949856501</v>
      </c>
      <c r="T422" s="5">
        <v>-1.3797095226499001</v>
      </c>
      <c r="U422" s="5">
        <v>-2.3308504007801401</v>
      </c>
      <c r="V422" s="5">
        <v>-0.97705476255166201</v>
      </c>
      <c r="W422" s="5">
        <v>-1.8337496741722701</v>
      </c>
      <c r="X422" s="5" t="s">
        <v>357</v>
      </c>
    </row>
    <row r="423" spans="1:24" x14ac:dyDescent="0.2">
      <c r="A423" s="5" t="s">
        <v>37</v>
      </c>
      <c r="B423" s="5">
        <v>-3.7082923897393898</v>
      </c>
      <c r="C423" s="5">
        <v>2.0468238805073899</v>
      </c>
      <c r="D423" s="5">
        <v>243.690041150779</v>
      </c>
      <c r="E423" s="5">
        <v>6.5715217900365797E-19</v>
      </c>
      <c r="F423" s="5">
        <v>5.1057986174505097E-16</v>
      </c>
      <c r="G423" s="5" t="s">
        <v>38</v>
      </c>
      <c r="H423" s="5">
        <v>74446</v>
      </c>
      <c r="I423" s="5" t="s">
        <v>373</v>
      </c>
      <c r="J423" s="5">
        <v>135348029</v>
      </c>
      <c r="K423" s="5">
        <v>135397827</v>
      </c>
      <c r="L423" s="5">
        <v>3.6927255673766699</v>
      </c>
      <c r="M423" s="5">
        <v>3.6200121381311998</v>
      </c>
      <c r="N423" s="5">
        <v>3.51374243327083</v>
      </c>
      <c r="O423" s="5">
        <v>3.5542341341347301</v>
      </c>
      <c r="P423" s="5">
        <v>0.13067592142870099</v>
      </c>
      <c r="Q423" s="5">
        <v>-5.3629283880716201E-2</v>
      </c>
      <c r="R423" s="5">
        <v>-0.13787861045816799</v>
      </c>
      <c r="S423" s="5">
        <v>1.07645410177243E-3</v>
      </c>
      <c r="T423" s="5">
        <v>0.105077708026864</v>
      </c>
      <c r="U423" s="5">
        <v>0.45959830230168802</v>
      </c>
      <c r="V423" s="5">
        <v>-0.71912790468985999</v>
      </c>
      <c r="W423" s="5">
        <v>-0.16662482396693401</v>
      </c>
      <c r="X423" s="5" t="s">
        <v>357</v>
      </c>
    </row>
    <row r="424" spans="1:24" x14ac:dyDescent="0.2">
      <c r="A424" s="5" t="s">
        <v>159</v>
      </c>
      <c r="B424" s="5">
        <v>-1.4311888931436201</v>
      </c>
      <c r="C424" s="5">
        <v>-1.22403854383236</v>
      </c>
      <c r="D424" s="5">
        <v>11.9437530577797</v>
      </c>
      <c r="E424" s="5">
        <v>1.28419342800417E-3</v>
      </c>
      <c r="F424" s="5">
        <v>1.12227857821797E-2</v>
      </c>
      <c r="G424" s="5" t="s">
        <v>160</v>
      </c>
      <c r="H424" s="5">
        <v>74591</v>
      </c>
      <c r="I424" s="5" t="s">
        <v>384</v>
      </c>
      <c r="J424" s="5">
        <v>71242276</v>
      </c>
      <c r="K424" s="5">
        <v>71414910</v>
      </c>
      <c r="L424" s="5">
        <v>0.171648663461866</v>
      </c>
      <c r="M424" s="5">
        <v>-1.4240340805376399</v>
      </c>
      <c r="N424" s="5">
        <v>-0.95086588435726405</v>
      </c>
      <c r="O424" s="5">
        <v>8.3846608369891398E-3</v>
      </c>
      <c r="P424" s="5">
        <v>-1.31205603442614</v>
      </c>
      <c r="Q424" s="5">
        <v>-1.84407236717878</v>
      </c>
      <c r="R424" s="5">
        <v>-2.0861634607992898</v>
      </c>
      <c r="S424" s="5">
        <v>-1.3772085202604401</v>
      </c>
      <c r="T424" s="5">
        <v>-1.8938564552937001</v>
      </c>
      <c r="U424" s="5">
        <v>-2.3308504007801401</v>
      </c>
      <c r="V424" s="5">
        <v>-3.1815317591354799</v>
      </c>
      <c r="W424" s="5">
        <v>-2.65784089699918</v>
      </c>
      <c r="X424" s="5" t="s">
        <v>357</v>
      </c>
    </row>
    <row r="425" spans="1:24" x14ac:dyDescent="0.2">
      <c r="A425" s="5" t="s">
        <v>705</v>
      </c>
      <c r="B425" s="5">
        <v>-5.2890765657583296</v>
      </c>
      <c r="C425" s="5">
        <v>-1.58773920027431</v>
      </c>
      <c r="D425" s="5">
        <v>82.096246597727102</v>
      </c>
      <c r="E425" s="5">
        <v>4.6524027422356498E-11</v>
      </c>
      <c r="F425" s="5">
        <v>6.5722237829142497E-9</v>
      </c>
      <c r="G425" s="5" t="s">
        <v>704</v>
      </c>
      <c r="H425" s="5">
        <v>14626</v>
      </c>
      <c r="I425" s="5" t="s">
        <v>366</v>
      </c>
      <c r="J425" s="5">
        <v>97455142</v>
      </c>
      <c r="K425" s="5">
        <v>97457021</v>
      </c>
      <c r="L425" s="5">
        <v>5.5064325639264701E-2</v>
      </c>
      <c r="M425" s="5">
        <v>0.21527978149715099</v>
      </c>
      <c r="N425" s="5">
        <v>3.6050924928733699E-2</v>
      </c>
      <c r="O425" s="5">
        <v>-0.112369920557295</v>
      </c>
      <c r="P425" s="5">
        <v>-3.0858259691034902</v>
      </c>
      <c r="Q425" s="5">
        <v>-3.6976642646323099</v>
      </c>
      <c r="R425" s="5">
        <v>-3.0993715918707498</v>
      </c>
      <c r="S425" s="5">
        <v>-3.6976642646323099</v>
      </c>
      <c r="T425" s="5">
        <v>-3.6976642646323099</v>
      </c>
      <c r="U425" s="5">
        <v>-3.0875930227963502</v>
      </c>
      <c r="V425" s="5">
        <v>-3.6976642646323099</v>
      </c>
      <c r="W425" s="5">
        <v>-3.0860310890456502</v>
      </c>
      <c r="X425" s="5" t="s">
        <v>357</v>
      </c>
    </row>
    <row r="426" spans="1:24" x14ac:dyDescent="0.2">
      <c r="A426" s="5" t="s">
        <v>269</v>
      </c>
      <c r="B426" s="5">
        <v>-1.53182446279526</v>
      </c>
      <c r="C426" s="5">
        <v>3.4205055030918401</v>
      </c>
      <c r="D426" s="5">
        <v>61.504893906303501</v>
      </c>
      <c r="E426" s="5">
        <v>1.05370218389426E-9</v>
      </c>
      <c r="F426" s="5">
        <v>1.0287112368102799E-7</v>
      </c>
      <c r="G426" s="5" t="s">
        <v>270</v>
      </c>
      <c r="H426" s="5">
        <v>225583</v>
      </c>
      <c r="I426" s="5" t="s">
        <v>387</v>
      </c>
      <c r="J426" s="5">
        <v>59062248</v>
      </c>
      <c r="K426" s="5">
        <v>59076962</v>
      </c>
      <c r="L426" s="5">
        <v>4.4837601458272296</v>
      </c>
      <c r="M426" s="5">
        <v>4.6917199467188704</v>
      </c>
      <c r="N426" s="5">
        <v>4.3478405075268904</v>
      </c>
      <c r="O426" s="5">
        <v>4.1075953941915699</v>
      </c>
      <c r="P426" s="5">
        <v>2.8963638599523698</v>
      </c>
      <c r="Q426" s="5">
        <v>3.0170859775638501</v>
      </c>
      <c r="R426" s="5">
        <v>3.0350715955291498</v>
      </c>
      <c r="S426" s="5">
        <v>2.6224461801205101</v>
      </c>
      <c r="T426" s="5">
        <v>1.5828971598135799</v>
      </c>
      <c r="U426" s="5">
        <v>1.89837971224652</v>
      </c>
      <c r="V426" s="5">
        <v>1.6749722116311301</v>
      </c>
      <c r="W426" s="5">
        <v>2.0659274753071601</v>
      </c>
      <c r="X426" s="5" t="s">
        <v>357</v>
      </c>
    </row>
    <row r="427" spans="1:24" x14ac:dyDescent="0.2">
      <c r="A427" s="5" t="s">
        <v>71</v>
      </c>
      <c r="B427" s="5">
        <v>-4.9217683796427201</v>
      </c>
      <c r="C427" s="5">
        <v>-0.49736769044165902</v>
      </c>
      <c r="D427" s="5">
        <v>75.982701809613502</v>
      </c>
      <c r="E427" s="5">
        <v>6.7037394745773403E-11</v>
      </c>
      <c r="F427" s="5">
        <v>9.0164453702768901E-9</v>
      </c>
      <c r="G427" s="5" t="s">
        <v>72</v>
      </c>
      <c r="H427" s="5">
        <v>72219</v>
      </c>
      <c r="I427" s="5" t="s">
        <v>428</v>
      </c>
      <c r="J427" s="5">
        <v>59699806</v>
      </c>
      <c r="K427" s="5">
        <v>59710330</v>
      </c>
      <c r="L427" s="5">
        <v>1.0921389938671699</v>
      </c>
      <c r="M427" s="5">
        <v>1.3450468431440099</v>
      </c>
      <c r="N427" s="5">
        <v>0.67898759169710299</v>
      </c>
      <c r="O427" s="5">
        <v>0.92159284408313102</v>
      </c>
      <c r="P427" s="5">
        <v>-2.65753601992078</v>
      </c>
      <c r="Q427" s="5">
        <v>-3.6976642646323099</v>
      </c>
      <c r="R427" s="5">
        <v>-3.0993715918707498</v>
      </c>
      <c r="S427" s="5">
        <v>-2.3768402917374001</v>
      </c>
      <c r="T427" s="5">
        <v>-3.6976642646323099</v>
      </c>
      <c r="U427" s="5">
        <v>-3.6976642646323099</v>
      </c>
      <c r="V427" s="5">
        <v>-3.1815317591354799</v>
      </c>
      <c r="W427" s="5">
        <v>-3.6976642646323099</v>
      </c>
      <c r="X427" s="5" t="s">
        <v>357</v>
      </c>
    </row>
    <row r="428" spans="1:24" x14ac:dyDescent="0.2">
      <c r="A428" s="5" t="s">
        <v>703</v>
      </c>
      <c r="B428" s="5">
        <v>-1.93006021627061</v>
      </c>
      <c r="C428" s="5">
        <v>-0.37890376416575799</v>
      </c>
      <c r="D428" s="5">
        <v>52.538424217361197</v>
      </c>
      <c r="E428" s="5">
        <v>7.1391385374988903E-9</v>
      </c>
      <c r="F428" s="5">
        <v>5.3896160448883298E-7</v>
      </c>
      <c r="G428" s="5" t="s">
        <v>702</v>
      </c>
      <c r="H428" s="5">
        <v>215772</v>
      </c>
      <c r="I428" s="5" t="s">
        <v>433</v>
      </c>
      <c r="J428" s="5">
        <v>10335703</v>
      </c>
      <c r="K428" s="5">
        <v>10472326</v>
      </c>
      <c r="L428" s="5">
        <v>0.60390287370353102</v>
      </c>
      <c r="M428" s="5">
        <v>0.59052334788263605</v>
      </c>
      <c r="N428" s="5">
        <v>0.51771780150379898</v>
      </c>
      <c r="O428" s="5">
        <v>0.85873216420123599</v>
      </c>
      <c r="P428" s="5">
        <v>-1.17313740546901</v>
      </c>
      <c r="Q428" s="5">
        <v>-1.0589006689703699</v>
      </c>
      <c r="R428" s="5">
        <v>-1.4968249854639999</v>
      </c>
      <c r="S428" s="5">
        <v>-0.79236878326889704</v>
      </c>
      <c r="T428" s="5">
        <v>-0.309841326061845</v>
      </c>
      <c r="U428" s="5">
        <v>-0.82660624149851003</v>
      </c>
      <c r="V428" s="5">
        <v>-0.88585857027230197</v>
      </c>
      <c r="W428" s="5">
        <v>-0.82269903913634002</v>
      </c>
      <c r="X428" s="5" t="s">
        <v>357</v>
      </c>
    </row>
    <row r="429" spans="1:24" x14ac:dyDescent="0.2">
      <c r="A429" s="5" t="s">
        <v>130</v>
      </c>
      <c r="B429" s="5">
        <v>-5.2079932466399503</v>
      </c>
      <c r="C429" s="5">
        <v>1.5412247719018399</v>
      </c>
      <c r="D429" s="5">
        <v>294.41067750058397</v>
      </c>
      <c r="E429" s="5">
        <v>2.21670356467855E-20</v>
      </c>
      <c r="F429" s="5">
        <v>2.9524908121829199E-17</v>
      </c>
      <c r="G429" s="5" t="s">
        <v>131</v>
      </c>
      <c r="H429" s="5">
        <v>545030</v>
      </c>
      <c r="I429" s="5" t="s">
        <v>460</v>
      </c>
      <c r="J429" s="5">
        <v>32959547</v>
      </c>
      <c r="K429" s="5">
        <v>33185508</v>
      </c>
      <c r="L429" s="5">
        <v>3.3838630928987699</v>
      </c>
      <c r="M429" s="5">
        <v>2.9837519834192698</v>
      </c>
      <c r="N429" s="5">
        <v>3.4525791411322202</v>
      </c>
      <c r="O429" s="5">
        <v>3.2457677327872898</v>
      </c>
      <c r="P429" s="5">
        <v>-1.04642832843283</v>
      </c>
      <c r="Q429" s="5">
        <v>-1.1853920574941601</v>
      </c>
      <c r="R429" s="5">
        <v>-2.0861634607992898</v>
      </c>
      <c r="S429" s="5">
        <v>-2.3768402917374001</v>
      </c>
      <c r="T429" s="5">
        <v>-1.00142746551409</v>
      </c>
      <c r="U429" s="5">
        <v>-0.63266347340312601</v>
      </c>
      <c r="V429" s="5">
        <v>-0.97705476255166201</v>
      </c>
      <c r="W429" s="5">
        <v>-2.0598445308435598</v>
      </c>
      <c r="X429" s="5" t="s">
        <v>357</v>
      </c>
    </row>
    <row r="430" spans="1:24" x14ac:dyDescent="0.2">
      <c r="A430" s="5" t="s">
        <v>699</v>
      </c>
      <c r="B430" s="5">
        <v>-1.35883864702693</v>
      </c>
      <c r="C430" s="5">
        <v>1.44309537808637</v>
      </c>
      <c r="D430" s="5">
        <v>50.377652220856497</v>
      </c>
      <c r="E430" s="5">
        <v>1.16442886946491E-8</v>
      </c>
      <c r="F430" s="5">
        <v>8.0418907884859905E-7</v>
      </c>
      <c r="G430" s="5" t="s">
        <v>698</v>
      </c>
      <c r="H430" s="5">
        <v>320435</v>
      </c>
      <c r="I430" s="5" t="s">
        <v>468</v>
      </c>
      <c r="J430" s="5">
        <v>28788969</v>
      </c>
      <c r="K430" s="5">
        <v>28798963</v>
      </c>
      <c r="L430" s="5">
        <v>2.63176421358428</v>
      </c>
      <c r="M430" s="5">
        <v>2.2199688761789198</v>
      </c>
      <c r="N430" s="5">
        <v>2.2886429983127798</v>
      </c>
      <c r="O430" s="5">
        <v>1.96836491189916</v>
      </c>
      <c r="P430" s="5">
        <v>1.26153545294536</v>
      </c>
      <c r="Q430" s="5">
        <v>0.88748447620892901</v>
      </c>
      <c r="R430" s="5">
        <v>0.98425419120128199</v>
      </c>
      <c r="S430" s="5">
        <v>0.69290018946908005</v>
      </c>
      <c r="T430" s="5">
        <v>1.0789080148633099</v>
      </c>
      <c r="U430" s="5">
        <v>0.86502918109118898</v>
      </c>
      <c r="V430" s="5">
        <v>0.92622589564832902</v>
      </c>
      <c r="W430" s="5">
        <v>1.3326399224863501</v>
      </c>
      <c r="X430" s="5" t="s">
        <v>357</v>
      </c>
    </row>
    <row r="431" spans="1:24" x14ac:dyDescent="0.2">
      <c r="A431" s="5" t="s">
        <v>697</v>
      </c>
      <c r="B431" s="5">
        <v>-4.4568444619058196</v>
      </c>
      <c r="C431" s="5">
        <v>-1.82160564936236</v>
      </c>
      <c r="D431" s="5">
        <v>36.644249381411498</v>
      </c>
      <c r="E431" s="5">
        <v>6.4039840958231195E-7</v>
      </c>
      <c r="F431" s="5">
        <v>2.42363708581422E-5</v>
      </c>
      <c r="G431" s="5" t="s">
        <v>696</v>
      </c>
      <c r="H431" s="5">
        <v>68221</v>
      </c>
      <c r="I431" s="5" t="s">
        <v>480</v>
      </c>
      <c r="J431" s="5">
        <v>164198863</v>
      </c>
      <c r="K431" s="5">
        <v>164200130</v>
      </c>
      <c r="L431" s="5">
        <v>-0.36478053734326399</v>
      </c>
      <c r="M431" s="5">
        <v>-1.6285971376645401</v>
      </c>
      <c r="N431" s="5">
        <v>-0.34328329926704099</v>
      </c>
      <c r="O431" s="5">
        <v>-0.93992609130458504</v>
      </c>
      <c r="P431" s="5">
        <v>-3.6976642646323099</v>
      </c>
      <c r="Q431" s="5">
        <v>-3.6976642646323099</v>
      </c>
      <c r="R431" s="5">
        <v>-3.0993715918707498</v>
      </c>
      <c r="S431" s="5">
        <v>-3.1133150606934401</v>
      </c>
      <c r="T431" s="5">
        <v>-3.1143559979367099</v>
      </c>
      <c r="U431" s="5">
        <v>-2.3308504007801401</v>
      </c>
      <c r="V431" s="5">
        <v>-3.6976642646323099</v>
      </c>
      <c r="W431" s="5">
        <v>-2.3280783610457201</v>
      </c>
      <c r="X431" s="5" t="s">
        <v>357</v>
      </c>
    </row>
    <row r="432" spans="1:24" x14ac:dyDescent="0.2">
      <c r="A432" s="5" t="s">
        <v>41</v>
      </c>
      <c r="B432" s="5">
        <v>-6.9433243376278702</v>
      </c>
      <c r="C432" s="5">
        <v>1.27186695770595</v>
      </c>
      <c r="D432" s="5">
        <v>298.006253667679</v>
      </c>
      <c r="E432" s="5">
        <v>1.77829808560837E-20</v>
      </c>
      <c r="F432" s="5">
        <v>2.5507634155645699E-17</v>
      </c>
      <c r="G432" s="5" t="s">
        <v>42</v>
      </c>
      <c r="H432" s="5">
        <v>233810</v>
      </c>
      <c r="I432" s="5" t="s">
        <v>468</v>
      </c>
      <c r="J432" s="5">
        <v>120409647</v>
      </c>
      <c r="K432" s="5">
        <v>120544813</v>
      </c>
      <c r="L432" s="5">
        <v>3.37780802733828</v>
      </c>
      <c r="M432" s="5">
        <v>3.3118408160343802</v>
      </c>
      <c r="N432" s="5">
        <v>2.8925602432894202</v>
      </c>
      <c r="O432" s="5">
        <v>3.2021235685775999</v>
      </c>
      <c r="P432" s="5">
        <v>-2.65753601992078</v>
      </c>
      <c r="Q432" s="5">
        <v>-3.09093997716939</v>
      </c>
      <c r="R432" s="5">
        <v>-3.0993715918707498</v>
      </c>
      <c r="S432" s="5">
        <v>-2.3768402917374001</v>
      </c>
      <c r="T432" s="5">
        <v>-2.3787151580386898</v>
      </c>
      <c r="U432" s="5">
        <v>-2.3308504007801401</v>
      </c>
      <c r="V432" s="5">
        <v>-2.5020968191255699</v>
      </c>
      <c r="W432" s="5">
        <v>-2.3280783610457201</v>
      </c>
      <c r="X432" s="5" t="s">
        <v>357</v>
      </c>
    </row>
    <row r="433" spans="1:24" x14ac:dyDescent="0.2">
      <c r="A433" s="5" t="s">
        <v>171</v>
      </c>
      <c r="B433" s="5">
        <v>-3.2387730140056998</v>
      </c>
      <c r="C433" s="5">
        <v>0.235944977361983</v>
      </c>
      <c r="D433" s="5">
        <v>54.153637120343703</v>
      </c>
      <c r="E433" s="5">
        <v>4.9898950489879801E-9</v>
      </c>
      <c r="F433" s="5">
        <v>3.8769405407699502E-7</v>
      </c>
      <c r="G433" s="5" t="s">
        <v>172</v>
      </c>
      <c r="H433" s="5">
        <v>208154</v>
      </c>
      <c r="I433" s="5" t="s">
        <v>390</v>
      </c>
      <c r="J433" s="5">
        <v>45224315</v>
      </c>
      <c r="K433" s="5">
        <v>45257670</v>
      </c>
      <c r="L433" s="5">
        <v>1.58798591323032</v>
      </c>
      <c r="M433" s="5">
        <v>1.06831864969129</v>
      </c>
      <c r="N433" s="5">
        <v>0.37431830330144</v>
      </c>
      <c r="O433" s="5">
        <v>2.20154495264718</v>
      </c>
      <c r="P433" s="5">
        <v>-2.0594416977127499</v>
      </c>
      <c r="Q433" s="5">
        <v>-1.1853920574941601</v>
      </c>
      <c r="R433" s="5">
        <v>-1.4968249854639999</v>
      </c>
      <c r="S433" s="5">
        <v>-1.3772085202604401</v>
      </c>
      <c r="T433" s="5">
        <v>-0.45418135822702299</v>
      </c>
      <c r="U433" s="5">
        <v>-1.1773649270615401</v>
      </c>
      <c r="V433" s="5">
        <v>-0.37106321885389298</v>
      </c>
      <c r="W433" s="5">
        <v>7.5457640701823203E-2</v>
      </c>
      <c r="X433" s="5" t="s">
        <v>357</v>
      </c>
    </row>
    <row r="434" spans="1:24" x14ac:dyDescent="0.2">
      <c r="A434" s="5" t="s">
        <v>691</v>
      </c>
      <c r="B434" s="5">
        <v>-1.6175171567361499</v>
      </c>
      <c r="C434" s="5">
        <v>0.234169736901256</v>
      </c>
      <c r="D434" s="5">
        <v>33.936914869186801</v>
      </c>
      <c r="E434" s="5">
        <v>7.5206955750947504E-7</v>
      </c>
      <c r="F434" s="5">
        <v>2.76059862970063E-5</v>
      </c>
      <c r="G434" s="5" t="s">
        <v>690</v>
      </c>
      <c r="I434" s="5" t="s">
        <v>480</v>
      </c>
      <c r="J434" s="5">
        <v>169020025</v>
      </c>
      <c r="K434" s="5">
        <v>169021385</v>
      </c>
      <c r="L434" s="5">
        <v>1.7086781437273999</v>
      </c>
      <c r="M434" s="5">
        <v>1.7561312960906901</v>
      </c>
      <c r="N434" s="5">
        <v>0.85136604735157495</v>
      </c>
      <c r="O434" s="5">
        <v>1.0396497630519701</v>
      </c>
      <c r="P434" s="5">
        <v>0.13067592142870099</v>
      </c>
      <c r="Q434" s="5">
        <v>-0.31771642699216202</v>
      </c>
      <c r="R434" s="5">
        <v>-0.202163816457025</v>
      </c>
      <c r="S434" s="5">
        <v>-0.30701211149178698</v>
      </c>
      <c r="T434" s="5">
        <v>-0.24274866860525701</v>
      </c>
      <c r="U434" s="5">
        <v>-0.46172996377387698</v>
      </c>
      <c r="V434" s="5">
        <v>-0.43428025642885798</v>
      </c>
      <c r="W434" s="5">
        <v>0.18279469784705099</v>
      </c>
      <c r="X434" s="5" t="s">
        <v>357</v>
      </c>
    </row>
    <row r="435" spans="1:24" x14ac:dyDescent="0.2">
      <c r="A435" s="5" t="s">
        <v>687</v>
      </c>
      <c r="B435" s="5">
        <v>-1.2487790098939899</v>
      </c>
      <c r="C435" s="5">
        <v>1.30550955387187</v>
      </c>
      <c r="D435" s="5">
        <v>48.057592694306301</v>
      </c>
      <c r="E435" s="5">
        <v>1.99561934972248E-8</v>
      </c>
      <c r="F435" s="5">
        <v>1.2614343733652601E-6</v>
      </c>
      <c r="G435" s="5" t="s">
        <v>686</v>
      </c>
      <c r="H435" s="5">
        <v>64176</v>
      </c>
      <c r="I435" s="5" t="s">
        <v>468</v>
      </c>
      <c r="J435" s="5">
        <v>75114894</v>
      </c>
      <c r="K435" s="5">
        <v>75309262</v>
      </c>
      <c r="L435" s="5">
        <v>2.0956429347839798</v>
      </c>
      <c r="M435" s="5">
        <v>2.2650265435692201</v>
      </c>
      <c r="N435" s="5">
        <v>1.6593884406814301</v>
      </c>
      <c r="O435" s="5">
        <v>2.3911652015801401</v>
      </c>
      <c r="P435" s="5">
        <v>0.86993135024583801</v>
      </c>
      <c r="Q435" s="5">
        <v>0.82322956572107397</v>
      </c>
      <c r="R435" s="5">
        <v>0.92529528442545095</v>
      </c>
      <c r="S435" s="5">
        <v>1.00100561902038</v>
      </c>
      <c r="T435" s="5">
        <v>0.82114566178086301</v>
      </c>
      <c r="U435" s="5">
        <v>0.83253462624042995</v>
      </c>
      <c r="V435" s="5">
        <v>0.84867764911070198</v>
      </c>
      <c r="W435" s="5">
        <v>1.0503358572672099</v>
      </c>
      <c r="X435" s="5" t="s">
        <v>357</v>
      </c>
    </row>
    <row r="436" spans="1:24" x14ac:dyDescent="0.2">
      <c r="A436" s="5" t="s">
        <v>146</v>
      </c>
      <c r="B436" s="5">
        <v>-2.1310772779393199</v>
      </c>
      <c r="C436" s="5">
        <v>-0.32792329038942802</v>
      </c>
      <c r="D436" s="5">
        <v>52.766871953735702</v>
      </c>
      <c r="E436" s="5">
        <v>6.7838810036764802E-9</v>
      </c>
      <c r="F436" s="5">
        <v>5.1632256765532795E-7</v>
      </c>
      <c r="G436" s="5" t="s">
        <v>147</v>
      </c>
      <c r="H436" s="5">
        <v>245128</v>
      </c>
      <c r="I436" s="5" t="s">
        <v>468</v>
      </c>
      <c r="J436" s="5">
        <v>3154658</v>
      </c>
      <c r="K436" s="5">
        <v>3169203</v>
      </c>
      <c r="L436" s="5">
        <v>0.379869168299169</v>
      </c>
      <c r="M436" s="5">
        <v>0.84911093798214898</v>
      </c>
      <c r="N436" s="5">
        <v>8.2932619549853606E-2</v>
      </c>
      <c r="O436" s="5">
        <v>0.223239371688882</v>
      </c>
      <c r="P436" s="5">
        <v>-1.83331917760081</v>
      </c>
      <c r="Q436" s="5">
        <v>-1.6491538862648301</v>
      </c>
      <c r="R436" s="5">
        <v>-1.0796044662772399</v>
      </c>
      <c r="S436" s="5">
        <v>-1.5291706947835899</v>
      </c>
      <c r="T436" s="5">
        <v>-1.3797095226499001</v>
      </c>
      <c r="U436" s="5">
        <v>-0.46172996377387698</v>
      </c>
      <c r="V436" s="5">
        <v>-0.97705476255166201</v>
      </c>
      <c r="W436" s="5">
        <v>-1.4662577485314101</v>
      </c>
      <c r="X436" s="5" t="s">
        <v>357</v>
      </c>
    </row>
    <row r="437" spans="1:24" x14ac:dyDescent="0.2">
      <c r="A437" s="5" t="s">
        <v>675</v>
      </c>
      <c r="B437" s="5">
        <v>-3.14339174879481</v>
      </c>
      <c r="C437" s="5">
        <v>-0.74993778321555205</v>
      </c>
      <c r="D437" s="5">
        <v>45.8939197858695</v>
      </c>
      <c r="E437" s="5">
        <v>3.3419982341511202E-8</v>
      </c>
      <c r="F437" s="5">
        <v>1.9783568594354201E-6</v>
      </c>
      <c r="G437" s="5" t="s">
        <v>674</v>
      </c>
      <c r="H437" s="5">
        <v>22165</v>
      </c>
      <c r="I437" s="5" t="s">
        <v>366</v>
      </c>
      <c r="J437" s="5">
        <v>72695978</v>
      </c>
      <c r="K437" s="5">
        <v>72752777</v>
      </c>
      <c r="L437" s="5">
        <v>0.76103116928979897</v>
      </c>
      <c r="M437" s="5">
        <v>0.68196680218063299</v>
      </c>
      <c r="N437" s="5">
        <v>0.55144622993430203</v>
      </c>
      <c r="O437" s="5">
        <v>0.41020520888615902</v>
      </c>
      <c r="P437" s="5">
        <v>-1.17313740546901</v>
      </c>
      <c r="Q437" s="5">
        <v>-2.6651434558839999</v>
      </c>
      <c r="R437" s="5">
        <v>-3.0993715918707498</v>
      </c>
      <c r="S437" s="5">
        <v>-2.11392861830209</v>
      </c>
      <c r="T437" s="5">
        <v>-1.8938564552937001</v>
      </c>
      <c r="U437" s="5">
        <v>-3.6976642646323099</v>
      </c>
      <c r="V437" s="5">
        <v>-2.8021811927876099</v>
      </c>
      <c r="W437" s="5">
        <v>-3.6976642646323099</v>
      </c>
      <c r="X437" s="5" t="s">
        <v>357</v>
      </c>
    </row>
    <row r="438" spans="1:24" x14ac:dyDescent="0.2">
      <c r="A438" s="5" t="s">
        <v>215</v>
      </c>
      <c r="B438" s="5">
        <v>-6.0804310003731903</v>
      </c>
      <c r="C438" s="5">
        <v>-1.1131468573194301</v>
      </c>
      <c r="D438" s="5">
        <v>54.637794279350203</v>
      </c>
      <c r="E438" s="5">
        <v>9.7011855550384496E-7</v>
      </c>
      <c r="F438" s="5">
        <v>3.4460065231122403E-5</v>
      </c>
      <c r="G438" s="5" t="s">
        <v>216</v>
      </c>
      <c r="H438" s="5">
        <v>331531</v>
      </c>
      <c r="I438" s="5" t="s">
        <v>446</v>
      </c>
      <c r="J438" s="5">
        <v>135494588</v>
      </c>
      <c r="K438" s="5">
        <v>135504594</v>
      </c>
      <c r="L438" s="5">
        <v>1.7838718958000499</v>
      </c>
      <c r="M438" s="5">
        <v>1.3727575230803399</v>
      </c>
      <c r="N438" s="5">
        <v>-0.54235514974633903</v>
      </c>
      <c r="O438" s="5">
        <v>-0.244162678378264</v>
      </c>
      <c r="P438" s="5">
        <v>-3.0858259691034902</v>
      </c>
      <c r="Q438" s="5">
        <v>-3.09093997716939</v>
      </c>
      <c r="R438" s="5">
        <v>-3.6976642646323099</v>
      </c>
      <c r="S438" s="5">
        <v>-3.6976642646323099</v>
      </c>
      <c r="T438" s="5">
        <v>-3.6976642646323099</v>
      </c>
      <c r="U438" s="5">
        <v>-3.6976642646323099</v>
      </c>
      <c r="V438" s="5">
        <v>-3.6976642646323099</v>
      </c>
      <c r="W438" s="5">
        <v>-3.6976642646323099</v>
      </c>
      <c r="X438" s="5" t="s">
        <v>357</v>
      </c>
    </row>
    <row r="439" spans="1:24" x14ac:dyDescent="0.2">
      <c r="A439" s="5" t="s">
        <v>167</v>
      </c>
      <c r="B439" s="5">
        <v>-3.28187684084822</v>
      </c>
      <c r="C439" s="5">
        <v>-0.67512629528146995</v>
      </c>
      <c r="D439" s="5">
        <v>58.307054687809803</v>
      </c>
      <c r="E439" s="5">
        <v>2.0427147583170799E-9</v>
      </c>
      <c r="F439" s="5">
        <v>1.8312741393432E-7</v>
      </c>
      <c r="G439" s="5" t="s">
        <v>168</v>
      </c>
      <c r="H439" s="5">
        <v>671564</v>
      </c>
      <c r="I439" s="5" t="s">
        <v>366</v>
      </c>
      <c r="J439" s="5">
        <v>108729290</v>
      </c>
      <c r="K439" s="5">
        <v>108774982</v>
      </c>
      <c r="L439" s="5">
        <v>0.76103116928979897</v>
      </c>
      <c r="M439" s="5">
        <v>0.80910505265941901</v>
      </c>
      <c r="N439" s="5">
        <v>0.41152642644731202</v>
      </c>
      <c r="O439" s="5">
        <v>0.17245040529620301</v>
      </c>
      <c r="P439" s="5">
        <v>-1.6378828409766599</v>
      </c>
      <c r="Q439" s="5">
        <v>-3.09093997716939</v>
      </c>
      <c r="R439" s="5">
        <v>-2.3518298367335801</v>
      </c>
      <c r="S439" s="5">
        <v>-2.11392861830209</v>
      </c>
      <c r="T439" s="5">
        <v>-3.1143559979367099</v>
      </c>
      <c r="U439" s="5">
        <v>-2.6601631467591398</v>
      </c>
      <c r="V439" s="5">
        <v>-2.5020968191255699</v>
      </c>
      <c r="W439" s="5">
        <v>-1.4662577485314101</v>
      </c>
      <c r="X439" s="5" t="s">
        <v>357</v>
      </c>
    </row>
    <row r="440" spans="1:24" x14ac:dyDescent="0.2">
      <c r="A440" s="5" t="s">
        <v>31</v>
      </c>
      <c r="B440" s="5">
        <v>-6.3451299449500702</v>
      </c>
      <c r="C440" s="5">
        <v>0.55316669599185198</v>
      </c>
      <c r="D440" s="5">
        <v>249.417599024254</v>
      </c>
      <c r="E440" s="5">
        <v>4.3530522147149801E-19</v>
      </c>
      <c r="F440" s="5">
        <v>3.6896074839904702E-16</v>
      </c>
      <c r="G440" s="5" t="s">
        <v>32</v>
      </c>
      <c r="H440" s="5">
        <v>232217</v>
      </c>
      <c r="I440" s="5" t="s">
        <v>358</v>
      </c>
      <c r="J440" s="5">
        <v>88950683</v>
      </c>
      <c r="K440" s="5">
        <v>89110031</v>
      </c>
      <c r="L440" s="5">
        <v>2.7676358896449398</v>
      </c>
      <c r="M440" s="5">
        <v>2.3923253964788902</v>
      </c>
      <c r="N440" s="5">
        <v>1.84762681232957</v>
      </c>
      <c r="O440" s="5">
        <v>2.5084279158914198</v>
      </c>
      <c r="P440" s="5">
        <v>-3.0858259691034902</v>
      </c>
      <c r="Q440" s="5">
        <v>-3.6976642646323099</v>
      </c>
      <c r="R440" s="5">
        <v>-2.3518298367335801</v>
      </c>
      <c r="S440" s="5">
        <v>-2.6985843076017599</v>
      </c>
      <c r="T440" s="5">
        <v>-3.6976642646323099</v>
      </c>
      <c r="U440" s="5">
        <v>-3.0875930227963502</v>
      </c>
      <c r="V440" s="5">
        <v>-3.1815317591354799</v>
      </c>
      <c r="W440" s="5">
        <v>-3.6976642646323099</v>
      </c>
      <c r="X440" s="5" t="s">
        <v>357</v>
      </c>
    </row>
    <row r="441" spans="1:24" x14ac:dyDescent="0.2">
      <c r="A441" s="5" t="s">
        <v>673</v>
      </c>
      <c r="B441" s="5">
        <v>-1.5703105459468201</v>
      </c>
      <c r="C441" s="5">
        <v>0.470410423709134</v>
      </c>
      <c r="D441" s="5">
        <v>31.5307631149001</v>
      </c>
      <c r="E441" s="5">
        <v>1.4983581408950399E-6</v>
      </c>
      <c r="F441" s="5">
        <v>4.9892650452267402E-5</v>
      </c>
      <c r="G441" s="5" t="s">
        <v>672</v>
      </c>
      <c r="H441" s="5">
        <v>319767</v>
      </c>
      <c r="I441" s="5" t="s">
        <v>485</v>
      </c>
      <c r="J441" s="5">
        <v>43149877</v>
      </c>
      <c r="K441" s="5">
        <v>43262285</v>
      </c>
      <c r="L441" s="5">
        <v>1.31130358572271</v>
      </c>
      <c r="M441" s="5">
        <v>1.25857057336786</v>
      </c>
      <c r="N441" s="5">
        <v>1.64383795340846</v>
      </c>
      <c r="O441" s="5">
        <v>1.5578292683586401</v>
      </c>
      <c r="P441" s="5">
        <v>1.91862056575231E-2</v>
      </c>
      <c r="Q441" s="5">
        <v>6.22526280340178E-2</v>
      </c>
      <c r="R441" s="5">
        <v>0.197245137686619</v>
      </c>
      <c r="S441" s="5">
        <v>-0.52937530099983299</v>
      </c>
      <c r="T441" s="5">
        <v>0.105077708026864</v>
      </c>
      <c r="U441" s="5">
        <v>-1.31619353859035</v>
      </c>
      <c r="V441" s="5">
        <v>-1.1788069758988</v>
      </c>
      <c r="W441" s="5">
        <v>-0.62867856445588899</v>
      </c>
      <c r="X441" s="5" t="s">
        <v>357</v>
      </c>
    </row>
    <row r="442" spans="1:24" x14ac:dyDescent="0.2">
      <c r="A442" s="5" t="s">
        <v>671</v>
      </c>
      <c r="B442" s="5">
        <v>-1.36968542744434</v>
      </c>
      <c r="C442" s="5">
        <v>1.2743528818971599</v>
      </c>
      <c r="D442" s="5">
        <v>37.6801188247589</v>
      </c>
      <c r="E442" s="5">
        <v>2.6920145737268999E-7</v>
      </c>
      <c r="F442" s="5">
        <v>1.1679521544245501E-5</v>
      </c>
      <c r="G442" s="5" t="s">
        <v>670</v>
      </c>
      <c r="H442" s="5">
        <v>20745</v>
      </c>
      <c r="I442" s="5" t="s">
        <v>428</v>
      </c>
      <c r="J442" s="5">
        <v>57421195</v>
      </c>
      <c r="K442" s="5">
        <v>57908332</v>
      </c>
      <c r="L442" s="5">
        <v>2.388465153347</v>
      </c>
      <c r="M442" s="5">
        <v>2.15761575094943</v>
      </c>
      <c r="N442" s="5">
        <v>1.9773645508383499</v>
      </c>
      <c r="O442" s="5">
        <v>1.70803330489421</v>
      </c>
      <c r="P442" s="5">
        <v>0.93281314193047205</v>
      </c>
      <c r="Q442" s="5">
        <v>0.49234398329567802</v>
      </c>
      <c r="R442" s="5">
        <v>0.79961616928024803</v>
      </c>
      <c r="S442" s="5">
        <v>0.72684548181644504</v>
      </c>
      <c r="T442" s="5">
        <v>0.105077708026864</v>
      </c>
      <c r="U442" s="5">
        <v>1.44577278836301E-2</v>
      </c>
      <c r="V442" s="5">
        <v>-0.56968538208482</v>
      </c>
      <c r="W442" s="5">
        <v>0.330166629604976</v>
      </c>
      <c r="X442" s="5" t="s">
        <v>357</v>
      </c>
    </row>
    <row r="443" spans="1:24" x14ac:dyDescent="0.2">
      <c r="A443" s="5" t="s">
        <v>149</v>
      </c>
      <c r="B443" s="5">
        <v>-2.0616183843922999</v>
      </c>
      <c r="C443" s="5">
        <v>-1.12273045916284</v>
      </c>
      <c r="D443" s="5">
        <v>15.167723332067499</v>
      </c>
      <c r="E443" s="5">
        <v>3.5331823615657702E-4</v>
      </c>
      <c r="F443" s="5">
        <v>4.1592961803104097E-3</v>
      </c>
      <c r="G443" s="5" t="s">
        <v>150</v>
      </c>
      <c r="H443" s="5">
        <v>104158</v>
      </c>
      <c r="I443" s="5" t="s">
        <v>436</v>
      </c>
      <c r="J443" s="5">
        <v>93166068</v>
      </c>
      <c r="K443" s="5">
        <v>93197838</v>
      </c>
      <c r="L443" s="5">
        <v>-0.95940609146869904</v>
      </c>
      <c r="M443" s="5">
        <v>0.21527978149715099</v>
      </c>
      <c r="N443" s="5">
        <v>-0.168379415279026</v>
      </c>
      <c r="O443" s="5">
        <v>-0.63845200449361705</v>
      </c>
      <c r="P443" s="5">
        <v>-2.3277144973388602</v>
      </c>
      <c r="Q443" s="5">
        <v>-1.84407236717878</v>
      </c>
      <c r="R443" s="5">
        <v>-2.6777149117587502</v>
      </c>
      <c r="S443" s="5">
        <v>-1.5291706947835899</v>
      </c>
      <c r="T443" s="5">
        <v>-1.8938564552937001</v>
      </c>
      <c r="U443" s="5">
        <v>-1.64177191289156</v>
      </c>
      <c r="V443" s="5">
        <v>-2.8021811927876099</v>
      </c>
      <c r="W443" s="5">
        <v>-1.0469273648730699</v>
      </c>
      <c r="X443" s="5" t="s">
        <v>357</v>
      </c>
    </row>
    <row r="444" spans="1:24" x14ac:dyDescent="0.2">
      <c r="A444" s="5" t="s">
        <v>45</v>
      </c>
      <c r="B444" s="5">
        <v>-5.3164781541962904</v>
      </c>
      <c r="C444" s="5">
        <v>4.5571982880042698</v>
      </c>
      <c r="D444" s="5">
        <v>955.32865711939303</v>
      </c>
      <c r="E444" s="5">
        <v>3.8400483573887902E-30</v>
      </c>
      <c r="F444" s="5">
        <v>3.5802690860114402E-26</v>
      </c>
      <c r="G444" s="5" t="s">
        <v>46</v>
      </c>
      <c r="H444" s="5">
        <v>245610</v>
      </c>
      <c r="I444" s="5" t="s">
        <v>446</v>
      </c>
      <c r="J444" s="5">
        <v>136072099</v>
      </c>
      <c r="K444" s="5">
        <v>136085255</v>
      </c>
      <c r="L444" s="5">
        <v>6.4464300643914596</v>
      </c>
      <c r="M444" s="5">
        <v>6.5819751934168398</v>
      </c>
      <c r="N444" s="5">
        <v>6.3752745099954797</v>
      </c>
      <c r="O444" s="5">
        <v>6.3282983984574104</v>
      </c>
      <c r="P444" s="5">
        <v>1.48779596582128</v>
      </c>
      <c r="Q444" s="5">
        <v>0.978800139563055</v>
      </c>
      <c r="R444" s="5">
        <v>1.2714175587529599</v>
      </c>
      <c r="S444" s="5">
        <v>0.85516228836919905</v>
      </c>
      <c r="T444" s="5">
        <v>0.204589687372394</v>
      </c>
      <c r="U444" s="5">
        <v>0.22938202225416099</v>
      </c>
      <c r="V444" s="5">
        <v>-0.56968538208482</v>
      </c>
      <c r="W444" s="5">
        <v>1.8637820635832799E-2</v>
      </c>
      <c r="X444" s="5" t="s">
        <v>357</v>
      </c>
    </row>
    <row r="445" spans="1:24" x14ac:dyDescent="0.2">
      <c r="A445" s="5" t="s">
        <v>92</v>
      </c>
      <c r="B445" s="5">
        <v>-1.99375164400056</v>
      </c>
      <c r="C445" s="5">
        <v>-1.63760047110419</v>
      </c>
      <c r="D445" s="5">
        <v>11.562585413530501</v>
      </c>
      <c r="E445" s="5">
        <v>1.5054608611648299E-3</v>
      </c>
      <c r="F445" s="5">
        <v>1.26215708619659E-2</v>
      </c>
      <c r="G445" s="5" t="s">
        <v>93</v>
      </c>
      <c r="H445" s="5">
        <v>18198</v>
      </c>
      <c r="I445" s="5" t="s">
        <v>401</v>
      </c>
      <c r="J445" s="5">
        <v>58285960</v>
      </c>
      <c r="K445" s="5">
        <v>58374303</v>
      </c>
      <c r="L445" s="5">
        <v>-1.0875836234448399</v>
      </c>
      <c r="M445" s="5">
        <v>1.8819642651229498E-2</v>
      </c>
      <c r="N445" s="5">
        <v>-0.34328329926704099</v>
      </c>
      <c r="O445" s="5">
        <v>-1.6467635571345001</v>
      </c>
      <c r="P445" s="5">
        <v>-2.65753601992078</v>
      </c>
      <c r="Q445" s="5">
        <v>-2.3367982518041699</v>
      </c>
      <c r="R445" s="5">
        <v>-1.4968249854639999</v>
      </c>
      <c r="S445" s="5">
        <v>-2.6985843076017599</v>
      </c>
      <c r="T445" s="5">
        <v>-2.7001463275112401</v>
      </c>
      <c r="U445" s="5">
        <v>-3.6976642646323099</v>
      </c>
      <c r="V445" s="5">
        <v>-3.6976642646323099</v>
      </c>
      <c r="W445" s="5">
        <v>-3.6976642646323099</v>
      </c>
      <c r="X445" s="5" t="s">
        <v>357</v>
      </c>
    </row>
    <row r="446" spans="1:24" x14ac:dyDescent="0.2">
      <c r="A446" s="5" t="s">
        <v>669</v>
      </c>
      <c r="B446" s="5">
        <v>-1.3023859982711701</v>
      </c>
      <c r="C446" s="5">
        <v>-0.87530391250116202</v>
      </c>
      <c r="D446" s="5">
        <v>22.271270240331202</v>
      </c>
      <c r="E446" s="5">
        <v>2.725825668032E-5</v>
      </c>
      <c r="F446" s="5">
        <v>5.3900817849196795E-4</v>
      </c>
      <c r="G446" s="5" t="s">
        <v>668</v>
      </c>
      <c r="H446" s="5">
        <v>791282</v>
      </c>
      <c r="I446" s="5" t="s">
        <v>475</v>
      </c>
      <c r="J446" s="5">
        <v>110989499</v>
      </c>
      <c r="K446" s="5">
        <v>111008029</v>
      </c>
      <c r="L446" s="5">
        <v>0.27951215197939</v>
      </c>
      <c r="M446" s="5">
        <v>-0.38307980457652901</v>
      </c>
      <c r="N446" s="5">
        <v>-0.114492607809815</v>
      </c>
      <c r="O446" s="5">
        <v>-5.0729593148762298E-2</v>
      </c>
      <c r="P446" s="5">
        <v>-0.72191158658028298</v>
      </c>
      <c r="Q446" s="5">
        <v>-1.6491538862648301</v>
      </c>
      <c r="R446" s="5">
        <v>-1.0796044662772399</v>
      </c>
      <c r="S446" s="5">
        <v>-1.5291706947835899</v>
      </c>
      <c r="T446" s="5">
        <v>-1.7013889621248699</v>
      </c>
      <c r="U446" s="5">
        <v>-1.4698178383181799</v>
      </c>
      <c r="V446" s="5">
        <v>-0.800085966937361</v>
      </c>
      <c r="W446" s="5">
        <v>-1.3125359681618101</v>
      </c>
      <c r="X446" s="5" t="s">
        <v>357</v>
      </c>
    </row>
    <row r="447" spans="1:24" x14ac:dyDescent="0.2">
      <c r="A447" s="5" t="s">
        <v>99</v>
      </c>
      <c r="B447" s="5">
        <v>-3.4946608652889499</v>
      </c>
      <c r="C447" s="5">
        <v>2.6080213445188298</v>
      </c>
      <c r="D447" s="5">
        <v>135.43136549864599</v>
      </c>
      <c r="E447" s="5">
        <v>1.31622380465399E-14</v>
      </c>
      <c r="F447" s="5">
        <v>4.0906042142304901E-12</v>
      </c>
      <c r="G447" s="5" t="s">
        <v>100</v>
      </c>
      <c r="H447" s="5">
        <v>22445</v>
      </c>
      <c r="I447" s="5" t="s">
        <v>446</v>
      </c>
      <c r="J447" s="5">
        <v>73086293</v>
      </c>
      <c r="K447" s="5">
        <v>73097095</v>
      </c>
      <c r="L447" s="5">
        <v>4.2217193153774097</v>
      </c>
      <c r="M447" s="5">
        <v>4.1707256049571697</v>
      </c>
      <c r="N447" s="5">
        <v>4.6556509374804698</v>
      </c>
      <c r="O447" s="5">
        <v>4.1800899015508604</v>
      </c>
      <c r="P447" s="5">
        <v>1.1335376473164001</v>
      </c>
      <c r="Q447" s="5">
        <v>0.94899920340362698</v>
      </c>
      <c r="R447" s="5">
        <v>1.0954014389283799</v>
      </c>
      <c r="S447" s="5">
        <v>0.15860307583951799</v>
      </c>
      <c r="T447" s="5">
        <v>0.88253719152196397</v>
      </c>
      <c r="U447" s="5">
        <v>0.95833952858396998</v>
      </c>
      <c r="V447" s="5">
        <v>0.45407580165943601</v>
      </c>
      <c r="W447" s="5">
        <v>1.02170659816528</v>
      </c>
      <c r="X447" s="5" t="s">
        <v>357</v>
      </c>
    </row>
    <row r="448" spans="1:24" x14ac:dyDescent="0.2">
      <c r="A448" s="5" t="s">
        <v>667</v>
      </c>
      <c r="B448" s="5">
        <v>-3.7253823188344</v>
      </c>
      <c r="C448" s="5">
        <v>1.0692418719514301</v>
      </c>
      <c r="D448" s="5">
        <v>126.959775673377</v>
      </c>
      <c r="E448" s="5">
        <v>3.6512894646369001E-14</v>
      </c>
      <c r="F448" s="5">
        <v>9.8674774850846605E-12</v>
      </c>
      <c r="G448" s="5" t="s">
        <v>666</v>
      </c>
      <c r="H448" s="5">
        <v>22446</v>
      </c>
      <c r="I448" s="5" t="s">
        <v>446</v>
      </c>
      <c r="J448" s="5">
        <v>73254540</v>
      </c>
      <c r="K448" s="5">
        <v>73265390</v>
      </c>
      <c r="L448" s="5">
        <v>2.7012989943205898</v>
      </c>
      <c r="M448" s="5">
        <v>2.3229946289868701</v>
      </c>
      <c r="N448" s="5">
        <v>3.3412892549813198</v>
      </c>
      <c r="O448" s="5">
        <v>3.1765781460778602</v>
      </c>
      <c r="P448" s="5">
        <v>-0.304290076861917</v>
      </c>
      <c r="Q448" s="5">
        <v>-0.47042177230043197</v>
      </c>
      <c r="R448" s="5">
        <v>-0.66293186709254004</v>
      </c>
      <c r="S448" s="5">
        <v>-1.2397384764916799</v>
      </c>
      <c r="T448" s="5">
        <v>-0.53215477600876704</v>
      </c>
      <c r="U448" s="5">
        <v>-1.1773649270615401</v>
      </c>
      <c r="V448" s="5">
        <v>-0.88585857027230197</v>
      </c>
      <c r="W448" s="5">
        <v>-0.37923239965528399</v>
      </c>
      <c r="X448" s="5" t="s">
        <v>357</v>
      </c>
    </row>
    <row r="449" spans="1:24" x14ac:dyDescent="0.2">
      <c r="A449" s="5" t="s">
        <v>180</v>
      </c>
      <c r="B449" s="5">
        <v>-5.1896503791434299</v>
      </c>
      <c r="C449" s="5">
        <v>1.80186344680958</v>
      </c>
      <c r="D449" s="5">
        <v>457.46206657416298</v>
      </c>
      <c r="E449" s="5">
        <v>6.1891952295995498E-24</v>
      </c>
      <c r="F449" s="5">
        <v>1.9234987241057201E-20</v>
      </c>
      <c r="G449" s="5" t="s">
        <v>181</v>
      </c>
      <c r="H449" s="5">
        <v>71841</v>
      </c>
      <c r="I449" s="5" t="s">
        <v>446</v>
      </c>
      <c r="J449" s="5">
        <v>135654698</v>
      </c>
      <c r="K449" s="5">
        <v>135693790</v>
      </c>
      <c r="L449" s="5">
        <v>3.62276612302739</v>
      </c>
      <c r="M449" s="5">
        <v>3.4677292119877001</v>
      </c>
      <c r="N449" s="5">
        <v>3.6981965322348702</v>
      </c>
      <c r="O449" s="5">
        <v>3.6267688503323701</v>
      </c>
      <c r="P449" s="5">
        <v>-0.92995492780328004</v>
      </c>
      <c r="Q449" s="5">
        <v>-2.3367982518041699</v>
      </c>
      <c r="R449" s="5">
        <v>-1.2057303899074201</v>
      </c>
      <c r="S449" s="5">
        <v>-1.1142354949856501</v>
      </c>
      <c r="T449" s="5">
        <v>-1.1168409109036399</v>
      </c>
      <c r="U449" s="5">
        <v>-0.46172996377387698</v>
      </c>
      <c r="V449" s="5">
        <v>-0.142718373157074</v>
      </c>
      <c r="W449" s="5">
        <v>-0.30482711435802801</v>
      </c>
      <c r="X449" s="5" t="s">
        <v>357</v>
      </c>
    </row>
    <row r="450" spans="1:24" x14ac:dyDescent="0.2">
      <c r="A450" s="5" t="s">
        <v>665</v>
      </c>
      <c r="B450" s="5">
        <v>-4.9373852494231096</v>
      </c>
      <c r="C450" s="5">
        <v>0.198610098714078</v>
      </c>
      <c r="D450" s="5">
        <v>121.231797220857</v>
      </c>
      <c r="E450" s="5">
        <v>7.4991981498703899E-14</v>
      </c>
      <c r="F450" s="5">
        <v>1.9421881652865701E-11</v>
      </c>
      <c r="G450" s="5" t="s">
        <v>664</v>
      </c>
      <c r="H450" s="5">
        <v>574438</v>
      </c>
      <c r="I450" s="5" t="s">
        <v>446</v>
      </c>
      <c r="J450" s="5">
        <v>73107635</v>
      </c>
      <c r="K450" s="5">
        <v>73292976</v>
      </c>
      <c r="L450" s="5">
        <v>2.0199037341692501</v>
      </c>
      <c r="M450" s="5">
        <v>1.10182104408587</v>
      </c>
      <c r="N450" s="5">
        <v>2.5020424017277398</v>
      </c>
      <c r="O450" s="5">
        <v>1.89194008312629</v>
      </c>
      <c r="P450" s="5">
        <v>-1.83331917760081</v>
      </c>
      <c r="Q450" s="5">
        <v>-2.6651434558839999</v>
      </c>
      <c r="R450" s="5">
        <v>-1.86189399624931</v>
      </c>
      <c r="S450" s="5">
        <v>-3.6976642646323099</v>
      </c>
      <c r="T450" s="5">
        <v>-2.7001463275112401</v>
      </c>
      <c r="U450" s="5">
        <v>-3.0875930227963502</v>
      </c>
      <c r="V450" s="5">
        <v>-2.8021811927876099</v>
      </c>
      <c r="W450" s="5">
        <v>-1.63833399190164</v>
      </c>
      <c r="X450" s="5" t="s">
        <v>357</v>
      </c>
    </row>
    <row r="451" spans="1:24" x14ac:dyDescent="0.2">
      <c r="A451" s="5" t="s">
        <v>59</v>
      </c>
      <c r="B451" s="5">
        <v>-2.8625977360105899</v>
      </c>
      <c r="C451" s="5">
        <v>-0.31437939843909501</v>
      </c>
      <c r="D451" s="5">
        <v>51.109773286393803</v>
      </c>
      <c r="E451" s="5">
        <v>9.8525947352516092E-9</v>
      </c>
      <c r="F451" s="5">
        <v>7.0391315719630997E-7</v>
      </c>
      <c r="G451" s="5" t="s">
        <v>60</v>
      </c>
      <c r="H451" s="5">
        <v>320558</v>
      </c>
      <c r="I451" s="5" t="s">
        <v>480</v>
      </c>
      <c r="J451" s="5">
        <v>178345293</v>
      </c>
      <c r="K451" s="5">
        <v>178407685</v>
      </c>
      <c r="L451" s="5">
        <v>1.43309589095145</v>
      </c>
      <c r="M451" s="5">
        <v>0.84911093798214898</v>
      </c>
      <c r="N451" s="5">
        <v>0.61662586281943199</v>
      </c>
      <c r="O451" s="5">
        <v>0.95202504777839103</v>
      </c>
      <c r="P451" s="5">
        <v>-2.3277144973388602</v>
      </c>
      <c r="Q451" s="5">
        <v>-1.6491538862648301</v>
      </c>
      <c r="R451" s="5">
        <v>-1.0796044662772399</v>
      </c>
      <c r="S451" s="5">
        <v>-1.5291706947835899</v>
      </c>
      <c r="T451" s="5">
        <v>-1.1168409109036399</v>
      </c>
      <c r="U451" s="5">
        <v>-0.17075768293301299</v>
      </c>
      <c r="V451" s="5">
        <v>-1.69376908854288</v>
      </c>
      <c r="W451" s="5">
        <v>-0.82269903913634002</v>
      </c>
      <c r="X451" s="5" t="s">
        <v>357</v>
      </c>
    </row>
    <row r="452" spans="1:24" x14ac:dyDescent="0.2">
      <c r="A452" s="5" t="s">
        <v>14</v>
      </c>
      <c r="B452" s="5">
        <v>-9.3422467163941505</v>
      </c>
      <c r="C452" s="5">
        <v>2.8328381664856401</v>
      </c>
      <c r="D452" s="5">
        <v>657.77537118066698</v>
      </c>
      <c r="E452" s="5">
        <v>5.7979941841017E-27</v>
      </c>
      <c r="F452" s="5">
        <v>2.7028799387736099E-23</v>
      </c>
      <c r="G452" s="5" t="s">
        <v>15</v>
      </c>
      <c r="H452" s="5">
        <v>238217</v>
      </c>
      <c r="I452" s="5" t="s">
        <v>463</v>
      </c>
      <c r="J452" s="5">
        <v>66283379</v>
      </c>
      <c r="K452" s="5">
        <v>66284401</v>
      </c>
      <c r="L452" s="5">
        <v>4.52269692914407</v>
      </c>
      <c r="M452" s="5">
        <v>4.4101758951503598</v>
      </c>
      <c r="N452" s="5">
        <v>4.5407027717290402</v>
      </c>
      <c r="O452" s="5">
        <v>4.4988594984042596</v>
      </c>
      <c r="P452" s="5">
        <v>-2.65753601992078</v>
      </c>
      <c r="Q452" s="5">
        <v>-3.6976642646323099</v>
      </c>
      <c r="R452" s="5">
        <v>-3.0993715918707498</v>
      </c>
      <c r="S452" s="5">
        <v>-3.6976642646323099</v>
      </c>
      <c r="T452" s="5">
        <v>-2.1160121309303599</v>
      </c>
      <c r="U452" s="5">
        <v>-1.8370299994922501</v>
      </c>
      <c r="V452" s="5">
        <v>-3.1815317591354799</v>
      </c>
      <c r="W452" s="5">
        <v>-1.8337496741722701</v>
      </c>
      <c r="X452" s="5" t="s">
        <v>357</v>
      </c>
    </row>
    <row r="453" spans="1:24" x14ac:dyDescent="0.2">
      <c r="A453" s="5" t="s">
        <v>237</v>
      </c>
      <c r="B453" s="5">
        <v>-2.2589953382322201</v>
      </c>
      <c r="C453" s="5">
        <v>1.06720540119069</v>
      </c>
      <c r="D453" s="5">
        <v>86.5150788640195</v>
      </c>
      <c r="E453" s="5">
        <v>1.11450185556231E-11</v>
      </c>
      <c r="F453" s="5">
        <v>1.8071405304930701E-9</v>
      </c>
      <c r="G453" s="5" t="s">
        <v>238</v>
      </c>
      <c r="H453" s="5">
        <v>14198</v>
      </c>
      <c r="I453" s="5" t="s">
        <v>460</v>
      </c>
      <c r="J453" s="5">
        <v>9550092</v>
      </c>
      <c r="K453" s="5">
        <v>11162035</v>
      </c>
      <c r="L453" s="5">
        <v>2.5693734550294201</v>
      </c>
      <c r="M453" s="5">
        <v>2.6742692532711301</v>
      </c>
      <c r="N453" s="5">
        <v>2.5939245319446802</v>
      </c>
      <c r="O453" s="5">
        <v>1.9534003983868999</v>
      </c>
      <c r="P453" s="5">
        <v>0.13067592142870099</v>
      </c>
      <c r="Q453" s="5">
        <v>0.116880239843577</v>
      </c>
      <c r="R453" s="5">
        <v>0.29363468275542798</v>
      </c>
      <c r="S453" s="5">
        <v>0.54851951186275905</v>
      </c>
      <c r="T453" s="5">
        <v>0.297678359014937</v>
      </c>
      <c r="U453" s="5">
        <v>-0.23818582424775001</v>
      </c>
      <c r="V453" s="5">
        <v>-0.25237779845227398</v>
      </c>
      <c r="W453" s="5">
        <v>-0.23407172363553899</v>
      </c>
      <c r="X453" s="5" t="s">
        <v>357</v>
      </c>
    </row>
    <row r="454" spans="1:24" x14ac:dyDescent="0.2">
      <c r="A454" s="5" t="s">
        <v>151</v>
      </c>
      <c r="B454" s="5">
        <v>-2.2359273437883198</v>
      </c>
      <c r="C454" s="5">
        <v>-2.5718877555575299E-2</v>
      </c>
      <c r="D454" s="5">
        <v>65.191007101317496</v>
      </c>
      <c r="E454" s="5">
        <v>5.0406963344442402E-10</v>
      </c>
      <c r="F454" s="5">
        <v>5.1644980521088803E-8</v>
      </c>
      <c r="G454" s="5" t="s">
        <v>152</v>
      </c>
      <c r="H454" s="5">
        <v>69397</v>
      </c>
      <c r="I454" s="5" t="s">
        <v>384</v>
      </c>
      <c r="J454" s="5">
        <v>53158577</v>
      </c>
      <c r="K454" s="5">
        <v>53187636</v>
      </c>
      <c r="L454" s="5">
        <v>1.2856608551915301</v>
      </c>
      <c r="M454" s="5">
        <v>1.3727575230803399</v>
      </c>
      <c r="N454" s="5">
        <v>0.61662586281943199</v>
      </c>
      <c r="O454" s="5">
        <v>1.32188014588918</v>
      </c>
      <c r="P454" s="5">
        <v>-0.62815574555379095</v>
      </c>
      <c r="Q454" s="5">
        <v>-0.83500017119231296</v>
      </c>
      <c r="R454" s="5">
        <v>-1.0796044662772399</v>
      </c>
      <c r="S454" s="5">
        <v>-1.1142354949856501</v>
      </c>
      <c r="T454" s="5">
        <v>-1.3797095226499001</v>
      </c>
      <c r="U454" s="5">
        <v>-0.72637832127659496</v>
      </c>
      <c r="V454" s="5">
        <v>-1.29135528032356</v>
      </c>
      <c r="W454" s="5">
        <v>-1.0469273648730699</v>
      </c>
      <c r="X454" s="5" t="s">
        <v>357</v>
      </c>
    </row>
    <row r="455" spans="1:24" x14ac:dyDescent="0.2">
      <c r="A455" s="5" t="s">
        <v>646</v>
      </c>
      <c r="B455" s="5">
        <v>-3.9893488594517001</v>
      </c>
      <c r="C455" s="5">
        <v>1.05839145140434</v>
      </c>
      <c r="D455" s="5">
        <v>244.94267442143899</v>
      </c>
      <c r="E455" s="5">
        <v>6.0012188344912997E-19</v>
      </c>
      <c r="F455" s="5">
        <v>4.8654229394243196E-16</v>
      </c>
      <c r="G455" s="5" t="s">
        <v>645</v>
      </c>
      <c r="H455" s="5">
        <v>83762</v>
      </c>
      <c r="I455" s="5" t="s">
        <v>366</v>
      </c>
      <c r="J455" s="5">
        <v>30367062</v>
      </c>
      <c r="K455" s="5">
        <v>30461932</v>
      </c>
      <c r="L455" s="5">
        <v>2.4930011116552002</v>
      </c>
      <c r="M455" s="5">
        <v>2.2351449950437901</v>
      </c>
      <c r="N455" s="5">
        <v>2.61001939746565</v>
      </c>
      <c r="O455" s="5">
        <v>2.3800167764601801</v>
      </c>
      <c r="P455" s="5">
        <v>-0.82218639970768703</v>
      </c>
      <c r="Q455" s="5">
        <v>-0.83500017119231296</v>
      </c>
      <c r="R455" s="5">
        <v>-2.0861634607992898</v>
      </c>
      <c r="S455" s="5">
        <v>-1.6990445492055299</v>
      </c>
      <c r="T455" s="5">
        <v>-0.24274866860525701</v>
      </c>
      <c r="U455" s="5">
        <v>-0.30892057106634802</v>
      </c>
      <c r="V455" s="5">
        <v>-0.25237779845227398</v>
      </c>
      <c r="W455" s="5">
        <v>-0.23407172363553899</v>
      </c>
      <c r="X455" s="5" t="s">
        <v>357</v>
      </c>
    </row>
    <row r="456" spans="1:24" x14ac:dyDescent="0.2">
      <c r="A456" s="5" t="s">
        <v>644</v>
      </c>
      <c r="B456" s="5">
        <v>-2.14601686721188</v>
      </c>
      <c r="C456" s="5">
        <v>-9.8778463597774799E-2</v>
      </c>
      <c r="D456" s="5">
        <v>45.065497818702397</v>
      </c>
      <c r="E456" s="5">
        <v>4.0857509583500298E-8</v>
      </c>
      <c r="F456" s="5">
        <v>2.33702448221942E-6</v>
      </c>
      <c r="G456" s="5" t="s">
        <v>643</v>
      </c>
      <c r="H456" s="5">
        <v>671535</v>
      </c>
      <c r="I456" s="5" t="s">
        <v>426</v>
      </c>
      <c r="J456" s="5">
        <v>76231174</v>
      </c>
      <c r="K456" s="5">
        <v>76243441</v>
      </c>
      <c r="L456" s="5">
        <v>0.56179319529024396</v>
      </c>
      <c r="M456" s="5">
        <v>0.80910505265941901</v>
      </c>
      <c r="N456" s="5">
        <v>1.2092599660774199</v>
      </c>
      <c r="O456" s="5">
        <v>0.72414461930646001</v>
      </c>
      <c r="P456" s="5">
        <v>-1.17313740546901</v>
      </c>
      <c r="Q456" s="5">
        <v>-1.1853920574941601</v>
      </c>
      <c r="R456" s="5">
        <v>-0.57518067107176096</v>
      </c>
      <c r="S456" s="5">
        <v>-1.6990445492055299</v>
      </c>
      <c r="T456" s="5">
        <v>-1.1168409109036399</v>
      </c>
      <c r="U456" s="5">
        <v>-0.38330302756783102</v>
      </c>
      <c r="V456" s="5">
        <v>-0.800085966937361</v>
      </c>
      <c r="W456" s="5">
        <v>-1.4662577485314101</v>
      </c>
      <c r="X456" s="5" t="s">
        <v>357</v>
      </c>
    </row>
    <row r="457" spans="1:24" x14ac:dyDescent="0.2">
      <c r="A457" s="5" t="s">
        <v>642</v>
      </c>
      <c r="B457" s="5">
        <v>-1.40073945062803</v>
      </c>
      <c r="C457" s="5">
        <v>-1.21146098142301</v>
      </c>
      <c r="D457" s="5">
        <v>14.285594017365</v>
      </c>
      <c r="E457" s="5">
        <v>4.9839920758130703E-4</v>
      </c>
      <c r="F457" s="5">
        <v>5.46042892113316E-3</v>
      </c>
      <c r="G457" s="5" t="s">
        <v>641</v>
      </c>
      <c r="H457" s="5">
        <v>19879</v>
      </c>
      <c r="I457" s="5" t="s">
        <v>423</v>
      </c>
      <c r="J457" s="5">
        <v>8591254</v>
      </c>
      <c r="K457" s="5">
        <v>8611835</v>
      </c>
      <c r="L457" s="5">
        <v>-0.36478053734326399</v>
      </c>
      <c r="M457" s="5">
        <v>-5.3098538882490602E-2</v>
      </c>
      <c r="N457" s="5">
        <v>-0.69217937252824502</v>
      </c>
      <c r="O457" s="5">
        <v>-0.244162678378264</v>
      </c>
      <c r="P457" s="5">
        <v>-1.6378828409766599</v>
      </c>
      <c r="Q457" s="5">
        <v>-1.4774631559365301</v>
      </c>
      <c r="R457" s="5">
        <v>-1.34394828762637</v>
      </c>
      <c r="S457" s="5">
        <v>-1.6990445492055299</v>
      </c>
      <c r="T457" s="5">
        <v>-1.7013889621248699</v>
      </c>
      <c r="U457" s="5">
        <v>-0.82660624149851003</v>
      </c>
      <c r="V457" s="5">
        <v>-2.5020968191255699</v>
      </c>
      <c r="W457" s="5">
        <v>-2.0598445308435598</v>
      </c>
      <c r="X457" s="5" t="s">
        <v>357</v>
      </c>
    </row>
    <row r="458" spans="1:24" x14ac:dyDescent="0.2">
      <c r="A458" s="5" t="s">
        <v>112</v>
      </c>
      <c r="B458" s="5">
        <v>-1.82692580450625</v>
      </c>
      <c r="C458" s="5">
        <v>0.50497750893024496</v>
      </c>
      <c r="D458" s="5">
        <v>46.282805603514603</v>
      </c>
      <c r="E458" s="5">
        <v>3.0432471685756099E-8</v>
      </c>
      <c r="F458" s="5">
        <v>1.83056225652998E-6</v>
      </c>
      <c r="G458" s="5" t="s">
        <v>113</v>
      </c>
      <c r="H458" s="5">
        <v>320495</v>
      </c>
      <c r="I458" s="5" t="s">
        <v>433</v>
      </c>
      <c r="J458" s="5">
        <v>6885796</v>
      </c>
      <c r="K458" s="5">
        <v>7052478</v>
      </c>
      <c r="L458" s="5">
        <v>1.5015230433814999</v>
      </c>
      <c r="M458" s="5">
        <v>1.6007679001381601</v>
      </c>
      <c r="N458" s="5">
        <v>1.7199665474622201</v>
      </c>
      <c r="O458" s="5">
        <v>1.5379045945731</v>
      </c>
      <c r="P458" s="5">
        <v>7.6007769344456605E-2</v>
      </c>
      <c r="Q458" s="5">
        <v>-0.24702623862710499</v>
      </c>
      <c r="R458" s="5">
        <v>-0.202163816457025</v>
      </c>
      <c r="S458" s="5">
        <v>-0.23990588805288199</v>
      </c>
      <c r="T458" s="5">
        <v>-0.45418135822702299</v>
      </c>
      <c r="U458" s="5">
        <v>-0.30892057106634802</v>
      </c>
      <c r="V458" s="5">
        <v>-1.0744070102232599</v>
      </c>
      <c r="W458" s="5">
        <v>-1.1736277673431801</v>
      </c>
      <c r="X458" s="5" t="s">
        <v>357</v>
      </c>
    </row>
    <row r="459" spans="1:24" x14ac:dyDescent="0.2">
      <c r="A459" s="5" t="s">
        <v>638</v>
      </c>
      <c r="B459" s="5">
        <v>-1.2034843667830699</v>
      </c>
      <c r="C459" s="5">
        <v>1.0810087031123601</v>
      </c>
      <c r="D459" s="5">
        <v>35.4625883458366</v>
      </c>
      <c r="E459" s="5">
        <v>4.9163270912077498E-7</v>
      </c>
      <c r="F459" s="5">
        <v>1.98001622612853E-5</v>
      </c>
      <c r="G459" s="5" t="s">
        <v>637</v>
      </c>
      <c r="H459" s="5">
        <v>243374</v>
      </c>
      <c r="I459" s="5" t="s">
        <v>358</v>
      </c>
      <c r="J459" s="5">
        <v>48647234</v>
      </c>
      <c r="K459" s="5">
        <v>48660875</v>
      </c>
      <c r="L459" s="5">
        <v>2.0658226793544499</v>
      </c>
      <c r="M459" s="5">
        <v>2.4191509421636899</v>
      </c>
      <c r="N459" s="5">
        <v>1.77810317935333</v>
      </c>
      <c r="O459" s="5">
        <v>1.61600360383932</v>
      </c>
      <c r="P459" s="5">
        <v>1.0789799018147701</v>
      </c>
      <c r="Q459" s="5">
        <v>0.91856967893171604</v>
      </c>
      <c r="R459" s="5">
        <v>0.79961616928024803</v>
      </c>
      <c r="S459" s="5">
        <v>0.42988332386960298</v>
      </c>
      <c r="T459" s="5">
        <v>0.105077708026864</v>
      </c>
      <c r="U459" s="5">
        <v>0.37186927195214298</v>
      </c>
      <c r="V459" s="5">
        <v>-4.0808589441622703E-2</v>
      </c>
      <c r="W459" s="5">
        <v>-4.0511894772901298E-2</v>
      </c>
      <c r="X459" s="5" t="s">
        <v>357</v>
      </c>
    </row>
    <row r="460" spans="1:24" x14ac:dyDescent="0.2">
      <c r="A460" s="5" t="s">
        <v>636</v>
      </c>
      <c r="B460" s="5">
        <v>-1.5381547465349601</v>
      </c>
      <c r="C460" s="5">
        <v>3.1201060503586602</v>
      </c>
      <c r="D460" s="5">
        <v>11.3427996795476</v>
      </c>
      <c r="E460" s="5">
        <v>1.65108046402447E-3</v>
      </c>
      <c r="F460" s="5">
        <v>1.35868038008227E-2</v>
      </c>
      <c r="G460" s="5" t="s">
        <v>635</v>
      </c>
      <c r="I460" s="5" t="s">
        <v>622</v>
      </c>
      <c r="J460" s="5">
        <v>3706</v>
      </c>
      <c r="K460" s="5">
        <v>3774</v>
      </c>
      <c r="L460" s="5">
        <v>4.1665904290209497</v>
      </c>
      <c r="M460" s="5">
        <v>5.1152825438821603</v>
      </c>
      <c r="N460" s="5">
        <v>4.1418605007075504</v>
      </c>
      <c r="O460" s="5">
        <v>4.2613180462286202</v>
      </c>
      <c r="P460" s="5">
        <v>2.9880461763302102</v>
      </c>
      <c r="Q460" s="5">
        <v>2.2963660384041802</v>
      </c>
      <c r="R460" s="5">
        <v>2.6452482297781401</v>
      </c>
      <c r="S460" s="5">
        <v>3.4903322365402998</v>
      </c>
      <c r="T460" s="5">
        <v>2.1048111257770699</v>
      </c>
      <c r="U460" s="5">
        <v>2.63283177712615</v>
      </c>
      <c r="V460" s="5">
        <v>3.48740032223153</v>
      </c>
      <c r="W460" s="5">
        <v>3.35758552029246</v>
      </c>
      <c r="X460" s="5" t="s">
        <v>357</v>
      </c>
    </row>
    <row r="461" spans="1:24" x14ac:dyDescent="0.2">
      <c r="A461" s="5" t="s">
        <v>634</v>
      </c>
      <c r="B461" s="5">
        <v>-1.4514455100833501</v>
      </c>
      <c r="C461" s="5">
        <v>4.1471156356806604</v>
      </c>
      <c r="D461" s="5">
        <v>8.6771155106754101</v>
      </c>
      <c r="E461" s="5">
        <v>5.2786450216001099E-3</v>
      </c>
      <c r="F461" s="5">
        <v>3.3193897026302301E-2</v>
      </c>
      <c r="G461" s="5" t="s">
        <v>633</v>
      </c>
      <c r="I461" s="5" t="s">
        <v>622</v>
      </c>
      <c r="J461" s="5">
        <v>3772</v>
      </c>
      <c r="K461" s="5">
        <v>3842</v>
      </c>
      <c r="L461" s="5">
        <v>4.7899496252931204</v>
      </c>
      <c r="M461" s="5">
        <v>6.4087601809576098</v>
      </c>
      <c r="N461" s="5">
        <v>4.4430065508168104</v>
      </c>
      <c r="O461" s="5">
        <v>4.8892685545392602</v>
      </c>
      <c r="P461" s="5">
        <v>3.7733649999561099</v>
      </c>
      <c r="Q461" s="5">
        <v>3.3717952902873201</v>
      </c>
      <c r="R461" s="5">
        <v>3.4502035303098801</v>
      </c>
      <c r="S461" s="5">
        <v>4.5148203846148496</v>
      </c>
      <c r="T461" s="5">
        <v>2.9627522825448098</v>
      </c>
      <c r="U461" s="5">
        <v>3.3358098475914399</v>
      </c>
      <c r="V461" s="5">
        <v>4.1028475858056801</v>
      </c>
      <c r="W461" s="5">
        <v>4.2416706141668898</v>
      </c>
      <c r="X461" s="5" t="s">
        <v>357</v>
      </c>
    </row>
    <row r="462" spans="1:24" x14ac:dyDescent="0.2">
      <c r="A462" s="5" t="s">
        <v>632</v>
      </c>
      <c r="B462" s="5">
        <v>-1.61444574125158</v>
      </c>
      <c r="C462" s="5">
        <v>3.1059521237754599</v>
      </c>
      <c r="D462" s="5">
        <v>8.4647421158020393</v>
      </c>
      <c r="E462" s="5">
        <v>5.8121379612700898E-3</v>
      </c>
      <c r="F462" s="5">
        <v>3.5709699032554602E-2</v>
      </c>
      <c r="G462" s="5" t="s">
        <v>631</v>
      </c>
      <c r="I462" s="5" t="s">
        <v>622</v>
      </c>
      <c r="J462" s="5">
        <v>5018</v>
      </c>
      <c r="K462" s="5">
        <v>5086</v>
      </c>
      <c r="L462" s="5">
        <v>3.5759318797144899</v>
      </c>
      <c r="M462" s="5">
        <v>4.9434503923844302</v>
      </c>
      <c r="N462" s="5">
        <v>3.1888982139771098</v>
      </c>
      <c r="O462" s="5">
        <v>3.87327442096452</v>
      </c>
      <c r="P462" s="5">
        <v>1.83918591210561</v>
      </c>
      <c r="Q462" s="5">
        <v>1.8730717112128199</v>
      </c>
      <c r="R462" s="5">
        <v>2.0826985397594799</v>
      </c>
      <c r="S462" s="5">
        <v>3.1078664293529901</v>
      </c>
      <c r="T462" s="5">
        <v>1.5263187355696299</v>
      </c>
      <c r="U462" s="5">
        <v>2.2331237324586</v>
      </c>
      <c r="V462" s="5">
        <v>2.1221318000835101</v>
      </c>
      <c r="W462" s="5">
        <v>2.9948419438805298</v>
      </c>
      <c r="X462" s="5" t="s">
        <v>357</v>
      </c>
    </row>
    <row r="463" spans="1:24" x14ac:dyDescent="0.2">
      <c r="A463" s="5" t="s">
        <v>628</v>
      </c>
      <c r="B463" s="5">
        <v>-1.24661717987201</v>
      </c>
      <c r="C463" s="5">
        <v>-0.19486446201971599</v>
      </c>
      <c r="D463" s="5">
        <v>8.3665206662802891</v>
      </c>
      <c r="E463" s="5">
        <v>6.0780189426096302E-3</v>
      </c>
      <c r="F463" s="5">
        <v>3.6869492265075403E-2</v>
      </c>
      <c r="G463" s="5" t="s">
        <v>627</v>
      </c>
      <c r="H463" s="5">
        <v>17718</v>
      </c>
      <c r="I463" s="5" t="s">
        <v>622</v>
      </c>
      <c r="J463" s="5">
        <v>9459</v>
      </c>
      <c r="K463" s="5">
        <v>9806</v>
      </c>
      <c r="L463" s="5">
        <v>1.4790726817278499</v>
      </c>
      <c r="M463" s="5">
        <v>2.15761575094943</v>
      </c>
      <c r="N463" s="5">
        <v>0.29689321729336698</v>
      </c>
      <c r="O463" s="5">
        <v>0.119808005418716</v>
      </c>
      <c r="P463" s="5">
        <v>-0.304290076861917</v>
      </c>
      <c r="Q463" s="5">
        <v>6.22526280340178E-2</v>
      </c>
      <c r="R463" s="5">
        <v>-1.7311848412551099E-2</v>
      </c>
      <c r="S463" s="5">
        <v>0.51004798385230998</v>
      </c>
      <c r="T463" s="5">
        <v>-0.79507862915901795</v>
      </c>
      <c r="U463" s="5">
        <v>-0.82660624149851003</v>
      </c>
      <c r="V463" s="5">
        <v>0.38250766328938501</v>
      </c>
      <c r="W463" s="5">
        <v>0.18279469784705099</v>
      </c>
      <c r="X463" s="5" t="s">
        <v>357</v>
      </c>
    </row>
    <row r="464" spans="1:24" x14ac:dyDescent="0.2">
      <c r="A464" s="5" t="s">
        <v>626</v>
      </c>
      <c r="B464" s="5">
        <v>-2.3359625943126501</v>
      </c>
      <c r="C464" s="5">
        <v>1.9908801525536499</v>
      </c>
      <c r="D464" s="5">
        <v>11.762686123612101</v>
      </c>
      <c r="E464" s="5">
        <v>1.3846736832954501E-3</v>
      </c>
      <c r="F464" s="5">
        <v>1.18658134983503E-2</v>
      </c>
      <c r="G464" s="5" t="s">
        <v>625</v>
      </c>
      <c r="I464" s="5" t="s">
        <v>622</v>
      </c>
      <c r="J464" s="5">
        <v>14071</v>
      </c>
      <c r="K464" s="5">
        <v>14139</v>
      </c>
      <c r="L464" s="5">
        <v>2.5587075431033699</v>
      </c>
      <c r="M464" s="5">
        <v>4.5593131204523099</v>
      </c>
      <c r="N464" s="5">
        <v>2.60199440910137</v>
      </c>
      <c r="O464" s="5">
        <v>2.4022281374472501</v>
      </c>
      <c r="P464" s="5">
        <v>0.54714499321522003</v>
      </c>
      <c r="Q464" s="5">
        <v>5.4748604776402102E-3</v>
      </c>
      <c r="R464" s="5">
        <v>0.469010066680906</v>
      </c>
      <c r="S464" s="5">
        <v>2.0284502683090699</v>
      </c>
      <c r="T464" s="5">
        <v>-1.81015690543519E-3</v>
      </c>
      <c r="U464" s="5">
        <v>-0.17075768293301299</v>
      </c>
      <c r="V464" s="5">
        <v>1.83097627147054</v>
      </c>
      <c r="W464" s="5">
        <v>1.68275603392509</v>
      </c>
      <c r="X464" s="5" t="s">
        <v>357</v>
      </c>
    </row>
    <row r="465" spans="1:24" x14ac:dyDescent="0.2">
      <c r="A465" s="5" t="s">
        <v>624</v>
      </c>
      <c r="B465" s="5">
        <v>-1.7189266182582099</v>
      </c>
      <c r="C465" s="5">
        <v>4.7522543998618199</v>
      </c>
      <c r="D465" s="5">
        <v>24.886199685046002</v>
      </c>
      <c r="E465" s="5">
        <v>1.14954310960779E-5</v>
      </c>
      <c r="F465" s="5">
        <v>2.6872276609113898E-4</v>
      </c>
      <c r="G465" s="5" t="s">
        <v>623</v>
      </c>
      <c r="I465" s="5" t="s">
        <v>622</v>
      </c>
      <c r="J465" s="5">
        <v>15356</v>
      </c>
      <c r="K465" s="5">
        <v>15422</v>
      </c>
      <c r="L465" s="5">
        <v>5.7105551142238697</v>
      </c>
      <c r="M465" s="5">
        <v>6.6836576285249896</v>
      </c>
      <c r="N465" s="5">
        <v>5.6090881314184102</v>
      </c>
      <c r="O465" s="5">
        <v>5.6734883749371301</v>
      </c>
      <c r="P465" s="5">
        <v>4.1917346488786098</v>
      </c>
      <c r="Q465" s="5">
        <v>3.6236370059583698</v>
      </c>
      <c r="R465" s="5">
        <v>3.97476061309156</v>
      </c>
      <c r="S465" s="5">
        <v>4.8798158151800397</v>
      </c>
      <c r="T465" s="5">
        <v>4.0388575750970697</v>
      </c>
      <c r="U465" s="5">
        <v>4.5684338322001299</v>
      </c>
      <c r="V465" s="5">
        <v>4.92485004423252</v>
      </c>
      <c r="W465" s="5">
        <v>4.9062259346801698</v>
      </c>
      <c r="X465" s="5" t="s">
        <v>357</v>
      </c>
    </row>
    <row r="466" spans="1:24" x14ac:dyDescent="0.2">
      <c r="A466" s="5" t="s">
        <v>619</v>
      </c>
      <c r="B466" s="5">
        <v>-5.6531324857634404</v>
      </c>
      <c r="C466" s="5">
        <v>3.1986320329216502</v>
      </c>
      <c r="D466" s="5">
        <v>16.537948433426699</v>
      </c>
      <c r="E466" s="5">
        <v>2.09640123974812E-4</v>
      </c>
      <c r="F466" s="5">
        <v>2.7581901651913998E-3</v>
      </c>
      <c r="G466" s="5" t="s">
        <v>618</v>
      </c>
      <c r="I466" s="5" t="s">
        <v>480</v>
      </c>
      <c r="J466" s="5">
        <v>7076094</v>
      </c>
      <c r="K466" s="5">
        <v>7076414</v>
      </c>
      <c r="L466" s="5">
        <v>0.379869168299169</v>
      </c>
      <c r="M466" s="5">
        <v>6.0432147228292896</v>
      </c>
      <c r="N466" s="5">
        <v>-6.2546290102556801E-2</v>
      </c>
      <c r="O466" s="5">
        <v>6.9098957032361099</v>
      </c>
      <c r="P466" s="5">
        <v>0.13067592142870099</v>
      </c>
      <c r="Q466" s="5">
        <v>-5.3629283880716201E-2</v>
      </c>
      <c r="R466" s="5">
        <v>3.9392204910510202E-2</v>
      </c>
      <c r="S466" s="5">
        <v>-0.17578282983739299</v>
      </c>
      <c r="T466" s="5">
        <v>0.15569152552194401</v>
      </c>
      <c r="U466" s="5">
        <v>-4.4677560636865198E-2</v>
      </c>
      <c r="V466" s="5">
        <v>-0.142718373157074</v>
      </c>
      <c r="W466" s="5">
        <v>-0.23407172363553899</v>
      </c>
      <c r="X466" s="5" t="s">
        <v>357</v>
      </c>
    </row>
    <row r="467" spans="1:24" x14ac:dyDescent="0.2">
      <c r="A467" s="5" t="s">
        <v>617</v>
      </c>
      <c r="B467" s="5">
        <v>-1.9477654684057299</v>
      </c>
      <c r="C467" s="5">
        <v>2.82984055983869</v>
      </c>
      <c r="D467" s="5">
        <v>28.389436856554902</v>
      </c>
      <c r="E467" s="5">
        <v>3.8253275149938798E-6</v>
      </c>
      <c r="F467" s="5">
        <v>1.09235654168592E-4</v>
      </c>
      <c r="G467" s="5" t="s">
        <v>616</v>
      </c>
      <c r="H467" s="5">
        <v>112422</v>
      </c>
      <c r="I467" s="5" t="s">
        <v>401</v>
      </c>
      <c r="J467" s="5">
        <v>147611937</v>
      </c>
      <c r="K467" s="5">
        <v>147642513</v>
      </c>
      <c r="L467" s="5">
        <v>3.5110230630301902</v>
      </c>
      <c r="M467" s="5">
        <v>4.5288473863017096</v>
      </c>
      <c r="N467" s="5">
        <v>3.01244607386782</v>
      </c>
      <c r="O467" s="5">
        <v>3.4882786701318098</v>
      </c>
      <c r="P467" s="5">
        <v>1.85550742066464</v>
      </c>
      <c r="Q467" s="5">
        <v>1.80815693317588</v>
      </c>
      <c r="R467" s="5">
        <v>1.56973832759258</v>
      </c>
      <c r="S467" s="5">
        <v>2.0818882635969702</v>
      </c>
      <c r="T467" s="5">
        <v>1.4060360415403601</v>
      </c>
      <c r="U467" s="5">
        <v>1.54430632520609</v>
      </c>
      <c r="V467" s="5">
        <v>1.85761345880656</v>
      </c>
      <c r="W467" s="5">
        <v>2.8146565200714999</v>
      </c>
      <c r="X467" s="5" t="s">
        <v>357</v>
      </c>
    </row>
    <row r="468" spans="1:24" x14ac:dyDescent="0.2">
      <c r="A468" s="5" t="s">
        <v>241</v>
      </c>
      <c r="B468" s="5">
        <v>-1.73897885648544</v>
      </c>
      <c r="C468" s="5">
        <v>-2.94571653497963E-2</v>
      </c>
      <c r="D468" s="5">
        <v>34.263958043122699</v>
      </c>
      <c r="E468" s="5">
        <v>6.8604561780696497E-7</v>
      </c>
      <c r="F468" s="5">
        <v>2.5585385270492999E-5</v>
      </c>
      <c r="G468" s="5" t="s">
        <v>242</v>
      </c>
      <c r="H468" s="5">
        <v>433751</v>
      </c>
      <c r="I468" s="5" t="s">
        <v>401</v>
      </c>
      <c r="J468" s="5">
        <v>119054790</v>
      </c>
      <c r="K468" s="5">
        <v>119069111</v>
      </c>
      <c r="L468" s="5">
        <v>1.00053344199123</v>
      </c>
      <c r="M468" s="5">
        <v>1.06831864969129</v>
      </c>
      <c r="N468" s="5">
        <v>0.67898759169710299</v>
      </c>
      <c r="O468" s="5">
        <v>0.53606991913680402</v>
      </c>
      <c r="P468" s="5">
        <v>-0.304290076861917</v>
      </c>
      <c r="Q468" s="5">
        <v>-1.4774631559365301</v>
      </c>
      <c r="R468" s="5">
        <v>-1.2057303899074201</v>
      </c>
      <c r="S468" s="5">
        <v>-0.45138355855064199</v>
      </c>
      <c r="T468" s="5">
        <v>-0.61458441982616796</v>
      </c>
      <c r="U468" s="5">
        <v>-1.05073073410812</v>
      </c>
      <c r="V468" s="5">
        <v>-0.97705476255166201</v>
      </c>
      <c r="W468" s="5">
        <v>-1.4662577485314101</v>
      </c>
      <c r="X468" s="5" t="s">
        <v>357</v>
      </c>
    </row>
    <row r="469" spans="1:24" x14ac:dyDescent="0.2">
      <c r="A469" s="5" t="s">
        <v>615</v>
      </c>
      <c r="B469" s="5">
        <v>-2.3211596388725799</v>
      </c>
      <c r="C469" s="5">
        <v>-1.34843307602652</v>
      </c>
      <c r="D469" s="5">
        <v>27.653891808614301</v>
      </c>
      <c r="E469" s="5">
        <v>4.7953290163450099E-6</v>
      </c>
      <c r="F469" s="5">
        <v>1.3208050246349401E-4</v>
      </c>
      <c r="G469" s="5" t="s">
        <v>614</v>
      </c>
      <c r="H469" s="5">
        <v>102634852</v>
      </c>
      <c r="I469" s="5" t="s">
        <v>401</v>
      </c>
      <c r="J469" s="5">
        <v>71755643</v>
      </c>
      <c r="K469" s="5">
        <v>71757965</v>
      </c>
      <c r="L469" s="5">
        <v>-0.44837617378704597</v>
      </c>
      <c r="M469" s="5">
        <v>-0.38307980457652901</v>
      </c>
      <c r="N469" s="5">
        <v>-0.34328329926704099</v>
      </c>
      <c r="O469" s="5">
        <v>-1.05625470429348</v>
      </c>
      <c r="P469" s="5">
        <v>-3.0858259691034902</v>
      </c>
      <c r="Q469" s="5">
        <v>-2.06950157590942</v>
      </c>
      <c r="R469" s="5">
        <v>-2.0861634607992898</v>
      </c>
      <c r="S469" s="5">
        <v>-2.3768402917374001</v>
      </c>
      <c r="T469" s="5">
        <v>-3.1143559979367099</v>
      </c>
      <c r="U469" s="5">
        <v>-2.3308504007801401</v>
      </c>
      <c r="V469" s="5">
        <v>-2.5020968191255699</v>
      </c>
      <c r="W469" s="5">
        <v>-2.65784089699918</v>
      </c>
      <c r="X469" s="5" t="s">
        <v>357</v>
      </c>
    </row>
    <row r="470" spans="1:24" x14ac:dyDescent="0.2">
      <c r="A470" s="5" t="s">
        <v>613</v>
      </c>
      <c r="B470" s="5">
        <v>-1.99934648157744</v>
      </c>
      <c r="C470" s="5">
        <v>0.264097303111267</v>
      </c>
      <c r="D470" s="5">
        <v>76.157811807963995</v>
      </c>
      <c r="E470" s="5">
        <v>6.4981259460348695E-11</v>
      </c>
      <c r="F470" s="5">
        <v>8.8445660230446908E-9</v>
      </c>
      <c r="G470" s="5" t="s">
        <v>612</v>
      </c>
      <c r="H470" s="5">
        <v>235636</v>
      </c>
      <c r="I470" s="5" t="s">
        <v>475</v>
      </c>
      <c r="J470" s="5">
        <v>110984935</v>
      </c>
      <c r="K470" s="5">
        <v>110990583</v>
      </c>
      <c r="L470" s="5">
        <v>1.52362939235269</v>
      </c>
      <c r="M470" s="5">
        <v>0.92594095366492002</v>
      </c>
      <c r="N470" s="5">
        <v>1.18797329647975</v>
      </c>
      <c r="O470" s="5">
        <v>1.25021859233143</v>
      </c>
      <c r="P470" s="5">
        <v>-0.10164633968876199</v>
      </c>
      <c r="Q470" s="5">
        <v>-0.83500017119231296</v>
      </c>
      <c r="R470" s="5">
        <v>-0.85627747523156195</v>
      </c>
      <c r="S470" s="5">
        <v>-0.89188691850456403</v>
      </c>
      <c r="T470" s="5">
        <v>-0.24274866860525701</v>
      </c>
      <c r="U470" s="5">
        <v>-0.46172996377387698</v>
      </c>
      <c r="V470" s="5">
        <v>-0.50039483444147903</v>
      </c>
      <c r="W470" s="5">
        <v>-1.4662577485314101</v>
      </c>
      <c r="X470" s="5" t="s">
        <v>357</v>
      </c>
    </row>
    <row r="471" spans="1:24" x14ac:dyDescent="0.2">
      <c r="A471" s="5" t="s">
        <v>611</v>
      </c>
      <c r="B471" s="5">
        <v>-4.2671405431087797</v>
      </c>
      <c r="C471" s="5">
        <v>0.97122712061901395</v>
      </c>
      <c r="D471" s="5">
        <v>272.66840777413</v>
      </c>
      <c r="E471" s="5">
        <v>8.8572780330275505E-20</v>
      </c>
      <c r="F471" s="5">
        <v>1.0322603967616499E-16</v>
      </c>
      <c r="G471" s="5" t="s">
        <v>610</v>
      </c>
      <c r="H471" s="5">
        <v>217682</v>
      </c>
      <c r="I471" s="5" t="s">
        <v>463</v>
      </c>
      <c r="J471" s="5">
        <v>80692591</v>
      </c>
      <c r="K471" s="5">
        <v>80724214</v>
      </c>
      <c r="L471" s="5">
        <v>2.61126563254953</v>
      </c>
      <c r="M471" s="5">
        <v>2.1734584934629502</v>
      </c>
      <c r="N471" s="5">
        <v>2.6726612261418499</v>
      </c>
      <c r="O471" s="5">
        <v>2.7088478528938</v>
      </c>
      <c r="P471" s="5">
        <v>-1.83331917760081</v>
      </c>
      <c r="Q471" s="5">
        <v>-1.6491538862648301</v>
      </c>
      <c r="R471" s="5">
        <v>-1.66784273682822</v>
      </c>
      <c r="S471" s="5">
        <v>-0.79236878326889704</v>
      </c>
      <c r="T471" s="5">
        <v>-0.24274866860525701</v>
      </c>
      <c r="U471" s="5">
        <v>-0.72637832127659496</v>
      </c>
      <c r="V471" s="5">
        <v>-0.37106321885389298</v>
      </c>
      <c r="W471" s="5">
        <v>-0.37923239965528399</v>
      </c>
      <c r="X471" s="5" t="s">
        <v>357</v>
      </c>
    </row>
    <row r="472" spans="1:24" x14ac:dyDescent="0.2">
      <c r="A472" s="5" t="s">
        <v>609</v>
      </c>
      <c r="B472" s="5">
        <v>-1.4463545447231601</v>
      </c>
      <c r="C472" s="5">
        <v>6.5882336249167603E-2</v>
      </c>
      <c r="D472" s="5">
        <v>24.5739909598237</v>
      </c>
      <c r="E472" s="5">
        <v>1.27184814778499E-5</v>
      </c>
      <c r="F472" s="5">
        <v>2.90639122692973E-4</v>
      </c>
      <c r="G472" s="5" t="s">
        <v>608</v>
      </c>
      <c r="H472" s="5">
        <v>240873</v>
      </c>
      <c r="I472" s="5" t="s">
        <v>384</v>
      </c>
      <c r="J472" s="5">
        <v>161494655</v>
      </c>
      <c r="K472" s="5">
        <v>161505290</v>
      </c>
      <c r="L472" s="5">
        <v>1.56685112458176</v>
      </c>
      <c r="M472" s="5">
        <v>1.19789880033467</v>
      </c>
      <c r="N472" s="5">
        <v>1.0294645666764399</v>
      </c>
      <c r="O472" s="5">
        <v>1.09524260211011</v>
      </c>
      <c r="P472" s="5">
        <v>-0.37869835238642102</v>
      </c>
      <c r="Q472" s="5">
        <v>-0.24702623862710499</v>
      </c>
      <c r="R472" s="5">
        <v>-1.7311848412551099E-2</v>
      </c>
      <c r="S472" s="5">
        <v>0.15860307583951799</v>
      </c>
      <c r="T472" s="5">
        <v>-1.2422964296766701</v>
      </c>
      <c r="U472" s="5">
        <v>-0.72637832127659496</v>
      </c>
      <c r="V472" s="5">
        <v>-1.0744070102232599</v>
      </c>
      <c r="W472" s="5">
        <v>-1.1736277673431801</v>
      </c>
      <c r="X472" s="5" t="s">
        <v>357</v>
      </c>
    </row>
    <row r="473" spans="1:24" x14ac:dyDescent="0.2">
      <c r="A473" s="5" t="s">
        <v>605</v>
      </c>
      <c r="B473" s="5">
        <v>-7.8921254724340404</v>
      </c>
      <c r="C473" s="5">
        <v>-0.39223189962295602</v>
      </c>
      <c r="D473" s="5">
        <v>42.923546156812002</v>
      </c>
      <c r="E473" s="5">
        <v>2.0789327484509098E-6</v>
      </c>
      <c r="F473" s="5">
        <v>6.5593669983695605E-5</v>
      </c>
      <c r="G473" s="5" t="s">
        <v>604</v>
      </c>
      <c r="H473" s="5">
        <v>83565</v>
      </c>
      <c r="I473" s="5" t="s">
        <v>446</v>
      </c>
      <c r="J473" s="5">
        <v>135302307</v>
      </c>
      <c r="K473" s="5">
        <v>135312652</v>
      </c>
      <c r="L473" s="5">
        <v>1.7838718958000499</v>
      </c>
      <c r="M473" s="5">
        <v>1.9888141389526699</v>
      </c>
      <c r="N473" s="5">
        <v>1.7199665474622201</v>
      </c>
      <c r="O473" s="5">
        <v>1.84406320248268</v>
      </c>
      <c r="P473" s="5">
        <v>-3.6976642646323099</v>
      </c>
      <c r="Q473" s="5">
        <v>-3.09093997716939</v>
      </c>
      <c r="R473" s="5">
        <v>-3.6976642646323099</v>
      </c>
      <c r="S473" s="5">
        <v>-3.6976642646323099</v>
      </c>
      <c r="T473" s="5">
        <v>-3.6976642646323099</v>
      </c>
      <c r="U473" s="5">
        <v>-3.6976642646323099</v>
      </c>
      <c r="V473" s="5">
        <v>-3.6976642646323099</v>
      </c>
      <c r="W473" s="5">
        <v>-3.0860310890456502</v>
      </c>
      <c r="X473" s="5" t="s">
        <v>357</v>
      </c>
    </row>
    <row r="474" spans="1:24" x14ac:dyDescent="0.2">
      <c r="A474" s="5" t="s">
        <v>110</v>
      </c>
      <c r="B474" s="5">
        <v>-4.7304599910702496</v>
      </c>
      <c r="C474" s="5">
        <v>-0.87626171601744995</v>
      </c>
      <c r="D474" s="5">
        <v>39.1502876364599</v>
      </c>
      <c r="E474" s="5">
        <v>5.0141730413340998E-7</v>
      </c>
      <c r="F474" s="5">
        <v>2.0142884124716799E-5</v>
      </c>
      <c r="G474" s="5" t="s">
        <v>111</v>
      </c>
      <c r="H474" s="5">
        <v>27084</v>
      </c>
      <c r="I474" s="5" t="s">
        <v>446</v>
      </c>
      <c r="J474" s="5">
        <v>73282896</v>
      </c>
      <c r="K474" s="5">
        <v>73292976</v>
      </c>
      <c r="L474" s="5">
        <v>1.0921389938671699</v>
      </c>
      <c r="M474" s="5">
        <v>-0.58150479463080795</v>
      </c>
      <c r="N474" s="5">
        <v>0.64814365592185397</v>
      </c>
      <c r="O474" s="5">
        <v>-0.73211402514905</v>
      </c>
      <c r="P474" s="5">
        <v>-2.65753601992078</v>
      </c>
      <c r="Q474" s="5">
        <v>-3.6976642646323099</v>
      </c>
      <c r="R474" s="5">
        <v>-3.6976642646323099</v>
      </c>
      <c r="S474" s="5">
        <v>-2.6985843076017599</v>
      </c>
      <c r="T474" s="5">
        <v>-3.1143559979367099</v>
      </c>
      <c r="U474" s="5">
        <v>-2.6601631467591398</v>
      </c>
      <c r="V474" s="5">
        <v>-3.1815317591354799</v>
      </c>
      <c r="W474" s="5">
        <v>-3.6976642646323099</v>
      </c>
      <c r="X474" s="5" t="s">
        <v>357</v>
      </c>
    </row>
    <row r="475" spans="1:24" x14ac:dyDescent="0.2">
      <c r="A475" s="5" t="s">
        <v>39</v>
      </c>
      <c r="B475" s="5">
        <v>-3.7610207397560398</v>
      </c>
      <c r="C475" s="5">
        <v>0.51302070093213503</v>
      </c>
      <c r="D475" s="5">
        <v>57.485913091554501</v>
      </c>
      <c r="E475" s="5">
        <v>2.4297323917438999E-9</v>
      </c>
      <c r="F475" s="5">
        <v>2.08789031838012E-7</v>
      </c>
      <c r="G475" s="5" t="s">
        <v>40</v>
      </c>
      <c r="H475" s="5">
        <v>27083</v>
      </c>
      <c r="I475" s="5" t="s">
        <v>446</v>
      </c>
      <c r="J475" s="5">
        <v>73214333</v>
      </c>
      <c r="K475" s="5">
        <v>73222453</v>
      </c>
      <c r="L475" s="5">
        <v>2.4123587274766298</v>
      </c>
      <c r="M475" s="5">
        <v>1.73493487920401</v>
      </c>
      <c r="N475" s="5">
        <v>0.55144622993430203</v>
      </c>
      <c r="O475" s="5">
        <v>1.09524260211011</v>
      </c>
      <c r="P475" s="5">
        <v>-1.46579058802435</v>
      </c>
      <c r="Q475" s="5">
        <v>-1.84407236717878</v>
      </c>
      <c r="R475" s="5">
        <v>-1.66784273682822</v>
      </c>
      <c r="S475" s="5">
        <v>-2.3768402917374001</v>
      </c>
      <c r="T475" s="5">
        <v>-1.1168409109036399</v>
      </c>
      <c r="U475" s="5">
        <v>-2.3308504007801401</v>
      </c>
      <c r="V475" s="5">
        <v>-2.8021811927876099</v>
      </c>
      <c r="W475" s="5">
        <v>-3.0860310890456502</v>
      </c>
      <c r="X475" s="5" t="s">
        <v>357</v>
      </c>
    </row>
    <row r="476" spans="1:24" x14ac:dyDescent="0.2">
      <c r="A476" s="5" t="s">
        <v>603</v>
      </c>
      <c r="B476" s="5">
        <v>-2.21504215712842</v>
      </c>
      <c r="C476" s="5">
        <v>-1.3038543689603099</v>
      </c>
      <c r="D476" s="5">
        <v>10.153817423081399</v>
      </c>
      <c r="E476" s="5">
        <v>2.7449778143360899E-3</v>
      </c>
      <c r="F476" s="5">
        <v>2.01461038074787E-2</v>
      </c>
      <c r="G476" s="5" t="s">
        <v>602</v>
      </c>
      <c r="H476" s="5">
        <v>104384</v>
      </c>
      <c r="I476" s="5" t="s">
        <v>446</v>
      </c>
      <c r="J476" s="5">
        <v>37899097</v>
      </c>
      <c r="K476" s="5">
        <v>37901770</v>
      </c>
      <c r="L476" s="5">
        <v>-1.7579407618983001</v>
      </c>
      <c r="M476" s="5">
        <v>-0.38307980457652901</v>
      </c>
      <c r="N476" s="5">
        <v>-6.2546290102556801E-2</v>
      </c>
      <c r="O476" s="5">
        <v>-1.47498740146244</v>
      </c>
      <c r="P476" s="5">
        <v>-2.3277144973388602</v>
      </c>
      <c r="Q476" s="5">
        <v>-2.06950157590942</v>
      </c>
      <c r="R476" s="5">
        <v>-2.3518298367335801</v>
      </c>
      <c r="S476" s="5">
        <v>-3.1133150606934401</v>
      </c>
      <c r="T476" s="5">
        <v>-3.6976642646323099</v>
      </c>
      <c r="U476" s="5">
        <v>-3.0875930227963502</v>
      </c>
      <c r="V476" s="5">
        <v>-3.1815317591354799</v>
      </c>
      <c r="W476" s="5">
        <v>-2.65784089699918</v>
      </c>
      <c r="X476" s="5" t="s">
        <v>357</v>
      </c>
    </row>
    <row r="477" spans="1:24" x14ac:dyDescent="0.2">
      <c r="A477" s="5" t="s">
        <v>599</v>
      </c>
      <c r="B477" s="5">
        <v>-3.3762203080100699</v>
      </c>
      <c r="C477" s="5">
        <v>-0.80526738242484197</v>
      </c>
      <c r="D477" s="5">
        <v>73.075804737772003</v>
      </c>
      <c r="E477" s="5">
        <v>1.13230143097598E-10</v>
      </c>
      <c r="F477" s="5">
        <v>1.40760165222727E-8</v>
      </c>
      <c r="G477" s="5" t="s">
        <v>598</v>
      </c>
      <c r="H477" s="5">
        <v>213945</v>
      </c>
      <c r="I477" s="5" t="s">
        <v>358</v>
      </c>
      <c r="J477" s="5">
        <v>7997808</v>
      </c>
      <c r="K477" s="5">
        <v>8192617</v>
      </c>
      <c r="L477" s="5">
        <v>0.226588228416711</v>
      </c>
      <c r="M477" s="5">
        <v>0.33280709143000398</v>
      </c>
      <c r="N477" s="5">
        <v>0.41152642644731202</v>
      </c>
      <c r="O477" s="5">
        <v>0.31974889924035699</v>
      </c>
      <c r="P477" s="5">
        <v>-2.0594416977127499</v>
      </c>
      <c r="Q477" s="5">
        <v>-2.3367982518041699</v>
      </c>
      <c r="R477" s="5">
        <v>-2.6777149117587502</v>
      </c>
      <c r="S477" s="5">
        <v>-2.6985843076017599</v>
      </c>
      <c r="T477" s="5">
        <v>-2.1160121309303599</v>
      </c>
      <c r="U477" s="5">
        <v>-2.3308504007801401</v>
      </c>
      <c r="V477" s="5">
        <v>-2.8021811927876099</v>
      </c>
      <c r="W477" s="5">
        <v>-1.0469273648730699</v>
      </c>
      <c r="X477" s="5" t="s">
        <v>357</v>
      </c>
    </row>
    <row r="478" spans="1:24" x14ac:dyDescent="0.2">
      <c r="A478" s="5" t="s">
        <v>597</v>
      </c>
      <c r="B478" s="5">
        <v>-3.2689964803236702</v>
      </c>
      <c r="C478" s="5">
        <v>-0.98347779294220905</v>
      </c>
      <c r="D478" s="5">
        <v>69.146120342491898</v>
      </c>
      <c r="E478" s="5">
        <v>2.35108316669625E-10</v>
      </c>
      <c r="F478" s="5">
        <v>2.7230216030673901E-8</v>
      </c>
      <c r="G478" s="5" t="s">
        <v>596</v>
      </c>
      <c r="H478" s="5">
        <v>380701</v>
      </c>
      <c r="I478" s="5" t="s">
        <v>485</v>
      </c>
      <c r="J478" s="5">
        <v>61301631</v>
      </c>
      <c r="K478" s="5">
        <v>61342860</v>
      </c>
      <c r="L478" s="5">
        <v>0.47369686423549301</v>
      </c>
      <c r="M478" s="5">
        <v>0.21527978149715099</v>
      </c>
      <c r="N478" s="5">
        <v>0.51771780150379898</v>
      </c>
      <c r="O478" s="5">
        <v>0.53606991913680402</v>
      </c>
      <c r="P478" s="5">
        <v>-2.3277144973388602</v>
      </c>
      <c r="Q478" s="5">
        <v>-2.6651434558839999</v>
      </c>
      <c r="R478" s="5">
        <v>-1.86189399624931</v>
      </c>
      <c r="S478" s="5">
        <v>-2.3768402917374001</v>
      </c>
      <c r="T478" s="5">
        <v>-1.5316020972873099</v>
      </c>
      <c r="U478" s="5">
        <v>-3.0875930227963502</v>
      </c>
      <c r="V478" s="5">
        <v>-3.1815317591354799</v>
      </c>
      <c r="W478" s="5">
        <v>-2.65784089699918</v>
      </c>
      <c r="X478" s="5" t="s">
        <v>357</v>
      </c>
    </row>
    <row r="479" spans="1:24" x14ac:dyDescent="0.2">
      <c r="A479" s="5" t="s">
        <v>595</v>
      </c>
      <c r="B479" s="5">
        <v>-4.19185394908697</v>
      </c>
      <c r="C479" s="5">
        <v>-1.9911041128962099</v>
      </c>
      <c r="D479" s="5">
        <v>38.106048918753501</v>
      </c>
      <c r="E479" s="5">
        <v>6.3936875446938396E-7</v>
      </c>
      <c r="F479" s="5">
        <v>2.42363708581422E-5</v>
      </c>
      <c r="G479" s="5" t="s">
        <v>594</v>
      </c>
      <c r="H479" s="5">
        <v>71601</v>
      </c>
      <c r="I479" s="5" t="s">
        <v>468</v>
      </c>
      <c r="J479" s="5">
        <v>19965412</v>
      </c>
      <c r="K479" s="5">
        <v>19991104</v>
      </c>
      <c r="L479" s="5">
        <v>-1.0875836234448399</v>
      </c>
      <c r="M479" s="5">
        <v>-0.38307980457652901</v>
      </c>
      <c r="N479" s="5">
        <v>-1.1533149182737401</v>
      </c>
      <c r="O479" s="5">
        <v>-1.3215050929193499</v>
      </c>
      <c r="P479" s="5">
        <v>-3.0858259691034902</v>
      </c>
      <c r="Q479" s="5">
        <v>-3.09093997716939</v>
      </c>
      <c r="R479" s="5">
        <v>-3.6976642646323099</v>
      </c>
      <c r="S479" s="5">
        <v>-3.6976642646323099</v>
      </c>
      <c r="T479" s="5">
        <v>-3.6976642646323099</v>
      </c>
      <c r="U479" s="5">
        <v>-3.6976642646323099</v>
      </c>
      <c r="V479" s="5">
        <v>-3.6976642646323099</v>
      </c>
      <c r="W479" s="5">
        <v>-3.6976642646323099</v>
      </c>
      <c r="X479" s="5" t="s">
        <v>357</v>
      </c>
    </row>
    <row r="480" spans="1:24" x14ac:dyDescent="0.2">
      <c r="A480" s="5" t="s">
        <v>593</v>
      </c>
      <c r="B480" s="5">
        <v>-2.2817916255581299</v>
      </c>
      <c r="C480" s="5">
        <v>-0.37958708183680401</v>
      </c>
      <c r="D480" s="5">
        <v>21.557110420678299</v>
      </c>
      <c r="E480" s="5">
        <v>3.4742499979827898E-5</v>
      </c>
      <c r="F480" s="5">
        <v>6.5837743610147397E-4</v>
      </c>
      <c r="G480" s="5" t="s">
        <v>592</v>
      </c>
      <c r="H480" s="5">
        <v>432720</v>
      </c>
      <c r="I480" s="5" t="s">
        <v>428</v>
      </c>
      <c r="J480" s="5">
        <v>4228700</v>
      </c>
      <c r="K480" s="5">
        <v>4252843</v>
      </c>
      <c r="L480" s="5">
        <v>0.96865843133039198</v>
      </c>
      <c r="M480" s="5">
        <v>-0.47888361988066203</v>
      </c>
      <c r="N480" s="5">
        <v>0.48318192937610199</v>
      </c>
      <c r="O480" s="5">
        <v>1.5379045945731</v>
      </c>
      <c r="P480" s="5">
        <v>-0.82218639970768703</v>
      </c>
      <c r="Q480" s="5">
        <v>-2.06950157590942</v>
      </c>
      <c r="R480" s="5">
        <v>-0.96362394378678895</v>
      </c>
      <c r="S480" s="5">
        <v>-1.3772085202604401</v>
      </c>
      <c r="T480" s="5">
        <v>-0.24274866860525701</v>
      </c>
      <c r="U480" s="5">
        <v>-0.93432060453543198</v>
      </c>
      <c r="V480" s="5">
        <v>-0.642472495028378</v>
      </c>
      <c r="W480" s="5">
        <v>-2.0598445308435598</v>
      </c>
      <c r="X480" s="5" t="s">
        <v>357</v>
      </c>
    </row>
    <row r="481" spans="1:24" x14ac:dyDescent="0.2">
      <c r="A481" s="5" t="s">
        <v>591</v>
      </c>
      <c r="B481" s="5">
        <v>-4.7987751453238996</v>
      </c>
      <c r="C481" s="5">
        <v>-1.57898369507891</v>
      </c>
      <c r="D481" s="5">
        <v>65.279306598160602</v>
      </c>
      <c r="E481" s="5">
        <v>3.3644170792523103E-8</v>
      </c>
      <c r="F481" s="5">
        <v>1.9790626270289502E-6</v>
      </c>
      <c r="G481" s="5" t="s">
        <v>590</v>
      </c>
      <c r="H481" s="5">
        <v>547168</v>
      </c>
      <c r="I481" s="5" t="s">
        <v>446</v>
      </c>
      <c r="J481" s="5">
        <v>37831686</v>
      </c>
      <c r="K481" s="5">
        <v>37841275</v>
      </c>
      <c r="L481" s="5">
        <v>0.51841736156524298</v>
      </c>
      <c r="M481" s="5">
        <v>-1.6285971376645401</v>
      </c>
      <c r="N481" s="5">
        <v>3.6050924928733699E-2</v>
      </c>
      <c r="O481" s="5">
        <v>0.41020520888615902</v>
      </c>
      <c r="P481" s="5">
        <v>-3.6976642646323099</v>
      </c>
      <c r="Q481" s="5">
        <v>-3.09093997716939</v>
      </c>
      <c r="R481" s="5">
        <v>-3.6976642646323099</v>
      </c>
      <c r="S481" s="5">
        <v>-2.6985843076017599</v>
      </c>
      <c r="T481" s="5">
        <v>-3.6976642646323099</v>
      </c>
      <c r="U481" s="5">
        <v>-3.6976642646323099</v>
      </c>
      <c r="V481" s="5">
        <v>-3.6976642646323099</v>
      </c>
      <c r="W481" s="5">
        <v>-3.0860310890456502</v>
      </c>
      <c r="X481" s="5" t="s">
        <v>357</v>
      </c>
    </row>
    <row r="482" spans="1:24" x14ac:dyDescent="0.2">
      <c r="A482" s="5" t="s">
        <v>275</v>
      </c>
      <c r="B482" s="5">
        <v>-4.0727067765346803</v>
      </c>
      <c r="C482" s="5">
        <v>-1.4044251196142801</v>
      </c>
      <c r="D482" s="5">
        <v>46.969832216675897</v>
      </c>
      <c r="E482" s="5">
        <v>3.7685703783143898E-8</v>
      </c>
      <c r="F482" s="5">
        <v>2.17562018094205E-6</v>
      </c>
      <c r="G482" s="5" t="s">
        <v>276</v>
      </c>
      <c r="H482" s="5">
        <v>627081</v>
      </c>
      <c r="I482" s="5" t="s">
        <v>446</v>
      </c>
      <c r="J482" s="5">
        <v>73148796</v>
      </c>
      <c r="K482" s="5">
        <v>73158872</v>
      </c>
      <c r="L482" s="5">
        <v>0.27951215197939</v>
      </c>
      <c r="M482" s="5">
        <v>-0.38307980457652901</v>
      </c>
      <c r="N482" s="5">
        <v>0.33612509429715198</v>
      </c>
      <c r="O482" s="5">
        <v>-0.63845200449361705</v>
      </c>
      <c r="P482" s="5">
        <v>-2.3277144973388602</v>
      </c>
      <c r="Q482" s="5">
        <v>-3.09093997716939</v>
      </c>
      <c r="R482" s="5">
        <v>-3.0993715918707498</v>
      </c>
      <c r="S482" s="5">
        <v>-3.6976642646323099</v>
      </c>
      <c r="T482" s="5">
        <v>-2.7001463275112401</v>
      </c>
      <c r="U482" s="5">
        <v>-2.6601631467591398</v>
      </c>
      <c r="V482" s="5">
        <v>-2.8021811927876099</v>
      </c>
      <c r="W482" s="5">
        <v>-3.0860310890456502</v>
      </c>
      <c r="X482" s="5" t="s">
        <v>357</v>
      </c>
    </row>
    <row r="483" spans="1:24" x14ac:dyDescent="0.2">
      <c r="A483" s="5" t="s">
        <v>76</v>
      </c>
      <c r="B483" s="5">
        <v>-4.4881305757985803</v>
      </c>
      <c r="C483" s="5">
        <v>2.0243219714759202</v>
      </c>
      <c r="D483" s="5">
        <v>387.87670165788899</v>
      </c>
      <c r="E483" s="5">
        <v>1.38079201707421E-22</v>
      </c>
      <c r="F483" s="5">
        <v>3.2184535927978599E-19</v>
      </c>
      <c r="G483" s="5" t="s">
        <v>77</v>
      </c>
      <c r="H483" s="5">
        <v>100041694</v>
      </c>
      <c r="I483" s="5" t="s">
        <v>463</v>
      </c>
      <c r="J483" s="5">
        <v>76444497</v>
      </c>
      <c r="K483" s="5">
        <v>76451336</v>
      </c>
      <c r="L483" s="5">
        <v>3.6631573576923402</v>
      </c>
      <c r="M483" s="5">
        <v>3.7258680740247101</v>
      </c>
      <c r="N483" s="5">
        <v>3.6327440088240701</v>
      </c>
      <c r="O483" s="5">
        <v>3.3972126927959598</v>
      </c>
      <c r="P483" s="5">
        <v>-0.10164633968876199</v>
      </c>
      <c r="Q483" s="5">
        <v>-0.83500017119231296</v>
      </c>
      <c r="R483" s="5">
        <v>-0.85627747523156195</v>
      </c>
      <c r="S483" s="5">
        <v>-1.2397384764916799</v>
      </c>
      <c r="T483" s="5">
        <v>-0.61458441982616796</v>
      </c>
      <c r="U483" s="5">
        <v>-0.72637832127659496</v>
      </c>
      <c r="V483" s="5">
        <v>-0.800085966937361</v>
      </c>
      <c r="W483" s="5">
        <v>-0.82269903913634002</v>
      </c>
      <c r="X483" s="5" t="s">
        <v>357</v>
      </c>
    </row>
    <row r="484" spans="1:24" x14ac:dyDescent="0.2">
      <c r="A484" s="5" t="s">
        <v>50</v>
      </c>
      <c r="B484" s="5">
        <v>-4.1600082348396201</v>
      </c>
      <c r="C484" s="5">
        <v>2.8401086449377502</v>
      </c>
      <c r="D484" s="5">
        <v>106.681846120416</v>
      </c>
      <c r="E484" s="5">
        <v>5.2719198739143399E-13</v>
      </c>
      <c r="F484" s="5">
        <v>1.08028010866902E-10</v>
      </c>
      <c r="G484" s="5" t="s">
        <v>51</v>
      </c>
      <c r="H484" s="5">
        <v>574437</v>
      </c>
      <c r="I484" s="5" t="s">
        <v>446</v>
      </c>
      <c r="J484" s="5">
        <v>73192207</v>
      </c>
      <c r="K484" s="5">
        <v>73202930</v>
      </c>
      <c r="L484" s="5">
        <v>4.68351889943541</v>
      </c>
      <c r="M484" s="5">
        <v>4.1428322787822198</v>
      </c>
      <c r="N484" s="5">
        <v>4.4497295324925599</v>
      </c>
      <c r="O484" s="5">
        <v>4.19288810024395</v>
      </c>
      <c r="P484" s="5">
        <v>0.46443030578094502</v>
      </c>
      <c r="Q484" s="5">
        <v>0.220296126512839</v>
      </c>
      <c r="R484" s="5">
        <v>0.863823847588708</v>
      </c>
      <c r="S484" s="5">
        <v>-0.69927472507815502</v>
      </c>
      <c r="T484" s="5">
        <v>0.65516209515883195</v>
      </c>
      <c r="U484" s="5">
        <v>1.44577278836301E-2</v>
      </c>
      <c r="V484" s="5">
        <v>0.186320363709717</v>
      </c>
      <c r="W484" s="5">
        <v>0.130124178833251</v>
      </c>
      <c r="X484" s="5" t="s">
        <v>357</v>
      </c>
    </row>
    <row r="485" spans="1:24" x14ac:dyDescent="0.2">
      <c r="A485" s="5" t="s">
        <v>583</v>
      </c>
      <c r="B485" s="5">
        <v>-7.5214550325012999</v>
      </c>
      <c r="C485" s="5">
        <v>-1.5656151338305899</v>
      </c>
      <c r="D485" s="5">
        <v>30.114720095685801</v>
      </c>
      <c r="E485" s="5">
        <v>2.8206966257404401E-6</v>
      </c>
      <c r="F485" s="5">
        <v>8.4616155196523795E-5</v>
      </c>
      <c r="G485" s="5" t="s">
        <v>582</v>
      </c>
      <c r="H485" s="5">
        <v>331416</v>
      </c>
      <c r="I485" s="5" t="s">
        <v>446</v>
      </c>
      <c r="J485" s="5">
        <v>56189827</v>
      </c>
      <c r="K485" s="5">
        <v>56212881</v>
      </c>
      <c r="L485" s="5">
        <v>-1.9887897627934901</v>
      </c>
      <c r="M485" s="5">
        <v>-5.3098538882490602E-2</v>
      </c>
      <c r="N485" s="5">
        <v>0.58440410954646405</v>
      </c>
      <c r="O485" s="5">
        <v>0.17245040529620301</v>
      </c>
      <c r="P485" s="5">
        <v>-3.6976642646323099</v>
      </c>
      <c r="Q485" s="5">
        <v>-3.6976642646323099</v>
      </c>
      <c r="R485" s="5">
        <v>-3.6976642646323099</v>
      </c>
      <c r="S485" s="5">
        <v>-3.6976642646323099</v>
      </c>
      <c r="T485" s="5">
        <v>-3.6976642646323099</v>
      </c>
      <c r="U485" s="5">
        <v>-3.0875930227963502</v>
      </c>
      <c r="V485" s="5">
        <v>-3.6976642646323099</v>
      </c>
      <c r="W485" s="5">
        <v>-3.0860310890456502</v>
      </c>
      <c r="X485" s="5" t="s">
        <v>357</v>
      </c>
    </row>
    <row r="486" spans="1:24" x14ac:dyDescent="0.2">
      <c r="A486" s="5" t="s">
        <v>124</v>
      </c>
      <c r="B486" s="5">
        <v>-4.9725357320989003</v>
      </c>
      <c r="C486" s="5">
        <v>-1.67031529629321</v>
      </c>
      <c r="D486" s="5">
        <v>58.040613733211103</v>
      </c>
      <c r="E486" s="5">
        <v>2.16066339095524E-9</v>
      </c>
      <c r="F486" s="5">
        <v>1.90947347161812E-7</v>
      </c>
      <c r="G486" s="5" t="s">
        <v>125</v>
      </c>
      <c r="H486" s="5">
        <v>194854</v>
      </c>
      <c r="I486" s="5" t="s">
        <v>446</v>
      </c>
      <c r="J486" s="5">
        <v>37209348</v>
      </c>
      <c r="K486" s="5">
        <v>37211041</v>
      </c>
      <c r="L486" s="5">
        <v>0.11453382333137201</v>
      </c>
      <c r="M486" s="5">
        <v>-0.12879079301927601</v>
      </c>
      <c r="N486" s="5">
        <v>-0.54235514974633903</v>
      </c>
      <c r="O486" s="5">
        <v>-0.46760644607698998</v>
      </c>
      <c r="P486" s="5">
        <v>-2.65753601992078</v>
      </c>
      <c r="Q486" s="5">
        <v>-3.6976642646323099</v>
      </c>
      <c r="R486" s="5">
        <v>-3.6976642646323099</v>
      </c>
      <c r="S486" s="5">
        <v>-3.6976642646323099</v>
      </c>
      <c r="T486" s="5">
        <v>-3.1143559979367099</v>
      </c>
      <c r="U486" s="5">
        <v>-1.8370299994922501</v>
      </c>
      <c r="V486" s="5">
        <v>-3.6976642646323099</v>
      </c>
      <c r="W486" s="5">
        <v>-3.6976642646323099</v>
      </c>
      <c r="X486" s="5" t="s">
        <v>357</v>
      </c>
    </row>
    <row r="487" spans="1:24" x14ac:dyDescent="0.2">
      <c r="A487" s="5" t="s">
        <v>581</v>
      </c>
      <c r="B487" s="5">
        <v>-2.1811445459365899</v>
      </c>
      <c r="C487" s="5">
        <v>-0.62182902566659704</v>
      </c>
      <c r="D487" s="5">
        <v>31.398609161617699</v>
      </c>
      <c r="E487" s="5">
        <v>1.55725601901791E-6</v>
      </c>
      <c r="F487" s="5">
        <v>5.1669311364105E-5</v>
      </c>
      <c r="G487" s="5" t="s">
        <v>580</v>
      </c>
      <c r="H487" s="5">
        <v>102991</v>
      </c>
      <c r="I487" s="5" t="s">
        <v>446</v>
      </c>
      <c r="J487" s="5">
        <v>6081219</v>
      </c>
      <c r="K487" s="5">
        <v>6083419</v>
      </c>
      <c r="L487" s="5">
        <v>0.60390287370353102</v>
      </c>
      <c r="M487" s="5">
        <v>-0.94211977274875303</v>
      </c>
      <c r="N487" s="5">
        <v>1.4783537761593599</v>
      </c>
      <c r="O487" s="5">
        <v>1.8277445385952</v>
      </c>
      <c r="P487" s="5">
        <v>-0.82218639970768703</v>
      </c>
      <c r="Q487" s="5">
        <v>-2.3367982518041699</v>
      </c>
      <c r="R487" s="5">
        <v>-0.34002360104211099</v>
      </c>
      <c r="S487" s="5">
        <v>-1.1142354949856501</v>
      </c>
      <c r="T487" s="5">
        <v>-0.53215477600876704</v>
      </c>
      <c r="U487" s="5">
        <v>-1.4698178383181799</v>
      </c>
      <c r="V487" s="5">
        <v>-0.71912790468985999</v>
      </c>
      <c r="W487" s="5">
        <v>-1.8337496741722701</v>
      </c>
      <c r="X487" s="5" t="s">
        <v>357</v>
      </c>
    </row>
    <row r="488" spans="1:24" x14ac:dyDescent="0.2">
      <c r="A488" s="5" t="s">
        <v>116</v>
      </c>
      <c r="B488" s="5">
        <v>-6.3076690980001997</v>
      </c>
      <c r="C488" s="5">
        <v>-1.15290174683802</v>
      </c>
      <c r="D488" s="5">
        <v>82.101584047896196</v>
      </c>
      <c r="E488" s="5">
        <v>2.3192923282625501E-11</v>
      </c>
      <c r="F488" s="5">
        <v>3.4165102302002102E-9</v>
      </c>
      <c r="G488" s="5" t="s">
        <v>117</v>
      </c>
      <c r="H488" s="5">
        <v>641368</v>
      </c>
      <c r="I488" s="5" t="s">
        <v>480</v>
      </c>
      <c r="J488" s="5">
        <v>164715305</v>
      </c>
      <c r="K488" s="5">
        <v>164718068</v>
      </c>
      <c r="L488" s="5">
        <v>-0.210852575692697</v>
      </c>
      <c r="M488" s="5">
        <v>0.59052334788263605</v>
      </c>
      <c r="N488" s="5">
        <v>0.29689321729336698</v>
      </c>
      <c r="O488" s="5">
        <v>0.453391761304555</v>
      </c>
      <c r="P488" s="5">
        <v>-3.6976642646323099</v>
      </c>
      <c r="Q488" s="5">
        <v>-3.6976642646323099</v>
      </c>
      <c r="R488" s="5">
        <v>-3.0993715918707498</v>
      </c>
      <c r="S488" s="5">
        <v>-3.6976642646323099</v>
      </c>
      <c r="T488" s="5">
        <v>-3.1143559979367099</v>
      </c>
      <c r="U488" s="5">
        <v>-3.0875930227963502</v>
      </c>
      <c r="V488" s="5">
        <v>-3.1815317591354799</v>
      </c>
      <c r="W488" s="5">
        <v>-3.6976642646323099</v>
      </c>
      <c r="X488" s="5" t="s">
        <v>357</v>
      </c>
    </row>
    <row r="489" spans="1:24" x14ac:dyDescent="0.2">
      <c r="A489" s="5" t="s">
        <v>567</v>
      </c>
      <c r="B489" s="5">
        <v>-2.6943497121374498</v>
      </c>
      <c r="C489" s="5">
        <v>0.38790144956071598</v>
      </c>
      <c r="D489" s="5">
        <v>108.032911290081</v>
      </c>
      <c r="E489" s="5">
        <v>4.3636580767776502E-13</v>
      </c>
      <c r="F489" s="5">
        <v>9.2464922906446404E-11</v>
      </c>
      <c r="G489" s="5" t="s">
        <v>566</v>
      </c>
      <c r="H489" s="5">
        <v>319196</v>
      </c>
      <c r="I489" s="5" t="s">
        <v>480</v>
      </c>
      <c r="J489" s="5">
        <v>136501910</v>
      </c>
      <c r="K489" s="5">
        <v>136562091</v>
      </c>
      <c r="L489" s="5">
        <v>1.80207354050122</v>
      </c>
      <c r="M489" s="5">
        <v>1.45283235432349</v>
      </c>
      <c r="N489" s="5">
        <v>1.6899954266008399</v>
      </c>
      <c r="O489" s="5">
        <v>1.3449975629429001</v>
      </c>
      <c r="P489" s="5">
        <v>-0.62815574555379095</v>
      </c>
      <c r="Q489" s="5">
        <v>-0.94261121450821295</v>
      </c>
      <c r="R489" s="5">
        <v>-0.85627747523156195</v>
      </c>
      <c r="S489" s="5">
        <v>-1.3772085202604401</v>
      </c>
      <c r="T489" s="5">
        <v>-1.1168409109036399</v>
      </c>
      <c r="U489" s="5">
        <v>-0.23818582424775001</v>
      </c>
      <c r="V489" s="5">
        <v>-0.37106321885389298</v>
      </c>
      <c r="W489" s="5">
        <v>-0.722429657485673</v>
      </c>
      <c r="X489" s="5" t="s">
        <v>357</v>
      </c>
    </row>
    <row r="490" spans="1:24" x14ac:dyDescent="0.2">
      <c r="A490" s="5" t="s">
        <v>565</v>
      </c>
      <c r="B490" s="5">
        <v>-1.92457470986066</v>
      </c>
      <c r="C490" s="5">
        <v>-0.396714621534412</v>
      </c>
      <c r="D490" s="5">
        <v>35.852156884970803</v>
      </c>
      <c r="E490" s="5">
        <v>4.4169214532051201E-7</v>
      </c>
      <c r="F490" s="5">
        <v>1.7943863690177799E-5</v>
      </c>
      <c r="G490" s="5" t="s">
        <v>564</v>
      </c>
      <c r="H490" s="5">
        <v>545291</v>
      </c>
      <c r="I490" s="5" t="s">
        <v>423</v>
      </c>
      <c r="J490" s="5">
        <v>42786539</v>
      </c>
      <c r="K490" s="5">
        <v>43388355</v>
      </c>
      <c r="L490" s="5">
        <v>0.86857669851769603</v>
      </c>
      <c r="M490" s="5">
        <v>0.59052334788263605</v>
      </c>
      <c r="N490" s="5">
        <v>-0.114492607809815</v>
      </c>
      <c r="O490" s="5">
        <v>0.36568588404770003</v>
      </c>
      <c r="P490" s="5">
        <v>-0.82218639970768703</v>
      </c>
      <c r="Q490" s="5">
        <v>-1.4774631559365301</v>
      </c>
      <c r="R490" s="5">
        <v>-1.86189399624931</v>
      </c>
      <c r="S490" s="5">
        <v>-1.1142354949856501</v>
      </c>
      <c r="T490" s="5">
        <v>-0.89456692558163098</v>
      </c>
      <c r="U490" s="5">
        <v>-1.64177191289156</v>
      </c>
      <c r="V490" s="5">
        <v>-0.56968538208482</v>
      </c>
      <c r="W490" s="5">
        <v>-0.62867856445588899</v>
      </c>
      <c r="X490" s="5" t="s">
        <v>357</v>
      </c>
    </row>
    <row r="491" spans="1:24" x14ac:dyDescent="0.2">
      <c r="A491" s="5" t="s">
        <v>257</v>
      </c>
      <c r="B491" s="5">
        <v>-1.29396229477889</v>
      </c>
      <c r="C491" s="5">
        <v>0.22316498825092199</v>
      </c>
      <c r="D491" s="5">
        <v>20.5797149737392</v>
      </c>
      <c r="E491" s="5">
        <v>4.8666909767528298E-5</v>
      </c>
      <c r="F491" s="5">
        <v>8.6345562933881897E-4</v>
      </c>
      <c r="G491" s="5" t="s">
        <v>258</v>
      </c>
      <c r="H491" s="5">
        <v>13025</v>
      </c>
      <c r="I491" s="5" t="s">
        <v>428</v>
      </c>
      <c r="J491" s="5">
        <v>60895350</v>
      </c>
      <c r="K491" s="5">
        <v>60897447</v>
      </c>
      <c r="L491" s="5">
        <v>0.93606322992737701</v>
      </c>
      <c r="M491" s="5">
        <v>1.2879757132865599</v>
      </c>
      <c r="N491" s="5">
        <v>1.0294645666764399</v>
      </c>
      <c r="O491" s="5">
        <v>0.453391761304555</v>
      </c>
      <c r="P491" s="5">
        <v>-0.304290076861917</v>
      </c>
      <c r="Q491" s="5">
        <v>-0.17963858768160401</v>
      </c>
      <c r="R491" s="5">
        <v>-0.13787861045816799</v>
      </c>
      <c r="S491" s="5">
        <v>-0.45138355855064199</v>
      </c>
      <c r="T491" s="5">
        <v>-0.61458441982616796</v>
      </c>
      <c r="U491" s="5">
        <v>0.27845812719616497</v>
      </c>
      <c r="V491" s="5">
        <v>-0.97705476255166201</v>
      </c>
      <c r="W491" s="5">
        <v>1.8637820635832799E-2</v>
      </c>
      <c r="X491" s="5" t="s">
        <v>357</v>
      </c>
    </row>
    <row r="492" spans="1:24" x14ac:dyDescent="0.2">
      <c r="A492" s="5" t="s">
        <v>559</v>
      </c>
      <c r="B492" s="5">
        <v>-3.17597841613828</v>
      </c>
      <c r="C492" s="5">
        <v>0.50352213142938096</v>
      </c>
      <c r="D492" s="5">
        <v>198.234496744757</v>
      </c>
      <c r="E492" s="5">
        <v>2.4010675372000699E-17</v>
      </c>
      <c r="F492" s="5">
        <v>1.24368628794916E-14</v>
      </c>
      <c r="G492" s="5" t="s">
        <v>558</v>
      </c>
      <c r="H492" s="5">
        <v>667281</v>
      </c>
      <c r="I492" s="5" t="s">
        <v>433</v>
      </c>
      <c r="J492" s="5">
        <v>22158586</v>
      </c>
      <c r="K492" s="5">
        <v>22288849</v>
      </c>
      <c r="L492" s="5">
        <v>2.0808098531339598</v>
      </c>
      <c r="M492" s="5">
        <v>1.8771586286500199</v>
      </c>
      <c r="N492" s="5">
        <v>1.5634672957139899</v>
      </c>
      <c r="O492" s="5">
        <v>2.23904933632353</v>
      </c>
      <c r="P492" s="5">
        <v>-1.6378828409766599</v>
      </c>
      <c r="Q492" s="5">
        <v>-0.47042177230043197</v>
      </c>
      <c r="R492" s="5">
        <v>-1.0796044662772399</v>
      </c>
      <c r="S492" s="5">
        <v>-1.1142354949856501</v>
      </c>
      <c r="T492" s="5">
        <v>-1.3797095226499001</v>
      </c>
      <c r="U492" s="5">
        <v>-1.05073073410812</v>
      </c>
      <c r="V492" s="5">
        <v>-1.1788069758988</v>
      </c>
      <c r="W492" s="5">
        <v>-1.0469273648730699</v>
      </c>
      <c r="X492" s="5" t="s">
        <v>357</v>
      </c>
    </row>
    <row r="493" spans="1:24" x14ac:dyDescent="0.2">
      <c r="A493" s="5" t="s">
        <v>551</v>
      </c>
      <c r="B493" s="5">
        <v>-1.23574897473707</v>
      </c>
      <c r="C493" s="5">
        <v>-0.493781759959251</v>
      </c>
      <c r="D493" s="5">
        <v>14.887212577695101</v>
      </c>
      <c r="E493" s="5">
        <v>3.9388922928426998E-4</v>
      </c>
      <c r="F493" s="5">
        <v>4.5338595422615997E-3</v>
      </c>
      <c r="G493" s="5" t="s">
        <v>550</v>
      </c>
      <c r="H493" s="5">
        <v>319482</v>
      </c>
      <c r="I493" s="5" t="s">
        <v>468</v>
      </c>
      <c r="J493" s="5">
        <v>28129466</v>
      </c>
      <c r="K493" s="5">
        <v>28164811</v>
      </c>
      <c r="L493" s="5">
        <v>5.5064325639264701E-2</v>
      </c>
      <c r="M493" s="5">
        <v>0.21527978149715099</v>
      </c>
      <c r="N493" s="5">
        <v>0.256564595864752</v>
      </c>
      <c r="O493" s="5">
        <v>0.41020520888615902</v>
      </c>
      <c r="P493" s="5">
        <v>-0.37869835238642102</v>
      </c>
      <c r="Q493" s="5">
        <v>-1.0589006689703699</v>
      </c>
      <c r="R493" s="5">
        <v>-1.4968249854639999</v>
      </c>
      <c r="S493" s="5">
        <v>-0.79236878326889704</v>
      </c>
      <c r="T493" s="5">
        <v>-1.5316020972873099</v>
      </c>
      <c r="U493" s="5">
        <v>-1.1773649270615401</v>
      </c>
      <c r="V493" s="5">
        <v>-0.97705476255166201</v>
      </c>
      <c r="W493" s="5">
        <v>-1.63833399190164</v>
      </c>
      <c r="X493" s="5" t="s">
        <v>357</v>
      </c>
    </row>
    <row r="494" spans="1:24" x14ac:dyDescent="0.2">
      <c r="A494" s="5" t="s">
        <v>126</v>
      </c>
      <c r="B494" s="5">
        <v>-3.7203395037745199</v>
      </c>
      <c r="C494" s="5">
        <v>0.47288482116942698</v>
      </c>
      <c r="D494" s="5">
        <v>132.53304468910301</v>
      </c>
      <c r="E494" s="5">
        <v>1.85553746228848E-14</v>
      </c>
      <c r="F494" s="5">
        <v>5.4920963586179799E-12</v>
      </c>
      <c r="G494" s="5" t="s">
        <v>127</v>
      </c>
      <c r="I494" s="5" t="s">
        <v>426</v>
      </c>
      <c r="J494" s="5">
        <v>91199494</v>
      </c>
      <c r="K494" s="5">
        <v>91260894</v>
      </c>
      <c r="L494" s="5">
        <v>2.1103250607119302</v>
      </c>
      <c r="M494" s="5">
        <v>2.2351449950437901</v>
      </c>
      <c r="N494" s="5">
        <v>2.0499525842127402</v>
      </c>
      <c r="O494" s="5">
        <v>1.90755236308443</v>
      </c>
      <c r="P494" s="5">
        <v>-2.3277144973388602</v>
      </c>
      <c r="Q494" s="5">
        <v>-1.84407236717878</v>
      </c>
      <c r="R494" s="5">
        <v>-1.4968249854639999</v>
      </c>
      <c r="S494" s="5">
        <v>-0.52937530099983299</v>
      </c>
      <c r="T494" s="5">
        <v>-1.5316020972873099</v>
      </c>
      <c r="U494" s="5">
        <v>-1.64177191289156</v>
      </c>
      <c r="V494" s="5">
        <v>-2.2538108262194698</v>
      </c>
      <c r="W494" s="5">
        <v>-2.65784089699918</v>
      </c>
      <c r="X494" s="5" t="s">
        <v>357</v>
      </c>
    </row>
    <row r="495" spans="1:24" x14ac:dyDescent="0.2">
      <c r="A495" s="5" t="s">
        <v>549</v>
      </c>
      <c r="B495" s="5">
        <v>-3.0002227084149702</v>
      </c>
      <c r="C495" s="5">
        <v>-0.64402009561759699</v>
      </c>
      <c r="D495" s="5">
        <v>85.756983459637794</v>
      </c>
      <c r="E495" s="5">
        <v>1.26167550184257E-11</v>
      </c>
      <c r="F495" s="5">
        <v>2.01080881050072E-9</v>
      </c>
      <c r="G495" s="5" t="s">
        <v>548</v>
      </c>
      <c r="H495" s="5">
        <v>17952</v>
      </c>
      <c r="I495" s="5" t="s">
        <v>428</v>
      </c>
      <c r="J495" s="5">
        <v>100281121</v>
      </c>
      <c r="K495" s="5">
        <v>100317674</v>
      </c>
      <c r="L495" s="5">
        <v>0.379869168299169</v>
      </c>
      <c r="M495" s="5">
        <v>0.49288926465421001</v>
      </c>
      <c r="N495" s="5">
        <v>0.55144622993430203</v>
      </c>
      <c r="O495" s="5">
        <v>0.75898677157553396</v>
      </c>
      <c r="P495" s="5">
        <v>-1.6378828409766599</v>
      </c>
      <c r="Q495" s="5">
        <v>-2.3367982518041699</v>
      </c>
      <c r="R495" s="5">
        <v>-2.3518298367335801</v>
      </c>
      <c r="S495" s="5">
        <v>-1.8916238693574801</v>
      </c>
      <c r="T495" s="5">
        <v>-3.1143559979367099</v>
      </c>
      <c r="U495" s="5">
        <v>-1.1773649270615401</v>
      </c>
      <c r="V495" s="5">
        <v>-1.4134323685255401</v>
      </c>
      <c r="W495" s="5">
        <v>-1.63833399190164</v>
      </c>
      <c r="X495" s="5" t="s">
        <v>357</v>
      </c>
    </row>
    <row r="496" spans="1:24" x14ac:dyDescent="0.2">
      <c r="A496" s="5" t="s">
        <v>547</v>
      </c>
      <c r="B496" s="5">
        <v>-2.96295552562195</v>
      </c>
      <c r="C496" s="5">
        <v>-0.25122000116033699</v>
      </c>
      <c r="D496" s="5">
        <v>83.371718002689207</v>
      </c>
      <c r="E496" s="5">
        <v>1.8732250761029899E-11</v>
      </c>
      <c r="F496" s="5">
        <v>2.83983967431646E-9</v>
      </c>
      <c r="G496" s="5" t="s">
        <v>546</v>
      </c>
      <c r="I496" s="5" t="s">
        <v>428</v>
      </c>
      <c r="J496" s="5">
        <v>97434970</v>
      </c>
      <c r="K496" s="5">
        <v>97497007</v>
      </c>
      <c r="L496" s="5">
        <v>0.86857669851769603</v>
      </c>
      <c r="M496" s="5">
        <v>1.2285536032464699</v>
      </c>
      <c r="N496" s="5">
        <v>0.87819477745276597</v>
      </c>
      <c r="O496" s="5">
        <v>0.92159284408313102</v>
      </c>
      <c r="P496" s="5">
        <v>-1.46579058802435</v>
      </c>
      <c r="Q496" s="5">
        <v>-1.84407236717878</v>
      </c>
      <c r="R496" s="5">
        <v>-2.0861634607992898</v>
      </c>
      <c r="S496" s="5">
        <v>-1.3772085202604401</v>
      </c>
      <c r="T496" s="5">
        <v>-2.3787151580386898</v>
      </c>
      <c r="U496" s="5">
        <v>-2.3308504007801401</v>
      </c>
      <c r="V496" s="5">
        <v>-0.800085966937361</v>
      </c>
      <c r="W496" s="5">
        <v>-0.93046129324733295</v>
      </c>
      <c r="X496" s="5" t="s">
        <v>357</v>
      </c>
    </row>
    <row r="497" spans="1:24" x14ac:dyDescent="0.2">
      <c r="A497" s="5" t="s">
        <v>545</v>
      </c>
      <c r="B497" s="5">
        <v>-2.7874664005790399</v>
      </c>
      <c r="C497" s="5">
        <v>-1.33016555230555</v>
      </c>
      <c r="D497" s="5">
        <v>36.275715278573998</v>
      </c>
      <c r="E497" s="5">
        <v>3.9338626156558999E-7</v>
      </c>
      <c r="F497" s="5">
        <v>1.6264908247036701E-5</v>
      </c>
      <c r="G497" s="5" t="s">
        <v>544</v>
      </c>
      <c r="H497" s="5">
        <v>435376</v>
      </c>
      <c r="I497" s="5" t="s">
        <v>428</v>
      </c>
      <c r="J497" s="5">
        <v>90883433</v>
      </c>
      <c r="K497" s="5">
        <v>90905355</v>
      </c>
      <c r="L497" s="5">
        <v>0.33056311589610798</v>
      </c>
      <c r="M497" s="5">
        <v>-0.94211977274875303</v>
      </c>
      <c r="N497" s="5">
        <v>3.6050924928733699E-2</v>
      </c>
      <c r="O497" s="5">
        <v>-0.73211402514905</v>
      </c>
      <c r="P497" s="5">
        <v>-2.3277144973388602</v>
      </c>
      <c r="Q497" s="5">
        <v>-2.6651434558839999</v>
      </c>
      <c r="R497" s="5">
        <v>-3.0993715918707498</v>
      </c>
      <c r="S497" s="5">
        <v>-1.8916238693574801</v>
      </c>
      <c r="T497" s="5">
        <v>-1.7013889621248699</v>
      </c>
      <c r="U497" s="5">
        <v>-2.6601631467591398</v>
      </c>
      <c r="V497" s="5">
        <v>-1.8574234261157001</v>
      </c>
      <c r="W497" s="5">
        <v>-2.3280783610457201</v>
      </c>
      <c r="X497" s="5" t="s">
        <v>357</v>
      </c>
    </row>
    <row r="498" spans="1:24" x14ac:dyDescent="0.2">
      <c r="A498" s="5" t="s">
        <v>543</v>
      </c>
      <c r="B498" s="5">
        <v>-3.1743393031987002</v>
      </c>
      <c r="C498" s="5">
        <v>0.39546529728062702</v>
      </c>
      <c r="D498" s="5">
        <v>129.598041383279</v>
      </c>
      <c r="E498" s="5">
        <v>2.64288156058041E-14</v>
      </c>
      <c r="F498" s="5">
        <v>7.4669412818398503E-12</v>
      </c>
      <c r="G498" s="5" t="s">
        <v>542</v>
      </c>
      <c r="H498" s="5">
        <v>434459</v>
      </c>
      <c r="I498" s="5" t="s">
        <v>460</v>
      </c>
      <c r="J498" s="5">
        <v>51552790</v>
      </c>
      <c r="K498" s="5">
        <v>51662953</v>
      </c>
      <c r="L498" s="5">
        <v>1.9234340291980301</v>
      </c>
      <c r="M498" s="5">
        <v>1.77702079408925</v>
      </c>
      <c r="N498" s="5">
        <v>1.96490336360583</v>
      </c>
      <c r="O498" s="5">
        <v>1.89194008312629</v>
      </c>
      <c r="P498" s="5">
        <v>-0.72191158658028298</v>
      </c>
      <c r="Q498" s="5">
        <v>-0.94261121450821295</v>
      </c>
      <c r="R498" s="5">
        <v>-0.96362394378678895</v>
      </c>
      <c r="S498" s="5">
        <v>-1.8916238693574801</v>
      </c>
      <c r="T498" s="5">
        <v>-0.89456692558163098</v>
      </c>
      <c r="U498" s="5">
        <v>-1.05073073410812</v>
      </c>
      <c r="V498" s="5">
        <v>-1.29135528032356</v>
      </c>
      <c r="W498" s="5">
        <v>-0.93046129324733295</v>
      </c>
      <c r="X498" s="5" t="s">
        <v>357</v>
      </c>
    </row>
    <row r="499" spans="1:24" x14ac:dyDescent="0.2">
      <c r="A499" s="5" t="s">
        <v>541</v>
      </c>
      <c r="B499" s="5">
        <v>-6.4102880022775102</v>
      </c>
      <c r="C499" s="5">
        <v>-0.73406300434849103</v>
      </c>
      <c r="D499" s="5">
        <v>26.142970015493098</v>
      </c>
      <c r="E499" s="5">
        <v>8.3093198376909394E-5</v>
      </c>
      <c r="F499" s="5">
        <v>1.32091975288511E-3</v>
      </c>
      <c r="G499" s="5" t="s">
        <v>540</v>
      </c>
      <c r="H499" s="5">
        <v>17141</v>
      </c>
      <c r="I499" s="5" t="s">
        <v>446</v>
      </c>
      <c r="J499" s="5">
        <v>155053061</v>
      </c>
      <c r="K499" s="5">
        <v>155063145</v>
      </c>
      <c r="L499" s="5">
        <v>0.83361145092699396</v>
      </c>
      <c r="M499" s="5">
        <v>0.33280709143000398</v>
      </c>
      <c r="N499" s="5">
        <v>0.128338677050615</v>
      </c>
      <c r="O499" s="5">
        <v>0.27230098934569502</v>
      </c>
      <c r="P499" s="5">
        <v>-3.6976642646323099</v>
      </c>
      <c r="Q499" s="5">
        <v>-3.6976642646323099</v>
      </c>
      <c r="R499" s="5">
        <v>-3.0993715918707498</v>
      </c>
      <c r="S499" s="5">
        <v>-3.6976642646323099</v>
      </c>
      <c r="T499" s="5">
        <v>-3.6976642646323099</v>
      </c>
      <c r="U499" s="5">
        <v>-3.6976642646323099</v>
      </c>
      <c r="V499" s="5">
        <v>-3.6976642646323099</v>
      </c>
      <c r="W499" s="5">
        <v>-3.6976642646323099</v>
      </c>
      <c r="X499" s="5" t="s">
        <v>357</v>
      </c>
    </row>
    <row r="500" spans="1:24" x14ac:dyDescent="0.2">
      <c r="A500" s="5" t="s">
        <v>539</v>
      </c>
      <c r="B500" s="5">
        <v>-7.5703205245741998</v>
      </c>
      <c r="C500" s="5">
        <v>-1.05822726059087</v>
      </c>
      <c r="D500" s="5">
        <v>9.6643447295360208</v>
      </c>
      <c r="E500" s="5">
        <v>7.5727360035892496E-3</v>
      </c>
      <c r="F500" s="5">
        <v>4.3515811481950301E-2</v>
      </c>
      <c r="G500" s="5" t="s">
        <v>538</v>
      </c>
      <c r="H500" s="5">
        <v>17144</v>
      </c>
      <c r="I500" s="5" t="s">
        <v>446</v>
      </c>
      <c r="J500" s="5">
        <v>154985775</v>
      </c>
      <c r="K500" s="5">
        <v>154995850</v>
      </c>
      <c r="L500" s="5">
        <v>0.51841736156524298</v>
      </c>
      <c r="M500" s="5">
        <v>-0.29324371369708102</v>
      </c>
      <c r="N500" s="5">
        <v>3.6050924928733699E-2</v>
      </c>
      <c r="O500" s="5">
        <v>-0.63845200449361705</v>
      </c>
      <c r="P500" s="5">
        <v>-3.6976642646323099</v>
      </c>
      <c r="Q500" s="5">
        <v>-3.6976642646323099</v>
      </c>
      <c r="R500" s="5">
        <v>-3.6976642646323099</v>
      </c>
      <c r="S500" s="5">
        <v>-3.6976642646323099</v>
      </c>
      <c r="T500" s="5">
        <v>-3.6976642646323099</v>
      </c>
      <c r="U500" s="5">
        <v>-3.6976642646323099</v>
      </c>
      <c r="V500" s="5">
        <v>-3.6976642646323099</v>
      </c>
      <c r="W500" s="5">
        <v>-3.6976642646323099</v>
      </c>
      <c r="X500" s="5" t="s">
        <v>357</v>
      </c>
    </row>
    <row r="501" spans="1:24" x14ac:dyDescent="0.2">
      <c r="A501" s="5" t="s">
        <v>535</v>
      </c>
      <c r="B501" s="5">
        <v>-7.5950197275655196</v>
      </c>
      <c r="C501" s="5">
        <v>-1.90703903952676</v>
      </c>
      <c r="D501" s="5">
        <v>30.6028480352172</v>
      </c>
      <c r="E501" s="5">
        <v>3.4860990460689399E-5</v>
      </c>
      <c r="F501" s="5">
        <v>6.59952171695914E-4</v>
      </c>
      <c r="G501" s="5" t="s">
        <v>534</v>
      </c>
      <c r="H501" s="5">
        <v>100040635</v>
      </c>
      <c r="I501" s="5" t="s">
        <v>446</v>
      </c>
      <c r="J501" s="5">
        <v>135167624</v>
      </c>
      <c r="K501" s="5">
        <v>135177632</v>
      </c>
      <c r="L501" s="5">
        <v>0.42754565885371998</v>
      </c>
      <c r="M501" s="5">
        <v>-0.29324371369708102</v>
      </c>
      <c r="N501" s="5">
        <v>0.29689321729336698</v>
      </c>
      <c r="O501" s="5">
        <v>-0.73211402514905</v>
      </c>
      <c r="P501" s="5">
        <v>-3.6976642646323099</v>
      </c>
      <c r="Q501" s="5">
        <v>-3.6976642646323099</v>
      </c>
      <c r="R501" s="5">
        <v>-3.6976642646323099</v>
      </c>
      <c r="S501" s="5">
        <v>-3.6976642646323099</v>
      </c>
      <c r="T501" s="5">
        <v>-3.6976642646323099</v>
      </c>
      <c r="U501" s="5">
        <v>-3.6976642646323099</v>
      </c>
      <c r="V501" s="5">
        <v>-3.6976642646323099</v>
      </c>
      <c r="W501" s="5">
        <v>-3.6976642646323099</v>
      </c>
      <c r="X501" s="5" t="s">
        <v>357</v>
      </c>
    </row>
    <row r="502" spans="1:24" x14ac:dyDescent="0.2">
      <c r="A502" s="5" t="s">
        <v>20</v>
      </c>
      <c r="B502" s="5">
        <v>-8.7364927188788002</v>
      </c>
      <c r="C502" s="5">
        <v>-0.174434028509179</v>
      </c>
      <c r="D502" s="5">
        <v>59.806382543301297</v>
      </c>
      <c r="E502" s="5">
        <v>3.12699063958401E-8</v>
      </c>
      <c r="F502" s="5">
        <v>1.8748872815538001E-6</v>
      </c>
      <c r="G502" s="5" t="s">
        <v>21</v>
      </c>
      <c r="H502" s="5">
        <v>209005</v>
      </c>
      <c r="I502" s="5" t="s">
        <v>446</v>
      </c>
      <c r="J502" s="5">
        <v>48841466</v>
      </c>
      <c r="K502" s="5">
        <v>48877713</v>
      </c>
      <c r="L502" s="5">
        <v>1.2856608551915301</v>
      </c>
      <c r="M502" s="5">
        <v>0.68196680218063299</v>
      </c>
      <c r="N502" s="5">
        <v>8.2932619549853606E-2</v>
      </c>
      <c r="O502" s="5">
        <v>1.1748105602405701</v>
      </c>
      <c r="P502" s="5">
        <v>-3.6976642646323099</v>
      </c>
      <c r="Q502" s="5">
        <v>-3.6976642646323099</v>
      </c>
      <c r="R502" s="5">
        <v>-3.6976642646323099</v>
      </c>
      <c r="S502" s="5">
        <v>-3.6976642646323099</v>
      </c>
      <c r="T502" s="5">
        <v>-3.6976642646323099</v>
      </c>
      <c r="U502" s="5">
        <v>-3.6976642646323099</v>
      </c>
      <c r="V502" s="5">
        <v>-3.6976642646323099</v>
      </c>
      <c r="W502" s="5">
        <v>-3.6976642646323099</v>
      </c>
      <c r="X502" s="5" t="s">
        <v>357</v>
      </c>
    </row>
    <row r="503" spans="1:24" x14ac:dyDescent="0.2">
      <c r="A503" s="5" t="s">
        <v>219</v>
      </c>
      <c r="B503" s="5">
        <v>-4.6254072442940197</v>
      </c>
      <c r="C503" s="5">
        <v>0.92713530332105698</v>
      </c>
      <c r="D503" s="5">
        <v>104.839342898607</v>
      </c>
      <c r="E503" s="5">
        <v>6.8420850704223003E-13</v>
      </c>
      <c r="F503" s="5">
        <v>1.38678652508875E-10</v>
      </c>
      <c r="G503" s="5" t="s">
        <v>220</v>
      </c>
      <c r="H503" s="5">
        <v>434794</v>
      </c>
      <c r="I503" s="5" t="s">
        <v>446</v>
      </c>
      <c r="J503" s="5">
        <v>73074345</v>
      </c>
      <c r="K503" s="5">
        <v>73082478</v>
      </c>
      <c r="L503" s="5">
        <v>2.6915682995427099</v>
      </c>
      <c r="M503" s="5">
        <v>2.6174916876933501</v>
      </c>
      <c r="N503" s="5">
        <v>1.6593884406814301</v>
      </c>
      <c r="O503" s="5">
        <v>1.98317579651311</v>
      </c>
      <c r="P503" s="5">
        <v>-1.46579058802435</v>
      </c>
      <c r="Q503" s="5">
        <v>-1.84407236717878</v>
      </c>
      <c r="R503" s="5">
        <v>-2.0861634607992898</v>
      </c>
      <c r="S503" s="5">
        <v>-2.3768402917374001</v>
      </c>
      <c r="T503" s="5">
        <v>-1.5316020972873099</v>
      </c>
      <c r="U503" s="5">
        <v>-1.4698178383181799</v>
      </c>
      <c r="V503" s="5">
        <v>-2.0420460646257199</v>
      </c>
      <c r="W503" s="5">
        <v>-0.62867856445588899</v>
      </c>
      <c r="X503" s="5" t="s">
        <v>357</v>
      </c>
    </row>
    <row r="504" spans="1:24" x14ac:dyDescent="0.2">
      <c r="A504" s="5" t="s">
        <v>531</v>
      </c>
      <c r="B504" s="5">
        <v>-3.1593551807304898</v>
      </c>
      <c r="C504" s="5">
        <v>-1.95740873320987</v>
      </c>
      <c r="D504" s="5">
        <v>30.257078634623898</v>
      </c>
      <c r="E504" s="5">
        <v>2.7074916229133698E-6</v>
      </c>
      <c r="F504" s="5">
        <v>8.2092026491814004E-5</v>
      </c>
      <c r="G504" s="5" t="s">
        <v>530</v>
      </c>
      <c r="I504" s="5" t="s">
        <v>446</v>
      </c>
      <c r="J504" s="5">
        <v>74912417</v>
      </c>
      <c r="K504" s="5">
        <v>74920320</v>
      </c>
      <c r="L504" s="5">
        <v>-0.63167240133859304</v>
      </c>
      <c r="M504" s="5">
        <v>-0.811639963591678</v>
      </c>
      <c r="N504" s="5">
        <v>-1.24055503946484E-2</v>
      </c>
      <c r="O504" s="5">
        <v>0.119808005418716</v>
      </c>
      <c r="P504" s="5">
        <v>-3.0858259691034902</v>
      </c>
      <c r="Q504" s="5">
        <v>-1.84407236717878</v>
      </c>
      <c r="R504" s="5">
        <v>-3.0993715918707498</v>
      </c>
      <c r="S504" s="5">
        <v>-3.1133150606934401</v>
      </c>
      <c r="T504" s="5">
        <v>-2.7001463275112401</v>
      </c>
      <c r="U504" s="5">
        <v>-2.6601631467591398</v>
      </c>
      <c r="V504" s="5">
        <v>-3.6976642646323099</v>
      </c>
      <c r="W504" s="5">
        <v>-3.0860310890456502</v>
      </c>
      <c r="X504" s="5" t="s">
        <v>357</v>
      </c>
    </row>
    <row r="505" spans="1:24" x14ac:dyDescent="0.2">
      <c r="A505" s="5" t="s">
        <v>529</v>
      </c>
      <c r="B505" s="5">
        <v>-1.22951996912698</v>
      </c>
      <c r="C505" s="5">
        <v>1.5605705148095701</v>
      </c>
      <c r="D505" s="5">
        <v>54.7181167643759</v>
      </c>
      <c r="E505" s="5">
        <v>4.4092739834578796E-9</v>
      </c>
      <c r="F505" s="5">
        <v>3.45461058695542E-7</v>
      </c>
      <c r="G505" s="5" t="s">
        <v>528</v>
      </c>
      <c r="H505" s="5">
        <v>15504</v>
      </c>
      <c r="I505" s="5" t="s">
        <v>384</v>
      </c>
      <c r="J505" s="5">
        <v>88204732</v>
      </c>
      <c r="K505" s="5">
        <v>88205782</v>
      </c>
      <c r="L505" s="5">
        <v>2.5041621085749202</v>
      </c>
      <c r="M505" s="5">
        <v>2.3511279974328301</v>
      </c>
      <c r="N505" s="5">
        <v>2.4759336267519201</v>
      </c>
      <c r="O505" s="5">
        <v>2.1888236578174101</v>
      </c>
      <c r="P505" s="5">
        <v>1.40150168914614</v>
      </c>
      <c r="Q505" s="5">
        <v>0.75597892034952696</v>
      </c>
      <c r="R505" s="5">
        <v>1.3851715108853799</v>
      </c>
      <c r="S505" s="5">
        <v>1.10791576315513</v>
      </c>
      <c r="T505" s="5">
        <v>0.88253719152196397</v>
      </c>
      <c r="U505" s="5">
        <v>1.30475653684454</v>
      </c>
      <c r="V505" s="5">
        <v>1.1794751934068499</v>
      </c>
      <c r="W505" s="5">
        <v>1.0784080261764</v>
      </c>
      <c r="X505" s="5" t="s">
        <v>357</v>
      </c>
    </row>
    <row r="506" spans="1:24" x14ac:dyDescent="0.2">
      <c r="A506" s="5" t="s">
        <v>527</v>
      </c>
      <c r="B506" s="5">
        <v>-3.1280623270053698</v>
      </c>
      <c r="C506" s="5">
        <v>0.84921310382912996</v>
      </c>
      <c r="D506" s="5">
        <v>58.187882051623703</v>
      </c>
      <c r="E506" s="5">
        <v>2.0946128012810998E-9</v>
      </c>
      <c r="F506" s="5">
        <v>1.8688155457171599E-7</v>
      </c>
      <c r="G506" s="5" t="s">
        <v>526</v>
      </c>
      <c r="I506" s="5" t="s">
        <v>401</v>
      </c>
      <c r="J506" s="5">
        <v>145446740</v>
      </c>
      <c r="K506" s="5">
        <v>145450888</v>
      </c>
      <c r="L506" s="5">
        <v>2.3143142056959101</v>
      </c>
      <c r="M506" s="5">
        <v>2.8813667330275399</v>
      </c>
      <c r="N506" s="5">
        <v>1.14443389351034</v>
      </c>
      <c r="O506" s="5">
        <v>1.87615700318151</v>
      </c>
      <c r="P506" s="5">
        <v>-0.72191158658028298</v>
      </c>
      <c r="Q506" s="5">
        <v>-0.64122506954456204</v>
      </c>
      <c r="R506" s="5">
        <v>-1.0796044662772399</v>
      </c>
      <c r="S506" s="5">
        <v>-0.79236878326889704</v>
      </c>
      <c r="T506" s="5">
        <v>-1.7013889621248699</v>
      </c>
      <c r="U506" s="5">
        <v>-1.05073073410812</v>
      </c>
      <c r="V506" s="5">
        <v>-1.5468022243004</v>
      </c>
      <c r="W506" s="5">
        <v>-0.722429657485673</v>
      </c>
      <c r="X506" s="5" t="s">
        <v>357</v>
      </c>
    </row>
    <row r="507" spans="1:24" x14ac:dyDescent="0.2">
      <c r="A507" s="5" t="s">
        <v>525</v>
      </c>
      <c r="B507" s="5">
        <v>-6.4039009379331802</v>
      </c>
      <c r="C507" s="5">
        <v>0.23922759992140499</v>
      </c>
      <c r="D507" s="5">
        <v>225.52845117849799</v>
      </c>
      <c r="E507" s="5">
        <v>2.5687713637469601E-18</v>
      </c>
      <c r="F507" s="5">
        <v>1.71070998642105E-15</v>
      </c>
      <c r="G507" s="5" t="s">
        <v>524</v>
      </c>
      <c r="I507" s="5" t="s">
        <v>401</v>
      </c>
      <c r="J507" s="5">
        <v>54853128</v>
      </c>
      <c r="K507" s="5">
        <v>54854712</v>
      </c>
      <c r="L507" s="5">
        <v>2.3143142056959101</v>
      </c>
      <c r="M507" s="5">
        <v>2.1253985909586399</v>
      </c>
      <c r="N507" s="5">
        <v>1.82021807574467</v>
      </c>
      <c r="O507" s="5">
        <v>1.41220702019122</v>
      </c>
      <c r="P507" s="5">
        <v>-3.6976642646323099</v>
      </c>
      <c r="Q507" s="5">
        <v>-2.6651434558839999</v>
      </c>
      <c r="R507" s="5">
        <v>-3.0993715918707498</v>
      </c>
      <c r="S507" s="5">
        <v>-3.1133150606934401</v>
      </c>
      <c r="T507" s="5">
        <v>-3.6976642646323099</v>
      </c>
      <c r="U507" s="5">
        <v>-3.0875930227963502</v>
      </c>
      <c r="V507" s="5">
        <v>-3.1815317591354799</v>
      </c>
      <c r="W507" s="5">
        <v>-3.6976642646323099</v>
      </c>
      <c r="X507" s="5" t="s">
        <v>357</v>
      </c>
    </row>
    <row r="508" spans="1:24" x14ac:dyDescent="0.2">
      <c r="A508" s="5" t="s">
        <v>523</v>
      </c>
      <c r="B508" s="5">
        <v>-4.33891285506897</v>
      </c>
      <c r="C508" s="5">
        <v>-1.3049654070897501</v>
      </c>
      <c r="D508" s="5">
        <v>57.879070950043499</v>
      </c>
      <c r="E508" s="5">
        <v>1.0923071300498801E-8</v>
      </c>
      <c r="F508" s="5">
        <v>7.6285584472059999E-7</v>
      </c>
      <c r="G508" s="5" t="s">
        <v>522</v>
      </c>
      <c r="I508" s="5" t="s">
        <v>485</v>
      </c>
      <c r="J508" s="5">
        <v>83224454</v>
      </c>
      <c r="K508" s="5">
        <v>83260960</v>
      </c>
      <c r="L508" s="5">
        <v>-6.9623587517317204E-3</v>
      </c>
      <c r="M508" s="5">
        <v>-0.208675270746257</v>
      </c>
      <c r="N508" s="5">
        <v>0.70918588244685199</v>
      </c>
      <c r="O508" s="5">
        <v>0.223239371688882</v>
      </c>
      <c r="P508" s="5">
        <v>-3.0858259691034902</v>
      </c>
      <c r="Q508" s="5">
        <v>-3.6976642646323099</v>
      </c>
      <c r="R508" s="5">
        <v>-2.0861634607992898</v>
      </c>
      <c r="S508" s="5">
        <v>-3.6976642646323099</v>
      </c>
      <c r="T508" s="5">
        <v>-3.1143559979367099</v>
      </c>
      <c r="U508" s="5">
        <v>-3.6976642646323099</v>
      </c>
      <c r="V508" s="5">
        <v>-3.6976642646323099</v>
      </c>
      <c r="W508" s="5">
        <v>-3.0860310890456502</v>
      </c>
      <c r="X508" s="5" t="s">
        <v>357</v>
      </c>
    </row>
    <row r="509" spans="1:24" x14ac:dyDescent="0.2">
      <c r="A509" s="5" t="s">
        <v>521</v>
      </c>
      <c r="B509" s="5">
        <v>-4.2716412351700397</v>
      </c>
      <c r="C509" s="5">
        <v>-1.0053125822085001</v>
      </c>
      <c r="D509" s="5">
        <v>57.157481546314003</v>
      </c>
      <c r="E509" s="5">
        <v>2.6054137573638099E-9</v>
      </c>
      <c r="F509" s="5">
        <v>2.22858487768638E-7</v>
      </c>
      <c r="G509" s="5" t="s">
        <v>520</v>
      </c>
      <c r="I509" s="5" t="s">
        <v>446</v>
      </c>
      <c r="J509" s="5">
        <v>74696047</v>
      </c>
      <c r="K509" s="5">
        <v>74704076</v>
      </c>
      <c r="L509" s="5">
        <v>0.76103116928979897</v>
      </c>
      <c r="M509" s="5">
        <v>0.44147720179693201</v>
      </c>
      <c r="N509" s="5">
        <v>1.44285076739351</v>
      </c>
      <c r="O509" s="5">
        <v>1.3449975629429001</v>
      </c>
      <c r="P509" s="5">
        <v>-2.3277144973388602</v>
      </c>
      <c r="Q509" s="5">
        <v>-3.6976642646323099</v>
      </c>
      <c r="R509" s="5">
        <v>-1.86189399624931</v>
      </c>
      <c r="S509" s="5">
        <v>-2.6985843076017599</v>
      </c>
      <c r="T509" s="5">
        <v>-2.1160121309303599</v>
      </c>
      <c r="U509" s="5">
        <v>-2.0629138106567901</v>
      </c>
      <c r="V509" s="5">
        <v>-1.8574234261157001</v>
      </c>
      <c r="W509" s="5">
        <v>-3.0860310890456502</v>
      </c>
      <c r="X509" s="5" t="s">
        <v>357</v>
      </c>
    </row>
    <row r="510" spans="1:24" x14ac:dyDescent="0.2">
      <c r="A510" s="5" t="s">
        <v>519</v>
      </c>
      <c r="B510" s="5">
        <v>-3.96943611122837</v>
      </c>
      <c r="C510" s="5">
        <v>-1.3404342078014799</v>
      </c>
      <c r="D510" s="5">
        <v>41.778673418016801</v>
      </c>
      <c r="E510" s="5">
        <v>1.8465096099946401E-7</v>
      </c>
      <c r="F510" s="5">
        <v>8.3775826514769193E-6</v>
      </c>
      <c r="G510" s="5" t="s">
        <v>518</v>
      </c>
      <c r="I510" s="5" t="s">
        <v>446</v>
      </c>
      <c r="J510" s="5">
        <v>38296868</v>
      </c>
      <c r="K510" s="5">
        <v>38306028</v>
      </c>
      <c r="L510" s="5">
        <v>-0.36478053734326399</v>
      </c>
      <c r="M510" s="5">
        <v>-0.208675270746257</v>
      </c>
      <c r="N510" s="5">
        <v>3.6050924928733699E-2</v>
      </c>
      <c r="O510" s="5">
        <v>-1.3215050929193499</v>
      </c>
      <c r="P510" s="5">
        <v>-3.6976642646323099</v>
      </c>
      <c r="Q510" s="5">
        <v>-2.6651434558839999</v>
      </c>
      <c r="R510" s="5">
        <v>-3.6976642646323099</v>
      </c>
      <c r="S510" s="5">
        <v>-2.6985843076017599</v>
      </c>
      <c r="T510" s="5">
        <v>-3.6976642646323099</v>
      </c>
      <c r="U510" s="5">
        <v>-3.6976642646323099</v>
      </c>
      <c r="V510" s="5">
        <v>-3.1815317591354799</v>
      </c>
      <c r="W510" s="5">
        <v>-3.6976642646323099</v>
      </c>
      <c r="X510" s="5" t="s">
        <v>357</v>
      </c>
    </row>
    <row r="511" spans="1:24" x14ac:dyDescent="0.2">
      <c r="A511" s="5" t="s">
        <v>517</v>
      </c>
      <c r="B511" s="5">
        <v>-4.8437799598833697</v>
      </c>
      <c r="C511" s="5">
        <v>0.66598418822647298</v>
      </c>
      <c r="D511" s="5">
        <v>213.21258119510199</v>
      </c>
      <c r="E511" s="5">
        <v>6.8349785650231597E-18</v>
      </c>
      <c r="F511" s="5">
        <v>4.3948912173098901E-15</v>
      </c>
      <c r="G511" s="5" t="s">
        <v>516</v>
      </c>
      <c r="I511" s="5" t="s">
        <v>480</v>
      </c>
      <c r="J511" s="5">
        <v>135648907</v>
      </c>
      <c r="K511" s="5">
        <v>135652063</v>
      </c>
      <c r="L511" s="5">
        <v>2.4817530972567399</v>
      </c>
      <c r="M511" s="5">
        <v>2.54627075869353</v>
      </c>
      <c r="N511" s="5">
        <v>2.4582615281711102</v>
      </c>
      <c r="O511" s="5">
        <v>2.4563050044000398</v>
      </c>
      <c r="P511" s="5">
        <v>-1.31205603442614</v>
      </c>
      <c r="Q511" s="5">
        <v>-1.84407236717878</v>
      </c>
      <c r="R511" s="5">
        <v>-3.6976642646323099</v>
      </c>
      <c r="S511" s="5">
        <v>-1.6990445492055299</v>
      </c>
      <c r="T511" s="5">
        <v>-1.5316020972873099</v>
      </c>
      <c r="U511" s="5">
        <v>-1.8370299994922501</v>
      </c>
      <c r="V511" s="5">
        <v>-1.5468022243004</v>
      </c>
      <c r="W511" s="5">
        <v>-1.3125359681618101</v>
      </c>
      <c r="X511" s="5" t="s">
        <v>357</v>
      </c>
    </row>
    <row r="512" spans="1:24" x14ac:dyDescent="0.2">
      <c r="A512" s="5" t="s">
        <v>515</v>
      </c>
      <c r="B512" s="5">
        <v>-6.3770931445975902</v>
      </c>
      <c r="C512" s="5">
        <v>0.69282733600361202</v>
      </c>
      <c r="D512" s="5">
        <v>262.08288967448601</v>
      </c>
      <c r="E512" s="5">
        <v>1.8009880360389699E-19</v>
      </c>
      <c r="F512" s="5">
        <v>1.7675275741062399E-16</v>
      </c>
      <c r="G512" s="5" t="s">
        <v>514</v>
      </c>
      <c r="H512" s="5">
        <v>77645</v>
      </c>
      <c r="I512" s="5" t="s">
        <v>480</v>
      </c>
      <c r="J512" s="5">
        <v>162390813</v>
      </c>
      <c r="K512" s="5">
        <v>162393945</v>
      </c>
      <c r="L512" s="5">
        <v>2.4704166978348998</v>
      </c>
      <c r="M512" s="5">
        <v>2.3649915896653799</v>
      </c>
      <c r="N512" s="5">
        <v>2.8113653336100302</v>
      </c>
      <c r="O512" s="5">
        <v>1.98317579651311</v>
      </c>
      <c r="P512" s="5">
        <v>-3.0858259691034902</v>
      </c>
      <c r="Q512" s="5">
        <v>-2.3367982518041699</v>
      </c>
      <c r="R512" s="5">
        <v>-3.0993715918707498</v>
      </c>
      <c r="S512" s="5">
        <v>-3.1133150606934401</v>
      </c>
      <c r="T512" s="5">
        <v>-3.6976642646323099</v>
      </c>
      <c r="U512" s="5">
        <v>-3.0875930227963502</v>
      </c>
      <c r="V512" s="5">
        <v>-2.8021811927876099</v>
      </c>
      <c r="W512" s="5">
        <v>-3.6976642646323099</v>
      </c>
      <c r="X512" s="5" t="s">
        <v>357</v>
      </c>
    </row>
    <row r="513" spans="1:24" x14ac:dyDescent="0.2">
      <c r="A513" s="5" t="s">
        <v>513</v>
      </c>
      <c r="B513" s="5">
        <v>-2.59579987880231</v>
      </c>
      <c r="C513" s="5">
        <v>0.118990053199166</v>
      </c>
      <c r="D513" s="5">
        <v>125.360705977021</v>
      </c>
      <c r="E513" s="5">
        <v>4.4525692120881801E-14</v>
      </c>
      <c r="F513" s="5">
        <v>1.18610082996869E-11</v>
      </c>
      <c r="G513" s="5" t="s">
        <v>512</v>
      </c>
      <c r="H513" s="5">
        <v>381284</v>
      </c>
      <c r="I513" s="5" t="s">
        <v>384</v>
      </c>
      <c r="J513" s="5">
        <v>93168725</v>
      </c>
      <c r="K513" s="5">
        <v>93231072</v>
      </c>
      <c r="L513" s="5">
        <v>1.3364984858201301</v>
      </c>
      <c r="M513" s="5">
        <v>1.50384839477042</v>
      </c>
      <c r="N513" s="5">
        <v>1.36911104298967</v>
      </c>
      <c r="O513" s="5">
        <v>1.0677139429595199</v>
      </c>
      <c r="P513" s="5">
        <v>-1.46579058802435</v>
      </c>
      <c r="Q513" s="5">
        <v>-0.83500017119231296</v>
      </c>
      <c r="R513" s="5">
        <v>-0.85627747523156195</v>
      </c>
      <c r="S513" s="5">
        <v>-1.2397384764916799</v>
      </c>
      <c r="T513" s="5">
        <v>-0.38020696208249</v>
      </c>
      <c r="U513" s="5">
        <v>-0.46172996377387698</v>
      </c>
      <c r="V513" s="5">
        <v>-0.310500373920364</v>
      </c>
      <c r="W513" s="5">
        <v>-0.82269903913634002</v>
      </c>
      <c r="X513" s="5" t="s">
        <v>357</v>
      </c>
    </row>
    <row r="514" spans="1:24" x14ac:dyDescent="0.2">
      <c r="A514" s="5" t="s">
        <v>511</v>
      </c>
      <c r="B514" s="5">
        <v>-2.3064016261022098</v>
      </c>
      <c r="C514" s="5">
        <v>0.43951412856417899</v>
      </c>
      <c r="D514" s="5">
        <v>56.752028515065298</v>
      </c>
      <c r="E514" s="5">
        <v>2.8408521320813501E-9</v>
      </c>
      <c r="F514" s="5">
        <v>2.3754874308036299E-7</v>
      </c>
      <c r="G514" s="5" t="s">
        <v>510</v>
      </c>
      <c r="I514" s="5" t="s">
        <v>480</v>
      </c>
      <c r="J514" s="5">
        <v>139256876</v>
      </c>
      <c r="K514" s="5">
        <v>139677714</v>
      </c>
      <c r="L514" s="5">
        <v>1.8200484038298099</v>
      </c>
      <c r="M514" s="5">
        <v>1.6240135401048299</v>
      </c>
      <c r="N514" s="5">
        <v>1.1663678368845001</v>
      </c>
      <c r="O514" s="5">
        <v>1.45533457685814</v>
      </c>
      <c r="P514" s="5">
        <v>-0.62815574555379095</v>
      </c>
      <c r="Q514" s="5">
        <v>-0.94261121450821295</v>
      </c>
      <c r="R514" s="5">
        <v>-0.13787861045816799</v>
      </c>
      <c r="S514" s="5">
        <v>-0.99878188616841101</v>
      </c>
      <c r="T514" s="5">
        <v>-0.24274866860525701</v>
      </c>
      <c r="U514" s="5">
        <v>-0.30892057106634802</v>
      </c>
      <c r="V514" s="5">
        <v>-0.196506433246731</v>
      </c>
      <c r="W514" s="5">
        <v>1.8637820635832799E-2</v>
      </c>
      <c r="X514" s="5" t="s">
        <v>357</v>
      </c>
    </row>
    <row r="515" spans="1:24" x14ac:dyDescent="0.2">
      <c r="A515" s="5" t="s">
        <v>509</v>
      </c>
      <c r="B515" s="5">
        <v>-4.1341345761348602</v>
      </c>
      <c r="C515" s="5">
        <v>-0.448445993927445</v>
      </c>
      <c r="D515" s="5">
        <v>101.726725794636</v>
      </c>
      <c r="E515" s="5">
        <v>2.5136247745791899E-12</v>
      </c>
      <c r="F515" s="5">
        <v>4.6407486308493098E-10</v>
      </c>
      <c r="G515" s="5" t="s">
        <v>508</v>
      </c>
      <c r="I515" s="5" t="s">
        <v>401</v>
      </c>
      <c r="J515" s="5">
        <v>145410245</v>
      </c>
      <c r="K515" s="5">
        <v>145449756</v>
      </c>
      <c r="L515" s="5">
        <v>0.79777769050136904</v>
      </c>
      <c r="M515" s="5">
        <v>1.4266314841775001</v>
      </c>
      <c r="N515" s="5">
        <v>0.64814365592185397</v>
      </c>
      <c r="O515" s="5">
        <v>0.75898677157553396</v>
      </c>
      <c r="P515" s="5">
        <v>-2.65753601992078</v>
      </c>
      <c r="Q515" s="5">
        <v>-2.06950157590942</v>
      </c>
      <c r="R515" s="5">
        <v>-2.6777149117587502</v>
      </c>
      <c r="S515" s="5">
        <v>-2.6985843076017599</v>
      </c>
      <c r="T515" s="5">
        <v>-3.6976642646323099</v>
      </c>
      <c r="U515" s="5">
        <v>-1.4698178383181799</v>
      </c>
      <c r="V515" s="5">
        <v>-2.0420460646257199</v>
      </c>
      <c r="W515" s="5">
        <v>-3.0860310890456502</v>
      </c>
      <c r="X515" s="5" t="s">
        <v>357</v>
      </c>
    </row>
    <row r="516" spans="1:24" x14ac:dyDescent="0.2">
      <c r="A516" s="5" t="s">
        <v>178</v>
      </c>
      <c r="B516" s="5">
        <v>-1.40731035711318</v>
      </c>
      <c r="C516" s="5">
        <v>1.1247868935627501</v>
      </c>
      <c r="D516" s="5">
        <v>56.9078308752173</v>
      </c>
      <c r="E516" s="5">
        <v>2.7478442369511799E-9</v>
      </c>
      <c r="F516" s="5">
        <v>2.3185091170329701E-7</v>
      </c>
      <c r="G516" s="5" t="s">
        <v>179</v>
      </c>
      <c r="H516" s="5">
        <v>102635415</v>
      </c>
      <c r="I516" s="5" t="s">
        <v>358</v>
      </c>
      <c r="J516" s="5">
        <v>52102949</v>
      </c>
      <c r="K516" s="5">
        <v>52113684</v>
      </c>
      <c r="L516" s="5">
        <v>2.3143142056959101</v>
      </c>
      <c r="M516" s="5">
        <v>1.8379335608793399</v>
      </c>
      <c r="N516" s="5">
        <v>1.93965336706951</v>
      </c>
      <c r="O516" s="5">
        <v>1.9229975002119499</v>
      </c>
      <c r="P516" s="5">
        <v>0.66295237188613798</v>
      </c>
      <c r="Q516" s="5">
        <v>0.78999606526390598</v>
      </c>
      <c r="R516" s="5">
        <v>0.863823847588708</v>
      </c>
      <c r="S516" s="5">
        <v>0.20750844255422299</v>
      </c>
      <c r="T516" s="5">
        <v>0.85216795404356904</v>
      </c>
      <c r="U516" s="5">
        <v>0.12591845056190601</v>
      </c>
      <c r="V516" s="5">
        <v>0.58736814872809795</v>
      </c>
      <c r="W516" s="5">
        <v>0.46386993213650601</v>
      </c>
      <c r="X516" s="5" t="s">
        <v>357</v>
      </c>
    </row>
    <row r="517" spans="1:24" x14ac:dyDescent="0.2">
      <c r="A517" s="5" t="s">
        <v>503</v>
      </c>
      <c r="B517" s="5">
        <v>-1.66932857760324</v>
      </c>
      <c r="C517" s="5">
        <v>0.15505831130631301</v>
      </c>
      <c r="D517" s="5">
        <v>51.629758602303099</v>
      </c>
      <c r="E517" s="5">
        <v>8.7573551530553704E-9</v>
      </c>
      <c r="F517" s="5">
        <v>6.3540234061876901E-7</v>
      </c>
      <c r="G517" s="5" t="s">
        <v>502</v>
      </c>
      <c r="H517" s="5">
        <v>399570</v>
      </c>
      <c r="I517" s="5" t="s">
        <v>401</v>
      </c>
      <c r="J517" s="5">
        <v>98793768</v>
      </c>
      <c r="K517" s="5">
        <v>98798900</v>
      </c>
      <c r="L517" s="5">
        <v>1.0317194003638199</v>
      </c>
      <c r="M517" s="5">
        <v>1.3450468431440099</v>
      </c>
      <c r="N517" s="5">
        <v>0.55144622993430203</v>
      </c>
      <c r="O517" s="5">
        <v>1.2983862599671301</v>
      </c>
      <c r="P517" s="5">
        <v>-0.62815574555379095</v>
      </c>
      <c r="Q517" s="5">
        <v>-0.17963858768160401</v>
      </c>
      <c r="R517" s="5">
        <v>-0.202163816457025</v>
      </c>
      <c r="S517" s="5">
        <v>-1.1142354949856501</v>
      </c>
      <c r="T517" s="5">
        <v>-1.1168409109036399</v>
      </c>
      <c r="U517" s="5">
        <v>-0.54466662823592704</v>
      </c>
      <c r="V517" s="5">
        <v>-1.0744070102232599</v>
      </c>
      <c r="W517" s="5">
        <v>-0.30482711435802801</v>
      </c>
      <c r="X517" s="5" t="s">
        <v>357</v>
      </c>
    </row>
    <row r="518" spans="1:24" x14ac:dyDescent="0.2">
      <c r="A518" s="5" t="s">
        <v>78</v>
      </c>
      <c r="B518" s="5">
        <v>-10.9619789672137</v>
      </c>
      <c r="C518" s="5">
        <v>1.4310231172093699</v>
      </c>
      <c r="D518" s="5">
        <v>662.12745851348802</v>
      </c>
      <c r="E518" s="5">
        <v>1.2454317668042899E-21</v>
      </c>
      <c r="F518" s="5">
        <v>2.3223566155599499E-18</v>
      </c>
      <c r="G518" s="5" t="s">
        <v>79</v>
      </c>
      <c r="H518" s="5">
        <v>69405</v>
      </c>
      <c r="I518" s="5" t="s">
        <v>480</v>
      </c>
      <c r="J518" s="5">
        <v>45696605</v>
      </c>
      <c r="K518" s="5">
        <v>45698447</v>
      </c>
      <c r="L518" s="5">
        <v>3.4255515652012001</v>
      </c>
      <c r="M518" s="5">
        <v>3.20798597930118</v>
      </c>
      <c r="N518" s="5">
        <v>3.3218767528750601</v>
      </c>
      <c r="O518" s="5">
        <v>3.1240889173342099</v>
      </c>
      <c r="P518" s="5">
        <v>-3.6976642646323099</v>
      </c>
      <c r="Q518" s="5">
        <v>-3.6976642646323099</v>
      </c>
      <c r="R518" s="5">
        <v>-3.6976642646323099</v>
      </c>
      <c r="S518" s="5">
        <v>-3.6976642646323099</v>
      </c>
      <c r="T518" s="5">
        <v>-3.6976642646323099</v>
      </c>
      <c r="U518" s="5">
        <v>-3.6976642646323099</v>
      </c>
      <c r="V518" s="5">
        <v>-3.6976642646323099</v>
      </c>
      <c r="W518" s="5">
        <v>-3.0860310890456502</v>
      </c>
      <c r="X518" s="5" t="s">
        <v>357</v>
      </c>
    </row>
    <row r="519" spans="1:24" x14ac:dyDescent="0.2">
      <c r="A519" s="5" t="s">
        <v>209</v>
      </c>
      <c r="B519" s="5">
        <v>-5.3842522927298297</v>
      </c>
      <c r="C519" s="5">
        <v>2.90262673484207</v>
      </c>
      <c r="D519" s="5">
        <v>749.72634197685204</v>
      </c>
      <c r="E519" s="5">
        <v>4.5222111728650302E-28</v>
      </c>
      <c r="F519" s="5">
        <v>2.8108557246804701E-24</v>
      </c>
      <c r="G519" s="5" t="s">
        <v>210</v>
      </c>
      <c r="H519" s="5">
        <v>74959</v>
      </c>
      <c r="I519" s="5" t="s">
        <v>480</v>
      </c>
      <c r="J519" s="5">
        <v>104559163</v>
      </c>
      <c r="K519" s="5">
        <v>104571429</v>
      </c>
      <c r="L519" s="5">
        <v>4.6335731773095397</v>
      </c>
      <c r="M519" s="5">
        <v>4.4850847388189301</v>
      </c>
      <c r="N519" s="5">
        <v>4.6575880241093897</v>
      </c>
      <c r="O519" s="5">
        <v>4.6363844289161804</v>
      </c>
      <c r="P519" s="5">
        <v>-0.45715399297586801</v>
      </c>
      <c r="Q519" s="5">
        <v>-0.94261121450821295</v>
      </c>
      <c r="R519" s="5">
        <v>-0.75636814324561097</v>
      </c>
      <c r="S519" s="5">
        <v>-0.37739266977247399</v>
      </c>
      <c r="T519" s="5">
        <v>0.34206305429810402</v>
      </c>
      <c r="U519" s="5">
        <v>0.45959830230168802</v>
      </c>
      <c r="V519" s="5">
        <v>0.227750260518123</v>
      </c>
      <c r="W519" s="5">
        <v>0.46386993213650601</v>
      </c>
      <c r="X519" s="5" t="s">
        <v>357</v>
      </c>
    </row>
    <row r="520" spans="1:24" x14ac:dyDescent="0.2">
      <c r="A520" s="5" t="s">
        <v>496</v>
      </c>
      <c r="B520" s="5">
        <v>-4.6255342973682003</v>
      </c>
      <c r="C520" s="5">
        <v>-1.60032216382004</v>
      </c>
      <c r="D520" s="5">
        <v>53.6075582544836</v>
      </c>
      <c r="E520" s="5">
        <v>1.41943288232812E-8</v>
      </c>
      <c r="F520" s="5">
        <v>9.4529160559901695E-7</v>
      </c>
      <c r="G520" s="5" t="s">
        <v>495</v>
      </c>
      <c r="I520" s="5" t="s">
        <v>468</v>
      </c>
      <c r="J520" s="5">
        <v>34544472</v>
      </c>
      <c r="K520" s="5">
        <v>34581691</v>
      </c>
      <c r="L520" s="5">
        <v>0.11453382333137201</v>
      </c>
      <c r="M520" s="5">
        <v>-0.208675270746257</v>
      </c>
      <c r="N520" s="5">
        <v>-0.61532322435124698</v>
      </c>
      <c r="O520" s="5">
        <v>0.17245040529620301</v>
      </c>
      <c r="P520" s="5">
        <v>-2.3277144973388602</v>
      </c>
      <c r="Q520" s="5">
        <v>-3.6976642646323099</v>
      </c>
      <c r="R520" s="5">
        <v>-3.6976642646323099</v>
      </c>
      <c r="S520" s="5">
        <v>-3.6976642646323099</v>
      </c>
      <c r="T520" s="5">
        <v>-3.6976642646323099</v>
      </c>
      <c r="U520" s="5">
        <v>-3.0875930227963502</v>
      </c>
      <c r="V520" s="5">
        <v>-2.8021811927876099</v>
      </c>
      <c r="W520" s="5">
        <v>-3.6976642646323099</v>
      </c>
      <c r="X520" s="5" t="s">
        <v>357</v>
      </c>
    </row>
    <row r="521" spans="1:24" x14ac:dyDescent="0.2">
      <c r="A521" s="5" t="s">
        <v>494</v>
      </c>
      <c r="B521" s="5">
        <v>-9.1104660183606097</v>
      </c>
      <c r="C521" s="5">
        <v>-0.37550010303686598</v>
      </c>
      <c r="D521" s="5">
        <v>299.06538213843697</v>
      </c>
      <c r="E521" s="5">
        <v>5.9331025442003696E-11</v>
      </c>
      <c r="F521" s="5">
        <v>8.2563106822167395E-9</v>
      </c>
      <c r="G521" s="5" t="s">
        <v>493</v>
      </c>
      <c r="I521" s="5" t="s">
        <v>480</v>
      </c>
      <c r="J521" s="5">
        <v>45733457</v>
      </c>
      <c r="K521" s="5">
        <v>45753311</v>
      </c>
      <c r="L521" s="5">
        <v>1.7838718958000499</v>
      </c>
      <c r="M521" s="5">
        <v>1.19789880033467</v>
      </c>
      <c r="N521" s="5">
        <v>1.4783537761593599</v>
      </c>
      <c r="O521" s="5">
        <v>1.2003870241311101</v>
      </c>
      <c r="P521" s="5">
        <v>-3.6976642646323099</v>
      </c>
      <c r="Q521" s="5">
        <v>-3.6976642646323099</v>
      </c>
      <c r="R521" s="5">
        <v>-3.6976642646323099</v>
      </c>
      <c r="S521" s="5">
        <v>-3.6976642646323099</v>
      </c>
      <c r="T521" s="5">
        <v>-3.6976642646323099</v>
      </c>
      <c r="U521" s="5">
        <v>-3.6976642646323099</v>
      </c>
      <c r="V521" s="5">
        <v>-3.6976642646323099</v>
      </c>
      <c r="W521" s="5">
        <v>-3.6976642646323099</v>
      </c>
      <c r="X521" s="5" t="s">
        <v>357</v>
      </c>
    </row>
    <row r="522" spans="1:24" x14ac:dyDescent="0.2">
      <c r="A522" s="5" t="s">
        <v>491</v>
      </c>
      <c r="B522" s="5">
        <v>-7.0644841523177497</v>
      </c>
      <c r="C522" s="5">
        <v>-2.0448294591640499</v>
      </c>
      <c r="D522" s="5">
        <v>34.955036608582098</v>
      </c>
      <c r="E522" s="5">
        <v>3.5423388013066002E-5</v>
      </c>
      <c r="F522" s="5">
        <v>6.6788666964574502E-4</v>
      </c>
      <c r="G522" s="5" t="s">
        <v>490</v>
      </c>
      <c r="I522" s="5" t="s">
        <v>480</v>
      </c>
      <c r="J522" s="5">
        <v>45747803</v>
      </c>
      <c r="K522" s="5">
        <v>45751684</v>
      </c>
      <c r="L522" s="5">
        <v>0.51841736156524298</v>
      </c>
      <c r="M522" s="5">
        <v>-1.6285971376645401</v>
      </c>
      <c r="N522" s="5">
        <v>-1.2662966087859799</v>
      </c>
      <c r="O522" s="5">
        <v>-0.46760644607698998</v>
      </c>
      <c r="P522" s="5">
        <v>-3.6976642646323099</v>
      </c>
      <c r="Q522" s="5">
        <v>-3.6976642646323099</v>
      </c>
      <c r="R522" s="5">
        <v>-3.6976642646323099</v>
      </c>
      <c r="S522" s="5">
        <v>-3.6976642646323099</v>
      </c>
      <c r="T522" s="5">
        <v>-3.6976642646323099</v>
      </c>
      <c r="U522" s="5">
        <v>-3.6976642646323099</v>
      </c>
      <c r="V522" s="5">
        <v>-3.6976642646323099</v>
      </c>
      <c r="W522" s="5">
        <v>-3.6976642646323099</v>
      </c>
      <c r="X522" s="5" t="s">
        <v>357</v>
      </c>
    </row>
    <row r="523" spans="1:24" x14ac:dyDescent="0.2">
      <c r="A523" s="5" t="s">
        <v>489</v>
      </c>
      <c r="B523" s="5">
        <v>-1.80165466364489</v>
      </c>
      <c r="C523" s="5">
        <v>-4.5850228871851501E-2</v>
      </c>
      <c r="D523" s="5">
        <v>27.060365118047201</v>
      </c>
      <c r="E523" s="5">
        <v>5.7655651593537699E-6</v>
      </c>
      <c r="F523" s="5">
        <v>1.5491425580183E-4</v>
      </c>
      <c r="G523" s="5" t="s">
        <v>488</v>
      </c>
      <c r="I523" s="5" t="s">
        <v>436</v>
      </c>
      <c r="J523" s="5">
        <v>61849006</v>
      </c>
      <c r="K523" s="5">
        <v>61922834</v>
      </c>
      <c r="L523" s="5">
        <v>0.93606322992737701</v>
      </c>
      <c r="M523" s="5">
        <v>0.84911093798214898</v>
      </c>
      <c r="N523" s="5">
        <v>0.55144622993430203</v>
      </c>
      <c r="O523" s="5">
        <v>1.09524260211011</v>
      </c>
      <c r="P523" s="5">
        <v>-0.10164633968876199</v>
      </c>
      <c r="Q523" s="5">
        <v>-1.3240490337212201</v>
      </c>
      <c r="R523" s="5">
        <v>-1.0796044662772399</v>
      </c>
      <c r="S523" s="5">
        <v>-0.99878188616841101</v>
      </c>
      <c r="T523" s="5">
        <v>-1.1168409109036399</v>
      </c>
      <c r="U523" s="5">
        <v>-1.05073073410812</v>
      </c>
      <c r="V523" s="5">
        <v>-4.0808589441622703E-2</v>
      </c>
      <c r="W523" s="5">
        <v>0.130124178833251</v>
      </c>
      <c r="X523" s="5" t="s">
        <v>357</v>
      </c>
    </row>
    <row r="524" spans="1:24" x14ac:dyDescent="0.2">
      <c r="A524" s="5" t="s">
        <v>142</v>
      </c>
      <c r="B524" s="5">
        <v>-4.3007092376826197</v>
      </c>
      <c r="C524" s="5">
        <v>-1.22229351852797</v>
      </c>
      <c r="D524" s="5">
        <v>73.876350480075004</v>
      </c>
      <c r="E524" s="5">
        <v>9.7878287514067601E-11</v>
      </c>
      <c r="F524" s="5">
        <v>1.27982945056227E-8</v>
      </c>
      <c r="G524" s="5" t="s">
        <v>143</v>
      </c>
      <c r="H524" s="5">
        <v>100502932</v>
      </c>
      <c r="I524" s="5" t="s">
        <v>480</v>
      </c>
      <c r="J524" s="5">
        <v>58276779</v>
      </c>
      <c r="K524" s="5">
        <v>58286902</v>
      </c>
      <c r="L524" s="5">
        <v>0.72332416931812404</v>
      </c>
      <c r="M524" s="5">
        <v>0.27523988221961898</v>
      </c>
      <c r="N524" s="5">
        <v>-0.28259523242310403</v>
      </c>
      <c r="O524" s="5">
        <v>-0.112369920557295</v>
      </c>
      <c r="P524" s="5">
        <v>-3.0858259691034902</v>
      </c>
      <c r="Q524" s="5">
        <v>-3.6976642646323099</v>
      </c>
      <c r="R524" s="5">
        <v>-2.6777149117587502</v>
      </c>
      <c r="S524" s="5">
        <v>-2.6985843076017599</v>
      </c>
      <c r="T524" s="5">
        <v>-3.1143559979367099</v>
      </c>
      <c r="U524" s="5">
        <v>-3.0875930227963502</v>
      </c>
      <c r="V524" s="5">
        <v>-2.8021811927876099</v>
      </c>
      <c r="W524" s="5">
        <v>-2.65784089699918</v>
      </c>
      <c r="X524" s="5" t="s">
        <v>357</v>
      </c>
    </row>
    <row r="525" spans="1:24" x14ac:dyDescent="0.2">
      <c r="A525" s="5" t="s">
        <v>487</v>
      </c>
      <c r="B525" s="5">
        <v>-4.7488239317056697</v>
      </c>
      <c r="C525" s="5">
        <v>0.70069809574929898</v>
      </c>
      <c r="D525" s="5">
        <v>249.665562559227</v>
      </c>
      <c r="E525" s="5">
        <v>4.27691019267763E-19</v>
      </c>
      <c r="F525" s="5">
        <v>3.6896074839904702E-16</v>
      </c>
      <c r="G525" s="5" t="s">
        <v>486</v>
      </c>
      <c r="H525" s="5">
        <v>100043636</v>
      </c>
      <c r="I525" s="5" t="s">
        <v>485</v>
      </c>
      <c r="J525" s="5">
        <v>83223576</v>
      </c>
      <c r="K525" s="5">
        <v>83226604</v>
      </c>
      <c r="L525" s="5">
        <v>2.1248592725309798</v>
      </c>
      <c r="M525" s="5">
        <v>2.5704038436632799</v>
      </c>
      <c r="N525" s="5">
        <v>2.7761373752018499</v>
      </c>
      <c r="O525" s="5">
        <v>1.96836491189916</v>
      </c>
      <c r="P525" s="5">
        <v>-2.0594416977127499</v>
      </c>
      <c r="Q525" s="5">
        <v>-1.6491538862648301</v>
      </c>
      <c r="R525" s="5">
        <v>-1.86189399624931</v>
      </c>
      <c r="S525" s="5">
        <v>-2.11392861830209</v>
      </c>
      <c r="T525" s="5">
        <v>-2.3787151580386898</v>
      </c>
      <c r="U525" s="5">
        <v>-2.0629138106567901</v>
      </c>
      <c r="V525" s="5">
        <v>-2.0420460646257199</v>
      </c>
      <c r="W525" s="5">
        <v>-2.0598445308435598</v>
      </c>
      <c r="X525" s="5" t="s">
        <v>357</v>
      </c>
    </row>
    <row r="526" spans="1:24" x14ac:dyDescent="0.2">
      <c r="A526" s="5" t="s">
        <v>484</v>
      </c>
      <c r="B526" s="5">
        <v>-1.2788609711621399</v>
      </c>
      <c r="C526" s="5">
        <v>-0.66757607956867704</v>
      </c>
      <c r="D526" s="5">
        <v>14.1402843513637</v>
      </c>
      <c r="E526" s="5">
        <v>5.2779068005955195E-4</v>
      </c>
      <c r="F526" s="5">
        <v>5.7219260529479503E-3</v>
      </c>
      <c r="G526" s="5" t="s">
        <v>483</v>
      </c>
      <c r="H526" s="5">
        <v>101055671</v>
      </c>
      <c r="I526" s="5" t="s">
        <v>423</v>
      </c>
      <c r="J526" s="5">
        <v>33719670</v>
      </c>
      <c r="K526" s="5">
        <v>33751359</v>
      </c>
      <c r="L526" s="5">
        <v>-7.1776067763016704E-2</v>
      </c>
      <c r="M526" s="5">
        <v>0.38816509341052402</v>
      </c>
      <c r="N526" s="5">
        <v>-0.114492607809815</v>
      </c>
      <c r="O526" s="5">
        <v>0.17245040529620301</v>
      </c>
      <c r="P526" s="5">
        <v>-1.46579058802435</v>
      </c>
      <c r="Q526" s="5">
        <v>-0.83500017119231296</v>
      </c>
      <c r="R526" s="5">
        <v>-1.4968249854639999</v>
      </c>
      <c r="S526" s="5">
        <v>-0.61182542472873702</v>
      </c>
      <c r="T526" s="5">
        <v>-1.5316020972873099</v>
      </c>
      <c r="U526" s="5">
        <v>-1.8370299994922501</v>
      </c>
      <c r="V526" s="5">
        <v>-1.5468022243004</v>
      </c>
      <c r="W526" s="5">
        <v>-0.82269903913634002</v>
      </c>
      <c r="X526" s="5" t="s">
        <v>357</v>
      </c>
    </row>
    <row r="527" spans="1:24" x14ac:dyDescent="0.2">
      <c r="A527" s="5" t="s">
        <v>267</v>
      </c>
      <c r="B527" s="5">
        <v>-3.9388811549996698</v>
      </c>
      <c r="C527" s="5">
        <v>-1.5309572727965499</v>
      </c>
      <c r="D527" s="5">
        <v>30.6507002713658</v>
      </c>
      <c r="E527" s="5">
        <v>1.9397106224084101E-6</v>
      </c>
      <c r="F527" s="5">
        <v>6.2040795842280798E-5</v>
      </c>
      <c r="G527" s="5" t="s">
        <v>268</v>
      </c>
      <c r="H527" s="5">
        <v>666214</v>
      </c>
      <c r="I527" s="5" t="s">
        <v>460</v>
      </c>
      <c r="J527" s="5">
        <v>41573211</v>
      </c>
      <c r="K527" s="5">
        <v>41581305</v>
      </c>
      <c r="L527" s="5">
        <v>-0.95940609146869904</v>
      </c>
      <c r="M527" s="5">
        <v>-1.2449071308563899</v>
      </c>
      <c r="N527" s="5">
        <v>-0.34328329926704099</v>
      </c>
      <c r="O527" s="5">
        <v>0.31974889924035699</v>
      </c>
      <c r="P527" s="5">
        <v>-2.3277144973388602</v>
      </c>
      <c r="Q527" s="5">
        <v>-3.6976642646323099</v>
      </c>
      <c r="R527" s="5">
        <v>-3.6976642646323099</v>
      </c>
      <c r="S527" s="5">
        <v>-3.1133150606934401</v>
      </c>
      <c r="T527" s="5">
        <v>-3.1143559979367099</v>
      </c>
      <c r="U527" s="5">
        <v>-3.0875930227963502</v>
      </c>
      <c r="V527" s="5">
        <v>-2.2538108262194698</v>
      </c>
      <c r="W527" s="5">
        <v>-3.6976642646323099</v>
      </c>
      <c r="X527" s="5" t="s">
        <v>357</v>
      </c>
    </row>
    <row r="528" spans="1:24" x14ac:dyDescent="0.2">
      <c r="A528" s="5" t="s">
        <v>184</v>
      </c>
      <c r="B528" s="5">
        <v>-2.3435175249734699</v>
      </c>
      <c r="C528" s="5">
        <v>-0.59126429334422403</v>
      </c>
      <c r="D528" s="5">
        <v>33.535151677996502</v>
      </c>
      <c r="E528" s="5">
        <v>8.4242593700958898E-7</v>
      </c>
      <c r="F528" s="5">
        <v>3.0502362033821E-5</v>
      </c>
      <c r="G528" s="5" t="s">
        <v>185</v>
      </c>
      <c r="H528" s="5">
        <v>71979</v>
      </c>
      <c r="I528" s="5" t="s">
        <v>475</v>
      </c>
      <c r="J528" s="5">
        <v>98864767</v>
      </c>
      <c r="K528" s="5">
        <v>98866583</v>
      </c>
      <c r="L528" s="5">
        <v>0.64481822410305101</v>
      </c>
      <c r="M528" s="5">
        <v>0.27523988221961898</v>
      </c>
      <c r="N528" s="5">
        <v>0.41152642644731202</v>
      </c>
      <c r="O528" s="5">
        <v>0.17245040529620301</v>
      </c>
      <c r="P528" s="5">
        <v>-1.04642832843283</v>
      </c>
      <c r="Q528" s="5">
        <v>-1.84407236717878</v>
      </c>
      <c r="R528" s="5">
        <v>-2.3518298367335801</v>
      </c>
      <c r="S528" s="5">
        <v>-1.6990445492055299</v>
      </c>
      <c r="T528" s="5">
        <v>-1.5316020972873099</v>
      </c>
      <c r="U528" s="5">
        <v>-1.64177191289156</v>
      </c>
      <c r="V528" s="5">
        <v>-1.5468022243004</v>
      </c>
      <c r="W528" s="5">
        <v>-2.65784089699918</v>
      </c>
      <c r="X528" s="5" t="s">
        <v>357</v>
      </c>
    </row>
    <row r="529" spans="1:24" x14ac:dyDescent="0.2">
      <c r="A529" s="5" t="s">
        <v>261</v>
      </c>
      <c r="B529" s="5">
        <v>-1.7791749584952701</v>
      </c>
      <c r="C529" s="5">
        <v>-0.83814461274395602</v>
      </c>
      <c r="D529" s="5">
        <v>19.9128072086522</v>
      </c>
      <c r="E529" s="5">
        <v>6.1460681905457405E-5</v>
      </c>
      <c r="F529" s="5">
        <v>1.03809541258249E-3</v>
      </c>
      <c r="G529" s="5" t="s">
        <v>262</v>
      </c>
      <c r="H529" s="5">
        <v>100042100</v>
      </c>
      <c r="I529" s="5" t="s">
        <v>460</v>
      </c>
      <c r="J529" s="5">
        <v>6868502</v>
      </c>
      <c r="K529" s="5">
        <v>6889962</v>
      </c>
      <c r="L529" s="5">
        <v>0.27951215197939</v>
      </c>
      <c r="M529" s="5">
        <v>0.80910505265941901</v>
      </c>
      <c r="N529" s="5">
        <v>0.128338677050615</v>
      </c>
      <c r="O529" s="5">
        <v>-5.0729593148762298E-2</v>
      </c>
      <c r="P529" s="5">
        <v>-1.31205603442614</v>
      </c>
      <c r="Q529" s="5">
        <v>-1.4774631559365301</v>
      </c>
      <c r="R529" s="5">
        <v>-1.0796044662772399</v>
      </c>
      <c r="S529" s="5">
        <v>-1.2397384764916799</v>
      </c>
      <c r="T529" s="5">
        <v>-1.1168409109036399</v>
      </c>
      <c r="U529" s="5">
        <v>-2.0629138106567901</v>
      </c>
      <c r="V529" s="5">
        <v>-1.4134323685255401</v>
      </c>
      <c r="W529" s="5">
        <v>-1.63833399190164</v>
      </c>
      <c r="X529" s="5" t="s">
        <v>357</v>
      </c>
    </row>
    <row r="530" spans="1:24" x14ac:dyDescent="0.2">
      <c r="A530" s="5" t="s">
        <v>479</v>
      </c>
      <c r="B530" s="5">
        <v>-4.1147642266600002</v>
      </c>
      <c r="C530" s="5">
        <v>0.13420102353275001</v>
      </c>
      <c r="D530" s="5">
        <v>174.48201934155</v>
      </c>
      <c r="E530" s="5">
        <v>2.09111680104869E-16</v>
      </c>
      <c r="F530" s="5">
        <v>8.4767510845989096E-14</v>
      </c>
      <c r="G530" s="5" t="s">
        <v>478</v>
      </c>
      <c r="H530" s="5">
        <v>100039139</v>
      </c>
      <c r="I530" s="5" t="s">
        <v>426</v>
      </c>
      <c r="J530" s="5">
        <v>3280070</v>
      </c>
      <c r="K530" s="5">
        <v>3303526</v>
      </c>
      <c r="L530" s="5">
        <v>1.9234340291980301</v>
      </c>
      <c r="M530" s="5">
        <v>2.05872212133335</v>
      </c>
      <c r="N530" s="5">
        <v>1.5961547738297299</v>
      </c>
      <c r="O530" s="5">
        <v>1.7945427952277799</v>
      </c>
      <c r="P530" s="5">
        <v>-1.6378828409766599</v>
      </c>
      <c r="Q530" s="5">
        <v>-1.84407236717878</v>
      </c>
      <c r="R530" s="5">
        <v>-2.0861634607992898</v>
      </c>
      <c r="S530" s="5">
        <v>-1.8916238693574801</v>
      </c>
      <c r="T530" s="5">
        <v>-2.1160121309303599</v>
      </c>
      <c r="U530" s="5">
        <v>-3.0875930227963502</v>
      </c>
      <c r="V530" s="5">
        <v>-2.0420460646257199</v>
      </c>
      <c r="W530" s="5">
        <v>-1.8337496741722701</v>
      </c>
      <c r="X530" s="5" t="s">
        <v>357</v>
      </c>
    </row>
    <row r="531" spans="1:24" x14ac:dyDescent="0.2">
      <c r="A531" s="5" t="s">
        <v>477</v>
      </c>
      <c r="B531" s="5">
        <v>-2.6080670105207902</v>
      </c>
      <c r="C531" s="5">
        <v>-0.9332359451426</v>
      </c>
      <c r="D531" s="5">
        <v>28.379120737580699</v>
      </c>
      <c r="E531" s="5">
        <v>3.8374036546925204E-6</v>
      </c>
      <c r="F531" s="5">
        <v>1.0941294487622499E-4</v>
      </c>
      <c r="G531" s="5" t="s">
        <v>476</v>
      </c>
      <c r="H531" s="5">
        <v>665033</v>
      </c>
      <c r="I531" s="5" t="s">
        <v>475</v>
      </c>
      <c r="J531" s="5">
        <v>105856078</v>
      </c>
      <c r="K531" s="5">
        <v>105960643</v>
      </c>
      <c r="L531" s="5">
        <v>0.33056311589610798</v>
      </c>
      <c r="M531" s="5">
        <v>-0.29324371369708102</v>
      </c>
      <c r="N531" s="5">
        <v>-0.77336137959095197</v>
      </c>
      <c r="O531" s="5">
        <v>-0.112369920557295</v>
      </c>
      <c r="P531" s="5">
        <v>-1.46579058802435</v>
      </c>
      <c r="Q531" s="5">
        <v>-3.6976642646323099</v>
      </c>
      <c r="R531" s="5">
        <v>-2.3518298367335801</v>
      </c>
      <c r="S531" s="5">
        <v>-2.3768402917374001</v>
      </c>
      <c r="T531" s="5">
        <v>-0.61458441982616796</v>
      </c>
      <c r="U531" s="5">
        <v>-1.31619353859035</v>
      </c>
      <c r="V531" s="5">
        <v>-1.8574234261157001</v>
      </c>
      <c r="W531" s="5">
        <v>-1.4662577485314101</v>
      </c>
      <c r="X531" s="5" t="s">
        <v>357</v>
      </c>
    </row>
    <row r="532" spans="1:24" x14ac:dyDescent="0.2">
      <c r="A532" s="5" t="s">
        <v>472</v>
      </c>
      <c r="B532" s="5">
        <v>-3.7342163203813001</v>
      </c>
      <c r="C532" s="5">
        <v>-1.26211481932535</v>
      </c>
      <c r="D532" s="5">
        <v>30.172118315344601</v>
      </c>
      <c r="E532" s="5">
        <v>2.7744641054502001E-6</v>
      </c>
      <c r="F532" s="5">
        <v>8.3579050362406906E-5</v>
      </c>
      <c r="G532" s="5" t="s">
        <v>471</v>
      </c>
      <c r="H532" s="5">
        <v>101055983</v>
      </c>
      <c r="I532" s="5" t="s">
        <v>446</v>
      </c>
      <c r="J532" s="5">
        <v>36423601</v>
      </c>
      <c r="K532" s="5">
        <v>36491830</v>
      </c>
      <c r="L532" s="5">
        <v>0.171648663461866</v>
      </c>
      <c r="M532" s="5">
        <v>-0.69198841154215396</v>
      </c>
      <c r="N532" s="5">
        <v>-0.168379415279026</v>
      </c>
      <c r="O532" s="5">
        <v>-0.93992609130458504</v>
      </c>
      <c r="P532" s="5">
        <v>-3.0858259691034902</v>
      </c>
      <c r="Q532" s="5">
        <v>-2.6651434558839999</v>
      </c>
      <c r="R532" s="5">
        <v>-2.6777149117587502</v>
      </c>
      <c r="S532" s="5">
        <v>-3.6976642646323099</v>
      </c>
      <c r="T532" s="5">
        <v>-3.6976642646323099</v>
      </c>
      <c r="U532" s="5">
        <v>-2.3308504007801401</v>
      </c>
      <c r="V532" s="5">
        <v>-3.6976642646323099</v>
      </c>
      <c r="W532" s="5">
        <v>-3.0860310890456502</v>
      </c>
      <c r="X532" s="5" t="s">
        <v>357</v>
      </c>
    </row>
    <row r="533" spans="1:24" x14ac:dyDescent="0.2">
      <c r="A533" s="5" t="s">
        <v>470</v>
      </c>
      <c r="B533" s="5">
        <v>-1.80587036367492</v>
      </c>
      <c r="C533" s="5">
        <v>2.41015739560787E-2</v>
      </c>
      <c r="D533" s="5">
        <v>17.309857302980099</v>
      </c>
      <c r="E533" s="5">
        <v>1.57220351096752E-4</v>
      </c>
      <c r="F533" s="5">
        <v>2.2277263578276102E-3</v>
      </c>
      <c r="G533" s="5" t="s">
        <v>469</v>
      </c>
      <c r="I533" s="5" t="s">
        <v>468</v>
      </c>
      <c r="J533" s="5">
        <v>42705469</v>
      </c>
      <c r="K533" s="5">
        <v>42727017</v>
      </c>
      <c r="L533" s="5">
        <v>1.38560551203683</v>
      </c>
      <c r="M533" s="5">
        <v>1.25857057336786</v>
      </c>
      <c r="N533" s="5">
        <v>0.67898759169710299</v>
      </c>
      <c r="O533" s="5">
        <v>1.4972102231431399</v>
      </c>
      <c r="P533" s="5">
        <v>-0.16608262549640901</v>
      </c>
      <c r="Q533" s="5">
        <v>-1.3240490337212201</v>
      </c>
      <c r="R533" s="5">
        <v>-0.66293186709254004</v>
      </c>
      <c r="S533" s="5">
        <v>-5.5501407608328099E-2</v>
      </c>
      <c r="T533" s="5">
        <v>-0.70201068103110897</v>
      </c>
      <c r="U533" s="5">
        <v>1.44577278836301E-2</v>
      </c>
      <c r="V533" s="5">
        <v>-2.5020968191255699</v>
      </c>
      <c r="W533" s="5">
        <v>-4.0511894772901298E-2</v>
      </c>
      <c r="X533" s="5" t="s">
        <v>357</v>
      </c>
    </row>
    <row r="534" spans="1:24" x14ac:dyDescent="0.2">
      <c r="A534" s="5" t="s">
        <v>467</v>
      </c>
      <c r="B534" s="5">
        <v>-1.67336052372161</v>
      </c>
      <c r="C534" s="5">
        <v>2.6468947608933999</v>
      </c>
      <c r="D534" s="5">
        <v>71.958091847639395</v>
      </c>
      <c r="E534" s="5">
        <v>1.3901658035702901E-10</v>
      </c>
      <c r="F534" s="5">
        <v>1.6724143057532401E-8</v>
      </c>
      <c r="G534" s="5" t="s">
        <v>466</v>
      </c>
      <c r="I534" s="5" t="s">
        <v>443</v>
      </c>
      <c r="J534" s="5">
        <v>38009647</v>
      </c>
      <c r="K534" s="5">
        <v>38012396</v>
      </c>
      <c r="L534" s="5">
        <v>3.5969350180615298</v>
      </c>
      <c r="M534" s="5">
        <v>3.8882741473867402</v>
      </c>
      <c r="N534" s="5">
        <v>3.11187041397157</v>
      </c>
      <c r="O534" s="5">
        <v>3.7830531730193102</v>
      </c>
      <c r="P534" s="5">
        <v>1.7194527966083799</v>
      </c>
      <c r="Q534" s="5">
        <v>1.80815693317588</v>
      </c>
      <c r="R534" s="5">
        <v>1.94106903535915</v>
      </c>
      <c r="S534" s="5">
        <v>2.34491708819266</v>
      </c>
      <c r="T534" s="5">
        <v>1.9839644961307501</v>
      </c>
      <c r="U534" s="5">
        <v>2.0473971016184298</v>
      </c>
      <c r="V534" s="5">
        <v>2.0314554690103401</v>
      </c>
      <c r="W534" s="5">
        <v>2.5696892422294102</v>
      </c>
      <c r="X534" s="5" t="s">
        <v>357</v>
      </c>
    </row>
    <row r="535" spans="1:24" x14ac:dyDescent="0.2">
      <c r="A535" s="5" t="s">
        <v>462</v>
      </c>
      <c r="B535" s="5">
        <v>-2.5002215361953901</v>
      </c>
      <c r="C535" s="5">
        <v>-1.7014496402478001</v>
      </c>
      <c r="D535" s="5">
        <v>18.493796633178999</v>
      </c>
      <c r="E535" s="5">
        <v>1.0196968397367599E-4</v>
      </c>
      <c r="F535" s="5">
        <v>1.57272845083304E-3</v>
      </c>
      <c r="G535" s="5" t="s">
        <v>461</v>
      </c>
      <c r="H535" s="5">
        <v>638262</v>
      </c>
      <c r="I535" s="5" t="s">
        <v>460</v>
      </c>
      <c r="J535" s="5">
        <v>43179867</v>
      </c>
      <c r="K535" s="5">
        <v>43187988</v>
      </c>
      <c r="L535" s="5">
        <v>-0.95940609146869904</v>
      </c>
      <c r="M535" s="5">
        <v>-1.6285971376645401</v>
      </c>
      <c r="N535" s="5">
        <v>-1.2662966087859799</v>
      </c>
      <c r="O535" s="5">
        <v>-0.46760644607698998</v>
      </c>
      <c r="P535" s="5">
        <v>-2.65753601992078</v>
      </c>
      <c r="Q535" s="5">
        <v>-3.09093997716939</v>
      </c>
      <c r="R535" s="5">
        <v>-2.6777149117587502</v>
      </c>
      <c r="S535" s="5">
        <v>-2.6985843076017599</v>
      </c>
      <c r="T535" s="5">
        <v>-2.3787151580386898</v>
      </c>
      <c r="U535" s="5">
        <v>-3.0875930227963502</v>
      </c>
      <c r="V535" s="5">
        <v>-2.2538108262194698</v>
      </c>
      <c r="W535" s="5">
        <v>-3.0860310890456502</v>
      </c>
      <c r="X535" s="5" t="s">
        <v>357</v>
      </c>
    </row>
    <row r="536" spans="1:24" x14ac:dyDescent="0.2">
      <c r="A536" s="5" t="s">
        <v>459</v>
      </c>
      <c r="B536" s="5">
        <v>-4.1498994811004097</v>
      </c>
      <c r="C536" s="5">
        <v>-1.15323487407839</v>
      </c>
      <c r="D536" s="5">
        <v>72.542104629817004</v>
      </c>
      <c r="E536" s="5">
        <v>1.2485258021372499E-10</v>
      </c>
      <c r="F536" s="5">
        <v>1.51177017093853E-8</v>
      </c>
      <c r="G536" s="5" t="s">
        <v>458</v>
      </c>
      <c r="H536" s="5">
        <v>668137</v>
      </c>
      <c r="I536" s="5" t="s">
        <v>358</v>
      </c>
      <c r="J536" s="5">
        <v>136327539</v>
      </c>
      <c r="K536" s="5">
        <v>136329983</v>
      </c>
      <c r="L536" s="5">
        <v>0.33056311589610798</v>
      </c>
      <c r="M536" s="5">
        <v>-5.3098538882490602E-2</v>
      </c>
      <c r="N536" s="5">
        <v>0.64814365592185397</v>
      </c>
      <c r="O536" s="5">
        <v>-5.0729593148762298E-2</v>
      </c>
      <c r="P536" s="5">
        <v>-2.3277144973388602</v>
      </c>
      <c r="Q536" s="5">
        <v>-3.09093997716939</v>
      </c>
      <c r="R536" s="5">
        <v>-3.0993715918707498</v>
      </c>
      <c r="S536" s="5">
        <v>-3.1133150606934401</v>
      </c>
      <c r="T536" s="5">
        <v>-2.3787151580386898</v>
      </c>
      <c r="U536" s="5">
        <v>-3.0875930227963502</v>
      </c>
      <c r="V536" s="5">
        <v>-2.5020968191255699</v>
      </c>
      <c r="W536" s="5">
        <v>-3.0860310890456502</v>
      </c>
      <c r="X536" s="5" t="s">
        <v>357</v>
      </c>
    </row>
    <row r="537" spans="1:24" x14ac:dyDescent="0.2">
      <c r="A537" s="5" t="s">
        <v>457</v>
      </c>
      <c r="B537" s="5">
        <v>-3.3327080852626199</v>
      </c>
      <c r="C537" s="5">
        <v>3.29107962428811</v>
      </c>
      <c r="D537" s="5">
        <v>66.447959631037193</v>
      </c>
      <c r="E537" s="5">
        <v>3.9435017956256199E-10</v>
      </c>
      <c r="F537" s="5">
        <v>4.1754502636903097E-8</v>
      </c>
      <c r="G537" s="5" t="s">
        <v>456</v>
      </c>
      <c r="H537" s="5">
        <v>18617</v>
      </c>
      <c r="I537" s="5" t="s">
        <v>446</v>
      </c>
      <c r="J537" s="5">
        <v>37804842</v>
      </c>
      <c r="K537" s="5">
        <v>37808876</v>
      </c>
      <c r="L537" s="5">
        <v>4.3785273455650398</v>
      </c>
      <c r="M537" s="5">
        <v>4.2550360839991503</v>
      </c>
      <c r="N537" s="5">
        <v>5.3689489538173403</v>
      </c>
      <c r="O537" s="5">
        <v>4.5618793589773903</v>
      </c>
      <c r="P537" s="5">
        <v>1.97982977378543</v>
      </c>
      <c r="Q537" s="5">
        <v>0.78999606526390598</v>
      </c>
      <c r="R537" s="5">
        <v>0.58783115966914501</v>
      </c>
      <c r="S537" s="5">
        <v>1.8551231017155201</v>
      </c>
      <c r="T537" s="5">
        <v>1.7068753685448601</v>
      </c>
      <c r="U537" s="5">
        <v>2.7242300135786</v>
      </c>
      <c r="V537" s="5">
        <v>2.1547180653118398</v>
      </c>
      <c r="W537" s="5">
        <v>2.1997374522667799</v>
      </c>
      <c r="X537" s="5" t="s">
        <v>357</v>
      </c>
    </row>
    <row r="538" spans="1:24" x14ac:dyDescent="0.2">
      <c r="A538" s="5" t="s">
        <v>452</v>
      </c>
      <c r="B538" s="5">
        <v>-1.9766282097578101</v>
      </c>
      <c r="C538" s="5">
        <v>-0.86678579699155001</v>
      </c>
      <c r="D538" s="5">
        <v>17.554723241783002</v>
      </c>
      <c r="E538" s="5">
        <v>1.43636025733486E-4</v>
      </c>
      <c r="F538" s="5">
        <v>2.0746560587547001E-3</v>
      </c>
      <c r="G538" s="5" t="s">
        <v>451</v>
      </c>
      <c r="I538" s="5" t="s">
        <v>423</v>
      </c>
      <c r="J538" s="5">
        <v>61296902</v>
      </c>
      <c r="K538" s="5">
        <v>61297069</v>
      </c>
      <c r="L538" s="5">
        <v>0.51841736156524298</v>
      </c>
      <c r="M538" s="5">
        <v>0.33280709143000398</v>
      </c>
      <c r="N538" s="5">
        <v>-1.0485421785328699</v>
      </c>
      <c r="O538" s="5">
        <v>0.57569751464094199</v>
      </c>
      <c r="P538" s="5">
        <v>-1.6378828409766599</v>
      </c>
      <c r="Q538" s="5">
        <v>-1.6491538862648301</v>
      </c>
      <c r="R538" s="5">
        <v>-1.4968249854639999</v>
      </c>
      <c r="S538" s="5">
        <v>-1.3772085202604401</v>
      </c>
      <c r="T538" s="5">
        <v>-1.7013889621248699</v>
      </c>
      <c r="U538" s="5">
        <v>-1.4698178383181799</v>
      </c>
      <c r="V538" s="5">
        <v>-2.0420460646257199</v>
      </c>
      <c r="W538" s="5">
        <v>-0.722429657485673</v>
      </c>
      <c r="X538" s="5" t="s">
        <v>357</v>
      </c>
    </row>
    <row r="539" spans="1:24" x14ac:dyDescent="0.2">
      <c r="A539" s="5" t="s">
        <v>205</v>
      </c>
      <c r="B539" s="5">
        <v>-4.4934925789556903</v>
      </c>
      <c r="C539" s="5">
        <v>-1.4806841907422801</v>
      </c>
      <c r="D539" s="5">
        <v>35.326225605999497</v>
      </c>
      <c r="E539" s="5">
        <v>8.9453772929756705E-7</v>
      </c>
      <c r="F539" s="5">
        <v>3.2263916901763498E-5</v>
      </c>
      <c r="G539" s="5" t="s">
        <v>206</v>
      </c>
      <c r="I539" s="5" t="s">
        <v>446</v>
      </c>
      <c r="J539" s="5">
        <v>73396439</v>
      </c>
      <c r="K539" s="5">
        <v>73398736</v>
      </c>
      <c r="L539" s="5">
        <v>0.60390287370353102</v>
      </c>
      <c r="M539" s="5">
        <v>-0.208675270746257</v>
      </c>
      <c r="N539" s="5">
        <v>-1.1533149182737401</v>
      </c>
      <c r="O539" s="5">
        <v>-0.63845200449361705</v>
      </c>
      <c r="P539" s="5">
        <v>-2.65753601992078</v>
      </c>
      <c r="Q539" s="5">
        <v>-3.09093997716939</v>
      </c>
      <c r="R539" s="5">
        <v>-3.6976642646323099</v>
      </c>
      <c r="S539" s="5">
        <v>-3.6976642646323099</v>
      </c>
      <c r="T539" s="5">
        <v>-3.6976642646323099</v>
      </c>
      <c r="U539" s="5">
        <v>-3.6976642646323099</v>
      </c>
      <c r="V539" s="5">
        <v>-3.1815317591354799</v>
      </c>
      <c r="W539" s="5">
        <v>-3.6976642646323099</v>
      </c>
      <c r="X539" s="5" t="s">
        <v>357</v>
      </c>
    </row>
    <row r="540" spans="1:24" x14ac:dyDescent="0.2">
      <c r="A540" s="5" t="s">
        <v>445</v>
      </c>
      <c r="B540" s="5">
        <v>-3.6293642061781499</v>
      </c>
      <c r="C540" s="5">
        <v>-1.8060792941739701</v>
      </c>
      <c r="D540" s="5">
        <v>32.608072115637</v>
      </c>
      <c r="E540" s="5">
        <v>1.09725634864805E-6</v>
      </c>
      <c r="F540" s="5">
        <v>3.8172647636642197E-5</v>
      </c>
      <c r="G540" s="5" t="s">
        <v>444</v>
      </c>
      <c r="I540" s="5" t="s">
        <v>443</v>
      </c>
      <c r="J540" s="5">
        <v>9147719</v>
      </c>
      <c r="K540" s="5">
        <v>9167836</v>
      </c>
      <c r="L540" s="5">
        <v>0.171648663461866</v>
      </c>
      <c r="M540" s="5">
        <v>-1.6285971376645401</v>
      </c>
      <c r="N540" s="5">
        <v>-0.54235514974633903</v>
      </c>
      <c r="O540" s="5">
        <v>-0.46760644607698998</v>
      </c>
      <c r="P540" s="5">
        <v>-2.3277144973388602</v>
      </c>
      <c r="Q540" s="5">
        <v>-3.09093997716939</v>
      </c>
      <c r="R540" s="5">
        <v>-3.6976642646323099</v>
      </c>
      <c r="S540" s="5">
        <v>-3.1133150606934401</v>
      </c>
      <c r="T540" s="5">
        <v>-1.1168409109036399</v>
      </c>
      <c r="U540" s="5">
        <v>-1.64177191289156</v>
      </c>
      <c r="V540" s="5">
        <v>-2.2538108262194698</v>
      </c>
      <c r="W540" s="5">
        <v>-3.6976642646323099</v>
      </c>
      <c r="X540" s="5" t="s">
        <v>357</v>
      </c>
    </row>
    <row r="541" spans="1:24" x14ac:dyDescent="0.2">
      <c r="A541" s="5" t="s">
        <v>66</v>
      </c>
      <c r="B541" s="5">
        <v>-7.81269179963195</v>
      </c>
      <c r="C541" s="5">
        <v>-9.3241962657299397E-3</v>
      </c>
      <c r="D541" s="5">
        <v>231.84703650052299</v>
      </c>
      <c r="E541" s="5">
        <v>8.1143246391550402E-18</v>
      </c>
      <c r="F541" s="5">
        <v>5.0435937182108001E-15</v>
      </c>
      <c r="G541" s="5" t="s">
        <v>67</v>
      </c>
      <c r="I541" s="5" t="s">
        <v>426</v>
      </c>
      <c r="J541" s="5">
        <v>92344359</v>
      </c>
      <c r="K541" s="5">
        <v>92378103</v>
      </c>
      <c r="L541" s="5">
        <v>1.58798591323032</v>
      </c>
      <c r="M541" s="5">
        <v>1.3727575230803399</v>
      </c>
      <c r="N541" s="5">
        <v>1.9139535617821599</v>
      </c>
      <c r="O541" s="5">
        <v>2.0689833577194201</v>
      </c>
      <c r="P541" s="5">
        <v>-3.0858259691034902</v>
      </c>
      <c r="Q541" s="5">
        <v>-3.6976642646323099</v>
      </c>
      <c r="R541" s="5">
        <v>-3.6976642646323099</v>
      </c>
      <c r="S541" s="5">
        <v>-3.6976642646323099</v>
      </c>
      <c r="T541" s="5">
        <v>-3.1143559979367099</v>
      </c>
      <c r="U541" s="5">
        <v>-3.0875930227963502</v>
      </c>
      <c r="V541" s="5">
        <v>-3.1815317591354799</v>
      </c>
      <c r="W541" s="5">
        <v>-2.65784089699918</v>
      </c>
      <c r="X541" s="5" t="s">
        <v>357</v>
      </c>
    </row>
    <row r="542" spans="1:24" x14ac:dyDescent="0.2">
      <c r="A542" s="5" t="s">
        <v>435</v>
      </c>
      <c r="B542" s="5">
        <v>-4.9870741052072898</v>
      </c>
      <c r="C542" s="5">
        <v>0.90912901374991395</v>
      </c>
      <c r="D542" s="5">
        <v>236.61663853416701</v>
      </c>
      <c r="E542" s="5">
        <v>1.1056584793105E-18</v>
      </c>
      <c r="F542" s="5">
        <v>8.2468854654811198E-16</v>
      </c>
      <c r="G542" s="5" t="s">
        <v>434</v>
      </c>
      <c r="I542" s="5" t="s">
        <v>433</v>
      </c>
      <c r="J542" s="5">
        <v>22306702</v>
      </c>
      <c r="K542" s="5">
        <v>22321765</v>
      </c>
      <c r="L542" s="5">
        <v>2.6419053081327801</v>
      </c>
      <c r="M542" s="5">
        <v>2.53405112348339</v>
      </c>
      <c r="N542" s="5">
        <v>2.3853254387016101</v>
      </c>
      <c r="O542" s="5">
        <v>2.6635926649704098</v>
      </c>
      <c r="P542" s="5">
        <v>-1.6378828409766599</v>
      </c>
      <c r="Q542" s="5">
        <v>-1.4774631559365301</v>
      </c>
      <c r="R542" s="5">
        <v>-3.0993715918707498</v>
      </c>
      <c r="S542" s="5">
        <v>-2.11392861830209</v>
      </c>
      <c r="T542" s="5">
        <v>-1.5316020972873099</v>
      </c>
      <c r="U542" s="5">
        <v>-1.31619353859035</v>
      </c>
      <c r="V542" s="5">
        <v>-1.69376908854288</v>
      </c>
      <c r="W542" s="5">
        <v>-1.63833399190164</v>
      </c>
      <c r="X542" s="5" t="s">
        <v>357</v>
      </c>
    </row>
    <row r="543" spans="1:24" x14ac:dyDescent="0.2">
      <c r="A543" s="5" t="s">
        <v>432</v>
      </c>
      <c r="B543" s="5">
        <v>-5.6625669498169797</v>
      </c>
      <c r="C543" s="5">
        <v>-1.47485171236</v>
      </c>
      <c r="D543" s="5">
        <v>112.415670139871</v>
      </c>
      <c r="E543" s="5">
        <v>2.2412086842610801E-10</v>
      </c>
      <c r="F543" s="5">
        <v>2.6420634291979799E-8</v>
      </c>
      <c r="G543" s="5" t="s">
        <v>431</v>
      </c>
      <c r="I543" s="5" t="s">
        <v>366</v>
      </c>
      <c r="J543" s="5">
        <v>97392417</v>
      </c>
      <c r="K543" s="5">
        <v>97642179</v>
      </c>
      <c r="L543" s="5">
        <v>0.86857669851769603</v>
      </c>
      <c r="M543" s="5">
        <v>-0.38307980457652901</v>
      </c>
      <c r="N543" s="5">
        <v>0.61662586281943199</v>
      </c>
      <c r="O543" s="5">
        <v>0.17245040529620301</v>
      </c>
      <c r="P543" s="5">
        <v>-3.0858259691034902</v>
      </c>
      <c r="Q543" s="5">
        <v>-3.6976642646323099</v>
      </c>
      <c r="R543" s="5">
        <v>-3.0993715918707498</v>
      </c>
      <c r="S543" s="5">
        <v>-3.6976642646323099</v>
      </c>
      <c r="T543" s="5">
        <v>-3.6976642646323099</v>
      </c>
      <c r="U543" s="5">
        <v>-3.6976642646323099</v>
      </c>
      <c r="V543" s="5">
        <v>-3.6976642646323099</v>
      </c>
      <c r="W543" s="5">
        <v>-3.6976642646323099</v>
      </c>
      <c r="X543" s="5" t="s">
        <v>357</v>
      </c>
    </row>
    <row r="544" spans="1:24" x14ac:dyDescent="0.2">
      <c r="A544" s="5" t="s">
        <v>430</v>
      </c>
      <c r="B544" s="5">
        <v>-4.40485944091939</v>
      </c>
      <c r="C544" s="5">
        <v>0.68566993778446195</v>
      </c>
      <c r="D544" s="5">
        <v>164.95865891123</v>
      </c>
      <c r="E544" s="5">
        <v>5.3317825638803896E-16</v>
      </c>
      <c r="F544" s="5">
        <v>2.0290152952791399E-13</v>
      </c>
      <c r="G544" s="5" t="s">
        <v>429</v>
      </c>
      <c r="H544" s="5">
        <v>78706</v>
      </c>
      <c r="I544" s="5" t="s">
        <v>373</v>
      </c>
      <c r="J544" s="5">
        <v>41484024</v>
      </c>
      <c r="K544" s="5">
        <v>41493192</v>
      </c>
      <c r="L544" s="5">
        <v>2.7109644969356701</v>
      </c>
      <c r="M544" s="5">
        <v>2.2943017144106999</v>
      </c>
      <c r="N544" s="5">
        <v>2.2480798102724102</v>
      </c>
      <c r="O544" s="5">
        <v>2.2513372233770199</v>
      </c>
      <c r="P544" s="5">
        <v>-1.46579058802435</v>
      </c>
      <c r="Q544" s="5">
        <v>-1.84407236717878</v>
      </c>
      <c r="R544" s="5">
        <v>-1.34394828762637</v>
      </c>
      <c r="S544" s="5">
        <v>-2.11392861830209</v>
      </c>
      <c r="T544" s="5">
        <v>-0.89456692558163098</v>
      </c>
      <c r="U544" s="5">
        <v>-1.4698178383181799</v>
      </c>
      <c r="V544" s="5">
        <v>-2.2538108262194698</v>
      </c>
      <c r="W544" s="5">
        <v>-1.4662577485314101</v>
      </c>
      <c r="X544" s="5" t="s">
        <v>357</v>
      </c>
    </row>
    <row r="545" spans="1:24" x14ac:dyDescent="0.2">
      <c r="A545" s="5" t="s">
        <v>128</v>
      </c>
      <c r="B545" s="5">
        <v>-1.5502566923888801</v>
      </c>
      <c r="C545" s="5">
        <v>1.8319305772511101</v>
      </c>
      <c r="D545" s="5">
        <v>49.590961057650603</v>
      </c>
      <c r="E545" s="5">
        <v>1.3955769336903399E-8</v>
      </c>
      <c r="F545" s="5">
        <v>9.3609075836416398E-7</v>
      </c>
      <c r="G545" s="5" t="s">
        <v>427</v>
      </c>
      <c r="I545" s="5" t="s">
        <v>384</v>
      </c>
      <c r="J545" s="5">
        <v>193507238</v>
      </c>
      <c r="K545" s="5">
        <v>193510174</v>
      </c>
      <c r="L545" s="5">
        <v>3.0371963534581798</v>
      </c>
      <c r="M545" s="5">
        <v>2.9747387368412399</v>
      </c>
      <c r="N545" s="5">
        <v>3.16185795702421</v>
      </c>
      <c r="O545" s="5">
        <v>3.0765400946338599</v>
      </c>
      <c r="P545" s="5">
        <v>1.42356396898543</v>
      </c>
      <c r="Q545" s="5">
        <v>1.61293140027189</v>
      </c>
      <c r="R545" s="5">
        <v>1.7160596030375299</v>
      </c>
      <c r="S545" s="5">
        <v>1.3666392322602501</v>
      </c>
      <c r="T545" s="5">
        <v>0.68992173382946198</v>
      </c>
      <c r="U545" s="5">
        <v>0.37186927195214298</v>
      </c>
      <c r="V545" s="5">
        <v>1.0235368527434201</v>
      </c>
      <c r="W545" s="5">
        <v>0.66238773533027095</v>
      </c>
      <c r="X545" s="5" t="s">
        <v>357</v>
      </c>
    </row>
    <row r="546" spans="1:24" x14ac:dyDescent="0.2">
      <c r="A546" s="5" t="s">
        <v>84</v>
      </c>
      <c r="B546" s="5">
        <v>-2.1344501196601202</v>
      </c>
      <c r="C546" s="5">
        <v>0.77464638294628496</v>
      </c>
      <c r="D546" s="5">
        <v>44.837808481211397</v>
      </c>
      <c r="E546" s="5">
        <v>4.31925458323967E-8</v>
      </c>
      <c r="F546" s="5">
        <v>2.4480589730598802E-6</v>
      </c>
      <c r="G546" s="5" t="s">
        <v>85</v>
      </c>
      <c r="H546" s="5">
        <v>668218</v>
      </c>
      <c r="I546" s="5" t="s">
        <v>426</v>
      </c>
      <c r="J546" s="5">
        <v>100641077</v>
      </c>
      <c r="K546" s="5">
        <v>100669553</v>
      </c>
      <c r="L546" s="5">
        <v>1.9234340291980301</v>
      </c>
      <c r="M546" s="5">
        <v>1.4785658640577599</v>
      </c>
      <c r="N546" s="5">
        <v>1.53002200671349</v>
      </c>
      <c r="O546" s="5">
        <v>1.8112391766524201</v>
      </c>
      <c r="P546" s="5">
        <v>0.37668331853778902</v>
      </c>
      <c r="Q546" s="5">
        <v>-0.24702623862710499</v>
      </c>
      <c r="R546" s="5">
        <v>-0.85627747523156195</v>
      </c>
      <c r="S546" s="5">
        <v>-0.89188691850456403</v>
      </c>
      <c r="T546" s="5">
        <v>0.15569152552194401</v>
      </c>
      <c r="U546" s="5">
        <v>0.17857753022019299</v>
      </c>
      <c r="V546" s="5">
        <v>-0.196506433246731</v>
      </c>
      <c r="W546" s="5">
        <v>-0.722429657485673</v>
      </c>
      <c r="X546" s="5" t="s">
        <v>357</v>
      </c>
    </row>
    <row r="547" spans="1:24" x14ac:dyDescent="0.2">
      <c r="A547" s="5" t="s">
        <v>425</v>
      </c>
      <c r="B547" s="5">
        <v>-2.4089923020022899</v>
      </c>
      <c r="C547" s="5">
        <v>-0.97026032935485096</v>
      </c>
      <c r="D547" s="5">
        <v>24.417381598938402</v>
      </c>
      <c r="E547" s="5">
        <v>1.3382793021368399E-5</v>
      </c>
      <c r="F547" s="5">
        <v>3.03587520035835E-4</v>
      </c>
      <c r="G547" s="5" t="s">
        <v>424</v>
      </c>
      <c r="H547" s="5">
        <v>383435</v>
      </c>
      <c r="I547" s="5" t="s">
        <v>423</v>
      </c>
      <c r="J547" s="5">
        <v>11301249</v>
      </c>
      <c r="K547" s="5">
        <v>11314454</v>
      </c>
      <c r="L547" s="5">
        <v>5.5064325639264701E-2</v>
      </c>
      <c r="M547" s="5">
        <v>-5.3098538882490602E-2</v>
      </c>
      <c r="N547" s="5">
        <v>-0.114492607809815</v>
      </c>
      <c r="O547" s="5">
        <v>6.5171757676895495E-2</v>
      </c>
      <c r="P547" s="5">
        <v>-2.65753601992078</v>
      </c>
      <c r="Q547" s="5">
        <v>-3.09093997716939</v>
      </c>
      <c r="R547" s="5">
        <v>-2.3518298367335801</v>
      </c>
      <c r="S547" s="5">
        <v>-0.99878188616841101</v>
      </c>
      <c r="T547" s="5">
        <v>-1.1168409109036399</v>
      </c>
      <c r="U547" s="5">
        <v>-1.8370299994922501</v>
      </c>
      <c r="V547" s="5">
        <v>-2.0420460646257199</v>
      </c>
      <c r="W547" s="5">
        <v>-2.65784089699918</v>
      </c>
      <c r="X547" s="5" t="s">
        <v>357</v>
      </c>
    </row>
    <row r="548" spans="1:24" x14ac:dyDescent="0.2">
      <c r="A548" s="5" t="s">
        <v>420</v>
      </c>
      <c r="B548" s="5">
        <v>-7.7278080330585199</v>
      </c>
      <c r="C548" s="5">
        <v>-0.41586880916083002</v>
      </c>
      <c r="D548" s="5">
        <v>287.61580744806997</v>
      </c>
      <c r="E548" s="5">
        <v>1.17315795542802E-15</v>
      </c>
      <c r="F548" s="5">
        <v>4.3751752789732699E-13</v>
      </c>
      <c r="G548" s="5" t="s">
        <v>419</v>
      </c>
      <c r="I548" s="5" t="s">
        <v>384</v>
      </c>
      <c r="J548" s="5">
        <v>83659550</v>
      </c>
      <c r="K548" s="5">
        <v>83911644</v>
      </c>
      <c r="L548" s="5">
        <v>1.83780206742797</v>
      </c>
      <c r="M548" s="5">
        <v>1.8963783485860199</v>
      </c>
      <c r="N548" s="5">
        <v>1.2913983168362799</v>
      </c>
      <c r="O548" s="5">
        <v>1.65352284428036</v>
      </c>
      <c r="P548" s="5">
        <v>-3.6976642646323099</v>
      </c>
      <c r="Q548" s="5">
        <v>-3.09093997716939</v>
      </c>
      <c r="R548" s="5">
        <v>-3.6976642646323099</v>
      </c>
      <c r="S548" s="5">
        <v>-3.6976642646323099</v>
      </c>
      <c r="T548" s="5">
        <v>-3.6976642646323099</v>
      </c>
      <c r="U548" s="5">
        <v>-3.6976642646323099</v>
      </c>
      <c r="V548" s="5">
        <v>-3.6976642646323099</v>
      </c>
      <c r="W548" s="5">
        <v>-3.0860310890456502</v>
      </c>
      <c r="X548" s="5" t="s">
        <v>357</v>
      </c>
    </row>
    <row r="549" spans="1:24" x14ac:dyDescent="0.2">
      <c r="A549" s="5" t="s">
        <v>418</v>
      </c>
      <c r="B549" s="5">
        <v>-1.3834547929105401</v>
      </c>
      <c r="C549" s="5">
        <v>-0.358255405106919</v>
      </c>
      <c r="D549" s="5">
        <v>20.899609888707499</v>
      </c>
      <c r="E549" s="5">
        <v>4.3555730137002601E-5</v>
      </c>
      <c r="F549" s="5">
        <v>7.9314814439910902E-4</v>
      </c>
      <c r="G549" s="5" t="s">
        <v>417</v>
      </c>
      <c r="H549" s="5">
        <v>100101919</v>
      </c>
      <c r="I549" s="5" t="s">
        <v>384</v>
      </c>
      <c r="J549" s="5">
        <v>46425592</v>
      </c>
      <c r="K549" s="5">
        <v>46807476</v>
      </c>
      <c r="L549" s="5">
        <v>0.64481822410305101</v>
      </c>
      <c r="M549" s="5">
        <v>1.2285536032464699</v>
      </c>
      <c r="N549" s="5">
        <v>0.21507614218926999</v>
      </c>
      <c r="O549" s="5">
        <v>-0.244162678378264</v>
      </c>
      <c r="P549" s="5">
        <v>-0.82218639970768703</v>
      </c>
      <c r="Q549" s="5">
        <v>-1.3240490337212201</v>
      </c>
      <c r="R549" s="5">
        <v>-0.85627747523156195</v>
      </c>
      <c r="S549" s="5">
        <v>-0.17578282983739299</v>
      </c>
      <c r="T549" s="5">
        <v>-0.79507862915901795</v>
      </c>
      <c r="U549" s="5">
        <v>-1.05073073410812</v>
      </c>
      <c r="V549" s="5">
        <v>-0.97705476255166201</v>
      </c>
      <c r="W549" s="5">
        <v>-0.62867856445588899</v>
      </c>
      <c r="X549" s="5" t="s">
        <v>357</v>
      </c>
    </row>
    <row r="550" spans="1:24" x14ac:dyDescent="0.2">
      <c r="A550" s="5" t="s">
        <v>409</v>
      </c>
      <c r="B550" s="5">
        <v>-5.0443629737669697</v>
      </c>
      <c r="C550" s="5">
        <v>-0.71035657071272895</v>
      </c>
      <c r="D550" s="5">
        <v>119.022074582521</v>
      </c>
      <c r="E550" s="5">
        <v>9.9674058606856502E-14</v>
      </c>
      <c r="F550" s="5">
        <v>2.4781628944560698E-11</v>
      </c>
      <c r="G550" s="5" t="s">
        <v>408</v>
      </c>
      <c r="I550" s="5" t="s">
        <v>384</v>
      </c>
      <c r="J550" s="5">
        <v>71843090</v>
      </c>
      <c r="K550" s="5">
        <v>71846610</v>
      </c>
      <c r="L550" s="5">
        <v>1.0317194003638199</v>
      </c>
      <c r="M550" s="5">
        <v>0.76795808818326405</v>
      </c>
      <c r="N550" s="5">
        <v>0.76774984019400505</v>
      </c>
      <c r="O550" s="5">
        <v>1.0110288131438301</v>
      </c>
      <c r="P550" s="5">
        <v>-3.0858259691034902</v>
      </c>
      <c r="Q550" s="5">
        <v>-2.6651434558839999</v>
      </c>
      <c r="R550" s="5">
        <v>-2.6777149117587502</v>
      </c>
      <c r="S550" s="5">
        <v>-3.6976642646323099</v>
      </c>
      <c r="T550" s="5">
        <v>-3.1143559979367099</v>
      </c>
      <c r="U550" s="5">
        <v>-2.3308504007801401</v>
      </c>
      <c r="V550" s="5">
        <v>-3.1815317591354799</v>
      </c>
      <c r="W550" s="5">
        <v>-2.0598445308435598</v>
      </c>
      <c r="X550" s="5" t="s">
        <v>357</v>
      </c>
    </row>
    <row r="551" spans="1:24" x14ac:dyDescent="0.2">
      <c r="A551" s="5" t="s">
        <v>405</v>
      </c>
      <c r="B551" s="5">
        <v>-1.45225193626495</v>
      </c>
      <c r="C551" s="5">
        <v>3.1339273352141999</v>
      </c>
      <c r="D551" s="5">
        <v>43.995948481455102</v>
      </c>
      <c r="E551" s="5">
        <v>5.3116770603506499E-8</v>
      </c>
      <c r="F551" s="5">
        <v>2.90459947637415E-6</v>
      </c>
      <c r="G551" s="5" t="s">
        <v>404</v>
      </c>
      <c r="H551" s="5">
        <v>635702</v>
      </c>
      <c r="I551" s="5" t="s">
        <v>373</v>
      </c>
      <c r="J551" s="5">
        <v>23798102</v>
      </c>
      <c r="K551" s="5">
        <v>25144261</v>
      </c>
      <c r="L551" s="5">
        <v>4.2284646308224003</v>
      </c>
      <c r="M551" s="5">
        <v>4.6384949212923301</v>
      </c>
      <c r="N551" s="5">
        <v>4.0356425282909898</v>
      </c>
      <c r="O551" s="5">
        <v>3.8329627643862398</v>
      </c>
      <c r="P551" s="5">
        <v>2.7814736691652802</v>
      </c>
      <c r="Q551" s="5">
        <v>2.7409416690736501</v>
      </c>
      <c r="R551" s="5">
        <v>2.5988391494894798</v>
      </c>
      <c r="S551" s="5">
        <v>2.9587247810728101</v>
      </c>
      <c r="T551" s="5">
        <v>1.61941984575302</v>
      </c>
      <c r="U551" s="5">
        <v>1.4185928958601499</v>
      </c>
      <c r="V551" s="5">
        <v>1.39483739414174</v>
      </c>
      <c r="W551" s="5">
        <v>1.99406094895537</v>
      </c>
      <c r="X551" s="5" t="s">
        <v>357</v>
      </c>
    </row>
    <row r="552" spans="1:24" x14ac:dyDescent="0.2">
      <c r="A552" s="5" t="s">
        <v>386</v>
      </c>
      <c r="B552" s="5">
        <v>-1.5816213274947799</v>
      </c>
      <c r="C552" s="5">
        <v>-0.31101110416653399</v>
      </c>
      <c r="D552" s="5">
        <v>23.943368598486099</v>
      </c>
      <c r="E552" s="5">
        <v>1.5625149141916001E-5</v>
      </c>
      <c r="F552" s="5">
        <v>3.4399310041240599E-4</v>
      </c>
      <c r="G552" s="5" t="s">
        <v>385</v>
      </c>
      <c r="I552" s="5" t="s">
        <v>384</v>
      </c>
      <c r="J552" s="5">
        <v>182679939</v>
      </c>
      <c r="K552" s="5">
        <v>182681892</v>
      </c>
      <c r="L552" s="5">
        <v>0.226588228416711</v>
      </c>
      <c r="M552" s="5">
        <v>0.88803732849135597</v>
      </c>
      <c r="N552" s="5">
        <v>0.48318192937610199</v>
      </c>
      <c r="O552" s="5">
        <v>0.61426566477664601</v>
      </c>
      <c r="P552" s="5">
        <v>-2.0594416977127499</v>
      </c>
      <c r="Q552" s="5">
        <v>-0.31771642699216202</v>
      </c>
      <c r="R552" s="5">
        <v>-0.57518067107176096</v>
      </c>
      <c r="S552" s="5">
        <v>-1.1142354949856501</v>
      </c>
      <c r="T552" s="5">
        <v>-1.1168409109036399</v>
      </c>
      <c r="U552" s="5">
        <v>-1.31619353859035</v>
      </c>
      <c r="V552" s="5">
        <v>-0.97705476255166201</v>
      </c>
      <c r="W552" s="5">
        <v>-1.3125359681618101</v>
      </c>
      <c r="X552" s="5" t="s">
        <v>357</v>
      </c>
    </row>
    <row r="553" spans="1:24" x14ac:dyDescent="0.2">
      <c r="A553" s="5" t="s">
        <v>383</v>
      </c>
      <c r="B553" s="5">
        <v>-3.3894491033907999</v>
      </c>
      <c r="C553" s="5">
        <v>-1.4415804449218499</v>
      </c>
      <c r="D553" s="5">
        <v>55.685407340815701</v>
      </c>
      <c r="E553" s="5">
        <v>5.6638773722018098E-9</v>
      </c>
      <c r="F553" s="5">
        <v>4.36422815534906E-7</v>
      </c>
      <c r="G553" s="5" t="s">
        <v>382</v>
      </c>
      <c r="I553" s="5" t="s">
        <v>373</v>
      </c>
      <c r="J553" s="5">
        <v>41485733</v>
      </c>
      <c r="K553" s="5">
        <v>41486195</v>
      </c>
      <c r="L553" s="5">
        <v>0.56179319529024396</v>
      </c>
      <c r="M553" s="5">
        <v>0.38816509341052402</v>
      </c>
      <c r="N553" s="5">
        <v>0.21507614218926999</v>
      </c>
      <c r="O553" s="5">
        <v>-0.38921650679930903</v>
      </c>
      <c r="P553" s="5">
        <v>-2.3277144973388602</v>
      </c>
      <c r="Q553" s="5">
        <v>-3.6976642646323099</v>
      </c>
      <c r="R553" s="5">
        <v>-2.0861634607992898</v>
      </c>
      <c r="S553" s="5">
        <v>-2.3768402917374001</v>
      </c>
      <c r="T553" s="5">
        <v>-2.7001463275112401</v>
      </c>
      <c r="U553" s="5">
        <v>-2.3308504007801401</v>
      </c>
      <c r="V553" s="5">
        <v>-2.8021811927876099</v>
      </c>
      <c r="W553" s="5">
        <v>-2.65784089699918</v>
      </c>
      <c r="X553" s="5" t="s">
        <v>357</v>
      </c>
    </row>
    <row r="554" spans="1:24" x14ac:dyDescent="0.2">
      <c r="A554" s="5" t="s">
        <v>381</v>
      </c>
      <c r="B554" s="5">
        <v>-4.7290342680555399</v>
      </c>
      <c r="C554" s="5">
        <v>0.41656236467795199</v>
      </c>
      <c r="D554" s="5">
        <v>95.876002946399595</v>
      </c>
      <c r="E554" s="5">
        <v>2.5553398039920502E-12</v>
      </c>
      <c r="F554" s="5">
        <v>4.6715118946117497E-10</v>
      </c>
      <c r="G554" s="5" t="s">
        <v>380</v>
      </c>
      <c r="I554" s="5" t="s">
        <v>373</v>
      </c>
      <c r="J554" s="5">
        <v>37708021</v>
      </c>
      <c r="K554" s="5">
        <v>37711208</v>
      </c>
      <c r="L554" s="5">
        <v>2.3269403942461002</v>
      </c>
      <c r="M554" s="5">
        <v>2.6058630248864998</v>
      </c>
      <c r="N554" s="5">
        <v>1.93965336706951</v>
      </c>
      <c r="O554" s="5">
        <v>1.3449975629429001</v>
      </c>
      <c r="P554" s="5">
        <v>-2.3277144973388602</v>
      </c>
      <c r="Q554" s="5">
        <v>-2.3367982518041699</v>
      </c>
      <c r="R554" s="5">
        <v>-2.6777149117587502</v>
      </c>
      <c r="S554" s="5">
        <v>-1.3772085202604401</v>
      </c>
      <c r="T554" s="5">
        <v>-1.7013889621248699</v>
      </c>
      <c r="U554" s="5">
        <v>-0.54466662823592704</v>
      </c>
      <c r="V554" s="5">
        <v>-2.0420460646257199</v>
      </c>
      <c r="W554" s="5">
        <v>-1.4662577485314101</v>
      </c>
      <c r="X554" s="5" t="s">
        <v>357</v>
      </c>
    </row>
    <row r="555" spans="1:24" x14ac:dyDescent="0.2">
      <c r="A555" s="5" t="s">
        <v>377</v>
      </c>
      <c r="B555" s="5">
        <v>-4.20578859670466</v>
      </c>
      <c r="C555" s="5">
        <v>-0.56394780157561997</v>
      </c>
      <c r="D555" s="5">
        <v>84.990932522365597</v>
      </c>
      <c r="E555" s="5">
        <v>1.4312405440365601E-11</v>
      </c>
      <c r="F555" s="5">
        <v>2.2240285353874799E-9</v>
      </c>
      <c r="G555" s="5" t="s">
        <v>376</v>
      </c>
      <c r="I555" s="5" t="s">
        <v>373</v>
      </c>
      <c r="J555" s="5">
        <v>41477577</v>
      </c>
      <c r="K555" s="5">
        <v>41482391</v>
      </c>
      <c r="L555" s="5">
        <v>1.68925097521475</v>
      </c>
      <c r="M555" s="5">
        <v>0.38816509341052402</v>
      </c>
      <c r="N555" s="5">
        <v>0.82402893429776003</v>
      </c>
      <c r="O555" s="5">
        <v>0.75898677157553396</v>
      </c>
      <c r="P555" s="5">
        <v>-2.65753601992078</v>
      </c>
      <c r="Q555" s="5">
        <v>-2.3367982518041699</v>
      </c>
      <c r="R555" s="5">
        <v>-3.0993715918707498</v>
      </c>
      <c r="S555" s="5">
        <v>-2.11392861830209</v>
      </c>
      <c r="T555" s="5">
        <v>-2.1160121309303599</v>
      </c>
      <c r="U555" s="5">
        <v>-2.6601631467591398</v>
      </c>
      <c r="V555" s="5">
        <v>-2.2538108262194698</v>
      </c>
      <c r="W555" s="5">
        <v>-2.0598445308435598</v>
      </c>
      <c r="X555" s="5" t="s">
        <v>357</v>
      </c>
    </row>
    <row r="556" spans="1:24" x14ac:dyDescent="0.2">
      <c r="A556" s="5" t="s">
        <v>375</v>
      </c>
      <c r="B556" s="5">
        <v>-2.19643509725862</v>
      </c>
      <c r="C556" s="5">
        <v>0.98519981782942301</v>
      </c>
      <c r="D556" s="5">
        <v>75.968164771905904</v>
      </c>
      <c r="E556" s="5">
        <v>6.7211128142247405E-11</v>
      </c>
      <c r="F556" s="5">
        <v>9.0164453702768901E-9</v>
      </c>
      <c r="G556" s="5" t="s">
        <v>374</v>
      </c>
      <c r="I556" s="5" t="s">
        <v>366</v>
      </c>
      <c r="J556" s="5">
        <v>13133459</v>
      </c>
      <c r="K556" s="5">
        <v>13135958</v>
      </c>
      <c r="L556" s="5">
        <v>2.40046140481211</v>
      </c>
      <c r="M556" s="5">
        <v>2.3087195025895202</v>
      </c>
      <c r="N556" s="5">
        <v>1.53002200671349</v>
      </c>
      <c r="O556" s="5">
        <v>2.20154495264718</v>
      </c>
      <c r="P556" s="5">
        <v>0.13067592142870099</v>
      </c>
      <c r="Q556" s="5">
        <v>-0.24702623862710499</v>
      </c>
      <c r="R556" s="5">
        <v>0.14652260692348901</v>
      </c>
      <c r="S556" s="5">
        <v>5.5518991200352003E-2</v>
      </c>
      <c r="T556" s="5">
        <v>0.34206305429810402</v>
      </c>
      <c r="U556" s="5">
        <v>0.22938202225416099</v>
      </c>
      <c r="V556" s="5">
        <v>1.0698367312566399</v>
      </c>
      <c r="W556" s="5">
        <v>1.3326399224863501</v>
      </c>
      <c r="X556" s="5" t="s">
        <v>357</v>
      </c>
    </row>
    <row r="557" spans="1:24" x14ac:dyDescent="0.2">
      <c r="A557" s="5" t="s">
        <v>243</v>
      </c>
      <c r="B557" s="5">
        <v>-2.4538599954187199</v>
      </c>
      <c r="C557" s="5">
        <v>0.37420896099677903</v>
      </c>
      <c r="D557" s="5">
        <v>87.183230145599893</v>
      </c>
      <c r="E557" s="5">
        <v>9.9970854737384199E-12</v>
      </c>
      <c r="F557" s="5">
        <v>1.6496960427327499E-9</v>
      </c>
      <c r="G557" s="5" t="s">
        <v>244</v>
      </c>
      <c r="H557" s="5">
        <v>77382</v>
      </c>
      <c r="I557" s="5" t="s">
        <v>366</v>
      </c>
      <c r="J557" s="5">
        <v>64477008</v>
      </c>
      <c r="K557" s="5">
        <v>64483967</v>
      </c>
      <c r="L557" s="5">
        <v>1.3364984858201301</v>
      </c>
      <c r="M557" s="5">
        <v>1.8179137095521001</v>
      </c>
      <c r="N557" s="5">
        <v>1.40645198145925</v>
      </c>
      <c r="O557" s="5">
        <v>1.27450344025713</v>
      </c>
      <c r="P557" s="5">
        <v>-1.17313740546901</v>
      </c>
      <c r="Q557" s="5">
        <v>-0.94261121450821295</v>
      </c>
      <c r="R557" s="5">
        <v>-0.57518067107176096</v>
      </c>
      <c r="S557" s="5">
        <v>-0.69927472507815502</v>
      </c>
      <c r="T557" s="5">
        <v>-0.309841326061845</v>
      </c>
      <c r="U557" s="5">
        <v>-0.17075768293301299</v>
      </c>
      <c r="V557" s="5">
        <v>-4.0808589441622703E-2</v>
      </c>
      <c r="W557" s="5">
        <v>-0.102190780496795</v>
      </c>
      <c r="X557" s="5" t="s">
        <v>357</v>
      </c>
    </row>
    <row r="558" spans="1:24" x14ac:dyDescent="0.2">
      <c r="A558" s="5" t="s">
        <v>61</v>
      </c>
      <c r="B558" s="5">
        <v>-2.57038373951699</v>
      </c>
      <c r="C558" s="5">
        <v>-1.21232579450654</v>
      </c>
      <c r="D558" s="5">
        <v>22.732578194889602</v>
      </c>
      <c r="E558" s="5">
        <v>2.3341674106676999E-5</v>
      </c>
      <c r="F558" s="5">
        <v>4.7516615400350001E-4</v>
      </c>
      <c r="G558" s="5" t="s">
        <v>62</v>
      </c>
      <c r="I558" s="5" t="s">
        <v>373</v>
      </c>
      <c r="J558" s="5">
        <v>41521247</v>
      </c>
      <c r="K558" s="5">
        <v>41528474</v>
      </c>
      <c r="L558" s="5">
        <v>-0.28576461668557401</v>
      </c>
      <c r="M558" s="5">
        <v>-0.811639963591678</v>
      </c>
      <c r="N558" s="5">
        <v>-0.114492607809815</v>
      </c>
      <c r="O558" s="5">
        <v>0.119808005418716</v>
      </c>
      <c r="P558" s="5">
        <v>-2.0594416977127499</v>
      </c>
      <c r="Q558" s="5">
        <v>-1.84407236717878</v>
      </c>
      <c r="R558" s="5">
        <v>-3.0993715918707498</v>
      </c>
      <c r="S558" s="5">
        <v>-2.3768402917374001</v>
      </c>
      <c r="T558" s="5">
        <v>-0.89456692558163098</v>
      </c>
      <c r="U558" s="5">
        <v>-2.0629138106567901</v>
      </c>
      <c r="V558" s="5">
        <v>-1.1788069758988</v>
      </c>
      <c r="W558" s="5">
        <v>-2.0598445308435598</v>
      </c>
      <c r="X558" s="5" t="s">
        <v>357</v>
      </c>
    </row>
    <row r="559" spans="1:24" x14ac:dyDescent="0.2">
      <c r="A559" s="5" t="s">
        <v>370</v>
      </c>
      <c r="B559" s="5">
        <v>-8.2482165422968396</v>
      </c>
      <c r="C559" s="5">
        <v>-0.92345721197219799</v>
      </c>
      <c r="D559" s="5">
        <v>148.25569794512299</v>
      </c>
      <c r="E559" s="5">
        <v>3.5045798747687502E-14</v>
      </c>
      <c r="F559" s="5">
        <v>9.6102795477666102E-12</v>
      </c>
      <c r="G559" s="5" t="s">
        <v>369</v>
      </c>
      <c r="I559" s="5" t="s">
        <v>366</v>
      </c>
      <c r="J559" s="5">
        <v>73946381</v>
      </c>
      <c r="K559" s="5">
        <v>73948376</v>
      </c>
      <c r="L559" s="5">
        <v>1.0317194003638199</v>
      </c>
      <c r="M559" s="5">
        <v>0.99888547307195297</v>
      </c>
      <c r="N559" s="5">
        <v>0.256564595864752</v>
      </c>
      <c r="O559" s="5">
        <v>6.5171757676895495E-2</v>
      </c>
      <c r="P559" s="5">
        <v>-3.6976642646323099</v>
      </c>
      <c r="Q559" s="5">
        <v>-3.6976642646323099</v>
      </c>
      <c r="R559" s="5">
        <v>-3.6976642646323099</v>
      </c>
      <c r="S559" s="5">
        <v>-3.6976642646323099</v>
      </c>
      <c r="T559" s="5">
        <v>-3.6976642646323099</v>
      </c>
      <c r="U559" s="5">
        <v>-3.6976642646323099</v>
      </c>
      <c r="V559" s="5">
        <v>-3.6976642646323099</v>
      </c>
      <c r="W559" s="5">
        <v>-3.6976642646323099</v>
      </c>
      <c r="X559" s="5" t="s">
        <v>357</v>
      </c>
    </row>
    <row r="560" spans="1:24" x14ac:dyDescent="0.2">
      <c r="A560" s="5" t="s">
        <v>153</v>
      </c>
      <c r="B560" s="5">
        <v>-1.54048721001637</v>
      </c>
      <c r="C560" s="5">
        <v>-1.3683107832419401</v>
      </c>
      <c r="D560" s="5">
        <v>9.9489524978298096</v>
      </c>
      <c r="E560" s="5">
        <v>3.0009753854976298E-3</v>
      </c>
      <c r="F560" s="5">
        <v>2.1497907627365101E-2</v>
      </c>
      <c r="G560" s="5" t="s">
        <v>154</v>
      </c>
      <c r="H560" s="5">
        <v>72484</v>
      </c>
      <c r="I560" s="5" t="s">
        <v>358</v>
      </c>
      <c r="J560" s="5">
        <v>66451949</v>
      </c>
      <c r="K560" s="5">
        <v>66465738</v>
      </c>
      <c r="L560" s="5">
        <v>-0.95940609146869904</v>
      </c>
      <c r="M560" s="5">
        <v>0.21527978149715099</v>
      </c>
      <c r="N560" s="5">
        <v>-0.61532322435124698</v>
      </c>
      <c r="O560" s="5">
        <v>-1.47498740146244</v>
      </c>
      <c r="P560" s="5">
        <v>-2.3277144973388602</v>
      </c>
      <c r="Q560" s="5">
        <v>-1.6491538862648301</v>
      </c>
      <c r="R560" s="5">
        <v>-1.66784273682822</v>
      </c>
      <c r="S560" s="5">
        <v>-1.8916238693574801</v>
      </c>
      <c r="T560" s="5">
        <v>-2.7001463275112401</v>
      </c>
      <c r="U560" s="5">
        <v>-3.6976642646323099</v>
      </c>
      <c r="V560" s="5">
        <v>-3.6976642646323099</v>
      </c>
      <c r="W560" s="5">
        <v>-2.65784089699918</v>
      </c>
      <c r="X560" s="5" t="s">
        <v>357</v>
      </c>
    </row>
    <row r="561" spans="1:24" x14ac:dyDescent="0.2">
      <c r="A561" s="5" t="s">
        <v>360</v>
      </c>
      <c r="B561" s="5">
        <v>-3.0823116299761502</v>
      </c>
      <c r="C561" s="5">
        <v>1.8079155975957599</v>
      </c>
      <c r="D561" s="5">
        <v>204.72335745491799</v>
      </c>
      <c r="E561" s="5">
        <v>1.38010252653604E-17</v>
      </c>
      <c r="F561" s="5">
        <v>7.3527919463764295E-15</v>
      </c>
      <c r="G561" s="5" t="s">
        <v>359</v>
      </c>
      <c r="H561" s="5">
        <v>319812</v>
      </c>
      <c r="I561" s="5" t="s">
        <v>358</v>
      </c>
      <c r="J561" s="5">
        <v>43467979</v>
      </c>
      <c r="K561" s="5">
        <v>43474318</v>
      </c>
      <c r="L561" s="5">
        <v>3.2039053041639902</v>
      </c>
      <c r="M561" s="5">
        <v>3.3046655122420501</v>
      </c>
      <c r="N561" s="5">
        <v>3.16730670542441</v>
      </c>
      <c r="O561" s="5">
        <v>3.1240889173342099</v>
      </c>
      <c r="P561" s="5">
        <v>0.58678936861366304</v>
      </c>
      <c r="Q561" s="5">
        <v>-0.31771642699216202</v>
      </c>
      <c r="R561" s="5">
        <v>9.3951577138016898E-2</v>
      </c>
      <c r="S561" s="5">
        <v>0.30061017321272898</v>
      </c>
      <c r="T561" s="5">
        <v>5.2623451412019899E-2</v>
      </c>
      <c r="U561" s="5">
        <v>0.27845812719616497</v>
      </c>
      <c r="V561" s="5">
        <v>0.227750260518123</v>
      </c>
      <c r="W561" s="5">
        <v>0.58622629856702702</v>
      </c>
      <c r="X561" s="5" t="s">
        <v>357</v>
      </c>
    </row>
    <row r="562" spans="1:24" x14ac:dyDescent="0.2">
      <c r="A562" s="5" t="s">
        <v>306</v>
      </c>
      <c r="B562" s="5">
        <v>2.3276744352659402</v>
      </c>
      <c r="C562" s="5">
        <v>1.7019065977015799</v>
      </c>
      <c r="D562" s="5">
        <v>69.371850792061394</v>
      </c>
      <c r="E562" s="5">
        <v>2.2528454187938E-10</v>
      </c>
      <c r="F562" s="5">
        <v>2.6420634291979799E-8</v>
      </c>
      <c r="G562" s="5" t="s">
        <v>307</v>
      </c>
      <c r="H562" s="5">
        <v>75801</v>
      </c>
      <c r="I562" s="5" t="s">
        <v>463</v>
      </c>
      <c r="J562" s="5">
        <v>72881109</v>
      </c>
      <c r="K562" s="5">
        <v>72940774</v>
      </c>
      <c r="L562" s="5">
        <v>-0.53711524119346499</v>
      </c>
      <c r="M562" s="5">
        <v>-5.3098538882490602E-2</v>
      </c>
      <c r="N562" s="5">
        <v>-0.47290063186774001</v>
      </c>
      <c r="O562" s="5">
        <v>0.119808005418716</v>
      </c>
      <c r="P562" s="5">
        <v>2.2256558540974201</v>
      </c>
      <c r="Q562" s="5">
        <v>1.95031165338083</v>
      </c>
      <c r="R562" s="5">
        <v>1.9993996112160699</v>
      </c>
      <c r="S562" s="5">
        <v>1.82409705798999</v>
      </c>
      <c r="T562" s="5">
        <v>2.0117076459707799</v>
      </c>
      <c r="U562" s="5">
        <v>2.0473971016184298</v>
      </c>
      <c r="V562" s="5">
        <v>1.4658112318822301</v>
      </c>
      <c r="W562" s="5">
        <v>2.3683925189127901</v>
      </c>
      <c r="X562" s="5" t="s">
        <v>410</v>
      </c>
    </row>
    <row r="563" spans="1:24" x14ac:dyDescent="0.2">
      <c r="A563" s="5" t="s">
        <v>951</v>
      </c>
      <c r="B563" s="5">
        <v>1.7447243760279201</v>
      </c>
      <c r="C563" s="5">
        <v>-0.341590124239599</v>
      </c>
      <c r="D563" s="5">
        <v>20.1330444055314</v>
      </c>
      <c r="E563" s="5">
        <v>5.6883615310579998E-5</v>
      </c>
      <c r="F563" s="5">
        <v>9.8304798396328598E-4</v>
      </c>
      <c r="G563" s="5" t="s">
        <v>950</v>
      </c>
      <c r="H563" s="5">
        <v>12022</v>
      </c>
      <c r="I563" s="5" t="s">
        <v>428</v>
      </c>
      <c r="J563" s="5">
        <v>48662998</v>
      </c>
      <c r="K563" s="5">
        <v>48666507</v>
      </c>
      <c r="L563" s="5">
        <v>-1.55898562122358</v>
      </c>
      <c r="M563" s="5">
        <v>-1.4240340805376399</v>
      </c>
      <c r="N563" s="5">
        <v>-1.2662966087859799</v>
      </c>
      <c r="O563" s="5">
        <v>-0.83228151944906603</v>
      </c>
      <c r="P563" s="5">
        <v>-0.10164633968876199</v>
      </c>
      <c r="Q563" s="5">
        <v>1.0079979324044099</v>
      </c>
      <c r="R563" s="5">
        <v>0.42712409461004902</v>
      </c>
      <c r="S563" s="5">
        <v>-0.37739266977247399</v>
      </c>
      <c r="T563" s="5">
        <v>-0.38020696208249</v>
      </c>
      <c r="U563" s="5">
        <v>0.37186927195214298</v>
      </c>
      <c r="V563" s="5">
        <v>-4.0808589441622703E-2</v>
      </c>
      <c r="W563" s="5">
        <v>-0.93046129324733295</v>
      </c>
      <c r="X563" s="5" t="s">
        <v>410</v>
      </c>
    </row>
    <row r="564" spans="1:24" x14ac:dyDescent="0.2">
      <c r="A564" s="5" t="s">
        <v>941</v>
      </c>
      <c r="B564" s="5">
        <v>1.2281172226574999</v>
      </c>
      <c r="C564" s="5">
        <v>-0.44670443158386602</v>
      </c>
      <c r="D564" s="5">
        <v>12.2601267796435</v>
      </c>
      <c r="E564" s="5">
        <v>1.1266823187461501E-3</v>
      </c>
      <c r="F564" s="5">
        <v>1.0159209476624499E-2</v>
      </c>
      <c r="G564" s="5" t="s">
        <v>940</v>
      </c>
      <c r="H564" s="5">
        <v>13404</v>
      </c>
      <c r="I564" s="5" t="s">
        <v>426</v>
      </c>
      <c r="J564" s="5">
        <v>79561497</v>
      </c>
      <c r="K564" s="5">
        <v>79605109</v>
      </c>
      <c r="L564" s="5">
        <v>-0.53711524119346499</v>
      </c>
      <c r="M564" s="5">
        <v>-1.86703491127856</v>
      </c>
      <c r="N564" s="5">
        <v>-2.2342415667141902</v>
      </c>
      <c r="O564" s="5">
        <v>-1.6467635571345001</v>
      </c>
      <c r="P564" s="5">
        <v>-0.304290076861917</v>
      </c>
      <c r="Q564" s="5">
        <v>-0.39204961144522898</v>
      </c>
      <c r="R564" s="5">
        <v>-0.57518067107176096</v>
      </c>
      <c r="S564" s="5">
        <v>-0.30701211149178698</v>
      </c>
      <c r="T564" s="5">
        <v>5.2623451412019899E-2</v>
      </c>
      <c r="U564" s="5">
        <v>0.17857753022019299</v>
      </c>
      <c r="V564" s="5">
        <v>0.14366545863187699</v>
      </c>
      <c r="W564" s="5">
        <v>-4.0511894772901298E-2</v>
      </c>
      <c r="X564" s="5" t="s">
        <v>410</v>
      </c>
    </row>
    <row r="565" spans="1:24" x14ac:dyDescent="0.2">
      <c r="A565" s="5" t="s">
        <v>885</v>
      </c>
      <c r="B565" s="5">
        <v>4.5010369564883801</v>
      </c>
      <c r="C565" s="5">
        <v>0.45546820553300699</v>
      </c>
      <c r="D565" s="5">
        <v>118.769649529777</v>
      </c>
      <c r="E565" s="5">
        <v>1.02992863897296E-13</v>
      </c>
      <c r="F565" s="5">
        <v>2.5269841224906201E-11</v>
      </c>
      <c r="G565" s="5" t="s">
        <v>884</v>
      </c>
      <c r="H565" s="5">
        <v>20957</v>
      </c>
      <c r="I565" s="5" t="s">
        <v>373</v>
      </c>
      <c r="J565" s="5">
        <v>102818499</v>
      </c>
      <c r="K565" s="5">
        <v>102936100</v>
      </c>
      <c r="L565" s="5">
        <v>-3.6976642646323201</v>
      </c>
      <c r="M565" s="5">
        <v>-2.15283690139217</v>
      </c>
      <c r="N565" s="5">
        <v>-2.0209352839936101</v>
      </c>
      <c r="O565" s="5">
        <v>-2.6635317084017101</v>
      </c>
      <c r="P565" s="5">
        <v>1.23682829160267</v>
      </c>
      <c r="Q565" s="5">
        <v>1.27145242156615</v>
      </c>
      <c r="R565" s="5">
        <v>1.1218999979308399</v>
      </c>
      <c r="S565" s="5">
        <v>1.4502940639272099</v>
      </c>
      <c r="T565" s="5">
        <v>0.34206305429810402</v>
      </c>
      <c r="U565" s="5">
        <v>0.45959830230168802</v>
      </c>
      <c r="V565" s="5">
        <v>0.84867764911070198</v>
      </c>
      <c r="W565" s="5">
        <v>0.62480953921119697</v>
      </c>
      <c r="X565" s="5" t="s">
        <v>410</v>
      </c>
    </row>
    <row r="566" spans="1:24" x14ac:dyDescent="0.2">
      <c r="A566" s="5" t="s">
        <v>775</v>
      </c>
      <c r="B566" s="5">
        <v>3.0210060149809399</v>
      </c>
      <c r="C566" s="5">
        <v>3.45623151311597</v>
      </c>
      <c r="D566" s="5">
        <v>87.876562652823694</v>
      </c>
      <c r="E566" s="5">
        <v>8.9361368044084798E-12</v>
      </c>
      <c r="F566" s="5">
        <v>1.50119047740365E-9</v>
      </c>
      <c r="G566" s="5" t="s">
        <v>774</v>
      </c>
      <c r="H566" s="5">
        <v>277353</v>
      </c>
      <c r="I566" s="5" t="s">
        <v>480</v>
      </c>
      <c r="J566" s="5">
        <v>180621956</v>
      </c>
      <c r="K566" s="5">
        <v>180642708</v>
      </c>
      <c r="L566" s="5">
        <v>0.226588228416711</v>
      </c>
      <c r="M566" s="5">
        <v>0.33280709143000398</v>
      </c>
      <c r="N566" s="5">
        <v>-0.77336137959095197</v>
      </c>
      <c r="O566" s="5">
        <v>0.41020520888615902</v>
      </c>
      <c r="P566" s="5">
        <v>3.1018749976979398</v>
      </c>
      <c r="Q566" s="5">
        <v>3.0664950804048798</v>
      </c>
      <c r="R566" s="5">
        <v>2.8493273879586898</v>
      </c>
      <c r="S566" s="5">
        <v>3.0553996185284298</v>
      </c>
      <c r="T566" s="5">
        <v>4.0950512260993701</v>
      </c>
      <c r="U566" s="5">
        <v>4.17047849864257</v>
      </c>
      <c r="V566" s="5">
        <v>4.2433022788649497</v>
      </c>
      <c r="W566" s="5">
        <v>3.9952322828550799</v>
      </c>
      <c r="X566" s="5" t="s">
        <v>410</v>
      </c>
    </row>
    <row r="567" spans="1:24" x14ac:dyDescent="0.2">
      <c r="A567" s="5" t="s">
        <v>683</v>
      </c>
      <c r="B567" s="5">
        <v>1.39007530075473</v>
      </c>
      <c r="C567" s="5">
        <v>0.67668244236855102</v>
      </c>
      <c r="D567" s="5">
        <v>22.818172926117601</v>
      </c>
      <c r="E567" s="5">
        <v>2.26825134801602E-5</v>
      </c>
      <c r="F567" s="5">
        <v>4.6428191971959203E-4</v>
      </c>
      <c r="G567" s="5" t="s">
        <v>682</v>
      </c>
      <c r="H567" s="5">
        <v>21892</v>
      </c>
      <c r="I567" s="5" t="s">
        <v>436</v>
      </c>
      <c r="J567" s="5">
        <v>64014931</v>
      </c>
      <c r="K567" s="5">
        <v>64206271</v>
      </c>
      <c r="L567" s="5">
        <v>-7.1776067763016704E-2</v>
      </c>
      <c r="M567" s="5">
        <v>-0.29324371369708102</v>
      </c>
      <c r="N567" s="5">
        <v>-1.2662966087859799</v>
      </c>
      <c r="O567" s="5">
        <v>0.17245040529620301</v>
      </c>
      <c r="P567" s="5">
        <v>1.0222776056362799</v>
      </c>
      <c r="Q567" s="5">
        <v>1.1973413037368801</v>
      </c>
      <c r="R567" s="5">
        <v>0.66193474575003297</v>
      </c>
      <c r="S567" s="5">
        <v>1.13344970127447</v>
      </c>
      <c r="T567" s="5">
        <v>0.94142258679658197</v>
      </c>
      <c r="U567" s="5">
        <v>1.2808702849018601</v>
      </c>
      <c r="V567" s="5">
        <v>1.22109931477523</v>
      </c>
      <c r="W567" s="5">
        <v>0.80361603927067904</v>
      </c>
      <c r="X567" s="5" t="s">
        <v>410</v>
      </c>
    </row>
    <row r="568" spans="1:24" x14ac:dyDescent="0.2">
      <c r="A568" s="5" t="s">
        <v>277</v>
      </c>
      <c r="B568" s="5">
        <v>2.6687756612530098</v>
      </c>
      <c r="C568" s="5">
        <v>1.06744127640039</v>
      </c>
      <c r="D568" s="5">
        <v>154.98928369256299</v>
      </c>
      <c r="E568" s="5">
        <v>1.4899845355590499E-15</v>
      </c>
      <c r="F568" s="5">
        <v>5.3430272374172401E-13</v>
      </c>
      <c r="G568" s="5" t="s">
        <v>278</v>
      </c>
      <c r="H568" s="5">
        <v>12982</v>
      </c>
      <c r="I568" s="5" t="s">
        <v>423</v>
      </c>
      <c r="J568" s="5">
        <v>61223957</v>
      </c>
      <c r="K568" s="5">
        <v>61228429</v>
      </c>
      <c r="L568" s="5">
        <v>-0.63167240133859304</v>
      </c>
      <c r="M568" s="5">
        <v>-0.69198841154215396</v>
      </c>
      <c r="N568" s="5">
        <v>-0.77336137959095197</v>
      </c>
      <c r="O568" s="5">
        <v>-1.8417921860294499</v>
      </c>
      <c r="P568" s="5">
        <v>1.5492896919910899</v>
      </c>
      <c r="Q568" s="5">
        <v>1.40914685185456</v>
      </c>
      <c r="R568" s="5">
        <v>1.64475319862382</v>
      </c>
      <c r="S568" s="5">
        <v>1.6755788748579299</v>
      </c>
      <c r="T568" s="5">
        <v>1.72374782553149</v>
      </c>
      <c r="U568" s="5">
        <v>1.3513743769089099</v>
      </c>
      <c r="V568" s="5">
        <v>1.39483739414174</v>
      </c>
      <c r="W568" s="5">
        <v>1.9184259128190899</v>
      </c>
      <c r="X568" s="5" t="s">
        <v>410</v>
      </c>
    </row>
    <row r="569" spans="1:24" x14ac:dyDescent="0.2">
      <c r="A569" s="5" t="s">
        <v>287</v>
      </c>
      <c r="B569" s="5">
        <v>2.0303170730084101</v>
      </c>
      <c r="C569" s="5">
        <v>2.9252648415071398</v>
      </c>
      <c r="D569" s="5">
        <v>186.35436989008701</v>
      </c>
      <c r="E569" s="5">
        <v>6.8897232538926897E-17</v>
      </c>
      <c r="F569" s="5">
        <v>3.2378389529785299E-14</v>
      </c>
      <c r="G569" s="5" t="s">
        <v>288</v>
      </c>
      <c r="H569" s="5">
        <v>408062</v>
      </c>
      <c r="I569" s="5" t="s">
        <v>433</v>
      </c>
      <c r="J569" s="5">
        <v>82048123</v>
      </c>
      <c r="K569" s="5">
        <v>82064745</v>
      </c>
      <c r="L569" s="5">
        <v>1.7086781437273999</v>
      </c>
      <c r="M569" s="5">
        <v>1.71342238996512</v>
      </c>
      <c r="N569" s="5">
        <v>1.00532890449055</v>
      </c>
      <c r="O569" s="5">
        <v>1.41220702019122</v>
      </c>
      <c r="P569" s="5">
        <v>3.4523956861390701</v>
      </c>
      <c r="Q569" s="5">
        <v>3.3027846920545798</v>
      </c>
      <c r="R569" s="5">
        <v>3.5265690193162702</v>
      </c>
      <c r="S569" s="5">
        <v>3.6224346687097499</v>
      </c>
      <c r="T569" s="5">
        <v>3.0321236835881198</v>
      </c>
      <c r="U569" s="5">
        <v>2.9454834006115198</v>
      </c>
      <c r="V569" s="5">
        <v>3.0412199733626699</v>
      </c>
      <c r="W569" s="5">
        <v>3.1417588899314799</v>
      </c>
      <c r="X569" s="5" t="s">
        <v>410</v>
      </c>
    </row>
    <row r="570" spans="1:24" x14ac:dyDescent="0.2">
      <c r="A570" s="5" t="s">
        <v>289</v>
      </c>
      <c r="B570" s="5">
        <v>1.7744145507051901</v>
      </c>
      <c r="C570" s="5">
        <v>4.7990355036913401</v>
      </c>
      <c r="D570" s="5">
        <v>175.620050435482</v>
      </c>
      <c r="E570" s="5">
        <v>1.87506315602599E-16</v>
      </c>
      <c r="F570" s="5">
        <v>7.7698450378703697E-14</v>
      </c>
      <c r="G570" s="5" t="s">
        <v>290</v>
      </c>
      <c r="H570" s="5">
        <v>66184</v>
      </c>
      <c r="I570" s="5" t="s">
        <v>358</v>
      </c>
      <c r="J570" s="5">
        <v>148354656</v>
      </c>
      <c r="K570" s="5">
        <v>148355598</v>
      </c>
      <c r="L570" s="5">
        <v>3.5384241647550398</v>
      </c>
      <c r="M570" s="5">
        <v>3.1847242519991199</v>
      </c>
      <c r="N570" s="5">
        <v>3.10620780059782</v>
      </c>
      <c r="O570" s="5">
        <v>3.1701204834247498</v>
      </c>
      <c r="P570" s="5">
        <v>5.1659663528610098</v>
      </c>
      <c r="Q570" s="5">
        <v>5.0424636160490897</v>
      </c>
      <c r="R570" s="5">
        <v>4.9657447488480297</v>
      </c>
      <c r="S570" s="5">
        <v>4.9152096050185801</v>
      </c>
      <c r="T570" s="5">
        <v>5.3127920017066996</v>
      </c>
      <c r="U570" s="5">
        <v>5.2295412947896303</v>
      </c>
      <c r="V570" s="5">
        <v>5.2083829370743997</v>
      </c>
      <c r="W570" s="5">
        <v>5.0915365754268898</v>
      </c>
      <c r="X570" s="5" t="s">
        <v>410</v>
      </c>
    </row>
    <row r="571" spans="1:24" x14ac:dyDescent="0.2">
      <c r="A571" s="5" t="s">
        <v>279</v>
      </c>
      <c r="B571" s="5">
        <v>1.2784935321022901</v>
      </c>
      <c r="C571" s="5">
        <v>0.77402459802782397</v>
      </c>
      <c r="D571" s="5">
        <v>39.956625803916197</v>
      </c>
      <c r="E571" s="5">
        <v>1.4772321899317199E-7</v>
      </c>
      <c r="F571" s="5">
        <v>6.9913575242783496E-6</v>
      </c>
      <c r="G571" s="5" t="s">
        <v>280</v>
      </c>
      <c r="H571" s="5">
        <v>16188</v>
      </c>
      <c r="I571" s="5" t="s">
        <v>460</v>
      </c>
      <c r="J571" s="5">
        <v>14346275</v>
      </c>
      <c r="K571" s="5">
        <v>14356011</v>
      </c>
      <c r="L571" s="5">
        <v>-0.210852575692697</v>
      </c>
      <c r="M571" s="5">
        <v>1.8819642651229498E-2</v>
      </c>
      <c r="N571" s="5">
        <v>-0.69217937252824502</v>
      </c>
      <c r="O571" s="5">
        <v>0.31974889924035699</v>
      </c>
      <c r="P571" s="5">
        <v>1.0789799018147701</v>
      </c>
      <c r="Q571" s="5">
        <v>0.94899920340362698</v>
      </c>
      <c r="R571" s="5">
        <v>1.3407403461079399</v>
      </c>
      <c r="S571" s="5">
        <v>1.00100561902038</v>
      </c>
      <c r="T571" s="5">
        <v>1.1801790823115801</v>
      </c>
      <c r="U571" s="5">
        <v>1.23187757367225</v>
      </c>
      <c r="V571" s="5">
        <v>1.35799668392748</v>
      </c>
      <c r="W571" s="5">
        <v>1.3091404380437299</v>
      </c>
      <c r="X571" s="5" t="s">
        <v>410</v>
      </c>
    </row>
    <row r="572" spans="1:24" x14ac:dyDescent="0.2">
      <c r="A572" s="5" t="s">
        <v>283</v>
      </c>
      <c r="B572" s="5">
        <v>1.59318037585038</v>
      </c>
      <c r="C572" s="5">
        <v>2.7831119111959302</v>
      </c>
      <c r="D572" s="5">
        <v>175.92402367314099</v>
      </c>
      <c r="E572" s="5">
        <v>1.82140920501999E-16</v>
      </c>
      <c r="F572" s="5">
        <v>7.7190494195472004E-14</v>
      </c>
      <c r="G572" s="5" t="s">
        <v>284</v>
      </c>
      <c r="H572" s="5">
        <v>14349</v>
      </c>
      <c r="I572" s="5" t="s">
        <v>401</v>
      </c>
      <c r="J572" s="5">
        <v>147868979</v>
      </c>
      <c r="K572" s="5">
        <v>147870358</v>
      </c>
      <c r="L572" s="5">
        <v>1.9234340291980301</v>
      </c>
      <c r="M572" s="5">
        <v>1.8963783485860199</v>
      </c>
      <c r="N572" s="5">
        <v>1.57990360876895</v>
      </c>
      <c r="O572" s="5">
        <v>1.7432619992313401</v>
      </c>
      <c r="P572" s="5">
        <v>3.52051109044592</v>
      </c>
      <c r="Q572" s="5">
        <v>3.3319413126406698</v>
      </c>
      <c r="R572" s="5">
        <v>3.2303757031446501</v>
      </c>
      <c r="S572" s="5">
        <v>3.3394280579909799</v>
      </c>
      <c r="T572" s="5">
        <v>2.9484685444240899</v>
      </c>
      <c r="U572" s="5">
        <v>2.9454834006115198</v>
      </c>
      <c r="V572" s="5">
        <v>3.0353985377713002</v>
      </c>
      <c r="W572" s="5">
        <v>3.0596464771665999</v>
      </c>
      <c r="X572" s="5" t="s">
        <v>410</v>
      </c>
    </row>
    <row r="573" spans="1:24" x14ac:dyDescent="0.2">
      <c r="A573" s="5" t="s">
        <v>296</v>
      </c>
      <c r="B573" s="5">
        <v>1.8279403919305699</v>
      </c>
      <c r="C573" s="5">
        <v>2.6367289007466499</v>
      </c>
      <c r="D573" s="5">
        <v>83.918073718181304</v>
      </c>
      <c r="E573" s="5">
        <v>1.7099426681334501E-11</v>
      </c>
      <c r="F573" s="5">
        <v>2.6135492567774102E-9</v>
      </c>
      <c r="G573" s="5" t="s">
        <v>297</v>
      </c>
      <c r="H573" s="5">
        <v>381598</v>
      </c>
      <c r="I573" s="5" t="s">
        <v>436</v>
      </c>
      <c r="J573" s="5">
        <v>20385782</v>
      </c>
      <c r="K573" s="5">
        <v>20424814</v>
      </c>
      <c r="L573" s="5">
        <v>0.96865843133039198</v>
      </c>
      <c r="M573" s="5">
        <v>1.3167934672276</v>
      </c>
      <c r="N573" s="5">
        <v>1.0995395071933101</v>
      </c>
      <c r="O573" s="5">
        <v>1.5968716221366599</v>
      </c>
      <c r="P573" s="5">
        <v>3.1086997096899101</v>
      </c>
      <c r="Q573" s="5">
        <v>3.1342674470666299</v>
      </c>
      <c r="R573" s="5">
        <v>2.9265176263888999</v>
      </c>
      <c r="S573" s="5">
        <v>3.03522197678718</v>
      </c>
      <c r="T573" s="5">
        <v>3.2804002498031202</v>
      </c>
      <c r="U573" s="5">
        <v>3.09680264156587</v>
      </c>
      <c r="V573" s="5">
        <v>2.9758545322462302</v>
      </c>
      <c r="W573" s="5">
        <v>2.5497751240305901</v>
      </c>
      <c r="X573" s="5" t="s">
        <v>410</v>
      </c>
    </row>
    <row r="574" spans="1:24" x14ac:dyDescent="0.2">
      <c r="A574" s="5" t="s">
        <v>585</v>
      </c>
      <c r="B574" s="5">
        <v>2.09987449632419</v>
      </c>
      <c r="C574" s="5">
        <v>1.8249304931279899</v>
      </c>
      <c r="D574" s="5">
        <v>68.105082903901007</v>
      </c>
      <c r="E574" s="5">
        <v>2.8658933297745301E-10</v>
      </c>
      <c r="F574" s="5">
        <v>3.18097100716105E-8</v>
      </c>
      <c r="G574" s="5" t="s">
        <v>584</v>
      </c>
      <c r="H574" s="5">
        <v>69732</v>
      </c>
      <c r="I574" s="5" t="s">
        <v>463</v>
      </c>
      <c r="J574" s="5">
        <v>22953997</v>
      </c>
      <c r="K574" s="5">
        <v>23010284</v>
      </c>
      <c r="L574" s="5">
        <v>0.226588228416711</v>
      </c>
      <c r="M574" s="5">
        <v>0.152719198946309</v>
      </c>
      <c r="N574" s="5">
        <v>8.2932619549853606E-2</v>
      </c>
      <c r="O574" s="5">
        <v>0.31974889924035699</v>
      </c>
      <c r="P574" s="5">
        <v>2.2628429459803399</v>
      </c>
      <c r="Q574" s="5">
        <v>2.3198416575499801</v>
      </c>
      <c r="R574" s="5">
        <v>2.2601793637409</v>
      </c>
      <c r="S574" s="5">
        <v>2.0419964753712101</v>
      </c>
      <c r="T574" s="5">
        <v>1.72374782553149</v>
      </c>
      <c r="U574" s="5">
        <v>2.1299379683406499</v>
      </c>
      <c r="V574" s="5">
        <v>1.92213105699756</v>
      </c>
      <c r="W574" s="5">
        <v>2.1209495031479402</v>
      </c>
      <c r="X574" s="5" t="s">
        <v>410</v>
      </c>
    </row>
    <row r="575" spans="1:24" x14ac:dyDescent="0.2">
      <c r="A575" s="5" t="s">
        <v>285</v>
      </c>
      <c r="B575" s="5">
        <v>1.6078652731252401</v>
      </c>
      <c r="C575" s="5">
        <v>1.56980370008503</v>
      </c>
      <c r="D575" s="5">
        <v>51.078941895716298</v>
      </c>
      <c r="E575" s="5">
        <v>9.9218900612929708E-9</v>
      </c>
      <c r="F575" s="5">
        <v>7.0615833577454203E-7</v>
      </c>
      <c r="G575" s="5" t="s">
        <v>286</v>
      </c>
      <c r="I575" s="5" t="s">
        <v>387</v>
      </c>
      <c r="J575" s="5">
        <v>4198320</v>
      </c>
      <c r="K575" s="5">
        <v>4198938</v>
      </c>
      <c r="L575" s="5">
        <v>0.96865843133039198</v>
      </c>
      <c r="M575" s="5">
        <v>0.54253206946155996</v>
      </c>
      <c r="N575" s="5">
        <v>0.58440410954646405</v>
      </c>
      <c r="O575" s="5">
        <v>-5.0729593148762298E-2</v>
      </c>
      <c r="P575" s="5">
        <v>2.18748480443795</v>
      </c>
      <c r="Q575" s="5">
        <v>2.2359493138570601</v>
      </c>
      <c r="R575" s="5">
        <v>2.0554631476293599</v>
      </c>
      <c r="S575" s="5">
        <v>1.9443880885795399</v>
      </c>
      <c r="T575" s="5">
        <v>1.56428313883082</v>
      </c>
      <c r="U575" s="5">
        <v>1.8666359427832699</v>
      </c>
      <c r="V575" s="5">
        <v>1.92213105699756</v>
      </c>
      <c r="W575" s="5">
        <v>1.9184259128190899</v>
      </c>
      <c r="X575" s="5" t="s">
        <v>410</v>
      </c>
    </row>
    <row r="576" spans="1:24" x14ac:dyDescent="0.2">
      <c r="A576" s="5" t="s">
        <v>291</v>
      </c>
      <c r="B576" s="5">
        <v>1.5720256076166099</v>
      </c>
      <c r="C576" s="5">
        <v>1.69707266785655</v>
      </c>
      <c r="D576" s="5">
        <v>39.861517888944398</v>
      </c>
      <c r="E576" s="5">
        <v>1.51420132233689E-7</v>
      </c>
      <c r="F576" s="5">
        <v>7.1121692840342399E-6</v>
      </c>
      <c r="G576" s="5" t="s">
        <v>292</v>
      </c>
      <c r="H576" s="5">
        <v>216177</v>
      </c>
      <c r="I576" s="5" t="s">
        <v>433</v>
      </c>
      <c r="J576" s="5">
        <v>82128013</v>
      </c>
      <c r="K576" s="5">
        <v>82153065</v>
      </c>
      <c r="L576" s="5">
        <v>0.96865843133039198</v>
      </c>
      <c r="M576" s="5">
        <v>0.92594095366492002</v>
      </c>
      <c r="N576" s="5">
        <v>-0.114492607809815</v>
      </c>
      <c r="O576" s="5">
        <v>0.27230098934569502</v>
      </c>
      <c r="P576" s="5">
        <v>1.97982977378543</v>
      </c>
      <c r="Q576" s="5">
        <v>2.1468758196553099</v>
      </c>
      <c r="R576" s="5">
        <v>2.0826985397594799</v>
      </c>
      <c r="S576" s="5">
        <v>2.1078828741411502</v>
      </c>
      <c r="T576" s="5">
        <v>1.7404252363997399</v>
      </c>
      <c r="U576" s="5">
        <v>1.73217817258562</v>
      </c>
      <c r="V576" s="5">
        <v>1.8837677334504099</v>
      </c>
      <c r="W576" s="5">
        <v>2.1343832675946302</v>
      </c>
      <c r="X576" s="5" t="s">
        <v>410</v>
      </c>
    </row>
    <row r="577" spans="1:24" x14ac:dyDescent="0.2">
      <c r="A577" s="5" t="s">
        <v>304</v>
      </c>
      <c r="B577" s="5">
        <v>2.2745714925988998</v>
      </c>
      <c r="C577" s="5">
        <v>2.60171007542918</v>
      </c>
      <c r="D577" s="5">
        <v>183.70082206117101</v>
      </c>
      <c r="E577" s="5">
        <v>8.7849218728397801E-17</v>
      </c>
      <c r="F577" s="5">
        <v>3.9954253210449599E-14</v>
      </c>
      <c r="G577" s="5" t="s">
        <v>305</v>
      </c>
      <c r="H577" s="5">
        <v>628308</v>
      </c>
      <c r="I577" s="5" t="s">
        <v>480</v>
      </c>
      <c r="J577" s="5">
        <v>177464733</v>
      </c>
      <c r="K577" s="5">
        <v>177478129</v>
      </c>
      <c r="L577" s="5">
        <v>0.83361145092699396</v>
      </c>
      <c r="M577" s="5">
        <v>0.88803732849135597</v>
      </c>
      <c r="N577" s="5">
        <v>1.0995395071933101</v>
      </c>
      <c r="O577" s="5">
        <v>1.27450344025713</v>
      </c>
      <c r="P577" s="5">
        <v>3.4523956861390701</v>
      </c>
      <c r="Q577" s="5">
        <v>3.1605093922596601</v>
      </c>
      <c r="R577" s="5">
        <v>3.2242741056142199</v>
      </c>
      <c r="S577" s="5">
        <v>3.2662940816887498</v>
      </c>
      <c r="T577" s="5">
        <v>3.1553912314111199</v>
      </c>
      <c r="U577" s="5">
        <v>2.76784565787902</v>
      </c>
      <c r="V577" s="5">
        <v>2.67253668974949</v>
      </c>
      <c r="W577" s="5">
        <v>3.0666705285656999</v>
      </c>
      <c r="X577" s="5" t="s">
        <v>410</v>
      </c>
    </row>
    <row r="578" spans="1:24" x14ac:dyDescent="0.2">
      <c r="A578" s="5" t="s">
        <v>308</v>
      </c>
      <c r="B578" s="5">
        <v>3.0657084809123099</v>
      </c>
      <c r="C578" s="5">
        <v>-1.0413694929272399</v>
      </c>
      <c r="D578" s="5">
        <v>19.9146292605793</v>
      </c>
      <c r="E578" s="5">
        <v>6.1421264975466895E-5</v>
      </c>
      <c r="F578" s="5">
        <v>1.03809541258249E-3</v>
      </c>
      <c r="G578" s="5" t="s">
        <v>309</v>
      </c>
      <c r="I578" s="5" t="s">
        <v>463</v>
      </c>
      <c r="J578" s="5">
        <v>23221227</v>
      </c>
      <c r="K578" s="5">
        <v>23315358</v>
      </c>
      <c r="L578" s="5">
        <v>-3.6976642646323201</v>
      </c>
      <c r="M578" s="5">
        <v>-3.6976642646323099</v>
      </c>
      <c r="N578" s="5">
        <v>-1.8351425619828201</v>
      </c>
      <c r="O578" s="5">
        <v>-3.6976642646323099</v>
      </c>
      <c r="P578" s="5">
        <v>-3.9965399320983197E-2</v>
      </c>
      <c r="Q578" s="5">
        <v>-1.1853920574941601</v>
      </c>
      <c r="R578" s="5">
        <v>-0.85627747523156195</v>
      </c>
      <c r="S578" s="5">
        <v>-0.89188691850456403</v>
      </c>
      <c r="T578" s="5">
        <v>0.25188470141430902</v>
      </c>
      <c r="U578" s="5">
        <v>-1.31619353859035</v>
      </c>
      <c r="V578" s="5">
        <v>-0.196506433246731</v>
      </c>
      <c r="W578" s="5">
        <v>-0.93046129324733295</v>
      </c>
      <c r="X578" s="5" t="s">
        <v>410</v>
      </c>
    </row>
    <row r="579" spans="1:24" x14ac:dyDescent="0.2">
      <c r="A579" s="5" t="s">
        <v>465</v>
      </c>
      <c r="B579" s="5">
        <v>2.0530680823292902</v>
      </c>
      <c r="C579" s="5">
        <v>0.11422457839374101</v>
      </c>
      <c r="D579" s="5">
        <v>46.776037391321204</v>
      </c>
      <c r="E579" s="5">
        <v>2.70410969153895E-8</v>
      </c>
      <c r="F579" s="5">
        <v>1.65323060387301E-6</v>
      </c>
      <c r="G579" s="5" t="s">
        <v>464</v>
      </c>
      <c r="H579" s="5">
        <v>100043416</v>
      </c>
      <c r="I579" s="5" t="s">
        <v>463</v>
      </c>
      <c r="J579" s="5">
        <v>22115756</v>
      </c>
      <c r="K579" s="5">
        <v>22156646</v>
      </c>
      <c r="L579" s="5">
        <v>-0.95940609146869904</v>
      </c>
      <c r="M579" s="5">
        <v>-1.6285971376645401</v>
      </c>
      <c r="N579" s="5">
        <v>-1.0485421785328699</v>
      </c>
      <c r="O579" s="5">
        <v>-1.3215050929193499</v>
      </c>
      <c r="P579" s="5">
        <v>0.80418337059515499</v>
      </c>
      <c r="Q579" s="5">
        <v>0.75597892034952696</v>
      </c>
      <c r="R579" s="5">
        <v>0.79961616928024803</v>
      </c>
      <c r="S579" s="5">
        <v>0.20750844255422299</v>
      </c>
      <c r="T579" s="5">
        <v>0.105077708026864</v>
      </c>
      <c r="U579" s="5">
        <v>0.22938202225416099</v>
      </c>
      <c r="V579" s="5">
        <v>0.34534664397877901</v>
      </c>
      <c r="W579" s="5">
        <v>0.18279469784705099</v>
      </c>
      <c r="X579" s="5" t="s">
        <v>410</v>
      </c>
    </row>
    <row r="580" spans="1:24" x14ac:dyDescent="0.2">
      <c r="A580" s="5" t="s">
        <v>340</v>
      </c>
      <c r="B580" s="5">
        <v>2.1707274258178799</v>
      </c>
      <c r="C580" s="5">
        <v>-7.9958837196743807E-2</v>
      </c>
      <c r="D580" s="5">
        <v>74.029635076074499</v>
      </c>
      <c r="E580" s="5">
        <v>9.5196681372950802E-11</v>
      </c>
      <c r="F580" s="5">
        <v>1.25895923231306E-8</v>
      </c>
      <c r="G580" s="5" t="s">
        <v>341</v>
      </c>
      <c r="I580" s="5" t="s">
        <v>463</v>
      </c>
      <c r="J580" s="5">
        <v>19387809</v>
      </c>
      <c r="K580" s="5">
        <v>19433081</v>
      </c>
      <c r="L580" s="5">
        <v>-1.3841718031683099</v>
      </c>
      <c r="M580" s="5">
        <v>-1.2449071308563899</v>
      </c>
      <c r="N580" s="5">
        <v>-2.2342415667141902</v>
      </c>
      <c r="O580" s="5">
        <v>-2.0673688134582902</v>
      </c>
      <c r="P580" s="5">
        <v>0.50638035814948601</v>
      </c>
      <c r="Q580" s="5">
        <v>5.4748604776402102E-3</v>
      </c>
      <c r="R580" s="5">
        <v>0.197245137686619</v>
      </c>
      <c r="S580" s="5">
        <v>-0.114388957809391</v>
      </c>
      <c r="T580" s="5">
        <v>-0.178637996963805</v>
      </c>
      <c r="U580" s="5">
        <v>0.22938202225416099</v>
      </c>
      <c r="V580" s="5">
        <v>-0.310500373920364</v>
      </c>
      <c r="W580" s="5">
        <v>-0.45768471579425002</v>
      </c>
      <c r="X580" s="5" t="s">
        <v>410</v>
      </c>
    </row>
    <row r="581" spans="1:24" x14ac:dyDescent="0.2">
      <c r="A581" s="5" t="s">
        <v>350</v>
      </c>
      <c r="B581" s="5">
        <v>1.7985336082780199</v>
      </c>
      <c r="C581" s="5">
        <v>1.7795987547750101</v>
      </c>
      <c r="D581" s="5">
        <v>82.021023827880299</v>
      </c>
      <c r="E581" s="5">
        <v>2.35110485300574E-11</v>
      </c>
      <c r="F581" s="5">
        <v>3.4250822026560999E-9</v>
      </c>
      <c r="G581" s="5" t="s">
        <v>351</v>
      </c>
      <c r="I581" s="5" t="s">
        <v>436</v>
      </c>
      <c r="J581" s="5">
        <v>20136502</v>
      </c>
      <c r="K581" s="5">
        <v>20151665</v>
      </c>
      <c r="L581" s="5">
        <v>0.51841736156524298</v>
      </c>
      <c r="M581" s="5">
        <v>0.33280709143000398</v>
      </c>
      <c r="N581" s="5">
        <v>1.23023711658576</v>
      </c>
      <c r="O581" s="5">
        <v>0.31974889924035699</v>
      </c>
      <c r="P581" s="5">
        <v>2.6284197135071201</v>
      </c>
      <c r="Q581" s="5">
        <v>2.4209964936441901</v>
      </c>
      <c r="R581" s="5">
        <v>2.27205876206239</v>
      </c>
      <c r="S581" s="5">
        <v>2.3228912111894302</v>
      </c>
      <c r="T581" s="5">
        <v>2.1678171254790599</v>
      </c>
      <c r="U581" s="5">
        <v>2.1695024935475198</v>
      </c>
      <c r="V581" s="5">
        <v>2.0775059164025498</v>
      </c>
      <c r="W581" s="5">
        <v>1.9491573729785401</v>
      </c>
      <c r="X581" s="5" t="s">
        <v>410</v>
      </c>
    </row>
    <row r="582" spans="1:24" x14ac:dyDescent="0.2">
      <c r="A582" s="5" t="s">
        <v>450</v>
      </c>
      <c r="B582" s="5">
        <v>1.42132408847672</v>
      </c>
      <c r="C582" s="5">
        <v>0.81358702061158805</v>
      </c>
      <c r="D582" s="5">
        <v>44.332898960149599</v>
      </c>
      <c r="E582" s="5">
        <v>4.8884417344765002E-8</v>
      </c>
      <c r="F582" s="5">
        <v>2.7210380006801002E-6</v>
      </c>
      <c r="G582" s="5" t="s">
        <v>449</v>
      </c>
      <c r="H582" s="5">
        <v>73610</v>
      </c>
      <c r="I582" s="5" t="s">
        <v>433</v>
      </c>
      <c r="J582" s="5">
        <v>81704825</v>
      </c>
      <c r="K582" s="5">
        <v>81726686</v>
      </c>
      <c r="L582" s="5">
        <v>5.5064325639264701E-2</v>
      </c>
      <c r="M582" s="5">
        <v>-0.47888361988066203</v>
      </c>
      <c r="N582" s="5">
        <v>-0.54235514974633903</v>
      </c>
      <c r="O582" s="5">
        <v>-5.0729593148762298E-2</v>
      </c>
      <c r="P582" s="5">
        <v>1.0222776056362799</v>
      </c>
      <c r="Q582" s="5">
        <v>0.94899920340362698</v>
      </c>
      <c r="R582" s="5">
        <v>1.3631269669295201</v>
      </c>
      <c r="S582" s="5">
        <v>1.0554507794544301</v>
      </c>
      <c r="T582" s="5">
        <v>0.99799845932467701</v>
      </c>
      <c r="U582" s="5">
        <v>0.83253462624042995</v>
      </c>
      <c r="V582" s="5">
        <v>0.975701681637411</v>
      </c>
      <c r="W582" s="5">
        <v>1.02170659816528</v>
      </c>
      <c r="X582" s="5" t="s">
        <v>410</v>
      </c>
    </row>
    <row r="583" spans="1:24" x14ac:dyDescent="0.2">
      <c r="A583" s="5" t="s">
        <v>438</v>
      </c>
      <c r="B583" s="5">
        <v>2.0482014049735602</v>
      </c>
      <c r="C583" s="5">
        <v>0.79638436878608199</v>
      </c>
      <c r="D583" s="5">
        <v>37.901320632304902</v>
      </c>
      <c r="E583" s="5">
        <v>2.53752335312635E-7</v>
      </c>
      <c r="F583" s="5">
        <v>1.11073234661378E-5</v>
      </c>
      <c r="G583" s="5" t="s">
        <v>437</v>
      </c>
      <c r="I583" s="5" t="s">
        <v>436</v>
      </c>
      <c r="J583" s="5">
        <v>20292477</v>
      </c>
      <c r="K583" s="5">
        <v>20420781</v>
      </c>
      <c r="L583" s="5">
        <v>-7.1776067763016704E-2</v>
      </c>
      <c r="M583" s="5">
        <v>-0.94211977274875303</v>
      </c>
      <c r="N583" s="5">
        <v>-0.34328329926704099</v>
      </c>
      <c r="O583" s="5">
        <v>-0.244162678378264</v>
      </c>
      <c r="P583" s="5">
        <v>1.75468811996047</v>
      </c>
      <c r="Q583" s="5">
        <v>1.59380047749738</v>
      </c>
      <c r="R583" s="5">
        <v>1.5108011761028901</v>
      </c>
      <c r="S583" s="5">
        <v>1.4502940639272099</v>
      </c>
      <c r="T583" s="5">
        <v>0.82114566178086301</v>
      </c>
      <c r="U583" s="5">
        <v>0.83253462624042995</v>
      </c>
      <c r="V583" s="5">
        <v>0.26802355132108802</v>
      </c>
      <c r="W583" s="5">
        <v>1.5882976530095401</v>
      </c>
      <c r="X583" s="5" t="s">
        <v>410</v>
      </c>
    </row>
    <row r="584" spans="1:24" x14ac:dyDescent="0.2">
      <c r="A584" s="5" t="s">
        <v>281</v>
      </c>
      <c r="B584" s="5">
        <v>1.5790910355722501</v>
      </c>
      <c r="C584" s="5">
        <v>3.0990134396561499</v>
      </c>
      <c r="D584" s="5">
        <v>98.594087579581</v>
      </c>
      <c r="E584" s="5">
        <v>1.69825811203812E-12</v>
      </c>
      <c r="F584" s="5">
        <v>3.2646823726984301E-10</v>
      </c>
      <c r="G584" s="5" t="s">
        <v>282</v>
      </c>
      <c r="H584" s="5">
        <v>73270</v>
      </c>
      <c r="I584" s="5" t="s">
        <v>428</v>
      </c>
      <c r="J584" s="5">
        <v>3478230</v>
      </c>
      <c r="K584" s="5">
        <v>3501393</v>
      </c>
      <c r="L584" s="5">
        <v>2.5371362031954101</v>
      </c>
      <c r="M584" s="5">
        <v>2.1253985909586399</v>
      </c>
      <c r="N584" s="5">
        <v>1.80631593184658</v>
      </c>
      <c r="O584" s="5">
        <v>1.3901499377923401</v>
      </c>
      <c r="P584" s="5">
        <v>3.6939045679925799</v>
      </c>
      <c r="Q584" s="5">
        <v>3.6141739707520801</v>
      </c>
      <c r="R584" s="5">
        <v>3.3915158634265401</v>
      </c>
      <c r="S584" s="5">
        <v>3.5626019066483101</v>
      </c>
      <c r="T584" s="5">
        <v>3.4215243206024701</v>
      </c>
      <c r="U584" s="5">
        <v>3.4419382263359202</v>
      </c>
      <c r="V584" s="5">
        <v>3.5621842531740202</v>
      </c>
      <c r="W584" s="5">
        <v>3.38031508430953</v>
      </c>
      <c r="X584" s="5" t="s">
        <v>410</v>
      </c>
    </row>
    <row r="585" spans="1:24" x14ac:dyDescent="0.2">
      <c r="A585" s="5" t="s">
        <v>412</v>
      </c>
      <c r="B585" s="5">
        <v>1.5485416746787399</v>
      </c>
      <c r="C585" s="5">
        <v>-0.41199209169877599</v>
      </c>
      <c r="D585" s="5">
        <v>16.315060097773401</v>
      </c>
      <c r="E585" s="5">
        <v>2.2799138544253499E-4</v>
      </c>
      <c r="F585" s="5">
        <v>2.93601889802967E-3</v>
      </c>
      <c r="G585" s="5" t="s">
        <v>411</v>
      </c>
      <c r="I585" s="5" t="s">
        <v>373</v>
      </c>
      <c r="J585" s="5">
        <v>30225573</v>
      </c>
      <c r="K585" s="5">
        <v>30227694</v>
      </c>
      <c r="L585" s="5">
        <v>-0.63167240133859304</v>
      </c>
      <c r="M585" s="5">
        <v>-1.4240340805376399</v>
      </c>
      <c r="N585" s="5">
        <v>-1.2662966087859799</v>
      </c>
      <c r="O585" s="5">
        <v>-0.93992609130458504</v>
      </c>
      <c r="P585" s="5">
        <v>0.69957728155462895</v>
      </c>
      <c r="Q585" s="5">
        <v>0.16951462261474601</v>
      </c>
      <c r="R585" s="5">
        <v>0.469010066680906</v>
      </c>
      <c r="S585" s="5">
        <v>1.07645410177243E-3</v>
      </c>
      <c r="T585" s="5">
        <v>-0.38020696208249</v>
      </c>
      <c r="U585" s="5">
        <v>0.12591845056190601</v>
      </c>
      <c r="V585" s="5">
        <v>0.14366545863187699</v>
      </c>
      <c r="W585" s="5">
        <v>0.23360983750226899</v>
      </c>
      <c r="X585" s="5" t="s">
        <v>410</v>
      </c>
    </row>
    <row r="586" spans="1:24" x14ac:dyDescent="0.2">
      <c r="A586" s="5" t="s">
        <v>1003</v>
      </c>
      <c r="B586" s="5">
        <v>1.3646979866645199</v>
      </c>
      <c r="C586" s="5">
        <v>0.61594738907817603</v>
      </c>
      <c r="D586" s="5">
        <v>9.9406963590634607</v>
      </c>
      <c r="E586" s="5">
        <v>3.0118087459125101E-3</v>
      </c>
      <c r="F586" s="5">
        <v>2.1542461712708301E-2</v>
      </c>
      <c r="G586" s="5" t="s">
        <v>1002</v>
      </c>
      <c r="H586" s="5">
        <v>14089</v>
      </c>
      <c r="I586" s="5" t="s">
        <v>480</v>
      </c>
      <c r="J586" s="5">
        <v>62500943</v>
      </c>
      <c r="K586" s="5">
        <v>62574075</v>
      </c>
      <c r="L586" s="5">
        <v>-0.139639089817024</v>
      </c>
      <c r="M586" s="5">
        <v>1.25857057336786</v>
      </c>
      <c r="N586" s="5">
        <v>0.61662586281943199</v>
      </c>
      <c r="O586" s="5">
        <v>-0.83228151944906603</v>
      </c>
      <c r="P586" s="5">
        <v>1.35633842364174</v>
      </c>
      <c r="Q586" s="5">
        <v>1.9947455253181601</v>
      </c>
      <c r="R586" s="5">
        <v>1.56973832759258</v>
      </c>
      <c r="S586" s="5">
        <v>1.92988889096533</v>
      </c>
      <c r="T586" s="5">
        <v>-1.5316020972873099</v>
      </c>
      <c r="U586" s="5">
        <v>-1.8370299994922501</v>
      </c>
      <c r="V586" s="5">
        <v>-1.4134323685255401</v>
      </c>
      <c r="W586" s="5">
        <v>-0.54064976427250999</v>
      </c>
      <c r="X586" s="5" t="s">
        <v>361</v>
      </c>
    </row>
    <row r="587" spans="1:24" x14ac:dyDescent="0.2">
      <c r="A587" s="5" t="s">
        <v>971</v>
      </c>
      <c r="B587" s="5">
        <v>1.97949528443497</v>
      </c>
      <c r="C587" s="5">
        <v>-0.90491647541447096</v>
      </c>
      <c r="D587" s="5">
        <v>16.250469770044099</v>
      </c>
      <c r="E587" s="5">
        <v>2.3362008604577801E-4</v>
      </c>
      <c r="F587" s="5">
        <v>2.99403006494544E-3</v>
      </c>
      <c r="G587" s="5" t="s">
        <v>970</v>
      </c>
      <c r="H587" s="5">
        <v>20305</v>
      </c>
      <c r="I587" s="5" t="s">
        <v>485</v>
      </c>
      <c r="J587" s="5">
        <v>83587882</v>
      </c>
      <c r="K587" s="5">
        <v>83593087</v>
      </c>
      <c r="L587" s="5">
        <v>-1.0875836234448399</v>
      </c>
      <c r="M587" s="5">
        <v>-1.08558450542748</v>
      </c>
      <c r="N587" s="5">
        <v>-0.85938540505127103</v>
      </c>
      <c r="O587" s="5">
        <v>-2.6635317084017101</v>
      </c>
      <c r="P587" s="5">
        <v>0.66295237188613798</v>
      </c>
      <c r="Q587" s="5">
        <v>0.45041780554955602</v>
      </c>
      <c r="R587" s="5">
        <v>0.14652260692348901</v>
      </c>
      <c r="S587" s="5">
        <v>0.62251524665625302</v>
      </c>
      <c r="T587" s="5">
        <v>-3.6976642646323099</v>
      </c>
      <c r="U587" s="5">
        <v>-3.6976642646323099</v>
      </c>
      <c r="V587" s="5">
        <v>-2.5020968191255699</v>
      </c>
      <c r="W587" s="5">
        <v>-3.6976642646323099</v>
      </c>
      <c r="X587" s="5" t="s">
        <v>361</v>
      </c>
    </row>
    <row r="588" spans="1:24" x14ac:dyDescent="0.2">
      <c r="A588" s="5" t="s">
        <v>955</v>
      </c>
      <c r="B588" s="5">
        <v>1.7744893604490799</v>
      </c>
      <c r="C588" s="5">
        <v>0.692816024591969</v>
      </c>
      <c r="D588" s="5">
        <v>12.863709912682801</v>
      </c>
      <c r="E588" s="5">
        <v>8.80117563877328E-4</v>
      </c>
      <c r="F588" s="5">
        <v>8.4161806223695106E-3</v>
      </c>
      <c r="G588" s="5" t="s">
        <v>954</v>
      </c>
      <c r="H588" s="5">
        <v>20476</v>
      </c>
      <c r="I588" s="5" t="s">
        <v>463</v>
      </c>
      <c r="J588" s="5">
        <v>72939892</v>
      </c>
      <c r="K588" s="5">
        <v>72944899</v>
      </c>
      <c r="L588" s="5">
        <v>-0.73286443383194</v>
      </c>
      <c r="M588" s="5">
        <v>1.4266314841775001</v>
      </c>
      <c r="N588" s="5">
        <v>0.37431830330144</v>
      </c>
      <c r="O588" s="5">
        <v>-1.6467635571345001</v>
      </c>
      <c r="P588" s="5">
        <v>1.96486286816332</v>
      </c>
      <c r="Q588" s="5">
        <v>1.8409794004729401</v>
      </c>
      <c r="R588" s="5">
        <v>2.1614493280681999</v>
      </c>
      <c r="S588" s="5">
        <v>1.97295651850133</v>
      </c>
      <c r="T588" s="5">
        <v>-1.00142746551409</v>
      </c>
      <c r="U588" s="5">
        <v>-1.8370299994922501</v>
      </c>
      <c r="V588" s="5">
        <v>-2.0420460646257199</v>
      </c>
      <c r="W588" s="5">
        <v>-1.63833399190164</v>
      </c>
      <c r="X588" s="5" t="s">
        <v>361</v>
      </c>
    </row>
    <row r="589" spans="1:24" x14ac:dyDescent="0.2">
      <c r="A589" s="5" t="s">
        <v>795</v>
      </c>
      <c r="B589" s="5">
        <v>2.7046642503276401</v>
      </c>
      <c r="C589" s="5">
        <v>0.33555782334419798</v>
      </c>
      <c r="D589" s="5">
        <v>39.4832387247775</v>
      </c>
      <c r="E589" s="5">
        <v>1.6711314327327701E-7</v>
      </c>
      <c r="F589" s="5">
        <v>7.6971698584720492E-6</v>
      </c>
      <c r="G589" s="5" t="s">
        <v>794</v>
      </c>
      <c r="H589" s="5">
        <v>22774</v>
      </c>
      <c r="I589" s="5" t="s">
        <v>475</v>
      </c>
      <c r="J589" s="5">
        <v>91362413</v>
      </c>
      <c r="K589" s="5">
        <v>91389348</v>
      </c>
      <c r="L589" s="5">
        <v>-1.3841718031683099</v>
      </c>
      <c r="M589" s="5">
        <v>0.27523988221961898</v>
      </c>
      <c r="N589" s="5">
        <v>-0.54235514974633903</v>
      </c>
      <c r="O589" s="5">
        <v>-1.8417921860294499</v>
      </c>
      <c r="P589" s="5">
        <v>1.6462903872218599</v>
      </c>
      <c r="Q589" s="5">
        <v>1.80815693317588</v>
      </c>
      <c r="R589" s="5">
        <v>1.94106903535915</v>
      </c>
      <c r="S589" s="5">
        <v>2.1078828741411502</v>
      </c>
      <c r="T589" s="5">
        <v>-1.8938564552937001</v>
      </c>
      <c r="U589" s="5">
        <v>-2.3308504007801401</v>
      </c>
      <c r="V589" s="5">
        <v>-2.0420460646257199</v>
      </c>
      <c r="W589" s="5">
        <v>-2.3280783610457201</v>
      </c>
      <c r="X589" s="5" t="s">
        <v>361</v>
      </c>
    </row>
    <row r="590" spans="1:24" x14ac:dyDescent="0.2">
      <c r="A590" s="5" t="s">
        <v>769</v>
      </c>
      <c r="B590" s="5">
        <v>1.3885077406020501</v>
      </c>
      <c r="C590" s="5">
        <v>0.79662061581080701</v>
      </c>
      <c r="D590" s="5">
        <v>11.5917047030887</v>
      </c>
      <c r="E590" s="5">
        <v>1.4872119176217E-3</v>
      </c>
      <c r="F590" s="5">
        <v>1.24919101927441E-2</v>
      </c>
      <c r="G590" s="5" t="s">
        <v>768</v>
      </c>
      <c r="H590" s="5">
        <v>50913</v>
      </c>
      <c r="I590" s="5" t="s">
        <v>390</v>
      </c>
      <c r="J590" s="5">
        <v>91225457</v>
      </c>
      <c r="K590" s="5">
        <v>91228677</v>
      </c>
      <c r="L590" s="5">
        <v>0.72332416931812404</v>
      </c>
      <c r="M590" s="5">
        <v>0.76795808818326405</v>
      </c>
      <c r="N590" s="5">
        <v>0.76774984019400505</v>
      </c>
      <c r="O590" s="5">
        <v>-0.55050173638218003</v>
      </c>
      <c r="P590" s="5">
        <v>1.40150168914614</v>
      </c>
      <c r="Q590" s="5">
        <v>2.0519388321584699</v>
      </c>
      <c r="R590" s="5">
        <v>2.0554631476293599</v>
      </c>
      <c r="S590" s="5">
        <v>1.87038944587208</v>
      </c>
      <c r="T590" s="5">
        <v>-1.8938564552937001</v>
      </c>
      <c r="U590" s="5">
        <v>-1.4698178383181799</v>
      </c>
      <c r="V590" s="5">
        <v>-2.0420460646257199</v>
      </c>
      <c r="W590" s="5">
        <v>-0.82269903913634002</v>
      </c>
      <c r="X590" s="5" t="s">
        <v>361</v>
      </c>
    </row>
    <row r="591" spans="1:24" x14ac:dyDescent="0.2">
      <c r="A591" s="5" t="s">
        <v>709</v>
      </c>
      <c r="B591" s="5">
        <v>2.0068903159009701</v>
      </c>
      <c r="C591" s="5">
        <v>-8.3230656461406993E-3</v>
      </c>
      <c r="D591" s="5">
        <v>20.598364214739199</v>
      </c>
      <c r="E591" s="5">
        <v>4.83522685116697E-5</v>
      </c>
      <c r="F591" s="5">
        <v>8.5869023898771802E-4</v>
      </c>
      <c r="G591" s="5" t="s">
        <v>708</v>
      </c>
      <c r="H591" s="5">
        <v>215031</v>
      </c>
      <c r="I591" s="5" t="s">
        <v>433</v>
      </c>
      <c r="J591" s="5">
        <v>52022502</v>
      </c>
      <c r="K591" s="5">
        <v>52028471</v>
      </c>
      <c r="L591" s="5">
        <v>-0.63167240133859304</v>
      </c>
      <c r="M591" s="5">
        <v>0.38816509341052402</v>
      </c>
      <c r="N591" s="5">
        <v>-0.28259523242310403</v>
      </c>
      <c r="O591" s="5">
        <v>-1.05625470429348</v>
      </c>
      <c r="P591" s="5">
        <v>1.52908162515431</v>
      </c>
      <c r="Q591" s="5">
        <v>1.61293140027189</v>
      </c>
      <c r="R591" s="5">
        <v>1.69856068261682</v>
      </c>
      <c r="S591" s="5">
        <v>1.4903700818999299</v>
      </c>
      <c r="T591" s="5">
        <v>-1.3797095226499001</v>
      </c>
      <c r="U591" s="5">
        <v>-2.3308504007801401</v>
      </c>
      <c r="V591" s="5">
        <v>-2.8021811927876099</v>
      </c>
      <c r="W591" s="5">
        <v>-1.63833399190164</v>
      </c>
      <c r="X591" s="5" t="s">
        <v>361</v>
      </c>
    </row>
    <row r="592" spans="1:24" x14ac:dyDescent="0.2">
      <c r="A592" s="5" t="s">
        <v>677</v>
      </c>
      <c r="B592" s="5">
        <v>1.36205057442994</v>
      </c>
      <c r="C592" s="5">
        <v>1.29220794148198</v>
      </c>
      <c r="D592" s="5">
        <v>7.8526333680059102</v>
      </c>
      <c r="E592" s="5">
        <v>7.6971384218008296E-3</v>
      </c>
      <c r="F592" s="5">
        <v>4.4067712665434501E-2</v>
      </c>
      <c r="G592" s="5" t="s">
        <v>676</v>
      </c>
      <c r="H592" s="5">
        <v>70945</v>
      </c>
      <c r="I592" s="5" t="s">
        <v>358</v>
      </c>
      <c r="J592" s="5">
        <v>60924976</v>
      </c>
      <c r="K592" s="5">
        <v>60989378</v>
      </c>
      <c r="L592" s="5">
        <v>1.3364984858201301</v>
      </c>
      <c r="M592" s="5">
        <v>2.1734584934629502</v>
      </c>
      <c r="N592" s="5">
        <v>0.98078258325803702</v>
      </c>
      <c r="O592" s="5">
        <v>-0.46760644607698998</v>
      </c>
      <c r="P592" s="5">
        <v>2.57027507222617</v>
      </c>
      <c r="Q592" s="5">
        <v>2.8253769449981698</v>
      </c>
      <c r="R592" s="5">
        <v>2.4603408982169599</v>
      </c>
      <c r="S592" s="5">
        <v>2.58592089442168</v>
      </c>
      <c r="T592" s="5">
        <v>-0.89456692558163098</v>
      </c>
      <c r="U592" s="5">
        <v>-1.1773649270615401</v>
      </c>
      <c r="V592" s="5">
        <v>-1.4134323685255401</v>
      </c>
      <c r="W592" s="5">
        <v>-0.62867856445588899</v>
      </c>
      <c r="X592" s="5" t="s">
        <v>361</v>
      </c>
    </row>
    <row r="593" spans="1:24" x14ac:dyDescent="0.2">
      <c r="A593" s="5" t="s">
        <v>555</v>
      </c>
      <c r="B593" s="5">
        <v>2.4438476872672901</v>
      </c>
      <c r="C593" s="5">
        <v>0.676349741134323</v>
      </c>
      <c r="D593" s="5">
        <v>24.6819211486869</v>
      </c>
      <c r="E593" s="5">
        <v>1.22808956743283E-5</v>
      </c>
      <c r="F593" s="5">
        <v>2.8245307118465398E-4</v>
      </c>
      <c r="G593" s="5" t="s">
        <v>554</v>
      </c>
      <c r="H593" s="5">
        <v>474332</v>
      </c>
      <c r="I593" s="5" t="s">
        <v>384</v>
      </c>
      <c r="J593" s="5">
        <v>162217623</v>
      </c>
      <c r="K593" s="5">
        <v>162225550</v>
      </c>
      <c r="L593" s="5">
        <v>-6.9623587517317204E-3</v>
      </c>
      <c r="M593" s="5">
        <v>0.68196680218063299</v>
      </c>
      <c r="N593" s="5">
        <v>-0.54235514974633903</v>
      </c>
      <c r="O593" s="5">
        <v>-1.8417921860294499</v>
      </c>
      <c r="P593" s="5">
        <v>1.21169061934042</v>
      </c>
      <c r="Q593" s="5">
        <v>2.7234449938848502</v>
      </c>
      <c r="R593" s="5">
        <v>2.12261120241932</v>
      </c>
      <c r="S593" s="5">
        <v>2.1334173892413499</v>
      </c>
      <c r="T593" s="5">
        <v>-2.3787151580386898</v>
      </c>
      <c r="U593" s="5">
        <v>-2.3308504007801401</v>
      </c>
      <c r="V593" s="5">
        <v>-2.0420460646257199</v>
      </c>
      <c r="W593" s="5">
        <v>-1.0469273648730699</v>
      </c>
      <c r="X593" s="5" t="s">
        <v>361</v>
      </c>
    </row>
    <row r="594" spans="1:24" x14ac:dyDescent="0.2">
      <c r="A594" s="5" t="s">
        <v>440</v>
      </c>
      <c r="B594" s="5">
        <v>1.2493196477381601</v>
      </c>
      <c r="C594" s="5">
        <v>1.3672892393213401</v>
      </c>
      <c r="D594" s="5">
        <v>10.195769003417499</v>
      </c>
      <c r="E594" s="5">
        <v>2.6954714522575899E-3</v>
      </c>
      <c r="F594" s="5">
        <v>1.9866583466500901E-2</v>
      </c>
      <c r="G594" s="5" t="s">
        <v>439</v>
      </c>
      <c r="I594" s="5" t="s">
        <v>433</v>
      </c>
      <c r="J594" s="5">
        <v>92162103</v>
      </c>
      <c r="K594" s="5">
        <v>92164690</v>
      </c>
      <c r="L594" s="5">
        <v>0.83361145092699396</v>
      </c>
      <c r="M594" s="5">
        <v>1.91534538418982</v>
      </c>
      <c r="N594" s="5">
        <v>1.4607114798723599</v>
      </c>
      <c r="O594" s="5">
        <v>0.17245040529620301</v>
      </c>
      <c r="P594" s="5">
        <v>2.2990955360267402</v>
      </c>
      <c r="Q594" s="5">
        <v>2.67875180520964</v>
      </c>
      <c r="R594" s="5">
        <v>2.4181987520142099</v>
      </c>
      <c r="S594" s="5">
        <v>2.3879849893124101</v>
      </c>
      <c r="T594" s="5">
        <v>-5.8378375666934899E-2</v>
      </c>
      <c r="U594" s="5">
        <v>-0.72637832127659496</v>
      </c>
      <c r="V594" s="5">
        <v>-0.56968538208482</v>
      </c>
      <c r="W594" s="5">
        <v>0.54658277188791504</v>
      </c>
      <c r="X594" s="5" t="s">
        <v>361</v>
      </c>
    </row>
    <row r="595" spans="1:24" x14ac:dyDescent="0.2">
      <c r="A595" s="5" t="s">
        <v>392</v>
      </c>
      <c r="B595" s="5">
        <v>1.53758186458542</v>
      </c>
      <c r="C595" s="5">
        <v>-1.2383741731067699</v>
      </c>
      <c r="D595" s="5">
        <v>14.8776463118617</v>
      </c>
      <c r="E595" s="5">
        <v>3.9535658902772501E-4</v>
      </c>
      <c r="F595" s="5">
        <v>4.5479422057988798E-3</v>
      </c>
      <c r="G595" s="5" t="s">
        <v>391</v>
      </c>
      <c r="I595" s="5" t="s">
        <v>390</v>
      </c>
      <c r="J595" s="5">
        <v>77561650</v>
      </c>
      <c r="K595" s="5">
        <v>77564765</v>
      </c>
      <c r="L595" s="5">
        <v>-1.7579407618983001</v>
      </c>
      <c r="M595" s="5">
        <v>-0.29324371369708102</v>
      </c>
      <c r="N595" s="5">
        <v>-1.2662966087859799</v>
      </c>
      <c r="O595" s="5">
        <v>-1.8417921860294499</v>
      </c>
      <c r="P595" s="5">
        <v>0.46443030578094502</v>
      </c>
      <c r="Q595" s="5">
        <v>5.4748604776402102E-3</v>
      </c>
      <c r="R595" s="5">
        <v>0.197245137686619</v>
      </c>
      <c r="S595" s="5">
        <v>5.5518991200352003E-2</v>
      </c>
      <c r="T595" s="5">
        <v>-2.3787151580386898</v>
      </c>
      <c r="U595" s="5">
        <v>-2.6601631467591398</v>
      </c>
      <c r="V595" s="5">
        <v>-2.8021811927876099</v>
      </c>
      <c r="W595" s="5">
        <v>-3.0860310890456502</v>
      </c>
      <c r="X595" s="5" t="s">
        <v>361</v>
      </c>
    </row>
  </sheetData>
  <sortState xmlns:xlrd2="http://schemas.microsoft.com/office/spreadsheetml/2017/richdata2" ref="A2:X595">
    <sortCondition ref="X2:X595"/>
  </sortState>
  <pageMargins left="0.7" right="0.7" top="0.75" bottom="0.75" header="0.3" footer="0.3"/>
  <pageSetup paperSize="9" scale="1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F63C2-3647-C240-B531-2D2D6166612E}">
  <sheetPr>
    <pageSetUpPr fitToPage="1"/>
  </sheetPr>
  <dimension ref="A1:X420"/>
  <sheetViews>
    <sheetView topLeftCell="E1" workbookViewId="0">
      <selection activeCell="E1" sqref="A1:XFD1"/>
    </sheetView>
  </sheetViews>
  <sheetFormatPr baseColWidth="10" defaultColWidth="8.83203125" defaultRowHeight="15" x14ac:dyDescent="0.2"/>
  <cols>
    <col min="1" max="16384" width="8.83203125" style="5"/>
  </cols>
  <sheetData>
    <row r="1" spans="1:24" s="6" customFormat="1" ht="108" x14ac:dyDescent="0.15">
      <c r="A1" s="6" t="s">
        <v>1022</v>
      </c>
      <c r="B1" s="6" t="s">
        <v>1021</v>
      </c>
      <c r="C1" s="6" t="s">
        <v>1020</v>
      </c>
      <c r="D1" s="6" t="s">
        <v>1019</v>
      </c>
      <c r="E1" s="6" t="s">
        <v>1018</v>
      </c>
      <c r="F1" s="6" t="s">
        <v>3</v>
      </c>
      <c r="G1" s="6" t="s">
        <v>8</v>
      </c>
      <c r="H1" s="6" t="s">
        <v>1017</v>
      </c>
      <c r="I1" s="6" t="s">
        <v>1016</v>
      </c>
      <c r="J1" s="6" t="s">
        <v>1015</v>
      </c>
      <c r="K1" s="6" t="s">
        <v>1014</v>
      </c>
      <c r="L1" s="7" t="s">
        <v>1013</v>
      </c>
      <c r="M1" s="7" t="s">
        <v>1012</v>
      </c>
      <c r="N1" s="7" t="s">
        <v>1011</v>
      </c>
      <c r="O1" s="7" t="s">
        <v>2067</v>
      </c>
      <c r="P1" s="7" t="s">
        <v>1010</v>
      </c>
      <c r="Q1" s="7" t="s">
        <v>1009</v>
      </c>
      <c r="R1" s="7" t="s">
        <v>1008</v>
      </c>
      <c r="S1" s="7" t="s">
        <v>2068</v>
      </c>
      <c r="T1" s="7" t="s">
        <v>1007</v>
      </c>
      <c r="U1" s="7" t="s">
        <v>1006</v>
      </c>
      <c r="V1" s="7" t="s">
        <v>1005</v>
      </c>
      <c r="W1" s="7" t="s">
        <v>2069</v>
      </c>
      <c r="X1" s="6" t="s">
        <v>1004</v>
      </c>
    </row>
    <row r="2" spans="1:24" x14ac:dyDescent="0.2">
      <c r="A2" s="5" t="s">
        <v>987</v>
      </c>
      <c r="B2" s="5">
        <v>-2.28979004590555</v>
      </c>
      <c r="C2" s="5">
        <v>1.10389268144289</v>
      </c>
      <c r="D2" s="5">
        <v>57.824686815804199</v>
      </c>
      <c r="E2" s="5">
        <v>2.2614852811995102E-9</v>
      </c>
      <c r="F2" s="5">
        <v>2.4097094879158402E-7</v>
      </c>
      <c r="G2" s="5" t="s">
        <v>986</v>
      </c>
      <c r="H2" s="5">
        <v>12308</v>
      </c>
      <c r="I2" s="5" t="s">
        <v>436</v>
      </c>
      <c r="J2" s="5">
        <v>110137502</v>
      </c>
      <c r="K2" s="5">
        <v>110168210</v>
      </c>
      <c r="L2" s="5">
        <v>2.3518660239478399</v>
      </c>
      <c r="M2" s="5">
        <v>2.2650265435692201</v>
      </c>
      <c r="N2" s="5">
        <v>2.36650034767914</v>
      </c>
      <c r="O2" s="5">
        <v>2.31125413382038</v>
      </c>
      <c r="P2" s="5">
        <v>-1.46579058802435</v>
      </c>
      <c r="Q2" s="5">
        <v>-1.4774631559365301</v>
      </c>
      <c r="R2" s="5">
        <v>-0.66293186709254004</v>
      </c>
      <c r="S2" s="5">
        <v>-1.6990445492055299</v>
      </c>
      <c r="T2" s="5">
        <v>-0.178637996963805</v>
      </c>
      <c r="U2" s="5">
        <v>0.37186927195214298</v>
      </c>
      <c r="V2" s="5">
        <v>0.14366545863187699</v>
      </c>
      <c r="W2" s="5">
        <v>7.5457640701823203E-2</v>
      </c>
      <c r="X2" s="5" t="s">
        <v>492</v>
      </c>
    </row>
    <row r="3" spans="1:24" x14ac:dyDescent="0.2">
      <c r="A3" s="5" t="s">
        <v>937</v>
      </c>
      <c r="B3" s="5">
        <v>-2.85646416682822</v>
      </c>
      <c r="C3" s="5">
        <v>1.8738684183107599</v>
      </c>
      <c r="D3" s="5">
        <v>145.62381309717099</v>
      </c>
      <c r="E3" s="5">
        <v>4.1094100017537E-15</v>
      </c>
      <c r="F3" s="5">
        <v>1.48193425775416E-12</v>
      </c>
      <c r="G3" s="5" t="s">
        <v>936</v>
      </c>
      <c r="H3" s="5">
        <v>105855</v>
      </c>
      <c r="I3" s="5" t="s">
        <v>426</v>
      </c>
      <c r="J3" s="5">
        <v>103453794</v>
      </c>
      <c r="K3" s="5">
        <v>103498810</v>
      </c>
      <c r="L3" s="5">
        <v>3.46035012949093</v>
      </c>
      <c r="M3" s="5">
        <v>3.70421893833409</v>
      </c>
      <c r="N3" s="5">
        <v>3.2311353399262899</v>
      </c>
      <c r="O3" s="5">
        <v>3.2457677327872898</v>
      </c>
      <c r="P3" s="5">
        <v>-1.04642832843283</v>
      </c>
      <c r="Q3" s="5">
        <v>-0.94261121450821295</v>
      </c>
      <c r="R3" s="5">
        <v>-1.2057303899074201</v>
      </c>
      <c r="S3" s="5">
        <v>-0.61182542472873702</v>
      </c>
      <c r="T3" s="5">
        <v>0.68992173382946198</v>
      </c>
      <c r="U3" s="5">
        <v>0.73041436614613997</v>
      </c>
      <c r="V3" s="5">
        <v>0.64966369870179597</v>
      </c>
      <c r="W3" s="5">
        <v>0.37612502430712802</v>
      </c>
      <c r="X3" s="5" t="s">
        <v>492</v>
      </c>
    </row>
    <row r="4" spans="1:24" x14ac:dyDescent="0.2">
      <c r="A4" s="5" t="s">
        <v>821</v>
      </c>
      <c r="B4" s="5">
        <v>-2.3083720261308001</v>
      </c>
      <c r="C4" s="5">
        <v>-0.17629527698870601</v>
      </c>
      <c r="D4" s="5">
        <v>77.2490620795148</v>
      </c>
      <c r="E4" s="5">
        <v>5.3572060771288803E-11</v>
      </c>
      <c r="F4" s="5">
        <v>8.7627913789668701E-9</v>
      </c>
      <c r="G4" s="5" t="s">
        <v>820</v>
      </c>
      <c r="H4" s="5">
        <v>246727</v>
      </c>
      <c r="I4" s="5" t="s">
        <v>366</v>
      </c>
      <c r="J4" s="5">
        <v>120753098</v>
      </c>
      <c r="K4" s="5">
        <v>120777661</v>
      </c>
      <c r="L4" s="5">
        <v>1.00053344199123</v>
      </c>
      <c r="M4" s="5">
        <v>0.92594095366492002</v>
      </c>
      <c r="N4" s="5">
        <v>1.1221613235872401</v>
      </c>
      <c r="O4" s="5">
        <v>0.72414461930646001</v>
      </c>
      <c r="P4" s="5">
        <v>-1.83331917760081</v>
      </c>
      <c r="Q4" s="5">
        <v>-2.3367982518041699</v>
      </c>
      <c r="R4" s="5">
        <v>-1.86189399624931</v>
      </c>
      <c r="S4" s="5">
        <v>-2.3768402917374001</v>
      </c>
      <c r="T4" s="5">
        <v>-1.1168409109036399</v>
      </c>
      <c r="U4" s="5">
        <v>-0.46172996377387698</v>
      </c>
      <c r="V4" s="5">
        <v>-2.0420460646257199</v>
      </c>
      <c r="W4" s="5">
        <v>-1.3125359681618101</v>
      </c>
      <c r="X4" s="5" t="s">
        <v>492</v>
      </c>
    </row>
    <row r="5" spans="1:24" x14ac:dyDescent="0.2">
      <c r="A5" s="5" t="s">
        <v>663</v>
      </c>
      <c r="B5" s="5">
        <v>-2.7759987280762899</v>
      </c>
      <c r="C5" s="5">
        <v>-0.75765032694759704</v>
      </c>
      <c r="D5" s="5">
        <v>58.217035921834999</v>
      </c>
      <c r="E5" s="5">
        <v>2.0817901991377301E-9</v>
      </c>
      <c r="F5" s="5">
        <v>2.2309851634092599E-7</v>
      </c>
      <c r="G5" s="5" t="s">
        <v>662</v>
      </c>
      <c r="H5" s="5">
        <v>73693</v>
      </c>
      <c r="I5" s="5" t="s">
        <v>390</v>
      </c>
      <c r="J5" s="5">
        <v>48283733</v>
      </c>
      <c r="K5" s="5">
        <v>48294237</v>
      </c>
      <c r="L5" s="5">
        <v>0.68460512999135104</v>
      </c>
      <c r="M5" s="5">
        <v>0.80910505265941901</v>
      </c>
      <c r="N5" s="5">
        <v>0.51771780150379898</v>
      </c>
      <c r="O5" s="5">
        <v>0.72414461930646001</v>
      </c>
      <c r="P5" s="5">
        <v>-3.6976642646323099</v>
      </c>
      <c r="Q5" s="5">
        <v>-2.3367982518041699</v>
      </c>
      <c r="R5" s="5">
        <v>-2.3518298367335801</v>
      </c>
      <c r="S5" s="5">
        <v>-3.1133150606934401</v>
      </c>
      <c r="T5" s="5">
        <v>-1.8938564552937001</v>
      </c>
      <c r="U5" s="5">
        <v>-0.82660624149851003</v>
      </c>
      <c r="V5" s="5">
        <v>-2.5020968191255699</v>
      </c>
      <c r="W5" s="5">
        <v>-2.3280783610457201</v>
      </c>
      <c r="X5" s="5" t="s">
        <v>492</v>
      </c>
    </row>
    <row r="6" spans="1:24" x14ac:dyDescent="0.2">
      <c r="A6" s="5" t="s">
        <v>661</v>
      </c>
      <c r="B6" s="5">
        <v>-1.2546909513789</v>
      </c>
      <c r="C6" s="5">
        <v>0.75104504902518798</v>
      </c>
      <c r="D6" s="5">
        <v>18.342248546602601</v>
      </c>
      <c r="E6" s="5">
        <v>1.07721405794351E-4</v>
      </c>
      <c r="F6" s="5">
        <v>2.0559683253298499E-3</v>
      </c>
      <c r="G6" s="5" t="s">
        <v>660</v>
      </c>
      <c r="H6" s="5">
        <v>270109</v>
      </c>
      <c r="I6" s="5" t="s">
        <v>436</v>
      </c>
      <c r="J6" s="5">
        <v>125751508</v>
      </c>
      <c r="K6" s="5">
        <v>125898317</v>
      </c>
      <c r="L6" s="5">
        <v>1.40954610265361</v>
      </c>
      <c r="M6" s="5">
        <v>1.6915842592178301</v>
      </c>
      <c r="N6" s="5">
        <v>2.2273623595921701</v>
      </c>
      <c r="O6" s="5">
        <v>2.08280124154098</v>
      </c>
      <c r="P6" s="5">
        <v>-0.16608262549640901</v>
      </c>
      <c r="Q6" s="5">
        <v>-1.0589006689703699</v>
      </c>
      <c r="R6" s="5">
        <v>-0.96362394378678895</v>
      </c>
      <c r="S6" s="5">
        <v>-1.1142354949856501</v>
      </c>
      <c r="T6" s="5">
        <v>0.204589687372394</v>
      </c>
      <c r="U6" s="5">
        <v>1.04597964933111</v>
      </c>
      <c r="V6" s="5">
        <v>0.73833654640054303</v>
      </c>
      <c r="W6" s="5">
        <v>0.66238773533027095</v>
      </c>
      <c r="X6" s="5" t="s">
        <v>492</v>
      </c>
    </row>
    <row r="7" spans="1:24" x14ac:dyDescent="0.2">
      <c r="A7" s="5" t="s">
        <v>607</v>
      </c>
      <c r="B7" s="5">
        <v>-1.4059534389619199</v>
      </c>
      <c r="C7" s="5">
        <v>-0.72389935104763803</v>
      </c>
      <c r="D7" s="5">
        <v>22.2354638015006</v>
      </c>
      <c r="E7" s="5">
        <v>2.7589861667313699E-5</v>
      </c>
      <c r="F7" s="5">
        <v>7.0186650819972502E-4</v>
      </c>
      <c r="G7" s="5" t="s">
        <v>606</v>
      </c>
      <c r="H7" s="5">
        <v>381091</v>
      </c>
      <c r="I7" s="5" t="s">
        <v>443</v>
      </c>
      <c r="J7" s="5">
        <v>34325665</v>
      </c>
      <c r="K7" s="5">
        <v>34341412</v>
      </c>
      <c r="L7" s="5">
        <v>0.379869168299169</v>
      </c>
      <c r="M7" s="5">
        <v>0.76795808818326405</v>
      </c>
      <c r="N7" s="5">
        <v>-1.24055503946484E-2</v>
      </c>
      <c r="O7" s="5">
        <v>6.5171757676895495E-2</v>
      </c>
      <c r="P7" s="5">
        <v>-2.3277144973388602</v>
      </c>
      <c r="Q7" s="5">
        <v>-1.4774631559365301</v>
      </c>
      <c r="R7" s="5">
        <v>-2.3518298367335801</v>
      </c>
      <c r="S7" s="5">
        <v>-2.11392861830209</v>
      </c>
      <c r="T7" s="5">
        <v>-1.2422964296766701</v>
      </c>
      <c r="U7" s="5">
        <v>-0.63266347340312601</v>
      </c>
      <c r="V7" s="5">
        <v>-0.800085966937361</v>
      </c>
      <c r="W7" s="5">
        <v>-1.3125359681618101</v>
      </c>
      <c r="X7" s="5" t="s">
        <v>492</v>
      </c>
    </row>
    <row r="8" spans="1:24" x14ac:dyDescent="0.2">
      <c r="A8" s="5" t="s">
        <v>579</v>
      </c>
      <c r="B8" s="5">
        <v>-2.20711671515634</v>
      </c>
      <c r="C8" s="5">
        <v>-0.161583036112109</v>
      </c>
      <c r="D8" s="5">
        <v>61.587801340436201</v>
      </c>
      <c r="E8" s="5">
        <v>1.03606478201696E-9</v>
      </c>
      <c r="F8" s="5">
        <v>1.17801829208965E-7</v>
      </c>
      <c r="G8" s="5" t="s">
        <v>578</v>
      </c>
      <c r="H8" s="5">
        <v>268949</v>
      </c>
      <c r="I8" s="5" t="s">
        <v>443</v>
      </c>
      <c r="J8" s="5">
        <v>35635752</v>
      </c>
      <c r="K8" s="5">
        <v>35643695</v>
      </c>
      <c r="L8" s="5">
        <v>0.64481822410305101</v>
      </c>
      <c r="M8" s="5">
        <v>0.99888547307195297</v>
      </c>
      <c r="N8" s="5">
        <v>1.0294645666764399</v>
      </c>
      <c r="O8" s="5">
        <v>1.41220702019122</v>
      </c>
      <c r="P8" s="5">
        <v>-1.04642832843283</v>
      </c>
      <c r="Q8" s="5">
        <v>-1.84407236717878</v>
      </c>
      <c r="R8" s="5">
        <v>-2.6777149117587502</v>
      </c>
      <c r="S8" s="5">
        <v>-3.1133150606934401</v>
      </c>
      <c r="T8" s="5">
        <v>-1.1168409109036399</v>
      </c>
      <c r="U8" s="5">
        <v>-1.1773649270615401</v>
      </c>
      <c r="V8" s="5">
        <v>-1.0744070102232599</v>
      </c>
      <c r="W8" s="5">
        <v>-0.62867856445588899</v>
      </c>
      <c r="X8" s="5" t="s">
        <v>492</v>
      </c>
    </row>
    <row r="9" spans="1:24" x14ac:dyDescent="0.2">
      <c r="A9" s="5" t="s">
        <v>94</v>
      </c>
      <c r="B9" s="5">
        <v>-3.9735593694796201</v>
      </c>
      <c r="C9" s="5">
        <v>0.40394722775248199</v>
      </c>
      <c r="D9" s="5">
        <v>206.17712052707901</v>
      </c>
      <c r="E9" s="5">
        <v>1.22153677673627E-17</v>
      </c>
      <c r="F9" s="5">
        <v>8.43629491696339E-15</v>
      </c>
      <c r="G9" s="5" t="s">
        <v>95</v>
      </c>
      <c r="I9" s="5" t="s">
        <v>401</v>
      </c>
      <c r="J9" s="5">
        <v>154645754</v>
      </c>
      <c r="K9" s="5">
        <v>154655318</v>
      </c>
      <c r="L9" s="5">
        <v>2.1954119020890701</v>
      </c>
      <c r="M9" s="5">
        <v>1.6240135401048299</v>
      </c>
      <c r="N9" s="5">
        <v>2.0849214292380398</v>
      </c>
      <c r="O9" s="5">
        <v>2.27560340612796</v>
      </c>
      <c r="P9" s="5">
        <v>-2.0594416977127499</v>
      </c>
      <c r="Q9" s="5">
        <v>-3.09093997716939</v>
      </c>
      <c r="R9" s="5">
        <v>-3.0993715918707498</v>
      </c>
      <c r="S9" s="5">
        <v>-2.11392861830209</v>
      </c>
      <c r="T9" s="5">
        <v>-1.2422964296766701</v>
      </c>
      <c r="U9" s="5">
        <v>-1.1773649270615401</v>
      </c>
      <c r="V9" s="5">
        <v>-2.2538108262194698</v>
      </c>
      <c r="W9" s="5">
        <v>-1.8337496741722701</v>
      </c>
      <c r="X9" s="5" t="s">
        <v>492</v>
      </c>
    </row>
    <row r="10" spans="1:24" x14ac:dyDescent="0.2">
      <c r="A10" s="5" t="s">
        <v>975</v>
      </c>
      <c r="B10" s="5">
        <v>1.24614159254406</v>
      </c>
      <c r="C10" s="5">
        <v>1.5125150210063201</v>
      </c>
      <c r="D10" s="5">
        <v>10.569388332801299</v>
      </c>
      <c r="E10" s="5">
        <v>2.2941311634328198E-3</v>
      </c>
      <c r="F10" s="5">
        <v>1.9558707853251901E-2</v>
      </c>
      <c r="G10" s="5" t="s">
        <v>974</v>
      </c>
      <c r="H10" s="5">
        <v>20183</v>
      </c>
      <c r="I10" s="5" t="s">
        <v>384</v>
      </c>
      <c r="J10" s="5">
        <v>167598384</v>
      </c>
      <c r="K10" s="5">
        <v>167639623</v>
      </c>
      <c r="L10" s="5">
        <v>0.83361145092699396</v>
      </c>
      <c r="M10" s="5">
        <v>0.38816509341052402</v>
      </c>
      <c r="N10" s="5">
        <v>0.33612509429715198</v>
      </c>
      <c r="O10" s="5">
        <v>2.0964880346306298</v>
      </c>
      <c r="P10" s="5">
        <v>0.37668331853778902</v>
      </c>
      <c r="Q10" s="5">
        <v>-0.39204961144522898</v>
      </c>
      <c r="R10" s="5">
        <v>-0.202163816457025</v>
      </c>
      <c r="S10" s="5">
        <v>-0.61182542472873702</v>
      </c>
      <c r="T10" s="5">
        <v>2.38490336212686</v>
      </c>
      <c r="U10" s="5">
        <v>2.2820748530335102</v>
      </c>
      <c r="V10" s="5">
        <v>2.72411306304482</v>
      </c>
      <c r="W10" s="5">
        <v>1.87106531335459</v>
      </c>
      <c r="X10" s="5" t="s">
        <v>651</v>
      </c>
    </row>
    <row r="11" spans="1:24" x14ac:dyDescent="0.2">
      <c r="A11" s="5" t="s">
        <v>927</v>
      </c>
      <c r="B11" s="5">
        <v>1.24097831704134</v>
      </c>
      <c r="C11" s="5">
        <v>5.2078438075982501</v>
      </c>
      <c r="D11" s="5">
        <v>8.9147843040762496</v>
      </c>
      <c r="E11" s="5">
        <v>4.7427500978605404E-3</v>
      </c>
      <c r="F11" s="5">
        <v>3.2864385386401102E-2</v>
      </c>
      <c r="G11" s="5" t="s">
        <v>926</v>
      </c>
      <c r="H11" s="5">
        <v>12590</v>
      </c>
      <c r="I11" s="5" t="s">
        <v>387</v>
      </c>
      <c r="J11" s="5">
        <v>61018862</v>
      </c>
      <c r="K11" s="5">
        <v>61036199</v>
      </c>
      <c r="L11" s="5">
        <v>5.1151740835249697</v>
      </c>
      <c r="M11" s="5">
        <v>3.8294933290034501</v>
      </c>
      <c r="N11" s="5">
        <v>4.4719158641591701</v>
      </c>
      <c r="O11" s="5">
        <v>5.7501740915099502</v>
      </c>
      <c r="P11" s="5">
        <v>3.5050751727543701</v>
      </c>
      <c r="Q11" s="5">
        <v>2.88167252408231</v>
      </c>
      <c r="R11" s="5">
        <v>2.9562732814888499</v>
      </c>
      <c r="S11" s="5">
        <v>2.7351445828371301</v>
      </c>
      <c r="T11" s="5">
        <v>6.1420785091135803</v>
      </c>
      <c r="U11" s="5">
        <v>6.0487246995173098</v>
      </c>
      <c r="V11" s="5">
        <v>6.6819415829704196</v>
      </c>
      <c r="W11" s="5">
        <v>5.85653868982806</v>
      </c>
      <c r="X11" s="5" t="s">
        <v>651</v>
      </c>
    </row>
    <row r="12" spans="1:24" x14ac:dyDescent="0.2">
      <c r="A12" s="5" t="s">
        <v>815</v>
      </c>
      <c r="B12" s="5">
        <v>1.3330065900741801</v>
      </c>
      <c r="C12" s="5">
        <v>4.4118741729111299</v>
      </c>
      <c r="D12" s="5">
        <v>13.638411826178499</v>
      </c>
      <c r="E12" s="5">
        <v>6.4419606113261902E-4</v>
      </c>
      <c r="F12" s="5">
        <v>7.8409425273759503E-3</v>
      </c>
      <c r="G12" s="5" t="s">
        <v>814</v>
      </c>
      <c r="H12" s="5">
        <v>14106</v>
      </c>
      <c r="I12" s="5" t="s">
        <v>426</v>
      </c>
      <c r="J12" s="5">
        <v>76668225</v>
      </c>
      <c r="K12" s="5">
        <v>76669948</v>
      </c>
      <c r="L12" s="5">
        <v>3.9096983619047601</v>
      </c>
      <c r="M12" s="5">
        <v>2.92880798896012</v>
      </c>
      <c r="N12" s="5">
        <v>3.8982211672910898</v>
      </c>
      <c r="O12" s="5">
        <v>4.7116834408928403</v>
      </c>
      <c r="P12" s="5">
        <v>2.8805006001031601</v>
      </c>
      <c r="Q12" s="5">
        <v>2.2725020950488299</v>
      </c>
      <c r="R12" s="5">
        <v>2.7078106934130699</v>
      </c>
      <c r="S12" s="5">
        <v>2.6134011853145398</v>
      </c>
      <c r="T12" s="5">
        <v>5.2646035348163496</v>
      </c>
      <c r="U12" s="5">
        <v>5.3734260350240302</v>
      </c>
      <c r="V12" s="5">
        <v>5.7238645400451098</v>
      </c>
      <c r="W12" s="5">
        <v>4.9448600993510698</v>
      </c>
      <c r="X12" s="5" t="s">
        <v>651</v>
      </c>
    </row>
    <row r="13" spans="1:24" x14ac:dyDescent="0.2">
      <c r="A13" s="5" t="s">
        <v>653</v>
      </c>
      <c r="B13" s="5">
        <v>1.27788268797953</v>
      </c>
      <c r="C13" s="5">
        <v>1.5535788225308</v>
      </c>
      <c r="D13" s="5">
        <v>9.1834167364091694</v>
      </c>
      <c r="E13" s="5">
        <v>4.2058648771155296E-3</v>
      </c>
      <c r="F13" s="5">
        <v>3.0260123021409999E-2</v>
      </c>
      <c r="G13" s="5" t="s">
        <v>652</v>
      </c>
      <c r="H13" s="5">
        <v>19049</v>
      </c>
      <c r="I13" s="5" t="s">
        <v>485</v>
      </c>
      <c r="J13" s="5">
        <v>98348404</v>
      </c>
      <c r="K13" s="5">
        <v>98357796</v>
      </c>
      <c r="L13" s="5">
        <v>1.7086781437273999</v>
      </c>
      <c r="M13" s="5">
        <v>-2.15283690139217</v>
      </c>
      <c r="N13" s="5">
        <v>-1.24055503946484E-2</v>
      </c>
      <c r="O13" s="5">
        <v>1.76055892204241</v>
      </c>
      <c r="P13" s="5">
        <v>-0.45715399297586801</v>
      </c>
      <c r="Q13" s="5">
        <v>-0.64122506954456204</v>
      </c>
      <c r="R13" s="5">
        <v>-0.13787861045816799</v>
      </c>
      <c r="S13" s="5">
        <v>-0.37739266977247399</v>
      </c>
      <c r="T13" s="5">
        <v>2.48726006693974</v>
      </c>
      <c r="U13" s="5">
        <v>2.3410167038991201</v>
      </c>
      <c r="V13" s="5">
        <v>1.68987237764223</v>
      </c>
      <c r="W13" s="5">
        <v>2.3454728311821098</v>
      </c>
      <c r="X13" s="5" t="s">
        <v>651</v>
      </c>
    </row>
    <row r="14" spans="1:24" x14ac:dyDescent="0.2">
      <c r="A14" s="5" t="s">
        <v>929</v>
      </c>
      <c r="B14" s="5">
        <v>1.2149799860827799</v>
      </c>
      <c r="C14" s="5">
        <v>1.11458247031052</v>
      </c>
      <c r="D14" s="5">
        <v>18.124900464172399</v>
      </c>
      <c r="E14" s="5">
        <v>1.16573726906624E-4</v>
      </c>
      <c r="F14" s="5">
        <v>2.1855315337853398E-3</v>
      </c>
      <c r="G14" s="5" t="s">
        <v>928</v>
      </c>
      <c r="H14" s="5">
        <v>14823</v>
      </c>
      <c r="I14" s="5" t="s">
        <v>358</v>
      </c>
      <c r="J14" s="5">
        <v>27275119</v>
      </c>
      <c r="K14" s="5">
        <v>28135178</v>
      </c>
      <c r="L14" s="5">
        <v>0.64481822410305101</v>
      </c>
      <c r="M14" s="5">
        <v>0.38816509341052402</v>
      </c>
      <c r="N14" s="5">
        <v>0.67898759169710299</v>
      </c>
      <c r="O14" s="5">
        <v>1.25021859233143</v>
      </c>
      <c r="P14" s="5">
        <v>0.625373413182291</v>
      </c>
      <c r="Q14" s="5">
        <v>0.82322956572107397</v>
      </c>
      <c r="R14" s="5">
        <v>0.66193474575003297</v>
      </c>
      <c r="S14" s="5">
        <v>0.38806624348830798</v>
      </c>
      <c r="T14" s="5">
        <v>1.8210374789863299</v>
      </c>
      <c r="U14" s="5">
        <v>1.60328032773808</v>
      </c>
      <c r="V14" s="5">
        <v>2.6033939032580902</v>
      </c>
      <c r="W14" s="5">
        <v>1.5080090212952899</v>
      </c>
      <c r="X14" s="5" t="s">
        <v>499</v>
      </c>
    </row>
    <row r="15" spans="1:24" x14ac:dyDescent="0.2">
      <c r="A15" s="5" t="s">
        <v>915</v>
      </c>
      <c r="B15" s="5">
        <v>1.2050511780786901</v>
      </c>
      <c r="C15" s="5">
        <v>-3.5750271864906299E-2</v>
      </c>
      <c r="D15" s="5">
        <v>10.9035945398478</v>
      </c>
      <c r="E15" s="5">
        <v>1.9886158746011701E-3</v>
      </c>
      <c r="F15" s="5">
        <v>1.7726544231351601E-2</v>
      </c>
      <c r="G15" s="5" t="s">
        <v>914</v>
      </c>
      <c r="H15" s="5">
        <v>77125</v>
      </c>
      <c r="I15" s="5" t="s">
        <v>423</v>
      </c>
      <c r="J15" s="5">
        <v>29925114</v>
      </c>
      <c r="K15" s="5">
        <v>29960718</v>
      </c>
      <c r="L15" s="5">
        <v>0.27951215197939</v>
      </c>
      <c r="M15" s="5">
        <v>-1.2449071308563899</v>
      </c>
      <c r="N15" s="5">
        <v>-0.85938540505127103</v>
      </c>
      <c r="O15" s="5">
        <v>-0.55050173638218003</v>
      </c>
      <c r="P15" s="5">
        <v>-1.6378828409766599</v>
      </c>
      <c r="Q15" s="5">
        <v>-0.83500017119231296</v>
      </c>
      <c r="R15" s="5">
        <v>-0.66293186709254004</v>
      </c>
      <c r="S15" s="5">
        <v>-0.61182542472873702</v>
      </c>
      <c r="T15" s="5">
        <v>0.50708969788734304</v>
      </c>
      <c r="U15" s="5">
        <v>0.62051118199076505</v>
      </c>
      <c r="V15" s="5">
        <v>0.99981751584321799</v>
      </c>
      <c r="W15" s="5">
        <v>0.282695877777565</v>
      </c>
      <c r="X15" s="5" t="s">
        <v>499</v>
      </c>
    </row>
    <row r="16" spans="1:24" x14ac:dyDescent="0.2">
      <c r="A16" s="5" t="s">
        <v>899</v>
      </c>
      <c r="B16" s="5">
        <v>1.44136950003225</v>
      </c>
      <c r="C16" s="5">
        <v>0.39119887410126902</v>
      </c>
      <c r="D16" s="5">
        <v>13.213829654232701</v>
      </c>
      <c r="E16" s="5">
        <v>7.6383493709936102E-4</v>
      </c>
      <c r="F16" s="5">
        <v>8.90201879505737E-3</v>
      </c>
      <c r="G16" s="5" t="s">
        <v>898</v>
      </c>
      <c r="H16" s="5">
        <v>18772</v>
      </c>
      <c r="I16" s="5" t="s">
        <v>384</v>
      </c>
      <c r="J16" s="5">
        <v>135871395</v>
      </c>
      <c r="K16" s="5">
        <v>135919207</v>
      </c>
      <c r="L16" s="5">
        <v>0.56179319529024396</v>
      </c>
      <c r="M16" s="5">
        <v>-0.94211977274875303</v>
      </c>
      <c r="N16" s="5">
        <v>-0.22435733387099299</v>
      </c>
      <c r="O16" s="5">
        <v>0.17245040529620301</v>
      </c>
      <c r="P16" s="5">
        <v>-0.54012275947990795</v>
      </c>
      <c r="Q16" s="5">
        <v>-0.734861708185931</v>
      </c>
      <c r="R16" s="5">
        <v>-0.57518067107176096</v>
      </c>
      <c r="S16" s="5">
        <v>-0.79236878326889704</v>
      </c>
      <c r="T16" s="5">
        <v>1.4060360415403601</v>
      </c>
      <c r="U16" s="5">
        <v>1.12859937301209</v>
      </c>
      <c r="V16" s="5">
        <v>1.7336712101690901</v>
      </c>
      <c r="W16" s="5">
        <v>1.0784080261764</v>
      </c>
      <c r="X16" s="5" t="s">
        <v>499</v>
      </c>
    </row>
    <row r="17" spans="1:24" x14ac:dyDescent="0.2">
      <c r="A17" s="5" t="s">
        <v>805</v>
      </c>
      <c r="B17" s="5">
        <v>2.0226017829686298</v>
      </c>
      <c r="C17" s="5">
        <v>-0.184621597674682</v>
      </c>
      <c r="D17" s="5">
        <v>21.506987659637101</v>
      </c>
      <c r="E17" s="5">
        <v>3.5343179541083102E-5</v>
      </c>
      <c r="F17" s="5">
        <v>8.5414017497049001E-4</v>
      </c>
      <c r="G17" s="5" t="s">
        <v>804</v>
      </c>
      <c r="H17" s="5">
        <v>217480</v>
      </c>
      <c r="I17" s="5" t="s">
        <v>463</v>
      </c>
      <c r="J17" s="5">
        <v>37817726</v>
      </c>
      <c r="K17" s="5">
        <v>38634239</v>
      </c>
      <c r="L17" s="5">
        <v>-1.3841718031683099</v>
      </c>
      <c r="M17" s="5">
        <v>-1.2449071308563899</v>
      </c>
      <c r="N17" s="5">
        <v>-1.2662966087859799</v>
      </c>
      <c r="O17" s="5">
        <v>-0.55050173638218003</v>
      </c>
      <c r="P17" s="5">
        <v>-1.6378828409766599</v>
      </c>
      <c r="Q17" s="5">
        <v>-2.3367982518041699</v>
      </c>
      <c r="R17" s="5">
        <v>-1.86189399624931</v>
      </c>
      <c r="S17" s="5">
        <v>-1.8916238693574801</v>
      </c>
      <c r="T17" s="5">
        <v>0.96998783602205396</v>
      </c>
      <c r="U17" s="5">
        <v>0.32591958681725902</v>
      </c>
      <c r="V17" s="5">
        <v>1.3765346315451099</v>
      </c>
      <c r="W17" s="5">
        <v>1.8637820635832799E-2</v>
      </c>
      <c r="X17" s="5" t="s">
        <v>499</v>
      </c>
    </row>
    <row r="18" spans="1:24" x14ac:dyDescent="0.2">
      <c r="A18" s="5" t="s">
        <v>791</v>
      </c>
      <c r="B18" s="5">
        <v>3.7339480420092102</v>
      </c>
      <c r="C18" s="5">
        <v>0.49722367547195601</v>
      </c>
      <c r="D18" s="5">
        <v>14.600857484265701</v>
      </c>
      <c r="E18" s="5">
        <v>4.4040889064166598E-4</v>
      </c>
      <c r="F18" s="5">
        <v>5.9380365754122602E-3</v>
      </c>
      <c r="G18" s="5" t="s">
        <v>790</v>
      </c>
      <c r="H18" s="5">
        <v>18119</v>
      </c>
      <c r="I18" s="5" t="s">
        <v>433</v>
      </c>
      <c r="J18" s="5">
        <v>61417972</v>
      </c>
      <c r="K18" s="5">
        <v>61425338</v>
      </c>
      <c r="L18" s="5">
        <v>-0.95940609146869904</v>
      </c>
      <c r="M18" s="5">
        <v>-2.98464552326995</v>
      </c>
      <c r="N18" s="5">
        <v>-1.8351425619828201</v>
      </c>
      <c r="O18" s="5">
        <v>-0.244162678378264</v>
      </c>
      <c r="P18" s="5">
        <v>-0.92995492780328004</v>
      </c>
      <c r="Q18" s="5">
        <v>-1.1853920574941601</v>
      </c>
      <c r="R18" s="5">
        <v>-1.2057303899074201</v>
      </c>
      <c r="S18" s="5">
        <v>-1.3772085202604401</v>
      </c>
      <c r="T18" s="5">
        <v>0.75702515875840204</v>
      </c>
      <c r="U18" s="5">
        <v>3.0761332979351601</v>
      </c>
      <c r="V18" s="5">
        <v>3.1258349745954201</v>
      </c>
      <c r="W18" s="5">
        <v>-0.54064976427250999</v>
      </c>
      <c r="X18" s="5" t="s">
        <v>499</v>
      </c>
    </row>
    <row r="19" spans="1:24" x14ac:dyDescent="0.2">
      <c r="A19" s="5" t="s">
        <v>777</v>
      </c>
      <c r="B19" s="5">
        <v>4.9371222091589599</v>
      </c>
      <c r="C19" s="5">
        <v>-0.19646424369214399</v>
      </c>
      <c r="D19" s="5">
        <v>18.593968669828101</v>
      </c>
      <c r="E19" s="5">
        <v>9.8345999898216005E-5</v>
      </c>
      <c r="F19" s="5">
        <v>1.9162569071076599E-3</v>
      </c>
      <c r="G19" s="5" t="s">
        <v>776</v>
      </c>
      <c r="H19" s="5">
        <v>13590</v>
      </c>
      <c r="I19" s="5" t="s">
        <v>384</v>
      </c>
      <c r="J19" s="5">
        <v>180935022</v>
      </c>
      <c r="K19" s="5">
        <v>180938400</v>
      </c>
      <c r="L19" s="5">
        <v>-3.0494158333916999</v>
      </c>
      <c r="M19" s="5">
        <v>-2.98464552326995</v>
      </c>
      <c r="N19" s="5">
        <v>-2.4846507558494899</v>
      </c>
      <c r="O19" s="5">
        <v>-1.05625470429348</v>
      </c>
      <c r="P19" s="5">
        <v>-2.65753601992078</v>
      </c>
      <c r="Q19" s="5">
        <v>-2.3367982518041699</v>
      </c>
      <c r="R19" s="5">
        <v>-3.6976642646323099</v>
      </c>
      <c r="S19" s="5">
        <v>-3.1133150606934401</v>
      </c>
      <c r="T19" s="5">
        <v>0.25188470141430902</v>
      </c>
      <c r="U19" s="5">
        <v>2.39764468789576</v>
      </c>
      <c r="V19" s="5">
        <v>3.26168149015911</v>
      </c>
      <c r="W19" s="5">
        <v>-0.54064976427250999</v>
      </c>
      <c r="X19" s="5" t="s">
        <v>499</v>
      </c>
    </row>
    <row r="20" spans="1:24" x14ac:dyDescent="0.2">
      <c r="A20" s="5" t="s">
        <v>501</v>
      </c>
      <c r="B20" s="5">
        <v>1.5893098779688</v>
      </c>
      <c r="C20" s="5">
        <v>-0.50522314356143505</v>
      </c>
      <c r="D20" s="5">
        <v>11.1197803566129</v>
      </c>
      <c r="E20" s="5">
        <v>1.8141709409294801E-3</v>
      </c>
      <c r="F20" s="5">
        <v>1.6587737842345299E-2</v>
      </c>
      <c r="G20" s="5" t="s">
        <v>500</v>
      </c>
      <c r="H20" s="5">
        <v>69338</v>
      </c>
      <c r="I20" s="5" t="s">
        <v>485</v>
      </c>
      <c r="J20" s="5">
        <v>98350718</v>
      </c>
      <c r="K20" s="5">
        <v>98358283</v>
      </c>
      <c r="L20" s="5">
        <v>-0.84169318715658303</v>
      </c>
      <c r="M20" s="5">
        <v>-2.5096045760527699</v>
      </c>
      <c r="N20" s="5">
        <v>-1.6705697634812999</v>
      </c>
      <c r="O20" s="5">
        <v>-0.63845200449361705</v>
      </c>
      <c r="P20" s="5">
        <v>-1.83331917760081</v>
      </c>
      <c r="Q20" s="5">
        <v>-2.3367982518041699</v>
      </c>
      <c r="R20" s="5">
        <v>-2.6777149117587502</v>
      </c>
      <c r="S20" s="5">
        <v>-1.6990445492055299</v>
      </c>
      <c r="T20" s="5">
        <v>0.34206305429810402</v>
      </c>
      <c r="U20" s="5">
        <v>0.50154014808559799</v>
      </c>
      <c r="V20" s="5">
        <v>-0.642472495028378</v>
      </c>
      <c r="W20" s="5">
        <v>0.37612502430712802</v>
      </c>
      <c r="X20" s="5" t="s">
        <v>499</v>
      </c>
    </row>
    <row r="21" spans="1:24" x14ac:dyDescent="0.2">
      <c r="A21" s="5" t="s">
        <v>1001</v>
      </c>
      <c r="B21" s="5">
        <v>-1.71220179399982</v>
      </c>
      <c r="C21" s="5">
        <v>-0.49211644255492498</v>
      </c>
      <c r="D21" s="5">
        <v>38.688046862789101</v>
      </c>
      <c r="E21" s="5">
        <v>2.0593317952397999E-7</v>
      </c>
      <c r="F21" s="5">
        <v>1.2387212898657E-5</v>
      </c>
      <c r="G21" s="5" t="s">
        <v>1000</v>
      </c>
      <c r="H21" s="5">
        <v>59290</v>
      </c>
      <c r="I21" s="5" t="s">
        <v>384</v>
      </c>
      <c r="J21" s="5">
        <v>166130238</v>
      </c>
      <c r="K21" s="5">
        <v>166166510</v>
      </c>
      <c r="L21" s="5">
        <v>-7.1776067763016704E-2</v>
      </c>
      <c r="M21" s="5">
        <v>0.44147720179693201</v>
      </c>
      <c r="N21" s="5">
        <v>0.90453368849440596</v>
      </c>
      <c r="O21" s="5">
        <v>0.49532302553893598</v>
      </c>
      <c r="P21" s="5">
        <v>-2.0594416977127499</v>
      </c>
      <c r="Q21" s="5">
        <v>-2.06950157590942</v>
      </c>
      <c r="R21" s="5">
        <v>-1.86189399624931</v>
      </c>
      <c r="S21" s="5">
        <v>-1.3772085202604401</v>
      </c>
      <c r="T21" s="5">
        <v>-1.00142746551409</v>
      </c>
      <c r="U21" s="5">
        <v>-0.93432060453543198</v>
      </c>
      <c r="V21" s="5">
        <v>-1.69376908854288</v>
      </c>
      <c r="W21" s="5">
        <v>-0.722429657485673</v>
      </c>
      <c r="X21" s="5" t="s">
        <v>357</v>
      </c>
    </row>
    <row r="22" spans="1:24" x14ac:dyDescent="0.2">
      <c r="A22" s="5" t="s">
        <v>999</v>
      </c>
      <c r="B22" s="5">
        <v>-2.8695261709333701</v>
      </c>
      <c r="C22" s="5">
        <v>-0.36752140534762201</v>
      </c>
      <c r="D22" s="5">
        <v>61.634375244025598</v>
      </c>
      <c r="E22" s="5">
        <v>1.02629293027709E-9</v>
      </c>
      <c r="F22" s="5">
        <v>1.1740665196857E-7</v>
      </c>
      <c r="G22" s="5" t="s">
        <v>998</v>
      </c>
      <c r="H22" s="5">
        <v>54427</v>
      </c>
      <c r="I22" s="5" t="s">
        <v>433</v>
      </c>
      <c r="J22" s="5">
        <v>78041947</v>
      </c>
      <c r="K22" s="5">
        <v>78063622</v>
      </c>
      <c r="L22" s="5">
        <v>1.0317194003638199</v>
      </c>
      <c r="M22" s="5">
        <v>1.03401972595016</v>
      </c>
      <c r="N22" s="5">
        <v>0.85136604735157495</v>
      </c>
      <c r="O22" s="5">
        <v>0.95202504777839103</v>
      </c>
      <c r="P22" s="5">
        <v>-2.0594416977127499</v>
      </c>
      <c r="Q22" s="5">
        <v>-3.09093997716939</v>
      </c>
      <c r="R22" s="5">
        <v>-2.3518298367335801</v>
      </c>
      <c r="S22" s="5">
        <v>-2.6985843076017599</v>
      </c>
      <c r="T22" s="5">
        <v>-1.7013889621248699</v>
      </c>
      <c r="U22" s="5">
        <v>-1.1773649270615401</v>
      </c>
      <c r="V22" s="5">
        <v>-1.8574234261157001</v>
      </c>
      <c r="W22" s="5">
        <v>-1.63833399190164</v>
      </c>
      <c r="X22" s="5" t="s">
        <v>357</v>
      </c>
    </row>
    <row r="23" spans="1:24" x14ac:dyDescent="0.2">
      <c r="A23" s="5" t="s">
        <v>997</v>
      </c>
      <c r="B23" s="5">
        <v>-2.53118185500704</v>
      </c>
      <c r="C23" s="5">
        <v>-0.68134317901959296</v>
      </c>
      <c r="D23" s="5">
        <v>37.192359566228298</v>
      </c>
      <c r="E23" s="5">
        <v>3.0686149799623501E-7</v>
      </c>
      <c r="F23" s="5">
        <v>1.7339534403441802E-5</v>
      </c>
      <c r="G23" s="5" t="s">
        <v>996</v>
      </c>
      <c r="H23" s="5">
        <v>11634</v>
      </c>
      <c r="I23" s="5" t="s">
        <v>433</v>
      </c>
      <c r="J23" s="5">
        <v>78030022</v>
      </c>
      <c r="K23" s="5">
        <v>78043610</v>
      </c>
      <c r="L23" s="5">
        <v>1.0317194003638199</v>
      </c>
      <c r="M23" s="5">
        <v>-0.208675270746257</v>
      </c>
      <c r="N23" s="5">
        <v>0.44779900367872</v>
      </c>
      <c r="O23" s="5">
        <v>0.41020520888615902</v>
      </c>
      <c r="P23" s="5">
        <v>-1.04642832843283</v>
      </c>
      <c r="Q23" s="5">
        <v>-1.6491538862648301</v>
      </c>
      <c r="R23" s="5">
        <v>-1.2057303899074201</v>
      </c>
      <c r="S23" s="5">
        <v>-1.6990445492055299</v>
      </c>
      <c r="T23" s="5">
        <v>-1.3797095226499001</v>
      </c>
      <c r="U23" s="5">
        <v>-2.6601631467591398</v>
      </c>
      <c r="V23" s="5">
        <v>-1.5468022243004</v>
      </c>
      <c r="W23" s="5">
        <v>-1.63833399190164</v>
      </c>
      <c r="X23" s="5" t="s">
        <v>357</v>
      </c>
    </row>
    <row r="24" spans="1:24" x14ac:dyDescent="0.2">
      <c r="A24" s="5" t="s">
        <v>995</v>
      </c>
      <c r="B24" s="5">
        <v>-2.0148570856714798</v>
      </c>
      <c r="C24" s="5">
        <v>-0.721008362298592</v>
      </c>
      <c r="D24" s="5">
        <v>12.5222523653244</v>
      </c>
      <c r="E24" s="5">
        <v>1.0116625261785001E-3</v>
      </c>
      <c r="F24" s="5">
        <v>1.09847945987297E-2</v>
      </c>
      <c r="G24" s="5" t="s">
        <v>994</v>
      </c>
      <c r="H24" s="5">
        <v>16859</v>
      </c>
      <c r="I24" s="5" t="s">
        <v>485</v>
      </c>
      <c r="J24" s="5">
        <v>78962974</v>
      </c>
      <c r="K24" s="5">
        <v>78984946</v>
      </c>
      <c r="L24" s="5">
        <v>-1.0875836234448399</v>
      </c>
      <c r="M24" s="5">
        <v>-0.208675270746257</v>
      </c>
      <c r="N24" s="5">
        <v>1.2712979733526</v>
      </c>
      <c r="O24" s="5">
        <v>-0.93992609130458504</v>
      </c>
      <c r="P24" s="5">
        <v>-1.6378828409766599</v>
      </c>
      <c r="Q24" s="5">
        <v>-0.83500017119231296</v>
      </c>
      <c r="R24" s="5">
        <v>-1.66784273682822</v>
      </c>
      <c r="S24" s="5">
        <v>-1.6990445492055299</v>
      </c>
      <c r="T24" s="5">
        <v>-1.2422964296766701</v>
      </c>
      <c r="U24" s="5">
        <v>-2.0629138106567901</v>
      </c>
      <c r="V24" s="5">
        <v>-1.69376908854288</v>
      </c>
      <c r="W24" s="5">
        <v>-1.63833399190164</v>
      </c>
      <c r="X24" s="5" t="s">
        <v>357</v>
      </c>
    </row>
    <row r="25" spans="1:24" x14ac:dyDescent="0.2">
      <c r="A25" s="5" t="s">
        <v>985</v>
      </c>
      <c r="B25" s="5">
        <v>-1.5141960284974401</v>
      </c>
      <c r="C25" s="5">
        <v>-0.70401184570323605</v>
      </c>
      <c r="D25" s="5">
        <v>7.6792025689300401</v>
      </c>
      <c r="E25" s="5">
        <v>8.3427253446688894E-3</v>
      </c>
      <c r="F25" s="5">
        <v>4.8271906076878E-2</v>
      </c>
      <c r="G25" s="5" t="s">
        <v>984</v>
      </c>
      <c r="H25" s="5">
        <v>19202</v>
      </c>
      <c r="I25" s="5" t="s">
        <v>446</v>
      </c>
      <c r="J25" s="5">
        <v>37826910</v>
      </c>
      <c r="K25" s="5">
        <v>37829857</v>
      </c>
      <c r="L25" s="5">
        <v>-0.44837617378704597</v>
      </c>
      <c r="M25" s="5">
        <v>-0.12879079301927601</v>
      </c>
      <c r="N25" s="5">
        <v>0.17235916335364701</v>
      </c>
      <c r="O25" s="5">
        <v>0.17245040529620301</v>
      </c>
      <c r="P25" s="5">
        <v>-0.72191158658028298</v>
      </c>
      <c r="Q25" s="5">
        <v>-1.6491538862648301</v>
      </c>
      <c r="R25" s="5">
        <v>-1.2057303899074201</v>
      </c>
      <c r="S25" s="5">
        <v>-2.3768402917374001</v>
      </c>
      <c r="T25" s="5">
        <v>-1.3797095226499001</v>
      </c>
      <c r="U25" s="5">
        <v>-1.4698178383181799</v>
      </c>
      <c r="V25" s="5">
        <v>-2.2538108262194698</v>
      </c>
      <c r="W25" s="5">
        <v>-0.62867856445588899</v>
      </c>
      <c r="X25" s="5" t="s">
        <v>357</v>
      </c>
    </row>
    <row r="26" spans="1:24" x14ac:dyDescent="0.2">
      <c r="A26" s="5" t="s">
        <v>983</v>
      </c>
      <c r="B26" s="5">
        <v>-5.1055757302016804</v>
      </c>
      <c r="C26" s="5">
        <v>-0.19775650682095999</v>
      </c>
      <c r="D26" s="5">
        <v>125.58000818888701</v>
      </c>
      <c r="E26" s="5">
        <v>4.3325590341909402E-14</v>
      </c>
      <c r="F26" s="5">
        <v>1.26233169235248E-11</v>
      </c>
      <c r="G26" s="5" t="s">
        <v>982</v>
      </c>
      <c r="H26" s="5">
        <v>216343</v>
      </c>
      <c r="I26" s="5" t="s">
        <v>433</v>
      </c>
      <c r="J26" s="5">
        <v>115078641</v>
      </c>
      <c r="K26" s="5">
        <v>115185022</v>
      </c>
      <c r="L26" s="5">
        <v>1.58798591323032</v>
      </c>
      <c r="M26" s="5">
        <v>1.8379335608793399</v>
      </c>
      <c r="N26" s="5">
        <v>1.23023711658576</v>
      </c>
      <c r="O26" s="5">
        <v>1.3901499377923401</v>
      </c>
      <c r="P26" s="5">
        <v>-2.3277144973388602</v>
      </c>
      <c r="Q26" s="5">
        <v>-2.06950157590942</v>
      </c>
      <c r="R26" s="5">
        <v>-2.3518298367335801</v>
      </c>
      <c r="S26" s="5">
        <v>-3.1133150606934401</v>
      </c>
      <c r="T26" s="5">
        <v>-3.6976642646323099</v>
      </c>
      <c r="U26" s="5">
        <v>-2.0629138106567901</v>
      </c>
      <c r="V26" s="5">
        <v>-3.1815317591354799</v>
      </c>
      <c r="W26" s="5">
        <v>-2.3280783610457201</v>
      </c>
      <c r="X26" s="5" t="s">
        <v>357</v>
      </c>
    </row>
    <row r="27" spans="1:24" x14ac:dyDescent="0.2">
      <c r="A27" s="5" t="s">
        <v>17</v>
      </c>
      <c r="B27" s="5">
        <v>-8.5619885855810303</v>
      </c>
      <c r="C27" s="5">
        <v>2.5024922078116698</v>
      </c>
      <c r="D27" s="5">
        <v>509.91192588105702</v>
      </c>
      <c r="E27" s="5">
        <v>1.03950763663858E-23</v>
      </c>
      <c r="F27" s="5">
        <v>3.2306164833999298E-20</v>
      </c>
      <c r="G27" s="5" t="s">
        <v>18</v>
      </c>
      <c r="H27" s="5">
        <v>74068</v>
      </c>
      <c r="I27" s="5" t="s">
        <v>358</v>
      </c>
      <c r="J27" s="5">
        <v>18050964</v>
      </c>
      <c r="K27" s="5">
        <v>18109061</v>
      </c>
      <c r="L27" s="5">
        <v>4.4350219002725799</v>
      </c>
      <c r="M27" s="5">
        <v>4.17466670388223</v>
      </c>
      <c r="N27" s="5">
        <v>4.0622081276042099</v>
      </c>
      <c r="O27" s="5">
        <v>4.4410292148483999</v>
      </c>
      <c r="P27" s="5">
        <v>-2.65753601992078</v>
      </c>
      <c r="Q27" s="5">
        <v>-3.09093997716939</v>
      </c>
      <c r="R27" s="5">
        <v>-3.6976642646323099</v>
      </c>
      <c r="S27" s="5">
        <v>-2.3768402917374001</v>
      </c>
      <c r="T27" s="5">
        <v>-3.6976642646323099</v>
      </c>
      <c r="U27" s="5">
        <v>-3.6976642646323099</v>
      </c>
      <c r="V27" s="5">
        <v>-2.2538108262194698</v>
      </c>
      <c r="W27" s="5">
        <v>-3.0860310890456502</v>
      </c>
      <c r="X27" s="5" t="s">
        <v>357</v>
      </c>
    </row>
    <row r="28" spans="1:24" x14ac:dyDescent="0.2">
      <c r="A28" s="5" t="s">
        <v>979</v>
      </c>
      <c r="B28" s="5">
        <v>-1.4858382120025999</v>
      </c>
      <c r="C28" s="5">
        <v>-0.52124817412301905</v>
      </c>
      <c r="D28" s="5">
        <v>21.725427914471599</v>
      </c>
      <c r="E28" s="5">
        <v>3.2802697607527099E-5</v>
      </c>
      <c r="F28" s="5">
        <v>8.0061767315125403E-4</v>
      </c>
      <c r="G28" s="5" t="s">
        <v>978</v>
      </c>
      <c r="I28" s="5" t="s">
        <v>443</v>
      </c>
      <c r="J28" s="5">
        <v>31557126</v>
      </c>
      <c r="K28" s="5">
        <v>31559113</v>
      </c>
      <c r="L28" s="5">
        <v>0.72332416931812404</v>
      </c>
      <c r="M28" s="5">
        <v>0.59052334788263605</v>
      </c>
      <c r="N28" s="5">
        <v>0.37431830330144</v>
      </c>
      <c r="O28" s="5">
        <v>0.68844013436914198</v>
      </c>
      <c r="P28" s="5">
        <v>-0.72191158658028298</v>
      </c>
      <c r="Q28" s="5">
        <v>-0.55329718155889396</v>
      </c>
      <c r="R28" s="5">
        <v>-1.4968249854639999</v>
      </c>
      <c r="S28" s="5">
        <v>-1.1142354949856501</v>
      </c>
      <c r="T28" s="5">
        <v>-0.53215477600876704</v>
      </c>
      <c r="U28" s="5">
        <v>-0.46172996377387698</v>
      </c>
      <c r="V28" s="5">
        <v>-0.800085966937361</v>
      </c>
      <c r="W28" s="5">
        <v>-1.4662577485314101</v>
      </c>
      <c r="X28" s="5" t="s">
        <v>357</v>
      </c>
    </row>
    <row r="29" spans="1:24" x14ac:dyDescent="0.2">
      <c r="A29" s="5" t="s">
        <v>97</v>
      </c>
      <c r="B29" s="5">
        <v>-4.7373773829191501</v>
      </c>
      <c r="C29" s="5">
        <v>-1.2367615028222001</v>
      </c>
      <c r="D29" s="5">
        <v>50.746103108633797</v>
      </c>
      <c r="E29" s="5">
        <v>2.55257986639441E-8</v>
      </c>
      <c r="F29" s="5">
        <v>1.9750189530562902E-6</v>
      </c>
      <c r="G29" s="5" t="s">
        <v>98</v>
      </c>
      <c r="H29" s="5">
        <v>76858</v>
      </c>
      <c r="I29" s="5" t="s">
        <v>468</v>
      </c>
      <c r="J29" s="5">
        <v>107166990</v>
      </c>
      <c r="K29" s="5">
        <v>107198102</v>
      </c>
      <c r="L29" s="5">
        <v>0.379869168299169</v>
      </c>
      <c r="M29" s="5">
        <v>-0.29324371369708102</v>
      </c>
      <c r="N29" s="5">
        <v>-0.61532322435124698</v>
      </c>
      <c r="O29" s="5">
        <v>0.119808005418716</v>
      </c>
      <c r="P29" s="5">
        <v>-2.65753601992078</v>
      </c>
      <c r="Q29" s="5">
        <v>-3.6976642646323099</v>
      </c>
      <c r="R29" s="5">
        <v>-3.6976642646323099</v>
      </c>
      <c r="S29" s="5">
        <v>-3.6976642646323099</v>
      </c>
      <c r="T29" s="5">
        <v>-3.1143559979367099</v>
      </c>
      <c r="U29" s="5">
        <v>-3.6976642646323099</v>
      </c>
      <c r="V29" s="5">
        <v>-3.1815317591354799</v>
      </c>
      <c r="W29" s="5">
        <v>-3.0860310890456502</v>
      </c>
      <c r="X29" s="5" t="s">
        <v>357</v>
      </c>
    </row>
    <row r="30" spans="1:24" x14ac:dyDescent="0.2">
      <c r="A30" s="5" t="s">
        <v>973</v>
      </c>
      <c r="B30" s="5">
        <v>-2.3585165063552598</v>
      </c>
      <c r="C30" s="5">
        <v>-0.56713589489064498</v>
      </c>
      <c r="D30" s="5">
        <v>46.923840334588398</v>
      </c>
      <c r="E30" s="5">
        <v>2.6103919385694299E-8</v>
      </c>
      <c r="F30" s="5">
        <v>2.0114040693596698E-6</v>
      </c>
      <c r="G30" s="5" t="s">
        <v>972</v>
      </c>
      <c r="H30" s="5">
        <v>21925</v>
      </c>
      <c r="I30" s="5" t="s">
        <v>480</v>
      </c>
      <c r="J30" s="5">
        <v>164777161</v>
      </c>
      <c r="K30" s="5">
        <v>164779967</v>
      </c>
      <c r="L30" s="5">
        <v>0.27951215197939</v>
      </c>
      <c r="M30" s="5">
        <v>0.44147720179693201</v>
      </c>
      <c r="N30" s="5">
        <v>0.79616379863688902</v>
      </c>
      <c r="O30" s="5">
        <v>-0.112369920557295</v>
      </c>
      <c r="P30" s="5">
        <v>-0.82218639970768703</v>
      </c>
      <c r="Q30" s="5">
        <v>-1.3240490337212201</v>
      </c>
      <c r="R30" s="5">
        <v>-1.2057303899074201</v>
      </c>
      <c r="S30" s="5">
        <v>-1.8916238693574801</v>
      </c>
      <c r="T30" s="5">
        <v>-0.89456692558163098</v>
      </c>
      <c r="U30" s="5">
        <v>-2.3308504007801401</v>
      </c>
      <c r="V30" s="5">
        <v>-2.2538108262194698</v>
      </c>
      <c r="W30" s="5">
        <v>-1.63833399190164</v>
      </c>
      <c r="X30" s="5" t="s">
        <v>357</v>
      </c>
    </row>
    <row r="31" spans="1:24" x14ac:dyDescent="0.2">
      <c r="A31" s="5" t="s">
        <v>969</v>
      </c>
      <c r="B31" s="5">
        <v>-3.8005330245725002</v>
      </c>
      <c r="C31" s="5">
        <v>-1.1417141447305099</v>
      </c>
      <c r="D31" s="5">
        <v>32.727034901425597</v>
      </c>
      <c r="E31" s="5">
        <v>1.0604617926982901E-6</v>
      </c>
      <c r="F31" s="5">
        <v>4.8112970920790899E-5</v>
      </c>
      <c r="G31" s="5" t="s">
        <v>968</v>
      </c>
      <c r="H31" s="5">
        <v>20557</v>
      </c>
      <c r="I31" s="5" t="s">
        <v>485</v>
      </c>
      <c r="J31" s="5">
        <v>83191330</v>
      </c>
      <c r="K31" s="5">
        <v>83215154</v>
      </c>
      <c r="L31" s="5">
        <v>-0.63167240133859304</v>
      </c>
      <c r="M31" s="5">
        <v>1.8819642651229498E-2</v>
      </c>
      <c r="N31" s="5">
        <v>-0.77336137959095197</v>
      </c>
      <c r="O31" s="5">
        <v>-1.05625470429348</v>
      </c>
      <c r="P31" s="5">
        <v>-2.3277144973388602</v>
      </c>
      <c r="Q31" s="5">
        <v>-1.84407236717878</v>
      </c>
      <c r="R31" s="5">
        <v>-1.4968249854639999</v>
      </c>
      <c r="S31" s="5">
        <v>-2.3768402917374001</v>
      </c>
      <c r="T31" s="5">
        <v>-2.7001463275112401</v>
      </c>
      <c r="U31" s="5">
        <v>-3.0875930227963502</v>
      </c>
      <c r="V31" s="5">
        <v>-3.6976642646323099</v>
      </c>
      <c r="W31" s="5">
        <v>-3.0860310890456502</v>
      </c>
      <c r="X31" s="5" t="s">
        <v>357</v>
      </c>
    </row>
    <row r="32" spans="1:24" x14ac:dyDescent="0.2">
      <c r="A32" s="5" t="s">
        <v>161</v>
      </c>
      <c r="B32" s="5">
        <v>-1.21144578107511</v>
      </c>
      <c r="C32" s="5">
        <v>0.79770677902958398</v>
      </c>
      <c r="D32" s="5">
        <v>35.276035858557599</v>
      </c>
      <c r="E32" s="5">
        <v>5.17614437255027E-7</v>
      </c>
      <c r="F32" s="5">
        <v>2.6885672455416401E-5</v>
      </c>
      <c r="G32" s="5" t="s">
        <v>162</v>
      </c>
      <c r="H32" s="5">
        <v>11754</v>
      </c>
      <c r="I32" s="5" t="s">
        <v>485</v>
      </c>
      <c r="J32" s="5">
        <v>101330605</v>
      </c>
      <c r="K32" s="5">
        <v>101341938</v>
      </c>
      <c r="L32" s="5">
        <v>1.6495937615842799</v>
      </c>
      <c r="M32" s="5">
        <v>1.16657846833612</v>
      </c>
      <c r="N32" s="5">
        <v>1.6281180228605601</v>
      </c>
      <c r="O32" s="5">
        <v>1.6348851879621</v>
      </c>
      <c r="P32" s="5">
        <v>0.93281314193047205</v>
      </c>
      <c r="Q32" s="5">
        <v>-5.3629283880716201E-2</v>
      </c>
      <c r="R32" s="5">
        <v>-0.13787861045816799</v>
      </c>
      <c r="S32" s="5">
        <v>-0.23990588805288199</v>
      </c>
      <c r="T32" s="5">
        <v>0.46756880521356697</v>
      </c>
      <c r="U32" s="5">
        <v>0.27845812719616497</v>
      </c>
      <c r="V32" s="5">
        <v>0.186320363709717</v>
      </c>
      <c r="W32" s="5">
        <v>0.54658277188791504</v>
      </c>
      <c r="X32" s="5" t="s">
        <v>357</v>
      </c>
    </row>
    <row r="33" spans="1:24" x14ac:dyDescent="0.2">
      <c r="A33" s="5" t="s">
        <v>963</v>
      </c>
      <c r="B33" s="5">
        <v>-1.8791543077994199</v>
      </c>
      <c r="C33" s="5">
        <v>0.40952495115038201</v>
      </c>
      <c r="D33" s="5">
        <v>49.156229944873402</v>
      </c>
      <c r="E33" s="5">
        <v>1.5435243032496399E-8</v>
      </c>
      <c r="F33" s="5">
        <v>1.25686016081642E-6</v>
      </c>
      <c r="G33" s="5" t="s">
        <v>962</v>
      </c>
      <c r="H33" s="5">
        <v>53604</v>
      </c>
      <c r="I33" s="5" t="s">
        <v>485</v>
      </c>
      <c r="J33" s="5">
        <v>11279626</v>
      </c>
      <c r="K33" s="5">
        <v>11462408</v>
      </c>
      <c r="L33" s="5">
        <v>1.56685112458176</v>
      </c>
      <c r="M33" s="5">
        <v>1.71342238996512</v>
      </c>
      <c r="N33" s="5">
        <v>1.5961547738297299</v>
      </c>
      <c r="O33" s="5">
        <v>1.25021859233143</v>
      </c>
      <c r="P33" s="5">
        <v>0.13067592142870099</v>
      </c>
      <c r="Q33" s="5">
        <v>-0.31771642699216202</v>
      </c>
      <c r="R33" s="5">
        <v>0.24624475952970001</v>
      </c>
      <c r="S33" s="5">
        <v>0.15860307583951799</v>
      </c>
      <c r="T33" s="5">
        <v>-0.11725547949856401</v>
      </c>
      <c r="U33" s="5">
        <v>0.17857753022019299</v>
      </c>
      <c r="V33" s="5">
        <v>-0.642472495028378</v>
      </c>
      <c r="W33" s="5">
        <v>-0.54064976427250999</v>
      </c>
      <c r="X33" s="5" t="s">
        <v>357</v>
      </c>
    </row>
    <row r="34" spans="1:24" x14ac:dyDescent="0.2">
      <c r="A34" s="5" t="s">
        <v>961</v>
      </c>
      <c r="B34" s="5">
        <v>-2.4030867765247801</v>
      </c>
      <c r="C34" s="5">
        <v>-1.1802789446609701</v>
      </c>
      <c r="D34" s="5">
        <v>26.082066307645398</v>
      </c>
      <c r="E34" s="5">
        <v>7.8413846147190593E-6</v>
      </c>
      <c r="F34" s="5">
        <v>2.6063867898514501E-4</v>
      </c>
      <c r="G34" s="5" t="s">
        <v>960</v>
      </c>
      <c r="H34" s="5">
        <v>64454</v>
      </c>
      <c r="I34" s="5" t="s">
        <v>433</v>
      </c>
      <c r="J34" s="5">
        <v>76057494</v>
      </c>
      <c r="K34" s="5">
        <v>76110961</v>
      </c>
      <c r="L34" s="5">
        <v>-7.1776067763016704E-2</v>
      </c>
      <c r="M34" s="5">
        <v>-0.208675270746257</v>
      </c>
      <c r="N34" s="5">
        <v>-0.168379415279026</v>
      </c>
      <c r="O34" s="5">
        <v>-0.17676188461293699</v>
      </c>
      <c r="P34" s="5">
        <v>-2.3277144973388602</v>
      </c>
      <c r="Q34" s="5">
        <v>-2.3367982518041699</v>
      </c>
      <c r="R34" s="5">
        <v>-1.2057303899074201</v>
      </c>
      <c r="S34" s="5">
        <v>-2.3768402917374001</v>
      </c>
      <c r="T34" s="5">
        <v>-1.7013889621248699</v>
      </c>
      <c r="U34" s="5">
        <v>-2.0629138106567901</v>
      </c>
      <c r="V34" s="5">
        <v>-2.5020968191255699</v>
      </c>
      <c r="W34" s="5">
        <v>-2.3280783610457201</v>
      </c>
      <c r="X34" s="5" t="s">
        <v>357</v>
      </c>
    </row>
    <row r="35" spans="1:24" x14ac:dyDescent="0.2">
      <c r="A35" s="5" t="s">
        <v>108</v>
      </c>
      <c r="B35" s="5">
        <v>-2.91560797106006</v>
      </c>
      <c r="C35" s="5">
        <v>2.2575353641570701</v>
      </c>
      <c r="D35" s="5">
        <v>199.20016864133399</v>
      </c>
      <c r="E35" s="5">
        <v>2.20903249690371E-17</v>
      </c>
      <c r="F35" s="5">
        <v>1.42040789550908E-14</v>
      </c>
      <c r="G35" s="5" t="s">
        <v>109</v>
      </c>
      <c r="H35" s="5">
        <v>75828</v>
      </c>
      <c r="I35" s="5" t="s">
        <v>485</v>
      </c>
      <c r="J35" s="5">
        <v>4345814</v>
      </c>
      <c r="K35" s="5">
        <v>4441105</v>
      </c>
      <c r="L35" s="5">
        <v>3.63297044139044</v>
      </c>
      <c r="M35" s="5">
        <v>3.6486306669349902</v>
      </c>
      <c r="N35" s="5">
        <v>3.00028551186309</v>
      </c>
      <c r="O35" s="5">
        <v>3.2518962138080099</v>
      </c>
      <c r="P35" s="5">
        <v>0.83743186981725504</v>
      </c>
      <c r="Q35" s="5">
        <v>0.31679217760168099</v>
      </c>
      <c r="R35" s="5">
        <v>-0.41423047897641002</v>
      </c>
      <c r="S35" s="5">
        <v>1.07645410177243E-3</v>
      </c>
      <c r="T35" s="5">
        <v>0.91228030340209998</v>
      </c>
      <c r="U35" s="5">
        <v>0.89680793724563701</v>
      </c>
      <c r="V35" s="5">
        <v>-0.37106321885389298</v>
      </c>
      <c r="W35" s="5">
        <v>0.50581903418765295</v>
      </c>
      <c r="X35" s="5" t="s">
        <v>357</v>
      </c>
    </row>
    <row r="36" spans="1:24" x14ac:dyDescent="0.2">
      <c r="A36" s="5" t="s">
        <v>957</v>
      </c>
      <c r="B36" s="5">
        <v>-4.1022351992552304</v>
      </c>
      <c r="C36" s="5">
        <v>2.8119038088564001</v>
      </c>
      <c r="D36" s="5">
        <v>291.86011749346699</v>
      </c>
      <c r="E36" s="5">
        <v>2.5955027870699999E-20</v>
      </c>
      <c r="F36" s="5">
        <v>3.4570243193210201E-17</v>
      </c>
      <c r="G36" s="5" t="s">
        <v>956</v>
      </c>
      <c r="H36" s="5">
        <v>17883</v>
      </c>
      <c r="I36" s="5" t="s">
        <v>485</v>
      </c>
      <c r="J36" s="5">
        <v>67078300</v>
      </c>
      <c r="K36" s="5">
        <v>67102291</v>
      </c>
      <c r="L36" s="5">
        <v>4.5089112569259298</v>
      </c>
      <c r="M36" s="5">
        <v>4.1667737103915297</v>
      </c>
      <c r="N36" s="5">
        <v>4.3880641506053601</v>
      </c>
      <c r="O36" s="5">
        <v>4.1075953941915699</v>
      </c>
      <c r="P36" s="5">
        <v>-3.9965399320983197E-2</v>
      </c>
      <c r="Q36" s="5">
        <v>0.16951462261474601</v>
      </c>
      <c r="R36" s="5">
        <v>-0.49246224390354398</v>
      </c>
      <c r="S36" s="5">
        <v>-0.69927472507815502</v>
      </c>
      <c r="T36" s="5">
        <v>0.61954425386774503</v>
      </c>
      <c r="U36" s="5">
        <v>0.41640052516198001</v>
      </c>
      <c r="V36" s="5">
        <v>-4.0808589441622703E-2</v>
      </c>
      <c r="W36" s="5">
        <v>7.5457640701823203E-2</v>
      </c>
      <c r="X36" s="5" t="s">
        <v>357</v>
      </c>
    </row>
    <row r="37" spans="1:24" x14ac:dyDescent="0.2">
      <c r="A37" s="5" t="s">
        <v>255</v>
      </c>
      <c r="B37" s="5">
        <v>-2.7024750313365802</v>
      </c>
      <c r="C37" s="5">
        <v>-1.1022022445456601</v>
      </c>
      <c r="D37" s="5">
        <v>57.363927657762197</v>
      </c>
      <c r="E37" s="5">
        <v>2.4934868962030802E-9</v>
      </c>
      <c r="F37" s="5">
        <v>2.6268954888982302E-7</v>
      </c>
      <c r="G37" s="5" t="s">
        <v>256</v>
      </c>
      <c r="H37" s="5">
        <v>622402</v>
      </c>
      <c r="I37" s="5" t="s">
        <v>428</v>
      </c>
      <c r="J37" s="5">
        <v>4268176</v>
      </c>
      <c r="K37" s="5">
        <v>4279433</v>
      </c>
      <c r="L37" s="5">
        <v>-0.210852575692697</v>
      </c>
      <c r="M37" s="5">
        <v>-5.3098538882490602E-2</v>
      </c>
      <c r="N37" s="5">
        <v>-1.24055503946484E-2</v>
      </c>
      <c r="O37" s="5">
        <v>6.5171757676895495E-2</v>
      </c>
      <c r="P37" s="5">
        <v>-1.6378828409766599</v>
      </c>
      <c r="Q37" s="5">
        <v>-2.06950157590942</v>
      </c>
      <c r="R37" s="5">
        <v>-2.0861634607992898</v>
      </c>
      <c r="S37" s="5">
        <v>-2.11392861830209</v>
      </c>
      <c r="T37" s="5">
        <v>-2.3787151580386898</v>
      </c>
      <c r="U37" s="5">
        <v>-2.0629138106567901</v>
      </c>
      <c r="V37" s="5">
        <v>-2.0420460646257199</v>
      </c>
      <c r="W37" s="5">
        <v>-2.65784089699918</v>
      </c>
      <c r="X37" s="5" t="s">
        <v>357</v>
      </c>
    </row>
    <row r="38" spans="1:24" x14ac:dyDescent="0.2">
      <c r="A38" s="5" t="s">
        <v>235</v>
      </c>
      <c r="B38" s="5">
        <v>-2.20822122520741</v>
      </c>
      <c r="C38" s="5">
        <v>0.38854171110817698</v>
      </c>
      <c r="D38" s="5">
        <v>79.551245301924098</v>
      </c>
      <c r="E38" s="5">
        <v>3.5858458051852199E-11</v>
      </c>
      <c r="F38" s="5">
        <v>6.3080440310649798E-9</v>
      </c>
      <c r="G38" s="5" t="s">
        <v>236</v>
      </c>
      <c r="H38" s="5">
        <v>27384</v>
      </c>
      <c r="I38" s="5" t="s">
        <v>428</v>
      </c>
      <c r="J38" s="5">
        <v>4191150</v>
      </c>
      <c r="K38" s="5">
        <v>4205596</v>
      </c>
      <c r="L38" s="5">
        <v>1.54540211251684</v>
      </c>
      <c r="M38" s="5">
        <v>1.39994596313524</v>
      </c>
      <c r="N38" s="5">
        <v>1.0294645666764399</v>
      </c>
      <c r="O38" s="5">
        <v>1.3901499377923401</v>
      </c>
      <c r="P38" s="5">
        <v>-0.37869835238642102</v>
      </c>
      <c r="Q38" s="5">
        <v>-0.11525861913727301</v>
      </c>
      <c r="R38" s="5">
        <v>-0.202163816457025</v>
      </c>
      <c r="S38" s="5">
        <v>-0.69927472507815502</v>
      </c>
      <c r="T38" s="5">
        <v>-0.79507862915901795</v>
      </c>
      <c r="U38" s="5">
        <v>-0.93432060453543198</v>
      </c>
      <c r="V38" s="5">
        <v>-0.37106321885389298</v>
      </c>
      <c r="W38" s="5">
        <v>-0.93046129324733295</v>
      </c>
      <c r="X38" s="5" t="s">
        <v>357</v>
      </c>
    </row>
    <row r="39" spans="1:24" x14ac:dyDescent="0.2">
      <c r="A39" s="5" t="s">
        <v>949</v>
      </c>
      <c r="B39" s="5">
        <v>-1.38890184571715</v>
      </c>
      <c r="C39" s="5">
        <v>-0.63355559133947104</v>
      </c>
      <c r="D39" s="5">
        <v>11.4433298607388</v>
      </c>
      <c r="E39" s="5">
        <v>1.5827064830857399E-3</v>
      </c>
      <c r="F39" s="5">
        <v>1.50345021854813E-2</v>
      </c>
      <c r="G39" s="5" t="s">
        <v>948</v>
      </c>
      <c r="H39" s="5">
        <v>20706</v>
      </c>
      <c r="I39" s="5" t="s">
        <v>428</v>
      </c>
      <c r="J39" s="5">
        <v>33027416</v>
      </c>
      <c r="K39" s="5">
        <v>33041884</v>
      </c>
      <c r="L39" s="5">
        <v>-0.210852575692697</v>
      </c>
      <c r="M39" s="5">
        <v>-0.208675270746257</v>
      </c>
      <c r="N39" s="5">
        <v>0.44779900367872</v>
      </c>
      <c r="O39" s="5">
        <v>-0.55050173638218003</v>
      </c>
      <c r="P39" s="5">
        <v>-1.31205603442614</v>
      </c>
      <c r="Q39" s="5">
        <v>-2.06950157590942</v>
      </c>
      <c r="R39" s="5">
        <v>-0.85627747523156195</v>
      </c>
      <c r="S39" s="5">
        <v>-1.8916238693574801</v>
      </c>
      <c r="T39" s="5">
        <v>-1.1168409109036399</v>
      </c>
      <c r="U39" s="5">
        <v>-0.63266347340312601</v>
      </c>
      <c r="V39" s="5">
        <v>-1.8574234261157001</v>
      </c>
      <c r="W39" s="5">
        <v>-1.8337496741722701</v>
      </c>
      <c r="X39" s="5" t="s">
        <v>357</v>
      </c>
    </row>
    <row r="40" spans="1:24" x14ac:dyDescent="0.2">
      <c r="A40" s="5" t="s">
        <v>48</v>
      </c>
      <c r="B40" s="5">
        <v>-8.1233298755773191</v>
      </c>
      <c r="C40" s="5">
        <v>0.54482751801476603</v>
      </c>
      <c r="D40" s="5">
        <v>196.85380742163599</v>
      </c>
      <c r="E40" s="5">
        <v>2.7065818584541999E-17</v>
      </c>
      <c r="F40" s="5">
        <v>1.5771759973311101E-14</v>
      </c>
      <c r="G40" s="5" t="s">
        <v>49</v>
      </c>
      <c r="H40" s="5">
        <v>66763</v>
      </c>
      <c r="I40" s="5" t="s">
        <v>428</v>
      </c>
      <c r="J40" s="5">
        <v>105082122</v>
      </c>
      <c r="K40" s="5">
        <v>105121782</v>
      </c>
      <c r="L40" s="5">
        <v>2.1103250607119302</v>
      </c>
      <c r="M40" s="5">
        <v>2.0756823535817901</v>
      </c>
      <c r="N40" s="5">
        <v>1.8611383522949301</v>
      </c>
      <c r="O40" s="5">
        <v>1.99783617457552</v>
      </c>
      <c r="P40" s="5">
        <v>-3.0858259691034902</v>
      </c>
      <c r="Q40" s="5">
        <v>-3.09093997716939</v>
      </c>
      <c r="R40" s="5">
        <v>-3.6976642646323099</v>
      </c>
      <c r="S40" s="5">
        <v>-3.6976642646323099</v>
      </c>
      <c r="T40" s="5">
        <v>-3.6976642646323099</v>
      </c>
      <c r="U40" s="5">
        <v>-3.6976642646323099</v>
      </c>
      <c r="V40" s="5">
        <v>-3.1815317591354799</v>
      </c>
      <c r="W40" s="5">
        <v>-3.6976642646323099</v>
      </c>
      <c r="X40" s="5" t="s">
        <v>357</v>
      </c>
    </row>
    <row r="41" spans="1:24" x14ac:dyDescent="0.2">
      <c r="A41" s="5" t="s">
        <v>69</v>
      </c>
      <c r="B41" s="5">
        <v>-4.8239794177568402</v>
      </c>
      <c r="C41" s="5">
        <v>1.6110715653757499</v>
      </c>
      <c r="D41" s="5">
        <v>293.97674126026402</v>
      </c>
      <c r="E41" s="5">
        <v>2.27681200722429E-20</v>
      </c>
      <c r="F41" s="5">
        <v>3.4570243193210201E-17</v>
      </c>
      <c r="G41" s="5" t="s">
        <v>70</v>
      </c>
      <c r="H41" s="5">
        <v>19256</v>
      </c>
      <c r="I41" s="5" t="s">
        <v>460</v>
      </c>
      <c r="J41" s="5">
        <v>33589207</v>
      </c>
      <c r="K41" s="5">
        <v>33640754</v>
      </c>
      <c r="L41" s="5">
        <v>3.5329854206327602</v>
      </c>
      <c r="M41" s="5">
        <v>3.3816968529607099</v>
      </c>
      <c r="N41" s="5">
        <v>3.34610183939995</v>
      </c>
      <c r="O41" s="5">
        <v>3.2209901087952502</v>
      </c>
      <c r="P41" s="5">
        <v>-1.46579058802435</v>
      </c>
      <c r="Q41" s="5">
        <v>-2.3367982518041699</v>
      </c>
      <c r="R41" s="5">
        <v>-1.66784273682822</v>
      </c>
      <c r="S41" s="5">
        <v>-1.6990445492055299</v>
      </c>
      <c r="T41" s="5">
        <v>-1.2422964296766701</v>
      </c>
      <c r="U41" s="5">
        <v>-1.4698178383181799</v>
      </c>
      <c r="V41" s="5">
        <v>-1.0744070102232599</v>
      </c>
      <c r="W41" s="5">
        <v>-1.0469273648730699</v>
      </c>
      <c r="X41" s="5" t="s">
        <v>357</v>
      </c>
    </row>
    <row r="42" spans="1:24" x14ac:dyDescent="0.2">
      <c r="A42" s="5" t="s">
        <v>945</v>
      </c>
      <c r="B42" s="5">
        <v>-6.2283971300654004</v>
      </c>
      <c r="C42" s="5">
        <v>-0.61627133766111697</v>
      </c>
      <c r="D42" s="5">
        <v>165.87175276062601</v>
      </c>
      <c r="E42" s="5">
        <v>4.8650485568098697E-16</v>
      </c>
      <c r="F42" s="5">
        <v>2.21264781558131E-13</v>
      </c>
      <c r="G42" s="5" t="s">
        <v>944</v>
      </c>
      <c r="H42" s="5">
        <v>223825</v>
      </c>
      <c r="I42" s="5" t="s">
        <v>426</v>
      </c>
      <c r="J42" s="5">
        <v>4898737</v>
      </c>
      <c r="K42" s="5">
        <v>4962205</v>
      </c>
      <c r="L42" s="5">
        <v>1.0317194003638199</v>
      </c>
      <c r="M42" s="5">
        <v>0.80910505265941901</v>
      </c>
      <c r="N42" s="5">
        <v>0.98078258325803702</v>
      </c>
      <c r="O42" s="5">
        <v>0.72414461930646001</v>
      </c>
      <c r="P42" s="5">
        <v>-3.0858259691034902</v>
      </c>
      <c r="Q42" s="5">
        <v>-3.09093997716939</v>
      </c>
      <c r="R42" s="5">
        <v>-3.6976642646323099</v>
      </c>
      <c r="S42" s="5">
        <v>-3.1133150606934401</v>
      </c>
      <c r="T42" s="5">
        <v>-3.1143559979367099</v>
      </c>
      <c r="U42" s="5">
        <v>-3.6976642646323099</v>
      </c>
      <c r="V42" s="5">
        <v>-3.6976642646323099</v>
      </c>
      <c r="W42" s="5">
        <v>-3.0860310890456502</v>
      </c>
      <c r="X42" s="5" t="s">
        <v>357</v>
      </c>
    </row>
    <row r="43" spans="1:24" x14ac:dyDescent="0.2">
      <c r="A43" s="5" t="s">
        <v>939</v>
      </c>
      <c r="B43" s="5">
        <v>-2.07327884633479</v>
      </c>
      <c r="C43" s="5">
        <v>0.34476582695706598</v>
      </c>
      <c r="D43" s="5">
        <v>87.516189107223497</v>
      </c>
      <c r="E43" s="5">
        <v>9.4719987920683098E-12</v>
      </c>
      <c r="F43" s="5">
        <v>1.9757200637714499E-9</v>
      </c>
      <c r="G43" s="5" t="s">
        <v>938</v>
      </c>
      <c r="H43" s="5">
        <v>140557</v>
      </c>
      <c r="I43" s="5" t="s">
        <v>426</v>
      </c>
      <c r="J43" s="5">
        <v>85064689</v>
      </c>
      <c r="K43" s="5">
        <v>85131964</v>
      </c>
      <c r="L43" s="5">
        <v>1.7467648547882799</v>
      </c>
      <c r="M43" s="5">
        <v>1.52869548139189</v>
      </c>
      <c r="N43" s="5">
        <v>1.1663678368845001</v>
      </c>
      <c r="O43" s="5">
        <v>1.12225579601851</v>
      </c>
      <c r="P43" s="5">
        <v>1.91862056575231E-2</v>
      </c>
      <c r="Q43" s="5">
        <v>-0.47042177230043197</v>
      </c>
      <c r="R43" s="5">
        <v>3.9392204910510202E-2</v>
      </c>
      <c r="S43" s="5">
        <v>-5.5501407608328099E-2</v>
      </c>
      <c r="T43" s="5">
        <v>-0.53215477600876704</v>
      </c>
      <c r="U43" s="5">
        <v>-0.72637832127659496</v>
      </c>
      <c r="V43" s="5">
        <v>-0.37106321885389298</v>
      </c>
      <c r="W43" s="5">
        <v>-0.62867856445588899</v>
      </c>
      <c r="X43" s="5" t="s">
        <v>357</v>
      </c>
    </row>
    <row r="44" spans="1:24" x14ac:dyDescent="0.2">
      <c r="A44" s="5" t="s">
        <v>249</v>
      </c>
      <c r="B44" s="5">
        <v>-1.59362117452771</v>
      </c>
      <c r="C44" s="5">
        <v>1.38165964199783</v>
      </c>
      <c r="D44" s="5">
        <v>40.090087609772802</v>
      </c>
      <c r="E44" s="5">
        <v>1.42694423539613E-7</v>
      </c>
      <c r="F44" s="5">
        <v>8.8990732967998606E-6</v>
      </c>
      <c r="G44" s="5" t="s">
        <v>250</v>
      </c>
      <c r="H44" s="5">
        <v>170716</v>
      </c>
      <c r="I44" s="5" t="s">
        <v>443</v>
      </c>
      <c r="J44" s="5">
        <v>32924688</v>
      </c>
      <c r="K44" s="5">
        <v>32947402</v>
      </c>
      <c r="L44" s="5">
        <v>2.4589905133515799</v>
      </c>
      <c r="M44" s="5">
        <v>1.6694104765555799</v>
      </c>
      <c r="N44" s="5">
        <v>2.4039080500319701</v>
      </c>
      <c r="O44" s="5">
        <v>2.3460450924335001</v>
      </c>
      <c r="P44" s="5">
        <v>0.58678936861366304</v>
      </c>
      <c r="Q44" s="5">
        <v>0.61127297311171602</v>
      </c>
      <c r="R44" s="5">
        <v>0.79961616928024803</v>
      </c>
      <c r="S44" s="5">
        <v>0.10798153893387601</v>
      </c>
      <c r="T44" s="5">
        <v>0.25188470141430902</v>
      </c>
      <c r="U44" s="5">
        <v>1.1015817880540699</v>
      </c>
      <c r="V44" s="5">
        <v>0.82187341657023805</v>
      </c>
      <c r="W44" s="5">
        <v>0.50581903418765295</v>
      </c>
      <c r="X44" s="5" t="s">
        <v>357</v>
      </c>
    </row>
    <row r="45" spans="1:24" x14ac:dyDescent="0.2">
      <c r="A45" s="5" t="s">
        <v>919</v>
      </c>
      <c r="B45" s="5">
        <v>-1.9515894850381501</v>
      </c>
      <c r="C45" s="5">
        <v>-1.4886468155788399</v>
      </c>
      <c r="D45" s="5">
        <v>23.300390877619499</v>
      </c>
      <c r="E45" s="5">
        <v>1.9317118496415701E-5</v>
      </c>
      <c r="F45" s="5">
        <v>5.3363897570764902E-4</v>
      </c>
      <c r="G45" s="5" t="s">
        <v>918</v>
      </c>
      <c r="H45" s="5">
        <v>109225</v>
      </c>
      <c r="I45" s="5" t="s">
        <v>423</v>
      </c>
      <c r="J45" s="5">
        <v>11321039</v>
      </c>
      <c r="K45" s="5">
        <v>11336146</v>
      </c>
      <c r="L45" s="5">
        <v>5.5064325639264701E-2</v>
      </c>
      <c r="M45" s="5">
        <v>-0.811639963591678</v>
      </c>
      <c r="N45" s="5">
        <v>-0.69217937252824502</v>
      </c>
      <c r="O45" s="5">
        <v>0.57569751464094199</v>
      </c>
      <c r="P45" s="5">
        <v>-2.0594416977127499</v>
      </c>
      <c r="Q45" s="5">
        <v>-3.6976642646323099</v>
      </c>
      <c r="R45" s="5">
        <v>-2.0861634607992898</v>
      </c>
      <c r="S45" s="5">
        <v>-2.6985843076017599</v>
      </c>
      <c r="T45" s="5">
        <v>-1.3797095226499001</v>
      </c>
      <c r="U45" s="5">
        <v>-1.8370299994922501</v>
      </c>
      <c r="V45" s="5">
        <v>-2.0420460646257199</v>
      </c>
      <c r="W45" s="5">
        <v>-1.8337496741722701</v>
      </c>
      <c r="X45" s="5" t="s">
        <v>357</v>
      </c>
    </row>
    <row r="46" spans="1:24" x14ac:dyDescent="0.2">
      <c r="A46" s="5" t="s">
        <v>911</v>
      </c>
      <c r="B46" s="5">
        <v>-1.5859402781338601</v>
      </c>
      <c r="C46" s="5">
        <v>2.38887381979327</v>
      </c>
      <c r="D46" s="5">
        <v>8.7269364063008297</v>
      </c>
      <c r="E46" s="5">
        <v>5.1611972824648199E-3</v>
      </c>
      <c r="F46" s="5">
        <v>3.50604173865652E-2</v>
      </c>
      <c r="G46" s="5" t="s">
        <v>910</v>
      </c>
      <c r="H46" s="5">
        <v>12780</v>
      </c>
      <c r="I46" s="5" t="s">
        <v>423</v>
      </c>
      <c r="J46" s="5">
        <v>43782192</v>
      </c>
      <c r="K46" s="5">
        <v>43840740</v>
      </c>
      <c r="L46" s="5">
        <v>3.45460834568589</v>
      </c>
      <c r="M46" s="5">
        <v>3.5610135181762899</v>
      </c>
      <c r="N46" s="5">
        <v>3.5180135979426899</v>
      </c>
      <c r="O46" s="5">
        <v>3.50889567913825</v>
      </c>
      <c r="P46" s="5">
        <v>1.9344550329196699</v>
      </c>
      <c r="Q46" s="5">
        <v>0.49234398329567802</v>
      </c>
      <c r="R46" s="5">
        <v>0.62535868889731305</v>
      </c>
      <c r="S46" s="5">
        <v>1.60432243880071</v>
      </c>
      <c r="T46" s="5">
        <v>1.67252668533284</v>
      </c>
      <c r="U46" s="5">
        <v>2.8185013803574002</v>
      </c>
      <c r="V46" s="5">
        <v>0.34534664397877901</v>
      </c>
      <c r="W46" s="5">
        <v>2.16088125332046</v>
      </c>
      <c r="X46" s="5" t="s">
        <v>357</v>
      </c>
    </row>
    <row r="47" spans="1:24" x14ac:dyDescent="0.2">
      <c r="A47" s="5" t="s">
        <v>909</v>
      </c>
      <c r="B47" s="5">
        <v>-2.9700645875351799</v>
      </c>
      <c r="C47" s="5">
        <v>2.5754815495197501</v>
      </c>
      <c r="D47" s="5">
        <v>234.71060448203801</v>
      </c>
      <c r="E47" s="5">
        <v>1.27496063888968E-18</v>
      </c>
      <c r="F47" s="5">
        <v>1.0806450469716301E-15</v>
      </c>
      <c r="G47" s="5" t="s">
        <v>908</v>
      </c>
      <c r="H47" s="5">
        <v>74075</v>
      </c>
      <c r="I47" s="5" t="s">
        <v>468</v>
      </c>
      <c r="J47" s="5">
        <v>140777229</v>
      </c>
      <c r="K47" s="5">
        <v>140787852</v>
      </c>
      <c r="L47" s="5">
        <v>4.1560150627607699</v>
      </c>
      <c r="M47" s="5">
        <v>3.6766925190177102</v>
      </c>
      <c r="N47" s="5">
        <v>3.6639153926947499</v>
      </c>
      <c r="O47" s="5">
        <v>3.7745644254411399</v>
      </c>
      <c r="P47" s="5">
        <v>0.58678936861366304</v>
      </c>
      <c r="Q47" s="5">
        <v>1.40914685185456</v>
      </c>
      <c r="R47" s="5">
        <v>0.66193474575003297</v>
      </c>
      <c r="S47" s="5">
        <v>1.00100561902038</v>
      </c>
      <c r="T47" s="5">
        <v>1.3198882744112601</v>
      </c>
      <c r="U47" s="5">
        <v>0.65808355517977302</v>
      </c>
      <c r="V47" s="5">
        <v>0.48857108951502198</v>
      </c>
      <c r="W47" s="5">
        <v>1.0503358572672099</v>
      </c>
      <c r="X47" s="5" t="s">
        <v>357</v>
      </c>
    </row>
    <row r="48" spans="1:24" x14ac:dyDescent="0.2">
      <c r="A48" s="5" t="s">
        <v>907</v>
      </c>
      <c r="B48" s="5">
        <v>-6.3635032853128202</v>
      </c>
      <c r="C48" s="5">
        <v>0.52614745389428397</v>
      </c>
      <c r="D48" s="5">
        <v>153.25880294539101</v>
      </c>
      <c r="E48" s="5">
        <v>1.7904959749961899E-15</v>
      </c>
      <c r="F48" s="5">
        <v>6.6774756891507803E-13</v>
      </c>
      <c r="G48" s="5" t="s">
        <v>906</v>
      </c>
      <c r="H48" s="5">
        <v>74419</v>
      </c>
      <c r="I48" s="5" t="s">
        <v>436</v>
      </c>
      <c r="J48" s="5">
        <v>66511756</v>
      </c>
      <c r="K48" s="5">
        <v>66518335</v>
      </c>
      <c r="L48" s="5">
        <v>2.3518660239478399</v>
      </c>
      <c r="M48" s="5">
        <v>2.0066112690894502</v>
      </c>
      <c r="N48" s="5">
        <v>1.87452452335701</v>
      </c>
      <c r="O48" s="5">
        <v>2.2513372233770199</v>
      </c>
      <c r="P48" s="5">
        <v>-3.6976642646323099</v>
      </c>
      <c r="Q48" s="5">
        <v>-3.6976642646323099</v>
      </c>
      <c r="R48" s="5">
        <v>-3.0993715918707498</v>
      </c>
      <c r="S48" s="5">
        <v>-3.6976642646323099</v>
      </c>
      <c r="T48" s="5">
        <v>-3.6976642646323099</v>
      </c>
      <c r="U48" s="5">
        <v>-2.6601631467591398</v>
      </c>
      <c r="V48" s="5">
        <v>-3.6976642646323099</v>
      </c>
      <c r="W48" s="5">
        <v>-2.3280783610457201</v>
      </c>
      <c r="X48" s="5" t="s">
        <v>357</v>
      </c>
    </row>
    <row r="49" spans="1:24" x14ac:dyDescent="0.2">
      <c r="A49" s="5" t="s">
        <v>271</v>
      </c>
      <c r="B49" s="5">
        <v>-1.3545517710352799</v>
      </c>
      <c r="C49" s="5">
        <v>0.62045007567422295</v>
      </c>
      <c r="D49" s="5">
        <v>14.5784534675494</v>
      </c>
      <c r="E49" s="5">
        <v>4.4428509931564099E-4</v>
      </c>
      <c r="F49" s="5">
        <v>5.9730239703956398E-3</v>
      </c>
      <c r="G49" s="5" t="s">
        <v>272</v>
      </c>
      <c r="H49" s="5">
        <v>269346</v>
      </c>
      <c r="I49" s="5" t="s">
        <v>480</v>
      </c>
      <c r="J49" s="5">
        <v>122426477</v>
      </c>
      <c r="K49" s="5">
        <v>122461137</v>
      </c>
      <c r="L49" s="5">
        <v>1.7838718958000499</v>
      </c>
      <c r="M49" s="5">
        <v>1.3167934672276</v>
      </c>
      <c r="N49" s="5">
        <v>1.7347218090994401</v>
      </c>
      <c r="O49" s="5">
        <v>1.6719227950150399</v>
      </c>
      <c r="P49" s="5">
        <v>-3.9965399320983197E-2</v>
      </c>
      <c r="Q49" s="5">
        <v>-1.1853920574941601</v>
      </c>
      <c r="R49" s="5">
        <v>-0.85627747523156195</v>
      </c>
      <c r="S49" s="5">
        <v>-0.30701211149178698</v>
      </c>
      <c r="T49" s="5">
        <v>0.38512290641583802</v>
      </c>
      <c r="U49" s="5">
        <v>0.89680793724563701</v>
      </c>
      <c r="V49" s="5">
        <v>-0.50039483444147903</v>
      </c>
      <c r="W49" s="5">
        <v>0.37612502430712802</v>
      </c>
      <c r="X49" s="5" t="s">
        <v>357</v>
      </c>
    </row>
    <row r="50" spans="1:24" x14ac:dyDescent="0.2">
      <c r="A50" s="5" t="s">
        <v>233</v>
      </c>
      <c r="B50" s="5">
        <v>-2.03062197923022</v>
      </c>
      <c r="C50" s="5">
        <v>-0.96059419582014305</v>
      </c>
      <c r="D50" s="5">
        <v>30.292410836656298</v>
      </c>
      <c r="E50" s="5">
        <v>2.1567626909566799E-6</v>
      </c>
      <c r="F50" s="5">
        <v>8.5750861190339497E-5</v>
      </c>
      <c r="G50" s="5" t="s">
        <v>234</v>
      </c>
      <c r="H50" s="5">
        <v>21818</v>
      </c>
      <c r="I50" s="5" t="s">
        <v>480</v>
      </c>
      <c r="J50" s="5">
        <v>130012349</v>
      </c>
      <c r="K50" s="5">
        <v>130050399</v>
      </c>
      <c r="L50" s="5">
        <v>0.56179319529024396</v>
      </c>
      <c r="M50" s="5">
        <v>0.38816509341052402</v>
      </c>
      <c r="N50" s="5">
        <v>0.29689321729336698</v>
      </c>
      <c r="O50" s="5">
        <v>-0.31486732973980402</v>
      </c>
      <c r="P50" s="5">
        <v>-1.31205603442614</v>
      </c>
      <c r="Q50" s="5">
        <v>-0.83500017119231296</v>
      </c>
      <c r="R50" s="5">
        <v>-2.0861634607992898</v>
      </c>
      <c r="S50" s="5">
        <v>-1.3772085202604401</v>
      </c>
      <c r="T50" s="5">
        <v>-2.7001463275112401</v>
      </c>
      <c r="U50" s="5">
        <v>-1.4698178383181799</v>
      </c>
      <c r="V50" s="5">
        <v>-1.0744070102232599</v>
      </c>
      <c r="W50" s="5">
        <v>-1.3125359681618101</v>
      </c>
      <c r="X50" s="5" t="s">
        <v>357</v>
      </c>
    </row>
    <row r="51" spans="1:24" x14ac:dyDescent="0.2">
      <c r="A51" s="5" t="s">
        <v>889</v>
      </c>
      <c r="B51" s="5">
        <v>-6.2878534138365803</v>
      </c>
      <c r="C51" s="5">
        <v>0.448732960506947</v>
      </c>
      <c r="D51" s="5">
        <v>200.99958547664301</v>
      </c>
      <c r="E51" s="5">
        <v>1.8929180565177701E-17</v>
      </c>
      <c r="F51" s="5">
        <v>1.2606158214245301E-14</v>
      </c>
      <c r="G51" s="5" t="s">
        <v>888</v>
      </c>
      <c r="H51" s="5">
        <v>74434</v>
      </c>
      <c r="I51" s="5" t="s">
        <v>373</v>
      </c>
      <c r="J51" s="5">
        <v>55182028</v>
      </c>
      <c r="K51" s="5">
        <v>55209957</v>
      </c>
      <c r="L51" s="5">
        <v>2.1248592725309798</v>
      </c>
      <c r="M51" s="5">
        <v>2.02419152592365</v>
      </c>
      <c r="N51" s="5">
        <v>2.1524146622753602</v>
      </c>
      <c r="O51" s="5">
        <v>1.89194008312629</v>
      </c>
      <c r="P51" s="5">
        <v>-2.65753601992078</v>
      </c>
      <c r="Q51" s="5">
        <v>-3.6976642646323099</v>
      </c>
      <c r="R51" s="5">
        <v>-3.6976642646323099</v>
      </c>
      <c r="S51" s="5">
        <v>-3.1133150606934401</v>
      </c>
      <c r="T51" s="5">
        <v>-3.1143559979367099</v>
      </c>
      <c r="U51" s="5">
        <v>-3.0875930227963502</v>
      </c>
      <c r="V51" s="5">
        <v>-2.8021811927876099</v>
      </c>
      <c r="W51" s="5">
        <v>-3.0860310890456502</v>
      </c>
      <c r="X51" s="5" t="s">
        <v>357</v>
      </c>
    </row>
    <row r="52" spans="1:24" x14ac:dyDescent="0.2">
      <c r="A52" s="5" t="s">
        <v>87</v>
      </c>
      <c r="B52" s="5">
        <v>-3.5136341940536702</v>
      </c>
      <c r="C52" s="5">
        <v>-1.1387327472929401</v>
      </c>
      <c r="D52" s="5">
        <v>41.996950458956</v>
      </c>
      <c r="E52" s="5">
        <v>8.7551287724130303E-8</v>
      </c>
      <c r="F52" s="5">
        <v>5.7283117971644101E-6</v>
      </c>
      <c r="G52" s="5" t="s">
        <v>88</v>
      </c>
      <c r="H52" s="5">
        <v>67652</v>
      </c>
      <c r="I52" s="5" t="s">
        <v>401</v>
      </c>
      <c r="J52" s="5">
        <v>34024874</v>
      </c>
      <c r="K52" s="5">
        <v>34050191</v>
      </c>
      <c r="L52" s="5">
        <v>5.5064325639264701E-2</v>
      </c>
      <c r="M52" s="5">
        <v>8.7322300933459607E-2</v>
      </c>
      <c r="N52" s="5">
        <v>-0.47290063186774001</v>
      </c>
      <c r="O52" s="5">
        <v>0.27230098934569502</v>
      </c>
      <c r="P52" s="5">
        <v>-1.83331917760081</v>
      </c>
      <c r="Q52" s="5">
        <v>-1.6491538862648301</v>
      </c>
      <c r="R52" s="5">
        <v>-3.0993715918707498</v>
      </c>
      <c r="S52" s="5">
        <v>-2.3768402917374001</v>
      </c>
      <c r="T52" s="5">
        <v>-3.6976642646323099</v>
      </c>
      <c r="U52" s="5">
        <v>-2.3308504007801401</v>
      </c>
      <c r="V52" s="5">
        <v>-3.6976642646323099</v>
      </c>
      <c r="W52" s="5">
        <v>-1.8337496741722701</v>
      </c>
      <c r="X52" s="5" t="s">
        <v>357</v>
      </c>
    </row>
    <row r="53" spans="1:24" x14ac:dyDescent="0.2">
      <c r="A53" s="5" t="s">
        <v>877</v>
      </c>
      <c r="B53" s="5">
        <v>-2.4921609136613898</v>
      </c>
      <c r="C53" s="5">
        <v>-1.5263737006846501</v>
      </c>
      <c r="D53" s="5">
        <v>18.531829800880899</v>
      </c>
      <c r="E53" s="5">
        <v>1.0057757084418E-4</v>
      </c>
      <c r="F53" s="5">
        <v>1.9536145453452202E-3</v>
      </c>
      <c r="G53" s="5" t="s">
        <v>876</v>
      </c>
      <c r="H53" s="5">
        <v>68274</v>
      </c>
      <c r="I53" s="5" t="s">
        <v>401</v>
      </c>
      <c r="J53" s="5">
        <v>52596274</v>
      </c>
      <c r="K53" s="5">
        <v>52612430</v>
      </c>
      <c r="L53" s="5">
        <v>-0.44837617378704597</v>
      </c>
      <c r="M53" s="5">
        <v>-1.4240340805376399</v>
      </c>
      <c r="N53" s="5">
        <v>-0.85938540505127103</v>
      </c>
      <c r="O53" s="5">
        <v>-0.63845200449361705</v>
      </c>
      <c r="P53" s="5">
        <v>-3.0858259691034902</v>
      </c>
      <c r="Q53" s="5">
        <v>-2.6651434558839999</v>
      </c>
      <c r="R53" s="5">
        <v>-3.0993715918707498</v>
      </c>
      <c r="S53" s="5">
        <v>-2.3768402917374001</v>
      </c>
      <c r="T53" s="5">
        <v>-2.3787151580386898</v>
      </c>
      <c r="U53" s="5">
        <v>-2.6601631467591398</v>
      </c>
      <c r="V53" s="5">
        <v>-2.5020968191255699</v>
      </c>
      <c r="W53" s="5">
        <v>-3.0860310890456502</v>
      </c>
      <c r="X53" s="5" t="s">
        <v>357</v>
      </c>
    </row>
    <row r="54" spans="1:24" x14ac:dyDescent="0.2">
      <c r="A54" s="5" t="s">
        <v>101</v>
      </c>
      <c r="B54" s="5">
        <v>-1.77791910387998</v>
      </c>
      <c r="C54" s="5">
        <v>0.37318446395216598</v>
      </c>
      <c r="D54" s="5">
        <v>83.492736596160796</v>
      </c>
      <c r="E54" s="5">
        <v>1.83569889020707E-11</v>
      </c>
      <c r="F54" s="5">
        <v>3.5288945572877598E-9</v>
      </c>
      <c r="G54" s="5" t="s">
        <v>102</v>
      </c>
      <c r="H54" s="5">
        <v>665270</v>
      </c>
      <c r="I54" s="5" t="s">
        <v>366</v>
      </c>
      <c r="J54" s="5">
        <v>32232708</v>
      </c>
      <c r="K54" s="5">
        <v>32366520</v>
      </c>
      <c r="L54" s="5">
        <v>1.45626743106042</v>
      </c>
      <c r="M54" s="5">
        <v>1.10182104408587</v>
      </c>
      <c r="N54" s="5">
        <v>1.5634672957139899</v>
      </c>
      <c r="O54" s="5">
        <v>1.7432619992313401</v>
      </c>
      <c r="P54" s="5">
        <v>-0.37869835238642102</v>
      </c>
      <c r="Q54" s="5">
        <v>-1.6491538862648301</v>
      </c>
      <c r="R54" s="5">
        <v>-0.96362394378678895</v>
      </c>
      <c r="S54" s="5">
        <v>-0.45138355855064199</v>
      </c>
      <c r="T54" s="5">
        <v>-0.53215477600876704</v>
      </c>
      <c r="U54" s="5">
        <v>0.17857753022019299</v>
      </c>
      <c r="V54" s="5">
        <v>-0.37106321885389298</v>
      </c>
      <c r="W54" s="5">
        <v>-0.16662482396693401</v>
      </c>
      <c r="X54" s="5" t="s">
        <v>357</v>
      </c>
    </row>
    <row r="55" spans="1:24" x14ac:dyDescent="0.2">
      <c r="A55" s="5" t="s">
        <v>871</v>
      </c>
      <c r="B55" s="5">
        <v>-2.4999623577301899</v>
      </c>
      <c r="C55" s="5">
        <v>1.53322089680033</v>
      </c>
      <c r="D55" s="5">
        <v>155.02269149154</v>
      </c>
      <c r="E55" s="5">
        <v>1.4847328930839399E-15</v>
      </c>
      <c r="F55" s="5">
        <v>5.6501661749665599E-13</v>
      </c>
      <c r="G55" s="5" t="s">
        <v>870</v>
      </c>
      <c r="H55" s="5">
        <v>18125</v>
      </c>
      <c r="I55" s="5" t="s">
        <v>366</v>
      </c>
      <c r="J55" s="5">
        <v>117781032</v>
      </c>
      <c r="K55" s="5">
        <v>117958840</v>
      </c>
      <c r="L55" s="5">
        <v>3.0751117452716699</v>
      </c>
      <c r="M55" s="5">
        <v>2.94735612838174</v>
      </c>
      <c r="N55" s="5">
        <v>2.7253268198991001</v>
      </c>
      <c r="O55" s="5">
        <v>2.4022281374472501</v>
      </c>
      <c r="P55" s="5">
        <v>0.73529538771089598</v>
      </c>
      <c r="Q55" s="5">
        <v>0.40723664872791399</v>
      </c>
      <c r="R55" s="5">
        <v>0.339517313324258</v>
      </c>
      <c r="S55" s="5">
        <v>0.585991731821772</v>
      </c>
      <c r="T55" s="5">
        <v>0.297678359014937</v>
      </c>
      <c r="U55" s="5">
        <v>0.32591958681725902</v>
      </c>
      <c r="V55" s="5">
        <v>0.186320363709717</v>
      </c>
      <c r="W55" s="5">
        <v>0.62480953921119697</v>
      </c>
      <c r="X55" s="5" t="s">
        <v>357</v>
      </c>
    </row>
    <row r="56" spans="1:24" x14ac:dyDescent="0.2">
      <c r="A56" s="5" t="s">
        <v>865</v>
      </c>
      <c r="B56" s="5">
        <v>-1.8517475271264801</v>
      </c>
      <c r="C56" s="5">
        <v>-1.08750463397042</v>
      </c>
      <c r="D56" s="5">
        <v>15.249755358530701</v>
      </c>
      <c r="E56" s="5">
        <v>3.42304957162214E-4</v>
      </c>
      <c r="F56" s="5">
        <v>4.9647312340944001E-3</v>
      </c>
      <c r="G56" s="5" t="s">
        <v>864</v>
      </c>
      <c r="H56" s="5">
        <v>50765</v>
      </c>
      <c r="I56" s="5" t="s">
        <v>366</v>
      </c>
      <c r="J56" s="5">
        <v>137569840</v>
      </c>
      <c r="K56" s="5">
        <v>137587481</v>
      </c>
      <c r="L56" s="5">
        <v>-0.53711524119346499</v>
      </c>
      <c r="M56" s="5">
        <v>-1.08558450542748</v>
      </c>
      <c r="N56" s="5">
        <v>-1.24055503946484E-2</v>
      </c>
      <c r="O56" s="5">
        <v>6.5171757676895495E-2</v>
      </c>
      <c r="P56" s="5">
        <v>-2.65753601992078</v>
      </c>
      <c r="Q56" s="5">
        <v>-1.3240490337212201</v>
      </c>
      <c r="R56" s="5">
        <v>-1.34394828762637</v>
      </c>
      <c r="S56" s="5">
        <v>-2.11392861830209</v>
      </c>
      <c r="T56" s="5">
        <v>-1.7013889621248699</v>
      </c>
      <c r="U56" s="5">
        <v>-2.3308504007801401</v>
      </c>
      <c r="V56" s="5">
        <v>-1.8574234261157001</v>
      </c>
      <c r="W56" s="5">
        <v>-1.63833399190164</v>
      </c>
      <c r="X56" s="5" t="s">
        <v>357</v>
      </c>
    </row>
    <row r="57" spans="1:24" x14ac:dyDescent="0.2">
      <c r="A57" s="5" t="s">
        <v>861</v>
      </c>
      <c r="B57" s="5">
        <v>-1.3081338975272701</v>
      </c>
      <c r="C57" s="5">
        <v>-0.62852029843315604</v>
      </c>
      <c r="D57" s="5">
        <v>17.490405567007201</v>
      </c>
      <c r="E57" s="5">
        <v>1.47079978478447E-4</v>
      </c>
      <c r="F57" s="5">
        <v>2.6194845832737401E-3</v>
      </c>
      <c r="G57" s="5" t="s">
        <v>860</v>
      </c>
      <c r="H57" s="5">
        <v>24110</v>
      </c>
      <c r="I57" s="5" t="s">
        <v>358</v>
      </c>
      <c r="J57" s="5">
        <v>121245906</v>
      </c>
      <c r="K57" s="5">
        <v>121270917</v>
      </c>
      <c r="L57" s="5">
        <v>0.379869168299169</v>
      </c>
      <c r="M57" s="5">
        <v>0.72560303507733004</v>
      </c>
      <c r="N57" s="5">
        <v>0.17235916335364701</v>
      </c>
      <c r="O57" s="5">
        <v>-0.112369920557295</v>
      </c>
      <c r="P57" s="5">
        <v>-0.92995492780328004</v>
      </c>
      <c r="Q57" s="5">
        <v>-0.83500017119231296</v>
      </c>
      <c r="R57" s="5">
        <v>-0.96362394378678895</v>
      </c>
      <c r="S57" s="5">
        <v>-2.3768402917374001</v>
      </c>
      <c r="T57" s="5">
        <v>-0.79507862915901795</v>
      </c>
      <c r="U57" s="5">
        <v>-0.38330302756783102</v>
      </c>
      <c r="V57" s="5">
        <v>-1.29135528032356</v>
      </c>
      <c r="W57" s="5">
        <v>-1.1736277673431801</v>
      </c>
      <c r="X57" s="5" t="s">
        <v>357</v>
      </c>
    </row>
    <row r="58" spans="1:24" x14ac:dyDescent="0.2">
      <c r="A58" s="5" t="s">
        <v>859</v>
      </c>
      <c r="B58" s="5">
        <v>-2.4934869183621</v>
      </c>
      <c r="C58" s="5">
        <v>-4.7476379771077E-2</v>
      </c>
      <c r="D58" s="5">
        <v>53.239174934547599</v>
      </c>
      <c r="E58" s="5">
        <v>6.10693563872594E-9</v>
      </c>
      <c r="F58" s="5">
        <v>5.6938014427661298E-7</v>
      </c>
      <c r="G58" s="5" t="s">
        <v>858</v>
      </c>
      <c r="H58" s="5">
        <v>50530</v>
      </c>
      <c r="I58" s="5" t="s">
        <v>358</v>
      </c>
      <c r="J58" s="5">
        <v>122505845</v>
      </c>
      <c r="K58" s="5">
        <v>122529290</v>
      </c>
      <c r="L58" s="5">
        <v>1.00053344199123</v>
      </c>
      <c r="M58" s="5">
        <v>1.06831864969129</v>
      </c>
      <c r="N58" s="5">
        <v>1.4957829337448101</v>
      </c>
      <c r="O58" s="5">
        <v>1.25021859233143</v>
      </c>
      <c r="P58" s="5">
        <v>-1.17313740546901</v>
      </c>
      <c r="Q58" s="5">
        <v>-0.94261121450821295</v>
      </c>
      <c r="R58" s="5">
        <v>-2.3518298367335801</v>
      </c>
      <c r="S58" s="5">
        <v>-1.2397384764916799</v>
      </c>
      <c r="T58" s="5">
        <v>-1.7013889621248699</v>
      </c>
      <c r="U58" s="5">
        <v>-0.72637832127659496</v>
      </c>
      <c r="V58" s="5">
        <v>-0.71912790468985999</v>
      </c>
      <c r="W58" s="5">
        <v>-1.4662577485314101</v>
      </c>
      <c r="X58" s="5" t="s">
        <v>357</v>
      </c>
    </row>
    <row r="59" spans="1:24" x14ac:dyDescent="0.2">
      <c r="A59" s="5" t="s">
        <v>857</v>
      </c>
      <c r="B59" s="5">
        <v>-3.3235097551722399</v>
      </c>
      <c r="C59" s="5">
        <v>-1.01238357739003</v>
      </c>
      <c r="D59" s="5">
        <v>53.181695562920197</v>
      </c>
      <c r="E59" s="5">
        <v>6.1853884188302002E-9</v>
      </c>
      <c r="F59" s="5">
        <v>5.7382556142252099E-7</v>
      </c>
      <c r="G59" s="5" t="s">
        <v>856</v>
      </c>
      <c r="H59" s="5">
        <v>16409</v>
      </c>
      <c r="I59" s="5" t="s">
        <v>468</v>
      </c>
      <c r="J59" s="5">
        <v>128062640</v>
      </c>
      <c r="K59" s="5">
        <v>128118491</v>
      </c>
      <c r="L59" s="5">
        <v>0.64481822410305101</v>
      </c>
      <c r="M59" s="5">
        <v>-5.3098538882490602E-2</v>
      </c>
      <c r="N59" s="5">
        <v>0.128338677050615</v>
      </c>
      <c r="O59" s="5">
        <v>-0.55050173638218003</v>
      </c>
      <c r="P59" s="5">
        <v>-1.17313740546901</v>
      </c>
      <c r="Q59" s="5">
        <v>-2.3367982518041699</v>
      </c>
      <c r="R59" s="5">
        <v>-2.3518298367335801</v>
      </c>
      <c r="S59" s="5">
        <v>-1.6990445492055299</v>
      </c>
      <c r="T59" s="5">
        <v>-3.1143559979367099</v>
      </c>
      <c r="U59" s="5">
        <v>-2.6601631467591398</v>
      </c>
      <c r="V59" s="5">
        <v>-2.2538108262194698</v>
      </c>
      <c r="W59" s="5">
        <v>-2.3280783610457201</v>
      </c>
      <c r="X59" s="5" t="s">
        <v>357</v>
      </c>
    </row>
    <row r="60" spans="1:24" x14ac:dyDescent="0.2">
      <c r="A60" s="5" t="s">
        <v>851</v>
      </c>
      <c r="B60" s="5">
        <v>-4.3664589066658399</v>
      </c>
      <c r="C60" s="5">
        <v>-0.203283961553029</v>
      </c>
      <c r="D60" s="5">
        <v>65.084184934439705</v>
      </c>
      <c r="E60" s="5">
        <v>5.1476609061466698E-10</v>
      </c>
      <c r="F60" s="5">
        <v>6.1139129246443899E-8</v>
      </c>
      <c r="G60" s="5" t="s">
        <v>850</v>
      </c>
      <c r="H60" s="5">
        <v>170828</v>
      </c>
      <c r="I60" s="5" t="s">
        <v>446</v>
      </c>
      <c r="J60" s="5">
        <v>57088106</v>
      </c>
      <c r="K60" s="5">
        <v>57106540</v>
      </c>
      <c r="L60" s="5">
        <v>1.83780206742797</v>
      </c>
      <c r="M60" s="5">
        <v>0.99888547307195297</v>
      </c>
      <c r="N60" s="5">
        <v>0.256564595864752</v>
      </c>
      <c r="O60" s="5">
        <v>0.223239371688882</v>
      </c>
      <c r="P60" s="5">
        <v>-2.3277144973388602</v>
      </c>
      <c r="Q60" s="5">
        <v>-2.3367982518041699</v>
      </c>
      <c r="R60" s="5">
        <v>-2.6777149117587502</v>
      </c>
      <c r="S60" s="5">
        <v>-2.3768402917374001</v>
      </c>
      <c r="T60" s="5">
        <v>-2.3787151580386898</v>
      </c>
      <c r="U60" s="5">
        <v>-1.8370299994922501</v>
      </c>
      <c r="V60" s="5">
        <v>-3.6976642646323099</v>
      </c>
      <c r="W60" s="5">
        <v>-3.0860310890456502</v>
      </c>
      <c r="X60" s="5" t="s">
        <v>357</v>
      </c>
    </row>
    <row r="61" spans="1:24" x14ac:dyDescent="0.2">
      <c r="A61" s="5" t="s">
        <v>849</v>
      </c>
      <c r="B61" s="5">
        <v>-2.1454710506491801</v>
      </c>
      <c r="C61" s="5">
        <v>3.7704378976714303E-2</v>
      </c>
      <c r="D61" s="5">
        <v>73.624472155047698</v>
      </c>
      <c r="E61" s="5">
        <v>1.0245815218208899E-10</v>
      </c>
      <c r="F61" s="5">
        <v>1.5081933846069001E-8</v>
      </c>
      <c r="G61" s="5" t="s">
        <v>848</v>
      </c>
      <c r="H61" s="5">
        <v>22376</v>
      </c>
      <c r="I61" s="5" t="s">
        <v>446</v>
      </c>
      <c r="J61" s="5">
        <v>8081453</v>
      </c>
      <c r="K61" s="5">
        <v>8090498</v>
      </c>
      <c r="L61" s="5">
        <v>1.0921389938671699</v>
      </c>
      <c r="M61" s="5">
        <v>1.52869548139189</v>
      </c>
      <c r="N61" s="5">
        <v>1.25091362028383</v>
      </c>
      <c r="O61" s="5">
        <v>0.65182954622302702</v>
      </c>
      <c r="P61" s="5">
        <v>-0.82218639970768703</v>
      </c>
      <c r="Q61" s="5">
        <v>-0.83500017119231296</v>
      </c>
      <c r="R61" s="5">
        <v>-0.85627747523156195</v>
      </c>
      <c r="S61" s="5">
        <v>-0.89188691850456403</v>
      </c>
      <c r="T61" s="5">
        <v>-0.70201068103110897</v>
      </c>
      <c r="U61" s="5">
        <v>-0.63266347340312601</v>
      </c>
      <c r="V61" s="5">
        <v>-0.88585857027230197</v>
      </c>
      <c r="W61" s="5">
        <v>-1.1736277673431801</v>
      </c>
      <c r="X61" s="5" t="s">
        <v>357</v>
      </c>
    </row>
    <row r="62" spans="1:24" x14ac:dyDescent="0.2">
      <c r="A62" s="5" t="s">
        <v>847</v>
      </c>
      <c r="B62" s="5">
        <v>-3.6838398982181002</v>
      </c>
      <c r="C62" s="5">
        <v>1.4564811759426799</v>
      </c>
      <c r="D62" s="5">
        <v>292.71036115137099</v>
      </c>
      <c r="E62" s="5">
        <v>2.4622019720346999E-20</v>
      </c>
      <c r="F62" s="5">
        <v>3.4570243193210201E-17</v>
      </c>
      <c r="G62" s="5" t="s">
        <v>846</v>
      </c>
      <c r="H62" s="5">
        <v>70696</v>
      </c>
      <c r="I62" s="5" t="s">
        <v>446</v>
      </c>
      <c r="J62" s="5">
        <v>64173548</v>
      </c>
      <c r="K62" s="5">
        <v>64178778</v>
      </c>
      <c r="L62" s="5">
        <v>3.1337770412320101</v>
      </c>
      <c r="M62" s="5">
        <v>2.9837519834192698</v>
      </c>
      <c r="N62" s="5">
        <v>2.93150598381526</v>
      </c>
      <c r="O62" s="5">
        <v>2.8036778541679399</v>
      </c>
      <c r="P62" s="5">
        <v>1.91862056575231E-2</v>
      </c>
      <c r="Q62" s="5">
        <v>0.116880239843577</v>
      </c>
      <c r="R62" s="5">
        <v>-0.75636814324561097</v>
      </c>
      <c r="S62" s="5">
        <v>-0.61182542472873702</v>
      </c>
      <c r="T62" s="5">
        <v>-0.53215477600876704</v>
      </c>
      <c r="U62" s="5">
        <v>-0.46172996377387698</v>
      </c>
      <c r="V62" s="5">
        <v>-0.642472495028378</v>
      </c>
      <c r="W62" s="5">
        <v>-0.62867856445588899</v>
      </c>
      <c r="X62" s="5" t="s">
        <v>357</v>
      </c>
    </row>
    <row r="63" spans="1:24" x14ac:dyDescent="0.2">
      <c r="A63" s="5" t="s">
        <v>845</v>
      </c>
      <c r="B63" s="5">
        <v>-1.4211186289639599</v>
      </c>
      <c r="C63" s="5">
        <v>2.96552531506283</v>
      </c>
      <c r="D63" s="5">
        <v>119.52944506045699</v>
      </c>
      <c r="E63" s="5">
        <v>9.3337998860374305E-14</v>
      </c>
      <c r="F63" s="5">
        <v>2.55952009521971E-11</v>
      </c>
      <c r="G63" s="5" t="s">
        <v>844</v>
      </c>
      <c r="H63" s="5">
        <v>14404</v>
      </c>
      <c r="I63" s="5" t="s">
        <v>446</v>
      </c>
      <c r="J63" s="5">
        <v>72255999</v>
      </c>
      <c r="K63" s="5">
        <v>72274803</v>
      </c>
      <c r="L63" s="5">
        <v>3.9510672722084101</v>
      </c>
      <c r="M63" s="5">
        <v>3.7629895171996499</v>
      </c>
      <c r="N63" s="5">
        <v>4.1139153572612202</v>
      </c>
      <c r="O63" s="5">
        <v>3.9951869577241199</v>
      </c>
      <c r="P63" s="5">
        <v>2.1482763081247298</v>
      </c>
      <c r="Q63" s="5">
        <v>2.0378516604013499</v>
      </c>
      <c r="R63" s="5">
        <v>2.0416501855362399</v>
      </c>
      <c r="S63" s="5">
        <v>1.9443880885795399</v>
      </c>
      <c r="T63" s="5">
        <v>2.6103128893235601</v>
      </c>
      <c r="U63" s="5">
        <v>2.38649551496535</v>
      </c>
      <c r="V63" s="5">
        <v>2.5875682086563798</v>
      </c>
      <c r="W63" s="5">
        <v>2.6087113300946698</v>
      </c>
      <c r="X63" s="5" t="s">
        <v>357</v>
      </c>
    </row>
    <row r="64" spans="1:24" x14ac:dyDescent="0.2">
      <c r="A64" s="5" t="s">
        <v>136</v>
      </c>
      <c r="B64" s="5">
        <v>-4.6040821040132798</v>
      </c>
      <c r="C64" s="5">
        <v>-0.42398461034684598</v>
      </c>
      <c r="D64" s="5">
        <v>83.597797119908506</v>
      </c>
      <c r="E64" s="5">
        <v>1.80376039311018E-11</v>
      </c>
      <c r="F64" s="5">
        <v>3.5288945572877598E-9</v>
      </c>
      <c r="G64" s="5" t="s">
        <v>137</v>
      </c>
      <c r="H64" s="5">
        <v>72891</v>
      </c>
      <c r="I64" s="5" t="s">
        <v>446</v>
      </c>
      <c r="J64" s="5">
        <v>73233688</v>
      </c>
      <c r="K64" s="5">
        <v>73243130</v>
      </c>
      <c r="L64" s="5">
        <v>1.43309589095145</v>
      </c>
      <c r="M64" s="5">
        <v>1.03401972595016</v>
      </c>
      <c r="N64" s="5">
        <v>0.17235916335364701</v>
      </c>
      <c r="O64" s="5">
        <v>0.61426566477664601</v>
      </c>
      <c r="P64" s="5">
        <v>-2.65753601992078</v>
      </c>
      <c r="Q64" s="5">
        <v>-3.6976642646323099</v>
      </c>
      <c r="R64" s="5">
        <v>-3.6976642646323099</v>
      </c>
      <c r="S64" s="5">
        <v>-3.6976642646323099</v>
      </c>
      <c r="T64" s="5">
        <v>-2.3787151580386898</v>
      </c>
      <c r="U64" s="5">
        <v>-3.6976642646323099</v>
      </c>
      <c r="V64" s="5">
        <v>-2.8021811927876099</v>
      </c>
      <c r="W64" s="5">
        <v>-2.65784089699918</v>
      </c>
      <c r="X64" s="5" t="s">
        <v>357</v>
      </c>
    </row>
    <row r="65" spans="1:24" x14ac:dyDescent="0.2">
      <c r="A65" s="5" t="s">
        <v>841</v>
      </c>
      <c r="B65" s="5">
        <v>-4.8970854541845803</v>
      </c>
      <c r="C65" s="5">
        <v>-0.57444934255260405</v>
      </c>
      <c r="D65" s="5">
        <v>127.477895596062</v>
      </c>
      <c r="E65" s="5">
        <v>3.4253517303737402E-14</v>
      </c>
      <c r="F65" s="5">
        <v>1.0138497415282399E-11</v>
      </c>
      <c r="G65" s="5" t="s">
        <v>840</v>
      </c>
      <c r="H65" s="5">
        <v>20497</v>
      </c>
      <c r="I65" s="5" t="s">
        <v>436</v>
      </c>
      <c r="J65" s="5">
        <v>94329201</v>
      </c>
      <c r="K65" s="5">
        <v>94366214</v>
      </c>
      <c r="L65" s="5">
        <v>1.0921389938671699</v>
      </c>
      <c r="M65" s="5">
        <v>0.99888547307195297</v>
      </c>
      <c r="N65" s="5">
        <v>1.3500717739541701</v>
      </c>
      <c r="O65" s="5">
        <v>1.0396497630519701</v>
      </c>
      <c r="P65" s="5">
        <v>-2.3277144973388602</v>
      </c>
      <c r="Q65" s="5">
        <v>-1.84407236717878</v>
      </c>
      <c r="R65" s="5">
        <v>-3.0993715918707498</v>
      </c>
      <c r="S65" s="5">
        <v>-2.3768402917374001</v>
      </c>
      <c r="T65" s="5">
        <v>-2.7001463275112401</v>
      </c>
      <c r="U65" s="5">
        <v>-2.6601631467591398</v>
      </c>
      <c r="V65" s="5">
        <v>-3.1815317591354799</v>
      </c>
      <c r="W65" s="5">
        <v>-2.65784089699918</v>
      </c>
      <c r="X65" s="5" t="s">
        <v>357</v>
      </c>
    </row>
    <row r="66" spans="1:24" x14ac:dyDescent="0.2">
      <c r="A66" s="5" t="s">
        <v>835</v>
      </c>
      <c r="B66" s="5">
        <v>-1.5506531106936099</v>
      </c>
      <c r="C66" s="5">
        <v>2.2153567296632302</v>
      </c>
      <c r="D66" s="5">
        <v>91.547710413810506</v>
      </c>
      <c r="E66" s="5">
        <v>4.9832050557287699E-12</v>
      </c>
      <c r="F66" s="5">
        <v>1.1331929838314E-9</v>
      </c>
      <c r="G66" s="5" t="s">
        <v>834</v>
      </c>
      <c r="H66" s="5">
        <v>71785</v>
      </c>
      <c r="I66" s="5" t="s">
        <v>475</v>
      </c>
      <c r="J66" s="5">
        <v>6168584</v>
      </c>
      <c r="K66" s="5">
        <v>6378850</v>
      </c>
      <c r="L66" s="5">
        <v>3.1120561487240401</v>
      </c>
      <c r="M66" s="5">
        <v>3.4417999259083101</v>
      </c>
      <c r="N66" s="5">
        <v>2.9250875999218202</v>
      </c>
      <c r="O66" s="5">
        <v>2.8768819729377202</v>
      </c>
      <c r="P66" s="5">
        <v>2.0238208250801701</v>
      </c>
      <c r="Q66" s="5">
        <v>1.85711478945996</v>
      </c>
      <c r="R66" s="5">
        <v>1.6077332705957801</v>
      </c>
      <c r="S66" s="5">
        <v>1.74348089887513</v>
      </c>
      <c r="T66" s="5">
        <v>1.61941984575302</v>
      </c>
      <c r="U66" s="5">
        <v>1.3282537441108699</v>
      </c>
      <c r="V66" s="5">
        <v>1.4830222425611801</v>
      </c>
      <c r="W66" s="5">
        <v>1.82209704072767</v>
      </c>
      <c r="X66" s="5" t="s">
        <v>357</v>
      </c>
    </row>
    <row r="67" spans="1:24" x14ac:dyDescent="0.2">
      <c r="A67" s="5" t="s">
        <v>833</v>
      </c>
      <c r="B67" s="5">
        <v>-4.58764468100921</v>
      </c>
      <c r="C67" s="5">
        <v>-0.90677935285698197</v>
      </c>
      <c r="D67" s="5">
        <v>87.4746871484747</v>
      </c>
      <c r="E67" s="5">
        <v>9.5358398530289102E-12</v>
      </c>
      <c r="F67" s="5">
        <v>1.9757200637714499E-9</v>
      </c>
      <c r="G67" s="5" t="s">
        <v>832</v>
      </c>
      <c r="H67" s="5">
        <v>54698</v>
      </c>
      <c r="I67" s="5" t="s">
        <v>475</v>
      </c>
      <c r="J67" s="5">
        <v>40969691</v>
      </c>
      <c r="K67" s="5">
        <v>41004628</v>
      </c>
      <c r="L67" s="5">
        <v>0.83361145092699396</v>
      </c>
      <c r="M67" s="5">
        <v>1.8819642651229498E-2</v>
      </c>
      <c r="N67" s="5">
        <v>0.93040034576788599</v>
      </c>
      <c r="O67" s="5">
        <v>0.53606991913680402</v>
      </c>
      <c r="P67" s="5">
        <v>-3.6976642646323099</v>
      </c>
      <c r="Q67" s="5">
        <v>-3.6976642646323099</v>
      </c>
      <c r="R67" s="5">
        <v>-3.6976642646323099</v>
      </c>
      <c r="S67" s="5">
        <v>-2.3768402917374001</v>
      </c>
      <c r="T67" s="5">
        <v>-3.1143559979367099</v>
      </c>
      <c r="U67" s="5">
        <v>-3.0875930227963502</v>
      </c>
      <c r="V67" s="5">
        <v>-2.5020968191255699</v>
      </c>
      <c r="W67" s="5">
        <v>-3.0860310890456502</v>
      </c>
      <c r="X67" s="5" t="s">
        <v>357</v>
      </c>
    </row>
    <row r="68" spans="1:24" x14ac:dyDescent="0.2">
      <c r="A68" s="5" t="s">
        <v>831</v>
      </c>
      <c r="B68" s="5">
        <v>-5.1933631631840997</v>
      </c>
      <c r="C68" s="5">
        <v>-0.97109857084401596</v>
      </c>
      <c r="D68" s="5">
        <v>86.668869929846295</v>
      </c>
      <c r="E68" s="5">
        <v>2.2627461351043401E-11</v>
      </c>
      <c r="F68" s="5">
        <v>4.2193427181290698E-9</v>
      </c>
      <c r="G68" s="5" t="s">
        <v>830</v>
      </c>
      <c r="H68" s="5">
        <v>12501</v>
      </c>
      <c r="I68" s="5" t="s">
        <v>475</v>
      </c>
      <c r="J68" s="5">
        <v>44998740</v>
      </c>
      <c r="K68" s="5">
        <v>45009627</v>
      </c>
      <c r="L68" s="5">
        <v>0.33056311589610798</v>
      </c>
      <c r="M68" s="5">
        <v>0.49288926465421001</v>
      </c>
      <c r="N68" s="5">
        <v>0.17235916335364701</v>
      </c>
      <c r="O68" s="5">
        <v>0.453391761304555</v>
      </c>
      <c r="P68" s="5">
        <v>-3.6976642646323099</v>
      </c>
      <c r="Q68" s="5">
        <v>-3.09093997716939</v>
      </c>
      <c r="R68" s="5">
        <v>-3.6976642646323099</v>
      </c>
      <c r="S68" s="5">
        <v>-3.6976642646323099</v>
      </c>
      <c r="T68" s="5">
        <v>-3.6976642646323099</v>
      </c>
      <c r="U68" s="5">
        <v>-3.6976642646323099</v>
      </c>
      <c r="V68" s="5">
        <v>-2.5020968191255699</v>
      </c>
      <c r="W68" s="5">
        <v>-3.6976642646323099</v>
      </c>
      <c r="X68" s="5" t="s">
        <v>357</v>
      </c>
    </row>
    <row r="69" spans="1:24" x14ac:dyDescent="0.2">
      <c r="A69" s="5" t="s">
        <v>829</v>
      </c>
      <c r="B69" s="5">
        <v>-3.0309145427001201</v>
      </c>
      <c r="C69" s="5">
        <v>-1.3036889809943499</v>
      </c>
      <c r="D69" s="5">
        <v>52.235220090554598</v>
      </c>
      <c r="E69" s="5">
        <v>7.6410580135313305E-9</v>
      </c>
      <c r="F69" s="5">
        <v>6.7898541964543596E-7</v>
      </c>
      <c r="G69" s="5" t="s">
        <v>828</v>
      </c>
      <c r="H69" s="5">
        <v>245038</v>
      </c>
      <c r="I69" s="5" t="s">
        <v>475</v>
      </c>
      <c r="J69" s="5">
        <v>111439081</v>
      </c>
      <c r="K69" s="5">
        <v>111489118</v>
      </c>
      <c r="L69" s="5">
        <v>0.11453382333137201</v>
      </c>
      <c r="M69" s="5">
        <v>0.27523988221961898</v>
      </c>
      <c r="N69" s="5">
        <v>-0.28259523242310403</v>
      </c>
      <c r="O69" s="5">
        <v>0.119808005418716</v>
      </c>
      <c r="P69" s="5">
        <v>-2.65753601992078</v>
      </c>
      <c r="Q69" s="5">
        <v>-3.09093997716939</v>
      </c>
      <c r="R69" s="5">
        <v>-3.0993715918707498</v>
      </c>
      <c r="S69" s="5">
        <v>-2.6985843076017599</v>
      </c>
      <c r="T69" s="5">
        <v>-2.1160121309303599</v>
      </c>
      <c r="U69" s="5">
        <v>-1.8370299994922501</v>
      </c>
      <c r="V69" s="5">
        <v>-2.8021811927876099</v>
      </c>
      <c r="W69" s="5">
        <v>-3.0860310890456502</v>
      </c>
      <c r="X69" s="5" t="s">
        <v>357</v>
      </c>
    </row>
    <row r="70" spans="1:24" x14ac:dyDescent="0.2">
      <c r="A70" s="5" t="s">
        <v>825</v>
      </c>
      <c r="B70" s="5">
        <v>-1.7576377351363199</v>
      </c>
      <c r="C70" s="5">
        <v>0.69637042142778904</v>
      </c>
      <c r="D70" s="5">
        <v>68.713968214724005</v>
      </c>
      <c r="E70" s="5">
        <v>2.5519008009633601E-10</v>
      </c>
      <c r="F70" s="5">
        <v>3.3186010899673497E-8</v>
      </c>
      <c r="G70" s="5" t="s">
        <v>824</v>
      </c>
      <c r="H70" s="5">
        <v>56318</v>
      </c>
      <c r="I70" s="5" t="s">
        <v>475</v>
      </c>
      <c r="J70" s="5">
        <v>104288251</v>
      </c>
      <c r="K70" s="5">
        <v>104337748</v>
      </c>
      <c r="L70" s="5">
        <v>1.43309589095145</v>
      </c>
      <c r="M70" s="5">
        <v>2.0924455168924401</v>
      </c>
      <c r="N70" s="5">
        <v>0.95581138632639095</v>
      </c>
      <c r="O70" s="5">
        <v>1.32188014588918</v>
      </c>
      <c r="P70" s="5">
        <v>-0.16608262549640901</v>
      </c>
      <c r="Q70" s="5">
        <v>0.53308607369068395</v>
      </c>
      <c r="R70" s="5">
        <v>-0.202163816457025</v>
      </c>
      <c r="S70" s="5">
        <v>-5.5501407608328099E-2</v>
      </c>
      <c r="T70" s="5">
        <v>-5.8378375666934899E-2</v>
      </c>
      <c r="U70" s="5">
        <v>-0.63266347340312601</v>
      </c>
      <c r="V70" s="5">
        <v>-4.0808589441622703E-2</v>
      </c>
      <c r="W70" s="5">
        <v>-0.102190780496795</v>
      </c>
      <c r="X70" s="5" t="s">
        <v>357</v>
      </c>
    </row>
    <row r="71" spans="1:24" x14ac:dyDescent="0.2">
      <c r="A71" s="5" t="s">
        <v>823</v>
      </c>
      <c r="B71" s="5">
        <v>-1.9836556432569701</v>
      </c>
      <c r="C71" s="5">
        <v>1.3045343304232</v>
      </c>
      <c r="D71" s="5">
        <v>76.178548495617903</v>
      </c>
      <c r="E71" s="5">
        <v>6.4742187396950796E-11</v>
      </c>
      <c r="F71" s="5">
        <v>1.01860782454803E-8</v>
      </c>
      <c r="G71" s="5" t="s">
        <v>822</v>
      </c>
      <c r="H71" s="5">
        <v>74020</v>
      </c>
      <c r="I71" s="5" t="s">
        <v>475</v>
      </c>
      <c r="J71" s="5">
        <v>104547286</v>
      </c>
      <c r="K71" s="5">
        <v>105034544</v>
      </c>
      <c r="L71" s="5">
        <v>2.388465153347</v>
      </c>
      <c r="M71" s="5">
        <v>2.7918311589427001</v>
      </c>
      <c r="N71" s="5">
        <v>2.5694404745882098</v>
      </c>
      <c r="O71" s="5">
        <v>2.0689833577194201</v>
      </c>
      <c r="P71" s="5">
        <v>0.54714499321522003</v>
      </c>
      <c r="Q71" s="5">
        <v>0.36272305765472002</v>
      </c>
      <c r="R71" s="5">
        <v>0.339517313324258</v>
      </c>
      <c r="S71" s="5">
        <v>0.38806624348830798</v>
      </c>
      <c r="T71" s="5">
        <v>0.46756880521356697</v>
      </c>
      <c r="U71" s="5">
        <v>0.58193407990865298</v>
      </c>
      <c r="V71" s="5">
        <v>0.618852137709207</v>
      </c>
      <c r="W71" s="5">
        <v>0.50581903418765295</v>
      </c>
      <c r="X71" s="5" t="s">
        <v>357</v>
      </c>
    </row>
    <row r="72" spans="1:24" x14ac:dyDescent="0.2">
      <c r="A72" s="5" t="s">
        <v>819</v>
      </c>
      <c r="B72" s="5">
        <v>-12.0571973489208</v>
      </c>
      <c r="C72" s="5">
        <v>2.6048921063021799</v>
      </c>
      <c r="D72" s="5">
        <v>697.40587250682199</v>
      </c>
      <c r="E72" s="5">
        <v>3.7357569940711998E-17</v>
      </c>
      <c r="F72" s="5">
        <v>1.99030459052702E-14</v>
      </c>
      <c r="G72" s="5" t="s">
        <v>818</v>
      </c>
      <c r="H72" s="5">
        <v>17140</v>
      </c>
      <c r="I72" s="5" t="s">
        <v>446</v>
      </c>
      <c r="J72" s="5">
        <v>72222017</v>
      </c>
      <c r="K72" s="5">
        <v>72222964</v>
      </c>
      <c r="L72" s="5">
        <v>4.6001559037833903</v>
      </c>
      <c r="M72" s="5">
        <v>4.2211387723618898</v>
      </c>
      <c r="N72" s="5">
        <v>4.3880641506053601</v>
      </c>
      <c r="O72" s="5">
        <v>4.1736479738919599</v>
      </c>
      <c r="P72" s="5">
        <v>-3.6976642646323099</v>
      </c>
      <c r="Q72" s="5">
        <v>-3.6976642646323099</v>
      </c>
      <c r="R72" s="5">
        <v>-3.6976642646323099</v>
      </c>
      <c r="S72" s="5">
        <v>-3.6976642646323099</v>
      </c>
      <c r="T72" s="5">
        <v>-3.6976642646323099</v>
      </c>
      <c r="U72" s="5">
        <v>-3.6976642646323099</v>
      </c>
      <c r="V72" s="5">
        <v>-3.6976642646323099</v>
      </c>
      <c r="W72" s="5">
        <v>-3.6976642646323099</v>
      </c>
      <c r="X72" s="5" t="s">
        <v>357</v>
      </c>
    </row>
    <row r="73" spans="1:24" x14ac:dyDescent="0.2">
      <c r="A73" s="5" t="s">
        <v>813</v>
      </c>
      <c r="B73" s="5">
        <v>-1.78079595564652</v>
      </c>
      <c r="C73" s="5">
        <v>0.270345876472663</v>
      </c>
      <c r="D73" s="5">
        <v>34.419698669737201</v>
      </c>
      <c r="E73" s="5">
        <v>6.5677095107075698E-7</v>
      </c>
      <c r="F73" s="5">
        <v>3.2143852820515501E-5</v>
      </c>
      <c r="G73" s="5" t="s">
        <v>812</v>
      </c>
      <c r="H73" s="5">
        <v>216350</v>
      </c>
      <c r="I73" s="5" t="s">
        <v>433</v>
      </c>
      <c r="J73" s="5">
        <v>115816832</v>
      </c>
      <c r="K73" s="5">
        <v>115849893</v>
      </c>
      <c r="L73" s="5">
        <v>1.00053344199123</v>
      </c>
      <c r="M73" s="5">
        <v>1.10182104408587</v>
      </c>
      <c r="N73" s="5">
        <v>0.98078258325803702</v>
      </c>
      <c r="O73" s="5">
        <v>1.8277445385952</v>
      </c>
      <c r="P73" s="5">
        <v>0.13067592142870099</v>
      </c>
      <c r="Q73" s="5">
        <v>-0.94261121450821295</v>
      </c>
      <c r="R73" s="5">
        <v>0.24624475952970001</v>
      </c>
      <c r="S73" s="5">
        <v>5.5518991200352003E-2</v>
      </c>
      <c r="T73" s="5">
        <v>-0.70201068103110897</v>
      </c>
      <c r="U73" s="5">
        <v>-0.106340759314827</v>
      </c>
      <c r="V73" s="5">
        <v>-0.43428025642885798</v>
      </c>
      <c r="W73" s="5">
        <v>-0.45768471579425002</v>
      </c>
      <c r="X73" s="5" t="s">
        <v>357</v>
      </c>
    </row>
    <row r="74" spans="1:24" x14ac:dyDescent="0.2">
      <c r="A74" s="5" t="s">
        <v>23</v>
      </c>
      <c r="B74" s="5">
        <v>-10.808818103504899</v>
      </c>
      <c r="C74" s="5">
        <v>1.05225648233754</v>
      </c>
      <c r="D74" s="5">
        <v>352.07798646562401</v>
      </c>
      <c r="E74" s="5">
        <v>6.9547964338344107E-21</v>
      </c>
      <c r="F74" s="5">
        <v>1.17896444637918E-17</v>
      </c>
      <c r="G74" s="5" t="s">
        <v>24</v>
      </c>
      <c r="H74" s="5">
        <v>83564</v>
      </c>
      <c r="I74" s="5" t="s">
        <v>468</v>
      </c>
      <c r="J74" s="5">
        <v>6045161</v>
      </c>
      <c r="K74" s="5">
        <v>6105150</v>
      </c>
      <c r="L74" s="5">
        <v>3.0371963534581798</v>
      </c>
      <c r="M74" s="5">
        <v>3.49949890952773</v>
      </c>
      <c r="N74" s="5">
        <v>2.9756524930739299</v>
      </c>
      <c r="O74" s="5">
        <v>2.9313566006968101</v>
      </c>
      <c r="P74" s="5">
        <v>-2.65753601992078</v>
      </c>
      <c r="Q74" s="5">
        <v>-2.6651434558839999</v>
      </c>
      <c r="R74" s="5">
        <v>-3.0993715918707498</v>
      </c>
      <c r="S74" s="5">
        <v>-3.6976642646323099</v>
      </c>
      <c r="T74" s="5">
        <v>-3.6976642646323099</v>
      </c>
      <c r="U74" s="5">
        <v>-3.6976642646323099</v>
      </c>
      <c r="V74" s="5">
        <v>-3.6976642646323099</v>
      </c>
      <c r="W74" s="5">
        <v>-3.6976642646323099</v>
      </c>
      <c r="X74" s="5" t="s">
        <v>357</v>
      </c>
    </row>
    <row r="75" spans="1:24" x14ac:dyDescent="0.2">
      <c r="A75" s="5" t="s">
        <v>809</v>
      </c>
      <c r="B75" s="5">
        <v>-2.47124980131664</v>
      </c>
      <c r="C75" s="5">
        <v>-0.67031112257466696</v>
      </c>
      <c r="D75" s="5">
        <v>29.480125761369401</v>
      </c>
      <c r="E75" s="5">
        <v>2.7488773474053198E-6</v>
      </c>
      <c r="F75" s="5">
        <v>1.0439575539117501E-4</v>
      </c>
      <c r="G75" s="5" t="s">
        <v>808</v>
      </c>
      <c r="H75" s="5">
        <v>226245</v>
      </c>
      <c r="I75" s="5" t="s">
        <v>423</v>
      </c>
      <c r="J75" s="5">
        <v>56461640</v>
      </c>
      <c r="K75" s="5">
        <v>56486752</v>
      </c>
      <c r="L75" s="5">
        <v>0.79777769050136904</v>
      </c>
      <c r="M75" s="5">
        <v>8.7322300933459607E-2</v>
      </c>
      <c r="N75" s="5">
        <v>0.41152642644731202</v>
      </c>
      <c r="O75" s="5">
        <v>-0.55050173638218003</v>
      </c>
      <c r="P75" s="5">
        <v>-2.3277144973388602</v>
      </c>
      <c r="Q75" s="5">
        <v>-1.6491538862648301</v>
      </c>
      <c r="R75" s="5">
        <v>-2.0861634607992898</v>
      </c>
      <c r="S75" s="5">
        <v>-1.8916238693574801</v>
      </c>
      <c r="T75" s="5">
        <v>-1.3797095226499001</v>
      </c>
      <c r="U75" s="5">
        <v>-2.3308504007801401</v>
      </c>
      <c r="V75" s="5">
        <v>-1.8574234261157001</v>
      </c>
      <c r="W75" s="5">
        <v>-2.0598445308435598</v>
      </c>
      <c r="X75" s="5" t="s">
        <v>357</v>
      </c>
    </row>
    <row r="76" spans="1:24" x14ac:dyDescent="0.2">
      <c r="A76" s="5" t="s">
        <v>807</v>
      </c>
      <c r="B76" s="5">
        <v>-4.8420274114576696</v>
      </c>
      <c r="C76" s="5">
        <v>-0.293828447993075</v>
      </c>
      <c r="D76" s="5">
        <v>74.605124045871904</v>
      </c>
      <c r="E76" s="5">
        <v>8.5797040776411201E-11</v>
      </c>
      <c r="F76" s="5">
        <v>1.31135854045716E-8</v>
      </c>
      <c r="G76" s="5" t="s">
        <v>806</v>
      </c>
      <c r="H76" s="5">
        <v>237523</v>
      </c>
      <c r="I76" s="5" t="s">
        <v>433</v>
      </c>
      <c r="J76" s="5">
        <v>107517049</v>
      </c>
      <c r="K76" s="5">
        <v>107720051</v>
      </c>
      <c r="L76" s="5">
        <v>2.388465153347</v>
      </c>
      <c r="M76" s="5">
        <v>1.6240135401048299</v>
      </c>
      <c r="N76" s="5">
        <v>-0.34328329926704099</v>
      </c>
      <c r="O76" s="5">
        <v>1.1748105602405701</v>
      </c>
      <c r="P76" s="5">
        <v>-1.83331917760081</v>
      </c>
      <c r="Q76" s="5">
        <v>-2.6651434558839999</v>
      </c>
      <c r="R76" s="5">
        <v>-2.3518298367335801</v>
      </c>
      <c r="S76" s="5">
        <v>-1.6990445492055299</v>
      </c>
      <c r="T76" s="5">
        <v>-3.1143559979367099</v>
      </c>
      <c r="U76" s="5">
        <v>-3.0875930227963502</v>
      </c>
      <c r="V76" s="5">
        <v>-3.1815317591354799</v>
      </c>
      <c r="W76" s="5">
        <v>-1.63833399190164</v>
      </c>
      <c r="X76" s="5" t="s">
        <v>357</v>
      </c>
    </row>
    <row r="77" spans="1:24" x14ac:dyDescent="0.2">
      <c r="A77" s="5" t="s">
        <v>138</v>
      </c>
      <c r="B77" s="5">
        <v>-2.8841012694527999</v>
      </c>
      <c r="C77" s="5">
        <v>0.65160257996235904</v>
      </c>
      <c r="D77" s="5">
        <v>133.189763399718</v>
      </c>
      <c r="E77" s="5">
        <v>1.7157654497364699E-14</v>
      </c>
      <c r="F77" s="5">
        <v>5.7630653312455296E-12</v>
      </c>
      <c r="G77" s="5" t="s">
        <v>139</v>
      </c>
      <c r="H77" s="5">
        <v>73677</v>
      </c>
      <c r="I77" s="5" t="s">
        <v>387</v>
      </c>
      <c r="J77" s="5">
        <v>14706151</v>
      </c>
      <c r="K77" s="5">
        <v>14762301</v>
      </c>
      <c r="L77" s="5">
        <v>2.0808098531339598</v>
      </c>
      <c r="M77" s="5">
        <v>2.1415971002012202</v>
      </c>
      <c r="N77" s="5">
        <v>1.6281180228605601</v>
      </c>
      <c r="O77" s="5">
        <v>1.3901499377923401</v>
      </c>
      <c r="P77" s="5">
        <v>-0.92995492780328004</v>
      </c>
      <c r="Q77" s="5">
        <v>-0.94261121450821295</v>
      </c>
      <c r="R77" s="5">
        <v>-1.0796044662772399</v>
      </c>
      <c r="S77" s="5">
        <v>-1.2397384764916799</v>
      </c>
      <c r="T77" s="5">
        <v>-1.7013889621248699</v>
      </c>
      <c r="U77" s="5">
        <v>-0.82660624149851003</v>
      </c>
      <c r="V77" s="5">
        <v>-0.37106321885389298</v>
      </c>
      <c r="W77" s="5">
        <v>-0.93046129324733295</v>
      </c>
      <c r="X77" s="5" t="s">
        <v>357</v>
      </c>
    </row>
    <row r="78" spans="1:24" x14ac:dyDescent="0.2">
      <c r="A78" s="5" t="s">
        <v>114</v>
      </c>
      <c r="B78" s="5">
        <v>-1.3086234730845001</v>
      </c>
      <c r="C78" s="5">
        <v>-0.62335394417819601</v>
      </c>
      <c r="D78" s="5">
        <v>15.409844227489501</v>
      </c>
      <c r="E78" s="5">
        <v>3.2184129892295801E-4</v>
      </c>
      <c r="F78" s="5">
        <v>4.7366809005654296E-3</v>
      </c>
      <c r="G78" s="5" t="s">
        <v>115</v>
      </c>
      <c r="H78" s="5">
        <v>74472</v>
      </c>
      <c r="I78" s="5" t="s">
        <v>480</v>
      </c>
      <c r="J78" s="5">
        <v>25212207</v>
      </c>
      <c r="K78" s="5">
        <v>25214637</v>
      </c>
      <c r="L78" s="5">
        <v>0.47369686423549301</v>
      </c>
      <c r="M78" s="5">
        <v>-0.29324371369708102</v>
      </c>
      <c r="N78" s="5">
        <v>0.17235916335364701</v>
      </c>
      <c r="O78" s="5">
        <v>6.5171757676895495E-2</v>
      </c>
      <c r="P78" s="5">
        <v>-1.83331917760081</v>
      </c>
      <c r="Q78" s="5">
        <v>-1.1853920574941601</v>
      </c>
      <c r="R78" s="5">
        <v>-2.6777149117587502</v>
      </c>
      <c r="S78" s="5">
        <v>-1.6990445492055299</v>
      </c>
      <c r="T78" s="5">
        <v>-0.79507862915901795</v>
      </c>
      <c r="U78" s="5">
        <v>-0.72637832127659496</v>
      </c>
      <c r="V78" s="5">
        <v>-2.0420460646257199</v>
      </c>
      <c r="W78" s="5">
        <v>-0.82269903913634002</v>
      </c>
      <c r="X78" s="5" t="s">
        <v>357</v>
      </c>
    </row>
    <row r="79" spans="1:24" x14ac:dyDescent="0.2">
      <c r="A79" s="5" t="s">
        <v>799</v>
      </c>
      <c r="B79" s="5">
        <v>-2.5014007312162101</v>
      </c>
      <c r="C79" s="5">
        <v>0.25365159023460498</v>
      </c>
      <c r="D79" s="5">
        <v>90.139077147598101</v>
      </c>
      <c r="E79" s="5">
        <v>6.2227219881992603E-12</v>
      </c>
      <c r="F79" s="5">
        <v>1.34924531295293E-9</v>
      </c>
      <c r="G79" s="5" t="s">
        <v>798</v>
      </c>
      <c r="H79" s="5">
        <v>330890</v>
      </c>
      <c r="I79" s="5" t="s">
        <v>475</v>
      </c>
      <c r="J79" s="5">
        <v>14696230</v>
      </c>
      <c r="K79" s="5">
        <v>14740733</v>
      </c>
      <c r="L79" s="5">
        <v>1.6495937615842799</v>
      </c>
      <c r="M79" s="5">
        <v>1.6915842592178301</v>
      </c>
      <c r="N79" s="5">
        <v>1.00532890449055</v>
      </c>
      <c r="O79" s="5">
        <v>0.79300726477815997</v>
      </c>
      <c r="P79" s="5">
        <v>-0.16608262549640901</v>
      </c>
      <c r="Q79" s="5">
        <v>-0.734861708185931</v>
      </c>
      <c r="R79" s="5">
        <v>-7.6336117532611505E-2</v>
      </c>
      <c r="S79" s="5">
        <v>-0.17578282983739299</v>
      </c>
      <c r="T79" s="5">
        <v>-0.79507862915901795</v>
      </c>
      <c r="U79" s="5">
        <v>-1.1773649270615401</v>
      </c>
      <c r="V79" s="5">
        <v>-0.97705476255166201</v>
      </c>
      <c r="W79" s="5">
        <v>-1.0469273648730699</v>
      </c>
      <c r="X79" s="5" t="s">
        <v>357</v>
      </c>
    </row>
    <row r="80" spans="1:24" x14ac:dyDescent="0.2">
      <c r="A80" s="5" t="s">
        <v>122</v>
      </c>
      <c r="B80" s="5">
        <v>-2.7227811932443702</v>
      </c>
      <c r="C80" s="5">
        <v>-0.94712726389525004</v>
      </c>
      <c r="D80" s="5">
        <v>38.282373220138403</v>
      </c>
      <c r="E80" s="5">
        <v>2.29281986058262E-7</v>
      </c>
      <c r="F80" s="5">
        <v>1.35727656953283E-5</v>
      </c>
      <c r="G80" s="5" t="s">
        <v>123</v>
      </c>
      <c r="H80" s="5">
        <v>11720</v>
      </c>
      <c r="I80" s="5" t="s">
        <v>460</v>
      </c>
      <c r="J80" s="5">
        <v>41105035</v>
      </c>
      <c r="K80" s="5">
        <v>41124412</v>
      </c>
      <c r="L80" s="5">
        <v>-7.1776067763016704E-2</v>
      </c>
      <c r="M80" s="5">
        <v>0.152719198946309</v>
      </c>
      <c r="N80" s="5">
        <v>0.48318192937610199</v>
      </c>
      <c r="O80" s="5">
        <v>-0.17676188461293699</v>
      </c>
      <c r="P80" s="5">
        <v>-2.0594416977127499</v>
      </c>
      <c r="Q80" s="5">
        <v>-2.3367982518041699</v>
      </c>
      <c r="R80" s="5">
        <v>-1.4968249854639999</v>
      </c>
      <c r="S80" s="5">
        <v>-1.8916238693574801</v>
      </c>
      <c r="T80" s="5">
        <v>-1.8938564552937001</v>
      </c>
      <c r="U80" s="5">
        <v>-1.4698178383181799</v>
      </c>
      <c r="V80" s="5">
        <v>-2.2538108262194698</v>
      </c>
      <c r="W80" s="5">
        <v>-3.6976642646323099</v>
      </c>
      <c r="X80" s="5" t="s">
        <v>357</v>
      </c>
    </row>
    <row r="81" spans="1:24" x14ac:dyDescent="0.2">
      <c r="A81" s="5" t="s">
        <v>787</v>
      </c>
      <c r="B81" s="5">
        <v>-4.7187915072905202</v>
      </c>
      <c r="C81" s="5">
        <v>3.8185190906001099</v>
      </c>
      <c r="D81" s="5">
        <v>1287.75482103735</v>
      </c>
      <c r="E81" s="5">
        <v>1.01143560902572E-32</v>
      </c>
      <c r="F81" s="5">
        <v>1.88602398015026E-28</v>
      </c>
      <c r="G81" s="5" t="s">
        <v>786</v>
      </c>
      <c r="H81" s="5">
        <v>383619</v>
      </c>
      <c r="I81" s="5" t="s">
        <v>384</v>
      </c>
      <c r="J81" s="5">
        <v>173350879</v>
      </c>
      <c r="K81" s="5">
        <v>173466040</v>
      </c>
      <c r="L81" s="5">
        <v>5.4883158251832498</v>
      </c>
      <c r="M81" s="5">
        <v>5.6561300418135803</v>
      </c>
      <c r="N81" s="5">
        <v>5.5777190283339699</v>
      </c>
      <c r="O81" s="5">
        <v>5.3555238447510298</v>
      </c>
      <c r="P81" s="5">
        <v>1.0509073073511299</v>
      </c>
      <c r="Q81" s="5">
        <v>1.2224704016513901</v>
      </c>
      <c r="R81" s="5">
        <v>1.19859486867259</v>
      </c>
      <c r="S81" s="5">
        <v>0.79243001622783205</v>
      </c>
      <c r="T81" s="5">
        <v>0.65516209515883195</v>
      </c>
      <c r="U81" s="5">
        <v>0.89680793724563701</v>
      </c>
      <c r="V81" s="5">
        <v>1.0698367312566399</v>
      </c>
      <c r="W81" s="5">
        <v>0.76958380516005098</v>
      </c>
      <c r="X81" s="5" t="s">
        <v>357</v>
      </c>
    </row>
    <row r="82" spans="1:24" x14ac:dyDescent="0.2">
      <c r="A82" s="5" t="s">
        <v>783</v>
      </c>
      <c r="B82" s="5">
        <v>-1.70823511243929</v>
      </c>
      <c r="C82" s="5">
        <v>-0.57273709800426398</v>
      </c>
      <c r="D82" s="5">
        <v>32.3616240233372</v>
      </c>
      <c r="E82" s="5">
        <v>1.17781211442672E-6</v>
      </c>
      <c r="F82" s="5">
        <v>5.2416855603138599E-5</v>
      </c>
      <c r="G82" s="5" t="s">
        <v>782</v>
      </c>
      <c r="H82" s="5">
        <v>73671</v>
      </c>
      <c r="I82" s="5" t="s">
        <v>443</v>
      </c>
      <c r="J82" s="5">
        <v>78883938</v>
      </c>
      <c r="K82" s="5">
        <v>78906992</v>
      </c>
      <c r="L82" s="5">
        <v>-6.9623587517317204E-3</v>
      </c>
      <c r="M82" s="5">
        <v>0.72560303507733004</v>
      </c>
      <c r="N82" s="5">
        <v>-1.24055503946484E-2</v>
      </c>
      <c r="O82" s="5">
        <v>0.17245040529620301</v>
      </c>
      <c r="P82" s="5">
        <v>-0.82218639970768703</v>
      </c>
      <c r="Q82" s="5">
        <v>-0.734861708185931</v>
      </c>
      <c r="R82" s="5">
        <v>-1.66784273682822</v>
      </c>
      <c r="S82" s="5">
        <v>-0.61182542472873702</v>
      </c>
      <c r="T82" s="5">
        <v>-1.2422964296766701</v>
      </c>
      <c r="U82" s="5">
        <v>-1.1773649270615401</v>
      </c>
      <c r="V82" s="5">
        <v>-1.8574234261157001</v>
      </c>
      <c r="W82" s="5">
        <v>-0.93046129324733295</v>
      </c>
      <c r="X82" s="5" t="s">
        <v>357</v>
      </c>
    </row>
    <row r="83" spans="1:24" x14ac:dyDescent="0.2">
      <c r="A83" s="5" t="s">
        <v>213</v>
      </c>
      <c r="B83" s="5">
        <v>-1.89152267481386</v>
      </c>
      <c r="C83" s="5">
        <v>0.32641146297477602</v>
      </c>
      <c r="D83" s="5">
        <v>26.573666964056802</v>
      </c>
      <c r="E83" s="5">
        <v>6.7146411814062898E-6</v>
      </c>
      <c r="F83" s="5">
        <v>2.28065417321827E-4</v>
      </c>
      <c r="G83" s="5" t="s">
        <v>214</v>
      </c>
      <c r="H83" s="5">
        <v>228677</v>
      </c>
      <c r="I83" s="5" t="s">
        <v>480</v>
      </c>
      <c r="J83" s="5">
        <v>139493913</v>
      </c>
      <c r="K83" s="5">
        <v>139637674</v>
      </c>
      <c r="L83" s="5">
        <v>1.3364984858201301</v>
      </c>
      <c r="M83" s="5">
        <v>1.4785658640577599</v>
      </c>
      <c r="N83" s="5">
        <v>1.2913983168362799</v>
      </c>
      <c r="O83" s="5">
        <v>0.61426566477664601</v>
      </c>
      <c r="P83" s="5">
        <v>0.33072378316539303</v>
      </c>
      <c r="Q83" s="5">
        <v>-1.6491538862648301</v>
      </c>
      <c r="R83" s="5">
        <v>-0.34002360104211099</v>
      </c>
      <c r="S83" s="5">
        <v>1.07645410177243E-3</v>
      </c>
      <c r="T83" s="5">
        <v>-0.53215477600876704</v>
      </c>
      <c r="U83" s="5">
        <v>-0.54466662823592704</v>
      </c>
      <c r="V83" s="5">
        <v>-0.88585857027230197</v>
      </c>
      <c r="W83" s="5">
        <v>-0.30482711435802801</v>
      </c>
      <c r="X83" s="5" t="s">
        <v>357</v>
      </c>
    </row>
    <row r="84" spans="1:24" x14ac:dyDescent="0.2">
      <c r="A84" s="5" t="s">
        <v>227</v>
      </c>
      <c r="B84" s="5">
        <v>-1.96407873264694</v>
      </c>
      <c r="C84" s="5">
        <v>-0.30406838114519902</v>
      </c>
      <c r="D84" s="5">
        <v>50.5312010858893</v>
      </c>
      <c r="E84" s="5">
        <v>1.1242034240019699E-8</v>
      </c>
      <c r="F84" s="5">
        <v>9.6160647923691504E-7</v>
      </c>
      <c r="G84" s="5" t="s">
        <v>228</v>
      </c>
      <c r="H84" s="5">
        <v>19771</v>
      </c>
      <c r="I84" s="5" t="s">
        <v>468</v>
      </c>
      <c r="J84" s="5">
        <v>79374870</v>
      </c>
      <c r="K84" s="5">
        <v>79387048</v>
      </c>
      <c r="L84" s="5">
        <v>1.06224546808998</v>
      </c>
      <c r="M84" s="5">
        <v>0.99888547307195297</v>
      </c>
      <c r="N84" s="5">
        <v>0.48318192937610199</v>
      </c>
      <c r="O84" s="5">
        <v>0.89050484542243802</v>
      </c>
      <c r="P84" s="5">
        <v>-0.92995492780328004</v>
      </c>
      <c r="Q84" s="5">
        <v>-1.3240490337212201</v>
      </c>
      <c r="R84" s="5">
        <v>-0.75636814324561097</v>
      </c>
      <c r="S84" s="5">
        <v>-1.6990445492055299</v>
      </c>
      <c r="T84" s="5">
        <v>-1.1168409109036399</v>
      </c>
      <c r="U84" s="5">
        <v>-0.72637832127659496</v>
      </c>
      <c r="V84" s="5">
        <v>-0.800085966937361</v>
      </c>
      <c r="W84" s="5">
        <v>-1.1736277673431801</v>
      </c>
      <c r="X84" s="5" t="s">
        <v>357</v>
      </c>
    </row>
    <row r="85" spans="1:24" x14ac:dyDescent="0.2">
      <c r="A85" s="5" t="s">
        <v>771</v>
      </c>
      <c r="B85" s="5">
        <v>-4.2142265879167304</v>
      </c>
      <c r="C85" s="5">
        <v>0.452380193888475</v>
      </c>
      <c r="D85" s="5">
        <v>105.194550112759</v>
      </c>
      <c r="E85" s="5">
        <v>6.50503073798466E-13</v>
      </c>
      <c r="F85" s="5">
        <v>1.6173241089493299E-10</v>
      </c>
      <c r="G85" s="5" t="s">
        <v>770</v>
      </c>
      <c r="H85" s="5">
        <v>110957</v>
      </c>
      <c r="I85" s="5" t="s">
        <v>384</v>
      </c>
      <c r="J85" s="5">
        <v>186967416</v>
      </c>
      <c r="K85" s="5">
        <v>186970627</v>
      </c>
      <c r="L85" s="5">
        <v>2.4589905133515799</v>
      </c>
      <c r="M85" s="5">
        <v>2.3371298891958698</v>
      </c>
      <c r="N85" s="5">
        <v>1.4783537761593599</v>
      </c>
      <c r="O85" s="5">
        <v>1.77765092109664</v>
      </c>
      <c r="P85" s="5">
        <v>-1.83331917760081</v>
      </c>
      <c r="Q85" s="5">
        <v>-2.06950157590942</v>
      </c>
      <c r="R85" s="5">
        <v>-1.66784273682822</v>
      </c>
      <c r="S85" s="5">
        <v>-2.3768402917374001</v>
      </c>
      <c r="T85" s="5">
        <v>-2.7001463275112401</v>
      </c>
      <c r="U85" s="5">
        <v>-1.4698178383181799</v>
      </c>
      <c r="V85" s="5">
        <v>-1.69376908854288</v>
      </c>
      <c r="W85" s="5">
        <v>-1.4662577485314101</v>
      </c>
      <c r="X85" s="5" t="s">
        <v>357</v>
      </c>
    </row>
    <row r="86" spans="1:24" x14ac:dyDescent="0.2">
      <c r="A86" s="5" t="s">
        <v>120</v>
      </c>
      <c r="B86" s="5">
        <v>-1.9138752150354199</v>
      </c>
      <c r="C86" s="5">
        <v>-0.59747813915425196</v>
      </c>
      <c r="D86" s="5">
        <v>23.7894075722973</v>
      </c>
      <c r="E86" s="5">
        <v>1.6435808706527499E-5</v>
      </c>
      <c r="F86" s="5">
        <v>4.7090653279445498E-4</v>
      </c>
      <c r="G86" s="5" t="s">
        <v>121</v>
      </c>
      <c r="H86" s="5">
        <v>237754</v>
      </c>
      <c r="I86" s="5" t="s">
        <v>485</v>
      </c>
      <c r="J86" s="5">
        <v>49165585</v>
      </c>
      <c r="K86" s="5">
        <v>49187159</v>
      </c>
      <c r="L86" s="5">
        <v>0.96865843133039198</v>
      </c>
      <c r="M86" s="5">
        <v>0.33280709143000398</v>
      </c>
      <c r="N86" s="5">
        <v>-1.24055503946484E-2</v>
      </c>
      <c r="O86" s="5">
        <v>0.79300726477815997</v>
      </c>
      <c r="P86" s="5">
        <v>-0.62815574555379095</v>
      </c>
      <c r="Q86" s="5">
        <v>-2.3367982518041699</v>
      </c>
      <c r="R86" s="5">
        <v>-1.2057303899074201</v>
      </c>
      <c r="S86" s="5">
        <v>-2.3768402917374001</v>
      </c>
      <c r="T86" s="5">
        <v>-1.7013889621248699</v>
      </c>
      <c r="U86" s="5">
        <v>-1.4698178383181799</v>
      </c>
      <c r="V86" s="5">
        <v>-0.71912790468985999</v>
      </c>
      <c r="W86" s="5">
        <v>-1.0469273648730699</v>
      </c>
      <c r="X86" s="5" t="s">
        <v>357</v>
      </c>
    </row>
    <row r="87" spans="1:24" x14ac:dyDescent="0.2">
      <c r="A87" s="5" t="s">
        <v>763</v>
      </c>
      <c r="B87" s="5">
        <v>-1.39219234145569</v>
      </c>
      <c r="C87" s="5">
        <v>-0.90630899550226196</v>
      </c>
      <c r="D87" s="5">
        <v>18.777502331716398</v>
      </c>
      <c r="E87" s="5">
        <v>9.2053937203937606E-5</v>
      </c>
      <c r="F87" s="5">
        <v>1.826095496853E-3</v>
      </c>
      <c r="G87" s="5" t="s">
        <v>762</v>
      </c>
      <c r="H87" s="5">
        <v>208890</v>
      </c>
      <c r="I87" s="5" t="s">
        <v>401</v>
      </c>
      <c r="J87" s="5">
        <v>14502430</v>
      </c>
      <c r="K87" s="5">
        <v>14621805</v>
      </c>
      <c r="L87" s="5">
        <v>0.379869168299169</v>
      </c>
      <c r="M87" s="5">
        <v>-0.12879079301927601</v>
      </c>
      <c r="N87" s="5">
        <v>-0.47290063186774001</v>
      </c>
      <c r="O87" s="5">
        <v>-0.244162678378264</v>
      </c>
      <c r="P87" s="5">
        <v>-1.31205603442614</v>
      </c>
      <c r="Q87" s="5">
        <v>-1.84407236717878</v>
      </c>
      <c r="R87" s="5">
        <v>-1.66784273682822</v>
      </c>
      <c r="S87" s="5">
        <v>-1.8916238693574801</v>
      </c>
      <c r="T87" s="5">
        <v>-0.89456692558163098</v>
      </c>
      <c r="U87" s="5">
        <v>-2.3308504007801401</v>
      </c>
      <c r="V87" s="5">
        <v>-1.5468022243004</v>
      </c>
      <c r="W87" s="5">
        <v>-0.93046129324733295</v>
      </c>
      <c r="X87" s="5" t="s">
        <v>357</v>
      </c>
    </row>
    <row r="88" spans="1:24" x14ac:dyDescent="0.2">
      <c r="A88" s="5" t="s">
        <v>761</v>
      </c>
      <c r="B88" s="5">
        <v>-2.3299585881193901</v>
      </c>
      <c r="C88" s="5">
        <v>-0.15275311363376801</v>
      </c>
      <c r="D88" s="5">
        <v>65.115145635239003</v>
      </c>
      <c r="E88" s="5">
        <v>5.1164160851011396E-10</v>
      </c>
      <c r="F88" s="5">
        <v>6.1139129246443899E-8</v>
      </c>
      <c r="G88" s="5" t="s">
        <v>760</v>
      </c>
      <c r="H88" s="5">
        <v>11890</v>
      </c>
      <c r="I88" s="5" t="s">
        <v>485</v>
      </c>
      <c r="J88" s="5">
        <v>70092644</v>
      </c>
      <c r="K88" s="5">
        <v>70106187</v>
      </c>
      <c r="L88" s="5">
        <v>1.00053344199123</v>
      </c>
      <c r="M88" s="5">
        <v>0.80910505265941901</v>
      </c>
      <c r="N88" s="5">
        <v>0.79616379863688902</v>
      </c>
      <c r="O88" s="5">
        <v>1.2003870241311101</v>
      </c>
      <c r="P88" s="5">
        <v>-2.65753601992078</v>
      </c>
      <c r="Q88" s="5">
        <v>-1.4774631559365301</v>
      </c>
      <c r="R88" s="5">
        <v>-1.66784273682822</v>
      </c>
      <c r="S88" s="5">
        <v>-0.89188691850456403</v>
      </c>
      <c r="T88" s="5">
        <v>-0.89456692558163098</v>
      </c>
      <c r="U88" s="5">
        <v>-2.3308504007801401</v>
      </c>
      <c r="V88" s="5">
        <v>-0.88585857027230197</v>
      </c>
      <c r="W88" s="5">
        <v>-1.0469273648730699</v>
      </c>
      <c r="X88" s="5" t="s">
        <v>357</v>
      </c>
    </row>
    <row r="89" spans="1:24" x14ac:dyDescent="0.2">
      <c r="A89" s="5" t="s">
        <v>759</v>
      </c>
      <c r="B89" s="5">
        <v>-2.84195559091948</v>
      </c>
      <c r="C89" s="5">
        <v>1.28474049742006</v>
      </c>
      <c r="D89" s="5">
        <v>210.231892275485</v>
      </c>
      <c r="E89" s="5">
        <v>8.7238119196048895E-18</v>
      </c>
      <c r="F89" s="5">
        <v>6.25665080249509E-15</v>
      </c>
      <c r="G89" s="5" t="s">
        <v>758</v>
      </c>
      <c r="H89" s="5">
        <v>12638</v>
      </c>
      <c r="I89" s="5" t="s">
        <v>358</v>
      </c>
      <c r="J89" s="5">
        <v>18170687</v>
      </c>
      <c r="K89" s="5">
        <v>18322768</v>
      </c>
      <c r="L89" s="5">
        <v>2.52622836363811</v>
      </c>
      <c r="M89" s="5">
        <v>2.5823206703386101</v>
      </c>
      <c r="N89" s="5">
        <v>2.56118590549216</v>
      </c>
      <c r="O89" s="5">
        <v>2.8202694527746899</v>
      </c>
      <c r="P89" s="5">
        <v>0.50638035814948601</v>
      </c>
      <c r="Q89" s="5">
        <v>0.49234398329567802</v>
      </c>
      <c r="R89" s="5">
        <v>0.549301330610099</v>
      </c>
      <c r="S89" s="5">
        <v>0.62251524665625302</v>
      </c>
      <c r="T89" s="5">
        <v>5.2623451412019899E-2</v>
      </c>
      <c r="U89" s="5">
        <v>-0.30892057106634802</v>
      </c>
      <c r="V89" s="5">
        <v>-0.310500373920364</v>
      </c>
      <c r="W89" s="5">
        <v>7.5457640701823203E-2</v>
      </c>
      <c r="X89" s="5" t="s">
        <v>357</v>
      </c>
    </row>
    <row r="90" spans="1:24" x14ac:dyDescent="0.2">
      <c r="A90" s="5" t="s">
        <v>755</v>
      </c>
      <c r="B90" s="5">
        <v>-1.87312397323582</v>
      </c>
      <c r="C90" s="5">
        <v>1.45741870920382</v>
      </c>
      <c r="D90" s="5">
        <v>56.965225049657697</v>
      </c>
      <c r="E90" s="5">
        <v>2.7143921183354298E-9</v>
      </c>
      <c r="F90" s="5">
        <v>2.82766870562015E-7</v>
      </c>
      <c r="G90" s="5" t="s">
        <v>754</v>
      </c>
      <c r="H90" s="5">
        <v>238455</v>
      </c>
      <c r="I90" s="5" t="s">
        <v>463</v>
      </c>
      <c r="J90" s="5">
        <v>119314270</v>
      </c>
      <c r="K90" s="5">
        <v>119469987</v>
      </c>
      <c r="L90" s="5">
        <v>2.4817530972567399</v>
      </c>
      <c r="M90" s="5">
        <v>2.6963690517304801</v>
      </c>
      <c r="N90" s="5">
        <v>1.80631593184658</v>
      </c>
      <c r="O90" s="5">
        <v>2.1888236578174101</v>
      </c>
      <c r="P90" s="5">
        <v>0.99306823635071895</v>
      </c>
      <c r="Q90" s="5">
        <v>1.06467841393457</v>
      </c>
      <c r="R90" s="5">
        <v>1.06840704892746</v>
      </c>
      <c r="S90" s="5">
        <v>1.2547507859273099</v>
      </c>
      <c r="T90" s="5">
        <v>0.85216795404356904</v>
      </c>
      <c r="U90" s="5">
        <v>0.12591845056190601</v>
      </c>
      <c r="V90" s="5">
        <v>0.26802355132108802</v>
      </c>
      <c r="W90" s="5">
        <v>0.66238773533027095</v>
      </c>
      <c r="X90" s="5" t="s">
        <v>357</v>
      </c>
    </row>
    <row r="91" spans="1:24" x14ac:dyDescent="0.2">
      <c r="A91" s="5" t="s">
        <v>753</v>
      </c>
      <c r="B91" s="5">
        <v>-2.59736445254818</v>
      </c>
      <c r="C91" s="5">
        <v>0.29257208045072303</v>
      </c>
      <c r="D91" s="5">
        <v>132.89738941782699</v>
      </c>
      <c r="E91" s="5">
        <v>1.77657740347453E-14</v>
      </c>
      <c r="F91" s="5">
        <v>5.8119015513315003E-12</v>
      </c>
      <c r="G91" s="5" t="s">
        <v>752</v>
      </c>
      <c r="H91" s="5">
        <v>242100</v>
      </c>
      <c r="I91" s="5" t="s">
        <v>373</v>
      </c>
      <c r="J91" s="5">
        <v>92014583</v>
      </c>
      <c r="K91" s="5">
        <v>92031582</v>
      </c>
      <c r="L91" s="5">
        <v>1.80207354050122</v>
      </c>
      <c r="M91" s="5">
        <v>1.8771586286500199</v>
      </c>
      <c r="N91" s="5">
        <v>1.5634672957139899</v>
      </c>
      <c r="O91" s="5">
        <v>1.7432619992313401</v>
      </c>
      <c r="P91" s="5">
        <v>-0.62815574555379095</v>
      </c>
      <c r="Q91" s="5">
        <v>-0.734861708185931</v>
      </c>
      <c r="R91" s="5">
        <v>-0.66293186709254004</v>
      </c>
      <c r="S91" s="5">
        <v>-1.1142354949856501</v>
      </c>
      <c r="T91" s="5">
        <v>-1.2422964296766701</v>
      </c>
      <c r="U91" s="5">
        <v>-0.54466662823592704</v>
      </c>
      <c r="V91" s="5">
        <v>-0.37106321885389298</v>
      </c>
      <c r="W91" s="5">
        <v>-0.82269903913634002</v>
      </c>
      <c r="X91" s="5" t="s">
        <v>357</v>
      </c>
    </row>
    <row r="92" spans="1:24" x14ac:dyDescent="0.2">
      <c r="A92" s="5" t="s">
        <v>751</v>
      </c>
      <c r="B92" s="5">
        <v>-1.4919425974026601</v>
      </c>
      <c r="C92" s="5">
        <v>0.15584966121302801</v>
      </c>
      <c r="D92" s="5">
        <v>28.342965509332899</v>
      </c>
      <c r="E92" s="5">
        <v>3.8800443563347403E-6</v>
      </c>
      <c r="F92" s="5">
        <v>1.4242359667829499E-4</v>
      </c>
      <c r="G92" s="5" t="s">
        <v>750</v>
      </c>
      <c r="H92" s="5">
        <v>329093</v>
      </c>
      <c r="I92" s="5" t="s">
        <v>384</v>
      </c>
      <c r="J92" s="5">
        <v>10324720</v>
      </c>
      <c r="K92" s="5">
        <v>10719945</v>
      </c>
      <c r="L92" s="5">
        <v>1.2595540856352001</v>
      </c>
      <c r="M92" s="5">
        <v>1.4266314841775001</v>
      </c>
      <c r="N92" s="5">
        <v>0.82402893429776003</v>
      </c>
      <c r="O92" s="5">
        <v>1.4339319480434001</v>
      </c>
      <c r="P92" s="5">
        <v>-0.16608262549640901</v>
      </c>
      <c r="Q92" s="5">
        <v>-0.47042177230043197</v>
      </c>
      <c r="R92" s="5">
        <v>9.3951577138016898E-2</v>
      </c>
      <c r="S92" s="5">
        <v>-0.37739266977247399</v>
      </c>
      <c r="T92" s="5">
        <v>-0.45418135822702299</v>
      </c>
      <c r="U92" s="5">
        <v>-0.82660624149851003</v>
      </c>
      <c r="V92" s="5">
        <v>0.34534664397877901</v>
      </c>
      <c r="W92" s="5">
        <v>7.5457640701823203E-2</v>
      </c>
      <c r="X92" s="5" t="s">
        <v>357</v>
      </c>
    </row>
    <row r="93" spans="1:24" x14ac:dyDescent="0.2">
      <c r="A93" s="5" t="s">
        <v>749</v>
      </c>
      <c r="B93" s="5">
        <v>-2.6245725614314499</v>
      </c>
      <c r="C93" s="5">
        <v>-0.86915422582473001</v>
      </c>
      <c r="D93" s="5">
        <v>52.456109661788602</v>
      </c>
      <c r="E93" s="5">
        <v>7.2718832061844197E-9</v>
      </c>
      <c r="F93" s="5">
        <v>6.5824663177534396E-7</v>
      </c>
      <c r="G93" s="5" t="s">
        <v>748</v>
      </c>
      <c r="H93" s="5">
        <v>14917</v>
      </c>
      <c r="I93" s="5" t="s">
        <v>358</v>
      </c>
      <c r="J93" s="5">
        <v>136697284</v>
      </c>
      <c r="K93" s="5">
        <v>136781765</v>
      </c>
      <c r="L93" s="5">
        <v>0.27951215197939</v>
      </c>
      <c r="M93" s="5">
        <v>1.8819642651229498E-2</v>
      </c>
      <c r="N93" s="5">
        <v>-0.168379415279026</v>
      </c>
      <c r="O93" s="5">
        <v>6.5171757676895495E-2</v>
      </c>
      <c r="P93" s="5">
        <v>-1.31205603442614</v>
      </c>
      <c r="Q93" s="5">
        <v>-1.4774631559365301</v>
      </c>
      <c r="R93" s="5">
        <v>-1.66784273682822</v>
      </c>
      <c r="S93" s="5">
        <v>-2.3768402917374001</v>
      </c>
      <c r="T93" s="5">
        <v>-2.7001463275112401</v>
      </c>
      <c r="U93" s="5">
        <v>-2.3308504007801401</v>
      </c>
      <c r="V93" s="5">
        <v>-1.69376908854288</v>
      </c>
      <c r="W93" s="5">
        <v>-2.0598445308435598</v>
      </c>
      <c r="X93" s="5" t="s">
        <v>357</v>
      </c>
    </row>
    <row r="94" spans="1:24" x14ac:dyDescent="0.2">
      <c r="A94" s="5" t="s">
        <v>43</v>
      </c>
      <c r="B94" s="5">
        <v>-12.704482470425299</v>
      </c>
      <c r="C94" s="5">
        <v>3.0687907855926699</v>
      </c>
      <c r="D94" s="5">
        <v>1500.0133564794</v>
      </c>
      <c r="E94" s="5">
        <v>1.3082695774515499E-22</v>
      </c>
      <c r="F94" s="5">
        <v>3.0494128513423798E-19</v>
      </c>
      <c r="G94" s="5" t="s">
        <v>44</v>
      </c>
      <c r="H94" s="5">
        <v>236852</v>
      </c>
      <c r="I94" s="5" t="s">
        <v>446</v>
      </c>
      <c r="J94" s="5">
        <v>72381870</v>
      </c>
      <c r="K94" s="5">
        <v>72386858</v>
      </c>
      <c r="L94" s="5">
        <v>4.83925719334158</v>
      </c>
      <c r="M94" s="5">
        <v>5.1457175210177502</v>
      </c>
      <c r="N94" s="5">
        <v>5.0051203256074901</v>
      </c>
      <c r="O94" s="5">
        <v>5.0189039158710296</v>
      </c>
      <c r="P94" s="5">
        <v>-3.0858259691034902</v>
      </c>
      <c r="Q94" s="5">
        <v>-3.6976642646323099</v>
      </c>
      <c r="R94" s="5">
        <v>-3.6976642646323099</v>
      </c>
      <c r="S94" s="5">
        <v>-3.6976642646323099</v>
      </c>
      <c r="T94" s="5">
        <v>-3.6976642646323099</v>
      </c>
      <c r="U94" s="5">
        <v>-3.6976642646323099</v>
      </c>
      <c r="V94" s="5">
        <v>-3.6976642646323099</v>
      </c>
      <c r="W94" s="5">
        <v>-3.6976642646323099</v>
      </c>
      <c r="X94" s="5" t="s">
        <v>357</v>
      </c>
    </row>
    <row r="95" spans="1:24" x14ac:dyDescent="0.2">
      <c r="A95" s="5" t="s">
        <v>743</v>
      </c>
      <c r="B95" s="5">
        <v>-2.87565376006537</v>
      </c>
      <c r="C95" s="5">
        <v>-1.26709849287249</v>
      </c>
      <c r="D95" s="5">
        <v>31.124159338142199</v>
      </c>
      <c r="E95" s="5">
        <v>1.6874752749171999E-6</v>
      </c>
      <c r="F95" s="5">
        <v>7.0394522262597593E-5</v>
      </c>
      <c r="G95" s="5" t="s">
        <v>742</v>
      </c>
      <c r="H95" s="5">
        <v>239611</v>
      </c>
      <c r="I95" s="5" t="s">
        <v>426</v>
      </c>
      <c r="J95" s="5">
        <v>91838326</v>
      </c>
      <c r="K95" s="5">
        <v>91934555</v>
      </c>
      <c r="L95" s="5">
        <v>-7.1776067763016704E-2</v>
      </c>
      <c r="M95" s="5">
        <v>0.49288926465421001</v>
      </c>
      <c r="N95" s="5">
        <v>-0.34328329926704099</v>
      </c>
      <c r="O95" s="5">
        <v>-0.55050173638218003</v>
      </c>
      <c r="P95" s="5">
        <v>-1.04642832843283</v>
      </c>
      <c r="Q95" s="5">
        <v>-2.3367982518041699</v>
      </c>
      <c r="R95" s="5">
        <v>-2.0861634607992898</v>
      </c>
      <c r="S95" s="5">
        <v>-2.3768402917374001</v>
      </c>
      <c r="T95" s="5">
        <v>-2.1160121309303599</v>
      </c>
      <c r="U95" s="5">
        <v>-1.64177191289156</v>
      </c>
      <c r="V95" s="5">
        <v>-3.1815317591354799</v>
      </c>
      <c r="W95" s="5">
        <v>-3.0860310890456502</v>
      </c>
      <c r="X95" s="5" t="s">
        <v>357</v>
      </c>
    </row>
    <row r="96" spans="1:24" x14ac:dyDescent="0.2">
      <c r="A96" s="5" t="s">
        <v>739</v>
      </c>
      <c r="B96" s="5">
        <v>-2.4762832841162599</v>
      </c>
      <c r="C96" s="5">
        <v>1.5486984645375499</v>
      </c>
      <c r="D96" s="5">
        <v>46.233723729787101</v>
      </c>
      <c r="E96" s="5">
        <v>3.0793552119316E-8</v>
      </c>
      <c r="F96" s="5">
        <v>2.3341762860523799E-6</v>
      </c>
      <c r="G96" s="5" t="s">
        <v>738</v>
      </c>
      <c r="H96" s="5">
        <v>74437</v>
      </c>
      <c r="I96" s="5" t="s">
        <v>446</v>
      </c>
      <c r="J96" s="5">
        <v>62283499</v>
      </c>
      <c r="K96" s="5">
        <v>62292078</v>
      </c>
      <c r="L96" s="5">
        <v>2.63176421358428</v>
      </c>
      <c r="M96" s="5">
        <v>2.9005308440364299</v>
      </c>
      <c r="N96" s="5">
        <v>2.5694404745882098</v>
      </c>
      <c r="O96" s="5">
        <v>3.06266182232133</v>
      </c>
      <c r="P96" s="5">
        <v>0.50638035814948601</v>
      </c>
      <c r="Q96" s="5">
        <v>-0.55329718155889396</v>
      </c>
      <c r="R96" s="5">
        <v>0.73241726197652102</v>
      </c>
      <c r="S96" s="5">
        <v>-0.114388957809391</v>
      </c>
      <c r="T96" s="5">
        <v>0.105077708026864</v>
      </c>
      <c r="U96" s="5">
        <v>1.0740485686558501</v>
      </c>
      <c r="V96" s="5">
        <v>7.5680248536763401E-3</v>
      </c>
      <c r="W96" s="5">
        <v>0.23360983750226899</v>
      </c>
      <c r="X96" s="5" t="s">
        <v>357</v>
      </c>
    </row>
    <row r="97" spans="1:24" x14ac:dyDescent="0.2">
      <c r="A97" s="5" t="s">
        <v>26</v>
      </c>
      <c r="B97" s="5">
        <v>-1.7997616715398601</v>
      </c>
      <c r="C97" s="5">
        <v>2.6354914936077498</v>
      </c>
      <c r="D97" s="5">
        <v>164.44794164320501</v>
      </c>
      <c r="E97" s="5">
        <v>5.6131003422928096E-16</v>
      </c>
      <c r="F97" s="5">
        <v>2.4341274902961399E-13</v>
      </c>
      <c r="G97" s="5" t="s">
        <v>27</v>
      </c>
      <c r="H97" s="5">
        <v>225608</v>
      </c>
      <c r="I97" s="5" t="s">
        <v>387</v>
      </c>
      <c r="J97" s="5">
        <v>61953075</v>
      </c>
      <c r="K97" s="5">
        <v>62024402</v>
      </c>
      <c r="L97" s="5">
        <v>3.6021383715611801</v>
      </c>
      <c r="M97" s="5">
        <v>3.4087189099550499</v>
      </c>
      <c r="N97" s="5">
        <v>3.4525791411322202</v>
      </c>
      <c r="O97" s="5">
        <v>3.3522842919978402</v>
      </c>
      <c r="P97" s="5">
        <v>2.2990955360267402</v>
      </c>
      <c r="Q97" s="5">
        <v>2.0378516604013499</v>
      </c>
      <c r="R97" s="5">
        <v>2.1094292904530199</v>
      </c>
      <c r="S97" s="5">
        <v>1.8551231017155201</v>
      </c>
      <c r="T97" s="5">
        <v>1.9698902583078199</v>
      </c>
      <c r="U97" s="5">
        <v>1.62241451190802</v>
      </c>
      <c r="V97" s="5">
        <v>1.3765346315451099</v>
      </c>
      <c r="W97" s="5">
        <v>1.7009276140295599</v>
      </c>
      <c r="X97" s="5" t="s">
        <v>357</v>
      </c>
    </row>
    <row r="98" spans="1:24" x14ac:dyDescent="0.2">
      <c r="A98" s="5" t="s">
        <v>737</v>
      </c>
      <c r="B98" s="5">
        <v>-1.7146630160612599</v>
      </c>
      <c r="C98" s="5">
        <v>-1.2291414388972</v>
      </c>
      <c r="D98" s="5">
        <v>11.649614764079701</v>
      </c>
      <c r="E98" s="5">
        <v>1.4516117220561499E-3</v>
      </c>
      <c r="F98" s="5">
        <v>1.41348322617133E-2</v>
      </c>
      <c r="G98" s="5" t="s">
        <v>736</v>
      </c>
      <c r="H98" s="5">
        <v>245525</v>
      </c>
      <c r="I98" s="5" t="s">
        <v>446</v>
      </c>
      <c r="J98" s="5">
        <v>96306178</v>
      </c>
      <c r="K98" s="5">
        <v>96456294</v>
      </c>
      <c r="L98" s="5">
        <v>-0.84169318715658303</v>
      </c>
      <c r="M98" s="5">
        <v>-5.3098538882490602E-2</v>
      </c>
      <c r="N98" s="5">
        <v>-0.61532322435124698</v>
      </c>
      <c r="O98" s="5">
        <v>-0.55050173638218003</v>
      </c>
      <c r="P98" s="5">
        <v>-2.65753601992078</v>
      </c>
      <c r="Q98" s="5">
        <v>-1.4774631559365301</v>
      </c>
      <c r="R98" s="5">
        <v>-2.0861634607992898</v>
      </c>
      <c r="S98" s="5">
        <v>-0.99878188616841101</v>
      </c>
      <c r="T98" s="5">
        <v>-2.1160121309303599</v>
      </c>
      <c r="U98" s="5">
        <v>-2.0629138106567901</v>
      </c>
      <c r="V98" s="5">
        <v>-1.8574234261157001</v>
      </c>
      <c r="W98" s="5">
        <v>-1.63833399190164</v>
      </c>
      <c r="X98" s="5" t="s">
        <v>357</v>
      </c>
    </row>
    <row r="99" spans="1:24" x14ac:dyDescent="0.2">
      <c r="A99" s="5" t="s">
        <v>731</v>
      </c>
      <c r="B99" s="5">
        <v>-9.1685972735522601</v>
      </c>
      <c r="C99" s="5">
        <v>2.44860722739547</v>
      </c>
      <c r="D99" s="5">
        <v>562.23947274421403</v>
      </c>
      <c r="E99" s="5">
        <v>1.2052267632034501E-25</v>
      </c>
      <c r="F99" s="5">
        <v>4.4947726906909603E-22</v>
      </c>
      <c r="G99" s="5" t="s">
        <v>730</v>
      </c>
      <c r="H99" s="5">
        <v>97243</v>
      </c>
      <c r="I99" s="5" t="s">
        <v>366</v>
      </c>
      <c r="J99" s="5">
        <v>97382198</v>
      </c>
      <c r="K99" s="5">
        <v>97392379</v>
      </c>
      <c r="L99" s="5">
        <v>4.5444836205533399</v>
      </c>
      <c r="M99" s="5">
        <v>4.0685276516964297</v>
      </c>
      <c r="N99" s="5">
        <v>4.2613184911745901</v>
      </c>
      <c r="O99" s="5">
        <v>4.1008207122455103</v>
      </c>
      <c r="P99" s="5">
        <v>-3.0858259691034902</v>
      </c>
      <c r="Q99" s="5">
        <v>-3.09093997716939</v>
      </c>
      <c r="R99" s="5">
        <v>-2.6777149117587502</v>
      </c>
      <c r="S99" s="5">
        <v>-3.6976642646323099</v>
      </c>
      <c r="T99" s="5">
        <v>-3.1143559979367099</v>
      </c>
      <c r="U99" s="5">
        <v>-3.6976642646323099</v>
      </c>
      <c r="V99" s="5">
        <v>-3.6976642646323099</v>
      </c>
      <c r="W99" s="5">
        <v>-2.65784089699918</v>
      </c>
      <c r="X99" s="5" t="s">
        <v>357</v>
      </c>
    </row>
    <row r="100" spans="1:24" x14ac:dyDescent="0.2">
      <c r="A100" s="5" t="s">
        <v>729</v>
      </c>
      <c r="B100" s="5">
        <v>-2.0002263170927801</v>
      </c>
      <c r="C100" s="5">
        <v>0.148022541500894</v>
      </c>
      <c r="D100" s="5">
        <v>58.291289123731403</v>
      </c>
      <c r="E100" s="5">
        <v>2.0495023154703499E-9</v>
      </c>
      <c r="F100" s="5">
        <v>2.20907917205639E-7</v>
      </c>
      <c r="G100" s="5" t="s">
        <v>728</v>
      </c>
      <c r="H100" s="5">
        <v>320500</v>
      </c>
      <c r="I100" s="5" t="s">
        <v>401</v>
      </c>
      <c r="J100" s="5">
        <v>40472180</v>
      </c>
      <c r="K100" s="5">
        <v>40477168</v>
      </c>
      <c r="L100" s="5">
        <v>1.31130358572271</v>
      </c>
      <c r="M100" s="5">
        <v>0.92594095366492002</v>
      </c>
      <c r="N100" s="5">
        <v>1.51300404112366</v>
      </c>
      <c r="O100" s="5">
        <v>0.79300726477815997</v>
      </c>
      <c r="P100" s="5">
        <v>-1.31205603442614</v>
      </c>
      <c r="Q100" s="5">
        <v>-0.83500017119231296</v>
      </c>
      <c r="R100" s="5">
        <v>-0.96362394378678895</v>
      </c>
      <c r="S100" s="5">
        <v>-1.1142354949856501</v>
      </c>
      <c r="T100" s="5">
        <v>-0.178637996963805</v>
      </c>
      <c r="U100" s="5">
        <v>-0.30892057106634802</v>
      </c>
      <c r="V100" s="5">
        <v>-1.29135528032356</v>
      </c>
      <c r="W100" s="5">
        <v>-1.3125359681618101</v>
      </c>
      <c r="X100" s="5" t="s">
        <v>357</v>
      </c>
    </row>
    <row r="101" spans="1:24" x14ac:dyDescent="0.2">
      <c r="A101" s="5" t="s">
        <v>725</v>
      </c>
      <c r="B101" s="5">
        <v>-7.38778921522358</v>
      </c>
      <c r="C101" s="5">
        <v>-1.6573479067064301</v>
      </c>
      <c r="D101" s="5">
        <v>91.071565977766596</v>
      </c>
      <c r="E101" s="5">
        <v>2.7123839239151799E-8</v>
      </c>
      <c r="F101" s="5">
        <v>2.0813918942076702E-6</v>
      </c>
      <c r="G101" s="5" t="s">
        <v>724</v>
      </c>
      <c r="H101" s="5">
        <v>50540</v>
      </c>
      <c r="I101" s="5" t="s">
        <v>358</v>
      </c>
      <c r="J101" s="5">
        <v>138657089</v>
      </c>
      <c r="K101" s="5">
        <v>138658544</v>
      </c>
      <c r="L101" s="5">
        <v>0.33056311589610798</v>
      </c>
      <c r="M101" s="5">
        <v>-0.811639963591678</v>
      </c>
      <c r="N101" s="5">
        <v>-0.40663678923882202</v>
      </c>
      <c r="O101" s="5">
        <v>-0.112369920557295</v>
      </c>
      <c r="P101" s="5">
        <v>-3.6976642646323099</v>
      </c>
      <c r="Q101" s="5">
        <v>-3.6976642646323099</v>
      </c>
      <c r="R101" s="5">
        <v>-3.6976642646323099</v>
      </c>
      <c r="S101" s="5">
        <v>-3.6976642646323099</v>
      </c>
      <c r="T101" s="5">
        <v>-3.6976642646323099</v>
      </c>
      <c r="U101" s="5">
        <v>-3.6976642646323099</v>
      </c>
      <c r="V101" s="5">
        <v>-3.6976642646323099</v>
      </c>
      <c r="W101" s="5">
        <v>-3.6976642646323099</v>
      </c>
      <c r="X101" s="5" t="s">
        <v>357</v>
      </c>
    </row>
    <row r="102" spans="1:24" x14ac:dyDescent="0.2">
      <c r="A102" s="5" t="s">
        <v>723</v>
      </c>
      <c r="B102" s="5">
        <v>-6.5783184715852601</v>
      </c>
      <c r="C102" s="5">
        <v>-1.2435934252144301</v>
      </c>
      <c r="D102" s="5">
        <v>128.40694391350999</v>
      </c>
      <c r="E102" s="5">
        <v>3.0561659058689802E-14</v>
      </c>
      <c r="F102" s="5">
        <v>9.3423484666784996E-12</v>
      </c>
      <c r="G102" s="5" t="s">
        <v>722</v>
      </c>
      <c r="H102" s="5">
        <v>69457</v>
      </c>
      <c r="I102" s="5" t="s">
        <v>390</v>
      </c>
      <c r="J102" s="5">
        <v>57036967</v>
      </c>
      <c r="K102" s="5">
        <v>57071372</v>
      </c>
      <c r="L102" s="5">
        <v>0.47369686423549301</v>
      </c>
      <c r="M102" s="5">
        <v>0.49288926465421001</v>
      </c>
      <c r="N102" s="5">
        <v>0.55144622993430203</v>
      </c>
      <c r="O102" s="5">
        <v>0.57569751464094199</v>
      </c>
      <c r="P102" s="5">
        <v>-3.6976642646323099</v>
      </c>
      <c r="Q102" s="5">
        <v>-3.6976642646323099</v>
      </c>
      <c r="R102" s="5">
        <v>-3.0993715918707498</v>
      </c>
      <c r="S102" s="5">
        <v>-3.6976642646323099</v>
      </c>
      <c r="T102" s="5">
        <v>-3.6976642646323099</v>
      </c>
      <c r="U102" s="5">
        <v>-3.6976642646323099</v>
      </c>
      <c r="V102" s="5">
        <v>-3.6976642646323099</v>
      </c>
      <c r="W102" s="5">
        <v>-3.0860310890456502</v>
      </c>
      <c r="X102" s="5" t="s">
        <v>357</v>
      </c>
    </row>
    <row r="103" spans="1:24" x14ac:dyDescent="0.2">
      <c r="A103" s="5" t="s">
        <v>721</v>
      </c>
      <c r="B103" s="5">
        <v>-2.10922271691414</v>
      </c>
      <c r="C103" s="5">
        <v>-1.4010854438276099</v>
      </c>
      <c r="D103" s="5">
        <v>28.978609856601398</v>
      </c>
      <c r="E103" s="5">
        <v>3.1977815925417702E-6</v>
      </c>
      <c r="F103" s="5">
        <v>1.1949706083392E-4</v>
      </c>
      <c r="G103" s="5" t="s">
        <v>720</v>
      </c>
      <c r="H103" s="5">
        <v>271844</v>
      </c>
      <c r="I103" s="5" t="s">
        <v>480</v>
      </c>
      <c r="J103" s="5">
        <v>120299957</v>
      </c>
      <c r="K103" s="5">
        <v>120314165</v>
      </c>
      <c r="L103" s="5">
        <v>-0.28576461668557401</v>
      </c>
      <c r="M103" s="5">
        <v>1.8819642651229498E-2</v>
      </c>
      <c r="N103" s="5">
        <v>-0.54235514974633903</v>
      </c>
      <c r="O103" s="5">
        <v>-5.0729593148762298E-2</v>
      </c>
      <c r="P103" s="5">
        <v>-2.0594416977127499</v>
      </c>
      <c r="Q103" s="5">
        <v>-3.09093997716939</v>
      </c>
      <c r="R103" s="5">
        <v>-2.6777149117587502</v>
      </c>
      <c r="S103" s="5">
        <v>-1.6990445492055299</v>
      </c>
      <c r="T103" s="5">
        <v>-2.7001463275112401</v>
      </c>
      <c r="U103" s="5">
        <v>-2.6601631467591398</v>
      </c>
      <c r="V103" s="5">
        <v>-1.29135528032356</v>
      </c>
      <c r="W103" s="5">
        <v>-1.8337496741722701</v>
      </c>
      <c r="X103" s="5" t="s">
        <v>357</v>
      </c>
    </row>
    <row r="104" spans="1:24" x14ac:dyDescent="0.2">
      <c r="A104" s="5" t="s">
        <v>719</v>
      </c>
      <c r="B104" s="5">
        <v>-1.2121998647193299</v>
      </c>
      <c r="C104" s="5">
        <v>-0.70298446321974895</v>
      </c>
      <c r="D104" s="5">
        <v>13.6958499930273</v>
      </c>
      <c r="E104" s="5">
        <v>6.2959802620475005E-4</v>
      </c>
      <c r="F104" s="5">
        <v>7.6833209389005098E-3</v>
      </c>
      <c r="G104" s="5" t="s">
        <v>718</v>
      </c>
      <c r="H104" s="5">
        <v>71829</v>
      </c>
      <c r="I104" s="5" t="s">
        <v>475</v>
      </c>
      <c r="J104" s="5">
        <v>6262733</v>
      </c>
      <c r="K104" s="5">
        <v>6269846</v>
      </c>
      <c r="L104" s="5">
        <v>0.47369686423549301</v>
      </c>
      <c r="M104" s="5">
        <v>-0.29324371369708102</v>
      </c>
      <c r="N104" s="5">
        <v>0.256564595864752</v>
      </c>
      <c r="O104" s="5">
        <v>0.41020520888615902</v>
      </c>
      <c r="P104" s="5">
        <v>-0.72191158658028298</v>
      </c>
      <c r="Q104" s="5">
        <v>-1.6491538862648301</v>
      </c>
      <c r="R104" s="5">
        <v>-1.0796044662772399</v>
      </c>
      <c r="S104" s="5">
        <v>-1.3772085202604401</v>
      </c>
      <c r="T104" s="5">
        <v>-1.5316020972873099</v>
      </c>
      <c r="U104" s="5">
        <v>-0.54466662823592704</v>
      </c>
      <c r="V104" s="5">
        <v>-1.1788069758988</v>
      </c>
      <c r="W104" s="5">
        <v>-0.37923239965528399</v>
      </c>
      <c r="X104" s="5" t="s">
        <v>357</v>
      </c>
    </row>
    <row r="105" spans="1:24" x14ac:dyDescent="0.2">
      <c r="A105" s="5" t="s">
        <v>29</v>
      </c>
      <c r="B105" s="5">
        <v>-11.388185128964601</v>
      </c>
      <c r="C105" s="5">
        <v>1.9594785022982999</v>
      </c>
      <c r="D105" s="5">
        <v>489.93560107629099</v>
      </c>
      <c r="E105" s="5">
        <v>4.0823011534835798E-17</v>
      </c>
      <c r="F105" s="5">
        <v>2.1145186002502301E-14</v>
      </c>
      <c r="G105" s="5" t="s">
        <v>30</v>
      </c>
      <c r="H105" s="5">
        <v>18598</v>
      </c>
      <c r="I105" s="5" t="s">
        <v>373</v>
      </c>
      <c r="J105" s="5">
        <v>141210004</v>
      </c>
      <c r="K105" s="5">
        <v>141212355</v>
      </c>
      <c r="L105" s="5">
        <v>3.9096983619047601</v>
      </c>
      <c r="M105" s="5">
        <v>3.6711236452604599</v>
      </c>
      <c r="N105" s="5">
        <v>3.6049053866222001</v>
      </c>
      <c r="O105" s="5">
        <v>3.5492663184187401</v>
      </c>
      <c r="P105" s="5">
        <v>-3.6976642646323099</v>
      </c>
      <c r="Q105" s="5">
        <v>-3.09093997716939</v>
      </c>
      <c r="R105" s="5">
        <v>-3.6976642646323099</v>
      </c>
      <c r="S105" s="5">
        <v>-3.6976642646323099</v>
      </c>
      <c r="T105" s="5">
        <v>-3.6976642646323099</v>
      </c>
      <c r="U105" s="5">
        <v>-3.6976642646323099</v>
      </c>
      <c r="V105" s="5">
        <v>-3.6976642646323099</v>
      </c>
      <c r="W105" s="5">
        <v>-3.6976642646323099</v>
      </c>
      <c r="X105" s="5" t="s">
        <v>357</v>
      </c>
    </row>
    <row r="106" spans="1:24" x14ac:dyDescent="0.2">
      <c r="A106" s="5" t="s">
        <v>713</v>
      </c>
      <c r="B106" s="5">
        <v>-2.5511908947925899</v>
      </c>
      <c r="C106" s="5">
        <v>-0.25787663741956302</v>
      </c>
      <c r="D106" s="5">
        <v>47.878300023087199</v>
      </c>
      <c r="E106" s="5">
        <v>2.08170443111053E-8</v>
      </c>
      <c r="F106" s="5">
        <v>1.6518103202943799E-6</v>
      </c>
      <c r="G106" s="5" t="s">
        <v>712</v>
      </c>
      <c r="H106" s="5">
        <v>226652</v>
      </c>
      <c r="I106" s="5" t="s">
        <v>384</v>
      </c>
      <c r="J106" s="5">
        <v>171388954</v>
      </c>
      <c r="K106" s="5">
        <v>171410298</v>
      </c>
      <c r="L106" s="5">
        <v>1.1214256606806701</v>
      </c>
      <c r="M106" s="5">
        <v>0.38816509341052402</v>
      </c>
      <c r="N106" s="5">
        <v>0.79616379863688902</v>
      </c>
      <c r="O106" s="5">
        <v>0.65182954622302702</v>
      </c>
      <c r="P106" s="5">
        <v>-0.82218639970768703</v>
      </c>
      <c r="Q106" s="5">
        <v>-1.3240490337212201</v>
      </c>
      <c r="R106" s="5">
        <v>-1.2057303899074201</v>
      </c>
      <c r="S106" s="5">
        <v>-1.1142354949856501</v>
      </c>
      <c r="T106" s="5">
        <v>-1.3797095226499001</v>
      </c>
      <c r="U106" s="5">
        <v>-2.3308504007801401</v>
      </c>
      <c r="V106" s="5">
        <v>-0.97705476255166201</v>
      </c>
      <c r="W106" s="5">
        <v>-1.8337496741722701</v>
      </c>
      <c r="X106" s="5" t="s">
        <v>357</v>
      </c>
    </row>
    <row r="107" spans="1:24" x14ac:dyDescent="0.2">
      <c r="A107" s="5" t="s">
        <v>37</v>
      </c>
      <c r="B107" s="5">
        <v>-3.7349192115198102</v>
      </c>
      <c r="C107" s="5">
        <v>2.0468238805073899</v>
      </c>
      <c r="D107" s="5">
        <v>248.14065092949099</v>
      </c>
      <c r="E107" s="5">
        <v>4.7683097825620896E-19</v>
      </c>
      <c r="F107" s="5">
        <v>4.4457336257717597E-16</v>
      </c>
      <c r="G107" s="5" t="s">
        <v>38</v>
      </c>
      <c r="H107" s="5">
        <v>74446</v>
      </c>
      <c r="I107" s="5" t="s">
        <v>373</v>
      </c>
      <c r="J107" s="5">
        <v>135348029</v>
      </c>
      <c r="K107" s="5">
        <v>135397827</v>
      </c>
      <c r="L107" s="5">
        <v>3.6927255673766699</v>
      </c>
      <c r="M107" s="5">
        <v>3.6200121381311998</v>
      </c>
      <c r="N107" s="5">
        <v>3.51374243327083</v>
      </c>
      <c r="O107" s="5">
        <v>3.5542341341347301</v>
      </c>
      <c r="P107" s="5">
        <v>0.13067592142870099</v>
      </c>
      <c r="Q107" s="5">
        <v>-5.3629283880716201E-2</v>
      </c>
      <c r="R107" s="5">
        <v>-0.13787861045816799</v>
      </c>
      <c r="S107" s="5">
        <v>1.07645410177243E-3</v>
      </c>
      <c r="T107" s="5">
        <v>0.105077708026864</v>
      </c>
      <c r="U107" s="5">
        <v>0.45959830230168802</v>
      </c>
      <c r="V107" s="5">
        <v>-0.71912790468985999</v>
      </c>
      <c r="W107" s="5">
        <v>-0.16662482396693401</v>
      </c>
      <c r="X107" s="5" t="s">
        <v>357</v>
      </c>
    </row>
    <row r="108" spans="1:24" x14ac:dyDescent="0.2">
      <c r="A108" s="5" t="s">
        <v>159</v>
      </c>
      <c r="B108" s="5">
        <v>-2.6395503543227701</v>
      </c>
      <c r="C108" s="5">
        <v>-1.22403854383236</v>
      </c>
      <c r="D108" s="5">
        <v>30.0794264789116</v>
      </c>
      <c r="E108" s="5">
        <v>2.2977483526339501E-6</v>
      </c>
      <c r="F108" s="5">
        <v>9.0202344276979607E-5</v>
      </c>
      <c r="G108" s="5" t="s">
        <v>160</v>
      </c>
      <c r="H108" s="5">
        <v>74591</v>
      </c>
      <c r="I108" s="5" t="s">
        <v>384</v>
      </c>
      <c r="J108" s="5">
        <v>71242276</v>
      </c>
      <c r="K108" s="5">
        <v>71414910</v>
      </c>
      <c r="L108" s="5">
        <v>0.171648663461866</v>
      </c>
      <c r="M108" s="5">
        <v>-1.4240340805376399</v>
      </c>
      <c r="N108" s="5">
        <v>-0.95086588435726405</v>
      </c>
      <c r="O108" s="5">
        <v>8.3846608369891398E-3</v>
      </c>
      <c r="P108" s="5">
        <v>-1.31205603442614</v>
      </c>
      <c r="Q108" s="5">
        <v>-1.84407236717878</v>
      </c>
      <c r="R108" s="5">
        <v>-2.0861634607992898</v>
      </c>
      <c r="S108" s="5">
        <v>-1.3772085202604401</v>
      </c>
      <c r="T108" s="5">
        <v>-1.8938564552937001</v>
      </c>
      <c r="U108" s="5">
        <v>-2.3308504007801401</v>
      </c>
      <c r="V108" s="5">
        <v>-3.1815317591354799</v>
      </c>
      <c r="W108" s="5">
        <v>-2.65784089699918</v>
      </c>
      <c r="X108" s="5" t="s">
        <v>357</v>
      </c>
    </row>
    <row r="109" spans="1:24" x14ac:dyDescent="0.2">
      <c r="A109" s="5" t="s">
        <v>705</v>
      </c>
      <c r="B109" s="5">
        <v>-5.3431940107587304</v>
      </c>
      <c r="C109" s="5">
        <v>-1.58773920027431</v>
      </c>
      <c r="D109" s="5">
        <v>84.751037891046494</v>
      </c>
      <c r="E109" s="5">
        <v>3.05133457527922E-11</v>
      </c>
      <c r="F109" s="5">
        <v>5.49248892385775E-9</v>
      </c>
      <c r="G109" s="5" t="s">
        <v>704</v>
      </c>
      <c r="H109" s="5">
        <v>14626</v>
      </c>
      <c r="I109" s="5" t="s">
        <v>366</v>
      </c>
      <c r="J109" s="5">
        <v>97455142</v>
      </c>
      <c r="K109" s="5">
        <v>97457021</v>
      </c>
      <c r="L109" s="5">
        <v>5.5064325639264701E-2</v>
      </c>
      <c r="M109" s="5">
        <v>0.21527978149715099</v>
      </c>
      <c r="N109" s="5">
        <v>3.6050924928733699E-2</v>
      </c>
      <c r="O109" s="5">
        <v>-0.112369920557295</v>
      </c>
      <c r="P109" s="5">
        <v>-3.0858259691034902</v>
      </c>
      <c r="Q109" s="5">
        <v>-3.6976642646323099</v>
      </c>
      <c r="R109" s="5">
        <v>-3.0993715918707498</v>
      </c>
      <c r="S109" s="5">
        <v>-3.6976642646323099</v>
      </c>
      <c r="T109" s="5">
        <v>-3.6976642646323099</v>
      </c>
      <c r="U109" s="5">
        <v>-3.0875930227963502</v>
      </c>
      <c r="V109" s="5">
        <v>-3.6976642646323099</v>
      </c>
      <c r="W109" s="5">
        <v>-3.0860310890456502</v>
      </c>
      <c r="X109" s="5" t="s">
        <v>357</v>
      </c>
    </row>
    <row r="110" spans="1:24" x14ac:dyDescent="0.2">
      <c r="A110" s="5" t="s">
        <v>269</v>
      </c>
      <c r="B110" s="5">
        <v>-2.6376335787682899</v>
      </c>
      <c r="C110" s="5">
        <v>3.4205055030918401</v>
      </c>
      <c r="D110" s="5">
        <v>158.66961310626101</v>
      </c>
      <c r="E110" s="5">
        <v>1.01348012716217E-15</v>
      </c>
      <c r="F110" s="5">
        <v>4.0209284959984899E-13</v>
      </c>
      <c r="G110" s="5" t="s">
        <v>270</v>
      </c>
      <c r="H110" s="5">
        <v>225583</v>
      </c>
      <c r="I110" s="5" t="s">
        <v>387</v>
      </c>
      <c r="J110" s="5">
        <v>59062248</v>
      </c>
      <c r="K110" s="5">
        <v>59076962</v>
      </c>
      <c r="L110" s="5">
        <v>4.4837601458272296</v>
      </c>
      <c r="M110" s="5">
        <v>4.6917199467188704</v>
      </c>
      <c r="N110" s="5">
        <v>4.3478405075268904</v>
      </c>
      <c r="O110" s="5">
        <v>4.1075953941915699</v>
      </c>
      <c r="P110" s="5">
        <v>2.8963638599523698</v>
      </c>
      <c r="Q110" s="5">
        <v>3.0170859775638501</v>
      </c>
      <c r="R110" s="5">
        <v>3.0350715955291498</v>
      </c>
      <c r="S110" s="5">
        <v>2.6224461801205101</v>
      </c>
      <c r="T110" s="5">
        <v>1.5828971598135799</v>
      </c>
      <c r="U110" s="5">
        <v>1.89837971224652</v>
      </c>
      <c r="V110" s="5">
        <v>1.6749722116311301</v>
      </c>
      <c r="W110" s="5">
        <v>2.0659274753071601</v>
      </c>
      <c r="X110" s="5" t="s">
        <v>357</v>
      </c>
    </row>
    <row r="111" spans="1:24" x14ac:dyDescent="0.2">
      <c r="A111" s="5" t="s">
        <v>71</v>
      </c>
      <c r="B111" s="5">
        <v>-7.09496861532892</v>
      </c>
      <c r="C111" s="5">
        <v>-0.49736769044165902</v>
      </c>
      <c r="D111" s="5">
        <v>95.119306843273904</v>
      </c>
      <c r="E111" s="5">
        <v>2.8673641301659602E-12</v>
      </c>
      <c r="F111" s="5">
        <v>6.6009554240993303E-10</v>
      </c>
      <c r="G111" s="5" t="s">
        <v>72</v>
      </c>
      <c r="H111" s="5">
        <v>72219</v>
      </c>
      <c r="I111" s="5" t="s">
        <v>428</v>
      </c>
      <c r="J111" s="5">
        <v>59699806</v>
      </c>
      <c r="K111" s="5">
        <v>59710330</v>
      </c>
      <c r="L111" s="5">
        <v>1.0921389938671699</v>
      </c>
      <c r="M111" s="5">
        <v>1.3450468431440099</v>
      </c>
      <c r="N111" s="5">
        <v>0.67898759169710299</v>
      </c>
      <c r="O111" s="5">
        <v>0.92159284408313102</v>
      </c>
      <c r="P111" s="5">
        <v>-2.65753601992078</v>
      </c>
      <c r="Q111" s="5">
        <v>-3.6976642646323099</v>
      </c>
      <c r="R111" s="5">
        <v>-3.0993715918707498</v>
      </c>
      <c r="S111" s="5">
        <v>-2.3768402917374001</v>
      </c>
      <c r="T111" s="5">
        <v>-3.6976642646323099</v>
      </c>
      <c r="U111" s="5">
        <v>-3.6976642646323099</v>
      </c>
      <c r="V111" s="5">
        <v>-3.1815317591354799</v>
      </c>
      <c r="W111" s="5">
        <v>-3.6976642646323099</v>
      </c>
      <c r="X111" s="5" t="s">
        <v>357</v>
      </c>
    </row>
    <row r="112" spans="1:24" x14ac:dyDescent="0.2">
      <c r="A112" s="5" t="s">
        <v>703</v>
      </c>
      <c r="B112" s="5">
        <v>-1.4517418999424101</v>
      </c>
      <c r="C112" s="5">
        <v>-0.37890376416575799</v>
      </c>
      <c r="D112" s="5">
        <v>33.369918369360299</v>
      </c>
      <c r="E112" s="5">
        <v>8.8283136103691696E-7</v>
      </c>
      <c r="F112" s="5">
        <v>4.1052759075449801E-5</v>
      </c>
      <c r="G112" s="5" t="s">
        <v>702</v>
      </c>
      <c r="H112" s="5">
        <v>215772</v>
      </c>
      <c r="I112" s="5" t="s">
        <v>433</v>
      </c>
      <c r="J112" s="5">
        <v>10335703</v>
      </c>
      <c r="K112" s="5">
        <v>10472326</v>
      </c>
      <c r="L112" s="5">
        <v>0.60390287370353102</v>
      </c>
      <c r="M112" s="5">
        <v>0.59052334788263605</v>
      </c>
      <c r="N112" s="5">
        <v>0.51771780150379898</v>
      </c>
      <c r="O112" s="5">
        <v>0.85873216420123599</v>
      </c>
      <c r="P112" s="5">
        <v>-1.17313740546901</v>
      </c>
      <c r="Q112" s="5">
        <v>-1.0589006689703699</v>
      </c>
      <c r="R112" s="5">
        <v>-1.4968249854639999</v>
      </c>
      <c r="S112" s="5">
        <v>-0.79236878326889704</v>
      </c>
      <c r="T112" s="5">
        <v>-0.309841326061845</v>
      </c>
      <c r="U112" s="5">
        <v>-0.82660624149851003</v>
      </c>
      <c r="V112" s="5">
        <v>-0.88585857027230197</v>
      </c>
      <c r="W112" s="5">
        <v>-0.82269903913634002</v>
      </c>
      <c r="X112" s="5" t="s">
        <v>357</v>
      </c>
    </row>
    <row r="113" spans="1:24" x14ac:dyDescent="0.2">
      <c r="A113" s="5" t="s">
        <v>130</v>
      </c>
      <c r="B113" s="5">
        <v>-4.5931169826634504</v>
      </c>
      <c r="C113" s="5">
        <v>1.5412247719018399</v>
      </c>
      <c r="D113" s="5">
        <v>265.554050095295</v>
      </c>
      <c r="E113" s="5">
        <v>1.4232109641676999E-19</v>
      </c>
      <c r="F113" s="5">
        <v>1.39676920257027E-16</v>
      </c>
      <c r="G113" s="5" t="s">
        <v>131</v>
      </c>
      <c r="H113" s="5">
        <v>545030</v>
      </c>
      <c r="I113" s="5" t="s">
        <v>460</v>
      </c>
      <c r="J113" s="5">
        <v>32959547</v>
      </c>
      <c r="K113" s="5">
        <v>33185508</v>
      </c>
      <c r="L113" s="5">
        <v>3.3838630928987699</v>
      </c>
      <c r="M113" s="5">
        <v>2.9837519834192698</v>
      </c>
      <c r="N113" s="5">
        <v>3.4525791411322202</v>
      </c>
      <c r="O113" s="5">
        <v>3.2457677327872898</v>
      </c>
      <c r="P113" s="5">
        <v>-1.04642832843283</v>
      </c>
      <c r="Q113" s="5">
        <v>-1.1853920574941601</v>
      </c>
      <c r="R113" s="5">
        <v>-2.0861634607992898</v>
      </c>
      <c r="S113" s="5">
        <v>-2.3768402917374001</v>
      </c>
      <c r="T113" s="5">
        <v>-1.00142746551409</v>
      </c>
      <c r="U113" s="5">
        <v>-0.63266347340312601</v>
      </c>
      <c r="V113" s="5">
        <v>-0.97705476255166201</v>
      </c>
      <c r="W113" s="5">
        <v>-2.0598445308435598</v>
      </c>
      <c r="X113" s="5" t="s">
        <v>357</v>
      </c>
    </row>
    <row r="114" spans="1:24" x14ac:dyDescent="0.2">
      <c r="A114" s="5" t="s">
        <v>699</v>
      </c>
      <c r="B114" s="5">
        <v>-1.26339570264587</v>
      </c>
      <c r="C114" s="5">
        <v>1.44309537808637</v>
      </c>
      <c r="D114" s="5">
        <v>44.507872029866</v>
      </c>
      <c r="E114" s="5">
        <v>4.6827666622044202E-8</v>
      </c>
      <c r="F114" s="5">
        <v>3.3455766264416001E-6</v>
      </c>
      <c r="G114" s="5" t="s">
        <v>698</v>
      </c>
      <c r="H114" s="5">
        <v>320435</v>
      </c>
      <c r="I114" s="5" t="s">
        <v>468</v>
      </c>
      <c r="J114" s="5">
        <v>28788969</v>
      </c>
      <c r="K114" s="5">
        <v>28798963</v>
      </c>
      <c r="L114" s="5">
        <v>2.63176421358428</v>
      </c>
      <c r="M114" s="5">
        <v>2.2199688761789198</v>
      </c>
      <c r="N114" s="5">
        <v>2.2886429983127798</v>
      </c>
      <c r="O114" s="5">
        <v>1.96836491189916</v>
      </c>
      <c r="P114" s="5">
        <v>1.26153545294536</v>
      </c>
      <c r="Q114" s="5">
        <v>0.88748447620892901</v>
      </c>
      <c r="R114" s="5">
        <v>0.98425419120128199</v>
      </c>
      <c r="S114" s="5">
        <v>0.69290018946908005</v>
      </c>
      <c r="T114" s="5">
        <v>1.0789080148633099</v>
      </c>
      <c r="U114" s="5">
        <v>0.86502918109118898</v>
      </c>
      <c r="V114" s="5">
        <v>0.92622589564832902</v>
      </c>
      <c r="W114" s="5">
        <v>1.3326399224863501</v>
      </c>
      <c r="X114" s="5" t="s">
        <v>357</v>
      </c>
    </row>
    <row r="115" spans="1:24" x14ac:dyDescent="0.2">
      <c r="A115" s="5" t="s">
        <v>697</v>
      </c>
      <c r="B115" s="5">
        <v>-2.9104697342556198</v>
      </c>
      <c r="C115" s="5">
        <v>-1.82160564936236</v>
      </c>
      <c r="D115" s="5">
        <v>24.5825452700239</v>
      </c>
      <c r="E115" s="5">
        <v>1.79375127907301E-5</v>
      </c>
      <c r="F115" s="5">
        <v>4.99971301956269E-4</v>
      </c>
      <c r="G115" s="5" t="s">
        <v>696</v>
      </c>
      <c r="H115" s="5">
        <v>68221</v>
      </c>
      <c r="I115" s="5" t="s">
        <v>480</v>
      </c>
      <c r="J115" s="5">
        <v>164198863</v>
      </c>
      <c r="K115" s="5">
        <v>164200130</v>
      </c>
      <c r="L115" s="5">
        <v>-0.36478053734326399</v>
      </c>
      <c r="M115" s="5">
        <v>-1.6285971376645401</v>
      </c>
      <c r="N115" s="5">
        <v>-0.34328329926704099</v>
      </c>
      <c r="O115" s="5">
        <v>-0.93992609130458504</v>
      </c>
      <c r="P115" s="5">
        <v>-3.6976642646323099</v>
      </c>
      <c r="Q115" s="5">
        <v>-3.6976642646323099</v>
      </c>
      <c r="R115" s="5">
        <v>-3.0993715918707498</v>
      </c>
      <c r="S115" s="5">
        <v>-3.1133150606934401</v>
      </c>
      <c r="T115" s="5">
        <v>-3.1143559979367099</v>
      </c>
      <c r="U115" s="5">
        <v>-2.3308504007801401</v>
      </c>
      <c r="V115" s="5">
        <v>-3.6976642646323099</v>
      </c>
      <c r="W115" s="5">
        <v>-2.3280783610457201</v>
      </c>
      <c r="X115" s="5" t="s">
        <v>357</v>
      </c>
    </row>
    <row r="116" spans="1:24" x14ac:dyDescent="0.2">
      <c r="A116" s="5" t="s">
        <v>41</v>
      </c>
      <c r="B116" s="5">
        <v>-6.2687628155353901</v>
      </c>
      <c r="C116" s="5">
        <v>1.27186695770595</v>
      </c>
      <c r="D116" s="5">
        <v>286.57440821153199</v>
      </c>
      <c r="E116" s="5">
        <v>3.6132658490371502E-20</v>
      </c>
      <c r="F116" s="5">
        <v>4.4917712191330502E-17</v>
      </c>
      <c r="G116" s="5" t="s">
        <v>42</v>
      </c>
      <c r="H116" s="5">
        <v>233810</v>
      </c>
      <c r="I116" s="5" t="s">
        <v>468</v>
      </c>
      <c r="J116" s="5">
        <v>120409647</v>
      </c>
      <c r="K116" s="5">
        <v>120544813</v>
      </c>
      <c r="L116" s="5">
        <v>3.37780802733828</v>
      </c>
      <c r="M116" s="5">
        <v>3.3118408160343802</v>
      </c>
      <c r="N116" s="5">
        <v>2.8925602432894202</v>
      </c>
      <c r="O116" s="5">
        <v>3.2021235685775999</v>
      </c>
      <c r="P116" s="5">
        <v>-2.65753601992078</v>
      </c>
      <c r="Q116" s="5">
        <v>-3.09093997716939</v>
      </c>
      <c r="R116" s="5">
        <v>-3.0993715918707498</v>
      </c>
      <c r="S116" s="5">
        <v>-2.3768402917374001</v>
      </c>
      <c r="T116" s="5">
        <v>-2.3787151580386898</v>
      </c>
      <c r="U116" s="5">
        <v>-2.3308504007801401</v>
      </c>
      <c r="V116" s="5">
        <v>-2.5020968191255699</v>
      </c>
      <c r="W116" s="5">
        <v>-2.3280783610457201</v>
      </c>
      <c r="X116" s="5" t="s">
        <v>357</v>
      </c>
    </row>
    <row r="117" spans="1:24" x14ac:dyDescent="0.2">
      <c r="A117" s="5" t="s">
        <v>171</v>
      </c>
      <c r="B117" s="5">
        <v>-1.9758573580411101</v>
      </c>
      <c r="C117" s="5">
        <v>0.235944977361983</v>
      </c>
      <c r="D117" s="5">
        <v>26.9307236727077</v>
      </c>
      <c r="E117" s="5">
        <v>6.0037232359076198E-6</v>
      </c>
      <c r="F117" s="5">
        <v>2.0655244867153001E-4</v>
      </c>
      <c r="G117" s="5" t="s">
        <v>172</v>
      </c>
      <c r="H117" s="5">
        <v>208154</v>
      </c>
      <c r="I117" s="5" t="s">
        <v>390</v>
      </c>
      <c r="J117" s="5">
        <v>45224315</v>
      </c>
      <c r="K117" s="5">
        <v>45257670</v>
      </c>
      <c r="L117" s="5">
        <v>1.58798591323032</v>
      </c>
      <c r="M117" s="5">
        <v>1.06831864969129</v>
      </c>
      <c r="N117" s="5">
        <v>0.37431830330144</v>
      </c>
      <c r="O117" s="5">
        <v>2.20154495264718</v>
      </c>
      <c r="P117" s="5">
        <v>-2.0594416977127499</v>
      </c>
      <c r="Q117" s="5">
        <v>-1.1853920574941601</v>
      </c>
      <c r="R117" s="5">
        <v>-1.4968249854639999</v>
      </c>
      <c r="S117" s="5">
        <v>-1.3772085202604401</v>
      </c>
      <c r="T117" s="5">
        <v>-0.45418135822702299</v>
      </c>
      <c r="U117" s="5">
        <v>-1.1773649270615401</v>
      </c>
      <c r="V117" s="5">
        <v>-0.37106321885389298</v>
      </c>
      <c r="W117" s="5">
        <v>7.5457640701823203E-2</v>
      </c>
      <c r="X117" s="5" t="s">
        <v>357</v>
      </c>
    </row>
    <row r="118" spans="1:24" x14ac:dyDescent="0.2">
      <c r="A118" s="5" t="s">
        <v>691</v>
      </c>
      <c r="B118" s="5">
        <v>-1.6763846753875</v>
      </c>
      <c r="C118" s="5">
        <v>0.234169736901256</v>
      </c>
      <c r="D118" s="5">
        <v>36.393367466005202</v>
      </c>
      <c r="E118" s="5">
        <v>3.8097669579878398E-7</v>
      </c>
      <c r="F118" s="5">
        <v>2.0591514337854899E-5</v>
      </c>
      <c r="G118" s="5" t="s">
        <v>690</v>
      </c>
      <c r="I118" s="5" t="s">
        <v>480</v>
      </c>
      <c r="J118" s="5">
        <v>169020025</v>
      </c>
      <c r="K118" s="5">
        <v>169021385</v>
      </c>
      <c r="L118" s="5">
        <v>1.7086781437273999</v>
      </c>
      <c r="M118" s="5">
        <v>1.7561312960906901</v>
      </c>
      <c r="N118" s="5">
        <v>0.85136604735157495</v>
      </c>
      <c r="O118" s="5">
        <v>1.0396497630519701</v>
      </c>
      <c r="P118" s="5">
        <v>0.13067592142870099</v>
      </c>
      <c r="Q118" s="5">
        <v>-0.31771642699216202</v>
      </c>
      <c r="R118" s="5">
        <v>-0.202163816457025</v>
      </c>
      <c r="S118" s="5">
        <v>-0.30701211149178698</v>
      </c>
      <c r="T118" s="5">
        <v>-0.24274866860525701</v>
      </c>
      <c r="U118" s="5">
        <v>-0.46172996377387698</v>
      </c>
      <c r="V118" s="5">
        <v>-0.43428025642885798</v>
      </c>
      <c r="W118" s="5">
        <v>0.18279469784705099</v>
      </c>
      <c r="X118" s="5" t="s">
        <v>357</v>
      </c>
    </row>
    <row r="119" spans="1:24" x14ac:dyDescent="0.2">
      <c r="A119" s="5" t="s">
        <v>687</v>
      </c>
      <c r="B119" s="5">
        <v>-1.2665819125749</v>
      </c>
      <c r="C119" s="5">
        <v>1.30550955387187</v>
      </c>
      <c r="D119" s="5">
        <v>49.722683591749799</v>
      </c>
      <c r="E119" s="5">
        <v>1.35374660152782E-8</v>
      </c>
      <c r="F119" s="5">
        <v>1.1318729716078601E-6</v>
      </c>
      <c r="G119" s="5" t="s">
        <v>686</v>
      </c>
      <c r="H119" s="5">
        <v>64176</v>
      </c>
      <c r="I119" s="5" t="s">
        <v>468</v>
      </c>
      <c r="J119" s="5">
        <v>75114894</v>
      </c>
      <c r="K119" s="5">
        <v>75309262</v>
      </c>
      <c r="L119" s="5">
        <v>2.0956429347839798</v>
      </c>
      <c r="M119" s="5">
        <v>2.2650265435692201</v>
      </c>
      <c r="N119" s="5">
        <v>1.6593884406814301</v>
      </c>
      <c r="O119" s="5">
        <v>2.3911652015801401</v>
      </c>
      <c r="P119" s="5">
        <v>0.86993135024583801</v>
      </c>
      <c r="Q119" s="5">
        <v>0.82322956572107397</v>
      </c>
      <c r="R119" s="5">
        <v>0.92529528442545095</v>
      </c>
      <c r="S119" s="5">
        <v>1.00100561902038</v>
      </c>
      <c r="T119" s="5">
        <v>0.82114566178086301</v>
      </c>
      <c r="U119" s="5">
        <v>0.83253462624042995</v>
      </c>
      <c r="V119" s="5">
        <v>0.84867764911070198</v>
      </c>
      <c r="W119" s="5">
        <v>1.0503358572672099</v>
      </c>
      <c r="X119" s="5" t="s">
        <v>357</v>
      </c>
    </row>
    <row r="120" spans="1:24" x14ac:dyDescent="0.2">
      <c r="A120" s="5" t="s">
        <v>146</v>
      </c>
      <c r="B120" s="5">
        <v>-1.5583950558364099</v>
      </c>
      <c r="C120" s="5">
        <v>-0.32792329038942802</v>
      </c>
      <c r="D120" s="5">
        <v>32.802616298021803</v>
      </c>
      <c r="E120" s="5">
        <v>1.0377597724290599E-6</v>
      </c>
      <c r="F120" s="5">
        <v>4.7197820674352798E-5</v>
      </c>
      <c r="G120" s="5" t="s">
        <v>147</v>
      </c>
      <c r="H120" s="5">
        <v>245128</v>
      </c>
      <c r="I120" s="5" t="s">
        <v>468</v>
      </c>
      <c r="J120" s="5">
        <v>3154658</v>
      </c>
      <c r="K120" s="5">
        <v>3169203</v>
      </c>
      <c r="L120" s="5">
        <v>0.379869168299169</v>
      </c>
      <c r="M120" s="5">
        <v>0.84911093798214898</v>
      </c>
      <c r="N120" s="5">
        <v>8.2932619549853606E-2</v>
      </c>
      <c r="O120" s="5">
        <v>0.223239371688882</v>
      </c>
      <c r="P120" s="5">
        <v>-1.83331917760081</v>
      </c>
      <c r="Q120" s="5">
        <v>-1.6491538862648301</v>
      </c>
      <c r="R120" s="5">
        <v>-1.0796044662772399</v>
      </c>
      <c r="S120" s="5">
        <v>-1.5291706947835899</v>
      </c>
      <c r="T120" s="5">
        <v>-1.3797095226499001</v>
      </c>
      <c r="U120" s="5">
        <v>-0.46172996377387698</v>
      </c>
      <c r="V120" s="5">
        <v>-0.97705476255166201</v>
      </c>
      <c r="W120" s="5">
        <v>-1.4662577485314101</v>
      </c>
      <c r="X120" s="5" t="s">
        <v>357</v>
      </c>
    </row>
    <row r="121" spans="1:24" x14ac:dyDescent="0.2">
      <c r="A121" s="5" t="s">
        <v>675</v>
      </c>
      <c r="B121" s="5">
        <v>-4.3481154260053501</v>
      </c>
      <c r="C121" s="5">
        <v>-0.74993778321555205</v>
      </c>
      <c r="D121" s="5">
        <v>65.719658236842704</v>
      </c>
      <c r="E121" s="5">
        <v>4.54461362658723E-10</v>
      </c>
      <c r="F121" s="5">
        <v>5.5153750993034202E-8</v>
      </c>
      <c r="G121" s="5" t="s">
        <v>674</v>
      </c>
      <c r="H121" s="5">
        <v>22165</v>
      </c>
      <c r="I121" s="5" t="s">
        <v>366</v>
      </c>
      <c r="J121" s="5">
        <v>72695978</v>
      </c>
      <c r="K121" s="5">
        <v>72752777</v>
      </c>
      <c r="L121" s="5">
        <v>0.76103116928979897</v>
      </c>
      <c r="M121" s="5">
        <v>0.68196680218063299</v>
      </c>
      <c r="N121" s="5">
        <v>0.55144622993430203</v>
      </c>
      <c r="O121" s="5">
        <v>0.41020520888615902</v>
      </c>
      <c r="P121" s="5">
        <v>-1.17313740546901</v>
      </c>
      <c r="Q121" s="5">
        <v>-2.6651434558839999</v>
      </c>
      <c r="R121" s="5">
        <v>-3.0993715918707498</v>
      </c>
      <c r="S121" s="5">
        <v>-2.11392861830209</v>
      </c>
      <c r="T121" s="5">
        <v>-1.8938564552937001</v>
      </c>
      <c r="U121" s="5">
        <v>-3.6976642646323099</v>
      </c>
      <c r="V121" s="5">
        <v>-2.8021811927876099</v>
      </c>
      <c r="W121" s="5">
        <v>-3.6976642646323099</v>
      </c>
      <c r="X121" s="5" t="s">
        <v>357</v>
      </c>
    </row>
    <row r="122" spans="1:24" x14ac:dyDescent="0.2">
      <c r="A122" s="5" t="s">
        <v>215</v>
      </c>
      <c r="B122" s="5">
        <v>-8.4206116022456694</v>
      </c>
      <c r="C122" s="5">
        <v>-1.1131468573194301</v>
      </c>
      <c r="D122" s="5">
        <v>62.919331658531902</v>
      </c>
      <c r="E122" s="5">
        <v>3.7385406931986301E-7</v>
      </c>
      <c r="F122" s="5">
        <v>2.0295157509495699E-5</v>
      </c>
      <c r="G122" s="5" t="s">
        <v>216</v>
      </c>
      <c r="H122" s="5">
        <v>331531</v>
      </c>
      <c r="I122" s="5" t="s">
        <v>446</v>
      </c>
      <c r="J122" s="5">
        <v>135494588</v>
      </c>
      <c r="K122" s="5">
        <v>135504594</v>
      </c>
      <c r="L122" s="5">
        <v>1.7838718958000499</v>
      </c>
      <c r="M122" s="5">
        <v>1.3727575230803399</v>
      </c>
      <c r="N122" s="5">
        <v>-0.54235514974633903</v>
      </c>
      <c r="O122" s="5">
        <v>-0.244162678378264</v>
      </c>
      <c r="P122" s="5">
        <v>-3.0858259691034902</v>
      </c>
      <c r="Q122" s="5">
        <v>-3.09093997716939</v>
      </c>
      <c r="R122" s="5">
        <v>-3.6976642646323099</v>
      </c>
      <c r="S122" s="5">
        <v>-3.6976642646323099</v>
      </c>
      <c r="T122" s="5">
        <v>-3.6976642646323099</v>
      </c>
      <c r="U122" s="5">
        <v>-3.6976642646323099</v>
      </c>
      <c r="V122" s="5">
        <v>-3.6976642646323099</v>
      </c>
      <c r="W122" s="5">
        <v>-3.6976642646323099</v>
      </c>
      <c r="X122" s="5" t="s">
        <v>357</v>
      </c>
    </row>
    <row r="123" spans="1:24" x14ac:dyDescent="0.2">
      <c r="A123" s="5" t="s">
        <v>167</v>
      </c>
      <c r="B123" s="5">
        <v>-3.4517106223554901</v>
      </c>
      <c r="C123" s="5">
        <v>-0.67512629528146995</v>
      </c>
      <c r="D123" s="5">
        <v>62.985486046340903</v>
      </c>
      <c r="E123" s="5">
        <v>7.81091037726984E-10</v>
      </c>
      <c r="F123" s="5">
        <v>9.1031278628094206E-8</v>
      </c>
      <c r="G123" s="5" t="s">
        <v>168</v>
      </c>
      <c r="H123" s="5">
        <v>671564</v>
      </c>
      <c r="I123" s="5" t="s">
        <v>366</v>
      </c>
      <c r="J123" s="5">
        <v>108729290</v>
      </c>
      <c r="K123" s="5">
        <v>108774982</v>
      </c>
      <c r="L123" s="5">
        <v>0.76103116928979897</v>
      </c>
      <c r="M123" s="5">
        <v>0.80910505265941901</v>
      </c>
      <c r="N123" s="5">
        <v>0.41152642644731202</v>
      </c>
      <c r="O123" s="5">
        <v>0.17245040529620301</v>
      </c>
      <c r="P123" s="5">
        <v>-1.6378828409766599</v>
      </c>
      <c r="Q123" s="5">
        <v>-3.09093997716939</v>
      </c>
      <c r="R123" s="5">
        <v>-2.3518298367335801</v>
      </c>
      <c r="S123" s="5">
        <v>-2.11392861830209</v>
      </c>
      <c r="T123" s="5">
        <v>-3.1143559979367099</v>
      </c>
      <c r="U123" s="5">
        <v>-2.6601631467591398</v>
      </c>
      <c r="V123" s="5">
        <v>-2.5020968191255699</v>
      </c>
      <c r="W123" s="5">
        <v>-1.4662577485314101</v>
      </c>
      <c r="X123" s="5" t="s">
        <v>357</v>
      </c>
    </row>
    <row r="124" spans="1:24" x14ac:dyDescent="0.2">
      <c r="A124" s="5" t="s">
        <v>31</v>
      </c>
      <c r="B124" s="5">
        <v>-7.7836604902684599</v>
      </c>
      <c r="C124" s="5">
        <v>0.55316669599185198</v>
      </c>
      <c r="D124" s="5">
        <v>277.75467538332998</v>
      </c>
      <c r="E124" s="5">
        <v>6.3518466203262801E-20</v>
      </c>
      <c r="F124" s="5">
        <v>6.9672284664249497E-17</v>
      </c>
      <c r="G124" s="5" t="s">
        <v>32</v>
      </c>
      <c r="H124" s="5">
        <v>232217</v>
      </c>
      <c r="I124" s="5" t="s">
        <v>358</v>
      </c>
      <c r="J124" s="5">
        <v>88950683</v>
      </c>
      <c r="K124" s="5">
        <v>89110031</v>
      </c>
      <c r="L124" s="5">
        <v>2.7676358896449398</v>
      </c>
      <c r="M124" s="5">
        <v>2.3923253964788902</v>
      </c>
      <c r="N124" s="5">
        <v>1.84762681232957</v>
      </c>
      <c r="O124" s="5">
        <v>2.5084279158914198</v>
      </c>
      <c r="P124" s="5">
        <v>-3.0858259691034902</v>
      </c>
      <c r="Q124" s="5">
        <v>-3.6976642646323099</v>
      </c>
      <c r="R124" s="5">
        <v>-2.3518298367335801</v>
      </c>
      <c r="S124" s="5">
        <v>-2.6985843076017599</v>
      </c>
      <c r="T124" s="5">
        <v>-3.6976642646323099</v>
      </c>
      <c r="U124" s="5">
        <v>-3.0875930227963502</v>
      </c>
      <c r="V124" s="5">
        <v>-3.1815317591354799</v>
      </c>
      <c r="W124" s="5">
        <v>-3.6976642646323099</v>
      </c>
      <c r="X124" s="5" t="s">
        <v>357</v>
      </c>
    </row>
    <row r="125" spans="1:24" x14ac:dyDescent="0.2">
      <c r="A125" s="5" t="s">
        <v>673</v>
      </c>
      <c r="B125" s="5">
        <v>-2.2392701622726401</v>
      </c>
      <c r="C125" s="5">
        <v>0.470410423709134</v>
      </c>
      <c r="D125" s="5">
        <v>56.811891087169997</v>
      </c>
      <c r="E125" s="5">
        <v>2.80473179275829E-9</v>
      </c>
      <c r="F125" s="5">
        <v>2.88949357677148E-7</v>
      </c>
      <c r="G125" s="5" t="s">
        <v>672</v>
      </c>
      <c r="H125" s="5">
        <v>319767</v>
      </c>
      <c r="I125" s="5" t="s">
        <v>485</v>
      </c>
      <c r="J125" s="5">
        <v>43149877</v>
      </c>
      <c r="K125" s="5">
        <v>43262285</v>
      </c>
      <c r="L125" s="5">
        <v>1.31130358572271</v>
      </c>
      <c r="M125" s="5">
        <v>1.25857057336786</v>
      </c>
      <c r="N125" s="5">
        <v>1.64383795340846</v>
      </c>
      <c r="O125" s="5">
        <v>1.5578292683586401</v>
      </c>
      <c r="P125" s="5">
        <v>1.91862056575231E-2</v>
      </c>
      <c r="Q125" s="5">
        <v>6.22526280340178E-2</v>
      </c>
      <c r="R125" s="5">
        <v>0.197245137686619</v>
      </c>
      <c r="S125" s="5">
        <v>-0.52937530099983299</v>
      </c>
      <c r="T125" s="5">
        <v>0.105077708026864</v>
      </c>
      <c r="U125" s="5">
        <v>-1.31619353859035</v>
      </c>
      <c r="V125" s="5">
        <v>-1.1788069758988</v>
      </c>
      <c r="W125" s="5">
        <v>-0.62867856445588899</v>
      </c>
      <c r="X125" s="5" t="s">
        <v>357</v>
      </c>
    </row>
    <row r="126" spans="1:24" x14ac:dyDescent="0.2">
      <c r="A126" s="5" t="s">
        <v>671</v>
      </c>
      <c r="B126" s="5">
        <v>-2.1683877277876098</v>
      </c>
      <c r="C126" s="5">
        <v>1.2743528818971599</v>
      </c>
      <c r="D126" s="5">
        <v>82.710995382084207</v>
      </c>
      <c r="E126" s="5">
        <v>2.0927913767895799E-11</v>
      </c>
      <c r="F126" s="5">
        <v>3.9820694696933997E-9</v>
      </c>
      <c r="G126" s="5" t="s">
        <v>670</v>
      </c>
      <c r="H126" s="5">
        <v>20745</v>
      </c>
      <c r="I126" s="5" t="s">
        <v>428</v>
      </c>
      <c r="J126" s="5">
        <v>57421195</v>
      </c>
      <c r="K126" s="5">
        <v>57908332</v>
      </c>
      <c r="L126" s="5">
        <v>2.388465153347</v>
      </c>
      <c r="M126" s="5">
        <v>2.15761575094943</v>
      </c>
      <c r="N126" s="5">
        <v>1.9773645508383499</v>
      </c>
      <c r="O126" s="5">
        <v>1.70803330489421</v>
      </c>
      <c r="P126" s="5">
        <v>0.93281314193047205</v>
      </c>
      <c r="Q126" s="5">
        <v>0.49234398329567802</v>
      </c>
      <c r="R126" s="5">
        <v>0.79961616928024803</v>
      </c>
      <c r="S126" s="5">
        <v>0.72684548181644504</v>
      </c>
      <c r="T126" s="5">
        <v>0.105077708026864</v>
      </c>
      <c r="U126" s="5">
        <v>1.44577278836301E-2</v>
      </c>
      <c r="V126" s="5">
        <v>-0.56968538208482</v>
      </c>
      <c r="W126" s="5">
        <v>0.330166629604976</v>
      </c>
      <c r="X126" s="5" t="s">
        <v>357</v>
      </c>
    </row>
    <row r="127" spans="1:24" x14ac:dyDescent="0.2">
      <c r="A127" s="5" t="s">
        <v>149</v>
      </c>
      <c r="B127" s="5">
        <v>-1.68715521983553</v>
      </c>
      <c r="C127" s="5">
        <v>-1.12273045916284</v>
      </c>
      <c r="D127" s="5">
        <v>11.3607310635376</v>
      </c>
      <c r="E127" s="5">
        <v>1.638659384689E-3</v>
      </c>
      <c r="F127" s="5">
        <v>1.5440162479179301E-2</v>
      </c>
      <c r="G127" s="5" t="s">
        <v>150</v>
      </c>
      <c r="H127" s="5">
        <v>104158</v>
      </c>
      <c r="I127" s="5" t="s">
        <v>436</v>
      </c>
      <c r="J127" s="5">
        <v>93166068</v>
      </c>
      <c r="K127" s="5">
        <v>93197838</v>
      </c>
      <c r="L127" s="5">
        <v>-0.95940609146869904</v>
      </c>
      <c r="M127" s="5">
        <v>0.21527978149715099</v>
      </c>
      <c r="N127" s="5">
        <v>-0.168379415279026</v>
      </c>
      <c r="O127" s="5">
        <v>-0.63845200449361705</v>
      </c>
      <c r="P127" s="5">
        <v>-2.3277144973388602</v>
      </c>
      <c r="Q127" s="5">
        <v>-1.84407236717878</v>
      </c>
      <c r="R127" s="5">
        <v>-2.6777149117587502</v>
      </c>
      <c r="S127" s="5">
        <v>-1.5291706947835899</v>
      </c>
      <c r="T127" s="5">
        <v>-1.8938564552937001</v>
      </c>
      <c r="U127" s="5">
        <v>-1.64177191289156</v>
      </c>
      <c r="V127" s="5">
        <v>-2.8021811927876099</v>
      </c>
      <c r="W127" s="5">
        <v>-1.0469273648730699</v>
      </c>
      <c r="X127" s="5" t="s">
        <v>357</v>
      </c>
    </row>
    <row r="128" spans="1:24" x14ac:dyDescent="0.2">
      <c r="A128" s="5" t="s">
        <v>45</v>
      </c>
      <c r="B128" s="5">
        <v>-6.5593361114457496</v>
      </c>
      <c r="C128" s="5">
        <v>4.5571982880042698</v>
      </c>
      <c r="D128" s="5">
        <v>1171.34709935662</v>
      </c>
      <c r="E128" s="5">
        <v>6.7027882194157098E-32</v>
      </c>
      <c r="F128" s="5">
        <v>6.2493445963722397E-28</v>
      </c>
      <c r="G128" s="5" t="s">
        <v>46</v>
      </c>
      <c r="H128" s="5">
        <v>245610</v>
      </c>
      <c r="I128" s="5" t="s">
        <v>446</v>
      </c>
      <c r="J128" s="5">
        <v>136072099</v>
      </c>
      <c r="K128" s="5">
        <v>136085255</v>
      </c>
      <c r="L128" s="5">
        <v>6.4464300643914596</v>
      </c>
      <c r="M128" s="5">
        <v>6.5819751934168398</v>
      </c>
      <c r="N128" s="5">
        <v>6.3752745099954797</v>
      </c>
      <c r="O128" s="5">
        <v>6.3282983984574104</v>
      </c>
      <c r="P128" s="5">
        <v>1.48779596582128</v>
      </c>
      <c r="Q128" s="5">
        <v>0.978800139563055</v>
      </c>
      <c r="R128" s="5">
        <v>1.2714175587529599</v>
      </c>
      <c r="S128" s="5">
        <v>0.85516228836919905</v>
      </c>
      <c r="T128" s="5">
        <v>0.204589687372394</v>
      </c>
      <c r="U128" s="5">
        <v>0.22938202225416099</v>
      </c>
      <c r="V128" s="5">
        <v>-0.56968538208482</v>
      </c>
      <c r="W128" s="5">
        <v>1.8637820635832799E-2</v>
      </c>
      <c r="X128" s="5" t="s">
        <v>357</v>
      </c>
    </row>
    <row r="129" spans="1:24" x14ac:dyDescent="0.2">
      <c r="A129" s="5" t="s">
        <v>92</v>
      </c>
      <c r="B129" s="5">
        <v>-4.5867933586667897</v>
      </c>
      <c r="C129" s="5">
        <v>-1.63760047110419</v>
      </c>
      <c r="D129" s="5">
        <v>30.334859736158101</v>
      </c>
      <c r="E129" s="5">
        <v>2.12976592770433E-6</v>
      </c>
      <c r="F129" s="5">
        <v>8.5040139729984106E-5</v>
      </c>
      <c r="G129" s="5" t="s">
        <v>93</v>
      </c>
      <c r="H129" s="5">
        <v>18198</v>
      </c>
      <c r="I129" s="5" t="s">
        <v>401</v>
      </c>
      <c r="J129" s="5">
        <v>58285960</v>
      </c>
      <c r="K129" s="5">
        <v>58374303</v>
      </c>
      <c r="L129" s="5">
        <v>-1.0875836234448399</v>
      </c>
      <c r="M129" s="5">
        <v>1.8819642651229498E-2</v>
      </c>
      <c r="N129" s="5">
        <v>-0.34328329926704099</v>
      </c>
      <c r="O129" s="5">
        <v>-1.6467635571345001</v>
      </c>
      <c r="P129" s="5">
        <v>-2.65753601992078</v>
      </c>
      <c r="Q129" s="5">
        <v>-2.3367982518041699</v>
      </c>
      <c r="R129" s="5">
        <v>-1.4968249854639999</v>
      </c>
      <c r="S129" s="5">
        <v>-2.6985843076017599</v>
      </c>
      <c r="T129" s="5">
        <v>-2.7001463275112401</v>
      </c>
      <c r="U129" s="5">
        <v>-3.6976642646323099</v>
      </c>
      <c r="V129" s="5">
        <v>-3.6976642646323099</v>
      </c>
      <c r="W129" s="5">
        <v>-3.6976642646323099</v>
      </c>
      <c r="X129" s="5" t="s">
        <v>357</v>
      </c>
    </row>
    <row r="130" spans="1:24" x14ac:dyDescent="0.2">
      <c r="A130" s="5" t="s">
        <v>669</v>
      </c>
      <c r="B130" s="5">
        <v>-1.3862942503273701</v>
      </c>
      <c r="C130" s="5">
        <v>-0.87530391250116202</v>
      </c>
      <c r="D130" s="5">
        <v>25.25575055414</v>
      </c>
      <c r="E130" s="5">
        <v>1.02056536241866E-5</v>
      </c>
      <c r="F130" s="5">
        <v>3.1930339451377202E-4</v>
      </c>
      <c r="G130" s="5" t="s">
        <v>668</v>
      </c>
      <c r="H130" s="5">
        <v>791282</v>
      </c>
      <c r="I130" s="5" t="s">
        <v>475</v>
      </c>
      <c r="J130" s="5">
        <v>110989499</v>
      </c>
      <c r="K130" s="5">
        <v>111008029</v>
      </c>
      <c r="L130" s="5">
        <v>0.27951215197939</v>
      </c>
      <c r="M130" s="5">
        <v>-0.38307980457652901</v>
      </c>
      <c r="N130" s="5">
        <v>-0.114492607809815</v>
      </c>
      <c r="O130" s="5">
        <v>-5.0729593148762298E-2</v>
      </c>
      <c r="P130" s="5">
        <v>-0.72191158658028298</v>
      </c>
      <c r="Q130" s="5">
        <v>-1.6491538862648301</v>
      </c>
      <c r="R130" s="5">
        <v>-1.0796044662772399</v>
      </c>
      <c r="S130" s="5">
        <v>-1.5291706947835899</v>
      </c>
      <c r="T130" s="5">
        <v>-1.7013889621248699</v>
      </c>
      <c r="U130" s="5">
        <v>-1.4698178383181799</v>
      </c>
      <c r="V130" s="5">
        <v>-0.800085966937361</v>
      </c>
      <c r="W130" s="5">
        <v>-1.3125359681618101</v>
      </c>
      <c r="X130" s="5" t="s">
        <v>357</v>
      </c>
    </row>
    <row r="131" spans="1:24" x14ac:dyDescent="0.2">
      <c r="A131" s="5" t="s">
        <v>99</v>
      </c>
      <c r="B131" s="5">
        <v>-3.5399868699537298</v>
      </c>
      <c r="C131" s="5">
        <v>2.6080213445188298</v>
      </c>
      <c r="D131" s="5">
        <v>138.958988519586</v>
      </c>
      <c r="E131" s="5">
        <v>8.7317896493743993E-15</v>
      </c>
      <c r="F131" s="5">
        <v>3.0721071998468701E-12</v>
      </c>
      <c r="G131" s="5" t="s">
        <v>100</v>
      </c>
      <c r="H131" s="5">
        <v>22445</v>
      </c>
      <c r="I131" s="5" t="s">
        <v>446</v>
      </c>
      <c r="J131" s="5">
        <v>73086293</v>
      </c>
      <c r="K131" s="5">
        <v>73097095</v>
      </c>
      <c r="L131" s="5">
        <v>4.2217193153774097</v>
      </c>
      <c r="M131" s="5">
        <v>4.1707256049571697</v>
      </c>
      <c r="N131" s="5">
        <v>4.6556509374804698</v>
      </c>
      <c r="O131" s="5">
        <v>4.1800899015508604</v>
      </c>
      <c r="P131" s="5">
        <v>1.1335376473164001</v>
      </c>
      <c r="Q131" s="5">
        <v>0.94899920340362698</v>
      </c>
      <c r="R131" s="5">
        <v>1.0954014389283799</v>
      </c>
      <c r="S131" s="5">
        <v>0.15860307583951799</v>
      </c>
      <c r="T131" s="5">
        <v>0.88253719152196397</v>
      </c>
      <c r="U131" s="5">
        <v>0.95833952858396998</v>
      </c>
      <c r="V131" s="5">
        <v>0.45407580165943601</v>
      </c>
      <c r="W131" s="5">
        <v>1.02170659816528</v>
      </c>
      <c r="X131" s="5" t="s">
        <v>357</v>
      </c>
    </row>
    <row r="132" spans="1:24" x14ac:dyDescent="0.2">
      <c r="A132" s="5" t="s">
        <v>667</v>
      </c>
      <c r="B132" s="5">
        <v>-3.8223763772644199</v>
      </c>
      <c r="C132" s="5">
        <v>1.0692418719514301</v>
      </c>
      <c r="D132" s="5">
        <v>133.11675640094899</v>
      </c>
      <c r="E132" s="5">
        <v>1.7307430608127299E-14</v>
      </c>
      <c r="F132" s="5">
        <v>5.7630653312455296E-12</v>
      </c>
      <c r="G132" s="5" t="s">
        <v>666</v>
      </c>
      <c r="H132" s="5">
        <v>22446</v>
      </c>
      <c r="I132" s="5" t="s">
        <v>446</v>
      </c>
      <c r="J132" s="5">
        <v>73254540</v>
      </c>
      <c r="K132" s="5">
        <v>73265390</v>
      </c>
      <c r="L132" s="5">
        <v>2.7012989943205898</v>
      </c>
      <c r="M132" s="5">
        <v>2.3229946289868701</v>
      </c>
      <c r="N132" s="5">
        <v>3.3412892549813198</v>
      </c>
      <c r="O132" s="5">
        <v>3.1765781460778602</v>
      </c>
      <c r="P132" s="5">
        <v>-0.304290076861917</v>
      </c>
      <c r="Q132" s="5">
        <v>-0.47042177230043197</v>
      </c>
      <c r="R132" s="5">
        <v>-0.66293186709254004</v>
      </c>
      <c r="S132" s="5">
        <v>-1.2397384764916799</v>
      </c>
      <c r="T132" s="5">
        <v>-0.53215477600876704</v>
      </c>
      <c r="U132" s="5">
        <v>-1.1773649270615401</v>
      </c>
      <c r="V132" s="5">
        <v>-0.88585857027230197</v>
      </c>
      <c r="W132" s="5">
        <v>-0.37923239965528399</v>
      </c>
      <c r="X132" s="5" t="s">
        <v>357</v>
      </c>
    </row>
    <row r="133" spans="1:24" x14ac:dyDescent="0.2">
      <c r="A133" s="5" t="s">
        <v>180</v>
      </c>
      <c r="B133" s="5">
        <v>-4.2115999807137596</v>
      </c>
      <c r="C133" s="5">
        <v>1.80186344680958</v>
      </c>
      <c r="D133" s="5">
        <v>373.59990095269802</v>
      </c>
      <c r="E133" s="5">
        <v>2.7785659047845801E-22</v>
      </c>
      <c r="F133" s="5">
        <v>5.7568798251686704E-19</v>
      </c>
      <c r="G133" s="5" t="s">
        <v>181</v>
      </c>
      <c r="H133" s="5">
        <v>71841</v>
      </c>
      <c r="I133" s="5" t="s">
        <v>446</v>
      </c>
      <c r="J133" s="5">
        <v>135654698</v>
      </c>
      <c r="K133" s="5">
        <v>135693790</v>
      </c>
      <c r="L133" s="5">
        <v>3.62276612302739</v>
      </c>
      <c r="M133" s="5">
        <v>3.4677292119877001</v>
      </c>
      <c r="N133" s="5">
        <v>3.6981965322348702</v>
      </c>
      <c r="O133" s="5">
        <v>3.6267688503323701</v>
      </c>
      <c r="P133" s="5">
        <v>-0.92995492780328004</v>
      </c>
      <c r="Q133" s="5">
        <v>-2.3367982518041699</v>
      </c>
      <c r="R133" s="5">
        <v>-1.2057303899074201</v>
      </c>
      <c r="S133" s="5">
        <v>-1.1142354949856501</v>
      </c>
      <c r="T133" s="5">
        <v>-1.1168409109036399</v>
      </c>
      <c r="U133" s="5">
        <v>-0.46172996377387698</v>
      </c>
      <c r="V133" s="5">
        <v>-0.142718373157074</v>
      </c>
      <c r="W133" s="5">
        <v>-0.30482711435802801</v>
      </c>
      <c r="X133" s="5" t="s">
        <v>357</v>
      </c>
    </row>
    <row r="134" spans="1:24" x14ac:dyDescent="0.2">
      <c r="A134" s="5" t="s">
        <v>665</v>
      </c>
      <c r="B134" s="5">
        <v>-5.1331356541289397</v>
      </c>
      <c r="C134" s="5">
        <v>0.198610098714078</v>
      </c>
      <c r="D134" s="5">
        <v>127.819869628362</v>
      </c>
      <c r="E134" s="5">
        <v>3.28429634383606E-14</v>
      </c>
      <c r="F134" s="5">
        <v>9.8777861166953101E-12</v>
      </c>
      <c r="G134" s="5" t="s">
        <v>664</v>
      </c>
      <c r="H134" s="5">
        <v>574438</v>
      </c>
      <c r="I134" s="5" t="s">
        <v>446</v>
      </c>
      <c r="J134" s="5">
        <v>73107635</v>
      </c>
      <c r="K134" s="5">
        <v>73292976</v>
      </c>
      <c r="L134" s="5">
        <v>2.0199037341692501</v>
      </c>
      <c r="M134" s="5">
        <v>1.10182104408587</v>
      </c>
      <c r="N134" s="5">
        <v>2.5020424017277398</v>
      </c>
      <c r="O134" s="5">
        <v>1.89194008312629</v>
      </c>
      <c r="P134" s="5">
        <v>-1.83331917760081</v>
      </c>
      <c r="Q134" s="5">
        <v>-2.6651434558839999</v>
      </c>
      <c r="R134" s="5">
        <v>-1.86189399624931</v>
      </c>
      <c r="S134" s="5">
        <v>-3.6976642646323099</v>
      </c>
      <c r="T134" s="5">
        <v>-2.7001463275112401</v>
      </c>
      <c r="U134" s="5">
        <v>-3.0875930227963502</v>
      </c>
      <c r="V134" s="5">
        <v>-2.8021811927876099</v>
      </c>
      <c r="W134" s="5">
        <v>-1.63833399190164</v>
      </c>
      <c r="X134" s="5" t="s">
        <v>357</v>
      </c>
    </row>
    <row r="135" spans="1:24" x14ac:dyDescent="0.2">
      <c r="A135" s="5" t="s">
        <v>59</v>
      </c>
      <c r="B135" s="5">
        <v>-2.00978957051933</v>
      </c>
      <c r="C135" s="5">
        <v>-0.31437939843909501</v>
      </c>
      <c r="D135" s="5">
        <v>30.900044281093798</v>
      </c>
      <c r="E135" s="5">
        <v>1.802281577992E-6</v>
      </c>
      <c r="F135" s="5">
        <v>7.4123551975473299E-5</v>
      </c>
      <c r="G135" s="5" t="s">
        <v>60</v>
      </c>
      <c r="H135" s="5">
        <v>320558</v>
      </c>
      <c r="I135" s="5" t="s">
        <v>480</v>
      </c>
      <c r="J135" s="5">
        <v>178345293</v>
      </c>
      <c r="K135" s="5">
        <v>178407685</v>
      </c>
      <c r="L135" s="5">
        <v>1.43309589095145</v>
      </c>
      <c r="M135" s="5">
        <v>0.84911093798214898</v>
      </c>
      <c r="N135" s="5">
        <v>0.61662586281943199</v>
      </c>
      <c r="O135" s="5">
        <v>0.95202504777839103</v>
      </c>
      <c r="P135" s="5">
        <v>-2.3277144973388602</v>
      </c>
      <c r="Q135" s="5">
        <v>-1.6491538862648301</v>
      </c>
      <c r="R135" s="5">
        <v>-1.0796044662772399</v>
      </c>
      <c r="S135" s="5">
        <v>-1.5291706947835899</v>
      </c>
      <c r="T135" s="5">
        <v>-1.1168409109036399</v>
      </c>
      <c r="U135" s="5">
        <v>-0.17075768293301299</v>
      </c>
      <c r="V135" s="5">
        <v>-1.69376908854288</v>
      </c>
      <c r="W135" s="5">
        <v>-0.82269903913634002</v>
      </c>
      <c r="X135" s="5" t="s">
        <v>357</v>
      </c>
    </row>
    <row r="136" spans="1:24" x14ac:dyDescent="0.2">
      <c r="A136" s="5" t="s">
        <v>14</v>
      </c>
      <c r="B136" s="5">
        <v>-7.2512993816910001</v>
      </c>
      <c r="C136" s="5">
        <v>2.8328381664856401</v>
      </c>
      <c r="D136" s="5">
        <v>609.69144934520796</v>
      </c>
      <c r="E136" s="5">
        <v>2.52521375725473E-26</v>
      </c>
      <c r="F136" s="5">
        <v>1.5695886977176301E-22</v>
      </c>
      <c r="G136" s="5" t="s">
        <v>15</v>
      </c>
      <c r="H136" s="5">
        <v>238217</v>
      </c>
      <c r="I136" s="5" t="s">
        <v>463</v>
      </c>
      <c r="J136" s="5">
        <v>66283379</v>
      </c>
      <c r="K136" s="5">
        <v>66284401</v>
      </c>
      <c r="L136" s="5">
        <v>4.52269692914407</v>
      </c>
      <c r="M136" s="5">
        <v>4.4101758951503598</v>
      </c>
      <c r="N136" s="5">
        <v>4.5407027717290402</v>
      </c>
      <c r="O136" s="5">
        <v>4.4988594984042596</v>
      </c>
      <c r="P136" s="5">
        <v>-2.65753601992078</v>
      </c>
      <c r="Q136" s="5">
        <v>-3.6976642646323099</v>
      </c>
      <c r="R136" s="5">
        <v>-3.0993715918707498</v>
      </c>
      <c r="S136" s="5">
        <v>-3.6976642646323099</v>
      </c>
      <c r="T136" s="5">
        <v>-2.1160121309303599</v>
      </c>
      <c r="U136" s="5">
        <v>-1.8370299994922501</v>
      </c>
      <c r="V136" s="5">
        <v>-3.1815317591354799</v>
      </c>
      <c r="W136" s="5">
        <v>-1.8337496741722701</v>
      </c>
      <c r="X136" s="5" t="s">
        <v>357</v>
      </c>
    </row>
    <row r="137" spans="1:24" x14ac:dyDescent="0.2">
      <c r="A137" s="5" t="s">
        <v>237</v>
      </c>
      <c r="B137" s="5">
        <v>-2.65758385869337</v>
      </c>
      <c r="C137" s="5">
        <v>1.06720540119069</v>
      </c>
      <c r="D137" s="5">
        <v>112.413552963179</v>
      </c>
      <c r="E137" s="5">
        <v>2.3915173282151602E-13</v>
      </c>
      <c r="F137" s="5">
        <v>6.2809329041166305E-11</v>
      </c>
      <c r="G137" s="5" t="s">
        <v>238</v>
      </c>
      <c r="H137" s="5">
        <v>14198</v>
      </c>
      <c r="I137" s="5" t="s">
        <v>460</v>
      </c>
      <c r="J137" s="5">
        <v>9550092</v>
      </c>
      <c r="K137" s="5">
        <v>11162035</v>
      </c>
      <c r="L137" s="5">
        <v>2.5693734550294201</v>
      </c>
      <c r="M137" s="5">
        <v>2.6742692532711301</v>
      </c>
      <c r="N137" s="5">
        <v>2.5939245319446802</v>
      </c>
      <c r="O137" s="5">
        <v>1.9534003983868999</v>
      </c>
      <c r="P137" s="5">
        <v>0.13067592142870099</v>
      </c>
      <c r="Q137" s="5">
        <v>0.116880239843577</v>
      </c>
      <c r="R137" s="5">
        <v>0.29363468275542798</v>
      </c>
      <c r="S137" s="5">
        <v>0.54851951186275905</v>
      </c>
      <c r="T137" s="5">
        <v>0.297678359014937</v>
      </c>
      <c r="U137" s="5">
        <v>-0.23818582424775001</v>
      </c>
      <c r="V137" s="5">
        <v>-0.25237779845227398</v>
      </c>
      <c r="W137" s="5">
        <v>-0.23407172363553899</v>
      </c>
      <c r="X137" s="5" t="s">
        <v>357</v>
      </c>
    </row>
    <row r="138" spans="1:24" x14ac:dyDescent="0.2">
      <c r="A138" s="5" t="s">
        <v>151</v>
      </c>
      <c r="B138" s="5">
        <v>-2.4596184788775699</v>
      </c>
      <c r="C138" s="5">
        <v>-2.5718877555575299E-2</v>
      </c>
      <c r="D138" s="5">
        <v>76.155779814939606</v>
      </c>
      <c r="E138" s="5">
        <v>6.5004735947452798E-11</v>
      </c>
      <c r="F138" s="5">
        <v>1.01860782454803E-8</v>
      </c>
      <c r="G138" s="5" t="s">
        <v>152</v>
      </c>
      <c r="H138" s="5">
        <v>69397</v>
      </c>
      <c r="I138" s="5" t="s">
        <v>384</v>
      </c>
      <c r="J138" s="5">
        <v>53158577</v>
      </c>
      <c r="K138" s="5">
        <v>53187636</v>
      </c>
      <c r="L138" s="5">
        <v>1.2856608551915301</v>
      </c>
      <c r="M138" s="5">
        <v>1.3727575230803399</v>
      </c>
      <c r="N138" s="5">
        <v>0.61662586281943199</v>
      </c>
      <c r="O138" s="5">
        <v>1.32188014588918</v>
      </c>
      <c r="P138" s="5">
        <v>-0.62815574555379095</v>
      </c>
      <c r="Q138" s="5">
        <v>-0.83500017119231296</v>
      </c>
      <c r="R138" s="5">
        <v>-1.0796044662772399</v>
      </c>
      <c r="S138" s="5">
        <v>-1.1142354949856501</v>
      </c>
      <c r="T138" s="5">
        <v>-1.3797095226499001</v>
      </c>
      <c r="U138" s="5">
        <v>-0.72637832127659496</v>
      </c>
      <c r="V138" s="5">
        <v>-1.29135528032356</v>
      </c>
      <c r="W138" s="5">
        <v>-1.0469273648730699</v>
      </c>
      <c r="X138" s="5" t="s">
        <v>357</v>
      </c>
    </row>
    <row r="139" spans="1:24" x14ac:dyDescent="0.2">
      <c r="A139" s="5" t="s">
        <v>646</v>
      </c>
      <c r="B139" s="5">
        <v>-2.8194651252176302</v>
      </c>
      <c r="C139" s="5">
        <v>1.05839145140434</v>
      </c>
      <c r="D139" s="5">
        <v>159.17380980850999</v>
      </c>
      <c r="E139" s="5">
        <v>9.6189686612235706E-16</v>
      </c>
      <c r="F139" s="5">
        <v>3.8992371440399099E-13</v>
      </c>
      <c r="G139" s="5" t="s">
        <v>645</v>
      </c>
      <c r="H139" s="5">
        <v>83762</v>
      </c>
      <c r="I139" s="5" t="s">
        <v>366</v>
      </c>
      <c r="J139" s="5">
        <v>30367062</v>
      </c>
      <c r="K139" s="5">
        <v>30461932</v>
      </c>
      <c r="L139" s="5">
        <v>2.4930011116552002</v>
      </c>
      <c r="M139" s="5">
        <v>2.2351449950437901</v>
      </c>
      <c r="N139" s="5">
        <v>2.61001939746565</v>
      </c>
      <c r="O139" s="5">
        <v>2.3800167764601801</v>
      </c>
      <c r="P139" s="5">
        <v>-0.82218639970768703</v>
      </c>
      <c r="Q139" s="5">
        <v>-0.83500017119231296</v>
      </c>
      <c r="R139" s="5">
        <v>-2.0861634607992898</v>
      </c>
      <c r="S139" s="5">
        <v>-1.6990445492055299</v>
      </c>
      <c r="T139" s="5">
        <v>-0.24274866860525701</v>
      </c>
      <c r="U139" s="5">
        <v>-0.30892057106634802</v>
      </c>
      <c r="V139" s="5">
        <v>-0.25237779845227398</v>
      </c>
      <c r="W139" s="5">
        <v>-0.23407172363553899</v>
      </c>
      <c r="X139" s="5" t="s">
        <v>357</v>
      </c>
    </row>
    <row r="140" spans="1:24" x14ac:dyDescent="0.2">
      <c r="A140" s="5" t="s">
        <v>644</v>
      </c>
      <c r="B140" s="5">
        <v>-1.88983750275811</v>
      </c>
      <c r="C140" s="5">
        <v>-9.8778463597774799E-2</v>
      </c>
      <c r="D140" s="5">
        <v>37.552145851447499</v>
      </c>
      <c r="E140" s="5">
        <v>2.78587296144581E-7</v>
      </c>
      <c r="F140" s="5">
        <v>1.5935022427018398E-5</v>
      </c>
      <c r="G140" s="5" t="s">
        <v>643</v>
      </c>
      <c r="H140" s="5">
        <v>671535</v>
      </c>
      <c r="I140" s="5" t="s">
        <v>426</v>
      </c>
      <c r="J140" s="5">
        <v>76231174</v>
      </c>
      <c r="K140" s="5">
        <v>76243441</v>
      </c>
      <c r="L140" s="5">
        <v>0.56179319529024396</v>
      </c>
      <c r="M140" s="5">
        <v>0.80910505265941901</v>
      </c>
      <c r="N140" s="5">
        <v>1.2092599660774199</v>
      </c>
      <c r="O140" s="5">
        <v>0.72414461930646001</v>
      </c>
      <c r="P140" s="5">
        <v>-1.17313740546901</v>
      </c>
      <c r="Q140" s="5">
        <v>-1.1853920574941601</v>
      </c>
      <c r="R140" s="5">
        <v>-0.57518067107176096</v>
      </c>
      <c r="S140" s="5">
        <v>-1.6990445492055299</v>
      </c>
      <c r="T140" s="5">
        <v>-1.1168409109036399</v>
      </c>
      <c r="U140" s="5">
        <v>-0.38330302756783102</v>
      </c>
      <c r="V140" s="5">
        <v>-0.800085966937361</v>
      </c>
      <c r="W140" s="5">
        <v>-1.4662577485314101</v>
      </c>
      <c r="X140" s="5" t="s">
        <v>357</v>
      </c>
    </row>
    <row r="141" spans="1:24" x14ac:dyDescent="0.2">
      <c r="A141" s="5" t="s">
        <v>642</v>
      </c>
      <c r="B141" s="5">
        <v>-1.5785893942957001</v>
      </c>
      <c r="C141" s="5">
        <v>-1.21146098142301</v>
      </c>
      <c r="D141" s="5">
        <v>17.6926886926578</v>
      </c>
      <c r="E141" s="5">
        <v>1.3653179143559299E-4</v>
      </c>
      <c r="F141" s="5">
        <v>2.4813921197850901E-3</v>
      </c>
      <c r="G141" s="5" t="s">
        <v>641</v>
      </c>
      <c r="H141" s="5">
        <v>19879</v>
      </c>
      <c r="I141" s="5" t="s">
        <v>423</v>
      </c>
      <c r="J141" s="5">
        <v>8591254</v>
      </c>
      <c r="K141" s="5">
        <v>8611835</v>
      </c>
      <c r="L141" s="5">
        <v>-0.36478053734326399</v>
      </c>
      <c r="M141" s="5">
        <v>-5.3098538882490602E-2</v>
      </c>
      <c r="N141" s="5">
        <v>-0.69217937252824502</v>
      </c>
      <c r="O141" s="5">
        <v>-0.244162678378264</v>
      </c>
      <c r="P141" s="5">
        <v>-1.6378828409766599</v>
      </c>
      <c r="Q141" s="5">
        <v>-1.4774631559365301</v>
      </c>
      <c r="R141" s="5">
        <v>-1.34394828762637</v>
      </c>
      <c r="S141" s="5">
        <v>-1.6990445492055299</v>
      </c>
      <c r="T141" s="5">
        <v>-1.7013889621248699</v>
      </c>
      <c r="U141" s="5">
        <v>-0.82660624149851003</v>
      </c>
      <c r="V141" s="5">
        <v>-2.5020968191255699</v>
      </c>
      <c r="W141" s="5">
        <v>-2.0598445308435598</v>
      </c>
      <c r="X141" s="5" t="s">
        <v>357</v>
      </c>
    </row>
    <row r="142" spans="1:24" x14ac:dyDescent="0.2">
      <c r="A142" s="5" t="s">
        <v>112</v>
      </c>
      <c r="B142" s="5">
        <v>-2.4520547424406098</v>
      </c>
      <c r="C142" s="5">
        <v>0.50497750893024496</v>
      </c>
      <c r="D142" s="5">
        <v>74.302478414917999</v>
      </c>
      <c r="E142" s="5">
        <v>9.0612382920996998E-11</v>
      </c>
      <c r="F142" s="5">
        <v>1.3517192834622601E-8</v>
      </c>
      <c r="G142" s="5" t="s">
        <v>113</v>
      </c>
      <c r="H142" s="5">
        <v>320495</v>
      </c>
      <c r="I142" s="5" t="s">
        <v>433</v>
      </c>
      <c r="J142" s="5">
        <v>6885796</v>
      </c>
      <c r="K142" s="5">
        <v>7052478</v>
      </c>
      <c r="L142" s="5">
        <v>1.5015230433814999</v>
      </c>
      <c r="M142" s="5">
        <v>1.6007679001381601</v>
      </c>
      <c r="N142" s="5">
        <v>1.7199665474622201</v>
      </c>
      <c r="O142" s="5">
        <v>1.5379045945731</v>
      </c>
      <c r="P142" s="5">
        <v>7.6007769344456605E-2</v>
      </c>
      <c r="Q142" s="5">
        <v>-0.24702623862710499</v>
      </c>
      <c r="R142" s="5">
        <v>-0.202163816457025</v>
      </c>
      <c r="S142" s="5">
        <v>-0.23990588805288199</v>
      </c>
      <c r="T142" s="5">
        <v>-0.45418135822702299</v>
      </c>
      <c r="U142" s="5">
        <v>-0.30892057106634802</v>
      </c>
      <c r="V142" s="5">
        <v>-1.0744070102232599</v>
      </c>
      <c r="W142" s="5">
        <v>-1.1736277673431801</v>
      </c>
      <c r="X142" s="5" t="s">
        <v>357</v>
      </c>
    </row>
    <row r="143" spans="1:24" x14ac:dyDescent="0.2">
      <c r="A143" s="5" t="s">
        <v>638</v>
      </c>
      <c r="B143" s="5">
        <v>-1.96221019668736</v>
      </c>
      <c r="C143" s="5">
        <v>1.0810087031123601</v>
      </c>
      <c r="D143" s="5">
        <v>83.710869922215494</v>
      </c>
      <c r="E143" s="5">
        <v>1.7700364203969298E-11</v>
      </c>
      <c r="F143" s="5">
        <v>3.5112626735256901E-9</v>
      </c>
      <c r="G143" s="5" t="s">
        <v>637</v>
      </c>
      <c r="H143" s="5">
        <v>243374</v>
      </c>
      <c r="I143" s="5" t="s">
        <v>358</v>
      </c>
      <c r="J143" s="5">
        <v>48647234</v>
      </c>
      <c r="K143" s="5">
        <v>48660875</v>
      </c>
      <c r="L143" s="5">
        <v>2.0658226793544499</v>
      </c>
      <c r="M143" s="5">
        <v>2.4191509421636899</v>
      </c>
      <c r="N143" s="5">
        <v>1.77810317935333</v>
      </c>
      <c r="O143" s="5">
        <v>1.61600360383932</v>
      </c>
      <c r="P143" s="5">
        <v>1.0789799018147701</v>
      </c>
      <c r="Q143" s="5">
        <v>0.91856967893171604</v>
      </c>
      <c r="R143" s="5">
        <v>0.79961616928024803</v>
      </c>
      <c r="S143" s="5">
        <v>0.42988332386960298</v>
      </c>
      <c r="T143" s="5">
        <v>0.105077708026864</v>
      </c>
      <c r="U143" s="5">
        <v>0.37186927195214298</v>
      </c>
      <c r="V143" s="5">
        <v>-4.0808589441622703E-2</v>
      </c>
      <c r="W143" s="5">
        <v>-4.0511894772901298E-2</v>
      </c>
      <c r="X143" s="5" t="s">
        <v>357</v>
      </c>
    </row>
    <row r="144" spans="1:24" x14ac:dyDescent="0.2">
      <c r="A144" s="5" t="s">
        <v>636</v>
      </c>
      <c r="B144" s="5">
        <v>-1.44488905962104</v>
      </c>
      <c r="C144" s="5">
        <v>3.1201060503586602</v>
      </c>
      <c r="D144" s="5">
        <v>10.092563134178301</v>
      </c>
      <c r="E144" s="5">
        <v>2.8190016329512398E-3</v>
      </c>
      <c r="F144" s="5">
        <v>2.26187278182624E-2</v>
      </c>
      <c r="G144" s="5" t="s">
        <v>635</v>
      </c>
      <c r="I144" s="5" t="s">
        <v>622</v>
      </c>
      <c r="J144" s="5">
        <v>3706</v>
      </c>
      <c r="K144" s="5">
        <v>3774</v>
      </c>
      <c r="L144" s="5">
        <v>4.1665904290209497</v>
      </c>
      <c r="M144" s="5">
        <v>5.1152825438821603</v>
      </c>
      <c r="N144" s="5">
        <v>4.1418605007075504</v>
      </c>
      <c r="O144" s="5">
        <v>4.2613180462286202</v>
      </c>
      <c r="P144" s="5">
        <v>2.9880461763302102</v>
      </c>
      <c r="Q144" s="5">
        <v>2.2963660384041802</v>
      </c>
      <c r="R144" s="5">
        <v>2.6452482297781401</v>
      </c>
      <c r="S144" s="5">
        <v>3.4903322365402998</v>
      </c>
      <c r="T144" s="5">
        <v>2.1048111257770699</v>
      </c>
      <c r="U144" s="5">
        <v>2.63283177712615</v>
      </c>
      <c r="V144" s="5">
        <v>3.48740032223153</v>
      </c>
      <c r="W144" s="5">
        <v>3.35758552029246</v>
      </c>
      <c r="X144" s="5" t="s">
        <v>357</v>
      </c>
    </row>
    <row r="145" spans="1:24" x14ac:dyDescent="0.2">
      <c r="A145" s="5" t="s">
        <v>634</v>
      </c>
      <c r="B145" s="5">
        <v>-1.5363226447928799</v>
      </c>
      <c r="C145" s="5">
        <v>4.1471156356806604</v>
      </c>
      <c r="D145" s="5">
        <v>9.6106805012164909</v>
      </c>
      <c r="E145" s="5">
        <v>3.4806827633197101E-3</v>
      </c>
      <c r="F145" s="5">
        <v>2.6426828781605301E-2</v>
      </c>
      <c r="G145" s="5" t="s">
        <v>633</v>
      </c>
      <c r="I145" s="5" t="s">
        <v>622</v>
      </c>
      <c r="J145" s="5">
        <v>3772</v>
      </c>
      <c r="K145" s="5">
        <v>3842</v>
      </c>
      <c r="L145" s="5">
        <v>4.7899496252931204</v>
      </c>
      <c r="M145" s="5">
        <v>6.4087601809576098</v>
      </c>
      <c r="N145" s="5">
        <v>4.4430065508168104</v>
      </c>
      <c r="O145" s="5">
        <v>4.8892685545392602</v>
      </c>
      <c r="P145" s="5">
        <v>3.7733649999561099</v>
      </c>
      <c r="Q145" s="5">
        <v>3.3717952902873201</v>
      </c>
      <c r="R145" s="5">
        <v>3.4502035303098801</v>
      </c>
      <c r="S145" s="5">
        <v>4.5148203846148496</v>
      </c>
      <c r="T145" s="5">
        <v>2.9627522825448098</v>
      </c>
      <c r="U145" s="5">
        <v>3.3358098475914399</v>
      </c>
      <c r="V145" s="5">
        <v>4.1028475858056801</v>
      </c>
      <c r="W145" s="5">
        <v>4.2416706141668898</v>
      </c>
      <c r="X145" s="5" t="s">
        <v>357</v>
      </c>
    </row>
    <row r="146" spans="1:24" x14ac:dyDescent="0.2">
      <c r="A146" s="5" t="s">
        <v>632</v>
      </c>
      <c r="B146" s="5">
        <v>-1.64514345109724</v>
      </c>
      <c r="C146" s="5">
        <v>3.1059521237754599</v>
      </c>
      <c r="D146" s="5">
        <v>8.8061822276941797</v>
      </c>
      <c r="E146" s="5">
        <v>4.9800725043775904E-3</v>
      </c>
      <c r="F146" s="5">
        <v>3.4128413079429903E-2</v>
      </c>
      <c r="G146" s="5" t="s">
        <v>631</v>
      </c>
      <c r="I146" s="5" t="s">
        <v>622</v>
      </c>
      <c r="J146" s="5">
        <v>5018</v>
      </c>
      <c r="K146" s="5">
        <v>5086</v>
      </c>
      <c r="L146" s="5">
        <v>3.5759318797144899</v>
      </c>
      <c r="M146" s="5">
        <v>4.9434503923844302</v>
      </c>
      <c r="N146" s="5">
        <v>3.1888982139771098</v>
      </c>
      <c r="O146" s="5">
        <v>3.87327442096452</v>
      </c>
      <c r="P146" s="5">
        <v>1.83918591210561</v>
      </c>
      <c r="Q146" s="5">
        <v>1.8730717112128199</v>
      </c>
      <c r="R146" s="5">
        <v>2.0826985397594799</v>
      </c>
      <c r="S146" s="5">
        <v>3.1078664293529901</v>
      </c>
      <c r="T146" s="5">
        <v>1.5263187355696299</v>
      </c>
      <c r="U146" s="5">
        <v>2.2331237324586</v>
      </c>
      <c r="V146" s="5">
        <v>2.1221318000835101</v>
      </c>
      <c r="W146" s="5">
        <v>2.9948419438805298</v>
      </c>
      <c r="X146" s="5" t="s">
        <v>357</v>
      </c>
    </row>
    <row r="147" spans="1:24" x14ac:dyDescent="0.2">
      <c r="A147" s="5" t="s">
        <v>628</v>
      </c>
      <c r="B147" s="5">
        <v>-1.5261186222146801</v>
      </c>
      <c r="C147" s="5">
        <v>-0.19486446201971599</v>
      </c>
      <c r="D147" s="5">
        <v>12.055039102016201</v>
      </c>
      <c r="E147" s="5">
        <v>1.2262868773598901E-3</v>
      </c>
      <c r="F147" s="5">
        <v>1.25778720583773E-2</v>
      </c>
      <c r="G147" s="5" t="s">
        <v>627</v>
      </c>
      <c r="H147" s="5">
        <v>17718</v>
      </c>
      <c r="I147" s="5" t="s">
        <v>622</v>
      </c>
      <c r="J147" s="5">
        <v>9459</v>
      </c>
      <c r="K147" s="5">
        <v>9806</v>
      </c>
      <c r="L147" s="5">
        <v>1.4790726817278499</v>
      </c>
      <c r="M147" s="5">
        <v>2.15761575094943</v>
      </c>
      <c r="N147" s="5">
        <v>0.29689321729336698</v>
      </c>
      <c r="O147" s="5">
        <v>0.119808005418716</v>
      </c>
      <c r="P147" s="5">
        <v>-0.304290076861917</v>
      </c>
      <c r="Q147" s="5">
        <v>6.22526280340178E-2</v>
      </c>
      <c r="R147" s="5">
        <v>-1.7311848412551099E-2</v>
      </c>
      <c r="S147" s="5">
        <v>0.51004798385230998</v>
      </c>
      <c r="T147" s="5">
        <v>-0.79507862915901795</v>
      </c>
      <c r="U147" s="5">
        <v>-0.82660624149851003</v>
      </c>
      <c r="V147" s="5">
        <v>0.38250766328938501</v>
      </c>
      <c r="W147" s="5">
        <v>0.18279469784705099</v>
      </c>
      <c r="X147" s="5" t="s">
        <v>357</v>
      </c>
    </row>
    <row r="148" spans="1:24" x14ac:dyDescent="0.2">
      <c r="A148" s="5" t="s">
        <v>626</v>
      </c>
      <c r="B148" s="5">
        <v>-2.1868425832237199</v>
      </c>
      <c r="C148" s="5">
        <v>1.9908801525536499</v>
      </c>
      <c r="D148" s="5">
        <v>10.547915239186301</v>
      </c>
      <c r="E148" s="5">
        <v>2.3153899500295201E-3</v>
      </c>
      <c r="F148" s="5">
        <v>1.9633959253388102E-2</v>
      </c>
      <c r="G148" s="5" t="s">
        <v>625</v>
      </c>
      <c r="I148" s="5" t="s">
        <v>622</v>
      </c>
      <c r="J148" s="5">
        <v>14071</v>
      </c>
      <c r="K148" s="5">
        <v>14139</v>
      </c>
      <c r="L148" s="5">
        <v>2.5587075431033699</v>
      </c>
      <c r="M148" s="5">
        <v>4.5593131204523099</v>
      </c>
      <c r="N148" s="5">
        <v>2.60199440910137</v>
      </c>
      <c r="O148" s="5">
        <v>2.4022281374472501</v>
      </c>
      <c r="P148" s="5">
        <v>0.54714499321522003</v>
      </c>
      <c r="Q148" s="5">
        <v>5.4748604776402102E-3</v>
      </c>
      <c r="R148" s="5">
        <v>0.469010066680906</v>
      </c>
      <c r="S148" s="5">
        <v>2.0284502683090699</v>
      </c>
      <c r="T148" s="5">
        <v>-1.81015690543519E-3</v>
      </c>
      <c r="U148" s="5">
        <v>-0.17075768293301299</v>
      </c>
      <c r="V148" s="5">
        <v>1.83097627147054</v>
      </c>
      <c r="W148" s="5">
        <v>1.68275603392509</v>
      </c>
      <c r="X148" s="5" t="s">
        <v>357</v>
      </c>
    </row>
    <row r="149" spans="1:24" x14ac:dyDescent="0.2">
      <c r="A149" s="5" t="s">
        <v>624</v>
      </c>
      <c r="B149" s="5">
        <v>-1.3083566337936301</v>
      </c>
      <c r="C149" s="5">
        <v>4.7522543998618199</v>
      </c>
      <c r="D149" s="5">
        <v>14.9877179867596</v>
      </c>
      <c r="E149" s="5">
        <v>3.7881537564365801E-4</v>
      </c>
      <c r="F149" s="5">
        <v>5.3251204676127298E-3</v>
      </c>
      <c r="G149" s="5" t="s">
        <v>623</v>
      </c>
      <c r="I149" s="5" t="s">
        <v>622</v>
      </c>
      <c r="J149" s="5">
        <v>15356</v>
      </c>
      <c r="K149" s="5">
        <v>15422</v>
      </c>
      <c r="L149" s="5">
        <v>5.7105551142238697</v>
      </c>
      <c r="M149" s="5">
        <v>6.6836576285249896</v>
      </c>
      <c r="N149" s="5">
        <v>5.6090881314184102</v>
      </c>
      <c r="O149" s="5">
        <v>5.6734883749371301</v>
      </c>
      <c r="P149" s="5">
        <v>4.1917346488786098</v>
      </c>
      <c r="Q149" s="5">
        <v>3.6236370059583698</v>
      </c>
      <c r="R149" s="5">
        <v>3.97476061309156</v>
      </c>
      <c r="S149" s="5">
        <v>4.8798158151800397</v>
      </c>
      <c r="T149" s="5">
        <v>4.0388575750970697</v>
      </c>
      <c r="U149" s="5">
        <v>4.5684338322001299</v>
      </c>
      <c r="V149" s="5">
        <v>4.92485004423252</v>
      </c>
      <c r="W149" s="5">
        <v>4.9062259346801698</v>
      </c>
      <c r="X149" s="5" t="s">
        <v>357</v>
      </c>
    </row>
    <row r="150" spans="1:24" x14ac:dyDescent="0.2">
      <c r="A150" s="5" t="s">
        <v>619</v>
      </c>
      <c r="B150" s="5">
        <v>-5.7046729104534899</v>
      </c>
      <c r="C150" s="5">
        <v>3.1986320329216502</v>
      </c>
      <c r="D150" s="5">
        <v>16.8236598330103</v>
      </c>
      <c r="E150" s="5">
        <v>1.8836330405822899E-4</v>
      </c>
      <c r="F150" s="5">
        <v>3.1729092418914099E-3</v>
      </c>
      <c r="G150" s="5" t="s">
        <v>618</v>
      </c>
      <c r="I150" s="5" t="s">
        <v>480</v>
      </c>
      <c r="J150" s="5">
        <v>7076094</v>
      </c>
      <c r="K150" s="5">
        <v>7076414</v>
      </c>
      <c r="L150" s="5">
        <v>0.379869168299169</v>
      </c>
      <c r="M150" s="5">
        <v>6.0432147228292896</v>
      </c>
      <c r="N150" s="5">
        <v>-6.2546290102556801E-2</v>
      </c>
      <c r="O150" s="5">
        <v>6.9098957032361099</v>
      </c>
      <c r="P150" s="5">
        <v>0.13067592142870099</v>
      </c>
      <c r="Q150" s="5">
        <v>-5.3629283880716201E-2</v>
      </c>
      <c r="R150" s="5">
        <v>3.9392204910510202E-2</v>
      </c>
      <c r="S150" s="5">
        <v>-0.17578282983739299</v>
      </c>
      <c r="T150" s="5">
        <v>0.15569152552194401</v>
      </c>
      <c r="U150" s="5">
        <v>-4.4677560636865198E-2</v>
      </c>
      <c r="V150" s="5">
        <v>-0.142718373157074</v>
      </c>
      <c r="W150" s="5">
        <v>-0.23407172363553899</v>
      </c>
      <c r="X150" s="5" t="s">
        <v>357</v>
      </c>
    </row>
    <row r="151" spans="1:24" x14ac:dyDescent="0.2">
      <c r="A151" s="5" t="s">
        <v>617</v>
      </c>
      <c r="B151" s="5">
        <v>-1.7924065005973899</v>
      </c>
      <c r="C151" s="5">
        <v>2.82984055983869</v>
      </c>
      <c r="D151" s="5">
        <v>24.576057235432401</v>
      </c>
      <c r="E151" s="5">
        <v>1.2709951983900899E-5</v>
      </c>
      <c r="F151" s="5">
        <v>3.8287960362487798E-4</v>
      </c>
      <c r="G151" s="5" t="s">
        <v>616</v>
      </c>
      <c r="H151" s="5">
        <v>112422</v>
      </c>
      <c r="I151" s="5" t="s">
        <v>401</v>
      </c>
      <c r="J151" s="5">
        <v>147611937</v>
      </c>
      <c r="K151" s="5">
        <v>147642513</v>
      </c>
      <c r="L151" s="5">
        <v>3.5110230630301902</v>
      </c>
      <c r="M151" s="5">
        <v>4.5288473863017096</v>
      </c>
      <c r="N151" s="5">
        <v>3.01244607386782</v>
      </c>
      <c r="O151" s="5">
        <v>3.4882786701318098</v>
      </c>
      <c r="P151" s="5">
        <v>1.85550742066464</v>
      </c>
      <c r="Q151" s="5">
        <v>1.80815693317588</v>
      </c>
      <c r="R151" s="5">
        <v>1.56973832759258</v>
      </c>
      <c r="S151" s="5">
        <v>2.0818882635969702</v>
      </c>
      <c r="T151" s="5">
        <v>1.4060360415403601</v>
      </c>
      <c r="U151" s="5">
        <v>1.54430632520609</v>
      </c>
      <c r="V151" s="5">
        <v>1.85761345880656</v>
      </c>
      <c r="W151" s="5">
        <v>2.8146565200714999</v>
      </c>
      <c r="X151" s="5" t="s">
        <v>357</v>
      </c>
    </row>
    <row r="152" spans="1:24" x14ac:dyDescent="0.2">
      <c r="A152" s="5" t="s">
        <v>241</v>
      </c>
      <c r="B152" s="5">
        <v>-1.9854045760224499</v>
      </c>
      <c r="C152" s="5">
        <v>-2.94571653497963E-2</v>
      </c>
      <c r="D152" s="5">
        <v>42.9857268212318</v>
      </c>
      <c r="E152" s="5">
        <v>6.8271896791256302E-8</v>
      </c>
      <c r="F152" s="5">
        <v>4.6055467861217401E-6</v>
      </c>
      <c r="G152" s="5" t="s">
        <v>242</v>
      </c>
      <c r="H152" s="5">
        <v>433751</v>
      </c>
      <c r="I152" s="5" t="s">
        <v>401</v>
      </c>
      <c r="J152" s="5">
        <v>119054790</v>
      </c>
      <c r="K152" s="5">
        <v>119069111</v>
      </c>
      <c r="L152" s="5">
        <v>1.00053344199123</v>
      </c>
      <c r="M152" s="5">
        <v>1.06831864969129</v>
      </c>
      <c r="N152" s="5">
        <v>0.67898759169710299</v>
      </c>
      <c r="O152" s="5">
        <v>0.53606991913680402</v>
      </c>
      <c r="P152" s="5">
        <v>-0.304290076861917</v>
      </c>
      <c r="Q152" s="5">
        <v>-1.4774631559365301</v>
      </c>
      <c r="R152" s="5">
        <v>-1.2057303899074201</v>
      </c>
      <c r="S152" s="5">
        <v>-0.45138355855064199</v>
      </c>
      <c r="T152" s="5">
        <v>-0.61458441982616796</v>
      </c>
      <c r="U152" s="5">
        <v>-1.05073073410812</v>
      </c>
      <c r="V152" s="5">
        <v>-0.97705476255166201</v>
      </c>
      <c r="W152" s="5">
        <v>-1.4662577485314101</v>
      </c>
      <c r="X152" s="5" t="s">
        <v>357</v>
      </c>
    </row>
    <row r="153" spans="1:24" x14ac:dyDescent="0.2">
      <c r="A153" s="5" t="s">
        <v>615</v>
      </c>
      <c r="B153" s="5">
        <v>-2.7816358043664802</v>
      </c>
      <c r="C153" s="5">
        <v>-1.34843307602652</v>
      </c>
      <c r="D153" s="5">
        <v>35.755351609165899</v>
      </c>
      <c r="E153" s="5">
        <v>4.5358297880345402E-7</v>
      </c>
      <c r="F153" s="5">
        <v>2.3825244523233801E-5</v>
      </c>
      <c r="G153" s="5" t="s">
        <v>614</v>
      </c>
      <c r="H153" s="5">
        <v>102634852</v>
      </c>
      <c r="I153" s="5" t="s">
        <v>401</v>
      </c>
      <c r="J153" s="5">
        <v>71755643</v>
      </c>
      <c r="K153" s="5">
        <v>71757965</v>
      </c>
      <c r="L153" s="5">
        <v>-0.44837617378704597</v>
      </c>
      <c r="M153" s="5">
        <v>-0.38307980457652901</v>
      </c>
      <c r="N153" s="5">
        <v>-0.34328329926704099</v>
      </c>
      <c r="O153" s="5">
        <v>-1.05625470429348</v>
      </c>
      <c r="P153" s="5">
        <v>-3.0858259691034902</v>
      </c>
      <c r="Q153" s="5">
        <v>-2.06950157590942</v>
      </c>
      <c r="R153" s="5">
        <v>-2.0861634607992898</v>
      </c>
      <c r="S153" s="5">
        <v>-2.3768402917374001</v>
      </c>
      <c r="T153" s="5">
        <v>-3.1143559979367099</v>
      </c>
      <c r="U153" s="5">
        <v>-2.3308504007801401</v>
      </c>
      <c r="V153" s="5">
        <v>-2.5020968191255699</v>
      </c>
      <c r="W153" s="5">
        <v>-2.65784089699918</v>
      </c>
      <c r="X153" s="5" t="s">
        <v>357</v>
      </c>
    </row>
    <row r="154" spans="1:24" x14ac:dyDescent="0.2">
      <c r="A154" s="5" t="s">
        <v>613</v>
      </c>
      <c r="B154" s="5">
        <v>-1.9528054700867801</v>
      </c>
      <c r="C154" s="5">
        <v>0.264097303111267</v>
      </c>
      <c r="D154" s="5">
        <v>74.480616770075798</v>
      </c>
      <c r="E154" s="5">
        <v>8.7744725342801901E-11</v>
      </c>
      <c r="F154" s="5">
        <v>1.31949668828002E-8</v>
      </c>
      <c r="G154" s="5" t="s">
        <v>612</v>
      </c>
      <c r="H154" s="5">
        <v>235636</v>
      </c>
      <c r="I154" s="5" t="s">
        <v>475</v>
      </c>
      <c r="J154" s="5">
        <v>110984935</v>
      </c>
      <c r="K154" s="5">
        <v>110990583</v>
      </c>
      <c r="L154" s="5">
        <v>1.52362939235269</v>
      </c>
      <c r="M154" s="5">
        <v>0.92594095366492002</v>
      </c>
      <c r="N154" s="5">
        <v>1.18797329647975</v>
      </c>
      <c r="O154" s="5">
        <v>1.25021859233143</v>
      </c>
      <c r="P154" s="5">
        <v>-0.10164633968876199</v>
      </c>
      <c r="Q154" s="5">
        <v>-0.83500017119231296</v>
      </c>
      <c r="R154" s="5">
        <v>-0.85627747523156195</v>
      </c>
      <c r="S154" s="5">
        <v>-0.89188691850456403</v>
      </c>
      <c r="T154" s="5">
        <v>-0.24274866860525701</v>
      </c>
      <c r="U154" s="5">
        <v>-0.46172996377387698</v>
      </c>
      <c r="V154" s="5">
        <v>-0.50039483444147903</v>
      </c>
      <c r="W154" s="5">
        <v>-1.4662577485314101</v>
      </c>
      <c r="X154" s="5" t="s">
        <v>357</v>
      </c>
    </row>
    <row r="155" spans="1:24" x14ac:dyDescent="0.2">
      <c r="A155" s="5" t="s">
        <v>611</v>
      </c>
      <c r="B155" s="5">
        <v>-3.1022079576400201</v>
      </c>
      <c r="C155" s="5">
        <v>0.97122712061901395</v>
      </c>
      <c r="D155" s="5">
        <v>187.62577612299299</v>
      </c>
      <c r="E155" s="5">
        <v>6.1386617309174205E-17</v>
      </c>
      <c r="F155" s="5">
        <v>3.09371960260587E-14</v>
      </c>
      <c r="G155" s="5" t="s">
        <v>610</v>
      </c>
      <c r="H155" s="5">
        <v>217682</v>
      </c>
      <c r="I155" s="5" t="s">
        <v>463</v>
      </c>
      <c r="J155" s="5">
        <v>80692591</v>
      </c>
      <c r="K155" s="5">
        <v>80724214</v>
      </c>
      <c r="L155" s="5">
        <v>2.61126563254953</v>
      </c>
      <c r="M155" s="5">
        <v>2.1734584934629502</v>
      </c>
      <c r="N155" s="5">
        <v>2.6726612261418499</v>
      </c>
      <c r="O155" s="5">
        <v>2.7088478528938</v>
      </c>
      <c r="P155" s="5">
        <v>-1.83331917760081</v>
      </c>
      <c r="Q155" s="5">
        <v>-1.6491538862648301</v>
      </c>
      <c r="R155" s="5">
        <v>-1.66784273682822</v>
      </c>
      <c r="S155" s="5">
        <v>-0.79236878326889704</v>
      </c>
      <c r="T155" s="5">
        <v>-0.24274866860525701</v>
      </c>
      <c r="U155" s="5">
        <v>-0.72637832127659496</v>
      </c>
      <c r="V155" s="5">
        <v>-0.37106321885389298</v>
      </c>
      <c r="W155" s="5">
        <v>-0.37923239965528399</v>
      </c>
      <c r="X155" s="5" t="s">
        <v>357</v>
      </c>
    </row>
    <row r="156" spans="1:24" x14ac:dyDescent="0.2">
      <c r="A156" s="5" t="s">
        <v>609</v>
      </c>
      <c r="B156" s="5">
        <v>-2.4910651042856502</v>
      </c>
      <c r="C156" s="5">
        <v>6.5882336249167603E-2</v>
      </c>
      <c r="D156" s="5">
        <v>59.664445924153497</v>
      </c>
      <c r="E156" s="5">
        <v>1.53828358521149E-9</v>
      </c>
      <c r="F156" s="5">
        <v>1.6973002374815699E-7</v>
      </c>
      <c r="G156" s="5" t="s">
        <v>608</v>
      </c>
      <c r="H156" s="5">
        <v>240873</v>
      </c>
      <c r="I156" s="5" t="s">
        <v>384</v>
      </c>
      <c r="J156" s="5">
        <v>161494655</v>
      </c>
      <c r="K156" s="5">
        <v>161505290</v>
      </c>
      <c r="L156" s="5">
        <v>1.56685112458176</v>
      </c>
      <c r="M156" s="5">
        <v>1.19789880033467</v>
      </c>
      <c r="N156" s="5">
        <v>1.0294645666764399</v>
      </c>
      <c r="O156" s="5">
        <v>1.09524260211011</v>
      </c>
      <c r="P156" s="5">
        <v>-0.37869835238642102</v>
      </c>
      <c r="Q156" s="5">
        <v>-0.24702623862710499</v>
      </c>
      <c r="R156" s="5">
        <v>-1.7311848412551099E-2</v>
      </c>
      <c r="S156" s="5">
        <v>0.15860307583951799</v>
      </c>
      <c r="T156" s="5">
        <v>-1.2422964296766701</v>
      </c>
      <c r="U156" s="5">
        <v>-0.72637832127659496</v>
      </c>
      <c r="V156" s="5">
        <v>-1.0744070102232599</v>
      </c>
      <c r="W156" s="5">
        <v>-1.1736277673431801</v>
      </c>
      <c r="X156" s="5" t="s">
        <v>357</v>
      </c>
    </row>
    <row r="157" spans="1:24" x14ac:dyDescent="0.2">
      <c r="A157" s="5" t="s">
        <v>605</v>
      </c>
      <c r="B157" s="5">
        <v>-7.9321730093078502</v>
      </c>
      <c r="C157" s="5">
        <v>-0.39223189962295602</v>
      </c>
      <c r="D157" s="5">
        <v>43.886705634161402</v>
      </c>
      <c r="E157" s="5">
        <v>1.7782998233128401E-6</v>
      </c>
      <c r="F157" s="5">
        <v>7.3688792900698796E-5</v>
      </c>
      <c r="G157" s="5" t="s">
        <v>604</v>
      </c>
      <c r="H157" s="5">
        <v>83565</v>
      </c>
      <c r="I157" s="5" t="s">
        <v>446</v>
      </c>
      <c r="J157" s="5">
        <v>135302307</v>
      </c>
      <c r="K157" s="5">
        <v>135312652</v>
      </c>
      <c r="L157" s="5">
        <v>1.7838718958000499</v>
      </c>
      <c r="M157" s="5">
        <v>1.9888141389526699</v>
      </c>
      <c r="N157" s="5">
        <v>1.7199665474622201</v>
      </c>
      <c r="O157" s="5">
        <v>1.84406320248268</v>
      </c>
      <c r="P157" s="5">
        <v>-3.6976642646323099</v>
      </c>
      <c r="Q157" s="5">
        <v>-3.09093997716939</v>
      </c>
      <c r="R157" s="5">
        <v>-3.6976642646323099</v>
      </c>
      <c r="S157" s="5">
        <v>-3.6976642646323099</v>
      </c>
      <c r="T157" s="5">
        <v>-3.6976642646323099</v>
      </c>
      <c r="U157" s="5">
        <v>-3.6976642646323099</v>
      </c>
      <c r="V157" s="5">
        <v>-3.6976642646323099</v>
      </c>
      <c r="W157" s="5">
        <v>-3.0860310890456502</v>
      </c>
      <c r="X157" s="5" t="s">
        <v>357</v>
      </c>
    </row>
    <row r="158" spans="1:24" x14ac:dyDescent="0.2">
      <c r="A158" s="5" t="s">
        <v>110</v>
      </c>
      <c r="B158" s="5">
        <v>-4.7896025816079399</v>
      </c>
      <c r="C158" s="5">
        <v>-0.87626171601744995</v>
      </c>
      <c r="D158" s="5">
        <v>40.472724981166401</v>
      </c>
      <c r="E158" s="5">
        <v>3.7051604271562097E-7</v>
      </c>
      <c r="F158" s="5">
        <v>2.0201791369936201E-5</v>
      </c>
      <c r="G158" s="5" t="s">
        <v>111</v>
      </c>
      <c r="H158" s="5">
        <v>27084</v>
      </c>
      <c r="I158" s="5" t="s">
        <v>446</v>
      </c>
      <c r="J158" s="5">
        <v>73282896</v>
      </c>
      <c r="K158" s="5">
        <v>73292976</v>
      </c>
      <c r="L158" s="5">
        <v>1.0921389938671699</v>
      </c>
      <c r="M158" s="5">
        <v>-0.58150479463080795</v>
      </c>
      <c r="N158" s="5">
        <v>0.64814365592185397</v>
      </c>
      <c r="O158" s="5">
        <v>-0.73211402514905</v>
      </c>
      <c r="P158" s="5">
        <v>-2.65753601992078</v>
      </c>
      <c r="Q158" s="5">
        <v>-3.6976642646323099</v>
      </c>
      <c r="R158" s="5">
        <v>-3.6976642646323099</v>
      </c>
      <c r="S158" s="5">
        <v>-2.6985843076017599</v>
      </c>
      <c r="T158" s="5">
        <v>-3.1143559979367099</v>
      </c>
      <c r="U158" s="5">
        <v>-2.6601631467591398</v>
      </c>
      <c r="V158" s="5">
        <v>-3.1815317591354799</v>
      </c>
      <c r="W158" s="5">
        <v>-3.6976642646323099</v>
      </c>
      <c r="X158" s="5" t="s">
        <v>357</v>
      </c>
    </row>
    <row r="159" spans="1:24" x14ac:dyDescent="0.2">
      <c r="A159" s="5" t="s">
        <v>39</v>
      </c>
      <c r="B159" s="5">
        <v>-4.21322809870541</v>
      </c>
      <c r="C159" s="5">
        <v>0.51302070093213503</v>
      </c>
      <c r="D159" s="5">
        <v>65.976799894190194</v>
      </c>
      <c r="E159" s="5">
        <v>4.32208915980559E-10</v>
      </c>
      <c r="F159" s="5">
        <v>5.3373507657546301E-8</v>
      </c>
      <c r="G159" s="5" t="s">
        <v>40</v>
      </c>
      <c r="H159" s="5">
        <v>27083</v>
      </c>
      <c r="I159" s="5" t="s">
        <v>446</v>
      </c>
      <c r="J159" s="5">
        <v>73214333</v>
      </c>
      <c r="K159" s="5">
        <v>73222453</v>
      </c>
      <c r="L159" s="5">
        <v>2.4123587274766298</v>
      </c>
      <c r="M159" s="5">
        <v>1.73493487920401</v>
      </c>
      <c r="N159" s="5">
        <v>0.55144622993430203</v>
      </c>
      <c r="O159" s="5">
        <v>1.09524260211011</v>
      </c>
      <c r="P159" s="5">
        <v>-1.46579058802435</v>
      </c>
      <c r="Q159" s="5">
        <v>-1.84407236717878</v>
      </c>
      <c r="R159" s="5">
        <v>-1.66784273682822</v>
      </c>
      <c r="S159" s="5">
        <v>-2.3768402917374001</v>
      </c>
      <c r="T159" s="5">
        <v>-1.1168409109036399</v>
      </c>
      <c r="U159" s="5">
        <v>-2.3308504007801401</v>
      </c>
      <c r="V159" s="5">
        <v>-2.8021811927876099</v>
      </c>
      <c r="W159" s="5">
        <v>-3.0860310890456502</v>
      </c>
      <c r="X159" s="5" t="s">
        <v>357</v>
      </c>
    </row>
    <row r="160" spans="1:24" x14ac:dyDescent="0.2">
      <c r="A160" s="5" t="s">
        <v>603</v>
      </c>
      <c r="B160" s="5">
        <v>-3.6325673260181399</v>
      </c>
      <c r="C160" s="5">
        <v>-1.3038543689603099</v>
      </c>
      <c r="D160" s="5">
        <v>18.725446363373401</v>
      </c>
      <c r="E160" s="5">
        <v>9.37943198627612E-5</v>
      </c>
      <c r="F160" s="5">
        <v>1.8449184414355601E-3</v>
      </c>
      <c r="G160" s="5" t="s">
        <v>602</v>
      </c>
      <c r="H160" s="5">
        <v>104384</v>
      </c>
      <c r="I160" s="5" t="s">
        <v>446</v>
      </c>
      <c r="J160" s="5">
        <v>37899097</v>
      </c>
      <c r="K160" s="5">
        <v>37901770</v>
      </c>
      <c r="L160" s="5">
        <v>-1.7579407618983001</v>
      </c>
      <c r="M160" s="5">
        <v>-0.38307980457652901</v>
      </c>
      <c r="N160" s="5">
        <v>-6.2546290102556801E-2</v>
      </c>
      <c r="O160" s="5">
        <v>-1.47498740146244</v>
      </c>
      <c r="P160" s="5">
        <v>-2.3277144973388602</v>
      </c>
      <c r="Q160" s="5">
        <v>-2.06950157590942</v>
      </c>
      <c r="R160" s="5">
        <v>-2.3518298367335801</v>
      </c>
      <c r="S160" s="5">
        <v>-3.1133150606934401</v>
      </c>
      <c r="T160" s="5">
        <v>-3.6976642646323099</v>
      </c>
      <c r="U160" s="5">
        <v>-3.0875930227963502</v>
      </c>
      <c r="V160" s="5">
        <v>-3.1815317591354799</v>
      </c>
      <c r="W160" s="5">
        <v>-2.65784089699918</v>
      </c>
      <c r="X160" s="5" t="s">
        <v>357</v>
      </c>
    </row>
    <row r="161" spans="1:24" x14ac:dyDescent="0.2">
      <c r="A161" s="5" t="s">
        <v>599</v>
      </c>
      <c r="B161" s="5">
        <v>-2.6651592935023798</v>
      </c>
      <c r="C161" s="5">
        <v>-0.80526738242484197</v>
      </c>
      <c r="D161" s="5">
        <v>55.725640846530503</v>
      </c>
      <c r="E161" s="5">
        <v>3.5422466056176598E-9</v>
      </c>
      <c r="F161" s="5">
        <v>3.5134187476038602E-7</v>
      </c>
      <c r="G161" s="5" t="s">
        <v>598</v>
      </c>
      <c r="H161" s="5">
        <v>213945</v>
      </c>
      <c r="I161" s="5" t="s">
        <v>358</v>
      </c>
      <c r="J161" s="5">
        <v>7997808</v>
      </c>
      <c r="K161" s="5">
        <v>8192617</v>
      </c>
      <c r="L161" s="5">
        <v>0.226588228416711</v>
      </c>
      <c r="M161" s="5">
        <v>0.33280709143000398</v>
      </c>
      <c r="N161" s="5">
        <v>0.41152642644731202</v>
      </c>
      <c r="O161" s="5">
        <v>0.31974889924035699</v>
      </c>
      <c r="P161" s="5">
        <v>-2.0594416977127499</v>
      </c>
      <c r="Q161" s="5">
        <v>-2.3367982518041699</v>
      </c>
      <c r="R161" s="5">
        <v>-2.6777149117587502</v>
      </c>
      <c r="S161" s="5">
        <v>-2.6985843076017599</v>
      </c>
      <c r="T161" s="5">
        <v>-2.1160121309303599</v>
      </c>
      <c r="U161" s="5">
        <v>-2.3308504007801401</v>
      </c>
      <c r="V161" s="5">
        <v>-2.8021811927876099</v>
      </c>
      <c r="W161" s="5">
        <v>-1.0469273648730699</v>
      </c>
      <c r="X161" s="5" t="s">
        <v>357</v>
      </c>
    </row>
    <row r="162" spans="1:24" x14ac:dyDescent="0.2">
      <c r="A162" s="5" t="s">
        <v>597</v>
      </c>
      <c r="B162" s="5">
        <v>-3.5637236939968102</v>
      </c>
      <c r="C162" s="5">
        <v>-0.98347779294220905</v>
      </c>
      <c r="D162" s="5">
        <v>77.624373900501496</v>
      </c>
      <c r="E162" s="5">
        <v>5.01512345955795E-11</v>
      </c>
      <c r="F162" s="5">
        <v>8.3463966247415493E-9</v>
      </c>
      <c r="G162" s="5" t="s">
        <v>596</v>
      </c>
      <c r="H162" s="5">
        <v>380701</v>
      </c>
      <c r="I162" s="5" t="s">
        <v>485</v>
      </c>
      <c r="J162" s="5">
        <v>61301631</v>
      </c>
      <c r="K162" s="5">
        <v>61342860</v>
      </c>
      <c r="L162" s="5">
        <v>0.47369686423549301</v>
      </c>
      <c r="M162" s="5">
        <v>0.21527978149715099</v>
      </c>
      <c r="N162" s="5">
        <v>0.51771780150379898</v>
      </c>
      <c r="O162" s="5">
        <v>0.53606991913680402</v>
      </c>
      <c r="P162" s="5">
        <v>-2.3277144973388602</v>
      </c>
      <c r="Q162" s="5">
        <v>-2.6651434558839999</v>
      </c>
      <c r="R162" s="5">
        <v>-1.86189399624931</v>
      </c>
      <c r="S162" s="5">
        <v>-2.3768402917374001</v>
      </c>
      <c r="T162" s="5">
        <v>-1.5316020972873099</v>
      </c>
      <c r="U162" s="5">
        <v>-3.0875930227963502</v>
      </c>
      <c r="V162" s="5">
        <v>-3.1815317591354799</v>
      </c>
      <c r="W162" s="5">
        <v>-2.65784089699918</v>
      </c>
      <c r="X162" s="5" t="s">
        <v>357</v>
      </c>
    </row>
    <row r="163" spans="1:24" x14ac:dyDescent="0.2">
      <c r="A163" s="5" t="s">
        <v>595</v>
      </c>
      <c r="B163" s="5">
        <v>-6.5356404459133799</v>
      </c>
      <c r="C163" s="5">
        <v>-1.9911041128962099</v>
      </c>
      <c r="D163" s="5">
        <v>51.899175633010003</v>
      </c>
      <c r="E163" s="5">
        <v>3.3645797376279703E-8</v>
      </c>
      <c r="F163" s="5">
        <v>2.5095727347019498E-6</v>
      </c>
      <c r="G163" s="5" t="s">
        <v>594</v>
      </c>
      <c r="H163" s="5">
        <v>71601</v>
      </c>
      <c r="I163" s="5" t="s">
        <v>468</v>
      </c>
      <c r="J163" s="5">
        <v>19965412</v>
      </c>
      <c r="K163" s="5">
        <v>19991104</v>
      </c>
      <c r="L163" s="5">
        <v>-1.0875836234448399</v>
      </c>
      <c r="M163" s="5">
        <v>-0.38307980457652901</v>
      </c>
      <c r="N163" s="5">
        <v>-1.1533149182737401</v>
      </c>
      <c r="O163" s="5">
        <v>-1.3215050929193499</v>
      </c>
      <c r="P163" s="5">
        <v>-3.0858259691034902</v>
      </c>
      <c r="Q163" s="5">
        <v>-3.09093997716939</v>
      </c>
      <c r="R163" s="5">
        <v>-3.6976642646323099</v>
      </c>
      <c r="S163" s="5">
        <v>-3.6976642646323099</v>
      </c>
      <c r="T163" s="5">
        <v>-3.6976642646323099</v>
      </c>
      <c r="U163" s="5">
        <v>-3.6976642646323099</v>
      </c>
      <c r="V163" s="5">
        <v>-3.6976642646323099</v>
      </c>
      <c r="W163" s="5">
        <v>-3.6976642646323099</v>
      </c>
      <c r="X163" s="5" t="s">
        <v>357</v>
      </c>
    </row>
    <row r="164" spans="1:24" x14ac:dyDescent="0.2">
      <c r="A164" s="5" t="s">
        <v>593</v>
      </c>
      <c r="B164" s="5">
        <v>-1.80548440826073</v>
      </c>
      <c r="C164" s="5">
        <v>-0.37958708183680401</v>
      </c>
      <c r="D164" s="5">
        <v>15.2547819303675</v>
      </c>
      <c r="E164" s="5">
        <v>3.4164198778469503E-4</v>
      </c>
      <c r="F164" s="5">
        <v>4.9615250359978198E-3</v>
      </c>
      <c r="G164" s="5" t="s">
        <v>592</v>
      </c>
      <c r="H164" s="5">
        <v>432720</v>
      </c>
      <c r="I164" s="5" t="s">
        <v>428</v>
      </c>
      <c r="J164" s="5">
        <v>4228700</v>
      </c>
      <c r="K164" s="5">
        <v>4252843</v>
      </c>
      <c r="L164" s="5">
        <v>0.96865843133039198</v>
      </c>
      <c r="M164" s="5">
        <v>-0.47888361988066203</v>
      </c>
      <c r="N164" s="5">
        <v>0.48318192937610199</v>
      </c>
      <c r="O164" s="5">
        <v>1.5379045945731</v>
      </c>
      <c r="P164" s="5">
        <v>-0.82218639970768703</v>
      </c>
      <c r="Q164" s="5">
        <v>-2.06950157590942</v>
      </c>
      <c r="R164" s="5">
        <v>-0.96362394378678895</v>
      </c>
      <c r="S164" s="5">
        <v>-1.3772085202604401</v>
      </c>
      <c r="T164" s="5">
        <v>-0.24274866860525701</v>
      </c>
      <c r="U164" s="5">
        <v>-0.93432060453543198</v>
      </c>
      <c r="V164" s="5">
        <v>-0.642472495028378</v>
      </c>
      <c r="W164" s="5">
        <v>-2.0598445308435598</v>
      </c>
      <c r="X164" s="5" t="s">
        <v>357</v>
      </c>
    </row>
    <row r="165" spans="1:24" x14ac:dyDescent="0.2">
      <c r="A165" s="5" t="s">
        <v>591</v>
      </c>
      <c r="B165" s="5">
        <v>-6.0751419282603001</v>
      </c>
      <c r="C165" s="5">
        <v>-1.57898369507891</v>
      </c>
      <c r="D165" s="5">
        <v>77.160632819782506</v>
      </c>
      <c r="E165" s="5">
        <v>7.6466422548153408E-9</v>
      </c>
      <c r="F165" s="5">
        <v>6.7898541964543596E-7</v>
      </c>
      <c r="G165" s="5" t="s">
        <v>590</v>
      </c>
      <c r="H165" s="5">
        <v>547168</v>
      </c>
      <c r="I165" s="5" t="s">
        <v>446</v>
      </c>
      <c r="J165" s="5">
        <v>37831686</v>
      </c>
      <c r="K165" s="5">
        <v>37841275</v>
      </c>
      <c r="L165" s="5">
        <v>0.51841736156524298</v>
      </c>
      <c r="M165" s="5">
        <v>-1.6285971376645401</v>
      </c>
      <c r="N165" s="5">
        <v>3.6050924928733699E-2</v>
      </c>
      <c r="O165" s="5">
        <v>0.41020520888615902</v>
      </c>
      <c r="P165" s="5">
        <v>-3.6976642646323099</v>
      </c>
      <c r="Q165" s="5">
        <v>-3.09093997716939</v>
      </c>
      <c r="R165" s="5">
        <v>-3.6976642646323099</v>
      </c>
      <c r="S165" s="5">
        <v>-2.6985843076017599</v>
      </c>
      <c r="T165" s="5">
        <v>-3.6976642646323099</v>
      </c>
      <c r="U165" s="5">
        <v>-3.6976642646323099</v>
      </c>
      <c r="V165" s="5">
        <v>-3.6976642646323099</v>
      </c>
      <c r="W165" s="5">
        <v>-3.0860310890456502</v>
      </c>
      <c r="X165" s="5" t="s">
        <v>357</v>
      </c>
    </row>
    <row r="166" spans="1:24" x14ac:dyDescent="0.2">
      <c r="A166" s="5" t="s">
        <v>275</v>
      </c>
      <c r="B166" s="5">
        <v>-3.6826853743581598</v>
      </c>
      <c r="C166" s="5">
        <v>-1.4044251196142801</v>
      </c>
      <c r="D166" s="5">
        <v>43.725817594270097</v>
      </c>
      <c r="E166" s="5">
        <v>8.0342912893256507E-8</v>
      </c>
      <c r="F166" s="5">
        <v>5.31260388907998E-6</v>
      </c>
      <c r="G166" s="5" t="s">
        <v>276</v>
      </c>
      <c r="H166" s="5">
        <v>627081</v>
      </c>
      <c r="I166" s="5" t="s">
        <v>446</v>
      </c>
      <c r="J166" s="5">
        <v>73148796</v>
      </c>
      <c r="K166" s="5">
        <v>73158872</v>
      </c>
      <c r="L166" s="5">
        <v>0.27951215197939</v>
      </c>
      <c r="M166" s="5">
        <v>-0.38307980457652901</v>
      </c>
      <c r="N166" s="5">
        <v>0.33612509429715198</v>
      </c>
      <c r="O166" s="5">
        <v>-0.63845200449361705</v>
      </c>
      <c r="P166" s="5">
        <v>-2.3277144973388602</v>
      </c>
      <c r="Q166" s="5">
        <v>-3.09093997716939</v>
      </c>
      <c r="R166" s="5">
        <v>-3.0993715918707498</v>
      </c>
      <c r="S166" s="5">
        <v>-3.6976642646323099</v>
      </c>
      <c r="T166" s="5">
        <v>-2.7001463275112401</v>
      </c>
      <c r="U166" s="5">
        <v>-2.6601631467591398</v>
      </c>
      <c r="V166" s="5">
        <v>-2.8021811927876099</v>
      </c>
      <c r="W166" s="5">
        <v>-3.0860310890456502</v>
      </c>
      <c r="X166" s="5" t="s">
        <v>357</v>
      </c>
    </row>
    <row r="167" spans="1:24" x14ac:dyDescent="0.2">
      <c r="A167" s="5" t="s">
        <v>76</v>
      </c>
      <c r="B167" s="5">
        <v>-4.5246432803450602</v>
      </c>
      <c r="C167" s="5">
        <v>2.0243219714759202</v>
      </c>
      <c r="D167" s="5">
        <v>396.07872915201102</v>
      </c>
      <c r="E167" s="5">
        <v>9.3369862441582196E-23</v>
      </c>
      <c r="F167" s="5">
        <v>2.4872397499259798E-19</v>
      </c>
      <c r="G167" s="5" t="s">
        <v>77</v>
      </c>
      <c r="H167" s="5">
        <v>100041694</v>
      </c>
      <c r="I167" s="5" t="s">
        <v>463</v>
      </c>
      <c r="J167" s="5">
        <v>76444497</v>
      </c>
      <c r="K167" s="5">
        <v>76451336</v>
      </c>
      <c r="L167" s="5">
        <v>3.6631573576923402</v>
      </c>
      <c r="M167" s="5">
        <v>3.7258680740247101</v>
      </c>
      <c r="N167" s="5">
        <v>3.6327440088240701</v>
      </c>
      <c r="O167" s="5">
        <v>3.3972126927959598</v>
      </c>
      <c r="P167" s="5">
        <v>-0.10164633968876199</v>
      </c>
      <c r="Q167" s="5">
        <v>-0.83500017119231296</v>
      </c>
      <c r="R167" s="5">
        <v>-0.85627747523156195</v>
      </c>
      <c r="S167" s="5">
        <v>-1.2397384764916799</v>
      </c>
      <c r="T167" s="5">
        <v>-0.61458441982616796</v>
      </c>
      <c r="U167" s="5">
        <v>-0.72637832127659496</v>
      </c>
      <c r="V167" s="5">
        <v>-0.800085966937361</v>
      </c>
      <c r="W167" s="5">
        <v>-0.82269903913634002</v>
      </c>
      <c r="X167" s="5" t="s">
        <v>357</v>
      </c>
    </row>
    <row r="168" spans="1:24" x14ac:dyDescent="0.2">
      <c r="A168" s="5" t="s">
        <v>50</v>
      </c>
      <c r="B168" s="5">
        <v>-4.2048741389566997</v>
      </c>
      <c r="C168" s="5">
        <v>2.8401086449377502</v>
      </c>
      <c r="D168" s="5">
        <v>109.141076878314</v>
      </c>
      <c r="E168" s="5">
        <v>3.74158444372493E-13</v>
      </c>
      <c r="F168" s="5">
        <v>9.6901840447415E-11</v>
      </c>
      <c r="G168" s="5" t="s">
        <v>51</v>
      </c>
      <c r="H168" s="5">
        <v>574437</v>
      </c>
      <c r="I168" s="5" t="s">
        <v>446</v>
      </c>
      <c r="J168" s="5">
        <v>73192207</v>
      </c>
      <c r="K168" s="5">
        <v>73202930</v>
      </c>
      <c r="L168" s="5">
        <v>4.68351889943541</v>
      </c>
      <c r="M168" s="5">
        <v>4.1428322787822198</v>
      </c>
      <c r="N168" s="5">
        <v>4.4497295324925599</v>
      </c>
      <c r="O168" s="5">
        <v>4.19288810024395</v>
      </c>
      <c r="P168" s="5">
        <v>0.46443030578094502</v>
      </c>
      <c r="Q168" s="5">
        <v>0.220296126512839</v>
      </c>
      <c r="R168" s="5">
        <v>0.863823847588708</v>
      </c>
      <c r="S168" s="5">
        <v>-0.69927472507815502</v>
      </c>
      <c r="T168" s="5">
        <v>0.65516209515883195</v>
      </c>
      <c r="U168" s="5">
        <v>1.44577278836301E-2</v>
      </c>
      <c r="V168" s="5">
        <v>0.186320363709717</v>
      </c>
      <c r="W168" s="5">
        <v>0.130124178833251</v>
      </c>
      <c r="X168" s="5" t="s">
        <v>357</v>
      </c>
    </row>
    <row r="169" spans="1:24" x14ac:dyDescent="0.2">
      <c r="A169" s="5" t="s">
        <v>583</v>
      </c>
      <c r="B169" s="5">
        <v>-5.2174702716713099</v>
      </c>
      <c r="C169" s="5">
        <v>-1.5656151338305899</v>
      </c>
      <c r="D169" s="5">
        <v>26.0285481211668</v>
      </c>
      <c r="E169" s="5">
        <v>9.51803369561988E-6</v>
      </c>
      <c r="F169" s="5">
        <v>3.0235566324058602E-4</v>
      </c>
      <c r="G169" s="5" t="s">
        <v>582</v>
      </c>
      <c r="H169" s="5">
        <v>331416</v>
      </c>
      <c r="I169" s="5" t="s">
        <v>446</v>
      </c>
      <c r="J169" s="5">
        <v>56189827</v>
      </c>
      <c r="K169" s="5">
        <v>56212881</v>
      </c>
      <c r="L169" s="5">
        <v>-1.9887897627934901</v>
      </c>
      <c r="M169" s="5">
        <v>-5.3098538882490602E-2</v>
      </c>
      <c r="N169" s="5">
        <v>0.58440410954646405</v>
      </c>
      <c r="O169" s="5">
        <v>0.17245040529620301</v>
      </c>
      <c r="P169" s="5">
        <v>-3.6976642646323099</v>
      </c>
      <c r="Q169" s="5">
        <v>-3.6976642646323099</v>
      </c>
      <c r="R169" s="5">
        <v>-3.6976642646323099</v>
      </c>
      <c r="S169" s="5">
        <v>-3.6976642646323099</v>
      </c>
      <c r="T169" s="5">
        <v>-3.6976642646323099</v>
      </c>
      <c r="U169" s="5">
        <v>-3.0875930227963502</v>
      </c>
      <c r="V169" s="5">
        <v>-3.6976642646323099</v>
      </c>
      <c r="W169" s="5">
        <v>-3.0860310890456502</v>
      </c>
      <c r="X169" s="5" t="s">
        <v>357</v>
      </c>
    </row>
    <row r="170" spans="1:24" x14ac:dyDescent="0.2">
      <c r="A170" s="5" t="s">
        <v>124</v>
      </c>
      <c r="B170" s="5">
        <v>-3.6501469388813002</v>
      </c>
      <c r="C170" s="5">
        <v>-1.67031529629321</v>
      </c>
      <c r="D170" s="5">
        <v>46.0420275046759</v>
      </c>
      <c r="E170" s="5">
        <v>3.22474401085443E-8</v>
      </c>
      <c r="F170" s="5">
        <v>2.4246694181614001E-6</v>
      </c>
      <c r="G170" s="5" t="s">
        <v>125</v>
      </c>
      <c r="H170" s="5">
        <v>194854</v>
      </c>
      <c r="I170" s="5" t="s">
        <v>446</v>
      </c>
      <c r="J170" s="5">
        <v>37209348</v>
      </c>
      <c r="K170" s="5">
        <v>37211041</v>
      </c>
      <c r="L170" s="5">
        <v>0.11453382333137201</v>
      </c>
      <c r="M170" s="5">
        <v>-0.12879079301927601</v>
      </c>
      <c r="N170" s="5">
        <v>-0.54235514974633903</v>
      </c>
      <c r="O170" s="5">
        <v>-0.46760644607698998</v>
      </c>
      <c r="P170" s="5">
        <v>-2.65753601992078</v>
      </c>
      <c r="Q170" s="5">
        <v>-3.6976642646323099</v>
      </c>
      <c r="R170" s="5">
        <v>-3.6976642646323099</v>
      </c>
      <c r="S170" s="5">
        <v>-3.6976642646323099</v>
      </c>
      <c r="T170" s="5">
        <v>-3.1143559979367099</v>
      </c>
      <c r="U170" s="5">
        <v>-1.8370299994922501</v>
      </c>
      <c r="V170" s="5">
        <v>-3.6976642646323099</v>
      </c>
      <c r="W170" s="5">
        <v>-3.6976642646323099</v>
      </c>
      <c r="X170" s="5" t="s">
        <v>357</v>
      </c>
    </row>
    <row r="171" spans="1:24" x14ac:dyDescent="0.2">
      <c r="A171" s="5" t="s">
        <v>581</v>
      </c>
      <c r="B171" s="5">
        <v>-2.18638198334089</v>
      </c>
      <c r="C171" s="5">
        <v>-0.62182902566659704</v>
      </c>
      <c r="D171" s="5">
        <v>31.545780382880299</v>
      </c>
      <c r="E171" s="5">
        <v>1.4918148722232499E-6</v>
      </c>
      <c r="F171" s="5">
        <v>6.3511123110381301E-5</v>
      </c>
      <c r="G171" s="5" t="s">
        <v>580</v>
      </c>
      <c r="H171" s="5">
        <v>102991</v>
      </c>
      <c r="I171" s="5" t="s">
        <v>446</v>
      </c>
      <c r="J171" s="5">
        <v>6081219</v>
      </c>
      <c r="K171" s="5">
        <v>6083419</v>
      </c>
      <c r="L171" s="5">
        <v>0.60390287370353102</v>
      </c>
      <c r="M171" s="5">
        <v>-0.94211977274875303</v>
      </c>
      <c r="N171" s="5">
        <v>1.4783537761593599</v>
      </c>
      <c r="O171" s="5">
        <v>1.8277445385952</v>
      </c>
      <c r="P171" s="5">
        <v>-0.82218639970768703</v>
      </c>
      <c r="Q171" s="5">
        <v>-2.3367982518041699</v>
      </c>
      <c r="R171" s="5">
        <v>-0.34002360104211099</v>
      </c>
      <c r="S171" s="5">
        <v>-1.1142354949856501</v>
      </c>
      <c r="T171" s="5">
        <v>-0.53215477600876704</v>
      </c>
      <c r="U171" s="5">
        <v>-1.4698178383181799</v>
      </c>
      <c r="V171" s="5">
        <v>-0.71912790468985999</v>
      </c>
      <c r="W171" s="5">
        <v>-1.8337496741722701</v>
      </c>
      <c r="X171" s="5" t="s">
        <v>357</v>
      </c>
    </row>
    <row r="172" spans="1:24" x14ac:dyDescent="0.2">
      <c r="A172" s="5" t="s">
        <v>116</v>
      </c>
      <c r="B172" s="5">
        <v>-5.1355645687136899</v>
      </c>
      <c r="C172" s="5">
        <v>-1.15290174683802</v>
      </c>
      <c r="D172" s="5">
        <v>75.2065383231498</v>
      </c>
      <c r="E172" s="5">
        <v>7.7007388868615594E-11</v>
      </c>
      <c r="F172" s="5">
        <v>1.1867411406884901E-8</v>
      </c>
      <c r="G172" s="5" t="s">
        <v>117</v>
      </c>
      <c r="H172" s="5">
        <v>641368</v>
      </c>
      <c r="I172" s="5" t="s">
        <v>480</v>
      </c>
      <c r="J172" s="5">
        <v>164715305</v>
      </c>
      <c r="K172" s="5">
        <v>164718068</v>
      </c>
      <c r="L172" s="5">
        <v>-0.210852575692697</v>
      </c>
      <c r="M172" s="5">
        <v>0.59052334788263605</v>
      </c>
      <c r="N172" s="5">
        <v>0.29689321729336698</v>
      </c>
      <c r="O172" s="5">
        <v>0.453391761304555</v>
      </c>
      <c r="P172" s="5">
        <v>-3.6976642646323099</v>
      </c>
      <c r="Q172" s="5">
        <v>-3.6976642646323099</v>
      </c>
      <c r="R172" s="5">
        <v>-3.0993715918707498</v>
      </c>
      <c r="S172" s="5">
        <v>-3.6976642646323099</v>
      </c>
      <c r="T172" s="5">
        <v>-3.1143559979367099</v>
      </c>
      <c r="U172" s="5">
        <v>-3.0875930227963502</v>
      </c>
      <c r="V172" s="5">
        <v>-3.1815317591354799</v>
      </c>
      <c r="W172" s="5">
        <v>-3.6976642646323099</v>
      </c>
      <c r="X172" s="5" t="s">
        <v>357</v>
      </c>
    </row>
    <row r="173" spans="1:24" x14ac:dyDescent="0.2">
      <c r="A173" s="5" t="s">
        <v>567</v>
      </c>
      <c r="B173" s="5">
        <v>-2.2841880822326202</v>
      </c>
      <c r="C173" s="5">
        <v>0.38790144956071598</v>
      </c>
      <c r="D173" s="5">
        <v>86.025438719357098</v>
      </c>
      <c r="E173" s="5">
        <v>1.2073555393147401E-11</v>
      </c>
      <c r="F173" s="5">
        <v>2.47401744413209E-9</v>
      </c>
      <c r="G173" s="5" t="s">
        <v>566</v>
      </c>
      <c r="H173" s="5">
        <v>319196</v>
      </c>
      <c r="I173" s="5" t="s">
        <v>480</v>
      </c>
      <c r="J173" s="5">
        <v>136501910</v>
      </c>
      <c r="K173" s="5">
        <v>136562091</v>
      </c>
      <c r="L173" s="5">
        <v>1.80207354050122</v>
      </c>
      <c r="M173" s="5">
        <v>1.45283235432349</v>
      </c>
      <c r="N173" s="5">
        <v>1.6899954266008399</v>
      </c>
      <c r="O173" s="5">
        <v>1.3449975629429001</v>
      </c>
      <c r="P173" s="5">
        <v>-0.62815574555379095</v>
      </c>
      <c r="Q173" s="5">
        <v>-0.94261121450821295</v>
      </c>
      <c r="R173" s="5">
        <v>-0.85627747523156195</v>
      </c>
      <c r="S173" s="5">
        <v>-1.3772085202604401</v>
      </c>
      <c r="T173" s="5">
        <v>-1.1168409109036399</v>
      </c>
      <c r="U173" s="5">
        <v>-0.23818582424775001</v>
      </c>
      <c r="V173" s="5">
        <v>-0.37106321885389298</v>
      </c>
      <c r="W173" s="5">
        <v>-0.722429657485673</v>
      </c>
      <c r="X173" s="5" t="s">
        <v>357</v>
      </c>
    </row>
    <row r="174" spans="1:24" x14ac:dyDescent="0.2">
      <c r="A174" s="5" t="s">
        <v>565</v>
      </c>
      <c r="B174" s="5">
        <v>-1.4542878745966901</v>
      </c>
      <c r="C174" s="5">
        <v>-0.396714621534412</v>
      </c>
      <c r="D174" s="5">
        <v>23.106218377910899</v>
      </c>
      <c r="E174" s="5">
        <v>2.0604343409073101E-5</v>
      </c>
      <c r="F174" s="5">
        <v>5.5901269438728303E-4</v>
      </c>
      <c r="G174" s="5" t="s">
        <v>564</v>
      </c>
      <c r="H174" s="5">
        <v>545291</v>
      </c>
      <c r="I174" s="5" t="s">
        <v>423</v>
      </c>
      <c r="J174" s="5">
        <v>42786539</v>
      </c>
      <c r="K174" s="5">
        <v>43388355</v>
      </c>
      <c r="L174" s="5">
        <v>0.86857669851769603</v>
      </c>
      <c r="M174" s="5">
        <v>0.59052334788263605</v>
      </c>
      <c r="N174" s="5">
        <v>-0.114492607809815</v>
      </c>
      <c r="O174" s="5">
        <v>0.36568588404770003</v>
      </c>
      <c r="P174" s="5">
        <v>-0.82218639970768703</v>
      </c>
      <c r="Q174" s="5">
        <v>-1.4774631559365301</v>
      </c>
      <c r="R174" s="5">
        <v>-1.86189399624931</v>
      </c>
      <c r="S174" s="5">
        <v>-1.1142354949856501</v>
      </c>
      <c r="T174" s="5">
        <v>-0.89456692558163098</v>
      </c>
      <c r="U174" s="5">
        <v>-1.64177191289156</v>
      </c>
      <c r="V174" s="5">
        <v>-0.56968538208482</v>
      </c>
      <c r="W174" s="5">
        <v>-0.62867856445588899</v>
      </c>
      <c r="X174" s="5" t="s">
        <v>357</v>
      </c>
    </row>
    <row r="175" spans="1:24" x14ac:dyDescent="0.2">
      <c r="A175" s="5" t="s">
        <v>257</v>
      </c>
      <c r="B175" s="5">
        <v>-1.2864888589632599</v>
      </c>
      <c r="C175" s="5">
        <v>0.22316498825092199</v>
      </c>
      <c r="D175" s="5">
        <v>20.550287332470099</v>
      </c>
      <c r="E175" s="5">
        <v>4.9167787177825302E-5</v>
      </c>
      <c r="F175" s="5">
        <v>1.11374937090762E-3</v>
      </c>
      <c r="G175" s="5" t="s">
        <v>258</v>
      </c>
      <c r="H175" s="5">
        <v>13025</v>
      </c>
      <c r="I175" s="5" t="s">
        <v>428</v>
      </c>
      <c r="J175" s="5">
        <v>60895350</v>
      </c>
      <c r="K175" s="5">
        <v>60897447</v>
      </c>
      <c r="L175" s="5">
        <v>0.93606322992737701</v>
      </c>
      <c r="M175" s="5">
        <v>1.2879757132865599</v>
      </c>
      <c r="N175" s="5">
        <v>1.0294645666764399</v>
      </c>
      <c r="O175" s="5">
        <v>0.453391761304555</v>
      </c>
      <c r="P175" s="5">
        <v>-0.304290076861917</v>
      </c>
      <c r="Q175" s="5">
        <v>-0.17963858768160401</v>
      </c>
      <c r="R175" s="5">
        <v>-0.13787861045816799</v>
      </c>
      <c r="S175" s="5">
        <v>-0.45138355855064199</v>
      </c>
      <c r="T175" s="5">
        <v>-0.61458441982616796</v>
      </c>
      <c r="U175" s="5">
        <v>0.27845812719616497</v>
      </c>
      <c r="V175" s="5">
        <v>-0.97705476255166201</v>
      </c>
      <c r="W175" s="5">
        <v>1.8637820635832799E-2</v>
      </c>
      <c r="X175" s="5" t="s">
        <v>357</v>
      </c>
    </row>
    <row r="176" spans="1:24" x14ac:dyDescent="0.2">
      <c r="A176" s="5" t="s">
        <v>559</v>
      </c>
      <c r="B176" s="5">
        <v>-3.3501003006220502</v>
      </c>
      <c r="C176" s="5">
        <v>0.50352213142938096</v>
      </c>
      <c r="D176" s="5">
        <v>215.450012456026</v>
      </c>
      <c r="E176" s="5">
        <v>5.7017604396750901E-18</v>
      </c>
      <c r="F176" s="5">
        <v>4.2528290767448502E-15</v>
      </c>
      <c r="G176" s="5" t="s">
        <v>558</v>
      </c>
      <c r="H176" s="5">
        <v>667281</v>
      </c>
      <c r="I176" s="5" t="s">
        <v>433</v>
      </c>
      <c r="J176" s="5">
        <v>22158586</v>
      </c>
      <c r="K176" s="5">
        <v>22288849</v>
      </c>
      <c r="L176" s="5">
        <v>2.0808098531339598</v>
      </c>
      <c r="M176" s="5">
        <v>1.8771586286500199</v>
      </c>
      <c r="N176" s="5">
        <v>1.5634672957139899</v>
      </c>
      <c r="O176" s="5">
        <v>2.23904933632353</v>
      </c>
      <c r="P176" s="5">
        <v>-1.6378828409766599</v>
      </c>
      <c r="Q176" s="5">
        <v>-0.47042177230043197</v>
      </c>
      <c r="R176" s="5">
        <v>-1.0796044662772399</v>
      </c>
      <c r="S176" s="5">
        <v>-1.1142354949856501</v>
      </c>
      <c r="T176" s="5">
        <v>-1.3797095226499001</v>
      </c>
      <c r="U176" s="5">
        <v>-1.05073073410812</v>
      </c>
      <c r="V176" s="5">
        <v>-1.1788069758988</v>
      </c>
      <c r="W176" s="5">
        <v>-1.0469273648730699</v>
      </c>
      <c r="X176" s="5" t="s">
        <v>357</v>
      </c>
    </row>
    <row r="177" spans="1:24" x14ac:dyDescent="0.2">
      <c r="A177" s="5" t="s">
        <v>551</v>
      </c>
      <c r="B177" s="5">
        <v>-1.7284436576213</v>
      </c>
      <c r="C177" s="5">
        <v>-0.493781759959251</v>
      </c>
      <c r="D177" s="5">
        <v>26.556283891036198</v>
      </c>
      <c r="E177" s="5">
        <v>6.7514338220072696E-6</v>
      </c>
      <c r="F177" s="5">
        <v>2.2889815723449E-4</v>
      </c>
      <c r="G177" s="5" t="s">
        <v>550</v>
      </c>
      <c r="H177" s="5">
        <v>319482</v>
      </c>
      <c r="I177" s="5" t="s">
        <v>468</v>
      </c>
      <c r="J177" s="5">
        <v>28129466</v>
      </c>
      <c r="K177" s="5">
        <v>28164811</v>
      </c>
      <c r="L177" s="5">
        <v>5.5064325639264701E-2</v>
      </c>
      <c r="M177" s="5">
        <v>0.21527978149715099</v>
      </c>
      <c r="N177" s="5">
        <v>0.256564595864752</v>
      </c>
      <c r="O177" s="5">
        <v>0.41020520888615902</v>
      </c>
      <c r="P177" s="5">
        <v>-0.37869835238642102</v>
      </c>
      <c r="Q177" s="5">
        <v>-1.0589006689703699</v>
      </c>
      <c r="R177" s="5">
        <v>-1.4968249854639999</v>
      </c>
      <c r="S177" s="5">
        <v>-0.79236878326889704</v>
      </c>
      <c r="T177" s="5">
        <v>-1.5316020972873099</v>
      </c>
      <c r="U177" s="5">
        <v>-1.1773649270615401</v>
      </c>
      <c r="V177" s="5">
        <v>-0.97705476255166201</v>
      </c>
      <c r="W177" s="5">
        <v>-1.63833399190164</v>
      </c>
      <c r="X177" s="5" t="s">
        <v>357</v>
      </c>
    </row>
    <row r="178" spans="1:24" x14ac:dyDescent="0.2">
      <c r="A178" s="5" t="s">
        <v>126</v>
      </c>
      <c r="B178" s="5">
        <v>-4.4969629795000801</v>
      </c>
      <c r="C178" s="5">
        <v>0.47288482116942698</v>
      </c>
      <c r="D178" s="5">
        <v>165.32479565752399</v>
      </c>
      <c r="E178" s="5">
        <v>5.1392279622749998E-16</v>
      </c>
      <c r="F178" s="5">
        <v>2.28169485267957E-13</v>
      </c>
      <c r="G178" s="5" t="s">
        <v>127</v>
      </c>
      <c r="I178" s="5" t="s">
        <v>426</v>
      </c>
      <c r="J178" s="5">
        <v>91199494</v>
      </c>
      <c r="K178" s="5">
        <v>91260894</v>
      </c>
      <c r="L178" s="5">
        <v>2.1103250607119302</v>
      </c>
      <c r="M178" s="5">
        <v>2.2351449950437901</v>
      </c>
      <c r="N178" s="5">
        <v>2.0499525842127402</v>
      </c>
      <c r="O178" s="5">
        <v>1.90755236308443</v>
      </c>
      <c r="P178" s="5">
        <v>-2.3277144973388602</v>
      </c>
      <c r="Q178" s="5">
        <v>-1.84407236717878</v>
      </c>
      <c r="R178" s="5">
        <v>-1.4968249854639999</v>
      </c>
      <c r="S178" s="5">
        <v>-0.52937530099983299</v>
      </c>
      <c r="T178" s="5">
        <v>-1.5316020972873099</v>
      </c>
      <c r="U178" s="5">
        <v>-1.64177191289156</v>
      </c>
      <c r="V178" s="5">
        <v>-2.2538108262194698</v>
      </c>
      <c r="W178" s="5">
        <v>-2.65784089699918</v>
      </c>
      <c r="X178" s="5" t="s">
        <v>357</v>
      </c>
    </row>
    <row r="179" spans="1:24" x14ac:dyDescent="0.2">
      <c r="A179" s="5" t="s">
        <v>549</v>
      </c>
      <c r="B179" s="5">
        <v>-2.5314985871796298</v>
      </c>
      <c r="C179" s="5">
        <v>-0.64402009561759699</v>
      </c>
      <c r="D179" s="5">
        <v>70.051167834788799</v>
      </c>
      <c r="E179" s="5">
        <v>1.98234431095234E-10</v>
      </c>
      <c r="F179" s="5">
        <v>2.7179981151711899E-8</v>
      </c>
      <c r="G179" s="5" t="s">
        <v>548</v>
      </c>
      <c r="H179" s="5">
        <v>17952</v>
      </c>
      <c r="I179" s="5" t="s">
        <v>428</v>
      </c>
      <c r="J179" s="5">
        <v>100281121</v>
      </c>
      <c r="K179" s="5">
        <v>100317674</v>
      </c>
      <c r="L179" s="5">
        <v>0.379869168299169</v>
      </c>
      <c r="M179" s="5">
        <v>0.49288926465421001</v>
      </c>
      <c r="N179" s="5">
        <v>0.55144622993430203</v>
      </c>
      <c r="O179" s="5">
        <v>0.75898677157553396</v>
      </c>
      <c r="P179" s="5">
        <v>-1.6378828409766599</v>
      </c>
      <c r="Q179" s="5">
        <v>-2.3367982518041699</v>
      </c>
      <c r="R179" s="5">
        <v>-2.3518298367335801</v>
      </c>
      <c r="S179" s="5">
        <v>-1.8916238693574801</v>
      </c>
      <c r="T179" s="5">
        <v>-3.1143559979367099</v>
      </c>
      <c r="U179" s="5">
        <v>-1.1773649270615401</v>
      </c>
      <c r="V179" s="5">
        <v>-1.4134323685255401</v>
      </c>
      <c r="W179" s="5">
        <v>-1.63833399190164</v>
      </c>
      <c r="X179" s="5" t="s">
        <v>357</v>
      </c>
    </row>
    <row r="180" spans="1:24" x14ac:dyDescent="0.2">
      <c r="A180" s="5" t="s">
        <v>547</v>
      </c>
      <c r="B180" s="5">
        <v>-2.63739545179555</v>
      </c>
      <c r="C180" s="5">
        <v>-0.25122000116033699</v>
      </c>
      <c r="D180" s="5">
        <v>72.756798581154001</v>
      </c>
      <c r="E180" s="5">
        <v>1.20033499962951E-10</v>
      </c>
      <c r="F180" s="5">
        <v>1.7085989876405599E-8</v>
      </c>
      <c r="G180" s="5" t="s">
        <v>546</v>
      </c>
      <c r="I180" s="5" t="s">
        <v>428</v>
      </c>
      <c r="J180" s="5">
        <v>97434970</v>
      </c>
      <c r="K180" s="5">
        <v>97497007</v>
      </c>
      <c r="L180" s="5">
        <v>0.86857669851769603</v>
      </c>
      <c r="M180" s="5">
        <v>1.2285536032464699</v>
      </c>
      <c r="N180" s="5">
        <v>0.87819477745276597</v>
      </c>
      <c r="O180" s="5">
        <v>0.92159284408313102</v>
      </c>
      <c r="P180" s="5">
        <v>-1.46579058802435</v>
      </c>
      <c r="Q180" s="5">
        <v>-1.84407236717878</v>
      </c>
      <c r="R180" s="5">
        <v>-2.0861634607992898</v>
      </c>
      <c r="S180" s="5">
        <v>-1.3772085202604401</v>
      </c>
      <c r="T180" s="5">
        <v>-2.3787151580386898</v>
      </c>
      <c r="U180" s="5">
        <v>-2.3308504007801401</v>
      </c>
      <c r="V180" s="5">
        <v>-0.800085966937361</v>
      </c>
      <c r="W180" s="5">
        <v>-0.93046129324733295</v>
      </c>
      <c r="X180" s="5" t="s">
        <v>357</v>
      </c>
    </row>
    <row r="181" spans="1:24" x14ac:dyDescent="0.2">
      <c r="A181" s="5" t="s">
        <v>545</v>
      </c>
      <c r="B181" s="5">
        <v>-2.25023251798507</v>
      </c>
      <c r="C181" s="5">
        <v>-1.33016555230555</v>
      </c>
      <c r="D181" s="5">
        <v>27.9162697327445</v>
      </c>
      <c r="E181" s="5">
        <v>4.4226104439907301E-6</v>
      </c>
      <c r="F181" s="5">
        <v>1.59205438125666E-4</v>
      </c>
      <c r="G181" s="5" t="s">
        <v>544</v>
      </c>
      <c r="H181" s="5">
        <v>435376</v>
      </c>
      <c r="I181" s="5" t="s">
        <v>428</v>
      </c>
      <c r="J181" s="5">
        <v>90883433</v>
      </c>
      <c r="K181" s="5">
        <v>90905355</v>
      </c>
      <c r="L181" s="5">
        <v>0.33056311589610798</v>
      </c>
      <c r="M181" s="5">
        <v>-0.94211977274875303</v>
      </c>
      <c r="N181" s="5">
        <v>3.6050924928733699E-2</v>
      </c>
      <c r="O181" s="5">
        <v>-0.73211402514905</v>
      </c>
      <c r="P181" s="5">
        <v>-2.3277144973388602</v>
      </c>
      <c r="Q181" s="5">
        <v>-2.6651434558839999</v>
      </c>
      <c r="R181" s="5">
        <v>-3.0993715918707498</v>
      </c>
      <c r="S181" s="5">
        <v>-1.8916238693574801</v>
      </c>
      <c r="T181" s="5">
        <v>-1.7013889621248699</v>
      </c>
      <c r="U181" s="5">
        <v>-2.6601631467591398</v>
      </c>
      <c r="V181" s="5">
        <v>-1.8574234261157001</v>
      </c>
      <c r="W181" s="5">
        <v>-2.3280783610457201</v>
      </c>
      <c r="X181" s="5" t="s">
        <v>357</v>
      </c>
    </row>
    <row r="182" spans="1:24" x14ac:dyDescent="0.2">
      <c r="A182" s="5" t="s">
        <v>543</v>
      </c>
      <c r="B182" s="5">
        <v>-3.1372629148622502</v>
      </c>
      <c r="C182" s="5">
        <v>0.39546529728062702</v>
      </c>
      <c r="D182" s="5">
        <v>129.565773386486</v>
      </c>
      <c r="E182" s="5">
        <v>2.6532688636061199E-14</v>
      </c>
      <c r="F182" s="5">
        <v>8.2459174166105502E-12</v>
      </c>
      <c r="G182" s="5" t="s">
        <v>542</v>
      </c>
      <c r="H182" s="5">
        <v>434459</v>
      </c>
      <c r="I182" s="5" t="s">
        <v>460</v>
      </c>
      <c r="J182" s="5">
        <v>51552790</v>
      </c>
      <c r="K182" s="5">
        <v>51662953</v>
      </c>
      <c r="L182" s="5">
        <v>1.9234340291980301</v>
      </c>
      <c r="M182" s="5">
        <v>1.77702079408925</v>
      </c>
      <c r="N182" s="5">
        <v>1.96490336360583</v>
      </c>
      <c r="O182" s="5">
        <v>1.89194008312629</v>
      </c>
      <c r="P182" s="5">
        <v>-0.72191158658028298</v>
      </c>
      <c r="Q182" s="5">
        <v>-0.94261121450821295</v>
      </c>
      <c r="R182" s="5">
        <v>-0.96362394378678895</v>
      </c>
      <c r="S182" s="5">
        <v>-1.8916238693574801</v>
      </c>
      <c r="T182" s="5">
        <v>-0.89456692558163098</v>
      </c>
      <c r="U182" s="5">
        <v>-1.05073073410812</v>
      </c>
      <c r="V182" s="5">
        <v>-1.29135528032356</v>
      </c>
      <c r="W182" s="5">
        <v>-0.93046129324733295</v>
      </c>
      <c r="X182" s="5" t="s">
        <v>357</v>
      </c>
    </row>
    <row r="183" spans="1:24" x14ac:dyDescent="0.2">
      <c r="A183" s="5" t="s">
        <v>541</v>
      </c>
      <c r="B183" s="5">
        <v>-8.0242113543842102</v>
      </c>
      <c r="C183" s="5">
        <v>-0.73406300434849103</v>
      </c>
      <c r="D183" s="5">
        <v>29.124348117351602</v>
      </c>
      <c r="E183" s="5">
        <v>4.6043748997864001E-5</v>
      </c>
      <c r="F183" s="5">
        <v>1.05476386678522E-3</v>
      </c>
      <c r="G183" s="5" t="s">
        <v>540</v>
      </c>
      <c r="H183" s="5">
        <v>17141</v>
      </c>
      <c r="I183" s="5" t="s">
        <v>446</v>
      </c>
      <c r="J183" s="5">
        <v>155053061</v>
      </c>
      <c r="K183" s="5">
        <v>155063145</v>
      </c>
      <c r="L183" s="5">
        <v>0.83361145092699396</v>
      </c>
      <c r="M183" s="5">
        <v>0.33280709143000398</v>
      </c>
      <c r="N183" s="5">
        <v>0.128338677050615</v>
      </c>
      <c r="O183" s="5">
        <v>0.27230098934569502</v>
      </c>
      <c r="P183" s="5">
        <v>-3.6976642646323099</v>
      </c>
      <c r="Q183" s="5">
        <v>-3.6976642646323099</v>
      </c>
      <c r="R183" s="5">
        <v>-3.0993715918707498</v>
      </c>
      <c r="S183" s="5">
        <v>-3.6976642646323099</v>
      </c>
      <c r="T183" s="5">
        <v>-3.6976642646323099</v>
      </c>
      <c r="U183" s="5">
        <v>-3.6976642646323099</v>
      </c>
      <c r="V183" s="5">
        <v>-3.6976642646323099</v>
      </c>
      <c r="W183" s="5">
        <v>-3.6976642646323099</v>
      </c>
      <c r="X183" s="5" t="s">
        <v>357</v>
      </c>
    </row>
    <row r="184" spans="1:24" x14ac:dyDescent="0.2">
      <c r="A184" s="5" t="s">
        <v>539</v>
      </c>
      <c r="B184" s="5">
        <v>-7.5650216403139598</v>
      </c>
      <c r="C184" s="5">
        <v>-1.05822726059087</v>
      </c>
      <c r="D184" s="5">
        <v>9.9300149328031999</v>
      </c>
      <c r="E184" s="5">
        <v>6.9562914356308698E-3</v>
      </c>
      <c r="F184" s="5">
        <v>4.2781651187403999E-2</v>
      </c>
      <c r="G184" s="5" t="s">
        <v>538</v>
      </c>
      <c r="H184" s="5">
        <v>17144</v>
      </c>
      <c r="I184" s="5" t="s">
        <v>446</v>
      </c>
      <c r="J184" s="5">
        <v>154985775</v>
      </c>
      <c r="K184" s="5">
        <v>154995850</v>
      </c>
      <c r="L184" s="5">
        <v>0.51841736156524298</v>
      </c>
      <c r="M184" s="5">
        <v>-0.29324371369708102</v>
      </c>
      <c r="N184" s="5">
        <v>3.6050924928733699E-2</v>
      </c>
      <c r="O184" s="5">
        <v>-0.63845200449361705</v>
      </c>
      <c r="P184" s="5">
        <v>-3.6976642646323099</v>
      </c>
      <c r="Q184" s="5">
        <v>-3.6976642646323099</v>
      </c>
      <c r="R184" s="5">
        <v>-3.6976642646323099</v>
      </c>
      <c r="S184" s="5">
        <v>-3.6976642646323099</v>
      </c>
      <c r="T184" s="5">
        <v>-3.6976642646323099</v>
      </c>
      <c r="U184" s="5">
        <v>-3.6976642646323099</v>
      </c>
      <c r="V184" s="5">
        <v>-3.6976642646323099</v>
      </c>
      <c r="W184" s="5">
        <v>-3.6976642646323099</v>
      </c>
      <c r="X184" s="5" t="s">
        <v>357</v>
      </c>
    </row>
    <row r="185" spans="1:24" x14ac:dyDescent="0.2">
      <c r="A185" s="5" t="s">
        <v>535</v>
      </c>
      <c r="B185" s="5">
        <v>-7.5951344744462999</v>
      </c>
      <c r="C185" s="5">
        <v>-1.90703903952676</v>
      </c>
      <c r="D185" s="5">
        <v>31.478947966518302</v>
      </c>
      <c r="E185" s="5">
        <v>2.96866545202164E-5</v>
      </c>
      <c r="F185" s="5">
        <v>7.4404172962160703E-4</v>
      </c>
      <c r="G185" s="5" t="s">
        <v>534</v>
      </c>
      <c r="H185" s="5">
        <v>100040635</v>
      </c>
      <c r="I185" s="5" t="s">
        <v>446</v>
      </c>
      <c r="J185" s="5">
        <v>135167624</v>
      </c>
      <c r="K185" s="5">
        <v>135177632</v>
      </c>
      <c r="L185" s="5">
        <v>0.42754565885371998</v>
      </c>
      <c r="M185" s="5">
        <v>-0.29324371369708102</v>
      </c>
      <c r="N185" s="5">
        <v>0.29689321729336698</v>
      </c>
      <c r="O185" s="5">
        <v>-0.73211402514905</v>
      </c>
      <c r="P185" s="5">
        <v>-3.6976642646323099</v>
      </c>
      <c r="Q185" s="5">
        <v>-3.6976642646323099</v>
      </c>
      <c r="R185" s="5">
        <v>-3.6976642646323099</v>
      </c>
      <c r="S185" s="5">
        <v>-3.6976642646323099</v>
      </c>
      <c r="T185" s="5">
        <v>-3.6976642646323099</v>
      </c>
      <c r="U185" s="5">
        <v>-3.6976642646323099</v>
      </c>
      <c r="V185" s="5">
        <v>-3.6976642646323099</v>
      </c>
      <c r="W185" s="5">
        <v>-3.6976642646323099</v>
      </c>
      <c r="X185" s="5" t="s">
        <v>357</v>
      </c>
    </row>
    <row r="186" spans="1:24" x14ac:dyDescent="0.2">
      <c r="A186" s="5" t="s">
        <v>20</v>
      </c>
      <c r="B186" s="5">
        <v>-8.7486122988941197</v>
      </c>
      <c r="C186" s="5">
        <v>-0.174434028509179</v>
      </c>
      <c r="D186" s="5">
        <v>61.443674691555302</v>
      </c>
      <c r="E186" s="5">
        <v>2.4330584389995702E-8</v>
      </c>
      <c r="F186" s="5">
        <v>1.9062706181523101E-6</v>
      </c>
      <c r="G186" s="5" t="s">
        <v>21</v>
      </c>
      <c r="H186" s="5">
        <v>209005</v>
      </c>
      <c r="I186" s="5" t="s">
        <v>446</v>
      </c>
      <c r="J186" s="5">
        <v>48841466</v>
      </c>
      <c r="K186" s="5">
        <v>48877713</v>
      </c>
      <c r="L186" s="5">
        <v>1.2856608551915301</v>
      </c>
      <c r="M186" s="5">
        <v>0.68196680218063299</v>
      </c>
      <c r="N186" s="5">
        <v>8.2932619549853606E-2</v>
      </c>
      <c r="O186" s="5">
        <v>1.1748105602405701</v>
      </c>
      <c r="P186" s="5">
        <v>-3.6976642646323099</v>
      </c>
      <c r="Q186" s="5">
        <v>-3.6976642646323099</v>
      </c>
      <c r="R186" s="5">
        <v>-3.6976642646323099</v>
      </c>
      <c r="S186" s="5">
        <v>-3.6976642646323099</v>
      </c>
      <c r="T186" s="5">
        <v>-3.6976642646323099</v>
      </c>
      <c r="U186" s="5">
        <v>-3.6976642646323099</v>
      </c>
      <c r="V186" s="5">
        <v>-3.6976642646323099</v>
      </c>
      <c r="W186" s="5">
        <v>-3.6976642646323099</v>
      </c>
      <c r="X186" s="5" t="s">
        <v>357</v>
      </c>
    </row>
    <row r="187" spans="1:24" x14ac:dyDescent="0.2">
      <c r="A187" s="5" t="s">
        <v>219</v>
      </c>
      <c r="B187" s="5">
        <v>-3.8974999164309598</v>
      </c>
      <c r="C187" s="5">
        <v>0.92713530332105698</v>
      </c>
      <c r="D187" s="5">
        <v>89.333754577246694</v>
      </c>
      <c r="E187" s="5">
        <v>7.0730445274734899E-12</v>
      </c>
      <c r="F187" s="5">
        <v>1.5159892103884801E-9</v>
      </c>
      <c r="G187" s="5" t="s">
        <v>220</v>
      </c>
      <c r="H187" s="5">
        <v>434794</v>
      </c>
      <c r="I187" s="5" t="s">
        <v>446</v>
      </c>
      <c r="J187" s="5">
        <v>73074345</v>
      </c>
      <c r="K187" s="5">
        <v>73082478</v>
      </c>
      <c r="L187" s="5">
        <v>2.6915682995427099</v>
      </c>
      <c r="M187" s="5">
        <v>2.6174916876933501</v>
      </c>
      <c r="N187" s="5">
        <v>1.6593884406814301</v>
      </c>
      <c r="O187" s="5">
        <v>1.98317579651311</v>
      </c>
      <c r="P187" s="5">
        <v>-1.46579058802435</v>
      </c>
      <c r="Q187" s="5">
        <v>-1.84407236717878</v>
      </c>
      <c r="R187" s="5">
        <v>-2.0861634607992898</v>
      </c>
      <c r="S187" s="5">
        <v>-2.3768402917374001</v>
      </c>
      <c r="T187" s="5">
        <v>-1.5316020972873099</v>
      </c>
      <c r="U187" s="5">
        <v>-1.4698178383181799</v>
      </c>
      <c r="V187" s="5">
        <v>-2.0420460646257199</v>
      </c>
      <c r="W187" s="5">
        <v>-0.62867856445588899</v>
      </c>
      <c r="X187" s="5" t="s">
        <v>357</v>
      </c>
    </row>
    <row r="188" spans="1:24" x14ac:dyDescent="0.2">
      <c r="A188" s="5" t="s">
        <v>531</v>
      </c>
      <c r="B188" s="5">
        <v>-3.8492462189360701</v>
      </c>
      <c r="C188" s="5">
        <v>-1.95740873320987</v>
      </c>
      <c r="D188" s="5">
        <v>38.0460427538221</v>
      </c>
      <c r="E188" s="5">
        <v>3.26973809622591E-7</v>
      </c>
      <c r="F188" s="5">
        <v>1.8146073297715599E-5</v>
      </c>
      <c r="G188" s="5" t="s">
        <v>530</v>
      </c>
      <c r="I188" s="5" t="s">
        <v>446</v>
      </c>
      <c r="J188" s="5">
        <v>74912417</v>
      </c>
      <c r="K188" s="5">
        <v>74920320</v>
      </c>
      <c r="L188" s="5">
        <v>-0.63167240133859304</v>
      </c>
      <c r="M188" s="5">
        <v>-0.811639963591678</v>
      </c>
      <c r="N188" s="5">
        <v>-1.24055503946484E-2</v>
      </c>
      <c r="O188" s="5">
        <v>0.119808005418716</v>
      </c>
      <c r="P188" s="5">
        <v>-3.0858259691034902</v>
      </c>
      <c r="Q188" s="5">
        <v>-1.84407236717878</v>
      </c>
      <c r="R188" s="5">
        <v>-3.0993715918707498</v>
      </c>
      <c r="S188" s="5">
        <v>-3.1133150606934401</v>
      </c>
      <c r="T188" s="5">
        <v>-2.7001463275112401</v>
      </c>
      <c r="U188" s="5">
        <v>-2.6601631467591398</v>
      </c>
      <c r="V188" s="5">
        <v>-3.6976642646323099</v>
      </c>
      <c r="W188" s="5">
        <v>-3.0860310890456502</v>
      </c>
      <c r="X188" s="5" t="s">
        <v>357</v>
      </c>
    </row>
    <row r="189" spans="1:24" x14ac:dyDescent="0.2">
      <c r="A189" s="5" t="s">
        <v>529</v>
      </c>
      <c r="B189" s="5">
        <v>-1.2966088769159001</v>
      </c>
      <c r="C189" s="5">
        <v>1.5605705148095701</v>
      </c>
      <c r="D189" s="5">
        <v>60.7509556111455</v>
      </c>
      <c r="E189" s="5">
        <v>1.2293151647829899E-9</v>
      </c>
      <c r="F189" s="5">
        <v>1.38090601672943E-7</v>
      </c>
      <c r="G189" s="5" t="s">
        <v>528</v>
      </c>
      <c r="H189" s="5">
        <v>15504</v>
      </c>
      <c r="I189" s="5" t="s">
        <v>384</v>
      </c>
      <c r="J189" s="5">
        <v>88204732</v>
      </c>
      <c r="K189" s="5">
        <v>88205782</v>
      </c>
      <c r="L189" s="5">
        <v>2.5041621085749202</v>
      </c>
      <c r="M189" s="5">
        <v>2.3511279974328301</v>
      </c>
      <c r="N189" s="5">
        <v>2.4759336267519201</v>
      </c>
      <c r="O189" s="5">
        <v>2.1888236578174101</v>
      </c>
      <c r="P189" s="5">
        <v>1.40150168914614</v>
      </c>
      <c r="Q189" s="5">
        <v>0.75597892034952696</v>
      </c>
      <c r="R189" s="5">
        <v>1.3851715108853799</v>
      </c>
      <c r="S189" s="5">
        <v>1.10791576315513</v>
      </c>
      <c r="T189" s="5">
        <v>0.88253719152196397</v>
      </c>
      <c r="U189" s="5">
        <v>1.30475653684454</v>
      </c>
      <c r="V189" s="5">
        <v>1.1794751934068499</v>
      </c>
      <c r="W189" s="5">
        <v>1.0784080261764</v>
      </c>
      <c r="X189" s="5" t="s">
        <v>357</v>
      </c>
    </row>
    <row r="190" spans="1:24" x14ac:dyDescent="0.2">
      <c r="A190" s="5" t="s">
        <v>527</v>
      </c>
      <c r="B190" s="5">
        <v>-3.6145269272373901</v>
      </c>
      <c r="C190" s="5">
        <v>0.84921310382912996</v>
      </c>
      <c r="D190" s="5">
        <v>70.581623713148304</v>
      </c>
      <c r="E190" s="5">
        <v>1.7948998698284401E-10</v>
      </c>
      <c r="F190" s="5">
        <v>2.48542614545146E-8</v>
      </c>
      <c r="G190" s="5" t="s">
        <v>526</v>
      </c>
      <c r="I190" s="5" t="s">
        <v>401</v>
      </c>
      <c r="J190" s="5">
        <v>145446740</v>
      </c>
      <c r="K190" s="5">
        <v>145450888</v>
      </c>
      <c r="L190" s="5">
        <v>2.3143142056959101</v>
      </c>
      <c r="M190" s="5">
        <v>2.8813667330275399</v>
      </c>
      <c r="N190" s="5">
        <v>1.14443389351034</v>
      </c>
      <c r="O190" s="5">
        <v>1.87615700318151</v>
      </c>
      <c r="P190" s="5">
        <v>-0.72191158658028298</v>
      </c>
      <c r="Q190" s="5">
        <v>-0.64122506954456204</v>
      </c>
      <c r="R190" s="5">
        <v>-1.0796044662772399</v>
      </c>
      <c r="S190" s="5">
        <v>-0.79236878326889704</v>
      </c>
      <c r="T190" s="5">
        <v>-1.7013889621248699</v>
      </c>
      <c r="U190" s="5">
        <v>-1.05073073410812</v>
      </c>
      <c r="V190" s="5">
        <v>-1.5468022243004</v>
      </c>
      <c r="W190" s="5">
        <v>-0.722429657485673</v>
      </c>
      <c r="X190" s="5" t="s">
        <v>357</v>
      </c>
    </row>
    <row r="191" spans="1:24" x14ac:dyDescent="0.2">
      <c r="A191" s="5" t="s">
        <v>525</v>
      </c>
      <c r="B191" s="5">
        <v>-7.3092069974209304</v>
      </c>
      <c r="C191" s="5">
        <v>0.23922759992140499</v>
      </c>
      <c r="D191" s="5">
        <v>243.93278754547501</v>
      </c>
      <c r="E191" s="5">
        <v>6.4567200045403303E-19</v>
      </c>
      <c r="F191" s="5">
        <v>5.7332599011744504E-16</v>
      </c>
      <c r="G191" s="5" t="s">
        <v>524</v>
      </c>
      <c r="I191" s="5" t="s">
        <v>401</v>
      </c>
      <c r="J191" s="5">
        <v>54853128</v>
      </c>
      <c r="K191" s="5">
        <v>54854712</v>
      </c>
      <c r="L191" s="5">
        <v>2.3143142056959101</v>
      </c>
      <c r="M191" s="5">
        <v>2.1253985909586399</v>
      </c>
      <c r="N191" s="5">
        <v>1.82021807574467</v>
      </c>
      <c r="O191" s="5">
        <v>1.41220702019122</v>
      </c>
      <c r="P191" s="5">
        <v>-3.6976642646323099</v>
      </c>
      <c r="Q191" s="5">
        <v>-2.6651434558839999</v>
      </c>
      <c r="R191" s="5">
        <v>-3.0993715918707498</v>
      </c>
      <c r="S191" s="5">
        <v>-3.1133150606934401</v>
      </c>
      <c r="T191" s="5">
        <v>-3.6976642646323099</v>
      </c>
      <c r="U191" s="5">
        <v>-3.0875930227963502</v>
      </c>
      <c r="V191" s="5">
        <v>-3.1815317591354799</v>
      </c>
      <c r="W191" s="5">
        <v>-3.6976642646323099</v>
      </c>
      <c r="X191" s="5" t="s">
        <v>357</v>
      </c>
    </row>
    <row r="192" spans="1:24" x14ac:dyDescent="0.2">
      <c r="A192" s="5" t="s">
        <v>523</v>
      </c>
      <c r="B192" s="5">
        <v>-5.5325265555777499</v>
      </c>
      <c r="C192" s="5">
        <v>-1.3049654070897501</v>
      </c>
      <c r="D192" s="5">
        <v>70.346928349641601</v>
      </c>
      <c r="E192" s="5">
        <v>1.31323143301196E-9</v>
      </c>
      <c r="F192" s="5">
        <v>1.4576087221055901E-7</v>
      </c>
      <c r="G192" s="5" t="s">
        <v>522</v>
      </c>
      <c r="I192" s="5" t="s">
        <v>485</v>
      </c>
      <c r="J192" s="5">
        <v>83224454</v>
      </c>
      <c r="K192" s="5">
        <v>83260960</v>
      </c>
      <c r="L192" s="5">
        <v>-6.9623587517317204E-3</v>
      </c>
      <c r="M192" s="5">
        <v>-0.208675270746257</v>
      </c>
      <c r="N192" s="5">
        <v>0.70918588244685199</v>
      </c>
      <c r="O192" s="5">
        <v>0.223239371688882</v>
      </c>
      <c r="P192" s="5">
        <v>-3.0858259691034902</v>
      </c>
      <c r="Q192" s="5">
        <v>-3.6976642646323099</v>
      </c>
      <c r="R192" s="5">
        <v>-2.0861634607992898</v>
      </c>
      <c r="S192" s="5">
        <v>-3.6976642646323099</v>
      </c>
      <c r="T192" s="5">
        <v>-3.1143559979367099</v>
      </c>
      <c r="U192" s="5">
        <v>-3.6976642646323099</v>
      </c>
      <c r="V192" s="5">
        <v>-3.6976642646323099</v>
      </c>
      <c r="W192" s="5">
        <v>-3.0860310890456502</v>
      </c>
      <c r="X192" s="5" t="s">
        <v>357</v>
      </c>
    </row>
    <row r="193" spans="1:24" x14ac:dyDescent="0.2">
      <c r="A193" s="5" t="s">
        <v>521</v>
      </c>
      <c r="B193" s="5">
        <v>-3.7767289103837598</v>
      </c>
      <c r="C193" s="5">
        <v>-1.0053125822085001</v>
      </c>
      <c r="D193" s="5">
        <v>51.464109306715997</v>
      </c>
      <c r="E193" s="5">
        <v>9.0916824351661305E-9</v>
      </c>
      <c r="F193" s="5">
        <v>7.9220842228291098E-7</v>
      </c>
      <c r="G193" s="5" t="s">
        <v>520</v>
      </c>
      <c r="I193" s="5" t="s">
        <v>446</v>
      </c>
      <c r="J193" s="5">
        <v>74696047</v>
      </c>
      <c r="K193" s="5">
        <v>74704076</v>
      </c>
      <c r="L193" s="5">
        <v>0.76103116928979897</v>
      </c>
      <c r="M193" s="5">
        <v>0.44147720179693201</v>
      </c>
      <c r="N193" s="5">
        <v>1.44285076739351</v>
      </c>
      <c r="O193" s="5">
        <v>1.3449975629429001</v>
      </c>
      <c r="P193" s="5">
        <v>-2.3277144973388602</v>
      </c>
      <c r="Q193" s="5">
        <v>-3.6976642646323099</v>
      </c>
      <c r="R193" s="5">
        <v>-1.86189399624931</v>
      </c>
      <c r="S193" s="5">
        <v>-2.6985843076017599</v>
      </c>
      <c r="T193" s="5">
        <v>-2.1160121309303599</v>
      </c>
      <c r="U193" s="5">
        <v>-2.0629138106567901</v>
      </c>
      <c r="V193" s="5">
        <v>-1.8574234261157001</v>
      </c>
      <c r="W193" s="5">
        <v>-3.0860310890456502</v>
      </c>
      <c r="X193" s="5" t="s">
        <v>357</v>
      </c>
    </row>
    <row r="194" spans="1:24" x14ac:dyDescent="0.2">
      <c r="A194" s="5" t="s">
        <v>519</v>
      </c>
      <c r="B194" s="5">
        <v>-5.6129965693063699</v>
      </c>
      <c r="C194" s="5">
        <v>-1.3404342078014799</v>
      </c>
      <c r="D194" s="5">
        <v>55.1106646465674</v>
      </c>
      <c r="E194" s="5">
        <v>1.05097970642463E-8</v>
      </c>
      <c r="F194" s="5">
        <v>9.0729715674537601E-7</v>
      </c>
      <c r="G194" s="5" t="s">
        <v>518</v>
      </c>
      <c r="I194" s="5" t="s">
        <v>446</v>
      </c>
      <c r="J194" s="5">
        <v>38296868</v>
      </c>
      <c r="K194" s="5">
        <v>38306028</v>
      </c>
      <c r="L194" s="5">
        <v>-0.36478053734326399</v>
      </c>
      <c r="M194" s="5">
        <v>-0.208675270746257</v>
      </c>
      <c r="N194" s="5">
        <v>3.6050924928733699E-2</v>
      </c>
      <c r="O194" s="5">
        <v>-1.3215050929193499</v>
      </c>
      <c r="P194" s="5">
        <v>-3.6976642646323099</v>
      </c>
      <c r="Q194" s="5">
        <v>-2.6651434558839999</v>
      </c>
      <c r="R194" s="5">
        <v>-3.6976642646323099</v>
      </c>
      <c r="S194" s="5">
        <v>-2.6985843076017599</v>
      </c>
      <c r="T194" s="5">
        <v>-3.6976642646323099</v>
      </c>
      <c r="U194" s="5">
        <v>-3.6976642646323099</v>
      </c>
      <c r="V194" s="5">
        <v>-3.1815317591354799</v>
      </c>
      <c r="W194" s="5">
        <v>-3.6976642646323099</v>
      </c>
      <c r="X194" s="5" t="s">
        <v>357</v>
      </c>
    </row>
    <row r="195" spans="1:24" x14ac:dyDescent="0.2">
      <c r="A195" s="5" t="s">
        <v>517</v>
      </c>
      <c r="B195" s="5">
        <v>-4.3534228821358001</v>
      </c>
      <c r="C195" s="5">
        <v>0.66598418822647298</v>
      </c>
      <c r="D195" s="5">
        <v>195.493641133502</v>
      </c>
      <c r="E195" s="5">
        <v>3.0476301872097902E-17</v>
      </c>
      <c r="F195" s="5">
        <v>1.7220957606333599E-14</v>
      </c>
      <c r="G195" s="5" t="s">
        <v>516</v>
      </c>
      <c r="I195" s="5" t="s">
        <v>480</v>
      </c>
      <c r="J195" s="5">
        <v>135648907</v>
      </c>
      <c r="K195" s="5">
        <v>135652063</v>
      </c>
      <c r="L195" s="5">
        <v>2.4817530972567399</v>
      </c>
      <c r="M195" s="5">
        <v>2.54627075869353</v>
      </c>
      <c r="N195" s="5">
        <v>2.4582615281711102</v>
      </c>
      <c r="O195" s="5">
        <v>2.4563050044000398</v>
      </c>
      <c r="P195" s="5">
        <v>-1.31205603442614</v>
      </c>
      <c r="Q195" s="5">
        <v>-1.84407236717878</v>
      </c>
      <c r="R195" s="5">
        <v>-3.6976642646323099</v>
      </c>
      <c r="S195" s="5">
        <v>-1.6990445492055299</v>
      </c>
      <c r="T195" s="5">
        <v>-1.5316020972873099</v>
      </c>
      <c r="U195" s="5">
        <v>-1.8370299994922501</v>
      </c>
      <c r="V195" s="5">
        <v>-1.5468022243004</v>
      </c>
      <c r="W195" s="5">
        <v>-1.3125359681618101</v>
      </c>
      <c r="X195" s="5" t="s">
        <v>357</v>
      </c>
    </row>
    <row r="196" spans="1:24" x14ac:dyDescent="0.2">
      <c r="A196" s="5" t="s">
        <v>515</v>
      </c>
      <c r="B196" s="5">
        <v>-7.3338619054482104</v>
      </c>
      <c r="C196" s="5">
        <v>0.69282733600361202</v>
      </c>
      <c r="D196" s="5">
        <v>285.07178249291297</v>
      </c>
      <c r="E196" s="5">
        <v>3.97346692730405E-20</v>
      </c>
      <c r="F196" s="5">
        <v>4.63082736208992E-17</v>
      </c>
      <c r="G196" s="5" t="s">
        <v>514</v>
      </c>
      <c r="H196" s="5">
        <v>77645</v>
      </c>
      <c r="I196" s="5" t="s">
        <v>480</v>
      </c>
      <c r="J196" s="5">
        <v>162390813</v>
      </c>
      <c r="K196" s="5">
        <v>162393945</v>
      </c>
      <c r="L196" s="5">
        <v>2.4704166978348998</v>
      </c>
      <c r="M196" s="5">
        <v>2.3649915896653799</v>
      </c>
      <c r="N196" s="5">
        <v>2.8113653336100302</v>
      </c>
      <c r="O196" s="5">
        <v>1.98317579651311</v>
      </c>
      <c r="P196" s="5">
        <v>-3.0858259691034902</v>
      </c>
      <c r="Q196" s="5">
        <v>-2.3367982518041699</v>
      </c>
      <c r="R196" s="5">
        <v>-3.0993715918707498</v>
      </c>
      <c r="S196" s="5">
        <v>-3.1133150606934401</v>
      </c>
      <c r="T196" s="5">
        <v>-3.6976642646323099</v>
      </c>
      <c r="U196" s="5">
        <v>-3.0875930227963502</v>
      </c>
      <c r="V196" s="5">
        <v>-2.8021811927876099</v>
      </c>
      <c r="W196" s="5">
        <v>-3.6976642646323099</v>
      </c>
      <c r="X196" s="5" t="s">
        <v>357</v>
      </c>
    </row>
    <row r="197" spans="1:24" x14ac:dyDescent="0.2">
      <c r="A197" s="5" t="s">
        <v>513</v>
      </c>
      <c r="B197" s="5">
        <v>-1.9102301762363001</v>
      </c>
      <c r="C197" s="5">
        <v>0.118990053199166</v>
      </c>
      <c r="D197" s="5">
        <v>79.717323763940001</v>
      </c>
      <c r="E197" s="5">
        <v>3.4845392643248599E-11</v>
      </c>
      <c r="F197" s="5">
        <v>6.1882098725586402E-9</v>
      </c>
      <c r="G197" s="5" t="s">
        <v>512</v>
      </c>
      <c r="H197" s="5">
        <v>381284</v>
      </c>
      <c r="I197" s="5" t="s">
        <v>384</v>
      </c>
      <c r="J197" s="5">
        <v>93168725</v>
      </c>
      <c r="K197" s="5">
        <v>93231072</v>
      </c>
      <c r="L197" s="5">
        <v>1.3364984858201301</v>
      </c>
      <c r="M197" s="5">
        <v>1.50384839477042</v>
      </c>
      <c r="N197" s="5">
        <v>1.36911104298967</v>
      </c>
      <c r="O197" s="5">
        <v>1.0677139429595199</v>
      </c>
      <c r="P197" s="5">
        <v>-1.46579058802435</v>
      </c>
      <c r="Q197" s="5">
        <v>-0.83500017119231296</v>
      </c>
      <c r="R197" s="5">
        <v>-0.85627747523156195</v>
      </c>
      <c r="S197" s="5">
        <v>-1.2397384764916799</v>
      </c>
      <c r="T197" s="5">
        <v>-0.38020696208249</v>
      </c>
      <c r="U197" s="5">
        <v>-0.46172996377387698</v>
      </c>
      <c r="V197" s="5">
        <v>-0.310500373920364</v>
      </c>
      <c r="W197" s="5">
        <v>-0.82269903913634002</v>
      </c>
      <c r="X197" s="5" t="s">
        <v>357</v>
      </c>
    </row>
    <row r="198" spans="1:24" x14ac:dyDescent="0.2">
      <c r="A198" s="5" t="s">
        <v>511</v>
      </c>
      <c r="B198" s="5">
        <v>-1.8004897462129501</v>
      </c>
      <c r="C198" s="5">
        <v>0.43951412856417899</v>
      </c>
      <c r="D198" s="5">
        <v>38.756895859398099</v>
      </c>
      <c r="E198" s="5">
        <v>2.02224970961858E-7</v>
      </c>
      <c r="F198" s="5">
        <v>1.22035243803423E-5</v>
      </c>
      <c r="G198" s="5" t="s">
        <v>510</v>
      </c>
      <c r="I198" s="5" t="s">
        <v>480</v>
      </c>
      <c r="J198" s="5">
        <v>139256876</v>
      </c>
      <c r="K198" s="5">
        <v>139677714</v>
      </c>
      <c r="L198" s="5">
        <v>1.8200484038298099</v>
      </c>
      <c r="M198" s="5">
        <v>1.6240135401048299</v>
      </c>
      <c r="N198" s="5">
        <v>1.1663678368845001</v>
      </c>
      <c r="O198" s="5">
        <v>1.45533457685814</v>
      </c>
      <c r="P198" s="5">
        <v>-0.62815574555379095</v>
      </c>
      <c r="Q198" s="5">
        <v>-0.94261121450821295</v>
      </c>
      <c r="R198" s="5">
        <v>-0.13787861045816799</v>
      </c>
      <c r="S198" s="5">
        <v>-0.99878188616841101</v>
      </c>
      <c r="T198" s="5">
        <v>-0.24274866860525701</v>
      </c>
      <c r="U198" s="5">
        <v>-0.30892057106634802</v>
      </c>
      <c r="V198" s="5">
        <v>-0.196506433246731</v>
      </c>
      <c r="W198" s="5">
        <v>1.8637820635832799E-2</v>
      </c>
      <c r="X198" s="5" t="s">
        <v>357</v>
      </c>
    </row>
    <row r="199" spans="1:24" x14ac:dyDescent="0.2">
      <c r="A199" s="5" t="s">
        <v>509</v>
      </c>
      <c r="B199" s="5">
        <v>-3.8345040559754802</v>
      </c>
      <c r="C199" s="5">
        <v>-0.448445993927445</v>
      </c>
      <c r="D199" s="5">
        <v>96.421533460630599</v>
      </c>
      <c r="E199" s="5">
        <v>5.29807167998849E-12</v>
      </c>
      <c r="F199" s="5">
        <v>1.1902788267077799E-9</v>
      </c>
      <c r="G199" s="5" t="s">
        <v>508</v>
      </c>
      <c r="I199" s="5" t="s">
        <v>401</v>
      </c>
      <c r="J199" s="5">
        <v>145410245</v>
      </c>
      <c r="K199" s="5">
        <v>145449756</v>
      </c>
      <c r="L199" s="5">
        <v>0.79777769050136904</v>
      </c>
      <c r="M199" s="5">
        <v>1.4266314841775001</v>
      </c>
      <c r="N199" s="5">
        <v>0.64814365592185397</v>
      </c>
      <c r="O199" s="5">
        <v>0.75898677157553396</v>
      </c>
      <c r="P199" s="5">
        <v>-2.65753601992078</v>
      </c>
      <c r="Q199" s="5">
        <v>-2.06950157590942</v>
      </c>
      <c r="R199" s="5">
        <v>-2.6777149117587502</v>
      </c>
      <c r="S199" s="5">
        <v>-2.6985843076017599</v>
      </c>
      <c r="T199" s="5">
        <v>-3.6976642646323099</v>
      </c>
      <c r="U199" s="5">
        <v>-1.4698178383181799</v>
      </c>
      <c r="V199" s="5">
        <v>-2.0420460646257199</v>
      </c>
      <c r="W199" s="5">
        <v>-3.0860310890456502</v>
      </c>
      <c r="X199" s="5" t="s">
        <v>357</v>
      </c>
    </row>
    <row r="200" spans="1:24" x14ac:dyDescent="0.2">
      <c r="A200" s="5" t="s">
        <v>178</v>
      </c>
      <c r="B200" s="5">
        <v>-1.52798951707796</v>
      </c>
      <c r="C200" s="5">
        <v>1.1247868935627501</v>
      </c>
      <c r="D200" s="5">
        <v>66.483684218554401</v>
      </c>
      <c r="E200" s="5">
        <v>3.9162524474633802E-10</v>
      </c>
      <c r="F200" s="5">
        <v>4.9010979454932599E-8</v>
      </c>
      <c r="G200" s="5" t="s">
        <v>179</v>
      </c>
      <c r="H200" s="5">
        <v>102635415</v>
      </c>
      <c r="I200" s="5" t="s">
        <v>358</v>
      </c>
      <c r="J200" s="5">
        <v>52102949</v>
      </c>
      <c r="K200" s="5">
        <v>52113684</v>
      </c>
      <c r="L200" s="5">
        <v>2.3143142056959101</v>
      </c>
      <c r="M200" s="5">
        <v>1.8379335608793399</v>
      </c>
      <c r="N200" s="5">
        <v>1.93965336706951</v>
      </c>
      <c r="O200" s="5">
        <v>1.9229975002119499</v>
      </c>
      <c r="P200" s="5">
        <v>0.66295237188613798</v>
      </c>
      <c r="Q200" s="5">
        <v>0.78999606526390598</v>
      </c>
      <c r="R200" s="5">
        <v>0.863823847588708</v>
      </c>
      <c r="S200" s="5">
        <v>0.20750844255422299</v>
      </c>
      <c r="T200" s="5">
        <v>0.85216795404356904</v>
      </c>
      <c r="U200" s="5">
        <v>0.12591845056190601</v>
      </c>
      <c r="V200" s="5">
        <v>0.58736814872809795</v>
      </c>
      <c r="W200" s="5">
        <v>0.46386993213650601</v>
      </c>
      <c r="X200" s="5" t="s">
        <v>357</v>
      </c>
    </row>
    <row r="201" spans="1:24" x14ac:dyDescent="0.2">
      <c r="A201" s="5" t="s">
        <v>503</v>
      </c>
      <c r="B201" s="5">
        <v>-1.9517249843186699</v>
      </c>
      <c r="C201" s="5">
        <v>0.15505831130631301</v>
      </c>
      <c r="D201" s="5">
        <v>67.465134857555498</v>
      </c>
      <c r="E201" s="5">
        <v>3.2399408954516699E-10</v>
      </c>
      <c r="F201" s="5">
        <v>4.13802588201968E-8</v>
      </c>
      <c r="G201" s="5" t="s">
        <v>502</v>
      </c>
      <c r="H201" s="5">
        <v>399570</v>
      </c>
      <c r="I201" s="5" t="s">
        <v>401</v>
      </c>
      <c r="J201" s="5">
        <v>98793768</v>
      </c>
      <c r="K201" s="5">
        <v>98798900</v>
      </c>
      <c r="L201" s="5">
        <v>1.0317194003638199</v>
      </c>
      <c r="M201" s="5">
        <v>1.3450468431440099</v>
      </c>
      <c r="N201" s="5">
        <v>0.55144622993430203</v>
      </c>
      <c r="O201" s="5">
        <v>1.2983862599671301</v>
      </c>
      <c r="P201" s="5">
        <v>-0.62815574555379095</v>
      </c>
      <c r="Q201" s="5">
        <v>-0.17963858768160401</v>
      </c>
      <c r="R201" s="5">
        <v>-0.202163816457025</v>
      </c>
      <c r="S201" s="5">
        <v>-1.1142354949856501</v>
      </c>
      <c r="T201" s="5">
        <v>-1.1168409109036399</v>
      </c>
      <c r="U201" s="5">
        <v>-0.54466662823592704</v>
      </c>
      <c r="V201" s="5">
        <v>-1.0744070102232599</v>
      </c>
      <c r="W201" s="5">
        <v>-0.30482711435802801</v>
      </c>
      <c r="X201" s="5" t="s">
        <v>357</v>
      </c>
    </row>
    <row r="202" spans="1:24" x14ac:dyDescent="0.2">
      <c r="A202" s="5" t="s">
        <v>78</v>
      </c>
      <c r="B202" s="5">
        <v>-9.3894968969330002</v>
      </c>
      <c r="C202" s="5">
        <v>1.4310231172093699</v>
      </c>
      <c r="D202" s="5">
        <v>659.30431623274205</v>
      </c>
      <c r="E202" s="5">
        <v>1.3222929740535801E-21</v>
      </c>
      <c r="F202" s="5">
        <v>2.4656797087177099E-18</v>
      </c>
      <c r="G202" s="5" t="s">
        <v>79</v>
      </c>
      <c r="H202" s="5">
        <v>69405</v>
      </c>
      <c r="I202" s="5" t="s">
        <v>480</v>
      </c>
      <c r="J202" s="5">
        <v>45696605</v>
      </c>
      <c r="K202" s="5">
        <v>45698447</v>
      </c>
      <c r="L202" s="5">
        <v>3.4255515652012001</v>
      </c>
      <c r="M202" s="5">
        <v>3.20798597930118</v>
      </c>
      <c r="N202" s="5">
        <v>3.3218767528750601</v>
      </c>
      <c r="O202" s="5">
        <v>3.1240889173342099</v>
      </c>
      <c r="P202" s="5">
        <v>-3.6976642646323099</v>
      </c>
      <c r="Q202" s="5">
        <v>-3.6976642646323099</v>
      </c>
      <c r="R202" s="5">
        <v>-3.6976642646323099</v>
      </c>
      <c r="S202" s="5">
        <v>-3.6976642646323099</v>
      </c>
      <c r="T202" s="5">
        <v>-3.6976642646323099</v>
      </c>
      <c r="U202" s="5">
        <v>-3.6976642646323099</v>
      </c>
      <c r="V202" s="5">
        <v>-3.6976642646323099</v>
      </c>
      <c r="W202" s="5">
        <v>-3.0860310890456502</v>
      </c>
      <c r="X202" s="5" t="s">
        <v>357</v>
      </c>
    </row>
    <row r="203" spans="1:24" x14ac:dyDescent="0.2">
      <c r="A203" s="5" t="s">
        <v>209</v>
      </c>
      <c r="B203" s="5">
        <v>-4.3119756857210998</v>
      </c>
      <c r="C203" s="5">
        <v>2.90262673484207</v>
      </c>
      <c r="D203" s="5">
        <v>595.61822675459905</v>
      </c>
      <c r="E203" s="5">
        <v>3.9654638401383999E-26</v>
      </c>
      <c r="F203" s="5">
        <v>1.84860010567652E-22</v>
      </c>
      <c r="G203" s="5" t="s">
        <v>210</v>
      </c>
      <c r="H203" s="5">
        <v>74959</v>
      </c>
      <c r="I203" s="5" t="s">
        <v>480</v>
      </c>
      <c r="J203" s="5">
        <v>104559163</v>
      </c>
      <c r="K203" s="5">
        <v>104571429</v>
      </c>
      <c r="L203" s="5">
        <v>4.6335731773095397</v>
      </c>
      <c r="M203" s="5">
        <v>4.4850847388189301</v>
      </c>
      <c r="N203" s="5">
        <v>4.6575880241093897</v>
      </c>
      <c r="O203" s="5">
        <v>4.6363844289161804</v>
      </c>
      <c r="P203" s="5">
        <v>-0.45715399297586801</v>
      </c>
      <c r="Q203" s="5">
        <v>-0.94261121450821295</v>
      </c>
      <c r="R203" s="5">
        <v>-0.75636814324561097</v>
      </c>
      <c r="S203" s="5">
        <v>-0.37739266977247399</v>
      </c>
      <c r="T203" s="5">
        <v>0.34206305429810402</v>
      </c>
      <c r="U203" s="5">
        <v>0.45959830230168802</v>
      </c>
      <c r="V203" s="5">
        <v>0.227750260518123</v>
      </c>
      <c r="W203" s="5">
        <v>0.46386993213650601</v>
      </c>
      <c r="X203" s="5" t="s">
        <v>357</v>
      </c>
    </row>
    <row r="204" spans="1:24" x14ac:dyDescent="0.2">
      <c r="A204" s="5" t="s">
        <v>496</v>
      </c>
      <c r="B204" s="5">
        <v>-4.6845821601835897</v>
      </c>
      <c r="C204" s="5">
        <v>-1.60032216382004</v>
      </c>
      <c r="D204" s="5">
        <v>55.581250401729697</v>
      </c>
      <c r="E204" s="5">
        <v>9.5761140891634798E-9</v>
      </c>
      <c r="F204" s="5">
        <v>8.3053860195642501E-7</v>
      </c>
      <c r="G204" s="5" t="s">
        <v>495</v>
      </c>
      <c r="I204" s="5" t="s">
        <v>468</v>
      </c>
      <c r="J204" s="5">
        <v>34544472</v>
      </c>
      <c r="K204" s="5">
        <v>34581691</v>
      </c>
      <c r="L204" s="5">
        <v>0.11453382333137201</v>
      </c>
      <c r="M204" s="5">
        <v>-0.208675270746257</v>
      </c>
      <c r="N204" s="5">
        <v>-0.61532322435124698</v>
      </c>
      <c r="O204" s="5">
        <v>0.17245040529620301</v>
      </c>
      <c r="P204" s="5">
        <v>-2.3277144973388602</v>
      </c>
      <c r="Q204" s="5">
        <v>-3.6976642646323099</v>
      </c>
      <c r="R204" s="5">
        <v>-3.6976642646323099</v>
      </c>
      <c r="S204" s="5">
        <v>-3.6976642646323099</v>
      </c>
      <c r="T204" s="5">
        <v>-3.6976642646323099</v>
      </c>
      <c r="U204" s="5">
        <v>-3.0875930227963502</v>
      </c>
      <c r="V204" s="5">
        <v>-2.8021811927876099</v>
      </c>
      <c r="W204" s="5">
        <v>-3.6976642646323099</v>
      </c>
      <c r="X204" s="5" t="s">
        <v>357</v>
      </c>
    </row>
    <row r="205" spans="1:24" x14ac:dyDescent="0.2">
      <c r="A205" s="5" t="s">
        <v>494</v>
      </c>
      <c r="B205" s="5">
        <v>-9.1063273262191196</v>
      </c>
      <c r="C205" s="5">
        <v>-0.37550010303686598</v>
      </c>
      <c r="D205" s="5">
        <v>306.15220760244802</v>
      </c>
      <c r="E205" s="5">
        <v>5.0578796513959101E-11</v>
      </c>
      <c r="F205" s="5">
        <v>8.3463966247415493E-9</v>
      </c>
      <c r="G205" s="5" t="s">
        <v>493</v>
      </c>
      <c r="I205" s="5" t="s">
        <v>480</v>
      </c>
      <c r="J205" s="5">
        <v>45733457</v>
      </c>
      <c r="K205" s="5">
        <v>45753311</v>
      </c>
      <c r="L205" s="5">
        <v>1.7838718958000499</v>
      </c>
      <c r="M205" s="5">
        <v>1.19789880033467</v>
      </c>
      <c r="N205" s="5">
        <v>1.4783537761593599</v>
      </c>
      <c r="O205" s="5">
        <v>1.2003870241311101</v>
      </c>
      <c r="P205" s="5">
        <v>-3.6976642646323099</v>
      </c>
      <c r="Q205" s="5">
        <v>-3.6976642646323099</v>
      </c>
      <c r="R205" s="5">
        <v>-3.6976642646323099</v>
      </c>
      <c r="S205" s="5">
        <v>-3.6976642646323099</v>
      </c>
      <c r="T205" s="5">
        <v>-3.6976642646323099</v>
      </c>
      <c r="U205" s="5">
        <v>-3.6976642646323099</v>
      </c>
      <c r="V205" s="5">
        <v>-3.6976642646323099</v>
      </c>
      <c r="W205" s="5">
        <v>-3.6976642646323099</v>
      </c>
      <c r="X205" s="5" t="s">
        <v>357</v>
      </c>
    </row>
    <row r="206" spans="1:24" x14ac:dyDescent="0.2">
      <c r="A206" s="5" t="s">
        <v>491</v>
      </c>
      <c r="B206" s="5">
        <v>-7.0613601306149798</v>
      </c>
      <c r="C206" s="5">
        <v>-2.0448294591640499</v>
      </c>
      <c r="D206" s="5">
        <v>35.963342277120397</v>
      </c>
      <c r="E206" s="5">
        <v>3.05559318646215E-5</v>
      </c>
      <c r="F206" s="5">
        <v>7.5970194863946201E-4</v>
      </c>
      <c r="G206" s="5" t="s">
        <v>490</v>
      </c>
      <c r="I206" s="5" t="s">
        <v>480</v>
      </c>
      <c r="J206" s="5">
        <v>45747803</v>
      </c>
      <c r="K206" s="5">
        <v>45751684</v>
      </c>
      <c r="L206" s="5">
        <v>0.51841736156524298</v>
      </c>
      <c r="M206" s="5">
        <v>-1.6285971376645401</v>
      </c>
      <c r="N206" s="5">
        <v>-1.2662966087859799</v>
      </c>
      <c r="O206" s="5">
        <v>-0.46760644607698998</v>
      </c>
      <c r="P206" s="5">
        <v>-3.6976642646323099</v>
      </c>
      <c r="Q206" s="5">
        <v>-3.6976642646323099</v>
      </c>
      <c r="R206" s="5">
        <v>-3.6976642646323099</v>
      </c>
      <c r="S206" s="5">
        <v>-3.6976642646323099</v>
      </c>
      <c r="T206" s="5">
        <v>-3.6976642646323099</v>
      </c>
      <c r="U206" s="5">
        <v>-3.6976642646323099</v>
      </c>
      <c r="V206" s="5">
        <v>-3.6976642646323099</v>
      </c>
      <c r="W206" s="5">
        <v>-3.6976642646323099</v>
      </c>
      <c r="X206" s="5" t="s">
        <v>357</v>
      </c>
    </row>
    <row r="207" spans="1:24" x14ac:dyDescent="0.2">
      <c r="A207" s="5" t="s">
        <v>489</v>
      </c>
      <c r="B207" s="5">
        <v>-1.3546130371585701</v>
      </c>
      <c r="C207" s="5">
        <v>-4.5850228871851501E-2</v>
      </c>
      <c r="D207" s="5">
        <v>16.993810249703099</v>
      </c>
      <c r="E207" s="5">
        <v>1.7678389129869399E-4</v>
      </c>
      <c r="F207" s="5">
        <v>3.0032684683975498E-3</v>
      </c>
      <c r="G207" s="5" t="s">
        <v>488</v>
      </c>
      <c r="I207" s="5" t="s">
        <v>436</v>
      </c>
      <c r="J207" s="5">
        <v>61849006</v>
      </c>
      <c r="K207" s="5">
        <v>61922834</v>
      </c>
      <c r="L207" s="5">
        <v>0.93606322992737701</v>
      </c>
      <c r="M207" s="5">
        <v>0.84911093798214898</v>
      </c>
      <c r="N207" s="5">
        <v>0.55144622993430203</v>
      </c>
      <c r="O207" s="5">
        <v>1.09524260211011</v>
      </c>
      <c r="P207" s="5">
        <v>-0.10164633968876199</v>
      </c>
      <c r="Q207" s="5">
        <v>-1.3240490337212201</v>
      </c>
      <c r="R207" s="5">
        <v>-1.0796044662772399</v>
      </c>
      <c r="S207" s="5">
        <v>-0.99878188616841101</v>
      </c>
      <c r="T207" s="5">
        <v>-1.1168409109036399</v>
      </c>
      <c r="U207" s="5">
        <v>-1.05073073410812</v>
      </c>
      <c r="V207" s="5">
        <v>-4.0808589441622703E-2</v>
      </c>
      <c r="W207" s="5">
        <v>0.130124178833251</v>
      </c>
      <c r="X207" s="5" t="s">
        <v>357</v>
      </c>
    </row>
    <row r="208" spans="1:24" x14ac:dyDescent="0.2">
      <c r="A208" s="5" t="s">
        <v>142</v>
      </c>
      <c r="B208" s="5">
        <v>-4.1213393392522804</v>
      </c>
      <c r="C208" s="5">
        <v>-1.22229351852797</v>
      </c>
      <c r="D208" s="5">
        <v>72.886640141394693</v>
      </c>
      <c r="E208" s="5">
        <v>1.1721406496131399E-10</v>
      </c>
      <c r="F208" s="5">
        <v>1.6813005148720101E-8</v>
      </c>
      <c r="G208" s="5" t="s">
        <v>143</v>
      </c>
      <c r="H208" s="5">
        <v>100502932</v>
      </c>
      <c r="I208" s="5" t="s">
        <v>480</v>
      </c>
      <c r="J208" s="5">
        <v>58276779</v>
      </c>
      <c r="K208" s="5">
        <v>58286902</v>
      </c>
      <c r="L208" s="5">
        <v>0.72332416931812404</v>
      </c>
      <c r="M208" s="5">
        <v>0.27523988221961898</v>
      </c>
      <c r="N208" s="5">
        <v>-0.28259523242310403</v>
      </c>
      <c r="O208" s="5">
        <v>-0.112369920557295</v>
      </c>
      <c r="P208" s="5">
        <v>-3.0858259691034902</v>
      </c>
      <c r="Q208" s="5">
        <v>-3.6976642646323099</v>
      </c>
      <c r="R208" s="5">
        <v>-2.6777149117587502</v>
      </c>
      <c r="S208" s="5">
        <v>-2.6985843076017599</v>
      </c>
      <c r="T208" s="5">
        <v>-3.1143559979367099</v>
      </c>
      <c r="U208" s="5">
        <v>-3.0875930227963502</v>
      </c>
      <c r="V208" s="5">
        <v>-2.8021811927876099</v>
      </c>
      <c r="W208" s="5">
        <v>-2.65784089699918</v>
      </c>
      <c r="X208" s="5" t="s">
        <v>357</v>
      </c>
    </row>
    <row r="209" spans="1:24" x14ac:dyDescent="0.2">
      <c r="A209" s="5" t="s">
        <v>487</v>
      </c>
      <c r="B209" s="5">
        <v>-5.0551958883611601</v>
      </c>
      <c r="C209" s="5">
        <v>0.70069809574929898</v>
      </c>
      <c r="D209" s="5">
        <v>268.07090177549298</v>
      </c>
      <c r="E209" s="5">
        <v>1.2018778688719901E-19</v>
      </c>
      <c r="F209" s="5">
        <v>1.2450787011586699E-16</v>
      </c>
      <c r="G209" s="5" t="s">
        <v>486</v>
      </c>
      <c r="H209" s="5">
        <v>100043636</v>
      </c>
      <c r="I209" s="5" t="s">
        <v>485</v>
      </c>
      <c r="J209" s="5">
        <v>83223576</v>
      </c>
      <c r="K209" s="5">
        <v>83226604</v>
      </c>
      <c r="L209" s="5">
        <v>2.1248592725309798</v>
      </c>
      <c r="M209" s="5">
        <v>2.5704038436632799</v>
      </c>
      <c r="N209" s="5">
        <v>2.7761373752018499</v>
      </c>
      <c r="O209" s="5">
        <v>1.96836491189916</v>
      </c>
      <c r="P209" s="5">
        <v>-2.0594416977127499</v>
      </c>
      <c r="Q209" s="5">
        <v>-1.6491538862648301</v>
      </c>
      <c r="R209" s="5">
        <v>-1.86189399624931</v>
      </c>
      <c r="S209" s="5">
        <v>-2.11392861830209</v>
      </c>
      <c r="T209" s="5">
        <v>-2.3787151580386898</v>
      </c>
      <c r="U209" s="5">
        <v>-2.0629138106567901</v>
      </c>
      <c r="V209" s="5">
        <v>-2.0420460646257199</v>
      </c>
      <c r="W209" s="5">
        <v>-2.0598445308435598</v>
      </c>
      <c r="X209" s="5" t="s">
        <v>357</v>
      </c>
    </row>
    <row r="210" spans="1:24" x14ac:dyDescent="0.2">
      <c r="A210" s="5" t="s">
        <v>484</v>
      </c>
      <c r="B210" s="5">
        <v>-1.6972968605693699</v>
      </c>
      <c r="C210" s="5">
        <v>-0.66757607956867704</v>
      </c>
      <c r="D210" s="5">
        <v>22.9880869698192</v>
      </c>
      <c r="E210" s="5">
        <v>2.14313212497033E-5</v>
      </c>
      <c r="F210" s="5">
        <v>5.7749977939771302E-4</v>
      </c>
      <c r="G210" s="5" t="s">
        <v>483</v>
      </c>
      <c r="H210" s="5">
        <v>101055671</v>
      </c>
      <c r="I210" s="5" t="s">
        <v>423</v>
      </c>
      <c r="J210" s="5">
        <v>33719670</v>
      </c>
      <c r="K210" s="5">
        <v>33751359</v>
      </c>
      <c r="L210" s="5">
        <v>-7.1776067763016704E-2</v>
      </c>
      <c r="M210" s="5">
        <v>0.38816509341052402</v>
      </c>
      <c r="N210" s="5">
        <v>-0.114492607809815</v>
      </c>
      <c r="O210" s="5">
        <v>0.17245040529620301</v>
      </c>
      <c r="P210" s="5">
        <v>-1.46579058802435</v>
      </c>
      <c r="Q210" s="5">
        <v>-0.83500017119231296</v>
      </c>
      <c r="R210" s="5">
        <v>-1.4968249854639999</v>
      </c>
      <c r="S210" s="5">
        <v>-0.61182542472873702</v>
      </c>
      <c r="T210" s="5">
        <v>-1.5316020972873099</v>
      </c>
      <c r="U210" s="5">
        <v>-1.8370299994922501</v>
      </c>
      <c r="V210" s="5">
        <v>-1.5468022243004</v>
      </c>
      <c r="W210" s="5">
        <v>-0.82269903913634002</v>
      </c>
      <c r="X210" s="5" t="s">
        <v>357</v>
      </c>
    </row>
    <row r="211" spans="1:24" x14ac:dyDescent="0.2">
      <c r="A211" s="5" t="s">
        <v>267</v>
      </c>
      <c r="B211" s="5">
        <v>-3.4769744864238401</v>
      </c>
      <c r="C211" s="5">
        <v>-1.5309572727965499</v>
      </c>
      <c r="D211" s="5">
        <v>27.978299491744501</v>
      </c>
      <c r="E211" s="5">
        <v>4.3390244254885604E-6</v>
      </c>
      <c r="F211" s="5">
        <v>1.57718885891004E-4</v>
      </c>
      <c r="G211" s="5" t="s">
        <v>268</v>
      </c>
      <c r="H211" s="5">
        <v>666214</v>
      </c>
      <c r="I211" s="5" t="s">
        <v>460</v>
      </c>
      <c r="J211" s="5">
        <v>41573211</v>
      </c>
      <c r="K211" s="5">
        <v>41581305</v>
      </c>
      <c r="L211" s="5">
        <v>-0.95940609146869904</v>
      </c>
      <c r="M211" s="5">
        <v>-1.2449071308563899</v>
      </c>
      <c r="N211" s="5">
        <v>-0.34328329926704099</v>
      </c>
      <c r="O211" s="5">
        <v>0.31974889924035699</v>
      </c>
      <c r="P211" s="5">
        <v>-2.3277144973388602</v>
      </c>
      <c r="Q211" s="5">
        <v>-3.6976642646323099</v>
      </c>
      <c r="R211" s="5">
        <v>-3.6976642646323099</v>
      </c>
      <c r="S211" s="5">
        <v>-3.1133150606934401</v>
      </c>
      <c r="T211" s="5">
        <v>-3.1143559979367099</v>
      </c>
      <c r="U211" s="5">
        <v>-3.0875930227963502</v>
      </c>
      <c r="V211" s="5">
        <v>-2.2538108262194698</v>
      </c>
      <c r="W211" s="5">
        <v>-3.6976642646323099</v>
      </c>
      <c r="X211" s="5" t="s">
        <v>357</v>
      </c>
    </row>
    <row r="212" spans="1:24" x14ac:dyDescent="0.2">
      <c r="A212" s="5" t="s">
        <v>184</v>
      </c>
      <c r="B212" s="5">
        <v>-2.4755730005974499</v>
      </c>
      <c r="C212" s="5">
        <v>-0.59126429334422403</v>
      </c>
      <c r="D212" s="5">
        <v>36.963698623148296</v>
      </c>
      <c r="E212" s="5">
        <v>3.2638366640684602E-7</v>
      </c>
      <c r="F212" s="5">
        <v>1.8146073297715599E-5</v>
      </c>
      <c r="G212" s="5" t="s">
        <v>185</v>
      </c>
      <c r="H212" s="5">
        <v>71979</v>
      </c>
      <c r="I212" s="5" t="s">
        <v>475</v>
      </c>
      <c r="J212" s="5">
        <v>98864767</v>
      </c>
      <c r="K212" s="5">
        <v>98866583</v>
      </c>
      <c r="L212" s="5">
        <v>0.64481822410305101</v>
      </c>
      <c r="M212" s="5">
        <v>0.27523988221961898</v>
      </c>
      <c r="N212" s="5">
        <v>0.41152642644731202</v>
      </c>
      <c r="O212" s="5">
        <v>0.17245040529620301</v>
      </c>
      <c r="P212" s="5">
        <v>-1.04642832843283</v>
      </c>
      <c r="Q212" s="5">
        <v>-1.84407236717878</v>
      </c>
      <c r="R212" s="5">
        <v>-2.3518298367335801</v>
      </c>
      <c r="S212" s="5">
        <v>-1.6990445492055299</v>
      </c>
      <c r="T212" s="5">
        <v>-1.5316020972873099</v>
      </c>
      <c r="U212" s="5">
        <v>-1.64177191289156</v>
      </c>
      <c r="V212" s="5">
        <v>-1.5468022243004</v>
      </c>
      <c r="W212" s="5">
        <v>-2.65784089699918</v>
      </c>
      <c r="X212" s="5" t="s">
        <v>357</v>
      </c>
    </row>
    <row r="213" spans="1:24" x14ac:dyDescent="0.2">
      <c r="A213" s="5" t="s">
        <v>261</v>
      </c>
      <c r="B213" s="5">
        <v>-2.0740433917484302</v>
      </c>
      <c r="C213" s="5">
        <v>-0.83814461274395602</v>
      </c>
      <c r="D213" s="5">
        <v>25.700876097284699</v>
      </c>
      <c r="E213" s="5">
        <v>8.8511350899303992E-6</v>
      </c>
      <c r="F213" s="5">
        <v>2.86540131982521E-4</v>
      </c>
      <c r="G213" s="5" t="s">
        <v>262</v>
      </c>
      <c r="H213" s="5">
        <v>100042100</v>
      </c>
      <c r="I213" s="5" t="s">
        <v>460</v>
      </c>
      <c r="J213" s="5">
        <v>6868502</v>
      </c>
      <c r="K213" s="5">
        <v>6889962</v>
      </c>
      <c r="L213" s="5">
        <v>0.27951215197939</v>
      </c>
      <c r="M213" s="5">
        <v>0.80910505265941901</v>
      </c>
      <c r="N213" s="5">
        <v>0.128338677050615</v>
      </c>
      <c r="O213" s="5">
        <v>-5.0729593148762298E-2</v>
      </c>
      <c r="P213" s="5">
        <v>-1.31205603442614</v>
      </c>
      <c r="Q213" s="5">
        <v>-1.4774631559365301</v>
      </c>
      <c r="R213" s="5">
        <v>-1.0796044662772399</v>
      </c>
      <c r="S213" s="5">
        <v>-1.2397384764916799</v>
      </c>
      <c r="T213" s="5">
        <v>-1.1168409109036399</v>
      </c>
      <c r="U213" s="5">
        <v>-2.0629138106567901</v>
      </c>
      <c r="V213" s="5">
        <v>-1.4134323685255401</v>
      </c>
      <c r="W213" s="5">
        <v>-1.63833399190164</v>
      </c>
      <c r="X213" s="5" t="s">
        <v>357</v>
      </c>
    </row>
    <row r="214" spans="1:24" x14ac:dyDescent="0.2">
      <c r="A214" s="5" t="s">
        <v>479</v>
      </c>
      <c r="B214" s="5">
        <v>-4.5864789294502</v>
      </c>
      <c r="C214" s="5">
        <v>0.13420102353275001</v>
      </c>
      <c r="D214" s="5">
        <v>197.36398146735999</v>
      </c>
      <c r="E214" s="5">
        <v>2.5891985535267901E-17</v>
      </c>
      <c r="F214" s="5">
        <v>1.5574446912133499E-14</v>
      </c>
      <c r="G214" s="5" t="s">
        <v>478</v>
      </c>
      <c r="H214" s="5">
        <v>100039139</v>
      </c>
      <c r="I214" s="5" t="s">
        <v>426</v>
      </c>
      <c r="J214" s="5">
        <v>3280070</v>
      </c>
      <c r="K214" s="5">
        <v>3303526</v>
      </c>
      <c r="L214" s="5">
        <v>1.9234340291980301</v>
      </c>
      <c r="M214" s="5">
        <v>2.05872212133335</v>
      </c>
      <c r="N214" s="5">
        <v>1.5961547738297299</v>
      </c>
      <c r="O214" s="5">
        <v>1.7945427952277799</v>
      </c>
      <c r="P214" s="5">
        <v>-1.6378828409766599</v>
      </c>
      <c r="Q214" s="5">
        <v>-1.84407236717878</v>
      </c>
      <c r="R214" s="5">
        <v>-2.0861634607992898</v>
      </c>
      <c r="S214" s="5">
        <v>-1.8916238693574801</v>
      </c>
      <c r="T214" s="5">
        <v>-2.1160121309303599</v>
      </c>
      <c r="U214" s="5">
        <v>-3.0875930227963502</v>
      </c>
      <c r="V214" s="5">
        <v>-2.0420460646257199</v>
      </c>
      <c r="W214" s="5">
        <v>-1.8337496741722701</v>
      </c>
      <c r="X214" s="5" t="s">
        <v>357</v>
      </c>
    </row>
    <row r="215" spans="1:24" x14ac:dyDescent="0.2">
      <c r="A215" s="5" t="s">
        <v>477</v>
      </c>
      <c r="B215" s="5">
        <v>-1.2441412763786199</v>
      </c>
      <c r="C215" s="5">
        <v>-0.9332359451426</v>
      </c>
      <c r="D215" s="5">
        <v>9.3086854616944894</v>
      </c>
      <c r="E215" s="5">
        <v>3.9779391156177504E-3</v>
      </c>
      <c r="F215" s="5">
        <v>2.9069376197706401E-2</v>
      </c>
      <c r="G215" s="5" t="s">
        <v>476</v>
      </c>
      <c r="H215" s="5">
        <v>665033</v>
      </c>
      <c r="I215" s="5" t="s">
        <v>475</v>
      </c>
      <c r="J215" s="5">
        <v>105856078</v>
      </c>
      <c r="K215" s="5">
        <v>105960643</v>
      </c>
      <c r="L215" s="5">
        <v>0.33056311589610798</v>
      </c>
      <c r="M215" s="5">
        <v>-0.29324371369708102</v>
      </c>
      <c r="N215" s="5">
        <v>-0.77336137959095197</v>
      </c>
      <c r="O215" s="5">
        <v>-0.112369920557295</v>
      </c>
      <c r="P215" s="5">
        <v>-1.46579058802435</v>
      </c>
      <c r="Q215" s="5">
        <v>-3.6976642646323099</v>
      </c>
      <c r="R215" s="5">
        <v>-2.3518298367335801</v>
      </c>
      <c r="S215" s="5">
        <v>-2.3768402917374001</v>
      </c>
      <c r="T215" s="5">
        <v>-0.61458441982616796</v>
      </c>
      <c r="U215" s="5">
        <v>-1.31619353859035</v>
      </c>
      <c r="V215" s="5">
        <v>-1.8574234261157001</v>
      </c>
      <c r="W215" s="5">
        <v>-1.4662577485314101</v>
      </c>
      <c r="X215" s="5" t="s">
        <v>357</v>
      </c>
    </row>
    <row r="216" spans="1:24" x14ac:dyDescent="0.2">
      <c r="A216" s="5" t="s">
        <v>472</v>
      </c>
      <c r="B216" s="5">
        <v>-4.0795592092389601</v>
      </c>
      <c r="C216" s="5">
        <v>-1.26211481932535</v>
      </c>
      <c r="D216" s="5">
        <v>33.516139011736897</v>
      </c>
      <c r="E216" s="5">
        <v>1.0856559270431201E-6</v>
      </c>
      <c r="F216" s="5">
        <v>4.88990967912391E-5</v>
      </c>
      <c r="G216" s="5" t="s">
        <v>471</v>
      </c>
      <c r="H216" s="5">
        <v>101055983</v>
      </c>
      <c r="I216" s="5" t="s">
        <v>446</v>
      </c>
      <c r="J216" s="5">
        <v>36423601</v>
      </c>
      <c r="K216" s="5">
        <v>36491830</v>
      </c>
      <c r="L216" s="5">
        <v>0.171648663461866</v>
      </c>
      <c r="M216" s="5">
        <v>-0.69198841154215396</v>
      </c>
      <c r="N216" s="5">
        <v>-0.168379415279026</v>
      </c>
      <c r="O216" s="5">
        <v>-0.93992609130458504</v>
      </c>
      <c r="P216" s="5">
        <v>-3.0858259691034902</v>
      </c>
      <c r="Q216" s="5">
        <v>-2.6651434558839999</v>
      </c>
      <c r="R216" s="5">
        <v>-2.6777149117587502</v>
      </c>
      <c r="S216" s="5">
        <v>-3.6976642646323099</v>
      </c>
      <c r="T216" s="5">
        <v>-3.6976642646323099</v>
      </c>
      <c r="U216" s="5">
        <v>-2.3308504007801401</v>
      </c>
      <c r="V216" s="5">
        <v>-3.6976642646323099</v>
      </c>
      <c r="W216" s="5">
        <v>-3.0860310890456502</v>
      </c>
      <c r="X216" s="5" t="s">
        <v>357</v>
      </c>
    </row>
    <row r="217" spans="1:24" x14ac:dyDescent="0.2">
      <c r="A217" s="5" t="s">
        <v>470</v>
      </c>
      <c r="B217" s="5">
        <v>-1.91109682688908</v>
      </c>
      <c r="C217" s="5">
        <v>2.41015739560787E-2</v>
      </c>
      <c r="D217" s="5">
        <v>19.120262334652399</v>
      </c>
      <c r="E217" s="5">
        <v>8.1410785766558599E-5</v>
      </c>
      <c r="F217" s="5">
        <v>1.66272390163091E-3</v>
      </c>
      <c r="G217" s="5" t="s">
        <v>469</v>
      </c>
      <c r="I217" s="5" t="s">
        <v>468</v>
      </c>
      <c r="J217" s="5">
        <v>42705469</v>
      </c>
      <c r="K217" s="5">
        <v>42727017</v>
      </c>
      <c r="L217" s="5">
        <v>1.38560551203683</v>
      </c>
      <c r="M217" s="5">
        <v>1.25857057336786</v>
      </c>
      <c r="N217" s="5">
        <v>0.67898759169710299</v>
      </c>
      <c r="O217" s="5">
        <v>1.4972102231431399</v>
      </c>
      <c r="P217" s="5">
        <v>-0.16608262549640901</v>
      </c>
      <c r="Q217" s="5">
        <v>-1.3240490337212201</v>
      </c>
      <c r="R217" s="5">
        <v>-0.66293186709254004</v>
      </c>
      <c r="S217" s="5">
        <v>-5.5501407608328099E-2</v>
      </c>
      <c r="T217" s="5">
        <v>-0.70201068103110897</v>
      </c>
      <c r="U217" s="5">
        <v>1.44577278836301E-2</v>
      </c>
      <c r="V217" s="5">
        <v>-2.5020968191255699</v>
      </c>
      <c r="W217" s="5">
        <v>-4.0511894772901298E-2</v>
      </c>
      <c r="X217" s="5" t="s">
        <v>357</v>
      </c>
    </row>
    <row r="218" spans="1:24" x14ac:dyDescent="0.2">
      <c r="A218" s="5" t="s">
        <v>467</v>
      </c>
      <c r="B218" s="5">
        <v>-1.46817630886109</v>
      </c>
      <c r="C218" s="5">
        <v>2.6468947608933999</v>
      </c>
      <c r="D218" s="5">
        <v>57.059980032816703</v>
      </c>
      <c r="E218" s="5">
        <v>2.6600958834663101E-9</v>
      </c>
      <c r="F218" s="5">
        <v>2.7866746033143901E-7</v>
      </c>
      <c r="G218" s="5" t="s">
        <v>466</v>
      </c>
      <c r="I218" s="5" t="s">
        <v>443</v>
      </c>
      <c r="J218" s="5">
        <v>38009647</v>
      </c>
      <c r="K218" s="5">
        <v>38012396</v>
      </c>
      <c r="L218" s="5">
        <v>3.5969350180615298</v>
      </c>
      <c r="M218" s="5">
        <v>3.8882741473867402</v>
      </c>
      <c r="N218" s="5">
        <v>3.11187041397157</v>
      </c>
      <c r="O218" s="5">
        <v>3.7830531730193102</v>
      </c>
      <c r="P218" s="5">
        <v>1.7194527966083799</v>
      </c>
      <c r="Q218" s="5">
        <v>1.80815693317588</v>
      </c>
      <c r="R218" s="5">
        <v>1.94106903535915</v>
      </c>
      <c r="S218" s="5">
        <v>2.34491708819266</v>
      </c>
      <c r="T218" s="5">
        <v>1.9839644961307501</v>
      </c>
      <c r="U218" s="5">
        <v>2.0473971016184298</v>
      </c>
      <c r="V218" s="5">
        <v>2.0314554690103401</v>
      </c>
      <c r="W218" s="5">
        <v>2.5696892422294102</v>
      </c>
      <c r="X218" s="5" t="s">
        <v>357</v>
      </c>
    </row>
    <row r="219" spans="1:24" x14ac:dyDescent="0.2">
      <c r="A219" s="5" t="s">
        <v>462</v>
      </c>
      <c r="B219" s="5">
        <v>-2.2316973726436902</v>
      </c>
      <c r="C219" s="5">
        <v>-1.7014496402478001</v>
      </c>
      <c r="D219" s="5">
        <v>16.317366271624199</v>
      </c>
      <c r="E219" s="5">
        <v>2.2779307619949201E-4</v>
      </c>
      <c r="F219" s="5">
        <v>3.6680980068151399E-3</v>
      </c>
      <c r="G219" s="5" t="s">
        <v>461</v>
      </c>
      <c r="H219" s="5">
        <v>638262</v>
      </c>
      <c r="I219" s="5" t="s">
        <v>460</v>
      </c>
      <c r="J219" s="5">
        <v>43179867</v>
      </c>
      <c r="K219" s="5">
        <v>43187988</v>
      </c>
      <c r="L219" s="5">
        <v>-0.95940609146869904</v>
      </c>
      <c r="M219" s="5">
        <v>-1.6285971376645401</v>
      </c>
      <c r="N219" s="5">
        <v>-1.2662966087859799</v>
      </c>
      <c r="O219" s="5">
        <v>-0.46760644607698998</v>
      </c>
      <c r="P219" s="5">
        <v>-2.65753601992078</v>
      </c>
      <c r="Q219" s="5">
        <v>-3.09093997716939</v>
      </c>
      <c r="R219" s="5">
        <v>-2.6777149117587502</v>
      </c>
      <c r="S219" s="5">
        <v>-2.6985843076017599</v>
      </c>
      <c r="T219" s="5">
        <v>-2.3787151580386898</v>
      </c>
      <c r="U219" s="5">
        <v>-3.0875930227963502</v>
      </c>
      <c r="V219" s="5">
        <v>-2.2538108262194698</v>
      </c>
      <c r="W219" s="5">
        <v>-3.0860310890456502</v>
      </c>
      <c r="X219" s="5" t="s">
        <v>357</v>
      </c>
    </row>
    <row r="220" spans="1:24" x14ac:dyDescent="0.2">
      <c r="A220" s="5" t="s">
        <v>459</v>
      </c>
      <c r="B220" s="5">
        <v>-3.8236763518235701</v>
      </c>
      <c r="C220" s="5">
        <v>-1.15323487407839</v>
      </c>
      <c r="D220" s="5">
        <v>68.799810669906805</v>
      </c>
      <c r="E220" s="5">
        <v>2.5106241664136902E-10</v>
      </c>
      <c r="F220" s="5">
        <v>3.2968738613462101E-8</v>
      </c>
      <c r="G220" s="5" t="s">
        <v>458</v>
      </c>
      <c r="H220" s="5">
        <v>668137</v>
      </c>
      <c r="I220" s="5" t="s">
        <v>358</v>
      </c>
      <c r="J220" s="5">
        <v>136327539</v>
      </c>
      <c r="K220" s="5">
        <v>136329983</v>
      </c>
      <c r="L220" s="5">
        <v>0.33056311589610798</v>
      </c>
      <c r="M220" s="5">
        <v>-5.3098538882490602E-2</v>
      </c>
      <c r="N220" s="5">
        <v>0.64814365592185397</v>
      </c>
      <c r="O220" s="5">
        <v>-5.0729593148762298E-2</v>
      </c>
      <c r="P220" s="5">
        <v>-2.3277144973388602</v>
      </c>
      <c r="Q220" s="5">
        <v>-3.09093997716939</v>
      </c>
      <c r="R220" s="5">
        <v>-3.0993715918707498</v>
      </c>
      <c r="S220" s="5">
        <v>-3.1133150606934401</v>
      </c>
      <c r="T220" s="5">
        <v>-2.3787151580386898</v>
      </c>
      <c r="U220" s="5">
        <v>-3.0875930227963502</v>
      </c>
      <c r="V220" s="5">
        <v>-2.5020968191255699</v>
      </c>
      <c r="W220" s="5">
        <v>-3.0860310890456502</v>
      </c>
      <c r="X220" s="5" t="s">
        <v>357</v>
      </c>
    </row>
    <row r="221" spans="1:24" x14ac:dyDescent="0.2">
      <c r="A221" s="5" t="s">
        <v>457</v>
      </c>
      <c r="B221" s="5">
        <v>-2.5097853899934499</v>
      </c>
      <c r="C221" s="5">
        <v>3.29107962428811</v>
      </c>
      <c r="D221" s="5">
        <v>42.814985301282</v>
      </c>
      <c r="E221" s="5">
        <v>7.1252547134471001E-8</v>
      </c>
      <c r="F221" s="5">
        <v>4.7793030446636001E-6</v>
      </c>
      <c r="G221" s="5" t="s">
        <v>456</v>
      </c>
      <c r="H221" s="5">
        <v>18617</v>
      </c>
      <c r="I221" s="5" t="s">
        <v>446</v>
      </c>
      <c r="J221" s="5">
        <v>37804842</v>
      </c>
      <c r="K221" s="5">
        <v>37808876</v>
      </c>
      <c r="L221" s="5">
        <v>4.3785273455650398</v>
      </c>
      <c r="M221" s="5">
        <v>4.2550360839991503</v>
      </c>
      <c r="N221" s="5">
        <v>5.3689489538173403</v>
      </c>
      <c r="O221" s="5">
        <v>4.5618793589773903</v>
      </c>
      <c r="P221" s="5">
        <v>1.97982977378543</v>
      </c>
      <c r="Q221" s="5">
        <v>0.78999606526390598</v>
      </c>
      <c r="R221" s="5">
        <v>0.58783115966914501</v>
      </c>
      <c r="S221" s="5">
        <v>1.8551231017155201</v>
      </c>
      <c r="T221" s="5">
        <v>1.7068753685448601</v>
      </c>
      <c r="U221" s="5">
        <v>2.7242300135786</v>
      </c>
      <c r="V221" s="5">
        <v>2.1547180653118398</v>
      </c>
      <c r="W221" s="5">
        <v>2.1997374522667799</v>
      </c>
      <c r="X221" s="5" t="s">
        <v>357</v>
      </c>
    </row>
    <row r="222" spans="1:24" x14ac:dyDescent="0.2">
      <c r="A222" s="5" t="s">
        <v>452</v>
      </c>
      <c r="B222" s="5">
        <v>-1.83433718706256</v>
      </c>
      <c r="C222" s="5">
        <v>-0.86678579699155001</v>
      </c>
      <c r="D222" s="5">
        <v>15.8606807374381</v>
      </c>
      <c r="E222" s="5">
        <v>2.7084784868421498E-4</v>
      </c>
      <c r="F222" s="5">
        <v>4.16707907129914E-3</v>
      </c>
      <c r="G222" s="5" t="s">
        <v>451</v>
      </c>
      <c r="I222" s="5" t="s">
        <v>423</v>
      </c>
      <c r="J222" s="5">
        <v>61296902</v>
      </c>
      <c r="K222" s="5">
        <v>61297069</v>
      </c>
      <c r="L222" s="5">
        <v>0.51841736156524298</v>
      </c>
      <c r="M222" s="5">
        <v>0.33280709143000398</v>
      </c>
      <c r="N222" s="5">
        <v>-1.0485421785328699</v>
      </c>
      <c r="O222" s="5">
        <v>0.57569751464094199</v>
      </c>
      <c r="P222" s="5">
        <v>-1.6378828409766599</v>
      </c>
      <c r="Q222" s="5">
        <v>-1.6491538862648301</v>
      </c>
      <c r="R222" s="5">
        <v>-1.4968249854639999</v>
      </c>
      <c r="S222" s="5">
        <v>-1.3772085202604401</v>
      </c>
      <c r="T222" s="5">
        <v>-1.7013889621248699</v>
      </c>
      <c r="U222" s="5">
        <v>-1.4698178383181799</v>
      </c>
      <c r="V222" s="5">
        <v>-2.0420460646257199</v>
      </c>
      <c r="W222" s="5">
        <v>-0.722429657485673</v>
      </c>
      <c r="X222" s="5" t="s">
        <v>357</v>
      </c>
    </row>
    <row r="223" spans="1:24" x14ac:dyDescent="0.2">
      <c r="A223" s="5" t="s">
        <v>205</v>
      </c>
      <c r="B223" s="5">
        <v>-5.7459978382779404</v>
      </c>
      <c r="C223" s="5">
        <v>-1.4806841907422801</v>
      </c>
      <c r="D223" s="5">
        <v>42.247182021111399</v>
      </c>
      <c r="E223" s="5">
        <v>1.6555631519573101E-7</v>
      </c>
      <c r="F223" s="5">
        <v>1.0155028320574999E-5</v>
      </c>
      <c r="G223" s="5" t="s">
        <v>206</v>
      </c>
      <c r="I223" s="5" t="s">
        <v>446</v>
      </c>
      <c r="J223" s="5">
        <v>73396439</v>
      </c>
      <c r="K223" s="5">
        <v>73398736</v>
      </c>
      <c r="L223" s="5">
        <v>0.60390287370353102</v>
      </c>
      <c r="M223" s="5">
        <v>-0.208675270746257</v>
      </c>
      <c r="N223" s="5">
        <v>-1.1533149182737401</v>
      </c>
      <c r="O223" s="5">
        <v>-0.63845200449361705</v>
      </c>
      <c r="P223" s="5">
        <v>-2.65753601992078</v>
      </c>
      <c r="Q223" s="5">
        <v>-3.09093997716939</v>
      </c>
      <c r="R223" s="5">
        <v>-3.6976642646323099</v>
      </c>
      <c r="S223" s="5">
        <v>-3.6976642646323099</v>
      </c>
      <c r="T223" s="5">
        <v>-3.6976642646323099</v>
      </c>
      <c r="U223" s="5">
        <v>-3.6976642646323099</v>
      </c>
      <c r="V223" s="5">
        <v>-3.1815317591354799</v>
      </c>
      <c r="W223" s="5">
        <v>-3.6976642646323099</v>
      </c>
      <c r="X223" s="5" t="s">
        <v>357</v>
      </c>
    </row>
    <row r="224" spans="1:24" x14ac:dyDescent="0.2">
      <c r="A224" s="5" t="s">
        <v>445</v>
      </c>
      <c r="B224" s="5">
        <v>-1.8096213804826899</v>
      </c>
      <c r="C224" s="5">
        <v>-1.8060792941739701</v>
      </c>
      <c r="D224" s="5">
        <v>13.655444044206799</v>
      </c>
      <c r="E224" s="5">
        <v>6.3983038586736202E-4</v>
      </c>
      <c r="F224" s="5">
        <v>7.7928917082094699E-3</v>
      </c>
      <c r="G224" s="5" t="s">
        <v>444</v>
      </c>
      <c r="I224" s="5" t="s">
        <v>443</v>
      </c>
      <c r="J224" s="5">
        <v>9147719</v>
      </c>
      <c r="K224" s="5">
        <v>9167836</v>
      </c>
      <c r="L224" s="5">
        <v>0.171648663461866</v>
      </c>
      <c r="M224" s="5">
        <v>-1.6285971376645401</v>
      </c>
      <c r="N224" s="5">
        <v>-0.54235514974633903</v>
      </c>
      <c r="O224" s="5">
        <v>-0.46760644607698998</v>
      </c>
      <c r="P224" s="5">
        <v>-2.3277144973388602</v>
      </c>
      <c r="Q224" s="5">
        <v>-3.09093997716939</v>
      </c>
      <c r="R224" s="5">
        <v>-3.6976642646323099</v>
      </c>
      <c r="S224" s="5">
        <v>-3.1133150606934401</v>
      </c>
      <c r="T224" s="5">
        <v>-1.1168409109036399</v>
      </c>
      <c r="U224" s="5">
        <v>-1.64177191289156</v>
      </c>
      <c r="V224" s="5">
        <v>-2.2538108262194698</v>
      </c>
      <c r="W224" s="5">
        <v>-3.6976642646323099</v>
      </c>
      <c r="X224" s="5" t="s">
        <v>357</v>
      </c>
    </row>
    <row r="225" spans="1:24" x14ac:dyDescent="0.2">
      <c r="A225" s="5" t="s">
        <v>66</v>
      </c>
      <c r="B225" s="5">
        <v>-5.9893210034661504</v>
      </c>
      <c r="C225" s="5">
        <v>-9.3241962657299397E-3</v>
      </c>
      <c r="D225" s="5">
        <v>211.39732739743599</v>
      </c>
      <c r="E225" s="5">
        <v>3.6785123630565798E-17</v>
      </c>
      <c r="F225" s="5">
        <v>1.99030459052702E-14</v>
      </c>
      <c r="G225" s="5" t="s">
        <v>67</v>
      </c>
      <c r="I225" s="5" t="s">
        <v>426</v>
      </c>
      <c r="J225" s="5">
        <v>92344359</v>
      </c>
      <c r="K225" s="5">
        <v>92378103</v>
      </c>
      <c r="L225" s="5">
        <v>1.58798591323032</v>
      </c>
      <c r="M225" s="5">
        <v>1.3727575230803399</v>
      </c>
      <c r="N225" s="5">
        <v>1.9139535617821599</v>
      </c>
      <c r="O225" s="5">
        <v>2.0689833577194201</v>
      </c>
      <c r="P225" s="5">
        <v>-3.0858259691034902</v>
      </c>
      <c r="Q225" s="5">
        <v>-3.6976642646323099</v>
      </c>
      <c r="R225" s="5">
        <v>-3.6976642646323099</v>
      </c>
      <c r="S225" s="5">
        <v>-3.6976642646323099</v>
      </c>
      <c r="T225" s="5">
        <v>-3.1143559979367099</v>
      </c>
      <c r="U225" s="5">
        <v>-3.0875930227963502</v>
      </c>
      <c r="V225" s="5">
        <v>-3.1815317591354799</v>
      </c>
      <c r="W225" s="5">
        <v>-2.65784089699918</v>
      </c>
      <c r="X225" s="5" t="s">
        <v>357</v>
      </c>
    </row>
    <row r="226" spans="1:24" x14ac:dyDescent="0.2">
      <c r="A226" s="5" t="s">
        <v>435</v>
      </c>
      <c r="B226" s="5">
        <v>-4.4265960037179797</v>
      </c>
      <c r="C226" s="5">
        <v>0.90912901374991395</v>
      </c>
      <c r="D226" s="5">
        <v>215.462374997962</v>
      </c>
      <c r="E226" s="5">
        <v>5.6960774566784703E-18</v>
      </c>
      <c r="F226" s="5">
        <v>4.2528290767448502E-15</v>
      </c>
      <c r="G226" s="5" t="s">
        <v>434</v>
      </c>
      <c r="I226" s="5" t="s">
        <v>433</v>
      </c>
      <c r="J226" s="5">
        <v>22306702</v>
      </c>
      <c r="K226" s="5">
        <v>22321765</v>
      </c>
      <c r="L226" s="5">
        <v>2.6419053081327801</v>
      </c>
      <c r="M226" s="5">
        <v>2.53405112348339</v>
      </c>
      <c r="N226" s="5">
        <v>2.3853254387016101</v>
      </c>
      <c r="O226" s="5">
        <v>2.6635926649704098</v>
      </c>
      <c r="P226" s="5">
        <v>-1.6378828409766599</v>
      </c>
      <c r="Q226" s="5">
        <v>-1.4774631559365301</v>
      </c>
      <c r="R226" s="5">
        <v>-3.0993715918707498</v>
      </c>
      <c r="S226" s="5">
        <v>-2.11392861830209</v>
      </c>
      <c r="T226" s="5">
        <v>-1.5316020972873099</v>
      </c>
      <c r="U226" s="5">
        <v>-1.31619353859035</v>
      </c>
      <c r="V226" s="5">
        <v>-1.69376908854288</v>
      </c>
      <c r="W226" s="5">
        <v>-1.63833399190164</v>
      </c>
      <c r="X226" s="5" t="s">
        <v>357</v>
      </c>
    </row>
    <row r="227" spans="1:24" x14ac:dyDescent="0.2">
      <c r="A227" s="5" t="s">
        <v>432</v>
      </c>
      <c r="B227" s="5">
        <v>-8.0214205247176409</v>
      </c>
      <c r="C227" s="5">
        <v>-1.47485171236</v>
      </c>
      <c r="D227" s="5">
        <v>133.29959654835</v>
      </c>
      <c r="E227" s="5">
        <v>4.1956041602422701E-11</v>
      </c>
      <c r="F227" s="5">
        <v>7.1775624565172098E-9</v>
      </c>
      <c r="G227" s="5" t="s">
        <v>431</v>
      </c>
      <c r="I227" s="5" t="s">
        <v>366</v>
      </c>
      <c r="J227" s="5">
        <v>97392417</v>
      </c>
      <c r="K227" s="5">
        <v>97642179</v>
      </c>
      <c r="L227" s="5">
        <v>0.86857669851769603</v>
      </c>
      <c r="M227" s="5">
        <v>-0.38307980457652901</v>
      </c>
      <c r="N227" s="5">
        <v>0.61662586281943199</v>
      </c>
      <c r="O227" s="5">
        <v>0.17245040529620301</v>
      </c>
      <c r="P227" s="5">
        <v>-3.0858259691034902</v>
      </c>
      <c r="Q227" s="5">
        <v>-3.6976642646323099</v>
      </c>
      <c r="R227" s="5">
        <v>-3.0993715918707498</v>
      </c>
      <c r="S227" s="5">
        <v>-3.6976642646323099</v>
      </c>
      <c r="T227" s="5">
        <v>-3.6976642646323099</v>
      </c>
      <c r="U227" s="5">
        <v>-3.6976642646323099</v>
      </c>
      <c r="V227" s="5">
        <v>-3.6976642646323099</v>
      </c>
      <c r="W227" s="5">
        <v>-3.6976642646323099</v>
      </c>
      <c r="X227" s="5" t="s">
        <v>357</v>
      </c>
    </row>
    <row r="228" spans="1:24" x14ac:dyDescent="0.2">
      <c r="A228" s="5" t="s">
        <v>430</v>
      </c>
      <c r="B228" s="5">
        <v>-4.1545538581741104</v>
      </c>
      <c r="C228" s="5">
        <v>0.68566993778446195</v>
      </c>
      <c r="D228" s="5">
        <v>157.91932090704699</v>
      </c>
      <c r="E228" s="5">
        <v>1.0956760345824901E-15</v>
      </c>
      <c r="F228" s="5">
        <v>4.25647312851243E-13</v>
      </c>
      <c r="G228" s="5" t="s">
        <v>429</v>
      </c>
      <c r="H228" s="5">
        <v>78706</v>
      </c>
      <c r="I228" s="5" t="s">
        <v>373</v>
      </c>
      <c r="J228" s="5">
        <v>41484024</v>
      </c>
      <c r="K228" s="5">
        <v>41493192</v>
      </c>
      <c r="L228" s="5">
        <v>2.7109644969356701</v>
      </c>
      <c r="M228" s="5">
        <v>2.2943017144106999</v>
      </c>
      <c r="N228" s="5">
        <v>2.2480798102724102</v>
      </c>
      <c r="O228" s="5">
        <v>2.2513372233770199</v>
      </c>
      <c r="P228" s="5">
        <v>-1.46579058802435</v>
      </c>
      <c r="Q228" s="5">
        <v>-1.84407236717878</v>
      </c>
      <c r="R228" s="5">
        <v>-1.34394828762637</v>
      </c>
      <c r="S228" s="5">
        <v>-2.11392861830209</v>
      </c>
      <c r="T228" s="5">
        <v>-0.89456692558163098</v>
      </c>
      <c r="U228" s="5">
        <v>-1.4698178383181799</v>
      </c>
      <c r="V228" s="5">
        <v>-2.2538108262194698</v>
      </c>
      <c r="W228" s="5">
        <v>-1.4662577485314101</v>
      </c>
      <c r="X228" s="5" t="s">
        <v>357</v>
      </c>
    </row>
    <row r="229" spans="1:24" x14ac:dyDescent="0.2">
      <c r="A229" s="5" t="s">
        <v>128</v>
      </c>
      <c r="B229" s="5">
        <v>-2.4153996810658098</v>
      </c>
      <c r="C229" s="5">
        <v>1.8319305772511101</v>
      </c>
      <c r="D229" s="5">
        <v>106.7831116351</v>
      </c>
      <c r="E229" s="5">
        <v>5.1974174126053195E-13</v>
      </c>
      <c r="F229" s="5">
        <v>1.3096789526060999E-10</v>
      </c>
      <c r="G229" s="5" t="s">
        <v>427</v>
      </c>
      <c r="I229" s="5" t="s">
        <v>384</v>
      </c>
      <c r="J229" s="5">
        <v>193507238</v>
      </c>
      <c r="K229" s="5">
        <v>193510174</v>
      </c>
      <c r="L229" s="5">
        <v>3.0371963534581798</v>
      </c>
      <c r="M229" s="5">
        <v>2.9747387368412399</v>
      </c>
      <c r="N229" s="5">
        <v>3.16185795702421</v>
      </c>
      <c r="O229" s="5">
        <v>3.0765400946338599</v>
      </c>
      <c r="P229" s="5">
        <v>1.42356396898543</v>
      </c>
      <c r="Q229" s="5">
        <v>1.61293140027189</v>
      </c>
      <c r="R229" s="5">
        <v>1.7160596030375299</v>
      </c>
      <c r="S229" s="5">
        <v>1.3666392322602501</v>
      </c>
      <c r="T229" s="5">
        <v>0.68992173382946198</v>
      </c>
      <c r="U229" s="5">
        <v>0.37186927195214298</v>
      </c>
      <c r="V229" s="5">
        <v>1.0235368527434201</v>
      </c>
      <c r="W229" s="5">
        <v>0.66238773533027095</v>
      </c>
      <c r="X229" s="5" t="s">
        <v>357</v>
      </c>
    </row>
    <row r="230" spans="1:24" x14ac:dyDescent="0.2">
      <c r="A230" s="5" t="s">
        <v>84</v>
      </c>
      <c r="B230" s="5">
        <v>-1.89814971839036</v>
      </c>
      <c r="C230" s="5">
        <v>0.77464638294628496</v>
      </c>
      <c r="D230" s="5">
        <v>37.654220067438096</v>
      </c>
      <c r="E230" s="5">
        <v>2.7107378549042898E-7</v>
      </c>
      <c r="F230" s="5">
        <v>1.5649265876284898E-5</v>
      </c>
      <c r="G230" s="5" t="s">
        <v>85</v>
      </c>
      <c r="H230" s="5">
        <v>668218</v>
      </c>
      <c r="I230" s="5" t="s">
        <v>426</v>
      </c>
      <c r="J230" s="5">
        <v>100641077</v>
      </c>
      <c r="K230" s="5">
        <v>100669553</v>
      </c>
      <c r="L230" s="5">
        <v>1.9234340291980301</v>
      </c>
      <c r="M230" s="5">
        <v>1.4785658640577599</v>
      </c>
      <c r="N230" s="5">
        <v>1.53002200671349</v>
      </c>
      <c r="O230" s="5">
        <v>1.8112391766524201</v>
      </c>
      <c r="P230" s="5">
        <v>0.37668331853778902</v>
      </c>
      <c r="Q230" s="5">
        <v>-0.24702623862710499</v>
      </c>
      <c r="R230" s="5">
        <v>-0.85627747523156195</v>
      </c>
      <c r="S230" s="5">
        <v>-0.89188691850456403</v>
      </c>
      <c r="T230" s="5">
        <v>0.15569152552194401</v>
      </c>
      <c r="U230" s="5">
        <v>0.17857753022019299</v>
      </c>
      <c r="V230" s="5">
        <v>-0.196506433246731</v>
      </c>
      <c r="W230" s="5">
        <v>-0.722429657485673</v>
      </c>
      <c r="X230" s="5" t="s">
        <v>357</v>
      </c>
    </row>
    <row r="231" spans="1:24" x14ac:dyDescent="0.2">
      <c r="A231" s="5" t="s">
        <v>425</v>
      </c>
      <c r="B231" s="5">
        <v>-2.1059858156575202</v>
      </c>
      <c r="C231" s="5">
        <v>-0.97026032935485096</v>
      </c>
      <c r="D231" s="5">
        <v>20.5181852655457</v>
      </c>
      <c r="E231" s="5">
        <v>4.9720374592139498E-5</v>
      </c>
      <c r="F231" s="5">
        <v>1.1210832225146601E-3</v>
      </c>
      <c r="G231" s="5" t="s">
        <v>424</v>
      </c>
      <c r="H231" s="5">
        <v>383435</v>
      </c>
      <c r="I231" s="5" t="s">
        <v>423</v>
      </c>
      <c r="J231" s="5">
        <v>11301249</v>
      </c>
      <c r="K231" s="5">
        <v>11314454</v>
      </c>
      <c r="L231" s="5">
        <v>5.5064325639264701E-2</v>
      </c>
      <c r="M231" s="5">
        <v>-5.3098538882490602E-2</v>
      </c>
      <c r="N231" s="5">
        <v>-0.114492607809815</v>
      </c>
      <c r="O231" s="5">
        <v>6.5171757676895495E-2</v>
      </c>
      <c r="P231" s="5">
        <v>-2.65753601992078</v>
      </c>
      <c r="Q231" s="5">
        <v>-3.09093997716939</v>
      </c>
      <c r="R231" s="5">
        <v>-2.3518298367335801</v>
      </c>
      <c r="S231" s="5">
        <v>-0.99878188616841101</v>
      </c>
      <c r="T231" s="5">
        <v>-1.1168409109036399</v>
      </c>
      <c r="U231" s="5">
        <v>-1.8370299994922501</v>
      </c>
      <c r="V231" s="5">
        <v>-2.0420460646257199</v>
      </c>
      <c r="W231" s="5">
        <v>-2.65784089699918</v>
      </c>
      <c r="X231" s="5" t="s">
        <v>357</v>
      </c>
    </row>
    <row r="232" spans="1:24" x14ac:dyDescent="0.2">
      <c r="A232" s="5" t="s">
        <v>420</v>
      </c>
      <c r="B232" s="5">
        <v>-7.7675754925498603</v>
      </c>
      <c r="C232" s="5">
        <v>-0.41586880916083002</v>
      </c>
      <c r="D232" s="5">
        <v>294.14492330410098</v>
      </c>
      <c r="E232" s="5">
        <v>8.9476845833492607E-16</v>
      </c>
      <c r="F232" s="5">
        <v>3.7077216539047499E-13</v>
      </c>
      <c r="G232" s="5" t="s">
        <v>419</v>
      </c>
      <c r="I232" s="5" t="s">
        <v>384</v>
      </c>
      <c r="J232" s="5">
        <v>83659550</v>
      </c>
      <c r="K232" s="5">
        <v>83911644</v>
      </c>
      <c r="L232" s="5">
        <v>1.83780206742797</v>
      </c>
      <c r="M232" s="5">
        <v>1.8963783485860199</v>
      </c>
      <c r="N232" s="5">
        <v>1.2913983168362799</v>
      </c>
      <c r="O232" s="5">
        <v>1.65352284428036</v>
      </c>
      <c r="P232" s="5">
        <v>-3.6976642646323099</v>
      </c>
      <c r="Q232" s="5">
        <v>-3.09093997716939</v>
      </c>
      <c r="R232" s="5">
        <v>-3.6976642646323099</v>
      </c>
      <c r="S232" s="5">
        <v>-3.6976642646323099</v>
      </c>
      <c r="T232" s="5">
        <v>-3.6976642646323099</v>
      </c>
      <c r="U232" s="5">
        <v>-3.6976642646323099</v>
      </c>
      <c r="V232" s="5">
        <v>-3.6976642646323099</v>
      </c>
      <c r="W232" s="5">
        <v>-3.0860310890456502</v>
      </c>
      <c r="X232" s="5" t="s">
        <v>357</v>
      </c>
    </row>
    <row r="233" spans="1:24" x14ac:dyDescent="0.2">
      <c r="A233" s="5" t="s">
        <v>418</v>
      </c>
      <c r="B233" s="5">
        <v>-1.5274499377376001</v>
      </c>
      <c r="C233" s="5">
        <v>-0.358255405106919</v>
      </c>
      <c r="D233" s="5">
        <v>25.0744841015789</v>
      </c>
      <c r="E233" s="5">
        <v>1.08181548479695E-5</v>
      </c>
      <c r="F233" s="5">
        <v>3.3509324493369899E-4</v>
      </c>
      <c r="G233" s="5" t="s">
        <v>417</v>
      </c>
      <c r="H233" s="5">
        <v>100101919</v>
      </c>
      <c r="I233" s="5" t="s">
        <v>384</v>
      </c>
      <c r="J233" s="5">
        <v>46425592</v>
      </c>
      <c r="K233" s="5">
        <v>46807476</v>
      </c>
      <c r="L233" s="5">
        <v>0.64481822410305101</v>
      </c>
      <c r="M233" s="5">
        <v>1.2285536032464699</v>
      </c>
      <c r="N233" s="5">
        <v>0.21507614218926999</v>
      </c>
      <c r="O233" s="5">
        <v>-0.244162678378264</v>
      </c>
      <c r="P233" s="5">
        <v>-0.82218639970768703</v>
      </c>
      <c r="Q233" s="5">
        <v>-1.3240490337212201</v>
      </c>
      <c r="R233" s="5">
        <v>-0.85627747523156195</v>
      </c>
      <c r="S233" s="5">
        <v>-0.17578282983739299</v>
      </c>
      <c r="T233" s="5">
        <v>-0.79507862915901795</v>
      </c>
      <c r="U233" s="5">
        <v>-1.05073073410812</v>
      </c>
      <c r="V233" s="5">
        <v>-0.97705476255166201</v>
      </c>
      <c r="W233" s="5">
        <v>-0.62867856445588899</v>
      </c>
      <c r="X233" s="5" t="s">
        <v>357</v>
      </c>
    </row>
    <row r="234" spans="1:24" x14ac:dyDescent="0.2">
      <c r="A234" s="5" t="s">
        <v>409</v>
      </c>
      <c r="B234" s="5">
        <v>-4.3097879817812403</v>
      </c>
      <c r="C234" s="5">
        <v>-0.71035657071272895</v>
      </c>
      <c r="D234" s="5">
        <v>106.894700178017</v>
      </c>
      <c r="E234" s="5">
        <v>5.11659725924567E-13</v>
      </c>
      <c r="F234" s="5">
        <v>1.3069751930568999E-10</v>
      </c>
      <c r="G234" s="5" t="s">
        <v>408</v>
      </c>
      <c r="I234" s="5" t="s">
        <v>384</v>
      </c>
      <c r="J234" s="5">
        <v>71843090</v>
      </c>
      <c r="K234" s="5">
        <v>71846610</v>
      </c>
      <c r="L234" s="5">
        <v>1.0317194003638199</v>
      </c>
      <c r="M234" s="5">
        <v>0.76795808818326405</v>
      </c>
      <c r="N234" s="5">
        <v>0.76774984019400505</v>
      </c>
      <c r="O234" s="5">
        <v>1.0110288131438301</v>
      </c>
      <c r="P234" s="5">
        <v>-3.0858259691034902</v>
      </c>
      <c r="Q234" s="5">
        <v>-2.6651434558839999</v>
      </c>
      <c r="R234" s="5">
        <v>-2.6777149117587502</v>
      </c>
      <c r="S234" s="5">
        <v>-3.6976642646323099</v>
      </c>
      <c r="T234" s="5">
        <v>-3.1143559979367099</v>
      </c>
      <c r="U234" s="5">
        <v>-2.3308504007801401</v>
      </c>
      <c r="V234" s="5">
        <v>-3.1815317591354799</v>
      </c>
      <c r="W234" s="5">
        <v>-2.0598445308435598</v>
      </c>
      <c r="X234" s="5" t="s">
        <v>357</v>
      </c>
    </row>
    <row r="235" spans="1:24" x14ac:dyDescent="0.2">
      <c r="A235" s="5" t="s">
        <v>405</v>
      </c>
      <c r="B235" s="5">
        <v>-2.62622335022172</v>
      </c>
      <c r="C235" s="5">
        <v>3.1339273352141999</v>
      </c>
      <c r="D235" s="5">
        <v>124.104480243618</v>
      </c>
      <c r="E235" s="5">
        <v>5.2106158881053497E-14</v>
      </c>
      <c r="F235" s="5">
        <v>1.47215688584092E-11</v>
      </c>
      <c r="G235" s="5" t="s">
        <v>404</v>
      </c>
      <c r="H235" s="5">
        <v>635702</v>
      </c>
      <c r="I235" s="5" t="s">
        <v>373</v>
      </c>
      <c r="J235" s="5">
        <v>23798102</v>
      </c>
      <c r="K235" s="5">
        <v>25144261</v>
      </c>
      <c r="L235" s="5">
        <v>4.2284646308224003</v>
      </c>
      <c r="M235" s="5">
        <v>4.6384949212923301</v>
      </c>
      <c r="N235" s="5">
        <v>4.0356425282909898</v>
      </c>
      <c r="O235" s="5">
        <v>3.8329627643862398</v>
      </c>
      <c r="P235" s="5">
        <v>2.7814736691652802</v>
      </c>
      <c r="Q235" s="5">
        <v>2.7409416690736501</v>
      </c>
      <c r="R235" s="5">
        <v>2.5988391494894798</v>
      </c>
      <c r="S235" s="5">
        <v>2.9587247810728101</v>
      </c>
      <c r="T235" s="5">
        <v>1.61941984575302</v>
      </c>
      <c r="U235" s="5">
        <v>1.4185928958601499</v>
      </c>
      <c r="V235" s="5">
        <v>1.39483739414174</v>
      </c>
      <c r="W235" s="5">
        <v>1.99406094895537</v>
      </c>
      <c r="X235" s="5" t="s">
        <v>357</v>
      </c>
    </row>
    <row r="236" spans="1:24" x14ac:dyDescent="0.2">
      <c r="A236" s="5" t="s">
        <v>386</v>
      </c>
      <c r="B236" s="5">
        <v>-1.9212767424843</v>
      </c>
      <c r="C236" s="5">
        <v>-0.31101110416653399</v>
      </c>
      <c r="D236" s="5">
        <v>33.321406415075003</v>
      </c>
      <c r="E236" s="5">
        <v>8.9507683940937098E-7</v>
      </c>
      <c r="F236" s="5">
        <v>4.1415627355996398E-5</v>
      </c>
      <c r="G236" s="5" t="s">
        <v>385</v>
      </c>
      <c r="I236" s="5" t="s">
        <v>384</v>
      </c>
      <c r="J236" s="5">
        <v>182679939</v>
      </c>
      <c r="K236" s="5">
        <v>182681892</v>
      </c>
      <c r="L236" s="5">
        <v>0.226588228416711</v>
      </c>
      <c r="M236" s="5">
        <v>0.88803732849135597</v>
      </c>
      <c r="N236" s="5">
        <v>0.48318192937610199</v>
      </c>
      <c r="O236" s="5">
        <v>0.61426566477664601</v>
      </c>
      <c r="P236" s="5">
        <v>-2.0594416977127499</v>
      </c>
      <c r="Q236" s="5">
        <v>-0.31771642699216202</v>
      </c>
      <c r="R236" s="5">
        <v>-0.57518067107176096</v>
      </c>
      <c r="S236" s="5">
        <v>-1.1142354949856501</v>
      </c>
      <c r="T236" s="5">
        <v>-1.1168409109036399</v>
      </c>
      <c r="U236" s="5">
        <v>-1.31619353859035</v>
      </c>
      <c r="V236" s="5">
        <v>-0.97705476255166201</v>
      </c>
      <c r="W236" s="5">
        <v>-1.3125359681618101</v>
      </c>
      <c r="X236" s="5" t="s">
        <v>357</v>
      </c>
    </row>
    <row r="237" spans="1:24" x14ac:dyDescent="0.2">
      <c r="A237" s="5" t="s">
        <v>383</v>
      </c>
      <c r="B237" s="5">
        <v>-3.60083468194602</v>
      </c>
      <c r="C237" s="5">
        <v>-1.4415804449218499</v>
      </c>
      <c r="D237" s="5">
        <v>60.850862759733602</v>
      </c>
      <c r="E237" s="5">
        <v>2.0025763868729601E-9</v>
      </c>
      <c r="F237" s="5">
        <v>2.1710489468616299E-7</v>
      </c>
      <c r="G237" s="5" t="s">
        <v>382</v>
      </c>
      <c r="I237" s="5" t="s">
        <v>373</v>
      </c>
      <c r="J237" s="5">
        <v>41485733</v>
      </c>
      <c r="K237" s="5">
        <v>41486195</v>
      </c>
      <c r="L237" s="5">
        <v>0.56179319529024396</v>
      </c>
      <c r="M237" s="5">
        <v>0.38816509341052402</v>
      </c>
      <c r="N237" s="5">
        <v>0.21507614218926999</v>
      </c>
      <c r="O237" s="5">
        <v>-0.38921650679930903</v>
      </c>
      <c r="P237" s="5">
        <v>-2.3277144973388602</v>
      </c>
      <c r="Q237" s="5">
        <v>-3.6976642646323099</v>
      </c>
      <c r="R237" s="5">
        <v>-2.0861634607992898</v>
      </c>
      <c r="S237" s="5">
        <v>-2.3768402917374001</v>
      </c>
      <c r="T237" s="5">
        <v>-2.7001463275112401</v>
      </c>
      <c r="U237" s="5">
        <v>-2.3308504007801401</v>
      </c>
      <c r="V237" s="5">
        <v>-2.8021811927876099</v>
      </c>
      <c r="W237" s="5">
        <v>-2.65784089699918</v>
      </c>
      <c r="X237" s="5" t="s">
        <v>357</v>
      </c>
    </row>
    <row r="238" spans="1:24" x14ac:dyDescent="0.2">
      <c r="A238" s="5" t="s">
        <v>381</v>
      </c>
      <c r="B238" s="5">
        <v>-3.7529083396664999</v>
      </c>
      <c r="C238" s="5">
        <v>0.41656236467795199</v>
      </c>
      <c r="D238" s="5">
        <v>76.613043534607399</v>
      </c>
      <c r="E238" s="5">
        <v>5.9939460878952594E-11</v>
      </c>
      <c r="F238" s="5">
        <v>9.6352683362916306E-9</v>
      </c>
      <c r="G238" s="5" t="s">
        <v>380</v>
      </c>
      <c r="I238" s="5" t="s">
        <v>373</v>
      </c>
      <c r="J238" s="5">
        <v>37708021</v>
      </c>
      <c r="K238" s="5">
        <v>37711208</v>
      </c>
      <c r="L238" s="5">
        <v>2.3269403942461002</v>
      </c>
      <c r="M238" s="5">
        <v>2.6058630248864998</v>
      </c>
      <c r="N238" s="5">
        <v>1.93965336706951</v>
      </c>
      <c r="O238" s="5">
        <v>1.3449975629429001</v>
      </c>
      <c r="P238" s="5">
        <v>-2.3277144973388602</v>
      </c>
      <c r="Q238" s="5">
        <v>-2.3367982518041699</v>
      </c>
      <c r="R238" s="5">
        <v>-2.6777149117587502</v>
      </c>
      <c r="S238" s="5">
        <v>-1.3772085202604401</v>
      </c>
      <c r="T238" s="5">
        <v>-1.7013889621248699</v>
      </c>
      <c r="U238" s="5">
        <v>-0.54466662823592704</v>
      </c>
      <c r="V238" s="5">
        <v>-2.0420460646257199</v>
      </c>
      <c r="W238" s="5">
        <v>-1.4662577485314101</v>
      </c>
      <c r="X238" s="5" t="s">
        <v>357</v>
      </c>
    </row>
    <row r="239" spans="1:24" x14ac:dyDescent="0.2">
      <c r="A239" s="5" t="s">
        <v>377</v>
      </c>
      <c r="B239" s="5">
        <v>-3.8003179726117402</v>
      </c>
      <c r="C239" s="5">
        <v>-0.56394780157561997</v>
      </c>
      <c r="D239" s="5">
        <v>78.368985415262102</v>
      </c>
      <c r="E239" s="5">
        <v>4.4024947806107999E-11</v>
      </c>
      <c r="F239" s="5">
        <v>7.4630291067317693E-9</v>
      </c>
      <c r="G239" s="5" t="s">
        <v>376</v>
      </c>
      <c r="I239" s="5" t="s">
        <v>373</v>
      </c>
      <c r="J239" s="5">
        <v>41477577</v>
      </c>
      <c r="K239" s="5">
        <v>41482391</v>
      </c>
      <c r="L239" s="5">
        <v>1.68925097521475</v>
      </c>
      <c r="M239" s="5">
        <v>0.38816509341052402</v>
      </c>
      <c r="N239" s="5">
        <v>0.82402893429776003</v>
      </c>
      <c r="O239" s="5">
        <v>0.75898677157553396</v>
      </c>
      <c r="P239" s="5">
        <v>-2.65753601992078</v>
      </c>
      <c r="Q239" s="5">
        <v>-2.3367982518041699</v>
      </c>
      <c r="R239" s="5">
        <v>-3.0993715918707498</v>
      </c>
      <c r="S239" s="5">
        <v>-2.11392861830209</v>
      </c>
      <c r="T239" s="5">
        <v>-2.1160121309303599</v>
      </c>
      <c r="U239" s="5">
        <v>-2.6601631467591398</v>
      </c>
      <c r="V239" s="5">
        <v>-2.2538108262194698</v>
      </c>
      <c r="W239" s="5">
        <v>-2.0598445308435598</v>
      </c>
      <c r="X239" s="5" t="s">
        <v>357</v>
      </c>
    </row>
    <row r="240" spans="1:24" x14ac:dyDescent="0.2">
      <c r="A240" s="5" t="s">
        <v>375</v>
      </c>
      <c r="B240" s="5">
        <v>-1.3645145303039301</v>
      </c>
      <c r="C240" s="5">
        <v>0.98519981782942301</v>
      </c>
      <c r="D240" s="5">
        <v>34.060749347539897</v>
      </c>
      <c r="E240" s="5">
        <v>7.2631751987555398E-7</v>
      </c>
      <c r="F240" s="5">
        <v>3.51144404627799E-5</v>
      </c>
      <c r="G240" s="5" t="s">
        <v>374</v>
      </c>
      <c r="I240" s="5" t="s">
        <v>366</v>
      </c>
      <c r="J240" s="5">
        <v>13133459</v>
      </c>
      <c r="K240" s="5">
        <v>13135958</v>
      </c>
      <c r="L240" s="5">
        <v>2.40046140481211</v>
      </c>
      <c r="M240" s="5">
        <v>2.3087195025895202</v>
      </c>
      <c r="N240" s="5">
        <v>1.53002200671349</v>
      </c>
      <c r="O240" s="5">
        <v>2.20154495264718</v>
      </c>
      <c r="P240" s="5">
        <v>0.13067592142870099</v>
      </c>
      <c r="Q240" s="5">
        <v>-0.24702623862710499</v>
      </c>
      <c r="R240" s="5">
        <v>0.14652260692348901</v>
      </c>
      <c r="S240" s="5">
        <v>5.5518991200352003E-2</v>
      </c>
      <c r="T240" s="5">
        <v>0.34206305429810402</v>
      </c>
      <c r="U240" s="5">
        <v>0.22938202225416099</v>
      </c>
      <c r="V240" s="5">
        <v>1.0698367312566399</v>
      </c>
      <c r="W240" s="5">
        <v>1.3326399224863501</v>
      </c>
      <c r="X240" s="5" t="s">
        <v>357</v>
      </c>
    </row>
    <row r="241" spans="1:24" x14ac:dyDescent="0.2">
      <c r="A241" s="5" t="s">
        <v>243</v>
      </c>
      <c r="B241" s="5">
        <v>-1.7001606108288101</v>
      </c>
      <c r="C241" s="5">
        <v>0.37420896099677903</v>
      </c>
      <c r="D241" s="5">
        <v>49.424846213863098</v>
      </c>
      <c r="E241" s="5">
        <v>1.45027108153541E-8</v>
      </c>
      <c r="F241" s="5">
        <v>1.1966019848403E-6</v>
      </c>
      <c r="G241" s="5" t="s">
        <v>244</v>
      </c>
      <c r="H241" s="5">
        <v>77382</v>
      </c>
      <c r="I241" s="5" t="s">
        <v>366</v>
      </c>
      <c r="J241" s="5">
        <v>64477008</v>
      </c>
      <c r="K241" s="5">
        <v>64483967</v>
      </c>
      <c r="L241" s="5">
        <v>1.3364984858201301</v>
      </c>
      <c r="M241" s="5">
        <v>1.8179137095521001</v>
      </c>
      <c r="N241" s="5">
        <v>1.40645198145925</v>
      </c>
      <c r="O241" s="5">
        <v>1.27450344025713</v>
      </c>
      <c r="P241" s="5">
        <v>-1.17313740546901</v>
      </c>
      <c r="Q241" s="5">
        <v>-0.94261121450821295</v>
      </c>
      <c r="R241" s="5">
        <v>-0.57518067107176096</v>
      </c>
      <c r="S241" s="5">
        <v>-0.69927472507815502</v>
      </c>
      <c r="T241" s="5">
        <v>-0.309841326061845</v>
      </c>
      <c r="U241" s="5">
        <v>-0.17075768293301299</v>
      </c>
      <c r="V241" s="5">
        <v>-4.0808589441622703E-2</v>
      </c>
      <c r="W241" s="5">
        <v>-0.102190780496795</v>
      </c>
      <c r="X241" s="5" t="s">
        <v>357</v>
      </c>
    </row>
    <row r="242" spans="1:24" x14ac:dyDescent="0.2">
      <c r="A242" s="5" t="s">
        <v>61</v>
      </c>
      <c r="B242" s="5">
        <v>-1.4183976999021899</v>
      </c>
      <c r="C242" s="5">
        <v>-1.21232579450654</v>
      </c>
      <c r="D242" s="5">
        <v>9.4959112982343896</v>
      </c>
      <c r="E242" s="5">
        <v>3.6614072915012999E-3</v>
      </c>
      <c r="F242" s="5">
        <v>2.7340683502819599E-2</v>
      </c>
      <c r="G242" s="5" t="s">
        <v>62</v>
      </c>
      <c r="I242" s="5" t="s">
        <v>373</v>
      </c>
      <c r="J242" s="5">
        <v>41521247</v>
      </c>
      <c r="K242" s="5">
        <v>41528474</v>
      </c>
      <c r="L242" s="5">
        <v>-0.28576461668557401</v>
      </c>
      <c r="M242" s="5">
        <v>-0.811639963591678</v>
      </c>
      <c r="N242" s="5">
        <v>-0.114492607809815</v>
      </c>
      <c r="O242" s="5">
        <v>0.119808005418716</v>
      </c>
      <c r="P242" s="5">
        <v>-2.0594416977127499</v>
      </c>
      <c r="Q242" s="5">
        <v>-1.84407236717878</v>
      </c>
      <c r="R242" s="5">
        <v>-3.0993715918707498</v>
      </c>
      <c r="S242" s="5">
        <v>-2.3768402917374001</v>
      </c>
      <c r="T242" s="5">
        <v>-0.89456692558163098</v>
      </c>
      <c r="U242" s="5">
        <v>-2.0629138106567901</v>
      </c>
      <c r="V242" s="5">
        <v>-1.1788069758988</v>
      </c>
      <c r="W242" s="5">
        <v>-2.0598445308435598</v>
      </c>
      <c r="X242" s="5" t="s">
        <v>357</v>
      </c>
    </row>
    <row r="243" spans="1:24" x14ac:dyDescent="0.2">
      <c r="A243" s="5" t="s">
        <v>370</v>
      </c>
      <c r="B243" s="5">
        <v>-8.2446407016278105</v>
      </c>
      <c r="C243" s="5">
        <v>-0.92345721197219799</v>
      </c>
      <c r="D243" s="5">
        <v>152.120110326343</v>
      </c>
      <c r="E243" s="5">
        <v>2.4221408678303799E-14</v>
      </c>
      <c r="F243" s="5">
        <v>7.7871828900746699E-12</v>
      </c>
      <c r="G243" s="5" t="s">
        <v>369</v>
      </c>
      <c r="I243" s="5" t="s">
        <v>366</v>
      </c>
      <c r="J243" s="5">
        <v>73946381</v>
      </c>
      <c r="K243" s="5">
        <v>73948376</v>
      </c>
      <c r="L243" s="5">
        <v>1.0317194003638199</v>
      </c>
      <c r="M243" s="5">
        <v>0.99888547307195297</v>
      </c>
      <c r="N243" s="5">
        <v>0.256564595864752</v>
      </c>
      <c r="O243" s="5">
        <v>6.5171757676895495E-2</v>
      </c>
      <c r="P243" s="5">
        <v>-3.6976642646323099</v>
      </c>
      <c r="Q243" s="5">
        <v>-3.6976642646323099</v>
      </c>
      <c r="R243" s="5">
        <v>-3.6976642646323099</v>
      </c>
      <c r="S243" s="5">
        <v>-3.6976642646323099</v>
      </c>
      <c r="T243" s="5">
        <v>-3.6976642646323099</v>
      </c>
      <c r="U243" s="5">
        <v>-3.6976642646323099</v>
      </c>
      <c r="V243" s="5">
        <v>-3.6976642646323099</v>
      </c>
      <c r="W243" s="5">
        <v>-3.6976642646323099</v>
      </c>
      <c r="X243" s="5" t="s">
        <v>357</v>
      </c>
    </row>
    <row r="244" spans="1:24" x14ac:dyDescent="0.2">
      <c r="A244" s="5" t="s">
        <v>153</v>
      </c>
      <c r="B244" s="5">
        <v>-3.7906174800600798</v>
      </c>
      <c r="C244" s="5">
        <v>-1.3683107832419401</v>
      </c>
      <c r="D244" s="5">
        <v>33.108960787986</v>
      </c>
      <c r="E244" s="5">
        <v>9.5084118632727698E-7</v>
      </c>
      <c r="F244" s="5">
        <v>4.34567049055018E-5</v>
      </c>
      <c r="G244" s="5" t="s">
        <v>154</v>
      </c>
      <c r="H244" s="5">
        <v>72484</v>
      </c>
      <c r="I244" s="5" t="s">
        <v>358</v>
      </c>
      <c r="J244" s="5">
        <v>66451949</v>
      </c>
      <c r="K244" s="5">
        <v>66465738</v>
      </c>
      <c r="L244" s="5">
        <v>-0.95940609146869904</v>
      </c>
      <c r="M244" s="5">
        <v>0.21527978149715099</v>
      </c>
      <c r="N244" s="5">
        <v>-0.61532322435124698</v>
      </c>
      <c r="O244" s="5">
        <v>-1.47498740146244</v>
      </c>
      <c r="P244" s="5">
        <v>-2.3277144973388602</v>
      </c>
      <c r="Q244" s="5">
        <v>-1.6491538862648301</v>
      </c>
      <c r="R244" s="5">
        <v>-1.66784273682822</v>
      </c>
      <c r="S244" s="5">
        <v>-1.8916238693574801</v>
      </c>
      <c r="T244" s="5">
        <v>-2.7001463275112401</v>
      </c>
      <c r="U244" s="5">
        <v>-3.6976642646323099</v>
      </c>
      <c r="V244" s="5">
        <v>-3.6976642646323099</v>
      </c>
      <c r="W244" s="5">
        <v>-2.65784089699918</v>
      </c>
      <c r="X244" s="5" t="s">
        <v>357</v>
      </c>
    </row>
    <row r="245" spans="1:24" x14ac:dyDescent="0.2">
      <c r="A245" s="5" t="s">
        <v>360</v>
      </c>
      <c r="B245" s="5">
        <v>-2.98535031621764</v>
      </c>
      <c r="C245" s="5">
        <v>1.8079155975957599</v>
      </c>
      <c r="D245" s="5">
        <v>197.44728907877399</v>
      </c>
      <c r="E245" s="5">
        <v>2.5705435088475501E-17</v>
      </c>
      <c r="F245" s="5">
        <v>1.5574446912133499E-14</v>
      </c>
      <c r="G245" s="5" t="s">
        <v>359</v>
      </c>
      <c r="H245" s="5">
        <v>319812</v>
      </c>
      <c r="I245" s="5" t="s">
        <v>358</v>
      </c>
      <c r="J245" s="5">
        <v>43467979</v>
      </c>
      <c r="K245" s="5">
        <v>43474318</v>
      </c>
      <c r="L245" s="5">
        <v>3.2039053041639902</v>
      </c>
      <c r="M245" s="5">
        <v>3.3046655122420501</v>
      </c>
      <c r="N245" s="5">
        <v>3.16730670542441</v>
      </c>
      <c r="O245" s="5">
        <v>3.1240889173342099</v>
      </c>
      <c r="P245" s="5">
        <v>0.58678936861366304</v>
      </c>
      <c r="Q245" s="5">
        <v>-0.31771642699216202</v>
      </c>
      <c r="R245" s="5">
        <v>9.3951577138016898E-2</v>
      </c>
      <c r="S245" s="5">
        <v>0.30061017321272898</v>
      </c>
      <c r="T245" s="5">
        <v>5.2623451412019899E-2</v>
      </c>
      <c r="U245" s="5">
        <v>0.27845812719616497</v>
      </c>
      <c r="V245" s="5">
        <v>0.227750260518123</v>
      </c>
      <c r="W245" s="5">
        <v>0.58622629856702702</v>
      </c>
      <c r="X245" s="5" t="s">
        <v>357</v>
      </c>
    </row>
    <row r="246" spans="1:24" x14ac:dyDescent="0.2">
      <c r="A246" s="5" t="s">
        <v>306</v>
      </c>
      <c r="B246" s="5">
        <v>2.32267356954641</v>
      </c>
      <c r="C246" s="5">
        <v>1.7019065977015799</v>
      </c>
      <c r="D246" s="5">
        <v>69.287422244606901</v>
      </c>
      <c r="E246" s="5">
        <v>2.28907486757233E-10</v>
      </c>
      <c r="F246" s="5">
        <v>3.0708186370950501E-8</v>
      </c>
      <c r="G246" s="5" t="s">
        <v>307</v>
      </c>
      <c r="H246" s="5">
        <v>75801</v>
      </c>
      <c r="I246" s="5" t="s">
        <v>463</v>
      </c>
      <c r="J246" s="5">
        <v>72881109</v>
      </c>
      <c r="K246" s="5">
        <v>72940774</v>
      </c>
      <c r="L246" s="5">
        <v>-0.53711524119346499</v>
      </c>
      <c r="M246" s="5">
        <v>-5.3098538882490602E-2</v>
      </c>
      <c r="N246" s="5">
        <v>-0.47290063186774001</v>
      </c>
      <c r="O246" s="5">
        <v>0.119808005418716</v>
      </c>
      <c r="P246" s="5">
        <v>2.2256558540974201</v>
      </c>
      <c r="Q246" s="5">
        <v>1.95031165338083</v>
      </c>
      <c r="R246" s="5">
        <v>1.9993996112160699</v>
      </c>
      <c r="S246" s="5">
        <v>1.82409705798999</v>
      </c>
      <c r="T246" s="5">
        <v>2.0117076459707799</v>
      </c>
      <c r="U246" s="5">
        <v>2.0473971016184298</v>
      </c>
      <c r="V246" s="5">
        <v>1.4658112318822301</v>
      </c>
      <c r="W246" s="5">
        <v>2.3683925189127901</v>
      </c>
      <c r="X246" s="5" t="s">
        <v>410</v>
      </c>
    </row>
    <row r="247" spans="1:24" x14ac:dyDescent="0.2">
      <c r="A247" s="5" t="s">
        <v>951</v>
      </c>
      <c r="B247" s="5">
        <v>1.2068490187211101</v>
      </c>
      <c r="C247" s="5">
        <v>-0.341590124239599</v>
      </c>
      <c r="D247" s="5">
        <v>8.9201651102042998</v>
      </c>
      <c r="E247" s="5">
        <v>4.7313087707066799E-3</v>
      </c>
      <c r="F247" s="5">
        <v>3.2821694437264702E-2</v>
      </c>
      <c r="G247" s="5" t="s">
        <v>950</v>
      </c>
      <c r="H247" s="5">
        <v>12022</v>
      </c>
      <c r="I247" s="5" t="s">
        <v>428</v>
      </c>
      <c r="J247" s="5">
        <v>48662998</v>
      </c>
      <c r="K247" s="5">
        <v>48666507</v>
      </c>
      <c r="L247" s="5">
        <v>-1.55898562122358</v>
      </c>
      <c r="M247" s="5">
        <v>-1.4240340805376399</v>
      </c>
      <c r="N247" s="5">
        <v>-1.2662966087859799</v>
      </c>
      <c r="O247" s="5">
        <v>-0.83228151944906603</v>
      </c>
      <c r="P247" s="5">
        <v>-0.10164633968876199</v>
      </c>
      <c r="Q247" s="5">
        <v>1.0079979324044099</v>
      </c>
      <c r="R247" s="5">
        <v>0.42712409461004902</v>
      </c>
      <c r="S247" s="5">
        <v>-0.37739266977247399</v>
      </c>
      <c r="T247" s="5">
        <v>-0.38020696208249</v>
      </c>
      <c r="U247" s="5">
        <v>0.37186927195214298</v>
      </c>
      <c r="V247" s="5">
        <v>-4.0808589441622703E-2</v>
      </c>
      <c r="W247" s="5">
        <v>-0.93046129324733295</v>
      </c>
      <c r="X247" s="5" t="s">
        <v>410</v>
      </c>
    </row>
    <row r="248" spans="1:24" x14ac:dyDescent="0.2">
      <c r="A248" s="5" t="s">
        <v>941</v>
      </c>
      <c r="B248" s="5">
        <v>1.7478781242941399</v>
      </c>
      <c r="C248" s="5">
        <v>-0.44670443158386602</v>
      </c>
      <c r="D248" s="5">
        <v>27.487427756381901</v>
      </c>
      <c r="E248" s="5">
        <v>5.0487890513197702E-6</v>
      </c>
      <c r="F248" s="5">
        <v>1.7814507255082101E-4</v>
      </c>
      <c r="G248" s="5" t="s">
        <v>940</v>
      </c>
      <c r="H248" s="5">
        <v>13404</v>
      </c>
      <c r="I248" s="5" t="s">
        <v>426</v>
      </c>
      <c r="J248" s="5">
        <v>79561497</v>
      </c>
      <c r="K248" s="5">
        <v>79605109</v>
      </c>
      <c r="L248" s="5">
        <v>-0.53711524119346499</v>
      </c>
      <c r="M248" s="5">
        <v>-1.86703491127856</v>
      </c>
      <c r="N248" s="5">
        <v>-2.2342415667141902</v>
      </c>
      <c r="O248" s="5">
        <v>-1.6467635571345001</v>
      </c>
      <c r="P248" s="5">
        <v>-0.304290076861917</v>
      </c>
      <c r="Q248" s="5">
        <v>-0.39204961144522898</v>
      </c>
      <c r="R248" s="5">
        <v>-0.57518067107176096</v>
      </c>
      <c r="S248" s="5">
        <v>-0.30701211149178698</v>
      </c>
      <c r="T248" s="5">
        <v>5.2623451412019899E-2</v>
      </c>
      <c r="U248" s="5">
        <v>0.17857753022019299</v>
      </c>
      <c r="V248" s="5">
        <v>0.14366545863187699</v>
      </c>
      <c r="W248" s="5">
        <v>-4.0511894772901298E-2</v>
      </c>
      <c r="X248" s="5" t="s">
        <v>410</v>
      </c>
    </row>
    <row r="249" spans="1:24" x14ac:dyDescent="0.2">
      <c r="A249" s="5" t="s">
        <v>885</v>
      </c>
      <c r="B249" s="5">
        <v>3.7646639338283601</v>
      </c>
      <c r="C249" s="5">
        <v>0.45546820553300699</v>
      </c>
      <c r="D249" s="5">
        <v>74.547278243917901</v>
      </c>
      <c r="E249" s="5">
        <v>8.6696229368149097E-11</v>
      </c>
      <c r="F249" s="5">
        <v>1.31432893416901E-8</v>
      </c>
      <c r="G249" s="5" t="s">
        <v>884</v>
      </c>
      <c r="H249" s="5">
        <v>20957</v>
      </c>
      <c r="I249" s="5" t="s">
        <v>373</v>
      </c>
      <c r="J249" s="5">
        <v>102818499</v>
      </c>
      <c r="K249" s="5">
        <v>102936100</v>
      </c>
      <c r="L249" s="5">
        <v>-3.6976642646323201</v>
      </c>
      <c r="M249" s="5">
        <v>-2.15283690139217</v>
      </c>
      <c r="N249" s="5">
        <v>-2.0209352839936101</v>
      </c>
      <c r="O249" s="5">
        <v>-2.6635317084017101</v>
      </c>
      <c r="P249" s="5">
        <v>1.23682829160267</v>
      </c>
      <c r="Q249" s="5">
        <v>1.27145242156615</v>
      </c>
      <c r="R249" s="5">
        <v>1.1218999979308399</v>
      </c>
      <c r="S249" s="5">
        <v>1.4502940639272099</v>
      </c>
      <c r="T249" s="5">
        <v>0.34206305429810402</v>
      </c>
      <c r="U249" s="5">
        <v>0.45959830230168802</v>
      </c>
      <c r="V249" s="5">
        <v>0.84867764911070198</v>
      </c>
      <c r="W249" s="5">
        <v>0.62480953921119697</v>
      </c>
      <c r="X249" s="5" t="s">
        <v>410</v>
      </c>
    </row>
    <row r="250" spans="1:24" x14ac:dyDescent="0.2">
      <c r="A250" s="5" t="s">
        <v>775</v>
      </c>
      <c r="B250" s="5">
        <v>4.1373369433138896</v>
      </c>
      <c r="C250" s="5">
        <v>3.45623151311597</v>
      </c>
      <c r="D250" s="5">
        <v>173.63084077343501</v>
      </c>
      <c r="E250" s="5">
        <v>2.2696934413444198E-16</v>
      </c>
      <c r="F250" s="5">
        <v>1.1137624631776101E-13</v>
      </c>
      <c r="G250" s="5" t="s">
        <v>774</v>
      </c>
      <c r="H250" s="5">
        <v>277353</v>
      </c>
      <c r="I250" s="5" t="s">
        <v>480</v>
      </c>
      <c r="J250" s="5">
        <v>180621956</v>
      </c>
      <c r="K250" s="5">
        <v>180642708</v>
      </c>
      <c r="L250" s="5">
        <v>0.226588228416711</v>
      </c>
      <c r="M250" s="5">
        <v>0.33280709143000398</v>
      </c>
      <c r="N250" s="5">
        <v>-0.77336137959095197</v>
      </c>
      <c r="O250" s="5">
        <v>0.41020520888615902</v>
      </c>
      <c r="P250" s="5">
        <v>3.1018749976979398</v>
      </c>
      <c r="Q250" s="5">
        <v>3.0664950804048798</v>
      </c>
      <c r="R250" s="5">
        <v>2.8493273879586898</v>
      </c>
      <c r="S250" s="5">
        <v>3.0553996185284298</v>
      </c>
      <c r="T250" s="5">
        <v>4.0950512260993701</v>
      </c>
      <c r="U250" s="5">
        <v>4.17047849864257</v>
      </c>
      <c r="V250" s="5">
        <v>4.2433022788649497</v>
      </c>
      <c r="W250" s="5">
        <v>3.9952322828550799</v>
      </c>
      <c r="X250" s="5" t="s">
        <v>410</v>
      </c>
    </row>
    <row r="251" spans="1:24" x14ac:dyDescent="0.2">
      <c r="A251" s="5" t="s">
        <v>683</v>
      </c>
      <c r="B251" s="5">
        <v>1.4544242112530099</v>
      </c>
      <c r="C251" s="5">
        <v>0.67668244236855102</v>
      </c>
      <c r="D251" s="5">
        <v>25.357450916755099</v>
      </c>
      <c r="E251" s="5">
        <v>9.8780673234313698E-6</v>
      </c>
      <c r="F251" s="5">
        <v>3.1172708713645602E-4</v>
      </c>
      <c r="G251" s="5" t="s">
        <v>682</v>
      </c>
      <c r="H251" s="5">
        <v>21892</v>
      </c>
      <c r="I251" s="5" t="s">
        <v>436</v>
      </c>
      <c r="J251" s="5">
        <v>64014931</v>
      </c>
      <c r="K251" s="5">
        <v>64206271</v>
      </c>
      <c r="L251" s="5">
        <v>-7.1776067763016704E-2</v>
      </c>
      <c r="M251" s="5">
        <v>-0.29324371369708102</v>
      </c>
      <c r="N251" s="5">
        <v>-1.2662966087859799</v>
      </c>
      <c r="O251" s="5">
        <v>0.17245040529620301</v>
      </c>
      <c r="P251" s="5">
        <v>1.0222776056362799</v>
      </c>
      <c r="Q251" s="5">
        <v>1.1973413037368801</v>
      </c>
      <c r="R251" s="5">
        <v>0.66193474575003297</v>
      </c>
      <c r="S251" s="5">
        <v>1.13344970127447</v>
      </c>
      <c r="T251" s="5">
        <v>0.94142258679658197</v>
      </c>
      <c r="U251" s="5">
        <v>1.2808702849018601</v>
      </c>
      <c r="V251" s="5">
        <v>1.22109931477523</v>
      </c>
      <c r="W251" s="5">
        <v>0.80361603927067904</v>
      </c>
      <c r="X251" s="5" t="s">
        <v>410</v>
      </c>
    </row>
    <row r="252" spans="1:24" x14ac:dyDescent="0.2">
      <c r="A252" s="5" t="s">
        <v>277</v>
      </c>
      <c r="B252" s="5">
        <v>2.7094626838309601</v>
      </c>
      <c r="C252" s="5">
        <v>1.06744127640039</v>
      </c>
      <c r="D252" s="5">
        <v>161.100798918702</v>
      </c>
      <c r="E252" s="5">
        <v>7.8876700872697201E-16</v>
      </c>
      <c r="F252" s="5">
        <v>3.3427587299390502E-13</v>
      </c>
      <c r="G252" s="5" t="s">
        <v>278</v>
      </c>
      <c r="H252" s="5">
        <v>12982</v>
      </c>
      <c r="I252" s="5" t="s">
        <v>423</v>
      </c>
      <c r="J252" s="5">
        <v>61223957</v>
      </c>
      <c r="K252" s="5">
        <v>61228429</v>
      </c>
      <c r="L252" s="5">
        <v>-0.63167240133859304</v>
      </c>
      <c r="M252" s="5">
        <v>-0.69198841154215396</v>
      </c>
      <c r="N252" s="5">
        <v>-0.77336137959095197</v>
      </c>
      <c r="O252" s="5">
        <v>-1.8417921860294499</v>
      </c>
      <c r="P252" s="5">
        <v>1.5492896919910899</v>
      </c>
      <c r="Q252" s="5">
        <v>1.40914685185456</v>
      </c>
      <c r="R252" s="5">
        <v>1.64475319862382</v>
      </c>
      <c r="S252" s="5">
        <v>1.6755788748579299</v>
      </c>
      <c r="T252" s="5">
        <v>1.72374782553149</v>
      </c>
      <c r="U252" s="5">
        <v>1.3513743769089099</v>
      </c>
      <c r="V252" s="5">
        <v>1.39483739414174</v>
      </c>
      <c r="W252" s="5">
        <v>1.9184259128190899</v>
      </c>
      <c r="X252" s="5" t="s">
        <v>410</v>
      </c>
    </row>
    <row r="253" spans="1:24" x14ac:dyDescent="0.2">
      <c r="A253" s="5" t="s">
        <v>287</v>
      </c>
      <c r="B253" s="5">
        <v>1.58936890288998</v>
      </c>
      <c r="C253" s="5">
        <v>2.9252648415071398</v>
      </c>
      <c r="D253" s="5">
        <v>112.820333208617</v>
      </c>
      <c r="E253" s="5">
        <v>2.2636237949272201E-13</v>
      </c>
      <c r="F253" s="5">
        <v>6.0299704148582794E-11</v>
      </c>
      <c r="G253" s="5" t="s">
        <v>288</v>
      </c>
      <c r="H253" s="5">
        <v>408062</v>
      </c>
      <c r="I253" s="5" t="s">
        <v>433</v>
      </c>
      <c r="J253" s="5">
        <v>82048123</v>
      </c>
      <c r="K253" s="5">
        <v>82064745</v>
      </c>
      <c r="L253" s="5">
        <v>1.7086781437273999</v>
      </c>
      <c r="M253" s="5">
        <v>1.71342238996512</v>
      </c>
      <c r="N253" s="5">
        <v>1.00532890449055</v>
      </c>
      <c r="O253" s="5">
        <v>1.41220702019122</v>
      </c>
      <c r="P253" s="5">
        <v>3.4523956861390701</v>
      </c>
      <c r="Q253" s="5">
        <v>3.3027846920545798</v>
      </c>
      <c r="R253" s="5">
        <v>3.5265690193162702</v>
      </c>
      <c r="S253" s="5">
        <v>3.6224346687097499</v>
      </c>
      <c r="T253" s="5">
        <v>3.0321236835881198</v>
      </c>
      <c r="U253" s="5">
        <v>2.9454834006115198</v>
      </c>
      <c r="V253" s="5">
        <v>3.0412199733626699</v>
      </c>
      <c r="W253" s="5">
        <v>3.1417588899314799</v>
      </c>
      <c r="X253" s="5" t="s">
        <v>410</v>
      </c>
    </row>
    <row r="254" spans="1:24" x14ac:dyDescent="0.2">
      <c r="A254" s="5" t="s">
        <v>289</v>
      </c>
      <c r="B254" s="5">
        <v>1.9633289755047101</v>
      </c>
      <c r="C254" s="5">
        <v>4.7990355036913401</v>
      </c>
      <c r="D254" s="5">
        <v>215.49200793353</v>
      </c>
      <c r="E254" s="5">
        <v>5.68247954894499E-18</v>
      </c>
      <c r="F254" s="5">
        <v>4.2528290767448502E-15</v>
      </c>
      <c r="G254" s="5" t="s">
        <v>290</v>
      </c>
      <c r="H254" s="5">
        <v>66184</v>
      </c>
      <c r="I254" s="5" t="s">
        <v>358</v>
      </c>
      <c r="J254" s="5">
        <v>148354656</v>
      </c>
      <c r="K254" s="5">
        <v>148355598</v>
      </c>
      <c r="L254" s="5">
        <v>3.5384241647550398</v>
      </c>
      <c r="M254" s="5">
        <v>3.1847242519991199</v>
      </c>
      <c r="N254" s="5">
        <v>3.10620780059782</v>
      </c>
      <c r="O254" s="5">
        <v>3.1701204834247498</v>
      </c>
      <c r="P254" s="5">
        <v>5.1659663528610098</v>
      </c>
      <c r="Q254" s="5">
        <v>5.0424636160490897</v>
      </c>
      <c r="R254" s="5">
        <v>4.9657447488480297</v>
      </c>
      <c r="S254" s="5">
        <v>4.9152096050185801</v>
      </c>
      <c r="T254" s="5">
        <v>5.3127920017066996</v>
      </c>
      <c r="U254" s="5">
        <v>5.2295412947896303</v>
      </c>
      <c r="V254" s="5">
        <v>5.2083829370743997</v>
      </c>
      <c r="W254" s="5">
        <v>5.0915365754268898</v>
      </c>
      <c r="X254" s="5" t="s">
        <v>410</v>
      </c>
    </row>
    <row r="255" spans="1:24" x14ac:dyDescent="0.2">
      <c r="A255" s="5" t="s">
        <v>279</v>
      </c>
      <c r="B255" s="5">
        <v>1.45609859906127</v>
      </c>
      <c r="C255" s="5">
        <v>0.77402459802782397</v>
      </c>
      <c r="D255" s="5">
        <v>53.255560499906402</v>
      </c>
      <c r="E255" s="5">
        <v>6.08476293865641E-9</v>
      </c>
      <c r="F255" s="5">
        <v>5.6938014427661298E-7</v>
      </c>
      <c r="G255" s="5" t="s">
        <v>280</v>
      </c>
      <c r="H255" s="5">
        <v>16188</v>
      </c>
      <c r="I255" s="5" t="s">
        <v>460</v>
      </c>
      <c r="J255" s="5">
        <v>14346275</v>
      </c>
      <c r="K255" s="5">
        <v>14356011</v>
      </c>
      <c r="L255" s="5">
        <v>-0.210852575692697</v>
      </c>
      <c r="M255" s="5">
        <v>1.8819642651229498E-2</v>
      </c>
      <c r="N255" s="5">
        <v>-0.69217937252824502</v>
      </c>
      <c r="O255" s="5">
        <v>0.31974889924035699</v>
      </c>
      <c r="P255" s="5">
        <v>1.0789799018147701</v>
      </c>
      <c r="Q255" s="5">
        <v>0.94899920340362698</v>
      </c>
      <c r="R255" s="5">
        <v>1.3407403461079399</v>
      </c>
      <c r="S255" s="5">
        <v>1.00100561902038</v>
      </c>
      <c r="T255" s="5">
        <v>1.1801790823115801</v>
      </c>
      <c r="U255" s="5">
        <v>1.23187757367225</v>
      </c>
      <c r="V255" s="5">
        <v>1.35799668392748</v>
      </c>
      <c r="W255" s="5">
        <v>1.3091404380437299</v>
      </c>
      <c r="X255" s="5" t="s">
        <v>410</v>
      </c>
    </row>
    <row r="256" spans="1:24" x14ac:dyDescent="0.2">
      <c r="A256" s="5" t="s">
        <v>283</v>
      </c>
      <c r="B256" s="5">
        <v>1.2304298436777199</v>
      </c>
      <c r="C256" s="5">
        <v>2.7831119111959302</v>
      </c>
      <c r="D256" s="5">
        <v>103.879703817201</v>
      </c>
      <c r="E256" s="5">
        <v>7.8474939561169095E-13</v>
      </c>
      <c r="F256" s="5">
        <v>1.9254239447330501E-10</v>
      </c>
      <c r="G256" s="5" t="s">
        <v>284</v>
      </c>
      <c r="H256" s="5">
        <v>14349</v>
      </c>
      <c r="I256" s="5" t="s">
        <v>401</v>
      </c>
      <c r="J256" s="5">
        <v>147868979</v>
      </c>
      <c r="K256" s="5">
        <v>147870358</v>
      </c>
      <c r="L256" s="5">
        <v>1.9234340291980301</v>
      </c>
      <c r="M256" s="5">
        <v>1.8963783485860199</v>
      </c>
      <c r="N256" s="5">
        <v>1.57990360876895</v>
      </c>
      <c r="O256" s="5">
        <v>1.7432619992313401</v>
      </c>
      <c r="P256" s="5">
        <v>3.52051109044592</v>
      </c>
      <c r="Q256" s="5">
        <v>3.3319413126406698</v>
      </c>
      <c r="R256" s="5">
        <v>3.2303757031446501</v>
      </c>
      <c r="S256" s="5">
        <v>3.3394280579909799</v>
      </c>
      <c r="T256" s="5">
        <v>2.9484685444240899</v>
      </c>
      <c r="U256" s="5">
        <v>2.9454834006115198</v>
      </c>
      <c r="V256" s="5">
        <v>3.0353985377713002</v>
      </c>
      <c r="W256" s="5">
        <v>3.0596464771665999</v>
      </c>
      <c r="X256" s="5" t="s">
        <v>410</v>
      </c>
    </row>
    <row r="257" spans="1:24" x14ac:dyDescent="0.2">
      <c r="A257" s="5" t="s">
        <v>296</v>
      </c>
      <c r="B257" s="5">
        <v>1.77824039639196</v>
      </c>
      <c r="C257" s="5">
        <v>2.6367289007466499</v>
      </c>
      <c r="D257" s="5">
        <v>79.444514537177298</v>
      </c>
      <c r="E257" s="5">
        <v>3.6525773131714597E-11</v>
      </c>
      <c r="F257" s="5">
        <v>6.3653840335241399E-9</v>
      </c>
      <c r="G257" s="5" t="s">
        <v>297</v>
      </c>
      <c r="H257" s="5">
        <v>381598</v>
      </c>
      <c r="I257" s="5" t="s">
        <v>436</v>
      </c>
      <c r="J257" s="5">
        <v>20385782</v>
      </c>
      <c r="K257" s="5">
        <v>20424814</v>
      </c>
      <c r="L257" s="5">
        <v>0.96865843133039198</v>
      </c>
      <c r="M257" s="5">
        <v>1.3167934672276</v>
      </c>
      <c r="N257" s="5">
        <v>1.0995395071933101</v>
      </c>
      <c r="O257" s="5">
        <v>1.5968716221366599</v>
      </c>
      <c r="P257" s="5">
        <v>3.1086997096899101</v>
      </c>
      <c r="Q257" s="5">
        <v>3.1342674470666299</v>
      </c>
      <c r="R257" s="5">
        <v>2.9265176263888999</v>
      </c>
      <c r="S257" s="5">
        <v>3.03522197678718</v>
      </c>
      <c r="T257" s="5">
        <v>3.2804002498031202</v>
      </c>
      <c r="U257" s="5">
        <v>3.09680264156587</v>
      </c>
      <c r="V257" s="5">
        <v>2.9758545322462302</v>
      </c>
      <c r="W257" s="5">
        <v>2.5497751240305901</v>
      </c>
      <c r="X257" s="5" t="s">
        <v>410</v>
      </c>
    </row>
    <row r="258" spans="1:24" x14ac:dyDescent="0.2">
      <c r="A258" s="5" t="s">
        <v>585</v>
      </c>
      <c r="B258" s="5">
        <v>1.8530588013389899</v>
      </c>
      <c r="C258" s="5">
        <v>1.8249304931279899</v>
      </c>
      <c r="D258" s="5">
        <v>52.269905528767502</v>
      </c>
      <c r="E258" s="5">
        <v>7.5818106696044399E-9</v>
      </c>
      <c r="F258" s="5">
        <v>6.7898541964543596E-7</v>
      </c>
      <c r="G258" s="5" t="s">
        <v>584</v>
      </c>
      <c r="H258" s="5">
        <v>69732</v>
      </c>
      <c r="I258" s="5" t="s">
        <v>463</v>
      </c>
      <c r="J258" s="5">
        <v>22953997</v>
      </c>
      <c r="K258" s="5">
        <v>23010284</v>
      </c>
      <c r="L258" s="5">
        <v>0.226588228416711</v>
      </c>
      <c r="M258" s="5">
        <v>0.152719198946309</v>
      </c>
      <c r="N258" s="5">
        <v>8.2932619549853606E-2</v>
      </c>
      <c r="O258" s="5">
        <v>0.31974889924035699</v>
      </c>
      <c r="P258" s="5">
        <v>2.2628429459803399</v>
      </c>
      <c r="Q258" s="5">
        <v>2.3198416575499801</v>
      </c>
      <c r="R258" s="5">
        <v>2.2601793637409</v>
      </c>
      <c r="S258" s="5">
        <v>2.0419964753712101</v>
      </c>
      <c r="T258" s="5">
        <v>1.72374782553149</v>
      </c>
      <c r="U258" s="5">
        <v>2.1299379683406499</v>
      </c>
      <c r="V258" s="5">
        <v>1.92213105699756</v>
      </c>
      <c r="W258" s="5">
        <v>2.1209495031479402</v>
      </c>
      <c r="X258" s="5" t="s">
        <v>410</v>
      </c>
    </row>
    <row r="259" spans="1:24" x14ac:dyDescent="0.2">
      <c r="A259" s="5" t="s">
        <v>285</v>
      </c>
      <c r="B259" s="5">
        <v>1.3148543203312499</v>
      </c>
      <c r="C259" s="5">
        <v>1.56980370008503</v>
      </c>
      <c r="D259" s="5">
        <v>33.537615499502103</v>
      </c>
      <c r="E259" s="5">
        <v>8.4183835009933496E-7</v>
      </c>
      <c r="F259" s="5">
        <v>3.9441607322367598E-5</v>
      </c>
      <c r="G259" s="5" t="s">
        <v>286</v>
      </c>
      <c r="I259" s="5" t="s">
        <v>387</v>
      </c>
      <c r="J259" s="5">
        <v>4198320</v>
      </c>
      <c r="K259" s="5">
        <v>4198938</v>
      </c>
      <c r="L259" s="5">
        <v>0.96865843133039198</v>
      </c>
      <c r="M259" s="5">
        <v>0.54253206946155996</v>
      </c>
      <c r="N259" s="5">
        <v>0.58440410954646405</v>
      </c>
      <c r="O259" s="5">
        <v>-5.0729593148762298E-2</v>
      </c>
      <c r="P259" s="5">
        <v>2.18748480443795</v>
      </c>
      <c r="Q259" s="5">
        <v>2.2359493138570601</v>
      </c>
      <c r="R259" s="5">
        <v>2.0554631476293599</v>
      </c>
      <c r="S259" s="5">
        <v>1.9443880885795399</v>
      </c>
      <c r="T259" s="5">
        <v>1.56428313883082</v>
      </c>
      <c r="U259" s="5">
        <v>1.8666359427832699</v>
      </c>
      <c r="V259" s="5">
        <v>1.92213105699756</v>
      </c>
      <c r="W259" s="5">
        <v>1.9184259128190899</v>
      </c>
      <c r="X259" s="5" t="s">
        <v>410</v>
      </c>
    </row>
    <row r="260" spans="1:24" x14ac:dyDescent="0.2">
      <c r="A260" s="5" t="s">
        <v>291</v>
      </c>
      <c r="B260" s="5">
        <v>1.3678388014332199</v>
      </c>
      <c r="C260" s="5">
        <v>1.69707266785655</v>
      </c>
      <c r="D260" s="5">
        <v>29.8047682169823</v>
      </c>
      <c r="E260" s="5">
        <v>2.4939933989113602E-6</v>
      </c>
      <c r="F260" s="5">
        <v>9.6667448763003403E-5</v>
      </c>
      <c r="G260" s="5" t="s">
        <v>292</v>
      </c>
      <c r="H260" s="5">
        <v>216177</v>
      </c>
      <c r="I260" s="5" t="s">
        <v>433</v>
      </c>
      <c r="J260" s="5">
        <v>82128013</v>
      </c>
      <c r="K260" s="5">
        <v>82153065</v>
      </c>
      <c r="L260" s="5">
        <v>0.96865843133039198</v>
      </c>
      <c r="M260" s="5">
        <v>0.92594095366492002</v>
      </c>
      <c r="N260" s="5">
        <v>-0.114492607809815</v>
      </c>
      <c r="O260" s="5">
        <v>0.27230098934569502</v>
      </c>
      <c r="P260" s="5">
        <v>1.97982977378543</v>
      </c>
      <c r="Q260" s="5">
        <v>2.1468758196553099</v>
      </c>
      <c r="R260" s="5">
        <v>2.0826985397594799</v>
      </c>
      <c r="S260" s="5">
        <v>2.1078828741411502</v>
      </c>
      <c r="T260" s="5">
        <v>1.7404252363997399</v>
      </c>
      <c r="U260" s="5">
        <v>1.73217817258562</v>
      </c>
      <c r="V260" s="5">
        <v>1.8837677334504099</v>
      </c>
      <c r="W260" s="5">
        <v>2.1343832675946302</v>
      </c>
      <c r="X260" s="5" t="s">
        <v>410</v>
      </c>
    </row>
    <row r="261" spans="1:24" x14ac:dyDescent="0.2">
      <c r="A261" s="5" t="s">
        <v>304</v>
      </c>
      <c r="B261" s="5">
        <v>1.9194611752447299</v>
      </c>
      <c r="C261" s="5">
        <v>2.60171007542918</v>
      </c>
      <c r="D261" s="5">
        <v>129.64759862621301</v>
      </c>
      <c r="E261" s="5">
        <v>2.62701167851709E-14</v>
      </c>
      <c r="F261" s="5">
        <v>8.2459174166105502E-12</v>
      </c>
      <c r="G261" s="5" t="s">
        <v>305</v>
      </c>
      <c r="H261" s="5">
        <v>628308</v>
      </c>
      <c r="I261" s="5" t="s">
        <v>480</v>
      </c>
      <c r="J261" s="5">
        <v>177464733</v>
      </c>
      <c r="K261" s="5">
        <v>177478129</v>
      </c>
      <c r="L261" s="5">
        <v>0.83361145092699396</v>
      </c>
      <c r="M261" s="5">
        <v>0.88803732849135597</v>
      </c>
      <c r="N261" s="5">
        <v>1.0995395071933101</v>
      </c>
      <c r="O261" s="5">
        <v>1.27450344025713</v>
      </c>
      <c r="P261" s="5">
        <v>3.4523956861390701</v>
      </c>
      <c r="Q261" s="5">
        <v>3.1605093922596601</v>
      </c>
      <c r="R261" s="5">
        <v>3.2242741056142199</v>
      </c>
      <c r="S261" s="5">
        <v>3.2662940816887498</v>
      </c>
      <c r="T261" s="5">
        <v>3.1553912314111199</v>
      </c>
      <c r="U261" s="5">
        <v>2.76784565787902</v>
      </c>
      <c r="V261" s="5">
        <v>2.67253668974949</v>
      </c>
      <c r="W261" s="5">
        <v>3.0666705285656999</v>
      </c>
      <c r="X261" s="5" t="s">
        <v>410</v>
      </c>
    </row>
    <row r="262" spans="1:24" x14ac:dyDescent="0.2">
      <c r="A262" s="5" t="s">
        <v>308</v>
      </c>
      <c r="B262" s="5">
        <v>3.3714451836400299</v>
      </c>
      <c r="C262" s="5">
        <v>-1.0413694929272399</v>
      </c>
      <c r="D262" s="5">
        <v>26.039043154350299</v>
      </c>
      <c r="E262" s="5">
        <v>7.9490278287871394E-6</v>
      </c>
      <c r="F262" s="5">
        <v>2.6327801407352401E-4</v>
      </c>
      <c r="G262" s="5" t="s">
        <v>309</v>
      </c>
      <c r="I262" s="5" t="s">
        <v>463</v>
      </c>
      <c r="J262" s="5">
        <v>23221227</v>
      </c>
      <c r="K262" s="5">
        <v>23315358</v>
      </c>
      <c r="L262" s="5">
        <v>-3.6976642646323201</v>
      </c>
      <c r="M262" s="5">
        <v>-3.6976642646323099</v>
      </c>
      <c r="N262" s="5">
        <v>-1.8351425619828201</v>
      </c>
      <c r="O262" s="5">
        <v>-3.6976642646323099</v>
      </c>
      <c r="P262" s="5">
        <v>-3.9965399320983197E-2</v>
      </c>
      <c r="Q262" s="5">
        <v>-1.1853920574941601</v>
      </c>
      <c r="R262" s="5">
        <v>-0.85627747523156195</v>
      </c>
      <c r="S262" s="5">
        <v>-0.89188691850456403</v>
      </c>
      <c r="T262" s="5">
        <v>0.25188470141430902</v>
      </c>
      <c r="U262" s="5">
        <v>-1.31619353859035</v>
      </c>
      <c r="V262" s="5">
        <v>-0.196506433246731</v>
      </c>
      <c r="W262" s="5">
        <v>-0.93046129324733295</v>
      </c>
      <c r="X262" s="5" t="s">
        <v>410</v>
      </c>
    </row>
    <row r="263" spans="1:24" x14ac:dyDescent="0.2">
      <c r="A263" s="5" t="s">
        <v>465</v>
      </c>
      <c r="B263" s="5">
        <v>1.5910702262513099</v>
      </c>
      <c r="C263" s="5">
        <v>0.11422457839374101</v>
      </c>
      <c r="D263" s="5">
        <v>26.440007508084001</v>
      </c>
      <c r="E263" s="5">
        <v>7.0030533022990502E-6</v>
      </c>
      <c r="F263" s="5">
        <v>2.35714683985506E-4</v>
      </c>
      <c r="G263" s="5" t="s">
        <v>464</v>
      </c>
      <c r="H263" s="5">
        <v>100043416</v>
      </c>
      <c r="I263" s="5" t="s">
        <v>463</v>
      </c>
      <c r="J263" s="5">
        <v>22115756</v>
      </c>
      <c r="K263" s="5">
        <v>22156646</v>
      </c>
      <c r="L263" s="5">
        <v>-0.95940609146869904</v>
      </c>
      <c r="M263" s="5">
        <v>-1.6285971376645401</v>
      </c>
      <c r="N263" s="5">
        <v>-1.0485421785328699</v>
      </c>
      <c r="O263" s="5">
        <v>-1.3215050929193499</v>
      </c>
      <c r="P263" s="5">
        <v>0.80418337059515499</v>
      </c>
      <c r="Q263" s="5">
        <v>0.75597892034952696</v>
      </c>
      <c r="R263" s="5">
        <v>0.79961616928024803</v>
      </c>
      <c r="S263" s="5">
        <v>0.20750844255422299</v>
      </c>
      <c r="T263" s="5">
        <v>0.105077708026864</v>
      </c>
      <c r="U263" s="5">
        <v>0.22938202225416099</v>
      </c>
      <c r="V263" s="5">
        <v>0.34534664397877901</v>
      </c>
      <c r="W263" s="5">
        <v>0.18279469784705099</v>
      </c>
      <c r="X263" s="5" t="s">
        <v>410</v>
      </c>
    </row>
    <row r="264" spans="1:24" x14ac:dyDescent="0.2">
      <c r="A264" s="5" t="s">
        <v>340</v>
      </c>
      <c r="B264" s="5">
        <v>1.81536683659356</v>
      </c>
      <c r="C264" s="5">
        <v>-7.9958837196743807E-2</v>
      </c>
      <c r="D264" s="5">
        <v>49.055364959015499</v>
      </c>
      <c r="E264" s="5">
        <v>1.5801471250417901E-8</v>
      </c>
      <c r="F264" s="5">
        <v>1.2810871061153999E-6</v>
      </c>
      <c r="G264" s="5" t="s">
        <v>341</v>
      </c>
      <c r="I264" s="5" t="s">
        <v>463</v>
      </c>
      <c r="J264" s="5">
        <v>19387809</v>
      </c>
      <c r="K264" s="5">
        <v>19433081</v>
      </c>
      <c r="L264" s="5">
        <v>-1.3841718031683099</v>
      </c>
      <c r="M264" s="5">
        <v>-1.2449071308563899</v>
      </c>
      <c r="N264" s="5">
        <v>-2.2342415667141902</v>
      </c>
      <c r="O264" s="5">
        <v>-2.0673688134582902</v>
      </c>
      <c r="P264" s="5">
        <v>0.50638035814948601</v>
      </c>
      <c r="Q264" s="5">
        <v>5.4748604776402102E-3</v>
      </c>
      <c r="R264" s="5">
        <v>0.197245137686619</v>
      </c>
      <c r="S264" s="5">
        <v>-0.114388957809391</v>
      </c>
      <c r="T264" s="5">
        <v>-0.178637996963805</v>
      </c>
      <c r="U264" s="5">
        <v>0.22938202225416099</v>
      </c>
      <c r="V264" s="5">
        <v>-0.310500373920364</v>
      </c>
      <c r="W264" s="5">
        <v>-0.45768471579425002</v>
      </c>
      <c r="X264" s="5" t="s">
        <v>410</v>
      </c>
    </row>
    <row r="265" spans="1:24" x14ac:dyDescent="0.2">
      <c r="A265" s="5" t="s">
        <v>350</v>
      </c>
      <c r="B265" s="5">
        <v>1.4687753328884501</v>
      </c>
      <c r="C265" s="5">
        <v>1.7795987547750101</v>
      </c>
      <c r="D265" s="5">
        <v>53.791414519266503</v>
      </c>
      <c r="E265" s="5">
        <v>5.4042879274231399E-9</v>
      </c>
      <c r="F265" s="5">
        <v>5.14151821340099E-7</v>
      </c>
      <c r="G265" s="5" t="s">
        <v>351</v>
      </c>
      <c r="I265" s="5" t="s">
        <v>436</v>
      </c>
      <c r="J265" s="5">
        <v>20136502</v>
      </c>
      <c r="K265" s="5">
        <v>20151665</v>
      </c>
      <c r="L265" s="5">
        <v>0.51841736156524298</v>
      </c>
      <c r="M265" s="5">
        <v>0.33280709143000398</v>
      </c>
      <c r="N265" s="5">
        <v>1.23023711658576</v>
      </c>
      <c r="O265" s="5">
        <v>0.31974889924035699</v>
      </c>
      <c r="P265" s="5">
        <v>2.6284197135071201</v>
      </c>
      <c r="Q265" s="5">
        <v>2.4209964936441901</v>
      </c>
      <c r="R265" s="5">
        <v>2.27205876206239</v>
      </c>
      <c r="S265" s="5">
        <v>2.3228912111894302</v>
      </c>
      <c r="T265" s="5">
        <v>2.1678171254790599</v>
      </c>
      <c r="U265" s="5">
        <v>2.1695024935475198</v>
      </c>
      <c r="V265" s="5">
        <v>2.0775059164025498</v>
      </c>
      <c r="W265" s="5">
        <v>1.9491573729785401</v>
      </c>
      <c r="X265" s="5" t="s">
        <v>410</v>
      </c>
    </row>
    <row r="266" spans="1:24" x14ac:dyDescent="0.2">
      <c r="A266" s="5" t="s">
        <v>450</v>
      </c>
      <c r="B266" s="5">
        <v>1.2695061955900599</v>
      </c>
      <c r="C266" s="5">
        <v>0.81358702061158805</v>
      </c>
      <c r="D266" s="5">
        <v>34.942676135485698</v>
      </c>
      <c r="E266" s="5">
        <v>5.6769603897299597E-7</v>
      </c>
      <c r="F266" s="5">
        <v>2.8687880863765499E-5</v>
      </c>
      <c r="G266" s="5" t="s">
        <v>449</v>
      </c>
      <c r="H266" s="5">
        <v>73610</v>
      </c>
      <c r="I266" s="5" t="s">
        <v>433</v>
      </c>
      <c r="J266" s="5">
        <v>81704825</v>
      </c>
      <c r="K266" s="5">
        <v>81726686</v>
      </c>
      <c r="L266" s="5">
        <v>5.5064325639264701E-2</v>
      </c>
      <c r="M266" s="5">
        <v>-0.47888361988066203</v>
      </c>
      <c r="N266" s="5">
        <v>-0.54235514974633903</v>
      </c>
      <c r="O266" s="5">
        <v>-5.0729593148762298E-2</v>
      </c>
      <c r="P266" s="5">
        <v>1.0222776056362799</v>
      </c>
      <c r="Q266" s="5">
        <v>0.94899920340362698</v>
      </c>
      <c r="R266" s="5">
        <v>1.3631269669295201</v>
      </c>
      <c r="S266" s="5">
        <v>1.0554507794544301</v>
      </c>
      <c r="T266" s="5">
        <v>0.99799845932467701</v>
      </c>
      <c r="U266" s="5">
        <v>0.83253462624042995</v>
      </c>
      <c r="V266" s="5">
        <v>0.975701681637411</v>
      </c>
      <c r="W266" s="5">
        <v>1.02170659816528</v>
      </c>
      <c r="X266" s="5" t="s">
        <v>410</v>
      </c>
    </row>
    <row r="267" spans="1:24" x14ac:dyDescent="0.2">
      <c r="A267" s="5" t="s">
        <v>438</v>
      </c>
      <c r="B267" s="5">
        <v>1.3856172402226301</v>
      </c>
      <c r="C267" s="5">
        <v>0.79638436878608199</v>
      </c>
      <c r="D267" s="5">
        <v>16.1990177560806</v>
      </c>
      <c r="E267" s="5">
        <v>2.38208572239964E-4</v>
      </c>
      <c r="F267" s="5">
        <v>3.78999594416263E-3</v>
      </c>
      <c r="G267" s="5" t="s">
        <v>437</v>
      </c>
      <c r="I267" s="5" t="s">
        <v>436</v>
      </c>
      <c r="J267" s="5">
        <v>20292477</v>
      </c>
      <c r="K267" s="5">
        <v>20420781</v>
      </c>
      <c r="L267" s="5">
        <v>-7.1776067763016704E-2</v>
      </c>
      <c r="M267" s="5">
        <v>-0.94211977274875303</v>
      </c>
      <c r="N267" s="5">
        <v>-0.34328329926704099</v>
      </c>
      <c r="O267" s="5">
        <v>-0.244162678378264</v>
      </c>
      <c r="P267" s="5">
        <v>1.75468811996047</v>
      </c>
      <c r="Q267" s="5">
        <v>1.59380047749738</v>
      </c>
      <c r="R267" s="5">
        <v>1.5108011761028901</v>
      </c>
      <c r="S267" s="5">
        <v>1.4502940639272099</v>
      </c>
      <c r="T267" s="5">
        <v>0.82114566178086301</v>
      </c>
      <c r="U267" s="5">
        <v>0.83253462624042995</v>
      </c>
      <c r="V267" s="5">
        <v>0.26802355132108802</v>
      </c>
      <c r="W267" s="5">
        <v>1.5882976530095401</v>
      </c>
      <c r="X267" s="5" t="s">
        <v>410</v>
      </c>
    </row>
    <row r="268" spans="1:24" x14ac:dyDescent="0.2">
      <c r="A268" s="5" t="s">
        <v>281</v>
      </c>
      <c r="B268" s="5">
        <v>1.46914751519022</v>
      </c>
      <c r="C268" s="5">
        <v>3.0990134396561499</v>
      </c>
      <c r="D268" s="5">
        <v>85.271045449111398</v>
      </c>
      <c r="E268" s="5">
        <v>1.3666216824357399E-11</v>
      </c>
      <c r="F268" s="5">
        <v>2.7699341861281698E-9</v>
      </c>
      <c r="G268" s="5" t="s">
        <v>282</v>
      </c>
      <c r="H268" s="5">
        <v>73270</v>
      </c>
      <c r="I268" s="5" t="s">
        <v>428</v>
      </c>
      <c r="J268" s="5">
        <v>3478230</v>
      </c>
      <c r="K268" s="5">
        <v>3501393</v>
      </c>
      <c r="L268" s="5">
        <v>2.5371362031954101</v>
      </c>
      <c r="M268" s="5">
        <v>2.1253985909586399</v>
      </c>
      <c r="N268" s="5">
        <v>1.80631593184658</v>
      </c>
      <c r="O268" s="5">
        <v>1.3901499377923401</v>
      </c>
      <c r="P268" s="5">
        <v>3.6939045679925799</v>
      </c>
      <c r="Q268" s="5">
        <v>3.6141739707520801</v>
      </c>
      <c r="R268" s="5">
        <v>3.3915158634265401</v>
      </c>
      <c r="S268" s="5">
        <v>3.5626019066483101</v>
      </c>
      <c r="T268" s="5">
        <v>3.4215243206024701</v>
      </c>
      <c r="U268" s="5">
        <v>3.4419382263359202</v>
      </c>
      <c r="V268" s="5">
        <v>3.5621842531740202</v>
      </c>
      <c r="W268" s="5">
        <v>3.38031508430953</v>
      </c>
      <c r="X268" s="5" t="s">
        <v>410</v>
      </c>
    </row>
    <row r="269" spans="1:24" x14ac:dyDescent="0.2">
      <c r="A269" s="5" t="s">
        <v>412</v>
      </c>
      <c r="B269" s="5">
        <v>1.2100059014870399</v>
      </c>
      <c r="C269" s="5">
        <v>-0.41199209169877599</v>
      </c>
      <c r="D269" s="5">
        <v>9.5577086566204006</v>
      </c>
      <c r="E269" s="5">
        <v>3.5628907797628801E-3</v>
      </c>
      <c r="F269" s="5">
        <v>2.6810825008167199E-2</v>
      </c>
      <c r="G269" s="5" t="s">
        <v>411</v>
      </c>
      <c r="I269" s="5" t="s">
        <v>373</v>
      </c>
      <c r="J269" s="5">
        <v>30225573</v>
      </c>
      <c r="K269" s="5">
        <v>30227694</v>
      </c>
      <c r="L269" s="5">
        <v>-0.63167240133859304</v>
      </c>
      <c r="M269" s="5">
        <v>-1.4240340805376399</v>
      </c>
      <c r="N269" s="5">
        <v>-1.2662966087859799</v>
      </c>
      <c r="O269" s="5">
        <v>-0.93992609130458504</v>
      </c>
      <c r="P269" s="5">
        <v>0.69957728155462895</v>
      </c>
      <c r="Q269" s="5">
        <v>0.16951462261474601</v>
      </c>
      <c r="R269" s="5">
        <v>0.469010066680906</v>
      </c>
      <c r="S269" s="5">
        <v>1.07645410177243E-3</v>
      </c>
      <c r="T269" s="5">
        <v>-0.38020696208249</v>
      </c>
      <c r="U269" s="5">
        <v>0.12591845056190601</v>
      </c>
      <c r="V269" s="5">
        <v>0.14366545863187699</v>
      </c>
      <c r="W269" s="5">
        <v>0.23360983750226899</v>
      </c>
      <c r="X269" s="5" t="s">
        <v>410</v>
      </c>
    </row>
    <row r="270" spans="1:24" x14ac:dyDescent="0.2">
      <c r="A270" s="5" t="s">
        <v>1003</v>
      </c>
      <c r="B270" s="5">
        <v>-1.89173862347671</v>
      </c>
      <c r="C270" s="5">
        <v>0.61594738907817603</v>
      </c>
      <c r="D270" s="5">
        <v>11.175762309237101</v>
      </c>
      <c r="E270" s="5">
        <v>1.7716906807862E-3</v>
      </c>
      <c r="F270" s="5">
        <v>1.6266231474456001E-2</v>
      </c>
      <c r="G270" s="5" t="s">
        <v>1002</v>
      </c>
      <c r="H270" s="5">
        <v>14089</v>
      </c>
      <c r="I270" s="5" t="s">
        <v>480</v>
      </c>
      <c r="J270" s="5">
        <v>62500943</v>
      </c>
      <c r="K270" s="5">
        <v>62574075</v>
      </c>
      <c r="L270" s="5">
        <v>-0.139639089817024</v>
      </c>
      <c r="M270" s="5">
        <v>1.25857057336786</v>
      </c>
      <c r="N270" s="5">
        <v>0.61662586281943199</v>
      </c>
      <c r="O270" s="5">
        <v>-0.83228151944906603</v>
      </c>
      <c r="P270" s="5">
        <v>1.35633842364174</v>
      </c>
      <c r="Q270" s="5">
        <v>1.9947455253181601</v>
      </c>
      <c r="R270" s="5">
        <v>1.56973832759258</v>
      </c>
      <c r="S270" s="5">
        <v>1.92988889096533</v>
      </c>
      <c r="T270" s="5">
        <v>-1.5316020972873099</v>
      </c>
      <c r="U270" s="5">
        <v>-1.8370299994922501</v>
      </c>
      <c r="V270" s="5">
        <v>-1.4134323685255401</v>
      </c>
      <c r="W270" s="5">
        <v>-0.54064976427250999</v>
      </c>
      <c r="X270" s="5" t="s">
        <v>361</v>
      </c>
    </row>
    <row r="271" spans="1:24" x14ac:dyDescent="0.2">
      <c r="A271" s="5" t="s">
        <v>74</v>
      </c>
      <c r="B271" s="5">
        <v>-1.21590767932263</v>
      </c>
      <c r="C271" s="5">
        <v>-0.365531001995474</v>
      </c>
      <c r="D271" s="5">
        <v>8.0482154938111705</v>
      </c>
      <c r="E271" s="5">
        <v>7.0324351552472596E-3</v>
      </c>
      <c r="F271" s="5">
        <v>4.3164566068296203E-2</v>
      </c>
      <c r="G271" s="5" t="s">
        <v>75</v>
      </c>
      <c r="H271" s="5">
        <v>17877</v>
      </c>
      <c r="I271" s="5" t="s">
        <v>433</v>
      </c>
      <c r="J271" s="5">
        <v>107482908</v>
      </c>
      <c r="K271" s="5">
        <v>107486134</v>
      </c>
      <c r="L271" s="5">
        <v>0.171648663461866</v>
      </c>
      <c r="M271" s="5">
        <v>1.8819642651229498E-2</v>
      </c>
      <c r="N271" s="5">
        <v>-0.28259523242310403</v>
      </c>
      <c r="O271" s="5">
        <v>-0.46760644607698998</v>
      </c>
      <c r="P271" s="5">
        <v>0.37668331853778902</v>
      </c>
      <c r="Q271" s="5">
        <v>0.220296126512839</v>
      </c>
      <c r="R271" s="5">
        <v>0.197245137686619</v>
      </c>
      <c r="S271" s="5">
        <v>0.15860307583951799</v>
      </c>
      <c r="T271" s="5">
        <v>-1.7013889621248699</v>
      </c>
      <c r="U271" s="5">
        <v>-1.05073073410812</v>
      </c>
      <c r="V271" s="5">
        <v>-0.88585857027230197</v>
      </c>
      <c r="W271" s="5">
        <v>-1.3125359681618101</v>
      </c>
      <c r="X271" s="5" t="s">
        <v>361</v>
      </c>
    </row>
    <row r="272" spans="1:24" x14ac:dyDescent="0.2">
      <c r="A272" s="5" t="s">
        <v>993</v>
      </c>
      <c r="B272" s="5">
        <v>-1.30622753510575</v>
      </c>
      <c r="C272" s="5">
        <v>3.7154882113219601</v>
      </c>
      <c r="D272" s="5">
        <v>10.160465281687401</v>
      </c>
      <c r="E272" s="5">
        <v>2.7370689523025901E-3</v>
      </c>
      <c r="F272" s="5">
        <v>2.2142353472271802E-2</v>
      </c>
      <c r="G272" s="5" t="s">
        <v>992</v>
      </c>
      <c r="H272" s="5">
        <v>15425</v>
      </c>
      <c r="I272" s="5" t="s">
        <v>426</v>
      </c>
      <c r="J272" s="5">
        <v>102998257</v>
      </c>
      <c r="K272" s="5">
        <v>103011881</v>
      </c>
      <c r="L272" s="5">
        <v>3.8970527800891501</v>
      </c>
      <c r="M272" s="5">
        <v>4.54720391910584</v>
      </c>
      <c r="N272" s="5">
        <v>4.0504615446057501</v>
      </c>
      <c r="O272" s="5">
        <v>2.9082617305937002</v>
      </c>
      <c r="P272" s="5">
        <v>4.5027630812973403</v>
      </c>
      <c r="Q272" s="5">
        <v>4.6748009664788697</v>
      </c>
      <c r="R272" s="5">
        <v>4.6062778242703999</v>
      </c>
      <c r="S272" s="5">
        <v>4.6291757185563096</v>
      </c>
      <c r="T272" s="5">
        <v>1.60127407389607</v>
      </c>
      <c r="U272" s="5">
        <v>2.9147702542938099</v>
      </c>
      <c r="V272" s="5">
        <v>2.8881351928973</v>
      </c>
      <c r="W272" s="5">
        <v>3.1012867933457402</v>
      </c>
      <c r="X272" s="5" t="s">
        <v>361</v>
      </c>
    </row>
    <row r="273" spans="1:24" x14ac:dyDescent="0.2">
      <c r="A273" s="5" t="s">
        <v>991</v>
      </c>
      <c r="B273" s="5">
        <v>-1.75578992039924</v>
      </c>
      <c r="C273" s="5">
        <v>-0.72543516438545996</v>
      </c>
      <c r="D273" s="5">
        <v>30.922396540475901</v>
      </c>
      <c r="E273" s="5">
        <v>1.7904716216545099E-6</v>
      </c>
      <c r="F273" s="5">
        <v>7.4028657048761797E-5</v>
      </c>
      <c r="G273" s="5" t="s">
        <v>990</v>
      </c>
      <c r="H273" s="5">
        <v>19400</v>
      </c>
      <c r="I273" s="5" t="s">
        <v>480</v>
      </c>
      <c r="J273" s="5">
        <v>91035620</v>
      </c>
      <c r="K273" s="5">
        <v>91045729</v>
      </c>
      <c r="L273" s="5">
        <v>0.33056311589610798</v>
      </c>
      <c r="M273" s="5">
        <v>0.33280709143000398</v>
      </c>
      <c r="N273" s="5">
        <v>0.33612509429715198</v>
      </c>
      <c r="O273" s="5">
        <v>-0.31486732973980402</v>
      </c>
      <c r="P273" s="5">
        <v>-0.37869835238642102</v>
      </c>
      <c r="Q273" s="5">
        <v>-0.734861708185931</v>
      </c>
      <c r="R273" s="5">
        <v>-0.57518067107176096</v>
      </c>
      <c r="S273" s="5">
        <v>-0.79236878326889704</v>
      </c>
      <c r="T273" s="5">
        <v>-1.3797095226499001</v>
      </c>
      <c r="U273" s="5">
        <v>-1.64177191289156</v>
      </c>
      <c r="V273" s="5">
        <v>-1.29135528032356</v>
      </c>
      <c r="W273" s="5">
        <v>-1.1736277673431801</v>
      </c>
      <c r="X273" s="5" t="s">
        <v>361</v>
      </c>
    </row>
    <row r="274" spans="1:24" x14ac:dyDescent="0.2">
      <c r="A274" s="5" t="s">
        <v>989</v>
      </c>
      <c r="B274" s="5">
        <v>-1.7347249831906399</v>
      </c>
      <c r="C274" s="5">
        <v>-1.3645090860412801</v>
      </c>
      <c r="D274" s="5">
        <v>12.091961550196499</v>
      </c>
      <c r="E274" s="5">
        <v>1.2076898884848899E-3</v>
      </c>
      <c r="F274" s="5">
        <v>1.2469431534096201E-2</v>
      </c>
      <c r="G274" s="5" t="s">
        <v>988</v>
      </c>
      <c r="H274" s="5">
        <v>16822</v>
      </c>
      <c r="I274" s="5" t="s">
        <v>485</v>
      </c>
      <c r="J274" s="5">
        <v>34046920</v>
      </c>
      <c r="K274" s="5">
        <v>34092295</v>
      </c>
      <c r="L274" s="5">
        <v>-1.2282695494521501</v>
      </c>
      <c r="M274" s="5">
        <v>-1.08558450542748</v>
      </c>
      <c r="N274" s="5">
        <v>-0.95086588435726405</v>
      </c>
      <c r="O274" s="5">
        <v>-1.18279242934947</v>
      </c>
      <c r="P274" s="5">
        <v>-1.31205603442614</v>
      </c>
      <c r="Q274" s="5">
        <v>-2.06950157590942</v>
      </c>
      <c r="R274" s="5">
        <v>-2.6777149117587502</v>
      </c>
      <c r="S274" s="5">
        <v>-1.6990445492055299</v>
      </c>
      <c r="T274" s="5">
        <v>-2.3787151580386898</v>
      </c>
      <c r="U274" s="5">
        <v>-3.0875930227963502</v>
      </c>
      <c r="V274" s="5">
        <v>-2.0420460646257199</v>
      </c>
      <c r="W274" s="5">
        <v>-2.3280783610457201</v>
      </c>
      <c r="X274" s="5" t="s">
        <v>361</v>
      </c>
    </row>
    <row r="275" spans="1:24" x14ac:dyDescent="0.2">
      <c r="A275" s="5" t="s">
        <v>251</v>
      </c>
      <c r="B275" s="5">
        <v>-1.21378122421046</v>
      </c>
      <c r="C275" s="5">
        <v>3.9075283019137101</v>
      </c>
      <c r="D275" s="5">
        <v>45.086109667423003</v>
      </c>
      <c r="E275" s="5">
        <v>4.06527687338601E-8</v>
      </c>
      <c r="F275" s="5">
        <v>2.9365310484927298E-6</v>
      </c>
      <c r="G275" s="5" t="s">
        <v>252</v>
      </c>
      <c r="H275" s="5">
        <v>12491</v>
      </c>
      <c r="I275" s="5" t="s">
        <v>366</v>
      </c>
      <c r="J275" s="5">
        <v>17781690</v>
      </c>
      <c r="K275" s="5">
        <v>17888801</v>
      </c>
      <c r="L275" s="5">
        <v>4.7646491436132798</v>
      </c>
      <c r="M275" s="5">
        <v>4.6212707140201701</v>
      </c>
      <c r="N275" s="5">
        <v>4.2407916342745402</v>
      </c>
      <c r="O275" s="5">
        <v>4.2212755725287501</v>
      </c>
      <c r="P275" s="5">
        <v>3.8928366752606198</v>
      </c>
      <c r="Q275" s="5">
        <v>3.8859537785542102</v>
      </c>
      <c r="R275" s="5">
        <v>3.8093470436886898</v>
      </c>
      <c r="S275" s="5">
        <v>4.0385959488361003</v>
      </c>
      <c r="T275" s="5">
        <v>3.4215243206024701</v>
      </c>
      <c r="U275" s="5">
        <v>3.0122867946125398</v>
      </c>
      <c r="V275" s="5">
        <v>3.0642736198458498</v>
      </c>
      <c r="W275" s="5">
        <v>3.55530901600194</v>
      </c>
      <c r="X275" s="5" t="s">
        <v>361</v>
      </c>
    </row>
    <row r="276" spans="1:24" x14ac:dyDescent="0.2">
      <c r="A276" s="5" t="s">
        <v>201</v>
      </c>
      <c r="B276" s="5">
        <v>-1.57701743021463</v>
      </c>
      <c r="C276" s="5">
        <v>0.26630166116961401</v>
      </c>
      <c r="D276" s="5">
        <v>15.6514434132391</v>
      </c>
      <c r="E276" s="5">
        <v>2.9336477322795899E-4</v>
      </c>
      <c r="F276" s="5">
        <v>4.4294517622524296E-3</v>
      </c>
      <c r="G276" s="5" t="s">
        <v>202</v>
      </c>
      <c r="H276" s="5">
        <v>268379</v>
      </c>
      <c r="I276" s="5" t="s">
        <v>485</v>
      </c>
      <c r="J276" s="5">
        <v>9191942</v>
      </c>
      <c r="K276" s="5">
        <v>9684259</v>
      </c>
      <c r="L276" s="5">
        <v>0.68460512999135104</v>
      </c>
      <c r="M276" s="5">
        <v>1.39994596313524</v>
      </c>
      <c r="N276" s="5">
        <v>1.1663678368845001</v>
      </c>
      <c r="O276" s="5">
        <v>-0.244162678378264</v>
      </c>
      <c r="P276" s="5">
        <v>-0.16608262549640901</v>
      </c>
      <c r="Q276" s="5">
        <v>0.721140280056359</v>
      </c>
      <c r="R276" s="5">
        <v>0.24624475952970001</v>
      </c>
      <c r="S276" s="5">
        <v>0.15860307583951799</v>
      </c>
      <c r="T276" s="5">
        <v>-0.178637996963805</v>
      </c>
      <c r="U276" s="5">
        <v>-0.93432060453543198</v>
      </c>
      <c r="V276" s="5">
        <v>-1.5468022243004</v>
      </c>
      <c r="W276" s="5">
        <v>-0.102190780496795</v>
      </c>
      <c r="X276" s="5" t="s">
        <v>361</v>
      </c>
    </row>
    <row r="277" spans="1:24" x14ac:dyDescent="0.2">
      <c r="A277" s="5" t="s">
        <v>981</v>
      </c>
      <c r="B277" s="5">
        <v>-1.77631373686526</v>
      </c>
      <c r="C277" s="5">
        <v>1.4773360708951799</v>
      </c>
      <c r="D277" s="5">
        <v>24.069494164839199</v>
      </c>
      <c r="E277" s="5">
        <v>1.49923935414691E-5</v>
      </c>
      <c r="F277" s="5">
        <v>4.3750103656928598E-4</v>
      </c>
      <c r="G277" s="5" t="s">
        <v>980</v>
      </c>
      <c r="H277" s="5">
        <v>240638</v>
      </c>
      <c r="I277" s="5" t="s">
        <v>423</v>
      </c>
      <c r="J277" s="5">
        <v>34668403</v>
      </c>
      <c r="K277" s="5">
        <v>34747289</v>
      </c>
      <c r="L277" s="5">
        <v>1.98845849888065</v>
      </c>
      <c r="M277" s="5">
        <v>1.9888141389526699</v>
      </c>
      <c r="N277" s="5">
        <v>1.76378717515059</v>
      </c>
      <c r="O277" s="5">
        <v>1.2003870241311101</v>
      </c>
      <c r="P277" s="5">
        <v>2.2628429459803399</v>
      </c>
      <c r="Q277" s="5">
        <v>2.2482367640871899</v>
      </c>
      <c r="R277" s="5">
        <v>2.1356737608991598</v>
      </c>
      <c r="S277" s="5">
        <v>2.3339461833964101</v>
      </c>
      <c r="T277" s="5">
        <v>0.297678359014937</v>
      </c>
      <c r="U277" s="5">
        <v>-0.17075768293301299</v>
      </c>
      <c r="V277" s="5">
        <v>-4.0808589441622703E-2</v>
      </c>
      <c r="W277" s="5">
        <v>0.130124178833251</v>
      </c>
      <c r="X277" s="5" t="s">
        <v>361</v>
      </c>
    </row>
    <row r="278" spans="1:24" x14ac:dyDescent="0.2">
      <c r="A278" s="5" t="s">
        <v>977</v>
      </c>
      <c r="B278" s="5">
        <v>-1.4213087516230101</v>
      </c>
      <c r="C278" s="5">
        <v>3.95511021069421</v>
      </c>
      <c r="D278" s="5">
        <v>7.7749274214257698</v>
      </c>
      <c r="E278" s="5">
        <v>7.9795488328240592E-3</v>
      </c>
      <c r="F278" s="5">
        <v>4.6814462159542797E-2</v>
      </c>
      <c r="G278" s="5" t="s">
        <v>976</v>
      </c>
      <c r="H278" s="5">
        <v>17906</v>
      </c>
      <c r="I278" s="5" t="s">
        <v>366</v>
      </c>
      <c r="J278" s="5">
        <v>122100951</v>
      </c>
      <c r="K278" s="5">
        <v>122113472</v>
      </c>
      <c r="L278" s="5">
        <v>3.58121139966104</v>
      </c>
      <c r="M278" s="5">
        <v>4.2845126206525297</v>
      </c>
      <c r="N278" s="5">
        <v>4.0968847005898796</v>
      </c>
      <c r="O278" s="5">
        <v>2.4563050044000398</v>
      </c>
      <c r="P278" s="5">
        <v>4.8711398600038702</v>
      </c>
      <c r="Q278" s="5">
        <v>4.8998203297866398</v>
      </c>
      <c r="R278" s="5">
        <v>4.8575553812663603</v>
      </c>
      <c r="S278" s="5">
        <v>4.8396588246229904</v>
      </c>
      <c r="T278" s="5">
        <v>2.5166026558817598</v>
      </c>
      <c r="U278" s="5">
        <v>2.48386575766395</v>
      </c>
      <c r="V278" s="5">
        <v>2.09999139904766</v>
      </c>
      <c r="W278" s="5">
        <v>2.2744445616951099</v>
      </c>
      <c r="X278" s="5" t="s">
        <v>361</v>
      </c>
    </row>
    <row r="279" spans="1:24" x14ac:dyDescent="0.2">
      <c r="A279" s="5" t="s">
        <v>971</v>
      </c>
      <c r="B279" s="5">
        <v>-3.3821324836015498</v>
      </c>
      <c r="C279" s="5">
        <v>-0.90491647541447096</v>
      </c>
      <c r="D279" s="5">
        <v>13.2328855914577</v>
      </c>
      <c r="E279" s="5">
        <v>7.5799091661762799E-4</v>
      </c>
      <c r="F279" s="5">
        <v>8.85050508589162E-3</v>
      </c>
      <c r="G279" s="5" t="s">
        <v>970</v>
      </c>
      <c r="H279" s="5">
        <v>20305</v>
      </c>
      <c r="I279" s="5" t="s">
        <v>485</v>
      </c>
      <c r="J279" s="5">
        <v>83587882</v>
      </c>
      <c r="K279" s="5">
        <v>83593087</v>
      </c>
      <c r="L279" s="5">
        <v>-1.0875836234448399</v>
      </c>
      <c r="M279" s="5">
        <v>-1.08558450542748</v>
      </c>
      <c r="N279" s="5">
        <v>-0.85938540505127103</v>
      </c>
      <c r="O279" s="5">
        <v>-2.6635317084017101</v>
      </c>
      <c r="P279" s="5">
        <v>0.66295237188613798</v>
      </c>
      <c r="Q279" s="5">
        <v>0.45041780554955602</v>
      </c>
      <c r="R279" s="5">
        <v>0.14652260692348901</v>
      </c>
      <c r="S279" s="5">
        <v>0.62251524665625302</v>
      </c>
      <c r="T279" s="5">
        <v>-3.6976642646323099</v>
      </c>
      <c r="U279" s="5">
        <v>-3.6976642646323099</v>
      </c>
      <c r="V279" s="5">
        <v>-2.5020968191255699</v>
      </c>
      <c r="W279" s="5">
        <v>-3.6976642646323099</v>
      </c>
      <c r="X279" s="5" t="s">
        <v>361</v>
      </c>
    </row>
    <row r="280" spans="1:24" x14ac:dyDescent="0.2">
      <c r="A280" s="5" t="s">
        <v>967</v>
      </c>
      <c r="B280" s="5">
        <v>-1.728611802743</v>
      </c>
      <c r="C280" s="5">
        <v>-0.269949132867014</v>
      </c>
      <c r="D280" s="5">
        <v>24.737068347214102</v>
      </c>
      <c r="E280" s="5">
        <v>1.2063445099487E-5</v>
      </c>
      <c r="F280" s="5">
        <v>3.6696094742273098E-4</v>
      </c>
      <c r="G280" s="5" t="s">
        <v>966</v>
      </c>
      <c r="H280" s="5">
        <v>19886</v>
      </c>
      <c r="I280" s="5" t="s">
        <v>433</v>
      </c>
      <c r="J280" s="5">
        <v>52045721</v>
      </c>
      <c r="K280" s="5">
        <v>52195244</v>
      </c>
      <c r="L280" s="5">
        <v>0.90271453970493898</v>
      </c>
      <c r="M280" s="5">
        <v>-0.69198841154215396</v>
      </c>
      <c r="N280" s="5">
        <v>0.128338677050615</v>
      </c>
      <c r="O280" s="5">
        <v>0.223239371688882</v>
      </c>
      <c r="P280" s="5">
        <v>1.91862056575231E-2</v>
      </c>
      <c r="Q280" s="5">
        <v>-5.3629283880716201E-2</v>
      </c>
      <c r="R280" s="5">
        <v>-0.26944764936034399</v>
      </c>
      <c r="S280" s="5">
        <v>-0.52937530099983299</v>
      </c>
      <c r="T280" s="5">
        <v>-0.89456692558163098</v>
      </c>
      <c r="U280" s="5">
        <v>-1.31619353859035</v>
      </c>
      <c r="V280" s="5">
        <v>-1.69376908854288</v>
      </c>
      <c r="W280" s="5">
        <v>-1.3125359681618101</v>
      </c>
      <c r="X280" s="5" t="s">
        <v>361</v>
      </c>
    </row>
    <row r="281" spans="1:24" x14ac:dyDescent="0.2">
      <c r="A281" s="5" t="s">
        <v>965</v>
      </c>
      <c r="B281" s="5">
        <v>-1.32764992956017</v>
      </c>
      <c r="C281" s="5">
        <v>-0.74883915987424099</v>
      </c>
      <c r="D281" s="5">
        <v>10.911519513095699</v>
      </c>
      <c r="E281" s="5">
        <v>1.9819169064367701E-3</v>
      </c>
      <c r="F281" s="5">
        <v>1.7700699749965E-2</v>
      </c>
      <c r="G281" s="5" t="s">
        <v>964</v>
      </c>
      <c r="H281" s="5">
        <v>216225</v>
      </c>
      <c r="I281" s="5" t="s">
        <v>433</v>
      </c>
      <c r="J281" s="5">
        <v>88885992</v>
      </c>
      <c r="K281" s="5">
        <v>88929515</v>
      </c>
      <c r="L281" s="5">
        <v>5.5064325639264701E-2</v>
      </c>
      <c r="M281" s="5">
        <v>-0.811639963591678</v>
      </c>
      <c r="N281" s="5">
        <v>-0.28259523242310403</v>
      </c>
      <c r="O281" s="5">
        <v>-0.55050173638218003</v>
      </c>
      <c r="P281" s="5">
        <v>-0.82218639970768703</v>
      </c>
      <c r="Q281" s="5">
        <v>-1.3240490337212201</v>
      </c>
      <c r="R281" s="5">
        <v>-1.34394828762637</v>
      </c>
      <c r="S281" s="5">
        <v>-0.79236878326889704</v>
      </c>
      <c r="T281" s="5">
        <v>-1.00142746551409</v>
      </c>
      <c r="U281" s="5">
        <v>-1.64177191289156</v>
      </c>
      <c r="V281" s="5">
        <v>-2.5020968191255699</v>
      </c>
      <c r="W281" s="5">
        <v>-1.1736277673431801</v>
      </c>
      <c r="X281" s="5" t="s">
        <v>361</v>
      </c>
    </row>
    <row r="282" spans="1:24" x14ac:dyDescent="0.2">
      <c r="A282" s="5" t="s">
        <v>132</v>
      </c>
      <c r="B282" s="5">
        <v>-1.3860590737523799</v>
      </c>
      <c r="C282" s="5">
        <v>-0.25096934355056399</v>
      </c>
      <c r="D282" s="5">
        <v>21.1978431781992</v>
      </c>
      <c r="E282" s="5">
        <v>3.9297777534811099E-5</v>
      </c>
      <c r="F282" s="5">
        <v>9.2993103767972398E-4</v>
      </c>
      <c r="G282" s="5" t="s">
        <v>133</v>
      </c>
      <c r="H282" s="5">
        <v>94176</v>
      </c>
      <c r="I282" s="5" t="s">
        <v>485</v>
      </c>
      <c r="J282" s="5">
        <v>34226815</v>
      </c>
      <c r="K282" s="5">
        <v>34783892</v>
      </c>
      <c r="L282" s="5">
        <v>0.226588228416711</v>
      </c>
      <c r="M282" s="5">
        <v>-0.12879079301927601</v>
      </c>
      <c r="N282" s="5">
        <v>0.85136604735157495</v>
      </c>
      <c r="O282" s="5">
        <v>0.27230098934569502</v>
      </c>
      <c r="P282" s="5">
        <v>-0.16608262549640901</v>
      </c>
      <c r="Q282" s="5">
        <v>-1.1853920574941601</v>
      </c>
      <c r="R282" s="5">
        <v>-1.7311848412551099E-2</v>
      </c>
      <c r="S282" s="5">
        <v>1.07645410177243E-3</v>
      </c>
      <c r="T282" s="5">
        <v>-0.45418135822702299</v>
      </c>
      <c r="U282" s="5">
        <v>-1.05073073410812</v>
      </c>
      <c r="V282" s="5">
        <v>-1.0744070102232599</v>
      </c>
      <c r="W282" s="5">
        <v>-1.1736277673431801</v>
      </c>
      <c r="X282" s="5" t="s">
        <v>361</v>
      </c>
    </row>
    <row r="283" spans="1:24" x14ac:dyDescent="0.2">
      <c r="A283" s="5" t="s">
        <v>959</v>
      </c>
      <c r="B283" s="5">
        <v>-1.2117599171003499</v>
      </c>
      <c r="C283" s="5">
        <v>1.0417156121450699</v>
      </c>
      <c r="D283" s="5">
        <v>43.157017770930601</v>
      </c>
      <c r="E283" s="5">
        <v>6.5412851850318304E-8</v>
      </c>
      <c r="F283" s="5">
        <v>4.4516549213608999E-6</v>
      </c>
      <c r="G283" s="5" t="s">
        <v>958</v>
      </c>
      <c r="H283" s="5">
        <v>11421</v>
      </c>
      <c r="I283" s="5" t="s">
        <v>485</v>
      </c>
      <c r="J283" s="5">
        <v>105967945</v>
      </c>
      <c r="K283" s="5">
        <v>105989964</v>
      </c>
      <c r="L283" s="5">
        <v>2.0353730117120201</v>
      </c>
      <c r="M283" s="5">
        <v>1.6468905627683801</v>
      </c>
      <c r="N283" s="5">
        <v>1.93965336706951</v>
      </c>
      <c r="O283" s="5">
        <v>1.5578292683586401</v>
      </c>
      <c r="P283" s="5">
        <v>0.58678936861366304</v>
      </c>
      <c r="Q283" s="5">
        <v>0.61127297311171602</v>
      </c>
      <c r="R283" s="5">
        <v>0.42712409461004902</v>
      </c>
      <c r="S283" s="5">
        <v>1.2074470515475</v>
      </c>
      <c r="T283" s="5">
        <v>0.68992173382946198</v>
      </c>
      <c r="U283" s="5">
        <v>0.65808355517977302</v>
      </c>
      <c r="V283" s="5">
        <v>0.64966369870179597</v>
      </c>
      <c r="W283" s="5">
        <v>0.54658277188791504</v>
      </c>
      <c r="X283" s="5" t="s">
        <v>361</v>
      </c>
    </row>
    <row r="284" spans="1:24" x14ac:dyDescent="0.2">
      <c r="A284" s="5" t="s">
        <v>955</v>
      </c>
      <c r="B284" s="5">
        <v>-2.1249494318750402</v>
      </c>
      <c r="C284" s="5">
        <v>0.692816024591969</v>
      </c>
      <c r="D284" s="5">
        <v>9.5151332173999901</v>
      </c>
      <c r="E284" s="5">
        <v>3.6304577748671901E-3</v>
      </c>
      <c r="F284" s="5">
        <v>2.71657889759023E-2</v>
      </c>
      <c r="G284" s="5" t="s">
        <v>954</v>
      </c>
      <c r="H284" s="5">
        <v>20476</v>
      </c>
      <c r="I284" s="5" t="s">
        <v>463</v>
      </c>
      <c r="J284" s="5">
        <v>72939892</v>
      </c>
      <c r="K284" s="5">
        <v>72944899</v>
      </c>
      <c r="L284" s="5">
        <v>-0.73286443383194</v>
      </c>
      <c r="M284" s="5">
        <v>1.4266314841775001</v>
      </c>
      <c r="N284" s="5">
        <v>0.37431830330144</v>
      </c>
      <c r="O284" s="5">
        <v>-1.6467635571345001</v>
      </c>
      <c r="P284" s="5">
        <v>1.96486286816332</v>
      </c>
      <c r="Q284" s="5">
        <v>1.8409794004729401</v>
      </c>
      <c r="R284" s="5">
        <v>2.1614493280681999</v>
      </c>
      <c r="S284" s="5">
        <v>1.97295651850133</v>
      </c>
      <c r="T284" s="5">
        <v>-1.00142746551409</v>
      </c>
      <c r="U284" s="5">
        <v>-1.8370299994922501</v>
      </c>
      <c r="V284" s="5">
        <v>-2.0420460646257199</v>
      </c>
      <c r="W284" s="5">
        <v>-1.63833399190164</v>
      </c>
      <c r="X284" s="5" t="s">
        <v>361</v>
      </c>
    </row>
    <row r="285" spans="1:24" x14ac:dyDescent="0.2">
      <c r="A285" s="5" t="s">
        <v>953</v>
      </c>
      <c r="B285" s="5">
        <v>-1.2160813338847001</v>
      </c>
      <c r="C285" s="5">
        <v>-0.14918605773896501</v>
      </c>
      <c r="D285" s="5">
        <v>13.8316492924826</v>
      </c>
      <c r="E285" s="5">
        <v>5.9645535512343204E-4</v>
      </c>
      <c r="F285" s="5">
        <v>7.4097954743415403E-3</v>
      </c>
      <c r="G285" s="5" t="s">
        <v>952</v>
      </c>
      <c r="H285" s="5">
        <v>14706</v>
      </c>
      <c r="I285" s="5" t="s">
        <v>428</v>
      </c>
      <c r="J285" s="5">
        <v>13784059</v>
      </c>
      <c r="K285" s="5">
        <v>13827896</v>
      </c>
      <c r="L285" s="5">
        <v>0.60390287370353102</v>
      </c>
      <c r="M285" s="5">
        <v>0.44147720179693201</v>
      </c>
      <c r="N285" s="5">
        <v>0.44779900367872</v>
      </c>
      <c r="O285" s="5">
        <v>0.65182954622302702</v>
      </c>
      <c r="P285" s="5">
        <v>-0.45715399297586801</v>
      </c>
      <c r="Q285" s="5">
        <v>-0.39204961144522898</v>
      </c>
      <c r="R285" s="5">
        <v>-0.49246224390354398</v>
      </c>
      <c r="S285" s="5">
        <v>-0.37739266977247399</v>
      </c>
      <c r="T285" s="5">
        <v>-0.61458441982616796</v>
      </c>
      <c r="U285" s="5">
        <v>-0.82660624149851003</v>
      </c>
      <c r="V285" s="5">
        <v>-0.71912790468985999</v>
      </c>
      <c r="W285" s="5">
        <v>-0.23407172363553899</v>
      </c>
      <c r="X285" s="5" t="s">
        <v>361</v>
      </c>
    </row>
    <row r="286" spans="1:24" x14ac:dyDescent="0.2">
      <c r="A286" s="5" t="s">
        <v>947</v>
      </c>
      <c r="B286" s="5">
        <v>-1.42027873963725</v>
      </c>
      <c r="C286" s="5">
        <v>-0.89010055683401501</v>
      </c>
      <c r="D286" s="5">
        <v>8.48201383121018</v>
      </c>
      <c r="E286" s="5">
        <v>5.7666780238668199E-3</v>
      </c>
      <c r="F286" s="5">
        <v>3.7729668113565797E-2</v>
      </c>
      <c r="G286" s="5" t="s">
        <v>946</v>
      </c>
      <c r="H286" s="5">
        <v>78771</v>
      </c>
      <c r="I286" s="5" t="s">
        <v>428</v>
      </c>
      <c r="J286" s="5">
        <v>76384535</v>
      </c>
      <c r="K286" s="5">
        <v>77031810</v>
      </c>
      <c r="L286" s="5">
        <v>-1.55898562122358</v>
      </c>
      <c r="M286" s="5">
        <v>0.49288926465421001</v>
      </c>
      <c r="N286" s="5">
        <v>-0.95086588435726405</v>
      </c>
      <c r="O286" s="5">
        <v>-1.05625470429348</v>
      </c>
      <c r="P286" s="5">
        <v>-0.37869835238642102</v>
      </c>
      <c r="Q286" s="5">
        <v>-0.24702623862710499</v>
      </c>
      <c r="R286" s="5">
        <v>-0.49246224390354398</v>
      </c>
      <c r="S286" s="5">
        <v>-0.69927472507815502</v>
      </c>
      <c r="T286" s="5">
        <v>-1.8938564552937001</v>
      </c>
      <c r="U286" s="5">
        <v>-2.0629138106567901</v>
      </c>
      <c r="V286" s="5">
        <v>-1.69376908854288</v>
      </c>
      <c r="W286" s="5">
        <v>-1.4662577485314101</v>
      </c>
      <c r="X286" s="5" t="s">
        <v>361</v>
      </c>
    </row>
    <row r="287" spans="1:24" x14ac:dyDescent="0.2">
      <c r="A287" s="5" t="s">
        <v>943</v>
      </c>
      <c r="B287" s="5">
        <v>-1.26057708897063</v>
      </c>
      <c r="C287" s="5">
        <v>2.43867784144707</v>
      </c>
      <c r="D287" s="5">
        <v>18.554779940892999</v>
      </c>
      <c r="E287" s="5">
        <v>9.9747226120040598E-5</v>
      </c>
      <c r="F287" s="5">
        <v>1.93950628306611E-3</v>
      </c>
      <c r="G287" s="5" t="s">
        <v>942</v>
      </c>
      <c r="H287" s="5">
        <v>18606</v>
      </c>
      <c r="I287" s="5" t="s">
        <v>426</v>
      </c>
      <c r="J287" s="5">
        <v>54838901</v>
      </c>
      <c r="K287" s="5">
        <v>54952892</v>
      </c>
      <c r="L287" s="5">
        <v>2.61126563254953</v>
      </c>
      <c r="M287" s="5">
        <v>3.2902069489496801</v>
      </c>
      <c r="N287" s="5">
        <v>2.6416802736790501</v>
      </c>
      <c r="O287" s="5">
        <v>1.7432619992313401</v>
      </c>
      <c r="P287" s="5">
        <v>3.0812049898573801</v>
      </c>
      <c r="Q287" s="5">
        <v>3.2426418378276001</v>
      </c>
      <c r="R287" s="5">
        <v>3.0964878798728899</v>
      </c>
      <c r="S287" s="5">
        <v>3.0284328927006601</v>
      </c>
      <c r="T287" s="5">
        <v>1.4060360415403601</v>
      </c>
      <c r="U287" s="5">
        <v>1.48281847821145</v>
      </c>
      <c r="V287" s="5">
        <v>1.35799668392748</v>
      </c>
      <c r="W287" s="5">
        <v>1.4872187459137101</v>
      </c>
      <c r="X287" s="5" t="s">
        <v>361</v>
      </c>
    </row>
    <row r="288" spans="1:24" x14ac:dyDescent="0.2">
      <c r="A288" s="5" t="s">
        <v>935</v>
      </c>
      <c r="B288" s="5">
        <v>-1.6953826035078201</v>
      </c>
      <c r="C288" s="5">
        <v>0.287128888136709</v>
      </c>
      <c r="D288" s="5">
        <v>25.241012152149501</v>
      </c>
      <c r="E288" s="5">
        <v>1.0254066315183E-5</v>
      </c>
      <c r="F288" s="5">
        <v>3.1967954663943301E-4</v>
      </c>
      <c r="G288" s="5" t="s">
        <v>934</v>
      </c>
      <c r="H288" s="5">
        <v>11815</v>
      </c>
      <c r="I288" s="5" t="s">
        <v>390</v>
      </c>
      <c r="J288" s="5">
        <v>31296192</v>
      </c>
      <c r="K288" s="5">
        <v>31314808</v>
      </c>
      <c r="L288" s="5">
        <v>1.06224546808998</v>
      </c>
      <c r="M288" s="5">
        <v>0.84911093798214898</v>
      </c>
      <c r="N288" s="5">
        <v>1.2913983168362799</v>
      </c>
      <c r="O288" s="5">
        <v>0.27230098934569502</v>
      </c>
      <c r="P288" s="5">
        <v>0.50638035814948601</v>
      </c>
      <c r="Q288" s="5">
        <v>0.36272305765472002</v>
      </c>
      <c r="R288" s="5">
        <v>0.24624475952970001</v>
      </c>
      <c r="S288" s="5">
        <v>-0.69927472507815502</v>
      </c>
      <c r="T288" s="5">
        <v>-0.309841326061845</v>
      </c>
      <c r="U288" s="5">
        <v>-0.38330302756783102</v>
      </c>
      <c r="V288" s="5">
        <v>-0.56968538208482</v>
      </c>
      <c r="W288" s="5">
        <v>-1.8337496741722701</v>
      </c>
      <c r="X288" s="5" t="s">
        <v>361</v>
      </c>
    </row>
    <row r="289" spans="1:24" x14ac:dyDescent="0.2">
      <c r="A289" s="5" t="s">
        <v>933</v>
      </c>
      <c r="B289" s="5">
        <v>-2.37882609757501</v>
      </c>
      <c r="C289" s="5">
        <v>-0.41478958824044798</v>
      </c>
      <c r="D289" s="5">
        <v>40.990514081704397</v>
      </c>
      <c r="E289" s="5">
        <v>1.13133934084936E-7</v>
      </c>
      <c r="F289" s="5">
        <v>7.22468653726642E-6</v>
      </c>
      <c r="G289" s="5" t="s">
        <v>932</v>
      </c>
      <c r="H289" s="5">
        <v>15163</v>
      </c>
      <c r="I289" s="5" t="s">
        <v>390</v>
      </c>
      <c r="J289" s="5">
        <v>36934983</v>
      </c>
      <c r="K289" s="5">
        <v>36963212</v>
      </c>
      <c r="L289" s="5">
        <v>-0.36478053734326399</v>
      </c>
      <c r="M289" s="5">
        <v>0.152719198946309</v>
      </c>
      <c r="N289" s="5">
        <v>0.95581138632639095</v>
      </c>
      <c r="O289" s="5">
        <v>-0.55050173638218003</v>
      </c>
      <c r="P289" s="5">
        <v>-0.82218639970768703</v>
      </c>
      <c r="Q289" s="5">
        <v>-0.734861708185931</v>
      </c>
      <c r="R289" s="5">
        <v>-0.41423047897641002</v>
      </c>
      <c r="S289" s="5">
        <v>-0.23990588805288199</v>
      </c>
      <c r="T289" s="5">
        <v>-1.2422964296766701</v>
      </c>
      <c r="U289" s="5">
        <v>-2.0629138106567901</v>
      </c>
      <c r="V289" s="5">
        <v>-2.5020968191255699</v>
      </c>
      <c r="W289" s="5">
        <v>-1.8337496741722701</v>
      </c>
      <c r="X289" s="5" t="s">
        <v>361</v>
      </c>
    </row>
    <row r="290" spans="1:24" x14ac:dyDescent="0.2">
      <c r="A290" s="5" t="s">
        <v>931</v>
      </c>
      <c r="B290" s="5">
        <v>-3.2636562586754199</v>
      </c>
      <c r="C290" s="5">
        <v>-1.1185508150424901</v>
      </c>
      <c r="D290" s="5">
        <v>22.042916368982102</v>
      </c>
      <c r="E290" s="5">
        <v>2.94472736315261E-5</v>
      </c>
      <c r="F290" s="5">
        <v>7.40031416990657E-4</v>
      </c>
      <c r="G290" s="5" t="s">
        <v>930</v>
      </c>
      <c r="H290" s="5">
        <v>55985</v>
      </c>
      <c r="I290" s="5" t="s">
        <v>366</v>
      </c>
      <c r="J290" s="5">
        <v>95956951</v>
      </c>
      <c r="K290" s="5">
        <v>95961068</v>
      </c>
      <c r="L290" s="5">
        <v>-1.55898562122358</v>
      </c>
      <c r="M290" s="5">
        <v>0.54253206946155996</v>
      </c>
      <c r="N290" s="5">
        <v>-6.2546290102556801E-2</v>
      </c>
      <c r="O290" s="5">
        <v>-1.6467635571345001</v>
      </c>
      <c r="P290" s="5">
        <v>-1.17313740546901</v>
      </c>
      <c r="Q290" s="5">
        <v>-0.55329718155889396</v>
      </c>
      <c r="R290" s="5">
        <v>-0.57518067107176096</v>
      </c>
      <c r="S290" s="5">
        <v>-0.37739266977247399</v>
      </c>
      <c r="T290" s="5">
        <v>-2.3787151580386898</v>
      </c>
      <c r="U290" s="5">
        <v>-2.3308504007801401</v>
      </c>
      <c r="V290" s="5">
        <v>-3.6976642646323099</v>
      </c>
      <c r="W290" s="5">
        <v>-3.0860310890456502</v>
      </c>
      <c r="X290" s="5" t="s">
        <v>361</v>
      </c>
    </row>
    <row r="291" spans="1:24" x14ac:dyDescent="0.2">
      <c r="A291" s="5" t="s">
        <v>925</v>
      </c>
      <c r="B291" s="5">
        <v>-1.73331640532479</v>
      </c>
      <c r="C291" s="5">
        <v>-0.62611108550446704</v>
      </c>
      <c r="D291" s="5">
        <v>9.3261266615937206</v>
      </c>
      <c r="E291" s="5">
        <v>3.9472603694578204E-3</v>
      </c>
      <c r="F291" s="5">
        <v>2.8922117376452901E-2</v>
      </c>
      <c r="G291" s="5" t="s">
        <v>924</v>
      </c>
      <c r="H291" s="5">
        <v>12405</v>
      </c>
      <c r="I291" s="5" t="s">
        <v>387</v>
      </c>
      <c r="J291" s="5">
        <v>86711110</v>
      </c>
      <c r="K291" s="5">
        <v>86718283</v>
      </c>
      <c r="L291" s="5">
        <v>-1.3841718031683099</v>
      </c>
      <c r="M291" s="5">
        <v>0.76795808818326405</v>
      </c>
      <c r="N291" s="5">
        <v>-1.0485421785328699</v>
      </c>
      <c r="O291" s="5">
        <v>-1.3215050929193499</v>
      </c>
      <c r="P291" s="5">
        <v>-0.45715399297586801</v>
      </c>
      <c r="Q291" s="5">
        <v>-0.31771642699216202</v>
      </c>
      <c r="R291" s="5">
        <v>-0.13787861045816799</v>
      </c>
      <c r="S291" s="5">
        <v>-0.23990588805288199</v>
      </c>
      <c r="T291" s="5">
        <v>-2.3787151580386898</v>
      </c>
      <c r="U291" s="5">
        <v>-2.3308504007801401</v>
      </c>
      <c r="V291" s="5">
        <v>-1.8574234261157001</v>
      </c>
      <c r="W291" s="5">
        <v>-1.3125359681618101</v>
      </c>
      <c r="X291" s="5" t="s">
        <v>361</v>
      </c>
    </row>
    <row r="292" spans="1:24" x14ac:dyDescent="0.2">
      <c r="A292" s="5" t="s">
        <v>923</v>
      </c>
      <c r="B292" s="5">
        <v>-3.3114051667325901</v>
      </c>
      <c r="C292" s="5">
        <v>0.18011391932130799</v>
      </c>
      <c r="D292" s="5">
        <v>23.713315247211899</v>
      </c>
      <c r="E292" s="5">
        <v>1.6852673474005599E-5</v>
      </c>
      <c r="F292" s="5">
        <v>4.76562436174235E-4</v>
      </c>
      <c r="G292" s="5" t="s">
        <v>922</v>
      </c>
      <c r="H292" s="5">
        <v>16952</v>
      </c>
      <c r="I292" s="5" t="s">
        <v>423</v>
      </c>
      <c r="J292" s="5">
        <v>20373428</v>
      </c>
      <c r="K292" s="5">
        <v>20390944</v>
      </c>
      <c r="L292" s="5">
        <v>-0.139639089817024</v>
      </c>
      <c r="M292" s="5">
        <v>1.6007679001381601</v>
      </c>
      <c r="N292" s="5">
        <v>0.87819477745276597</v>
      </c>
      <c r="O292" s="5">
        <v>-1.6467635571345001</v>
      </c>
      <c r="P292" s="5">
        <v>0.86993135024583801</v>
      </c>
      <c r="Q292" s="5">
        <v>0.31679217760168099</v>
      </c>
      <c r="R292" s="5">
        <v>0.79961616928024803</v>
      </c>
      <c r="S292" s="5">
        <v>0.54851951186275905</v>
      </c>
      <c r="T292" s="5">
        <v>-1.5316020972873099</v>
      </c>
      <c r="U292" s="5">
        <v>-3.0875930227963502</v>
      </c>
      <c r="V292" s="5">
        <v>-1.8574234261157001</v>
      </c>
      <c r="W292" s="5">
        <v>-3.0860310890456502</v>
      </c>
      <c r="X292" s="5" t="s">
        <v>361</v>
      </c>
    </row>
    <row r="293" spans="1:24" x14ac:dyDescent="0.2">
      <c r="A293" s="5" t="s">
        <v>921</v>
      </c>
      <c r="B293" s="5">
        <v>-1.20453588788935</v>
      </c>
      <c r="C293" s="5">
        <v>-1.0100397640015499</v>
      </c>
      <c r="D293" s="5">
        <v>8.9205334721705203</v>
      </c>
      <c r="E293" s="5">
        <v>4.7305265882166998E-3</v>
      </c>
      <c r="F293" s="5">
        <v>3.2821694437264702E-2</v>
      </c>
      <c r="G293" s="5" t="s">
        <v>920</v>
      </c>
      <c r="H293" s="5">
        <v>12511</v>
      </c>
      <c r="I293" s="5" t="s">
        <v>423</v>
      </c>
      <c r="J293" s="5">
        <v>10789341</v>
      </c>
      <c r="K293" s="5">
        <v>10830058</v>
      </c>
      <c r="L293" s="5">
        <v>-0.63167240133859304</v>
      </c>
      <c r="M293" s="5">
        <v>-0.811639963591678</v>
      </c>
      <c r="N293" s="5">
        <v>-0.61532322435124698</v>
      </c>
      <c r="O293" s="5">
        <v>-1.05625470429348</v>
      </c>
      <c r="P293" s="5">
        <v>-1.31205603442614</v>
      </c>
      <c r="Q293" s="5">
        <v>-1.6491538862648301</v>
      </c>
      <c r="R293" s="5">
        <v>-1.66784273682822</v>
      </c>
      <c r="S293" s="5">
        <v>-1.8916238693574801</v>
      </c>
      <c r="T293" s="5">
        <v>-1.2422964296766701</v>
      </c>
      <c r="U293" s="5">
        <v>-1.4698178383181799</v>
      </c>
      <c r="V293" s="5">
        <v>-3.1815317591354799</v>
      </c>
      <c r="W293" s="5">
        <v>-1.63833399190164</v>
      </c>
      <c r="X293" s="5" t="s">
        <v>361</v>
      </c>
    </row>
    <row r="294" spans="1:24" x14ac:dyDescent="0.2">
      <c r="A294" s="5" t="s">
        <v>917</v>
      </c>
      <c r="B294" s="5">
        <v>-2.1761906239001001</v>
      </c>
      <c r="C294" s="5">
        <v>-0.79061558534972398</v>
      </c>
      <c r="D294" s="5">
        <v>15.085544354772299</v>
      </c>
      <c r="E294" s="5">
        <v>3.6472650220615302E-4</v>
      </c>
      <c r="F294" s="5">
        <v>5.1837310111571199E-3</v>
      </c>
      <c r="G294" s="5" t="s">
        <v>916</v>
      </c>
      <c r="H294" s="5">
        <v>26358</v>
      </c>
      <c r="I294" s="5" t="s">
        <v>423</v>
      </c>
      <c r="J294" s="5">
        <v>20692953</v>
      </c>
      <c r="K294" s="5">
        <v>20727562</v>
      </c>
      <c r="L294" s="5">
        <v>-0.63167240133859304</v>
      </c>
      <c r="M294" s="5">
        <v>-0.47888361988066203</v>
      </c>
      <c r="N294" s="5">
        <v>-1.24055503946484E-2</v>
      </c>
      <c r="O294" s="5">
        <v>-0.83228151944906603</v>
      </c>
      <c r="P294" s="5">
        <v>-0.37869835238642102</v>
      </c>
      <c r="Q294" s="5">
        <v>0.220296126512839</v>
      </c>
      <c r="R294" s="5">
        <v>-0.75636814324561097</v>
      </c>
      <c r="S294" s="5">
        <v>5.5518991200352003E-2</v>
      </c>
      <c r="T294" s="5">
        <v>-1.5316020972873099</v>
      </c>
      <c r="U294" s="5">
        <v>-2.3308504007801401</v>
      </c>
      <c r="V294" s="5">
        <v>-2.5020968191255699</v>
      </c>
      <c r="W294" s="5">
        <v>-2.65784089699918</v>
      </c>
      <c r="X294" s="5" t="s">
        <v>361</v>
      </c>
    </row>
    <row r="295" spans="1:24" x14ac:dyDescent="0.2">
      <c r="A295" s="5" t="s">
        <v>905</v>
      </c>
      <c r="B295" s="5">
        <v>-2.9079028233311699</v>
      </c>
      <c r="C295" s="5">
        <v>-1.48816012317216</v>
      </c>
      <c r="D295" s="5">
        <v>16.237393933433001</v>
      </c>
      <c r="E295" s="5">
        <v>2.3477729127914599E-4</v>
      </c>
      <c r="F295" s="5">
        <v>3.75069263440235E-3</v>
      </c>
      <c r="G295" s="5" t="s">
        <v>904</v>
      </c>
      <c r="H295" s="5">
        <v>227231</v>
      </c>
      <c r="I295" s="5" t="s">
        <v>384</v>
      </c>
      <c r="J295" s="5">
        <v>67123026</v>
      </c>
      <c r="K295" s="5">
        <v>67231259</v>
      </c>
      <c r="L295" s="5">
        <v>-1.2282695494521501</v>
      </c>
      <c r="M295" s="5">
        <v>-0.208675270746257</v>
      </c>
      <c r="N295" s="5">
        <v>-1.38888378633433</v>
      </c>
      <c r="O295" s="5">
        <v>-2.0673688134582902</v>
      </c>
      <c r="P295" s="5">
        <v>-1.46579058802435</v>
      </c>
      <c r="Q295" s="5">
        <v>-2.3367982518041699</v>
      </c>
      <c r="R295" s="5">
        <v>-2.3518298367335801</v>
      </c>
      <c r="S295" s="5">
        <v>-2.11392861830209</v>
      </c>
      <c r="T295" s="5">
        <v>-2.7001463275112401</v>
      </c>
      <c r="U295" s="5">
        <v>-3.6976642646323099</v>
      </c>
      <c r="V295" s="5">
        <v>-2.8021811927876099</v>
      </c>
      <c r="W295" s="5">
        <v>-3.0860310890456502</v>
      </c>
      <c r="X295" s="5" t="s">
        <v>361</v>
      </c>
    </row>
    <row r="296" spans="1:24" x14ac:dyDescent="0.2">
      <c r="A296" s="5" t="s">
        <v>903</v>
      </c>
      <c r="B296" s="5">
        <v>-2.9704108514910001</v>
      </c>
      <c r="C296" s="5">
        <v>5.7173656488084799</v>
      </c>
      <c r="D296" s="5">
        <v>41.217125017601802</v>
      </c>
      <c r="E296" s="5">
        <v>1.0675843626246E-7</v>
      </c>
      <c r="F296" s="5">
        <v>6.8409778728044302E-6</v>
      </c>
      <c r="G296" s="5" t="s">
        <v>902</v>
      </c>
      <c r="H296" s="5">
        <v>12825</v>
      </c>
      <c r="I296" s="5" t="s">
        <v>384</v>
      </c>
      <c r="J296" s="5">
        <v>45311538</v>
      </c>
      <c r="K296" s="5">
        <v>45349706</v>
      </c>
      <c r="L296" s="5">
        <v>6.0822602900718703</v>
      </c>
      <c r="M296" s="5">
        <v>6.62941099101878</v>
      </c>
      <c r="N296" s="5">
        <v>6.26206513944744</v>
      </c>
      <c r="O296" s="5">
        <v>4.6802170749919503</v>
      </c>
      <c r="P296" s="5">
        <v>6.3898600323460597</v>
      </c>
      <c r="Q296" s="5">
        <v>6.7258129978304799</v>
      </c>
      <c r="R296" s="5">
        <v>6.2917495310858804</v>
      </c>
      <c r="S296" s="5">
        <v>6.4927894510185498</v>
      </c>
      <c r="T296" s="5">
        <v>3.18615258004179</v>
      </c>
      <c r="U296" s="5">
        <v>3.2946543752134598</v>
      </c>
      <c r="V296" s="5">
        <v>2.7313328723547698</v>
      </c>
      <c r="W296" s="5">
        <v>3.2382342458770501</v>
      </c>
      <c r="X296" s="5" t="s">
        <v>361</v>
      </c>
    </row>
    <row r="297" spans="1:24" x14ac:dyDescent="0.2">
      <c r="A297" s="5" t="s">
        <v>901</v>
      </c>
      <c r="B297" s="5">
        <v>-1.2324380048558199</v>
      </c>
      <c r="C297" s="5">
        <v>1.7081568896639401</v>
      </c>
      <c r="D297" s="5">
        <v>44.050921130333499</v>
      </c>
      <c r="E297" s="5">
        <v>5.2400842598392199E-8</v>
      </c>
      <c r="F297" s="5">
        <v>3.7012064845917398E-6</v>
      </c>
      <c r="G297" s="5" t="s">
        <v>900</v>
      </c>
      <c r="H297" s="5">
        <v>16177</v>
      </c>
      <c r="I297" s="5" t="s">
        <v>384</v>
      </c>
      <c r="J297" s="5">
        <v>40225080</v>
      </c>
      <c r="K297" s="5">
        <v>40317257</v>
      </c>
      <c r="L297" s="5">
        <v>2.1248592725309798</v>
      </c>
      <c r="M297" s="5">
        <v>1.8771586286500199</v>
      </c>
      <c r="N297" s="5">
        <v>2.5528838348787501</v>
      </c>
      <c r="O297" s="5">
        <v>2.23904933632353</v>
      </c>
      <c r="P297" s="5">
        <v>1.75468811996047</v>
      </c>
      <c r="Q297" s="5">
        <v>1.8409794004729401</v>
      </c>
      <c r="R297" s="5">
        <v>1.7160596030375299</v>
      </c>
      <c r="S297" s="5">
        <v>1.90044588024968</v>
      </c>
      <c r="T297" s="5">
        <v>1.25172418084265</v>
      </c>
      <c r="U297" s="5">
        <v>0.95833952858396998</v>
      </c>
      <c r="V297" s="5">
        <v>0.55518172570925095</v>
      </c>
      <c r="W297" s="5">
        <v>1.2362541713641699</v>
      </c>
      <c r="X297" s="5" t="s">
        <v>361</v>
      </c>
    </row>
    <row r="298" spans="1:24" x14ac:dyDescent="0.2">
      <c r="A298" s="5" t="s">
        <v>897</v>
      </c>
      <c r="B298" s="5">
        <v>-1.64538136218408</v>
      </c>
      <c r="C298" s="5">
        <v>4.0512184341172501</v>
      </c>
      <c r="D298" s="5">
        <v>52.328311586166102</v>
      </c>
      <c r="E298" s="5">
        <v>7.4831318687533803E-9</v>
      </c>
      <c r="F298" s="5">
        <v>6.7409642491132495E-7</v>
      </c>
      <c r="G298" s="5" t="s">
        <v>896</v>
      </c>
      <c r="H298" s="5">
        <v>18214</v>
      </c>
      <c r="I298" s="5" t="s">
        <v>384</v>
      </c>
      <c r="J298" s="5">
        <v>169972307</v>
      </c>
      <c r="K298" s="5">
        <v>170110762</v>
      </c>
      <c r="L298" s="5">
        <v>4.4085368828843796</v>
      </c>
      <c r="M298" s="5">
        <v>4.9201642512424897</v>
      </c>
      <c r="N298" s="5">
        <v>4.4872457536255501</v>
      </c>
      <c r="O298" s="5">
        <v>3.8612987517857702</v>
      </c>
      <c r="P298" s="5">
        <v>4.3556144514889503</v>
      </c>
      <c r="Q298" s="5">
        <v>4.5161859920211498</v>
      </c>
      <c r="R298" s="5">
        <v>4.1491427573917203</v>
      </c>
      <c r="S298" s="5">
        <v>4.4553196339811496</v>
      </c>
      <c r="T298" s="5">
        <v>2.7236899572883799</v>
      </c>
      <c r="U298" s="5">
        <v>2.6883625192799001</v>
      </c>
      <c r="V298" s="5">
        <v>2.8287905614469202</v>
      </c>
      <c r="W298" s="5">
        <v>3.0736605475823602</v>
      </c>
      <c r="X298" s="5" t="s">
        <v>361</v>
      </c>
    </row>
    <row r="299" spans="1:24" x14ac:dyDescent="0.2">
      <c r="A299" s="5" t="s">
        <v>895</v>
      </c>
      <c r="B299" s="5">
        <v>-1.21407021049262</v>
      </c>
      <c r="C299" s="5">
        <v>4.2494609914855603</v>
      </c>
      <c r="D299" s="5">
        <v>35.8045759172252</v>
      </c>
      <c r="E299" s="5">
        <v>4.4749520174490302E-7</v>
      </c>
      <c r="F299" s="5">
        <v>2.3571872957449801E-5</v>
      </c>
      <c r="G299" s="5" t="s">
        <v>894</v>
      </c>
      <c r="H299" s="5">
        <v>16401</v>
      </c>
      <c r="I299" s="5" t="s">
        <v>480</v>
      </c>
      <c r="J299" s="5">
        <v>79255426</v>
      </c>
      <c r="K299" s="5">
        <v>79333123</v>
      </c>
      <c r="L299" s="5">
        <v>4.5033598912230497</v>
      </c>
      <c r="M299" s="5">
        <v>5.32130564544227</v>
      </c>
      <c r="N299" s="5">
        <v>4.6183433219701104</v>
      </c>
      <c r="O299" s="5">
        <v>4.2884027426695503</v>
      </c>
      <c r="P299" s="5">
        <v>4.7099414946623703</v>
      </c>
      <c r="Q299" s="5">
        <v>4.5513195448986403</v>
      </c>
      <c r="R299" s="5">
        <v>4.3304931343418298</v>
      </c>
      <c r="S299" s="5">
        <v>4.4297846572774899</v>
      </c>
      <c r="T299" s="5">
        <v>3.05896443441326</v>
      </c>
      <c r="U299" s="5">
        <v>3.8313036792944799</v>
      </c>
      <c r="V299" s="5">
        <v>3.4831297789101101</v>
      </c>
      <c r="W299" s="5">
        <v>3.66119155519254</v>
      </c>
      <c r="X299" s="5" t="s">
        <v>361</v>
      </c>
    </row>
    <row r="300" spans="1:24" x14ac:dyDescent="0.2">
      <c r="A300" s="5" t="s">
        <v>253</v>
      </c>
      <c r="B300" s="5">
        <v>-1.39874542791918</v>
      </c>
      <c r="C300" s="5">
        <v>4.3740847791318496</v>
      </c>
      <c r="D300" s="5">
        <v>79.189405679676099</v>
      </c>
      <c r="E300" s="5">
        <v>3.8174115253398903E-11</v>
      </c>
      <c r="F300" s="5">
        <v>6.5910437697234202E-9</v>
      </c>
      <c r="G300" s="5" t="s">
        <v>254</v>
      </c>
      <c r="H300" s="5">
        <v>58207</v>
      </c>
      <c r="I300" s="5" t="s">
        <v>480</v>
      </c>
      <c r="J300" s="5">
        <v>84936579</v>
      </c>
      <c r="K300" s="5">
        <v>84958509</v>
      </c>
      <c r="L300" s="5">
        <v>5.2016985662958302</v>
      </c>
      <c r="M300" s="5">
        <v>5.0862853526922498</v>
      </c>
      <c r="N300" s="5">
        <v>4.8679629987957496</v>
      </c>
      <c r="O300" s="5">
        <v>4.8574683322185903</v>
      </c>
      <c r="P300" s="5">
        <v>4.2391551050989804</v>
      </c>
      <c r="Q300" s="5">
        <v>4.1801619661152998</v>
      </c>
      <c r="R300" s="5">
        <v>4.1491427573917203</v>
      </c>
      <c r="S300" s="5">
        <v>4.2834959170264204</v>
      </c>
      <c r="T300" s="5">
        <v>3.6680848108320601</v>
      </c>
      <c r="U300" s="5">
        <v>3.68427136135473</v>
      </c>
      <c r="V300" s="5">
        <v>3.3010312820499599</v>
      </c>
      <c r="W300" s="5">
        <v>3.7856028823934502</v>
      </c>
      <c r="X300" s="5" t="s">
        <v>361</v>
      </c>
    </row>
    <row r="301" spans="1:24" x14ac:dyDescent="0.2">
      <c r="A301" s="5" t="s">
        <v>893</v>
      </c>
      <c r="B301" s="5">
        <v>-1.37204425839868</v>
      </c>
      <c r="C301" s="5">
        <v>4.4839721327579198</v>
      </c>
      <c r="D301" s="5">
        <v>90.633708804199102</v>
      </c>
      <c r="E301" s="5">
        <v>5.7542140043711397E-12</v>
      </c>
      <c r="F301" s="5">
        <v>1.2773670064227199E-9</v>
      </c>
      <c r="G301" s="5" t="s">
        <v>892</v>
      </c>
      <c r="H301" s="5">
        <v>21788</v>
      </c>
      <c r="I301" s="5" t="s">
        <v>480</v>
      </c>
      <c r="J301" s="5">
        <v>84432855</v>
      </c>
      <c r="K301" s="5">
        <v>84476775</v>
      </c>
      <c r="L301" s="5">
        <v>5.2522204515176503</v>
      </c>
      <c r="M301" s="5">
        <v>5.3668001881066303</v>
      </c>
      <c r="N301" s="5">
        <v>4.9743671151192403</v>
      </c>
      <c r="O301" s="5">
        <v>4.8774254612797403</v>
      </c>
      <c r="P301" s="5">
        <v>4.41187871400549</v>
      </c>
      <c r="Q301" s="5">
        <v>4.3776438005942202</v>
      </c>
      <c r="R301" s="5">
        <v>4.0966688738470198</v>
      </c>
      <c r="S301" s="5">
        <v>4.3089308371794903</v>
      </c>
      <c r="T301" s="5">
        <v>3.8596360891685602</v>
      </c>
      <c r="U301" s="5">
        <v>3.81059874123416</v>
      </c>
      <c r="V301" s="5">
        <v>3.4788465567489699</v>
      </c>
      <c r="W301" s="5">
        <v>3.8803359813024598</v>
      </c>
      <c r="X301" s="5" t="s">
        <v>361</v>
      </c>
    </row>
    <row r="302" spans="1:24" x14ac:dyDescent="0.2">
      <c r="A302" s="5" t="s">
        <v>891</v>
      </c>
      <c r="B302" s="5">
        <v>-1.31052887637784</v>
      </c>
      <c r="C302" s="5">
        <v>3.3496605716450301</v>
      </c>
      <c r="D302" s="5">
        <v>76.295492596672503</v>
      </c>
      <c r="E302" s="5">
        <v>6.3411105638136098E-11</v>
      </c>
      <c r="F302" s="5">
        <v>1.0106212707985701E-8</v>
      </c>
      <c r="G302" s="5" t="s">
        <v>890</v>
      </c>
      <c r="H302" s="5">
        <v>665113</v>
      </c>
      <c r="I302" s="5" t="s">
        <v>373</v>
      </c>
      <c r="J302" s="5">
        <v>28263214</v>
      </c>
      <c r="K302" s="5">
        <v>28675858</v>
      </c>
      <c r="L302" s="5">
        <v>3.8627790968494802</v>
      </c>
      <c r="M302" s="5">
        <v>4.1980898497190999</v>
      </c>
      <c r="N302" s="5">
        <v>3.6287998006201199</v>
      </c>
      <c r="O302" s="5">
        <v>3.4673627545280898</v>
      </c>
      <c r="P302" s="5">
        <v>3.6477924171337999</v>
      </c>
      <c r="Q302" s="5">
        <v>3.7499879359958301</v>
      </c>
      <c r="R302" s="5">
        <v>3.4812364535186302</v>
      </c>
      <c r="S302" s="5">
        <v>3.80035112532161</v>
      </c>
      <c r="T302" s="5">
        <v>2.48726006693974</v>
      </c>
      <c r="U302" s="5">
        <v>2.5848654012282601</v>
      </c>
      <c r="V302" s="5">
        <v>2.2074443990253099</v>
      </c>
      <c r="W302" s="5">
        <v>2.7375317483253001</v>
      </c>
      <c r="X302" s="5" t="s">
        <v>361</v>
      </c>
    </row>
    <row r="303" spans="1:24" x14ac:dyDescent="0.2">
      <c r="A303" s="5" t="s">
        <v>887</v>
      </c>
      <c r="B303" s="5">
        <v>-1.7056362225749899</v>
      </c>
      <c r="C303" s="5">
        <v>-1.0759571746305501</v>
      </c>
      <c r="D303" s="5">
        <v>10.761455712896099</v>
      </c>
      <c r="E303" s="5">
        <v>2.11292608683755E-3</v>
      </c>
      <c r="F303" s="5">
        <v>1.84369362383059E-2</v>
      </c>
      <c r="G303" s="5" t="s">
        <v>886</v>
      </c>
      <c r="H303" s="5">
        <v>17112</v>
      </c>
      <c r="I303" s="5" t="s">
        <v>373</v>
      </c>
      <c r="J303" s="5">
        <v>57285611</v>
      </c>
      <c r="K303" s="5">
        <v>57301988</v>
      </c>
      <c r="L303" s="5">
        <v>-0.84169318715658303</v>
      </c>
      <c r="M303" s="5">
        <v>0.27523988221961898</v>
      </c>
      <c r="N303" s="5">
        <v>-0.77336137959095197</v>
      </c>
      <c r="O303" s="5">
        <v>-1.3215050929193499</v>
      </c>
      <c r="P303" s="5">
        <v>-2.0594416977127499</v>
      </c>
      <c r="Q303" s="5">
        <v>-1.4774631559365301</v>
      </c>
      <c r="R303" s="5">
        <v>-0.66293186709254004</v>
      </c>
      <c r="S303" s="5">
        <v>-1.2397384764916799</v>
      </c>
      <c r="T303" s="5">
        <v>-2.1160121309303599</v>
      </c>
      <c r="U303" s="5">
        <v>-2.6601631467591398</v>
      </c>
      <c r="V303" s="5">
        <v>-2.0420460646257199</v>
      </c>
      <c r="W303" s="5">
        <v>-1.3125359681618101</v>
      </c>
      <c r="X303" s="5" t="s">
        <v>361</v>
      </c>
    </row>
    <row r="304" spans="1:24" x14ac:dyDescent="0.2">
      <c r="A304" s="5" t="s">
        <v>883</v>
      </c>
      <c r="B304" s="5">
        <v>-1.34561921820361</v>
      </c>
      <c r="C304" s="5">
        <v>3.44246224231164</v>
      </c>
      <c r="D304" s="5">
        <v>53.707681810914501</v>
      </c>
      <c r="E304" s="5">
        <v>5.5051221519132997E-9</v>
      </c>
      <c r="F304" s="5">
        <v>5.1845460993296696E-7</v>
      </c>
      <c r="G304" s="5" t="s">
        <v>882</v>
      </c>
      <c r="H304" s="5">
        <v>68659</v>
      </c>
      <c r="I304" s="5" t="s">
        <v>373</v>
      </c>
      <c r="J304" s="5">
        <v>79884533</v>
      </c>
      <c r="K304" s="5">
        <v>79946280</v>
      </c>
      <c r="L304" s="5">
        <v>4.1524726434689603</v>
      </c>
      <c r="M304" s="5">
        <v>4.0471896844041897</v>
      </c>
      <c r="N304" s="5">
        <v>4.0296720365821503</v>
      </c>
      <c r="O304" s="5">
        <v>3.61255072382815</v>
      </c>
      <c r="P304" s="5">
        <v>3.3921361487393602</v>
      </c>
      <c r="Q304" s="5">
        <v>3.6141739707520801</v>
      </c>
      <c r="R304" s="5">
        <v>3.1617953582062999</v>
      </c>
      <c r="S304" s="5">
        <v>3.2891942517573698</v>
      </c>
      <c r="T304" s="5">
        <v>2.73205309571774</v>
      </c>
      <c r="U304" s="5">
        <v>2.5251179102136998</v>
      </c>
      <c r="V304" s="5">
        <v>2.2482805383983702</v>
      </c>
      <c r="W304" s="5">
        <v>2.9800368926148399</v>
      </c>
      <c r="X304" s="5" t="s">
        <v>361</v>
      </c>
    </row>
    <row r="305" spans="1:24" x14ac:dyDescent="0.2">
      <c r="A305" s="5" t="s">
        <v>881</v>
      </c>
      <c r="B305" s="5">
        <v>-1.5885609279428099</v>
      </c>
      <c r="C305" s="5">
        <v>2.3280583343963102</v>
      </c>
      <c r="D305" s="5">
        <v>22.770313484012998</v>
      </c>
      <c r="E305" s="5">
        <v>2.3048628398426299E-5</v>
      </c>
      <c r="F305" s="5">
        <v>6.1136240931074801E-4</v>
      </c>
      <c r="G305" s="5" t="s">
        <v>880</v>
      </c>
      <c r="H305" s="5">
        <v>22329</v>
      </c>
      <c r="I305" s="5" t="s">
        <v>373</v>
      </c>
      <c r="J305" s="5">
        <v>116109949</v>
      </c>
      <c r="K305" s="5">
        <v>116129688</v>
      </c>
      <c r="L305" s="5">
        <v>3.2242958587696999</v>
      </c>
      <c r="M305" s="5">
        <v>2.8422574742657298</v>
      </c>
      <c r="N305" s="5">
        <v>2.7473222522662502</v>
      </c>
      <c r="O305" s="5">
        <v>2.0964880346306298</v>
      </c>
      <c r="P305" s="5">
        <v>2.65663623801969</v>
      </c>
      <c r="Q305" s="5">
        <v>2.4742728138637502</v>
      </c>
      <c r="R305" s="5">
        <v>2.5411027891689599</v>
      </c>
      <c r="S305" s="5">
        <v>2.3773379457461301</v>
      </c>
      <c r="T305" s="5">
        <v>1.3419122607206899</v>
      </c>
      <c r="U305" s="5">
        <v>1.64129824121993</v>
      </c>
      <c r="V305" s="5">
        <v>0.30720306445992202</v>
      </c>
      <c r="W305" s="5">
        <v>1.3326399224863501</v>
      </c>
      <c r="X305" s="5" t="s">
        <v>361</v>
      </c>
    </row>
    <row r="306" spans="1:24" x14ac:dyDescent="0.2">
      <c r="A306" s="5" t="s">
        <v>879</v>
      </c>
      <c r="B306" s="5">
        <v>-1.5438462705073099</v>
      </c>
      <c r="C306" s="5">
        <v>1.4946536803952899</v>
      </c>
      <c r="D306" s="5">
        <v>26.6635133252326</v>
      </c>
      <c r="E306" s="5">
        <v>6.5278037076929996E-6</v>
      </c>
      <c r="F306" s="5">
        <v>2.22530083614902E-4</v>
      </c>
      <c r="G306" s="5" t="s">
        <v>878</v>
      </c>
      <c r="H306" s="5">
        <v>11924</v>
      </c>
      <c r="I306" s="5" t="s">
        <v>373</v>
      </c>
      <c r="J306" s="5">
        <v>127633135</v>
      </c>
      <c r="K306" s="5">
        <v>127635631</v>
      </c>
      <c r="L306" s="5">
        <v>1.62934872819201</v>
      </c>
      <c r="M306" s="5">
        <v>2.0066112690894502</v>
      </c>
      <c r="N306" s="5">
        <v>1.93965336706951</v>
      </c>
      <c r="O306" s="5">
        <v>1.2003870241311101</v>
      </c>
      <c r="P306" s="5">
        <v>2.1349663843795601</v>
      </c>
      <c r="Q306" s="5">
        <v>2.2110559282844102</v>
      </c>
      <c r="R306" s="5">
        <v>1.8646743238321899</v>
      </c>
      <c r="S306" s="5">
        <v>2.05541667237202</v>
      </c>
      <c r="T306" s="5">
        <v>0.34206305429810402</v>
      </c>
      <c r="U306" s="5">
        <v>-4.4677560636865198E-2</v>
      </c>
      <c r="V306" s="5">
        <v>0.186320363709717</v>
      </c>
      <c r="W306" s="5">
        <v>0.46386993213650601</v>
      </c>
      <c r="X306" s="5" t="s">
        <v>361</v>
      </c>
    </row>
    <row r="307" spans="1:24" x14ac:dyDescent="0.2">
      <c r="A307" s="5" t="s">
        <v>875</v>
      </c>
      <c r="B307" s="5">
        <v>-1.25466666663266</v>
      </c>
      <c r="C307" s="5">
        <v>0.27734534230322999</v>
      </c>
      <c r="D307" s="5">
        <v>10.4042014933215</v>
      </c>
      <c r="E307" s="5">
        <v>2.4631524761279302E-3</v>
      </c>
      <c r="F307" s="5">
        <v>2.0500454490798101E-2</v>
      </c>
      <c r="G307" s="5" t="s">
        <v>874</v>
      </c>
      <c r="H307" s="5">
        <v>18600</v>
      </c>
      <c r="I307" s="5" t="s">
        <v>401</v>
      </c>
      <c r="J307" s="5">
        <v>140906344</v>
      </c>
      <c r="K307" s="5">
        <v>140952586</v>
      </c>
      <c r="L307" s="5">
        <v>0.33056311589610798</v>
      </c>
      <c r="M307" s="5">
        <v>0.27523988221961898</v>
      </c>
      <c r="N307" s="5">
        <v>2.02616007732217</v>
      </c>
      <c r="O307" s="5">
        <v>-0.17676188461293699</v>
      </c>
      <c r="P307" s="5">
        <v>0.33072378316539303</v>
      </c>
      <c r="Q307" s="5">
        <v>0.49234398329567802</v>
      </c>
      <c r="R307" s="5">
        <v>0.62535868889731305</v>
      </c>
      <c r="S307" s="5">
        <v>0.38806624348830798</v>
      </c>
      <c r="T307" s="5">
        <v>0.34206305429810402</v>
      </c>
      <c r="U307" s="5">
        <v>0.12591845056190601</v>
      </c>
      <c r="V307" s="5">
        <v>-0.88585857027230197</v>
      </c>
      <c r="W307" s="5">
        <v>-1.3125359681618101</v>
      </c>
      <c r="X307" s="5" t="s">
        <v>361</v>
      </c>
    </row>
    <row r="308" spans="1:24" x14ac:dyDescent="0.2">
      <c r="A308" s="5" t="s">
        <v>182</v>
      </c>
      <c r="B308" s="5">
        <v>-1.4399134817113799</v>
      </c>
      <c r="C308" s="5">
        <v>4.8994330446005499E-2</v>
      </c>
      <c r="D308" s="5">
        <v>17.145407018157599</v>
      </c>
      <c r="E308" s="5">
        <v>1.67098211288677E-4</v>
      </c>
      <c r="F308" s="5">
        <v>2.8758404661717398E-3</v>
      </c>
      <c r="G308" s="5" t="s">
        <v>183</v>
      </c>
      <c r="H308" s="5">
        <v>236573</v>
      </c>
      <c r="I308" s="5" t="s">
        <v>366</v>
      </c>
      <c r="J308" s="5">
        <v>105077630</v>
      </c>
      <c r="K308" s="5">
        <v>105139539</v>
      </c>
      <c r="L308" s="5">
        <v>0.60390287370353102</v>
      </c>
      <c r="M308" s="5">
        <v>0.44147720179693201</v>
      </c>
      <c r="N308" s="5">
        <v>0.44779900367872</v>
      </c>
      <c r="O308" s="5">
        <v>-0.112369920557295</v>
      </c>
      <c r="P308" s="5">
        <v>-0.62815574555379095</v>
      </c>
      <c r="Q308" s="5">
        <v>0.49234398329567802</v>
      </c>
      <c r="R308" s="5">
        <v>-7.6336117532611505E-2</v>
      </c>
      <c r="S308" s="5">
        <v>0.54851951186275905</v>
      </c>
      <c r="T308" s="5">
        <v>-1.00142746551409</v>
      </c>
      <c r="U308" s="5">
        <v>-0.93432060453543198</v>
      </c>
      <c r="V308" s="5">
        <v>-0.97705476255166201</v>
      </c>
      <c r="W308" s="5">
        <v>-0.82269903913634002</v>
      </c>
      <c r="X308" s="5" t="s">
        <v>361</v>
      </c>
    </row>
    <row r="309" spans="1:24" x14ac:dyDescent="0.2">
      <c r="A309" s="5" t="s">
        <v>873</v>
      </c>
      <c r="B309" s="5">
        <v>-1.2824219790501901</v>
      </c>
      <c r="C309" s="5">
        <v>4.29121818267914</v>
      </c>
      <c r="D309" s="5">
        <v>32.207618747388103</v>
      </c>
      <c r="E309" s="5">
        <v>1.2312842482894699E-6</v>
      </c>
      <c r="F309" s="5">
        <v>5.4150371174183499E-5</v>
      </c>
      <c r="G309" s="5" t="s">
        <v>872</v>
      </c>
      <c r="H309" s="5">
        <v>13602</v>
      </c>
      <c r="I309" s="5" t="s">
        <v>366</v>
      </c>
      <c r="J309" s="5">
        <v>104079111</v>
      </c>
      <c r="K309" s="5">
        <v>104113733</v>
      </c>
      <c r="L309" s="5">
        <v>4.6208118180986997</v>
      </c>
      <c r="M309" s="5">
        <v>5.0395070771861903</v>
      </c>
      <c r="N309" s="5">
        <v>4.8046899444657996</v>
      </c>
      <c r="O309" s="5">
        <v>3.7617369116105301</v>
      </c>
      <c r="P309" s="5">
        <v>4.6620292460837804</v>
      </c>
      <c r="Q309" s="5">
        <v>4.8073485250126202</v>
      </c>
      <c r="R309" s="5">
        <v>4.6501780639032599</v>
      </c>
      <c r="S309" s="5">
        <v>4.8493218889217298</v>
      </c>
      <c r="T309" s="5">
        <v>3.2281454638306202</v>
      </c>
      <c r="U309" s="5">
        <v>3.2826767601544899</v>
      </c>
      <c r="V309" s="5">
        <v>3.46592005874846</v>
      </c>
      <c r="W309" s="5">
        <v>3.48364418856867</v>
      </c>
      <c r="X309" s="5" t="s">
        <v>361</v>
      </c>
    </row>
    <row r="310" spans="1:24" x14ac:dyDescent="0.2">
      <c r="A310" s="5" t="s">
        <v>869</v>
      </c>
      <c r="B310" s="5">
        <v>-1.5459143264977999</v>
      </c>
      <c r="C310" s="5">
        <v>6.1978332277267398</v>
      </c>
      <c r="D310" s="5">
        <v>81.113485738791297</v>
      </c>
      <c r="E310" s="5">
        <v>2.7428141815205699E-11</v>
      </c>
      <c r="F310" s="5">
        <v>5.0142407885111802E-9</v>
      </c>
      <c r="G310" s="5" t="s">
        <v>868</v>
      </c>
      <c r="H310" s="5">
        <v>12843</v>
      </c>
      <c r="I310" s="5" t="s">
        <v>358</v>
      </c>
      <c r="J310" s="5">
        <v>4504814</v>
      </c>
      <c r="K310" s="5">
        <v>4541544</v>
      </c>
      <c r="L310" s="5">
        <v>6.7339940830719502</v>
      </c>
      <c r="M310" s="5">
        <v>6.91033401339409</v>
      </c>
      <c r="N310" s="5">
        <v>6.8307506175719803</v>
      </c>
      <c r="O310" s="5">
        <v>6.1069820414231701</v>
      </c>
      <c r="P310" s="5">
        <v>6.4230922650789299</v>
      </c>
      <c r="Q310" s="5">
        <v>6.5283672312441698</v>
      </c>
      <c r="R310" s="5">
        <v>6.3917740170814703</v>
      </c>
      <c r="S310" s="5">
        <v>6.4265558265754397</v>
      </c>
      <c r="T310" s="5">
        <v>5.1460010684376503</v>
      </c>
      <c r="U310" s="5">
        <v>5.1884045306192697</v>
      </c>
      <c r="V310" s="5">
        <v>4.9279954849154199</v>
      </c>
      <c r="W310" s="5">
        <v>5.2725353655207101</v>
      </c>
      <c r="X310" s="5" t="s">
        <v>361</v>
      </c>
    </row>
    <row r="311" spans="1:24" x14ac:dyDescent="0.2">
      <c r="A311" s="5" t="s">
        <v>863</v>
      </c>
      <c r="B311" s="5">
        <v>-1.2219222122715001</v>
      </c>
      <c r="C311" s="5">
        <v>0.115033281511878</v>
      </c>
      <c r="D311" s="5">
        <v>25.545663858623399</v>
      </c>
      <c r="E311" s="5">
        <v>9.3006231576327908E-6</v>
      </c>
      <c r="F311" s="5">
        <v>2.98500378692562E-4</v>
      </c>
      <c r="G311" s="5" t="s">
        <v>862</v>
      </c>
      <c r="H311" s="5">
        <v>13426</v>
      </c>
      <c r="I311" s="5" t="s">
        <v>358</v>
      </c>
      <c r="J311" s="5">
        <v>5725639</v>
      </c>
      <c r="K311" s="5">
        <v>6028039</v>
      </c>
      <c r="L311" s="5">
        <v>0.72332416931812404</v>
      </c>
      <c r="M311" s="5">
        <v>1.10182104408587</v>
      </c>
      <c r="N311" s="5">
        <v>0.41152642644731202</v>
      </c>
      <c r="O311" s="5">
        <v>6.5171757676895495E-2</v>
      </c>
      <c r="P311" s="5">
        <v>0.42122382312402501</v>
      </c>
      <c r="Q311" s="5">
        <v>5.4748604776402102E-3</v>
      </c>
      <c r="R311" s="5">
        <v>0.83207717727821895</v>
      </c>
      <c r="S311" s="5">
        <v>0.25481019670130101</v>
      </c>
      <c r="T311" s="5">
        <v>-0.70201068103110897</v>
      </c>
      <c r="U311" s="5">
        <v>-0.23818582424775001</v>
      </c>
      <c r="V311" s="5">
        <v>-0.800085966937361</v>
      </c>
      <c r="W311" s="5">
        <v>-0.37923239965528399</v>
      </c>
      <c r="X311" s="5" t="s">
        <v>361</v>
      </c>
    </row>
    <row r="312" spans="1:24" x14ac:dyDescent="0.2">
      <c r="A312" s="5" t="s">
        <v>203</v>
      </c>
      <c r="B312" s="5">
        <v>-1.65690683438474</v>
      </c>
      <c r="C312" s="5">
        <v>-0.45909268600828201</v>
      </c>
      <c r="D312" s="5">
        <v>24.994835020278899</v>
      </c>
      <c r="E312" s="5">
        <v>1.10993949481292E-5</v>
      </c>
      <c r="F312" s="5">
        <v>3.4259859210371101E-4</v>
      </c>
      <c r="G312" s="5" t="s">
        <v>204</v>
      </c>
      <c r="H312" s="5">
        <v>14412</v>
      </c>
      <c r="I312" s="5" t="s">
        <v>358</v>
      </c>
      <c r="J312" s="5">
        <v>121300227</v>
      </c>
      <c r="K312" s="5">
        <v>121337733</v>
      </c>
      <c r="L312" s="5">
        <v>0.51841736156524298</v>
      </c>
      <c r="M312" s="5">
        <v>8.7322300933459607E-2</v>
      </c>
      <c r="N312" s="5">
        <v>-0.47290063186774001</v>
      </c>
      <c r="O312" s="5">
        <v>-0.63845200449361705</v>
      </c>
      <c r="P312" s="5">
        <v>-0.23353198214606999</v>
      </c>
      <c r="Q312" s="5">
        <v>-0.11525861913727301</v>
      </c>
      <c r="R312" s="5">
        <v>-0.202163816457025</v>
      </c>
      <c r="S312" s="5">
        <v>5.5518991200352003E-2</v>
      </c>
      <c r="T312" s="5">
        <v>-2.3787151580386898</v>
      </c>
      <c r="U312" s="5">
        <v>-1.31619353859035</v>
      </c>
      <c r="V312" s="5">
        <v>-1.29135528032356</v>
      </c>
      <c r="W312" s="5">
        <v>-1.3125359681618101</v>
      </c>
      <c r="X312" s="5" t="s">
        <v>361</v>
      </c>
    </row>
    <row r="313" spans="1:24" x14ac:dyDescent="0.2">
      <c r="A313" s="5" t="s">
        <v>855</v>
      </c>
      <c r="B313" s="5">
        <v>-1.76440102360152</v>
      </c>
      <c r="C313" s="5">
        <v>-1.2557924358294601</v>
      </c>
      <c r="D313" s="5">
        <v>12.520853940335201</v>
      </c>
      <c r="E313" s="5">
        <v>1.01224210837207E-3</v>
      </c>
      <c r="F313" s="5">
        <v>1.09847945987297E-2</v>
      </c>
      <c r="G313" s="5" t="s">
        <v>854</v>
      </c>
      <c r="H313" s="5">
        <v>20128</v>
      </c>
      <c r="I313" s="5" t="s">
        <v>468</v>
      </c>
      <c r="J313" s="5">
        <v>104409025</v>
      </c>
      <c r="K313" s="5">
        <v>104465193</v>
      </c>
      <c r="L313" s="5">
        <v>-1.2282695494521501</v>
      </c>
      <c r="M313" s="5">
        <v>-0.38307980457652901</v>
      </c>
      <c r="N313" s="5">
        <v>-0.61532322435124698</v>
      </c>
      <c r="O313" s="5">
        <v>-0.73211402514905</v>
      </c>
      <c r="P313" s="5">
        <v>-0.72191158658028298</v>
      </c>
      <c r="Q313" s="5">
        <v>-1.1853920574941601</v>
      </c>
      <c r="R313" s="5">
        <v>-1.0796044662772399</v>
      </c>
      <c r="S313" s="5">
        <v>-1.6990445492055299</v>
      </c>
      <c r="T313" s="5">
        <v>-2.3787151580386898</v>
      </c>
      <c r="U313" s="5">
        <v>-1.05073073410812</v>
      </c>
      <c r="V313" s="5">
        <v>-2.8021811927876099</v>
      </c>
      <c r="W313" s="5">
        <v>-3.0860310890456502</v>
      </c>
      <c r="X313" s="5" t="s">
        <v>361</v>
      </c>
    </row>
    <row r="314" spans="1:24" x14ac:dyDescent="0.2">
      <c r="A314" s="5" t="s">
        <v>853</v>
      </c>
      <c r="B314" s="5">
        <v>-1.2776202643018499</v>
      </c>
      <c r="C314" s="5">
        <v>0.48659024053121203</v>
      </c>
      <c r="D314" s="5">
        <v>23.773917862824899</v>
      </c>
      <c r="E314" s="5">
        <v>1.6519780429758601E-5</v>
      </c>
      <c r="F314" s="5">
        <v>4.71737129668774E-4</v>
      </c>
      <c r="G314" s="5" t="s">
        <v>852</v>
      </c>
      <c r="H314" s="5">
        <v>74131</v>
      </c>
      <c r="I314" s="5" t="s">
        <v>446</v>
      </c>
      <c r="J314" s="5">
        <v>48146436</v>
      </c>
      <c r="K314" s="5">
        <v>48161565</v>
      </c>
      <c r="L314" s="5">
        <v>1.40954610265361</v>
      </c>
      <c r="M314" s="5">
        <v>1.1345630668794899</v>
      </c>
      <c r="N314" s="5">
        <v>1.77810317935333</v>
      </c>
      <c r="O314" s="5">
        <v>1.2255179491384101</v>
      </c>
      <c r="P314" s="5">
        <v>-3.9965399320983197E-2</v>
      </c>
      <c r="Q314" s="5">
        <v>5.4748604776402102E-3</v>
      </c>
      <c r="R314" s="5">
        <v>0.38398558540355598</v>
      </c>
      <c r="S314" s="5">
        <v>0.62251524665625302</v>
      </c>
      <c r="T314" s="5">
        <v>-1.81015690543519E-3</v>
      </c>
      <c r="U314" s="5">
        <v>-0.106340759314827</v>
      </c>
      <c r="V314" s="5">
        <v>-4.0808589441622703E-2</v>
      </c>
      <c r="W314" s="5">
        <v>0.76958380516005098</v>
      </c>
      <c r="X314" s="5" t="s">
        <v>361</v>
      </c>
    </row>
    <row r="315" spans="1:24" x14ac:dyDescent="0.2">
      <c r="A315" s="5" t="s">
        <v>211</v>
      </c>
      <c r="B315" s="5">
        <v>-1.57940452065028</v>
      </c>
      <c r="C315" s="5">
        <v>-0.51821006137734005</v>
      </c>
      <c r="D315" s="5">
        <v>15.3629961163497</v>
      </c>
      <c r="E315" s="5">
        <v>3.2769276600614798E-4</v>
      </c>
      <c r="F315" s="5">
        <v>4.8076215638997999E-3</v>
      </c>
      <c r="G315" s="5" t="s">
        <v>212</v>
      </c>
      <c r="H315" s="5">
        <v>16186</v>
      </c>
      <c r="I315" s="5" t="s">
        <v>446</v>
      </c>
      <c r="J315" s="5">
        <v>101264378</v>
      </c>
      <c r="K315" s="5">
        <v>101268255</v>
      </c>
      <c r="L315" s="5">
        <v>0.27951215197939</v>
      </c>
      <c r="M315" s="5">
        <v>-0.811639963591678</v>
      </c>
      <c r="N315" s="5">
        <v>0.73876500499872899</v>
      </c>
      <c r="O315" s="5">
        <v>-1.05625470429348</v>
      </c>
      <c r="P315" s="5">
        <v>-0.304290076861917</v>
      </c>
      <c r="Q315" s="5">
        <v>0.31679217760168099</v>
      </c>
      <c r="R315" s="5">
        <v>-0.96362394378678895</v>
      </c>
      <c r="S315" s="5">
        <v>-0.69927472507815502</v>
      </c>
      <c r="T315" s="5">
        <v>-1.8938564552937001</v>
      </c>
      <c r="U315" s="5">
        <v>-0.82660624149851003</v>
      </c>
      <c r="V315" s="5">
        <v>-2.0420460646257199</v>
      </c>
      <c r="W315" s="5">
        <v>-1.0469273648730699</v>
      </c>
      <c r="X315" s="5" t="s">
        <v>361</v>
      </c>
    </row>
    <row r="316" spans="1:24" x14ac:dyDescent="0.2">
      <c r="A316" s="5" t="s">
        <v>843</v>
      </c>
      <c r="B316" s="5">
        <v>-1.2056607025863899</v>
      </c>
      <c r="C316" s="5">
        <v>3.5536365134156198</v>
      </c>
      <c r="D316" s="5">
        <v>34.734812642983499</v>
      </c>
      <c r="E316" s="5">
        <v>6.0147756834710799E-7</v>
      </c>
      <c r="F316" s="5">
        <v>2.9750005880553099E-5</v>
      </c>
      <c r="G316" s="5" t="s">
        <v>842</v>
      </c>
      <c r="H316" s="5">
        <v>12111</v>
      </c>
      <c r="I316" s="5" t="s">
        <v>446</v>
      </c>
      <c r="J316" s="5">
        <v>73483602</v>
      </c>
      <c r="K316" s="5">
        <v>73495933</v>
      </c>
      <c r="L316" s="5">
        <v>3.92638854298262</v>
      </c>
      <c r="M316" s="5">
        <v>4.1307109056775904</v>
      </c>
      <c r="N316" s="5">
        <v>3.9902496821057798</v>
      </c>
      <c r="O316" s="5">
        <v>3.3805280756998499</v>
      </c>
      <c r="P316" s="5">
        <v>3.8888775016748398</v>
      </c>
      <c r="Q316" s="5">
        <v>3.9209145856715999</v>
      </c>
      <c r="R316" s="5">
        <v>3.4554222623142299</v>
      </c>
      <c r="S316" s="5">
        <v>3.7098968328154198</v>
      </c>
      <c r="T316" s="5">
        <v>2.6637498718956198</v>
      </c>
      <c r="U316" s="5">
        <v>2.79339583484904</v>
      </c>
      <c r="V316" s="5">
        <v>2.4367359577592</v>
      </c>
      <c r="W316" s="5">
        <v>2.8312495145267298</v>
      </c>
      <c r="X316" s="5" t="s">
        <v>361</v>
      </c>
    </row>
    <row r="317" spans="1:24" x14ac:dyDescent="0.2">
      <c r="A317" s="5" t="s">
        <v>195</v>
      </c>
      <c r="B317" s="5">
        <v>-1.2241286609712201</v>
      </c>
      <c r="C317" s="5">
        <v>3.5944915691828099</v>
      </c>
      <c r="D317" s="5">
        <v>21.869143327028301</v>
      </c>
      <c r="E317" s="5">
        <v>3.12365773006844E-5</v>
      </c>
      <c r="F317" s="5">
        <v>7.7353048728534199E-4</v>
      </c>
      <c r="G317" s="5" t="s">
        <v>196</v>
      </c>
      <c r="H317" s="5">
        <v>213435</v>
      </c>
      <c r="I317" s="5" t="s">
        <v>436</v>
      </c>
      <c r="J317" s="5">
        <v>85324303</v>
      </c>
      <c r="K317" s="5">
        <v>85386345</v>
      </c>
      <c r="L317" s="5">
        <v>4.0381071609012702</v>
      </c>
      <c r="M317" s="5">
        <v>3.9308395796650002</v>
      </c>
      <c r="N317" s="5">
        <v>4.2041515061596497</v>
      </c>
      <c r="O317" s="5">
        <v>3.65479151484544</v>
      </c>
      <c r="P317" s="5">
        <v>3.85680677766043</v>
      </c>
      <c r="Q317" s="5">
        <v>3.8701394849161499</v>
      </c>
      <c r="R317" s="5">
        <v>3.7553610024842201</v>
      </c>
      <c r="S317" s="5">
        <v>3.7599371459632498</v>
      </c>
      <c r="T317" s="5">
        <v>2.8973314822487799</v>
      </c>
      <c r="U317" s="5">
        <v>2.8018129859819099</v>
      </c>
      <c r="V317" s="5">
        <v>2.54722738872433</v>
      </c>
      <c r="W317" s="5">
        <v>2.7550304187468502</v>
      </c>
      <c r="X317" s="5" t="s">
        <v>361</v>
      </c>
    </row>
    <row r="318" spans="1:24" x14ac:dyDescent="0.2">
      <c r="A318" s="5" t="s">
        <v>839</v>
      </c>
      <c r="B318" s="5">
        <v>-1.2595933263124901</v>
      </c>
      <c r="C318" s="5">
        <v>1.25085874931814</v>
      </c>
      <c r="D318" s="5">
        <v>42.1111676994866</v>
      </c>
      <c r="E318" s="5">
        <v>8.5058294470974804E-8</v>
      </c>
      <c r="F318" s="5">
        <v>5.6045300954073101E-6</v>
      </c>
      <c r="G318" s="5" t="s">
        <v>838</v>
      </c>
      <c r="H318" s="5">
        <v>234797</v>
      </c>
      <c r="I318" s="5" t="s">
        <v>436</v>
      </c>
      <c r="J318" s="5">
        <v>120114152</v>
      </c>
      <c r="K318" s="5">
        <v>120165306</v>
      </c>
      <c r="L318" s="5">
        <v>1.54540211251684</v>
      </c>
      <c r="M318" s="5">
        <v>1.95254738246739</v>
      </c>
      <c r="N318" s="5">
        <v>1.88778763065295</v>
      </c>
      <c r="O318" s="5">
        <v>1.1487724742437899</v>
      </c>
      <c r="P318" s="5">
        <v>1.83918591210561</v>
      </c>
      <c r="Q318" s="5">
        <v>1.5146342780675</v>
      </c>
      <c r="R318" s="5">
        <v>1.1734802190979901</v>
      </c>
      <c r="S318" s="5">
        <v>1.6755788748579299</v>
      </c>
      <c r="T318" s="5">
        <v>0.34206305429810402</v>
      </c>
      <c r="U318" s="5">
        <v>0.17857753022019299</v>
      </c>
      <c r="V318" s="5">
        <v>0.70938030254458895</v>
      </c>
      <c r="W318" s="5">
        <v>0.50581903418765295</v>
      </c>
      <c r="X318" s="5" t="s">
        <v>361</v>
      </c>
    </row>
    <row r="319" spans="1:24" x14ac:dyDescent="0.2">
      <c r="A319" s="5" t="s">
        <v>837</v>
      </c>
      <c r="B319" s="5">
        <v>-1.2798687837404601</v>
      </c>
      <c r="C319" s="5">
        <v>0.89261356815957604</v>
      </c>
      <c r="D319" s="5">
        <v>22.342781322752</v>
      </c>
      <c r="E319" s="5">
        <v>2.6608468492273099E-5</v>
      </c>
      <c r="F319" s="5">
        <v>6.8248708662368204E-4</v>
      </c>
      <c r="G319" s="5" t="s">
        <v>836</v>
      </c>
      <c r="H319" s="5">
        <v>78892</v>
      </c>
      <c r="I319" s="5" t="s">
        <v>436</v>
      </c>
      <c r="J319" s="5">
        <v>119992438</v>
      </c>
      <c r="K319" s="5">
        <v>120052793</v>
      </c>
      <c r="L319" s="5">
        <v>1.1782736033601999</v>
      </c>
      <c r="M319" s="5">
        <v>1.3167934672276</v>
      </c>
      <c r="N319" s="5">
        <v>0.95581138632639095</v>
      </c>
      <c r="O319" s="5">
        <v>0.65182954622302702</v>
      </c>
      <c r="P319" s="5">
        <v>1.10651665739623</v>
      </c>
      <c r="Q319" s="5">
        <v>1.59380047749738</v>
      </c>
      <c r="R319" s="5">
        <v>0.894886943902929</v>
      </c>
      <c r="S319" s="5">
        <v>0.82413709649198197</v>
      </c>
      <c r="T319" s="5">
        <v>-0.309841326061845</v>
      </c>
      <c r="U319" s="5">
        <v>-0.38330302756783102</v>
      </c>
      <c r="V319" s="5">
        <v>7.5680248536763401E-3</v>
      </c>
      <c r="W319" s="5">
        <v>-4.0511894772901298E-2</v>
      </c>
      <c r="X319" s="5" t="s">
        <v>361</v>
      </c>
    </row>
    <row r="320" spans="1:24" x14ac:dyDescent="0.2">
      <c r="A320" s="5" t="s">
        <v>245</v>
      </c>
      <c r="B320" s="5">
        <v>-2.4209711916018799</v>
      </c>
      <c r="C320" s="5">
        <v>0.211075134846995</v>
      </c>
      <c r="D320" s="5">
        <v>15.571857728747799</v>
      </c>
      <c r="E320" s="5">
        <v>3.02439987984396E-4</v>
      </c>
      <c r="F320" s="5">
        <v>4.5261624847070898E-3</v>
      </c>
      <c r="G320" s="5" t="s">
        <v>246</v>
      </c>
      <c r="H320" s="5">
        <v>69642</v>
      </c>
      <c r="I320" s="5" t="s">
        <v>475</v>
      </c>
      <c r="J320" s="5">
        <v>77102081</v>
      </c>
      <c r="K320" s="5">
        <v>77352969</v>
      </c>
      <c r="L320" s="5">
        <v>0.79777769050136904</v>
      </c>
      <c r="M320" s="5">
        <v>0.84911093798214898</v>
      </c>
      <c r="N320" s="5">
        <v>0.70918588244685199</v>
      </c>
      <c r="O320" s="5">
        <v>-0.55050173638218003</v>
      </c>
      <c r="P320" s="5">
        <v>0.77015051103546905</v>
      </c>
      <c r="Q320" s="5">
        <v>1.06467841393457</v>
      </c>
      <c r="R320" s="5">
        <v>0.95507590253596697</v>
      </c>
      <c r="S320" s="5">
        <v>1.00100561902038</v>
      </c>
      <c r="T320" s="5">
        <v>-2.3787151580386898</v>
      </c>
      <c r="U320" s="5">
        <v>-1.31619353859035</v>
      </c>
      <c r="V320" s="5">
        <v>-1.5468022243004</v>
      </c>
      <c r="W320" s="5">
        <v>-1.3125359681618101</v>
      </c>
      <c r="X320" s="5" t="s">
        <v>361</v>
      </c>
    </row>
    <row r="321" spans="1:24" x14ac:dyDescent="0.2">
      <c r="A321" s="5" t="s">
        <v>827</v>
      </c>
      <c r="B321" s="5">
        <v>-2.93241074024272</v>
      </c>
      <c r="C321" s="5">
        <v>1.08883383383341</v>
      </c>
      <c r="D321" s="5">
        <v>56.911171080260701</v>
      </c>
      <c r="E321" s="5">
        <v>2.7458855999953101E-9</v>
      </c>
      <c r="F321" s="5">
        <v>2.84458493239514E-7</v>
      </c>
      <c r="G321" s="5" t="s">
        <v>826</v>
      </c>
      <c r="H321" s="5">
        <v>12424</v>
      </c>
      <c r="I321" s="5" t="s">
        <v>475</v>
      </c>
      <c r="J321" s="5">
        <v>121489824</v>
      </c>
      <c r="K321" s="5">
        <v>121495694</v>
      </c>
      <c r="L321" s="5">
        <v>1.9399669625201399</v>
      </c>
      <c r="M321" s="5">
        <v>2.0415601314591001</v>
      </c>
      <c r="N321" s="5">
        <v>2.2063430614298798</v>
      </c>
      <c r="O321" s="5">
        <v>1.32188014588918</v>
      </c>
      <c r="P321" s="5">
        <v>1.4667014612662299</v>
      </c>
      <c r="Q321" s="5">
        <v>1.2224704016513901</v>
      </c>
      <c r="R321" s="5">
        <v>1.8488976648050199</v>
      </c>
      <c r="S321" s="5">
        <v>1.6403905422102401</v>
      </c>
      <c r="T321" s="5">
        <v>-1.1168409109036399</v>
      </c>
      <c r="U321" s="5">
        <v>-0.63266347340312601</v>
      </c>
      <c r="V321" s="5">
        <v>-0.56968538208482</v>
      </c>
      <c r="W321" s="5">
        <v>-1.1736277673431801</v>
      </c>
      <c r="X321" s="5" t="s">
        <v>361</v>
      </c>
    </row>
    <row r="322" spans="1:24" x14ac:dyDescent="0.2">
      <c r="A322" s="5" t="s">
        <v>817</v>
      </c>
      <c r="B322" s="5">
        <v>-1.4345839752848599</v>
      </c>
      <c r="C322" s="5">
        <v>0.62479785751487404</v>
      </c>
      <c r="D322" s="5">
        <v>35.028065369437101</v>
      </c>
      <c r="E322" s="5">
        <v>5.5440143450972797E-7</v>
      </c>
      <c r="F322" s="5">
        <v>2.8400888871711301E-5</v>
      </c>
      <c r="G322" s="5" t="s">
        <v>816</v>
      </c>
      <c r="H322" s="5">
        <v>226304</v>
      </c>
      <c r="I322" s="5" t="s">
        <v>384</v>
      </c>
      <c r="J322" s="5">
        <v>5913707</v>
      </c>
      <c r="K322" s="5">
        <v>5917398</v>
      </c>
      <c r="L322" s="5">
        <v>1.2856608551915301</v>
      </c>
      <c r="M322" s="5">
        <v>2.1415971002012202</v>
      </c>
      <c r="N322" s="5">
        <v>1.00532890449055</v>
      </c>
      <c r="O322" s="5">
        <v>1.1487724742437899</v>
      </c>
      <c r="P322" s="5">
        <v>0.33072378316539303</v>
      </c>
      <c r="Q322" s="5">
        <v>0.40723664872791399</v>
      </c>
      <c r="R322" s="5">
        <v>0.549301330610099</v>
      </c>
      <c r="S322" s="5">
        <v>0.97299263180737605</v>
      </c>
      <c r="T322" s="5">
        <v>-1.81015690543519E-3</v>
      </c>
      <c r="U322" s="5">
        <v>7.1264235237704102E-2</v>
      </c>
      <c r="V322" s="5">
        <v>0.14366545863187699</v>
      </c>
      <c r="W322" s="5">
        <v>0.18279469784705099</v>
      </c>
      <c r="X322" s="5" t="s">
        <v>361</v>
      </c>
    </row>
    <row r="323" spans="1:24" x14ac:dyDescent="0.2">
      <c r="A323" s="5" t="s">
        <v>189</v>
      </c>
      <c r="B323" s="5">
        <v>-1.79974612452852</v>
      </c>
      <c r="C323" s="5">
        <v>2.4552314883859498</v>
      </c>
      <c r="D323" s="5">
        <v>15.0780614122289</v>
      </c>
      <c r="E323" s="5">
        <v>3.6578442068307498E-4</v>
      </c>
      <c r="F323" s="5">
        <v>5.1908539516570002E-3</v>
      </c>
      <c r="G323" s="5" t="s">
        <v>190</v>
      </c>
      <c r="H323" s="5">
        <v>245527</v>
      </c>
      <c r="I323" s="5" t="s">
        <v>446</v>
      </c>
      <c r="J323" s="5">
        <v>97333840</v>
      </c>
      <c r="K323" s="5">
        <v>97377216</v>
      </c>
      <c r="L323" s="5">
        <v>2.9982575525929001</v>
      </c>
      <c r="M323" s="5">
        <v>3.0709164969431599</v>
      </c>
      <c r="N323" s="5">
        <v>2.3085047751008698</v>
      </c>
      <c r="O323" s="5">
        <v>2.5287609866196701</v>
      </c>
      <c r="P323" s="5">
        <v>2.2505534460669199</v>
      </c>
      <c r="Q323" s="5">
        <v>2.4101010058012902</v>
      </c>
      <c r="R323" s="5">
        <v>2.06914511191717</v>
      </c>
      <c r="S323" s="5">
        <v>2.3228912111894302</v>
      </c>
      <c r="T323" s="5">
        <v>0.82114566178086301</v>
      </c>
      <c r="U323" s="5">
        <v>1.01735377006545</v>
      </c>
      <c r="V323" s="5">
        <v>0.975701681637411</v>
      </c>
      <c r="W323" s="5">
        <v>1.1855337412112901</v>
      </c>
      <c r="X323" s="5" t="s">
        <v>361</v>
      </c>
    </row>
    <row r="324" spans="1:24" x14ac:dyDescent="0.2">
      <c r="A324" s="5" t="s">
        <v>811</v>
      </c>
      <c r="B324" s="5">
        <v>-1.5088314512257199</v>
      </c>
      <c r="C324" s="5">
        <v>-0.47432116916853301</v>
      </c>
      <c r="D324" s="5">
        <v>21.053815241941699</v>
      </c>
      <c r="E324" s="5">
        <v>4.12966313691833E-5</v>
      </c>
      <c r="F324" s="5">
        <v>9.6619609177059005E-4</v>
      </c>
      <c r="G324" s="5" t="s">
        <v>810</v>
      </c>
      <c r="H324" s="5">
        <v>224224</v>
      </c>
      <c r="I324" s="5" t="s">
        <v>390</v>
      </c>
      <c r="J324" s="5">
        <v>56204313</v>
      </c>
      <c r="K324" s="5">
        <v>56273756</v>
      </c>
      <c r="L324" s="5">
        <v>0.76103116928979897</v>
      </c>
      <c r="M324" s="5">
        <v>0.38816509341052402</v>
      </c>
      <c r="N324" s="5">
        <v>0.21507614218926999</v>
      </c>
      <c r="O324" s="5">
        <v>-0.112369920557295</v>
      </c>
      <c r="P324" s="5">
        <v>-0.62815574555379095</v>
      </c>
      <c r="Q324" s="5">
        <v>-0.64122506954456204</v>
      </c>
      <c r="R324" s="5">
        <v>-0.34002360104211099</v>
      </c>
      <c r="S324" s="5">
        <v>0.10798153893387601</v>
      </c>
      <c r="T324" s="5">
        <v>-1.1168409109036399</v>
      </c>
      <c r="U324" s="5">
        <v>-1.4698178383181799</v>
      </c>
      <c r="V324" s="5">
        <v>-0.642472495028378</v>
      </c>
      <c r="W324" s="5">
        <v>-1.0469273648730699</v>
      </c>
      <c r="X324" s="5" t="s">
        <v>361</v>
      </c>
    </row>
    <row r="325" spans="1:24" x14ac:dyDescent="0.2">
      <c r="A325" s="5" t="s">
        <v>803</v>
      </c>
      <c r="B325" s="5">
        <v>-2.37182452438867</v>
      </c>
      <c r="C325" s="5">
        <v>-1.13900897208122</v>
      </c>
      <c r="D325" s="5">
        <v>17.432722528521001</v>
      </c>
      <c r="E325" s="5">
        <v>1.50242662488956E-4</v>
      </c>
      <c r="F325" s="5">
        <v>2.6631787388114998E-3</v>
      </c>
      <c r="G325" s="5" t="s">
        <v>802</v>
      </c>
      <c r="H325" s="5">
        <v>385354</v>
      </c>
      <c r="I325" s="5" t="s">
        <v>446</v>
      </c>
      <c r="J325" s="5">
        <v>50895180</v>
      </c>
      <c r="K325" s="5">
        <v>50942710</v>
      </c>
      <c r="L325" s="5">
        <v>-0.73286443383194</v>
      </c>
      <c r="M325" s="5">
        <v>-0.94211977274875303</v>
      </c>
      <c r="N325" s="5">
        <v>-0.40663678923882202</v>
      </c>
      <c r="O325" s="5">
        <v>-0.17676188461293699</v>
      </c>
      <c r="P325" s="5">
        <v>-0.304290076861917</v>
      </c>
      <c r="Q325" s="5">
        <v>-0.47042177230043197</v>
      </c>
      <c r="R325" s="5">
        <v>-0.66293186709254004</v>
      </c>
      <c r="S325" s="5">
        <v>-1.8916238693574801</v>
      </c>
      <c r="T325" s="5">
        <v>-1.3797095226499001</v>
      </c>
      <c r="U325" s="5">
        <v>-3.0875930227963502</v>
      </c>
      <c r="V325" s="5">
        <v>-3.1815317591354799</v>
      </c>
      <c r="W325" s="5">
        <v>-2.65784089699918</v>
      </c>
      <c r="X325" s="5" t="s">
        <v>361</v>
      </c>
    </row>
    <row r="326" spans="1:24" x14ac:dyDescent="0.2">
      <c r="A326" s="5" t="s">
        <v>801</v>
      </c>
      <c r="B326" s="5">
        <v>-1.4884839990907599</v>
      </c>
      <c r="C326" s="5">
        <v>2.97913276855753</v>
      </c>
      <c r="D326" s="5">
        <v>15.7483047685158</v>
      </c>
      <c r="E326" s="5">
        <v>2.8270528431360799E-4</v>
      </c>
      <c r="F326" s="5">
        <v>4.3068671867613102E-3</v>
      </c>
      <c r="G326" s="5" t="s">
        <v>800</v>
      </c>
      <c r="H326" s="5">
        <v>17022</v>
      </c>
      <c r="I326" s="5" t="s">
        <v>433</v>
      </c>
      <c r="J326" s="5">
        <v>97565128</v>
      </c>
      <c r="K326" s="5">
        <v>97572703</v>
      </c>
      <c r="L326" s="5">
        <v>3.0217467193144301</v>
      </c>
      <c r="M326" s="5">
        <v>3.5908143986980798</v>
      </c>
      <c r="N326" s="5">
        <v>3.22592283011554</v>
      </c>
      <c r="O326" s="5">
        <v>1.98317579651311</v>
      </c>
      <c r="P326" s="5">
        <v>4.06061046433308</v>
      </c>
      <c r="Q326" s="5">
        <v>3.94375981931731</v>
      </c>
      <c r="R326" s="5">
        <v>3.8174761653932001</v>
      </c>
      <c r="S326" s="5">
        <v>4.13655347795825</v>
      </c>
      <c r="T326" s="5">
        <v>1.60127407389607</v>
      </c>
      <c r="U326" s="5">
        <v>1.81767096650575</v>
      </c>
      <c r="V326" s="5">
        <v>0.618852137709207</v>
      </c>
      <c r="W326" s="5">
        <v>2.0798809593604601</v>
      </c>
      <c r="X326" s="5" t="s">
        <v>361</v>
      </c>
    </row>
    <row r="327" spans="1:24" x14ac:dyDescent="0.2">
      <c r="A327" s="5" t="s">
        <v>797</v>
      </c>
      <c r="B327" s="5">
        <v>-1.3205038809333101</v>
      </c>
      <c r="C327" s="5">
        <v>1.6557126262870401</v>
      </c>
      <c r="D327" s="5">
        <v>21.449720025617101</v>
      </c>
      <c r="E327" s="5">
        <v>3.6042876323289899E-5</v>
      </c>
      <c r="F327" s="5">
        <v>8.6609731288709603E-4</v>
      </c>
      <c r="G327" s="5" t="s">
        <v>796</v>
      </c>
      <c r="H327" s="5">
        <v>22423</v>
      </c>
      <c r="I327" s="5" t="s">
        <v>423</v>
      </c>
      <c r="J327" s="5">
        <v>44493472</v>
      </c>
      <c r="K327" s="5">
        <v>44514273</v>
      </c>
      <c r="L327" s="5">
        <v>1.83780206742797</v>
      </c>
      <c r="M327" s="5">
        <v>2.4323789560783098</v>
      </c>
      <c r="N327" s="5">
        <v>2.3085047751008698</v>
      </c>
      <c r="O327" s="5">
        <v>1.5968716221366599</v>
      </c>
      <c r="P327" s="5">
        <v>2.0093056755598901</v>
      </c>
      <c r="Q327" s="5">
        <v>2.0236255771763498</v>
      </c>
      <c r="R327" s="5">
        <v>2.3071210945397098</v>
      </c>
      <c r="S327" s="5">
        <v>2.1334173892413499</v>
      </c>
      <c r="T327" s="5">
        <v>1.15551993654101</v>
      </c>
      <c r="U327" s="5">
        <v>0.95833952858396998</v>
      </c>
      <c r="V327" s="5">
        <v>0.14366545863187699</v>
      </c>
      <c r="W327" s="5">
        <v>0.76958380516005098</v>
      </c>
      <c r="X327" s="5" t="s">
        <v>361</v>
      </c>
    </row>
    <row r="328" spans="1:24" x14ac:dyDescent="0.2">
      <c r="A328" s="5" t="s">
        <v>795</v>
      </c>
      <c r="B328" s="5">
        <v>-1.8370748811853601</v>
      </c>
      <c r="C328" s="5">
        <v>0.33555782334419798</v>
      </c>
      <c r="D328" s="5">
        <v>7.9234337284879199</v>
      </c>
      <c r="E328" s="5">
        <v>7.44909371579483E-3</v>
      </c>
      <c r="F328" s="5">
        <v>4.4647566697428899E-2</v>
      </c>
      <c r="G328" s="5" t="s">
        <v>794</v>
      </c>
      <c r="H328" s="5">
        <v>22774</v>
      </c>
      <c r="I328" s="5" t="s">
        <v>475</v>
      </c>
      <c r="J328" s="5">
        <v>91362413</v>
      </c>
      <c r="K328" s="5">
        <v>91389348</v>
      </c>
      <c r="L328" s="5">
        <v>-1.3841718031683099</v>
      </c>
      <c r="M328" s="5">
        <v>0.27523988221961898</v>
      </c>
      <c r="N328" s="5">
        <v>-0.54235514974633903</v>
      </c>
      <c r="O328" s="5">
        <v>-1.8417921860294499</v>
      </c>
      <c r="P328" s="5">
        <v>1.6462903872218599</v>
      </c>
      <c r="Q328" s="5">
        <v>1.80815693317588</v>
      </c>
      <c r="R328" s="5">
        <v>1.94106903535915</v>
      </c>
      <c r="S328" s="5">
        <v>2.1078828741411502</v>
      </c>
      <c r="T328" s="5">
        <v>-1.8938564552937001</v>
      </c>
      <c r="U328" s="5">
        <v>-2.3308504007801401</v>
      </c>
      <c r="V328" s="5">
        <v>-2.0420460646257199</v>
      </c>
      <c r="W328" s="5">
        <v>-2.3280783610457201</v>
      </c>
      <c r="X328" s="5" t="s">
        <v>361</v>
      </c>
    </row>
    <row r="329" spans="1:24" x14ac:dyDescent="0.2">
      <c r="A329" s="5" t="s">
        <v>793</v>
      </c>
      <c r="B329" s="5">
        <v>-1.81158658635831</v>
      </c>
      <c r="C329" s="5">
        <v>-0.33682356276026698</v>
      </c>
      <c r="D329" s="5">
        <v>37.975232299645903</v>
      </c>
      <c r="E329" s="5">
        <v>2.4880000413492601E-7</v>
      </c>
      <c r="F329" s="5">
        <v>1.4522610253493899E-5</v>
      </c>
      <c r="G329" s="5" t="s">
        <v>792</v>
      </c>
      <c r="H329" s="5">
        <v>631797</v>
      </c>
      <c r="I329" s="5" t="s">
        <v>426</v>
      </c>
      <c r="J329" s="5">
        <v>58510048</v>
      </c>
      <c r="K329" s="5">
        <v>58665092</v>
      </c>
      <c r="L329" s="5">
        <v>0.51841736156524298</v>
      </c>
      <c r="M329" s="5">
        <v>0.84911093798214898</v>
      </c>
      <c r="N329" s="5">
        <v>0.61662586281943199</v>
      </c>
      <c r="O329" s="5">
        <v>0.27230098934569502</v>
      </c>
      <c r="P329" s="5">
        <v>-0.72191158658028298</v>
      </c>
      <c r="Q329" s="5">
        <v>-0.11525861913727301</v>
      </c>
      <c r="R329" s="5">
        <v>0.14652260692348901</v>
      </c>
      <c r="S329" s="5">
        <v>5.5518991200352003E-2</v>
      </c>
      <c r="T329" s="5">
        <v>-1.3797095226499001</v>
      </c>
      <c r="U329" s="5">
        <v>-0.46172996377387698</v>
      </c>
      <c r="V329" s="5">
        <v>-1.0744070102232599</v>
      </c>
      <c r="W329" s="5">
        <v>-1.63833399190164</v>
      </c>
      <c r="X329" s="5" t="s">
        <v>361</v>
      </c>
    </row>
    <row r="330" spans="1:24" x14ac:dyDescent="0.2">
      <c r="A330" s="5" t="s">
        <v>789</v>
      </c>
      <c r="B330" s="5">
        <v>-3.5383915128493499</v>
      </c>
      <c r="C330" s="5">
        <v>-1.64149314118281E-2</v>
      </c>
      <c r="D330" s="5">
        <v>8.0400669761590002</v>
      </c>
      <c r="E330" s="5">
        <v>7.0588711713186897E-3</v>
      </c>
      <c r="F330" s="5">
        <v>4.3212991047793699E-2</v>
      </c>
      <c r="G330" s="5" t="s">
        <v>788</v>
      </c>
      <c r="H330" s="5">
        <v>71995</v>
      </c>
      <c r="I330" s="5" t="s">
        <v>480</v>
      </c>
      <c r="J330" s="5">
        <v>131853678</v>
      </c>
      <c r="K330" s="5">
        <v>131859747</v>
      </c>
      <c r="L330" s="5">
        <v>-0.95940609146869904</v>
      </c>
      <c r="M330" s="5">
        <v>-2.98464552326995</v>
      </c>
      <c r="N330" s="5">
        <v>2.3946466632899699</v>
      </c>
      <c r="O330" s="5">
        <v>-2.6635317084017101</v>
      </c>
      <c r="P330" s="5">
        <v>-1.46579058802435</v>
      </c>
      <c r="Q330" s="5">
        <v>-0.39204961144522898</v>
      </c>
      <c r="R330" s="5">
        <v>-2.6777149117587502</v>
      </c>
      <c r="S330" s="5">
        <v>-2.6985843076017599</v>
      </c>
      <c r="T330" s="5">
        <v>-1.2422964296766701</v>
      </c>
      <c r="U330" s="5">
        <v>-3.0875930227963502</v>
      </c>
      <c r="V330" s="5">
        <v>-3.1815317591354799</v>
      </c>
      <c r="W330" s="5">
        <v>-3.0860310890456502</v>
      </c>
      <c r="X330" s="5" t="s">
        <v>361</v>
      </c>
    </row>
    <row r="331" spans="1:24" x14ac:dyDescent="0.2">
      <c r="A331" s="5" t="s">
        <v>785</v>
      </c>
      <c r="B331" s="5">
        <v>-1.2127129418063101</v>
      </c>
      <c r="C331" s="5">
        <v>1.17970885661303</v>
      </c>
      <c r="D331" s="5">
        <v>20.4594061262477</v>
      </c>
      <c r="E331" s="5">
        <v>5.07491663402267E-5</v>
      </c>
      <c r="F331" s="5">
        <v>1.1374034912815E-3</v>
      </c>
      <c r="G331" s="5" t="s">
        <v>784</v>
      </c>
      <c r="H331" s="5">
        <v>234515</v>
      </c>
      <c r="I331" s="5" t="s">
        <v>436</v>
      </c>
      <c r="J331" s="5">
        <v>81342556</v>
      </c>
      <c r="K331" s="5">
        <v>82127914</v>
      </c>
      <c r="L331" s="5">
        <v>1.5015230433814999</v>
      </c>
      <c r="M331" s="5">
        <v>1.9707947178317999</v>
      </c>
      <c r="N331" s="5">
        <v>1.0294645666764399</v>
      </c>
      <c r="O331" s="5">
        <v>0.79300726477815997</v>
      </c>
      <c r="P331" s="5">
        <v>1.94973906270166</v>
      </c>
      <c r="Q331" s="5">
        <v>1.9947455253181601</v>
      </c>
      <c r="R331" s="5">
        <v>1.8646743238321899</v>
      </c>
      <c r="S331" s="5">
        <v>2.0147756623739301</v>
      </c>
      <c r="T331" s="5">
        <v>0.58302475745677396</v>
      </c>
      <c r="U331" s="5">
        <v>-0.23818582424775001</v>
      </c>
      <c r="V331" s="5">
        <v>0.38250766328938501</v>
      </c>
      <c r="W331" s="5">
        <v>-4.0511894772901298E-2</v>
      </c>
      <c r="X331" s="5" t="s">
        <v>361</v>
      </c>
    </row>
    <row r="332" spans="1:24" x14ac:dyDescent="0.2">
      <c r="A332" s="5" t="s">
        <v>781</v>
      </c>
      <c r="B332" s="5">
        <v>-1.7600059638265799</v>
      </c>
      <c r="C332" s="5">
        <v>-0.40200037776759001</v>
      </c>
      <c r="D332" s="5">
        <v>20.748165570632398</v>
      </c>
      <c r="E332" s="5">
        <v>4.5901205267350297E-5</v>
      </c>
      <c r="F332" s="5">
        <v>1.05279185070145E-3</v>
      </c>
      <c r="G332" s="5" t="s">
        <v>780</v>
      </c>
      <c r="H332" s="5">
        <v>50908</v>
      </c>
      <c r="I332" s="5" t="s">
        <v>358</v>
      </c>
      <c r="J332" s="5">
        <v>124530345</v>
      </c>
      <c r="K332" s="5">
        <v>124542359</v>
      </c>
      <c r="L332" s="5">
        <v>0.226588228416711</v>
      </c>
      <c r="M332" s="5">
        <v>0.21527978149715099</v>
      </c>
      <c r="N332" s="5">
        <v>0.70918588244685199</v>
      </c>
      <c r="O332" s="5">
        <v>-0.112369920557295</v>
      </c>
      <c r="P332" s="5">
        <v>-0.72191158658028298</v>
      </c>
      <c r="Q332" s="5">
        <v>-0.55329718155889396</v>
      </c>
      <c r="R332" s="5">
        <v>-1.7311848412551099E-2</v>
      </c>
      <c r="S332" s="5">
        <v>-0.17578282983739299</v>
      </c>
      <c r="T332" s="5">
        <v>-1.2422964296766701</v>
      </c>
      <c r="U332" s="5">
        <v>-1.8370299994922501</v>
      </c>
      <c r="V332" s="5">
        <v>-0.71912790468985999</v>
      </c>
      <c r="W332" s="5">
        <v>-1.63833399190164</v>
      </c>
      <c r="X332" s="5" t="s">
        <v>361</v>
      </c>
    </row>
    <row r="333" spans="1:24" x14ac:dyDescent="0.2">
      <c r="A333" s="5" t="s">
        <v>779</v>
      </c>
      <c r="B333" s="5">
        <v>-1.4542939712754299</v>
      </c>
      <c r="C333" s="5">
        <v>2.07763806964088</v>
      </c>
      <c r="D333" s="5">
        <v>13.745520528541199</v>
      </c>
      <c r="E333" s="5">
        <v>6.1725563856498099E-4</v>
      </c>
      <c r="F333" s="5">
        <v>7.5823227222142301E-3</v>
      </c>
      <c r="G333" s="5" t="s">
        <v>778</v>
      </c>
      <c r="H333" s="5">
        <v>244091</v>
      </c>
      <c r="I333" s="5" t="s">
        <v>468</v>
      </c>
      <c r="J333" s="5">
        <v>81533308</v>
      </c>
      <c r="K333" s="5">
        <v>81566944</v>
      </c>
      <c r="L333" s="5">
        <v>2.4930011116552002</v>
      </c>
      <c r="M333" s="5">
        <v>2.3787232265916201</v>
      </c>
      <c r="N333" s="5">
        <v>2.46712463629125</v>
      </c>
      <c r="O333" s="5">
        <v>1.3901499377923401</v>
      </c>
      <c r="P333" s="5">
        <v>2.8482410145208998</v>
      </c>
      <c r="Q333" s="5">
        <v>2.7146164341365502</v>
      </c>
      <c r="R333" s="5">
        <v>2.7927266731235099</v>
      </c>
      <c r="S333" s="5">
        <v>2.5951392740494801</v>
      </c>
      <c r="T333" s="5">
        <v>0.78944160998944601</v>
      </c>
      <c r="U333" s="5">
        <v>0.79929128224519697</v>
      </c>
      <c r="V333" s="5">
        <v>0.73833654640054303</v>
      </c>
      <c r="W333" s="5">
        <v>1.02170659816528</v>
      </c>
      <c r="X333" s="5" t="s">
        <v>361</v>
      </c>
    </row>
    <row r="334" spans="1:24" x14ac:dyDescent="0.2">
      <c r="A334" s="5" t="s">
        <v>773</v>
      </c>
      <c r="B334" s="5">
        <v>-1.66590537844161</v>
      </c>
      <c r="C334" s="5">
        <v>2.0482904074443899</v>
      </c>
      <c r="D334" s="5">
        <v>11.4577915127996</v>
      </c>
      <c r="E334" s="5">
        <v>1.5731198102454499E-3</v>
      </c>
      <c r="F334" s="5">
        <v>1.49815960682569E-2</v>
      </c>
      <c r="G334" s="5" t="s">
        <v>772</v>
      </c>
      <c r="H334" s="5">
        <v>13799</v>
      </c>
      <c r="I334" s="5" t="s">
        <v>366</v>
      </c>
      <c r="J334" s="5">
        <v>28165694</v>
      </c>
      <c r="K334" s="5">
        <v>28172166</v>
      </c>
      <c r="L334" s="5">
        <v>2.1103250607119302</v>
      </c>
      <c r="M334" s="5">
        <v>2.1090161383867798</v>
      </c>
      <c r="N334" s="5">
        <v>1.9897190264111999</v>
      </c>
      <c r="O334" s="5">
        <v>0.17245040529620301</v>
      </c>
      <c r="P334" s="5">
        <v>2.9581281342970902</v>
      </c>
      <c r="Q334" s="5">
        <v>2.8335549174587999</v>
      </c>
      <c r="R334" s="5">
        <v>2.9926250529148102</v>
      </c>
      <c r="S334" s="5">
        <v>2.87794317659066</v>
      </c>
      <c r="T334" s="5">
        <v>0.50708969788734304</v>
      </c>
      <c r="U334" s="5">
        <v>-0.30892057106634802</v>
      </c>
      <c r="V334" s="5">
        <v>-0.50039483444147903</v>
      </c>
      <c r="W334" s="5">
        <v>0.76958380516005098</v>
      </c>
      <c r="X334" s="5" t="s">
        <v>361</v>
      </c>
    </row>
    <row r="335" spans="1:24" x14ac:dyDescent="0.2">
      <c r="A335" s="5" t="s">
        <v>769</v>
      </c>
      <c r="B335" s="5">
        <v>-2.2846654968678299</v>
      </c>
      <c r="C335" s="5">
        <v>0.79662061581080701</v>
      </c>
      <c r="D335" s="5">
        <v>16.6131183108334</v>
      </c>
      <c r="E335" s="5">
        <v>2.03807590514996E-4</v>
      </c>
      <c r="F335" s="5">
        <v>3.3751333395498498E-3</v>
      </c>
      <c r="G335" s="5" t="s">
        <v>768</v>
      </c>
      <c r="H335" s="5">
        <v>50913</v>
      </c>
      <c r="I335" s="5" t="s">
        <v>390</v>
      </c>
      <c r="J335" s="5">
        <v>91225457</v>
      </c>
      <c r="K335" s="5">
        <v>91228677</v>
      </c>
      <c r="L335" s="5">
        <v>0.72332416931812404</v>
      </c>
      <c r="M335" s="5">
        <v>0.76795808818326405</v>
      </c>
      <c r="N335" s="5">
        <v>0.76774984019400505</v>
      </c>
      <c r="O335" s="5">
        <v>-0.55050173638218003</v>
      </c>
      <c r="P335" s="5">
        <v>1.40150168914614</v>
      </c>
      <c r="Q335" s="5">
        <v>2.0519388321584699</v>
      </c>
      <c r="R335" s="5">
        <v>2.0554631476293599</v>
      </c>
      <c r="S335" s="5">
        <v>1.87038944587208</v>
      </c>
      <c r="T335" s="5">
        <v>-1.8938564552937001</v>
      </c>
      <c r="U335" s="5">
        <v>-1.4698178383181799</v>
      </c>
      <c r="V335" s="5">
        <v>-2.0420460646257199</v>
      </c>
      <c r="W335" s="5">
        <v>-0.82269903913634002</v>
      </c>
      <c r="X335" s="5" t="s">
        <v>361</v>
      </c>
    </row>
    <row r="336" spans="1:24" x14ac:dyDescent="0.2">
      <c r="A336" s="5" t="s">
        <v>767</v>
      </c>
      <c r="B336" s="5">
        <v>-1.70359842671301</v>
      </c>
      <c r="C336" s="5">
        <v>1.3548276100965699</v>
      </c>
      <c r="D336" s="5">
        <v>65.290089865320795</v>
      </c>
      <c r="E336" s="5">
        <v>4.9435646000903197E-10</v>
      </c>
      <c r="F336" s="5">
        <v>5.9472676837344699E-8</v>
      </c>
      <c r="G336" s="5" t="s">
        <v>766</v>
      </c>
      <c r="H336" s="5">
        <v>103967</v>
      </c>
      <c r="I336" s="5" t="s">
        <v>384</v>
      </c>
      <c r="J336" s="5">
        <v>161982453</v>
      </c>
      <c r="K336" s="5">
        <v>162478034</v>
      </c>
      <c r="L336" s="5">
        <v>2.0956429347839798</v>
      </c>
      <c r="M336" s="5">
        <v>2.1734584934629502</v>
      </c>
      <c r="N336" s="5">
        <v>1.7347218090994401</v>
      </c>
      <c r="O336" s="5">
        <v>1.32188014588918</v>
      </c>
      <c r="P336" s="5">
        <v>1.3332152973551601</v>
      </c>
      <c r="Q336" s="5">
        <v>1.59380047749738</v>
      </c>
      <c r="R336" s="5">
        <v>1.19859486867259</v>
      </c>
      <c r="S336" s="5">
        <v>1.7923890880192099</v>
      </c>
      <c r="T336" s="5">
        <v>0.297678359014937</v>
      </c>
      <c r="U336" s="5">
        <v>0.32591958681725902</v>
      </c>
      <c r="V336" s="5">
        <v>-9.0863824304167604E-2</v>
      </c>
      <c r="W336" s="5">
        <v>0.330166629604976</v>
      </c>
      <c r="X336" s="5" t="s">
        <v>361</v>
      </c>
    </row>
    <row r="337" spans="1:24" x14ac:dyDescent="0.2">
      <c r="A337" s="5" t="s">
        <v>765</v>
      </c>
      <c r="B337" s="5">
        <v>-1.31629933331163</v>
      </c>
      <c r="C337" s="5">
        <v>1.4391918645436701</v>
      </c>
      <c r="D337" s="5">
        <v>72.987822731562304</v>
      </c>
      <c r="E337" s="5">
        <v>1.1506513325128799E-10</v>
      </c>
      <c r="F337" s="5">
        <v>1.6632709610362599E-8</v>
      </c>
      <c r="G337" s="5" t="s">
        <v>764</v>
      </c>
      <c r="H337" s="5">
        <v>14863</v>
      </c>
      <c r="I337" s="5" t="s">
        <v>373</v>
      </c>
      <c r="J337" s="5">
        <v>107981702</v>
      </c>
      <c r="K337" s="5">
        <v>107986453</v>
      </c>
      <c r="L337" s="5">
        <v>2.0808098531339598</v>
      </c>
      <c r="M337" s="5">
        <v>2.1734584934629502</v>
      </c>
      <c r="N337" s="5">
        <v>2.2273623595921701</v>
      </c>
      <c r="O337" s="5">
        <v>1.5578292683586401</v>
      </c>
      <c r="P337" s="5">
        <v>1.0509073073511299</v>
      </c>
      <c r="Q337" s="5">
        <v>1.34194175127114</v>
      </c>
      <c r="R337" s="5">
        <v>1.1218999979308399</v>
      </c>
      <c r="S337" s="5">
        <v>1.3880120745461999</v>
      </c>
      <c r="T337" s="5">
        <v>0.75702515875840204</v>
      </c>
      <c r="U337" s="5">
        <v>0.92790175180418399</v>
      </c>
      <c r="V337" s="5">
        <v>0.55518172570925095</v>
      </c>
      <c r="W337" s="5">
        <v>0.76958380516005098</v>
      </c>
      <c r="X337" s="5" t="s">
        <v>361</v>
      </c>
    </row>
    <row r="338" spans="1:24" x14ac:dyDescent="0.2">
      <c r="A338" s="5" t="s">
        <v>757</v>
      </c>
      <c r="B338" s="5">
        <v>-1.33544987301026</v>
      </c>
      <c r="C338" s="5">
        <v>1.3828191483471901</v>
      </c>
      <c r="D338" s="5">
        <v>8.7071127167168498</v>
      </c>
      <c r="E338" s="5">
        <v>5.2075932539564097E-3</v>
      </c>
      <c r="F338" s="5">
        <v>3.5234394559697103E-2</v>
      </c>
      <c r="G338" s="5" t="s">
        <v>756</v>
      </c>
      <c r="H338" s="5">
        <v>66106</v>
      </c>
      <c r="I338" s="5" t="s">
        <v>446</v>
      </c>
      <c r="J338" s="5">
        <v>157698910</v>
      </c>
      <c r="K338" s="5">
        <v>157752591</v>
      </c>
      <c r="L338" s="5">
        <v>1.40954610265361</v>
      </c>
      <c r="M338" s="5">
        <v>2.02419152592365</v>
      </c>
      <c r="N338" s="5">
        <v>1.38790231969999</v>
      </c>
      <c r="O338" s="5">
        <v>0.31974889924035699</v>
      </c>
      <c r="P338" s="5">
        <v>2.3575627955565599</v>
      </c>
      <c r="Q338" s="5">
        <v>2.1857254600194098</v>
      </c>
      <c r="R338" s="5">
        <v>2.1486191078466801</v>
      </c>
      <c r="S338" s="5">
        <v>2.0818882635969702</v>
      </c>
      <c r="T338" s="5">
        <v>0.204589687372394</v>
      </c>
      <c r="U338" s="5">
        <v>-0.106340759314827</v>
      </c>
      <c r="V338" s="5">
        <v>-0.25237779845227398</v>
      </c>
      <c r="W338" s="5">
        <v>0.58622629856702702</v>
      </c>
      <c r="X338" s="5" t="s">
        <v>361</v>
      </c>
    </row>
    <row r="339" spans="1:24" x14ac:dyDescent="0.2">
      <c r="A339" s="5" t="s">
        <v>165</v>
      </c>
      <c r="B339" s="5">
        <v>-1.24830943162986</v>
      </c>
      <c r="C339" s="5">
        <v>0.656786533088494</v>
      </c>
      <c r="D339" s="5">
        <v>32.046272219630197</v>
      </c>
      <c r="E339" s="5">
        <v>1.29004781747426E-6</v>
      </c>
      <c r="F339" s="5">
        <v>5.5943073610331497E-5</v>
      </c>
      <c r="G339" s="5" t="s">
        <v>166</v>
      </c>
      <c r="H339" s="5">
        <v>320718</v>
      </c>
      <c r="I339" s="5" t="s">
        <v>384</v>
      </c>
      <c r="J339" s="5">
        <v>131744022</v>
      </c>
      <c r="K339" s="5">
        <v>131771504</v>
      </c>
      <c r="L339" s="5">
        <v>1.6695586277125301</v>
      </c>
      <c r="M339" s="5">
        <v>1.3727575230803399</v>
      </c>
      <c r="N339" s="5">
        <v>1.4247661627602499</v>
      </c>
      <c r="O339" s="5">
        <v>1.3677503862552101</v>
      </c>
      <c r="P339" s="5">
        <v>0.58678936861366304</v>
      </c>
      <c r="Q339" s="5">
        <v>0.978800139563055</v>
      </c>
      <c r="R339" s="5">
        <v>0.69760638684337894</v>
      </c>
      <c r="S339" s="5">
        <v>0.585991731821772</v>
      </c>
      <c r="T339" s="5">
        <v>0.204589687372394</v>
      </c>
      <c r="U339" s="5">
        <v>0.27845812719616497</v>
      </c>
      <c r="V339" s="5">
        <v>0.38250766328938501</v>
      </c>
      <c r="W339" s="5">
        <v>0.18279469784705099</v>
      </c>
      <c r="X339" s="5" t="s">
        <v>361</v>
      </c>
    </row>
    <row r="340" spans="1:24" x14ac:dyDescent="0.2">
      <c r="A340" s="5" t="s">
        <v>747</v>
      </c>
      <c r="B340" s="5">
        <v>-1.2008628618395001</v>
      </c>
      <c r="C340" s="5">
        <v>1.2907470080786201</v>
      </c>
      <c r="D340" s="5">
        <v>13.928407119986201</v>
      </c>
      <c r="E340" s="5">
        <v>5.7396740862731296E-4</v>
      </c>
      <c r="F340" s="5">
        <v>7.2218422865543202E-3</v>
      </c>
      <c r="G340" s="5" t="s">
        <v>746</v>
      </c>
      <c r="H340" s="5">
        <v>223513</v>
      </c>
      <c r="I340" s="5" t="s">
        <v>426</v>
      </c>
      <c r="J340" s="5">
        <v>41864076</v>
      </c>
      <c r="K340" s="5">
        <v>41869720</v>
      </c>
      <c r="L340" s="5">
        <v>1.8553399093737299</v>
      </c>
      <c r="M340" s="5">
        <v>1.6694104765555799</v>
      </c>
      <c r="N340" s="5">
        <v>2.02616007732217</v>
      </c>
      <c r="O340" s="5">
        <v>1.41220702019122</v>
      </c>
      <c r="P340" s="5">
        <v>1.23682829160267</v>
      </c>
      <c r="Q340" s="5">
        <v>0.68543948308665004</v>
      </c>
      <c r="R340" s="5">
        <v>1.0954014389283799</v>
      </c>
      <c r="S340" s="5">
        <v>1.15853956804131</v>
      </c>
      <c r="T340" s="5">
        <v>0.42693471913060599</v>
      </c>
      <c r="U340" s="5">
        <v>0.62051118199076505</v>
      </c>
      <c r="V340" s="5">
        <v>0.34534664397877901</v>
      </c>
      <c r="W340" s="5">
        <v>0.96268517362281503</v>
      </c>
      <c r="X340" s="5" t="s">
        <v>361</v>
      </c>
    </row>
    <row r="341" spans="1:24" x14ac:dyDescent="0.2">
      <c r="A341" s="5" t="s">
        <v>745</v>
      </c>
      <c r="B341" s="5">
        <v>-1.3800748776374601</v>
      </c>
      <c r="C341" s="5">
        <v>-0.81449750402180399</v>
      </c>
      <c r="D341" s="5">
        <v>13.1690428299783</v>
      </c>
      <c r="E341" s="5">
        <v>7.7775814877909899E-4</v>
      </c>
      <c r="F341" s="5">
        <v>9.0191891792810105E-3</v>
      </c>
      <c r="G341" s="5" t="s">
        <v>744</v>
      </c>
      <c r="H341" s="5">
        <v>241035</v>
      </c>
      <c r="I341" s="5" t="s">
        <v>384</v>
      </c>
      <c r="J341" s="5">
        <v>20057779</v>
      </c>
      <c r="K341" s="5">
        <v>20618064</v>
      </c>
      <c r="L341" s="5">
        <v>-0.53711524119346499</v>
      </c>
      <c r="M341" s="5">
        <v>0.27523988221961898</v>
      </c>
      <c r="N341" s="5">
        <v>0.17235916335364701</v>
      </c>
      <c r="O341" s="5">
        <v>-0.73211402514905</v>
      </c>
      <c r="P341" s="5">
        <v>-1.17313740546901</v>
      </c>
      <c r="Q341" s="5">
        <v>-1.1853920574941601</v>
      </c>
      <c r="R341" s="5">
        <v>-0.41423047897641002</v>
      </c>
      <c r="S341" s="5">
        <v>-0.99878188616841101</v>
      </c>
      <c r="T341" s="5">
        <v>-0.79507862915901795</v>
      </c>
      <c r="U341" s="5">
        <v>-1.4698178383181799</v>
      </c>
      <c r="V341" s="5">
        <v>-2.2538108262194698</v>
      </c>
      <c r="W341" s="5">
        <v>-1.1736277673431801</v>
      </c>
      <c r="X341" s="5" t="s">
        <v>361</v>
      </c>
    </row>
    <row r="342" spans="1:24" x14ac:dyDescent="0.2">
      <c r="A342" s="5" t="s">
        <v>53</v>
      </c>
      <c r="B342" s="5">
        <v>-1.3387579317323199</v>
      </c>
      <c r="C342" s="5">
        <v>3.4882029331220101</v>
      </c>
      <c r="D342" s="5">
        <v>73.610471068690899</v>
      </c>
      <c r="E342" s="5">
        <v>1.02719236255202E-10</v>
      </c>
      <c r="F342" s="5">
        <v>1.5081933846069001E-8</v>
      </c>
      <c r="G342" s="5" t="s">
        <v>54</v>
      </c>
      <c r="H342" s="5">
        <v>69430</v>
      </c>
      <c r="I342" s="5" t="s">
        <v>475</v>
      </c>
      <c r="J342" s="5">
        <v>121937223</v>
      </c>
      <c r="K342" s="5">
        <v>121947016</v>
      </c>
      <c r="L342" s="5">
        <v>4.48657646465211</v>
      </c>
      <c r="M342" s="5">
        <v>4.4034744693058698</v>
      </c>
      <c r="N342" s="5">
        <v>4.2304176346245201</v>
      </c>
      <c r="O342" s="5">
        <v>4.0169415365523804</v>
      </c>
      <c r="P342" s="5">
        <v>3.4362092967089302</v>
      </c>
      <c r="Q342" s="5">
        <v>3.5998620076984</v>
      </c>
      <c r="R342" s="5">
        <v>3.62711398016598</v>
      </c>
      <c r="S342" s="5">
        <v>3.0818715198178701</v>
      </c>
      <c r="T342" s="5">
        <v>3.2804002498031202</v>
      </c>
      <c r="U342" s="5">
        <v>2.9530606005652902</v>
      </c>
      <c r="V342" s="5">
        <v>2.72411306304482</v>
      </c>
      <c r="W342" s="5">
        <v>2.8394749902685601</v>
      </c>
      <c r="X342" s="5" t="s">
        <v>361</v>
      </c>
    </row>
    <row r="343" spans="1:24" x14ac:dyDescent="0.2">
      <c r="A343" s="5" t="s">
        <v>741</v>
      </c>
      <c r="B343" s="5">
        <v>-1.3628706979346401</v>
      </c>
      <c r="C343" s="5">
        <v>0.91109073529415596</v>
      </c>
      <c r="D343" s="5">
        <v>8.0143392167637995</v>
      </c>
      <c r="E343" s="5">
        <v>7.1430363884606501E-3</v>
      </c>
      <c r="F343" s="5">
        <v>4.3503689705999903E-2</v>
      </c>
      <c r="G343" s="5" t="s">
        <v>740</v>
      </c>
      <c r="H343" s="5">
        <v>271278</v>
      </c>
      <c r="I343" s="5" t="s">
        <v>426</v>
      </c>
      <c r="J343" s="5">
        <v>76119517</v>
      </c>
      <c r="K343" s="5">
        <v>76126596</v>
      </c>
      <c r="L343" s="5">
        <v>0.56179319529024396</v>
      </c>
      <c r="M343" s="5">
        <v>0.99888547307195297</v>
      </c>
      <c r="N343" s="5">
        <v>1.00532890449055</v>
      </c>
      <c r="O343" s="5">
        <v>8.3846608369891398E-3</v>
      </c>
      <c r="P343" s="5">
        <v>1.6649317542559801</v>
      </c>
      <c r="Q343" s="5">
        <v>2.0519388321584699</v>
      </c>
      <c r="R343" s="5">
        <v>1.4282750981850101</v>
      </c>
      <c r="S343" s="5">
        <v>1.7762698825298999</v>
      </c>
      <c r="T343" s="5">
        <v>-0.309841326061845</v>
      </c>
      <c r="U343" s="5">
        <v>-0.82660624149851003</v>
      </c>
      <c r="V343" s="5">
        <v>-0.71912790468985999</v>
      </c>
      <c r="W343" s="5">
        <v>-0.45768471579425002</v>
      </c>
      <c r="X343" s="5" t="s">
        <v>361</v>
      </c>
    </row>
    <row r="344" spans="1:24" x14ac:dyDescent="0.2">
      <c r="A344" s="5" t="s">
        <v>735</v>
      </c>
      <c r="B344" s="5">
        <v>-1.6103843564278699</v>
      </c>
      <c r="C344" s="5">
        <v>1.4173194646332701</v>
      </c>
      <c r="D344" s="5">
        <v>11.116925290172199</v>
      </c>
      <c r="E344" s="5">
        <v>1.81636611545098E-3</v>
      </c>
      <c r="F344" s="5">
        <v>1.6594698165024201E-2</v>
      </c>
      <c r="G344" s="5" t="s">
        <v>734</v>
      </c>
      <c r="H344" s="5">
        <v>239250</v>
      </c>
      <c r="I344" s="5" t="s">
        <v>460</v>
      </c>
      <c r="J344" s="5">
        <v>110748580</v>
      </c>
      <c r="K344" s="5">
        <v>110755149</v>
      </c>
      <c r="L344" s="5">
        <v>1.4790726817278499</v>
      </c>
      <c r="M344" s="5">
        <v>2.53405112348339</v>
      </c>
      <c r="N344" s="5">
        <v>0.82402893429776003</v>
      </c>
      <c r="O344" s="5">
        <v>-0.244162678378264</v>
      </c>
      <c r="P344" s="5">
        <v>2.1215325224822501</v>
      </c>
      <c r="Q344" s="5">
        <v>2.9051425918298199</v>
      </c>
      <c r="R344" s="5">
        <v>2.5606061056721798</v>
      </c>
      <c r="S344" s="5">
        <v>2.7351445828371301</v>
      </c>
      <c r="T344" s="5">
        <v>-0.11725547949856401</v>
      </c>
      <c r="U344" s="5">
        <v>-0.23818582424775001</v>
      </c>
      <c r="V344" s="5">
        <v>-0.50039483444147903</v>
      </c>
      <c r="W344" s="5">
        <v>0.46386993213650601</v>
      </c>
      <c r="X344" s="5" t="s">
        <v>361</v>
      </c>
    </row>
    <row r="345" spans="1:24" x14ac:dyDescent="0.2">
      <c r="A345" s="5" t="s">
        <v>733</v>
      </c>
      <c r="B345" s="5">
        <v>-1.3687787173082699</v>
      </c>
      <c r="C345" s="5">
        <v>-0.391917013457942</v>
      </c>
      <c r="D345" s="5">
        <v>9.0416087138334706</v>
      </c>
      <c r="E345" s="5">
        <v>4.4807319362065896E-3</v>
      </c>
      <c r="F345" s="5">
        <v>3.1552948796995599E-2</v>
      </c>
      <c r="G345" s="5" t="s">
        <v>732</v>
      </c>
      <c r="H345" s="5">
        <v>276920</v>
      </c>
      <c r="I345" s="5" t="s">
        <v>485</v>
      </c>
      <c r="J345" s="5">
        <v>68587021</v>
      </c>
      <c r="K345" s="5">
        <v>68597966</v>
      </c>
      <c r="L345" s="5">
        <v>-0.84169318715658303</v>
      </c>
      <c r="M345" s="5">
        <v>0.44147720179693201</v>
      </c>
      <c r="N345" s="5">
        <v>-0.69217937252824502</v>
      </c>
      <c r="O345" s="5">
        <v>-0.93992609130458504</v>
      </c>
      <c r="P345" s="5">
        <v>-3.9965399320983197E-2</v>
      </c>
      <c r="Q345" s="5">
        <v>-0.24702623862710499</v>
      </c>
      <c r="R345" s="5">
        <v>0.29363468275542798</v>
      </c>
      <c r="S345" s="5">
        <v>0.15860307583951799</v>
      </c>
      <c r="T345" s="5">
        <v>-1.8938564552937001</v>
      </c>
      <c r="U345" s="5">
        <v>-1.64177191289156</v>
      </c>
      <c r="V345" s="5">
        <v>-1.8574234261157001</v>
      </c>
      <c r="W345" s="5">
        <v>-1.0469273648730699</v>
      </c>
      <c r="X345" s="5" t="s">
        <v>361</v>
      </c>
    </row>
    <row r="346" spans="1:24" x14ac:dyDescent="0.2">
      <c r="A346" s="5" t="s">
        <v>727</v>
      </c>
      <c r="B346" s="5">
        <v>-1.32962517783518</v>
      </c>
      <c r="C346" s="5">
        <v>1.6771671846063501</v>
      </c>
      <c r="D346" s="5">
        <v>37.968880179651798</v>
      </c>
      <c r="E346" s="5">
        <v>2.4922160568016598E-7</v>
      </c>
      <c r="F346" s="5">
        <v>1.4522610253493899E-5</v>
      </c>
      <c r="G346" s="5" t="s">
        <v>726</v>
      </c>
      <c r="H346" s="5">
        <v>26414</v>
      </c>
      <c r="I346" s="5" t="s">
        <v>366</v>
      </c>
      <c r="J346" s="5">
        <v>102907948</v>
      </c>
      <c r="K346" s="5">
        <v>103211334</v>
      </c>
      <c r="L346" s="5">
        <v>2.40046140481211</v>
      </c>
      <c r="M346" s="5">
        <v>2.3371298891958698</v>
      </c>
      <c r="N346" s="5">
        <v>2.1957174456267698</v>
      </c>
      <c r="O346" s="5">
        <v>1.6719227950150399</v>
      </c>
      <c r="P346" s="5">
        <v>1.52908162515431</v>
      </c>
      <c r="Q346" s="5">
        <v>1.4733601842383099</v>
      </c>
      <c r="R346" s="5">
        <v>1.2475494384461401</v>
      </c>
      <c r="S346" s="5">
        <v>1.4903700818999299</v>
      </c>
      <c r="T346" s="5">
        <v>1.02547558448821</v>
      </c>
      <c r="U346" s="5">
        <v>0.69470220946282402</v>
      </c>
      <c r="V346" s="5">
        <v>0.48857108951502198</v>
      </c>
      <c r="W346" s="5">
        <v>1.2362541713641699</v>
      </c>
      <c r="X346" s="5" t="s">
        <v>361</v>
      </c>
    </row>
    <row r="347" spans="1:24" x14ac:dyDescent="0.2">
      <c r="A347" s="5" t="s">
        <v>715</v>
      </c>
      <c r="B347" s="5">
        <v>-2.3541471485319199</v>
      </c>
      <c r="C347" s="5">
        <v>-0.585762983534724</v>
      </c>
      <c r="D347" s="5">
        <v>9.0578029551825594</v>
      </c>
      <c r="E347" s="5">
        <v>4.4483989301312803E-3</v>
      </c>
      <c r="F347" s="5">
        <v>3.1455932821447798E-2</v>
      </c>
      <c r="G347" s="5" t="s">
        <v>714</v>
      </c>
      <c r="H347" s="5">
        <v>207215</v>
      </c>
      <c r="I347" s="5" t="s">
        <v>390</v>
      </c>
      <c r="J347" s="5">
        <v>36963460</v>
      </c>
      <c r="K347" s="5">
        <v>36990467</v>
      </c>
      <c r="L347" s="5">
        <v>-0.44837617378704597</v>
      </c>
      <c r="M347" s="5">
        <v>-0.12879079301927601</v>
      </c>
      <c r="N347" s="5">
        <v>-0.40663678923882202</v>
      </c>
      <c r="O347" s="5">
        <v>-2.6635317084017101</v>
      </c>
      <c r="P347" s="5">
        <v>0.58678936861366304</v>
      </c>
      <c r="Q347" s="5">
        <v>0.31679217760168099</v>
      </c>
      <c r="R347" s="5">
        <v>0.62535868889731305</v>
      </c>
      <c r="S347" s="5">
        <v>0.47052238500937299</v>
      </c>
      <c r="T347" s="5">
        <v>-2.3787151580386898</v>
      </c>
      <c r="U347" s="5">
        <v>-1.8370299994922501</v>
      </c>
      <c r="V347" s="5">
        <v>-3.6976642646323099</v>
      </c>
      <c r="W347" s="5">
        <v>-2.3280783610457201</v>
      </c>
      <c r="X347" s="5" t="s">
        <v>361</v>
      </c>
    </row>
    <row r="348" spans="1:24" x14ac:dyDescent="0.2">
      <c r="A348" s="5" t="s">
        <v>225</v>
      </c>
      <c r="B348" s="5">
        <v>-1.4570901957392199</v>
      </c>
      <c r="C348" s="5">
        <v>-0.17686655540193799</v>
      </c>
      <c r="D348" s="5">
        <v>29.8410127275767</v>
      </c>
      <c r="E348" s="5">
        <v>2.4671184053132398E-6</v>
      </c>
      <c r="F348" s="5">
        <v>9.5842410216408295E-5</v>
      </c>
      <c r="G348" s="5" t="s">
        <v>226</v>
      </c>
      <c r="H348" s="5">
        <v>14181</v>
      </c>
      <c r="I348" s="5" t="s">
        <v>366</v>
      </c>
      <c r="J348" s="5">
        <v>43978858</v>
      </c>
      <c r="K348" s="5">
        <v>43981779</v>
      </c>
      <c r="L348" s="5">
        <v>0.171648663461866</v>
      </c>
      <c r="M348" s="5">
        <v>0.152719198946309</v>
      </c>
      <c r="N348" s="5">
        <v>0.64814365592185397</v>
      </c>
      <c r="O348" s="5">
        <v>0.41020520888615902</v>
      </c>
      <c r="P348" s="5">
        <v>-0.16608262549640901</v>
      </c>
      <c r="Q348" s="5">
        <v>-1.1853920574941601</v>
      </c>
      <c r="R348" s="5">
        <v>-0.41423047897641002</v>
      </c>
      <c r="S348" s="5">
        <v>-1.2397384764916799</v>
      </c>
      <c r="T348" s="5">
        <v>-1.00142746551409</v>
      </c>
      <c r="U348" s="5">
        <v>-1.1773649270615401</v>
      </c>
      <c r="V348" s="5">
        <v>-1.4134323685255401</v>
      </c>
      <c r="W348" s="5">
        <v>-0.37923239965528399</v>
      </c>
      <c r="X348" s="5" t="s">
        <v>361</v>
      </c>
    </row>
    <row r="349" spans="1:24" x14ac:dyDescent="0.2">
      <c r="A349" s="5" t="s">
        <v>711</v>
      </c>
      <c r="B349" s="5">
        <v>-1.38198762650322</v>
      </c>
      <c r="C349" s="5">
        <v>-0.49489109477358201</v>
      </c>
      <c r="D349" s="5">
        <v>15.2565910259174</v>
      </c>
      <c r="E349" s="5">
        <v>3.4140371223664498E-4</v>
      </c>
      <c r="F349" s="5">
        <v>4.9615250359978198E-3</v>
      </c>
      <c r="G349" s="5" t="s">
        <v>710</v>
      </c>
      <c r="H349" s="5">
        <v>239318</v>
      </c>
      <c r="I349" s="5" t="s">
        <v>426</v>
      </c>
      <c r="J349" s="5">
        <v>4375491</v>
      </c>
      <c r="K349" s="5">
        <v>4575553</v>
      </c>
      <c r="L349" s="5">
        <v>0.11453382333137201</v>
      </c>
      <c r="M349" s="5">
        <v>-0.12879079301927601</v>
      </c>
      <c r="N349" s="5">
        <v>-0.61532322435124698</v>
      </c>
      <c r="O349" s="5">
        <v>-0.55050173638218003</v>
      </c>
      <c r="P349" s="5">
        <v>-0.54012275947990795</v>
      </c>
      <c r="Q349" s="5">
        <v>0.26935078066003698</v>
      </c>
      <c r="R349" s="5">
        <v>-0.202163816457025</v>
      </c>
      <c r="S349" s="5">
        <v>0.10798153893387601</v>
      </c>
      <c r="T349" s="5">
        <v>-1.8938564552937001</v>
      </c>
      <c r="U349" s="5">
        <v>-1.4698178383181799</v>
      </c>
      <c r="V349" s="5">
        <v>-1.29135528032356</v>
      </c>
      <c r="W349" s="5">
        <v>-1.3125359681618101</v>
      </c>
      <c r="X349" s="5" t="s">
        <v>361</v>
      </c>
    </row>
    <row r="350" spans="1:24" x14ac:dyDescent="0.2">
      <c r="A350" s="5" t="s">
        <v>709</v>
      </c>
      <c r="B350" s="5">
        <v>-1.98368061914976</v>
      </c>
      <c r="C350" s="5">
        <v>-8.3230656461406993E-3</v>
      </c>
      <c r="D350" s="5">
        <v>9.8868961303796006</v>
      </c>
      <c r="E350" s="5">
        <v>3.0834267512430801E-3</v>
      </c>
      <c r="F350" s="5">
        <v>2.4249961463698701E-2</v>
      </c>
      <c r="G350" s="5" t="s">
        <v>708</v>
      </c>
      <c r="H350" s="5">
        <v>215031</v>
      </c>
      <c r="I350" s="5" t="s">
        <v>433</v>
      </c>
      <c r="J350" s="5">
        <v>52022502</v>
      </c>
      <c r="K350" s="5">
        <v>52028471</v>
      </c>
      <c r="L350" s="5">
        <v>-0.63167240133859304</v>
      </c>
      <c r="M350" s="5">
        <v>0.38816509341052402</v>
      </c>
      <c r="N350" s="5">
        <v>-0.28259523242310403</v>
      </c>
      <c r="O350" s="5">
        <v>-1.05625470429348</v>
      </c>
      <c r="P350" s="5">
        <v>1.52908162515431</v>
      </c>
      <c r="Q350" s="5">
        <v>1.61293140027189</v>
      </c>
      <c r="R350" s="5">
        <v>1.69856068261682</v>
      </c>
      <c r="S350" s="5">
        <v>1.4903700818999299</v>
      </c>
      <c r="T350" s="5">
        <v>-1.3797095226499001</v>
      </c>
      <c r="U350" s="5">
        <v>-2.3308504007801401</v>
      </c>
      <c r="V350" s="5">
        <v>-2.8021811927876099</v>
      </c>
      <c r="W350" s="5">
        <v>-1.63833399190164</v>
      </c>
      <c r="X350" s="5" t="s">
        <v>361</v>
      </c>
    </row>
    <row r="351" spans="1:24" x14ac:dyDescent="0.2">
      <c r="A351" s="5" t="s">
        <v>707</v>
      </c>
      <c r="B351" s="5">
        <v>-1.6289380399970601</v>
      </c>
      <c r="C351" s="5">
        <v>-0.41213029493370901</v>
      </c>
      <c r="D351" s="5">
        <v>9.0550491313758403</v>
      </c>
      <c r="E351" s="5">
        <v>4.4538796015621898E-3</v>
      </c>
      <c r="F351" s="5">
        <v>3.1476733460377299E-2</v>
      </c>
      <c r="G351" s="5" t="s">
        <v>706</v>
      </c>
      <c r="H351" s="5">
        <v>76117</v>
      </c>
      <c r="I351" s="5" t="s">
        <v>480</v>
      </c>
      <c r="J351" s="5">
        <v>43748824</v>
      </c>
      <c r="K351" s="5">
        <v>44395953</v>
      </c>
      <c r="L351" s="5">
        <v>-1.7579407618983001</v>
      </c>
      <c r="M351" s="5">
        <v>0.76795808818326405</v>
      </c>
      <c r="N351" s="5">
        <v>-0.54235514974633903</v>
      </c>
      <c r="O351" s="5">
        <v>-1.47498740146244</v>
      </c>
      <c r="P351" s="5">
        <v>-0.10164633968876199</v>
      </c>
      <c r="Q351" s="5">
        <v>6.22526280340178E-2</v>
      </c>
      <c r="R351" s="5">
        <v>3.9392204910510202E-2</v>
      </c>
      <c r="S351" s="5">
        <v>-0.23990588805288199</v>
      </c>
      <c r="T351" s="5">
        <v>-1.7013889621248699</v>
      </c>
      <c r="U351" s="5">
        <v>-1.8370299994922501</v>
      </c>
      <c r="V351" s="5">
        <v>-2.8021811927876099</v>
      </c>
      <c r="W351" s="5">
        <v>-1.1736277673431801</v>
      </c>
      <c r="X351" s="5" t="s">
        <v>361</v>
      </c>
    </row>
    <row r="352" spans="1:24" x14ac:dyDescent="0.2">
      <c r="A352" s="5" t="s">
        <v>34</v>
      </c>
      <c r="B352" s="5">
        <v>-2.0922931880529698</v>
      </c>
      <c r="C352" s="5">
        <v>0.60991408783044199</v>
      </c>
      <c r="D352" s="5">
        <v>40.400715564968699</v>
      </c>
      <c r="E352" s="5">
        <v>1.31673176543368E-7</v>
      </c>
      <c r="F352" s="5">
        <v>8.2670361043911703E-6</v>
      </c>
      <c r="G352" s="5" t="s">
        <v>35</v>
      </c>
      <c r="H352" s="5">
        <v>54420</v>
      </c>
      <c r="I352" s="5" t="s">
        <v>390</v>
      </c>
      <c r="J352" s="5">
        <v>88560828</v>
      </c>
      <c r="K352" s="5">
        <v>88563183</v>
      </c>
      <c r="L352" s="5">
        <v>1.45626743106042</v>
      </c>
      <c r="M352" s="5">
        <v>1.8771586286500199</v>
      </c>
      <c r="N352" s="5">
        <v>1.2712979733526</v>
      </c>
      <c r="O352" s="5">
        <v>0.98182855360545596</v>
      </c>
      <c r="P352" s="5">
        <v>0.54714499321522003</v>
      </c>
      <c r="Q352" s="5">
        <v>0.75597892034952696</v>
      </c>
      <c r="R352" s="5">
        <v>0.469010066680906</v>
      </c>
      <c r="S352" s="5">
        <v>0.79243001622783205</v>
      </c>
      <c r="T352" s="5">
        <v>-0.38020696208249</v>
      </c>
      <c r="U352" s="5">
        <v>-1.1773649270615401</v>
      </c>
      <c r="V352" s="5">
        <v>-0.71912790468985999</v>
      </c>
      <c r="W352" s="5">
        <v>-0.102190780496795</v>
      </c>
      <c r="X352" s="5" t="s">
        <v>361</v>
      </c>
    </row>
    <row r="353" spans="1:24" x14ac:dyDescent="0.2">
      <c r="A353" s="5" t="s">
        <v>701</v>
      </c>
      <c r="B353" s="5">
        <v>-1.37403188976402</v>
      </c>
      <c r="C353" s="5">
        <v>0.56789586292087701</v>
      </c>
      <c r="D353" s="5">
        <v>13.429074886522301</v>
      </c>
      <c r="E353" s="5">
        <v>7.0049703094204202E-4</v>
      </c>
      <c r="F353" s="5">
        <v>8.3571133307589595E-3</v>
      </c>
      <c r="G353" s="5" t="s">
        <v>700</v>
      </c>
      <c r="H353" s="5">
        <v>244198</v>
      </c>
      <c r="I353" s="5" t="s">
        <v>468</v>
      </c>
      <c r="J353" s="5">
        <v>107567446</v>
      </c>
      <c r="K353" s="5">
        <v>107591094</v>
      </c>
      <c r="L353" s="5">
        <v>0.51841736156524298</v>
      </c>
      <c r="M353" s="5">
        <v>0.84911093798214898</v>
      </c>
      <c r="N353" s="5">
        <v>1.18797329647975</v>
      </c>
      <c r="O353" s="5">
        <v>-0.38921650679930903</v>
      </c>
      <c r="P353" s="5">
        <v>1.1600618375504399</v>
      </c>
      <c r="Q353" s="5">
        <v>0.91856967893171604</v>
      </c>
      <c r="R353" s="5">
        <v>1.3407403461079399</v>
      </c>
      <c r="S353" s="5">
        <v>1.52936286792003</v>
      </c>
      <c r="T353" s="5">
        <v>-0.79507862915901795</v>
      </c>
      <c r="U353" s="5">
        <v>-0.17075768293301299</v>
      </c>
      <c r="V353" s="5">
        <v>-1.4134323685255401</v>
      </c>
      <c r="W353" s="5">
        <v>-0.30482711435802801</v>
      </c>
      <c r="X353" s="5" t="s">
        <v>361</v>
      </c>
    </row>
    <row r="354" spans="1:24" x14ac:dyDescent="0.2">
      <c r="A354" s="5" t="s">
        <v>695</v>
      </c>
      <c r="B354" s="5">
        <v>-1.64912876747875</v>
      </c>
      <c r="C354" s="5">
        <v>-1.3136597452123999</v>
      </c>
      <c r="D354" s="5">
        <v>9.0917677049196506</v>
      </c>
      <c r="E354" s="5">
        <v>4.38138826744215E-3</v>
      </c>
      <c r="F354" s="5">
        <v>3.10881837987039E-2</v>
      </c>
      <c r="G354" s="5" t="s">
        <v>694</v>
      </c>
      <c r="I354" s="5" t="s">
        <v>446</v>
      </c>
      <c r="J354" s="5">
        <v>155304199</v>
      </c>
      <c r="K354" s="5">
        <v>155305749</v>
      </c>
      <c r="L354" s="5">
        <v>0.47369686423549301</v>
      </c>
      <c r="M354" s="5">
        <v>1.8819642651229498E-2</v>
      </c>
      <c r="N354" s="5">
        <v>-0.85938540505127103</v>
      </c>
      <c r="O354" s="5">
        <v>-0.63845200449361705</v>
      </c>
      <c r="P354" s="5">
        <v>-1.31205603442614</v>
      </c>
      <c r="Q354" s="5">
        <v>-0.734861708185931</v>
      </c>
      <c r="R354" s="5">
        <v>-2.3518298367335801</v>
      </c>
      <c r="S354" s="5">
        <v>-1.5291706947835899</v>
      </c>
      <c r="T354" s="5">
        <v>-2.3787151580386898</v>
      </c>
      <c r="U354" s="5">
        <v>-2.3308504007801401</v>
      </c>
      <c r="V354" s="5">
        <v>-1.1788069758988</v>
      </c>
      <c r="W354" s="5">
        <v>-1.1736277673431801</v>
      </c>
      <c r="X354" s="5" t="s">
        <v>361</v>
      </c>
    </row>
    <row r="355" spans="1:24" x14ac:dyDescent="0.2">
      <c r="A355" s="5" t="s">
        <v>693</v>
      </c>
      <c r="B355" s="5">
        <v>-8.3644568789558793</v>
      </c>
      <c r="C355" s="5">
        <v>6.3568905448723196</v>
      </c>
      <c r="D355" s="5">
        <v>8.5107400652446206</v>
      </c>
      <c r="E355" s="5">
        <v>5.6919052344339303E-3</v>
      </c>
      <c r="F355" s="5">
        <v>3.7451290369262397E-2</v>
      </c>
      <c r="G355" s="5" t="s">
        <v>692</v>
      </c>
      <c r="H355" s="5">
        <v>15135</v>
      </c>
      <c r="I355" s="5" t="s">
        <v>468</v>
      </c>
      <c r="J355" s="5">
        <v>103851749</v>
      </c>
      <c r="K355" s="5">
        <v>103853216</v>
      </c>
      <c r="L355" s="5">
        <v>1.7838718958000499</v>
      </c>
      <c r="M355" s="5">
        <v>5.6504810708388504</v>
      </c>
      <c r="N355" s="5">
        <v>3.8717656922127399</v>
      </c>
      <c r="O355" s="5">
        <v>-3.6976642646323099</v>
      </c>
      <c r="P355" s="5">
        <v>6.0766415662132296</v>
      </c>
      <c r="Q355" s="5">
        <v>7.2168131669659497</v>
      </c>
      <c r="R355" s="5">
        <v>6.7618939896124797</v>
      </c>
      <c r="S355" s="5">
        <v>6.6105411928115902</v>
      </c>
      <c r="T355" s="5">
        <v>-3.1143559979367099</v>
      </c>
      <c r="U355" s="5">
        <v>-2.6601631467591398</v>
      </c>
      <c r="V355" s="5">
        <v>-2.0420460646257199</v>
      </c>
      <c r="W355" s="5">
        <v>-3.6976642646323099</v>
      </c>
      <c r="X355" s="5" t="s">
        <v>361</v>
      </c>
    </row>
    <row r="356" spans="1:24" x14ac:dyDescent="0.2">
      <c r="A356" s="5" t="s">
        <v>689</v>
      </c>
      <c r="B356" s="5">
        <v>-1.59135437541234</v>
      </c>
      <c r="C356" s="5">
        <v>-4.7991595234819003E-2</v>
      </c>
      <c r="D356" s="5">
        <v>21.239865678793301</v>
      </c>
      <c r="E356" s="5">
        <v>3.8733952126449301E-5</v>
      </c>
      <c r="F356" s="5">
        <v>9.2009172649923604E-4</v>
      </c>
      <c r="G356" s="5" t="s">
        <v>688</v>
      </c>
      <c r="H356" s="5">
        <v>11994</v>
      </c>
      <c r="I356" s="5" t="s">
        <v>433</v>
      </c>
      <c r="J356" s="5">
        <v>73099342</v>
      </c>
      <c r="K356" s="5">
        <v>74649737</v>
      </c>
      <c r="L356" s="5">
        <v>-0.63167240133859304</v>
      </c>
      <c r="M356" s="5">
        <v>1.06831864969129</v>
      </c>
      <c r="N356" s="5">
        <v>0.82402893429776003</v>
      </c>
      <c r="O356" s="5">
        <v>0.53606991913680402</v>
      </c>
      <c r="P356" s="5">
        <v>-0.16608262549640901</v>
      </c>
      <c r="Q356" s="5">
        <v>6.22526280340178E-2</v>
      </c>
      <c r="R356" s="5">
        <v>-7.6336117532611505E-2</v>
      </c>
      <c r="S356" s="5">
        <v>-5.5501407608328099E-2</v>
      </c>
      <c r="T356" s="5">
        <v>-1.00142746551409</v>
      </c>
      <c r="U356" s="5">
        <v>-1.05073073410812</v>
      </c>
      <c r="V356" s="5">
        <v>-0.97705476255166201</v>
      </c>
      <c r="W356" s="5">
        <v>-0.54064976427250999</v>
      </c>
      <c r="X356" s="5" t="s">
        <v>361</v>
      </c>
    </row>
    <row r="357" spans="1:24" x14ac:dyDescent="0.2">
      <c r="A357" s="5" t="s">
        <v>685</v>
      </c>
      <c r="B357" s="5">
        <v>-2.3378367630682302</v>
      </c>
      <c r="C357" s="5">
        <v>-0.63630829353591301</v>
      </c>
      <c r="D357" s="5">
        <v>26.468310664190099</v>
      </c>
      <c r="E357" s="5">
        <v>6.9409121214051597E-6</v>
      </c>
      <c r="F357" s="5">
        <v>2.3439496858710101E-4</v>
      </c>
      <c r="G357" s="5" t="s">
        <v>684</v>
      </c>
      <c r="H357" s="5">
        <v>21819</v>
      </c>
      <c r="I357" s="5" t="s">
        <v>426</v>
      </c>
      <c r="J357" s="5">
        <v>66670753</v>
      </c>
      <c r="K357" s="5">
        <v>66850721</v>
      </c>
      <c r="L357" s="5">
        <v>-0.28576461668557401</v>
      </c>
      <c r="M357" s="5">
        <v>1.8819642651229498E-2</v>
      </c>
      <c r="N357" s="5">
        <v>-0.34328329926704099</v>
      </c>
      <c r="O357" s="5">
        <v>-1.05625470429348</v>
      </c>
      <c r="P357" s="5">
        <v>0.42122382312402501</v>
      </c>
      <c r="Q357" s="5">
        <v>-0.55329718155889396</v>
      </c>
      <c r="R357" s="5">
        <v>-0.202163816457025</v>
      </c>
      <c r="S357" s="5">
        <v>-0.114388957809391</v>
      </c>
      <c r="T357" s="5">
        <v>-2.7001463275112401</v>
      </c>
      <c r="U357" s="5">
        <v>-1.8370299994922501</v>
      </c>
      <c r="V357" s="5">
        <v>-2.5020968191255699</v>
      </c>
      <c r="W357" s="5">
        <v>-2.0598445308435598</v>
      </c>
      <c r="X357" s="5" t="s">
        <v>361</v>
      </c>
    </row>
    <row r="358" spans="1:24" x14ac:dyDescent="0.2">
      <c r="A358" s="5" t="s">
        <v>681</v>
      </c>
      <c r="B358" s="5">
        <v>-1.20435140147179</v>
      </c>
      <c r="C358" s="5">
        <v>1.55137612629546</v>
      </c>
      <c r="D358" s="5">
        <v>23.313968690899401</v>
      </c>
      <c r="E358" s="5">
        <v>1.9230328786930499E-5</v>
      </c>
      <c r="F358" s="5">
        <v>5.3202958589004899E-4</v>
      </c>
      <c r="G358" s="5" t="s">
        <v>680</v>
      </c>
      <c r="H358" s="5">
        <v>16891</v>
      </c>
      <c r="I358" s="5" t="s">
        <v>387</v>
      </c>
      <c r="J358" s="5">
        <v>74939322</v>
      </c>
      <c r="K358" s="5">
        <v>74961263</v>
      </c>
      <c r="L358" s="5">
        <v>2.1954119020890701</v>
      </c>
      <c r="M358" s="5">
        <v>1.77702079408925</v>
      </c>
      <c r="N358" s="5">
        <v>2.5361349800258801</v>
      </c>
      <c r="O358" s="5">
        <v>1.0677139429595199</v>
      </c>
      <c r="P358" s="5">
        <v>1.83918591210561</v>
      </c>
      <c r="Q358" s="5">
        <v>2.0378516604013499</v>
      </c>
      <c r="R358" s="5">
        <v>1.69856068261682</v>
      </c>
      <c r="S358" s="5">
        <v>1.62246920266648</v>
      </c>
      <c r="T358" s="5">
        <v>0.99799845932467701</v>
      </c>
      <c r="U358" s="5">
        <v>0.62051118199076505</v>
      </c>
      <c r="V358" s="5">
        <v>0.73833654640054303</v>
      </c>
      <c r="W358" s="5">
        <v>0.93224357556221105</v>
      </c>
      <c r="X358" s="5" t="s">
        <v>361</v>
      </c>
    </row>
    <row r="359" spans="1:24" x14ac:dyDescent="0.2">
      <c r="A359" s="5" t="s">
        <v>157</v>
      </c>
      <c r="B359" s="5">
        <v>-1.4833754476013099</v>
      </c>
      <c r="C359" s="5">
        <v>1.3944307777115501</v>
      </c>
      <c r="D359" s="5">
        <v>26.782165572591602</v>
      </c>
      <c r="E359" s="5">
        <v>6.2893939522303798E-6</v>
      </c>
      <c r="F359" s="5">
        <v>2.15189594545394E-4</v>
      </c>
      <c r="G359" s="5" t="s">
        <v>158</v>
      </c>
      <c r="H359" s="5">
        <v>107526</v>
      </c>
      <c r="I359" s="5" t="s">
        <v>358</v>
      </c>
      <c r="J359" s="5">
        <v>48684549</v>
      </c>
      <c r="K359" s="5">
        <v>48692060</v>
      </c>
      <c r="L359" s="5">
        <v>2.0199037341692501</v>
      </c>
      <c r="M359" s="5">
        <v>2.3371298891958698</v>
      </c>
      <c r="N359" s="5">
        <v>2.0019686024724299</v>
      </c>
      <c r="O359" s="5">
        <v>1.5578292683586401</v>
      </c>
      <c r="P359" s="5">
        <v>1.0222776056362799</v>
      </c>
      <c r="Q359" s="5">
        <v>1.2224704016513901</v>
      </c>
      <c r="R359" s="5">
        <v>1.06840704892746</v>
      </c>
      <c r="S359" s="5">
        <v>1.15853956804131</v>
      </c>
      <c r="T359" s="5">
        <v>0.85216795404356904</v>
      </c>
      <c r="U359" s="5">
        <v>0.32591958681725902</v>
      </c>
      <c r="V359" s="5">
        <v>0.26802355132108802</v>
      </c>
      <c r="W359" s="5">
        <v>0.76958380516005098</v>
      </c>
      <c r="X359" s="5" t="s">
        <v>361</v>
      </c>
    </row>
    <row r="360" spans="1:24" x14ac:dyDescent="0.2">
      <c r="A360" s="5" t="s">
        <v>679</v>
      </c>
      <c r="B360" s="5">
        <v>-2.9849934319798801</v>
      </c>
      <c r="C360" s="5">
        <v>1.03298000118907E-2</v>
      </c>
      <c r="D360" s="5">
        <v>66.602573741511094</v>
      </c>
      <c r="E360" s="5">
        <v>3.8269815286236898E-10</v>
      </c>
      <c r="F360" s="5">
        <v>4.8545390860031198E-8</v>
      </c>
      <c r="G360" s="5" t="s">
        <v>678</v>
      </c>
      <c r="H360" s="5">
        <v>109697</v>
      </c>
      <c r="I360" s="5" t="s">
        <v>358</v>
      </c>
      <c r="J360" s="5">
        <v>30639218</v>
      </c>
      <c r="K360" s="5">
        <v>30645363</v>
      </c>
      <c r="L360" s="5">
        <v>0.60390287370353102</v>
      </c>
      <c r="M360" s="5">
        <v>1.3450468431440099</v>
      </c>
      <c r="N360" s="5">
        <v>0.93040034576788599</v>
      </c>
      <c r="O360" s="5">
        <v>0.17245040529620301</v>
      </c>
      <c r="P360" s="5">
        <v>7.6007769344456605E-2</v>
      </c>
      <c r="Q360" s="5">
        <v>5.4748604776402102E-3</v>
      </c>
      <c r="R360" s="5">
        <v>0.339517313324258</v>
      </c>
      <c r="S360" s="5">
        <v>-0.23990588805288199</v>
      </c>
      <c r="T360" s="5">
        <v>-2.3787151580386898</v>
      </c>
      <c r="U360" s="5">
        <v>-1.1773649270615401</v>
      </c>
      <c r="V360" s="5">
        <v>-2.0420460646257199</v>
      </c>
      <c r="W360" s="5">
        <v>-1.8337496741722701</v>
      </c>
      <c r="X360" s="5" t="s">
        <v>361</v>
      </c>
    </row>
    <row r="361" spans="1:24" x14ac:dyDescent="0.2">
      <c r="A361" s="5" t="s">
        <v>677</v>
      </c>
      <c r="B361" s="5">
        <v>-2.4981862631112901</v>
      </c>
      <c r="C361" s="5">
        <v>1.29220794148198</v>
      </c>
      <c r="D361" s="5">
        <v>15.016179407574199</v>
      </c>
      <c r="E361" s="5">
        <v>3.7465814012688301E-4</v>
      </c>
      <c r="F361" s="5">
        <v>5.2926138931408996E-3</v>
      </c>
      <c r="G361" s="5" t="s">
        <v>676</v>
      </c>
      <c r="H361" s="5">
        <v>70945</v>
      </c>
      <c r="I361" s="5" t="s">
        <v>358</v>
      </c>
      <c r="J361" s="5">
        <v>60924976</v>
      </c>
      <c r="K361" s="5">
        <v>60989378</v>
      </c>
      <c r="L361" s="5">
        <v>1.3364984858201301</v>
      </c>
      <c r="M361" s="5">
        <v>2.1734584934629502</v>
      </c>
      <c r="N361" s="5">
        <v>0.98078258325803702</v>
      </c>
      <c r="O361" s="5">
        <v>-0.46760644607698998</v>
      </c>
      <c r="P361" s="5">
        <v>2.57027507222617</v>
      </c>
      <c r="Q361" s="5">
        <v>2.8253769449981698</v>
      </c>
      <c r="R361" s="5">
        <v>2.4603408982169599</v>
      </c>
      <c r="S361" s="5">
        <v>2.58592089442168</v>
      </c>
      <c r="T361" s="5">
        <v>-0.89456692558163098</v>
      </c>
      <c r="U361" s="5">
        <v>-1.1773649270615401</v>
      </c>
      <c r="V361" s="5">
        <v>-1.4134323685255401</v>
      </c>
      <c r="W361" s="5">
        <v>-0.62867856445588899</v>
      </c>
      <c r="X361" s="5" t="s">
        <v>361</v>
      </c>
    </row>
    <row r="362" spans="1:24" x14ac:dyDescent="0.2">
      <c r="A362" s="5" t="s">
        <v>63</v>
      </c>
      <c r="B362" s="5">
        <v>-1.84644322349289</v>
      </c>
      <c r="C362" s="5">
        <v>1.44154571797864</v>
      </c>
      <c r="D362" s="5">
        <v>88.619519794366099</v>
      </c>
      <c r="E362" s="5">
        <v>7.9292629307692994E-12</v>
      </c>
      <c r="F362" s="5">
        <v>1.6801927939779E-9</v>
      </c>
      <c r="G362" s="5" t="s">
        <v>64</v>
      </c>
      <c r="H362" s="5">
        <v>434784</v>
      </c>
      <c r="I362" s="5" t="s">
        <v>446</v>
      </c>
      <c r="J362" s="5">
        <v>61709497</v>
      </c>
      <c r="K362" s="5">
        <v>61710955</v>
      </c>
      <c r="L362" s="5">
        <v>2.30157653882589</v>
      </c>
      <c r="M362" s="5">
        <v>2.3229946289868701</v>
      </c>
      <c r="N362" s="5">
        <v>2.3377939656623399</v>
      </c>
      <c r="O362" s="5">
        <v>1.9229975002119499</v>
      </c>
      <c r="P362" s="5">
        <v>1.44529393890074</v>
      </c>
      <c r="Q362" s="5">
        <v>1.1973413037368801</v>
      </c>
      <c r="R362" s="5">
        <v>1.3631269669295201</v>
      </c>
      <c r="S362" s="5">
        <v>1.13344970127447</v>
      </c>
      <c r="T362" s="5">
        <v>0.61954425386774503</v>
      </c>
      <c r="U362" s="5">
        <v>0.58193407990865298</v>
      </c>
      <c r="V362" s="5">
        <v>7.5680248536763401E-3</v>
      </c>
      <c r="W362" s="5">
        <v>0.50581903418765295</v>
      </c>
      <c r="X362" s="5" t="s">
        <v>361</v>
      </c>
    </row>
    <row r="363" spans="1:24" x14ac:dyDescent="0.2">
      <c r="A363" s="5" t="s">
        <v>657</v>
      </c>
      <c r="B363" s="5">
        <v>-1.2712010401425899</v>
      </c>
      <c r="C363" s="5">
        <v>0.20869760498102199</v>
      </c>
      <c r="D363" s="5">
        <v>18.326963476423199</v>
      </c>
      <c r="E363" s="5">
        <v>1.08320190782837E-4</v>
      </c>
      <c r="F363" s="5">
        <v>2.0636531041572002E-3</v>
      </c>
      <c r="G363" s="5" t="s">
        <v>656</v>
      </c>
      <c r="H363" s="5">
        <v>54672</v>
      </c>
      <c r="I363" s="5" t="s">
        <v>436</v>
      </c>
      <c r="J363" s="5">
        <v>95017692</v>
      </c>
      <c r="K363" s="5">
        <v>95045250</v>
      </c>
      <c r="L363" s="5">
        <v>0.68460512999135104</v>
      </c>
      <c r="M363" s="5">
        <v>0.76795808818326405</v>
      </c>
      <c r="N363" s="5">
        <v>0.98078258325803702</v>
      </c>
      <c r="O363" s="5">
        <v>-0.46760644607698998</v>
      </c>
      <c r="P363" s="5">
        <v>0.96325524041844302</v>
      </c>
      <c r="Q363" s="5">
        <v>0.85571471543662803</v>
      </c>
      <c r="R363" s="5">
        <v>0.863823847588708</v>
      </c>
      <c r="S363" s="5">
        <v>0.51004798385230998</v>
      </c>
      <c r="T363" s="5">
        <v>-0.309841326061845</v>
      </c>
      <c r="U363" s="5">
        <v>-0.54466662823592704</v>
      </c>
      <c r="V363" s="5">
        <v>-0.71912790468985999</v>
      </c>
      <c r="W363" s="5">
        <v>-0.82269903913634002</v>
      </c>
      <c r="X363" s="5" t="s">
        <v>361</v>
      </c>
    </row>
    <row r="364" spans="1:24" x14ac:dyDescent="0.2">
      <c r="A364" s="5" t="s">
        <v>655</v>
      </c>
      <c r="B364" s="5">
        <v>-1.3330090933005401</v>
      </c>
      <c r="C364" s="5">
        <v>3.4314214667066198</v>
      </c>
      <c r="D364" s="5">
        <v>15.896560113373001</v>
      </c>
      <c r="E364" s="5">
        <v>2.6717332879179999E-4</v>
      </c>
      <c r="F364" s="5">
        <v>4.1241565082621601E-3</v>
      </c>
      <c r="G364" s="5" t="s">
        <v>654</v>
      </c>
      <c r="H364" s="5">
        <v>381485</v>
      </c>
      <c r="I364" s="5" t="s">
        <v>373</v>
      </c>
      <c r="J364" s="5">
        <v>19644474</v>
      </c>
      <c r="K364" s="5">
        <v>19692421</v>
      </c>
      <c r="L364" s="5">
        <v>4.0187814146332697</v>
      </c>
      <c r="M364" s="5">
        <v>3.6877661900932699</v>
      </c>
      <c r="N364" s="5">
        <v>4.0563467913196201</v>
      </c>
      <c r="O364" s="5">
        <v>3.0057738684856399</v>
      </c>
      <c r="P364" s="5">
        <v>3.8156890620217601</v>
      </c>
      <c r="Q364" s="5">
        <v>3.8621668530057902</v>
      </c>
      <c r="R364" s="5">
        <v>3.9229587989881201</v>
      </c>
      <c r="S364" s="5">
        <v>3.9041308769292198</v>
      </c>
      <c r="T364" s="5">
        <v>2.59205148039123</v>
      </c>
      <c r="U364" s="5">
        <v>2.5553009299877099</v>
      </c>
      <c r="V364" s="5">
        <v>1.95950061357435</v>
      </c>
      <c r="W364" s="5">
        <v>2.53971402619419</v>
      </c>
      <c r="X364" s="5" t="s">
        <v>361</v>
      </c>
    </row>
    <row r="365" spans="1:24" x14ac:dyDescent="0.2">
      <c r="A365" s="5" t="s">
        <v>217</v>
      </c>
      <c r="B365" s="5">
        <v>-1.52064943556719</v>
      </c>
      <c r="C365" s="5">
        <v>9.3953456550141395E-3</v>
      </c>
      <c r="D365" s="5">
        <v>22.3079325726635</v>
      </c>
      <c r="E365" s="5">
        <v>2.6923064122223701E-5</v>
      </c>
      <c r="F365" s="5">
        <v>6.87718324228911E-4</v>
      </c>
      <c r="G365" s="5" t="s">
        <v>218</v>
      </c>
      <c r="H365" s="5">
        <v>17060</v>
      </c>
      <c r="I365" s="5" t="s">
        <v>423</v>
      </c>
      <c r="J365" s="5">
        <v>40928927</v>
      </c>
      <c r="K365" s="5">
        <v>40994535</v>
      </c>
      <c r="L365" s="5">
        <v>1.38560551203683</v>
      </c>
      <c r="M365" s="5">
        <v>-5.3098538882490602E-2</v>
      </c>
      <c r="N365" s="5">
        <v>0.256564595864752</v>
      </c>
      <c r="O365" s="5">
        <v>0.17245040529620301</v>
      </c>
      <c r="P365" s="5">
        <v>0.46443030578094502</v>
      </c>
      <c r="Q365" s="5">
        <v>0.31679217760168099</v>
      </c>
      <c r="R365" s="5">
        <v>0.469010066680906</v>
      </c>
      <c r="S365" s="5">
        <v>0.47052238500937299</v>
      </c>
      <c r="T365" s="5">
        <v>-1.2422964296766701</v>
      </c>
      <c r="U365" s="5">
        <v>-0.72637832127659496</v>
      </c>
      <c r="V365" s="5">
        <v>-0.97705476255166201</v>
      </c>
      <c r="W365" s="5">
        <v>-0.45768471579425002</v>
      </c>
      <c r="X365" s="5" t="s">
        <v>361</v>
      </c>
    </row>
    <row r="366" spans="1:24" x14ac:dyDescent="0.2">
      <c r="A366" s="5" t="s">
        <v>650</v>
      </c>
      <c r="B366" s="5">
        <v>-1.3784646922894901</v>
      </c>
      <c r="C366" s="5">
        <v>1.5030239622342401</v>
      </c>
      <c r="D366" s="5">
        <v>75.554395462244997</v>
      </c>
      <c r="E366" s="5">
        <v>7.2359410484248803E-11</v>
      </c>
      <c r="F366" s="5">
        <v>1.12440493941649E-8</v>
      </c>
      <c r="G366" s="5" t="s">
        <v>649</v>
      </c>
      <c r="H366" s="5">
        <v>21957</v>
      </c>
      <c r="I366" s="5" t="s">
        <v>468</v>
      </c>
      <c r="J366" s="5">
        <v>142498836</v>
      </c>
      <c r="K366" s="5">
        <v>142516009</v>
      </c>
      <c r="L366" s="5">
        <v>2.4704166978348998</v>
      </c>
      <c r="M366" s="5">
        <v>2.2046314167185201</v>
      </c>
      <c r="N366" s="5">
        <v>2.58580926098709</v>
      </c>
      <c r="O366" s="5">
        <v>1.90755236308443</v>
      </c>
      <c r="P366" s="5">
        <v>1.1335376473164001</v>
      </c>
      <c r="Q366" s="5">
        <v>1.34194175127114</v>
      </c>
      <c r="R366" s="5">
        <v>1.3180008644849299</v>
      </c>
      <c r="S366" s="5">
        <v>1.0284850188980901</v>
      </c>
      <c r="T366" s="5">
        <v>1.1048999920003599</v>
      </c>
      <c r="U366" s="5">
        <v>0.65808355517977302</v>
      </c>
      <c r="V366" s="5">
        <v>0.95117586858582803</v>
      </c>
      <c r="W366" s="5">
        <v>1.1329649679463301</v>
      </c>
      <c r="X366" s="5" t="s">
        <v>361</v>
      </c>
    </row>
    <row r="367" spans="1:24" x14ac:dyDescent="0.2">
      <c r="A367" s="5" t="s">
        <v>648</v>
      </c>
      <c r="B367" s="5">
        <v>-1.7893015034733599</v>
      </c>
      <c r="C367" s="5">
        <v>1.99350917816313</v>
      </c>
      <c r="D367" s="5">
        <v>24.378162188277599</v>
      </c>
      <c r="E367" s="5">
        <v>1.35547996416244E-5</v>
      </c>
      <c r="F367" s="5">
        <v>4.0441015826779298E-4</v>
      </c>
      <c r="G367" s="5" t="s">
        <v>647</v>
      </c>
      <c r="H367" s="5">
        <v>17901</v>
      </c>
      <c r="I367" s="5" t="s">
        <v>384</v>
      </c>
      <c r="J367" s="5">
        <v>66924295</v>
      </c>
      <c r="K367" s="5">
        <v>66945404</v>
      </c>
      <c r="L367" s="5">
        <v>2.44747311023756</v>
      </c>
      <c r="M367" s="5">
        <v>2.7181354175866499</v>
      </c>
      <c r="N367" s="5">
        <v>2.8320964693486999</v>
      </c>
      <c r="O367" s="5">
        <v>1.8277445385952</v>
      </c>
      <c r="P367" s="5">
        <v>2.1482763081247298</v>
      </c>
      <c r="Q367" s="5">
        <v>2.0378516604013499</v>
      </c>
      <c r="R367" s="5">
        <v>2.0136210627909499</v>
      </c>
      <c r="S367" s="5">
        <v>1.6580919893546999</v>
      </c>
      <c r="T367" s="5">
        <v>0.75702515875840204</v>
      </c>
      <c r="U367" s="5">
        <v>1.2565818882075399</v>
      </c>
      <c r="V367" s="5">
        <v>0.45407580165943601</v>
      </c>
      <c r="W367" s="5">
        <v>0.42066445757828602</v>
      </c>
      <c r="X367" s="5" t="s">
        <v>361</v>
      </c>
    </row>
    <row r="368" spans="1:24" x14ac:dyDescent="0.2">
      <c r="A368" s="5" t="s">
        <v>640</v>
      </c>
      <c r="B368" s="5">
        <v>-2.3403030763785599</v>
      </c>
      <c r="C368" s="5">
        <v>-0.90709208451335199</v>
      </c>
      <c r="D368" s="5">
        <v>10.894014813334</v>
      </c>
      <c r="E368" s="5">
        <v>1.99674562403149E-3</v>
      </c>
      <c r="F368" s="5">
        <v>1.7758653837553599E-2</v>
      </c>
      <c r="G368" s="5" t="s">
        <v>639</v>
      </c>
      <c r="H368" s="5">
        <v>108096</v>
      </c>
      <c r="I368" s="5" t="s">
        <v>358</v>
      </c>
      <c r="J368" s="5">
        <v>142234227</v>
      </c>
      <c r="K368" s="5">
        <v>142322981</v>
      </c>
      <c r="L368" s="5">
        <v>-0.53711524119346499</v>
      </c>
      <c r="M368" s="5">
        <v>-0.208675270746257</v>
      </c>
      <c r="N368" s="5">
        <v>-1.5228627747950201</v>
      </c>
      <c r="O368" s="5">
        <v>-1.05625470429348</v>
      </c>
      <c r="P368" s="5">
        <v>-0.45715399297586801</v>
      </c>
      <c r="Q368" s="5">
        <v>-0.24702623862710499</v>
      </c>
      <c r="R368" s="5">
        <v>-0.49246224390354398</v>
      </c>
      <c r="S368" s="5">
        <v>-1.1142354949856501</v>
      </c>
      <c r="T368" s="5">
        <v>-1.8938564552937001</v>
      </c>
      <c r="U368" s="5">
        <v>-2.6601631467591398</v>
      </c>
      <c r="V368" s="5">
        <v>-3.6976642646323099</v>
      </c>
      <c r="W368" s="5">
        <v>-2.3280783610457201</v>
      </c>
      <c r="X368" s="5" t="s">
        <v>361</v>
      </c>
    </row>
    <row r="369" spans="1:24" x14ac:dyDescent="0.2">
      <c r="A369" s="5" t="s">
        <v>630</v>
      </c>
      <c r="B369" s="5">
        <v>-1.5499172772860099</v>
      </c>
      <c r="C369" s="5">
        <v>2.7186654706849498</v>
      </c>
      <c r="D369" s="5">
        <v>20.622886703349799</v>
      </c>
      <c r="E369" s="5">
        <v>4.7941789723904402E-5</v>
      </c>
      <c r="F369" s="5">
        <v>1.0928735366523799E-3</v>
      </c>
      <c r="G369" s="5" t="s">
        <v>629</v>
      </c>
      <c r="H369" s="5">
        <v>17710</v>
      </c>
      <c r="I369" s="5" t="s">
        <v>622</v>
      </c>
      <c r="J369" s="5">
        <v>8607</v>
      </c>
      <c r="K369" s="5">
        <v>9390</v>
      </c>
      <c r="L369" s="5">
        <v>3.8232221718678101</v>
      </c>
      <c r="M369" s="5">
        <v>5.2219685979083303</v>
      </c>
      <c r="N369" s="5">
        <v>3.5307517421799699</v>
      </c>
      <c r="O369" s="5">
        <v>3.6868111853612602</v>
      </c>
      <c r="P369" s="5">
        <v>3.0245918162126602</v>
      </c>
      <c r="Q369" s="5">
        <v>2.7146164341365502</v>
      </c>
      <c r="R369" s="5">
        <v>2.91140644688956</v>
      </c>
      <c r="S369" s="5">
        <v>3.8357803680048801</v>
      </c>
      <c r="T369" s="5">
        <v>2.3742566600531698</v>
      </c>
      <c r="U369" s="5">
        <v>2.1695024935475198</v>
      </c>
      <c r="V369" s="5">
        <v>2.5875682086563798</v>
      </c>
      <c r="W369" s="5">
        <v>3.54024911674709</v>
      </c>
      <c r="X369" s="5" t="s">
        <v>361</v>
      </c>
    </row>
    <row r="370" spans="1:24" x14ac:dyDescent="0.2">
      <c r="A370" s="5" t="s">
        <v>621</v>
      </c>
      <c r="B370" s="5">
        <v>-2.1707804314774002</v>
      </c>
      <c r="C370" s="5">
        <v>-0.61421849965170205</v>
      </c>
      <c r="D370" s="5">
        <v>9.9680172799397297</v>
      </c>
      <c r="E370" s="5">
        <v>2.9761169563456299E-3</v>
      </c>
      <c r="F370" s="5">
        <v>2.3580521773690299E-2</v>
      </c>
      <c r="G370" s="5" t="s">
        <v>620</v>
      </c>
      <c r="H370" s="5">
        <v>723930</v>
      </c>
      <c r="I370" s="5" t="s">
        <v>358</v>
      </c>
      <c r="J370" s="5">
        <v>30741299</v>
      </c>
      <c r="K370" s="5">
        <v>30741396</v>
      </c>
      <c r="L370" s="5">
        <v>-0.36478053734326399</v>
      </c>
      <c r="M370" s="5">
        <v>1.4266314841775001</v>
      </c>
      <c r="N370" s="5">
        <v>-1.8351425619828201</v>
      </c>
      <c r="O370" s="5">
        <v>-1.8417921860294499</v>
      </c>
      <c r="P370" s="5">
        <v>-0.37869835238642102</v>
      </c>
      <c r="Q370" s="5">
        <v>-0.55329718155889396</v>
      </c>
      <c r="R370" s="5">
        <v>0.197245137686619</v>
      </c>
      <c r="S370" s="5">
        <v>-0.79236878326889704</v>
      </c>
      <c r="T370" s="5">
        <v>-1.5316020972873099</v>
      </c>
      <c r="U370" s="5">
        <v>-1.64177191289156</v>
      </c>
      <c r="V370" s="5">
        <v>-2.5020968191255699</v>
      </c>
      <c r="W370" s="5">
        <v>-2.0598445308435598</v>
      </c>
      <c r="X370" s="5" t="s">
        <v>361</v>
      </c>
    </row>
    <row r="371" spans="1:24" x14ac:dyDescent="0.2">
      <c r="A371" s="5" t="s">
        <v>273</v>
      </c>
      <c r="B371" s="5">
        <v>-1.9075292890706499</v>
      </c>
      <c r="C371" s="5">
        <v>-1.2978055707885301</v>
      </c>
      <c r="D371" s="5">
        <v>23.901509264004499</v>
      </c>
      <c r="E371" s="5">
        <v>1.5841305753542499E-5</v>
      </c>
      <c r="F371" s="5">
        <v>4.5726444022647998E-4</v>
      </c>
      <c r="G371" s="5" t="s">
        <v>274</v>
      </c>
      <c r="I371" s="5" t="s">
        <v>366</v>
      </c>
      <c r="J371" s="5">
        <v>98553629</v>
      </c>
      <c r="K371" s="5">
        <v>98567004</v>
      </c>
      <c r="L371" s="5">
        <v>-0.36478053734326399</v>
      </c>
      <c r="M371" s="5">
        <v>-0.208675270746257</v>
      </c>
      <c r="N371" s="5">
        <v>-0.61532322435124698</v>
      </c>
      <c r="O371" s="5">
        <v>-0.93992609130458504</v>
      </c>
      <c r="P371" s="5">
        <v>-0.92995492780328004</v>
      </c>
      <c r="Q371" s="5">
        <v>-1.6491538862648301</v>
      </c>
      <c r="R371" s="5">
        <v>-1.4968249854639999</v>
      </c>
      <c r="S371" s="5">
        <v>-1.8916238693574801</v>
      </c>
      <c r="T371" s="5">
        <v>-2.1160121309303599</v>
      </c>
      <c r="U371" s="5">
        <v>-2.0629138106567901</v>
      </c>
      <c r="V371" s="5">
        <v>-2.2538108262194698</v>
      </c>
      <c r="W371" s="5">
        <v>-1.8337496741722701</v>
      </c>
      <c r="X371" s="5" t="s">
        <v>361</v>
      </c>
    </row>
    <row r="372" spans="1:24" x14ac:dyDescent="0.2">
      <c r="A372" s="5" t="s">
        <v>187</v>
      </c>
      <c r="B372" s="5">
        <v>-1.20927958876895</v>
      </c>
      <c r="C372" s="5">
        <v>0.77481582196767695</v>
      </c>
      <c r="D372" s="5">
        <v>21.975643776449399</v>
      </c>
      <c r="E372" s="5">
        <v>3.0126832068174699E-5</v>
      </c>
      <c r="F372" s="5">
        <v>7.5211399164141904E-4</v>
      </c>
      <c r="G372" s="5" t="s">
        <v>188</v>
      </c>
      <c r="H372" s="5">
        <v>56839</v>
      </c>
      <c r="I372" s="5" t="s">
        <v>423</v>
      </c>
      <c r="J372" s="5">
        <v>38264536</v>
      </c>
      <c r="K372" s="5">
        <v>38312214</v>
      </c>
      <c r="L372" s="5">
        <v>0.93606322992737701</v>
      </c>
      <c r="M372" s="5">
        <v>1.52869548139189</v>
      </c>
      <c r="N372" s="5">
        <v>0.93040034576788599</v>
      </c>
      <c r="O372" s="5">
        <v>1.2003870241311101</v>
      </c>
      <c r="P372" s="5">
        <v>1.1861071667943599</v>
      </c>
      <c r="Q372" s="5">
        <v>1.1192159635958201</v>
      </c>
      <c r="R372" s="5">
        <v>0.863823847588708</v>
      </c>
      <c r="S372" s="5">
        <v>0.82413709649198197</v>
      </c>
      <c r="T372" s="5">
        <v>-1.81015690543519E-3</v>
      </c>
      <c r="U372" s="5">
        <v>0.12591845056190601</v>
      </c>
      <c r="V372" s="5">
        <v>-0.142718373157074</v>
      </c>
      <c r="W372" s="5">
        <v>7.5457640701823203E-2</v>
      </c>
      <c r="X372" s="5" t="s">
        <v>361</v>
      </c>
    </row>
    <row r="373" spans="1:24" x14ac:dyDescent="0.2">
      <c r="A373" s="5" t="s">
        <v>601</v>
      </c>
      <c r="B373" s="5">
        <v>-2.0521108845999501</v>
      </c>
      <c r="C373" s="5">
        <v>-0.31857107517836603</v>
      </c>
      <c r="D373" s="5">
        <v>31.568682146019398</v>
      </c>
      <c r="E373" s="5">
        <v>1.48189390859743E-6</v>
      </c>
      <c r="F373" s="5">
        <v>6.3233125202783006E-5</v>
      </c>
      <c r="G373" s="5" t="s">
        <v>600</v>
      </c>
      <c r="H373" s="5">
        <v>68753</v>
      </c>
      <c r="I373" s="5" t="s">
        <v>373</v>
      </c>
      <c r="J373" s="5">
        <v>108364911</v>
      </c>
      <c r="K373" s="5">
        <v>108380057</v>
      </c>
      <c r="L373" s="5">
        <v>0.56179319529024396</v>
      </c>
      <c r="M373" s="5">
        <v>0.33280709143000398</v>
      </c>
      <c r="N373" s="5">
        <v>0.29689321729336698</v>
      </c>
      <c r="O373" s="5">
        <v>6.5171757676895495E-2</v>
      </c>
      <c r="P373" s="5">
        <v>-0.16608262549640901</v>
      </c>
      <c r="Q373" s="5">
        <v>5.4748604776402102E-3</v>
      </c>
      <c r="R373" s="5">
        <v>-0.75636814324561097</v>
      </c>
      <c r="S373" s="5">
        <v>1.07645410177243E-3</v>
      </c>
      <c r="T373" s="5">
        <v>-1.8938564552937001</v>
      </c>
      <c r="U373" s="5">
        <v>-1.64177191289156</v>
      </c>
      <c r="V373" s="5">
        <v>-0.800085966937361</v>
      </c>
      <c r="W373" s="5">
        <v>-2.0598445308435598</v>
      </c>
      <c r="X373" s="5" t="s">
        <v>361</v>
      </c>
    </row>
    <row r="374" spans="1:24" x14ac:dyDescent="0.2">
      <c r="A374" s="5" t="s">
        <v>176</v>
      </c>
      <c r="B374" s="5">
        <v>-2.0546947166105798</v>
      </c>
      <c r="C374" s="5">
        <v>-0.40151743928261002</v>
      </c>
      <c r="D374" s="5">
        <v>8.3948974491723902</v>
      </c>
      <c r="E374" s="5">
        <v>5.9998993824041799E-3</v>
      </c>
      <c r="F374" s="5">
        <v>3.8793385500586197E-2</v>
      </c>
      <c r="G374" s="5" t="s">
        <v>177</v>
      </c>
      <c r="H374" s="5">
        <v>328833</v>
      </c>
      <c r="I374" s="5" t="s">
        <v>443</v>
      </c>
      <c r="J374" s="5">
        <v>48299498</v>
      </c>
      <c r="K374" s="5">
        <v>48312533</v>
      </c>
      <c r="L374" s="5">
        <v>-1.2282695494521501</v>
      </c>
      <c r="M374" s="5">
        <v>-0.12879079301927601</v>
      </c>
      <c r="N374" s="5">
        <v>0.21507614218926999</v>
      </c>
      <c r="O374" s="5">
        <v>-1.3215050929193499</v>
      </c>
      <c r="P374" s="5">
        <v>7.6007769344456605E-2</v>
      </c>
      <c r="Q374" s="5">
        <v>0.116880239843577</v>
      </c>
      <c r="R374" s="5">
        <v>-0.57518067107176096</v>
      </c>
      <c r="S374" s="5">
        <v>1.07645410177243E-3</v>
      </c>
      <c r="T374" s="5">
        <v>-2.1160121309303599</v>
      </c>
      <c r="U374" s="5">
        <v>-1.64177191289156</v>
      </c>
      <c r="V374" s="5">
        <v>-2.5020968191255699</v>
      </c>
      <c r="W374" s="5">
        <v>-2.3280783610457201</v>
      </c>
      <c r="X374" s="5" t="s">
        <v>361</v>
      </c>
    </row>
    <row r="375" spans="1:24" x14ac:dyDescent="0.2">
      <c r="A375" s="5" t="s">
        <v>589</v>
      </c>
      <c r="B375" s="5">
        <v>-1.43744987443246</v>
      </c>
      <c r="C375" s="5">
        <v>2.05966264236438E-2</v>
      </c>
      <c r="D375" s="5">
        <v>41.628782418672998</v>
      </c>
      <c r="E375" s="5">
        <v>9.6122540907461593E-8</v>
      </c>
      <c r="F375" s="5">
        <v>6.2452857850224198E-6</v>
      </c>
      <c r="G375" s="5" t="s">
        <v>588</v>
      </c>
      <c r="H375" s="5">
        <v>68655</v>
      </c>
      <c r="I375" s="5" t="s">
        <v>443</v>
      </c>
      <c r="J375" s="5">
        <v>7738569</v>
      </c>
      <c r="K375" s="5">
        <v>7827302</v>
      </c>
      <c r="L375" s="5">
        <v>0.42754565885371998</v>
      </c>
      <c r="M375" s="5">
        <v>1.1345630668794899</v>
      </c>
      <c r="N375" s="5">
        <v>0.82402893429776003</v>
      </c>
      <c r="O375" s="5">
        <v>0.57569751464094199</v>
      </c>
      <c r="P375" s="5">
        <v>-0.37869835238642102</v>
      </c>
      <c r="Q375" s="5">
        <v>-0.31771642699216202</v>
      </c>
      <c r="R375" s="5">
        <v>-0.34002360104211099</v>
      </c>
      <c r="S375" s="5">
        <v>0.20750844255422299</v>
      </c>
      <c r="T375" s="5">
        <v>-0.178637996963805</v>
      </c>
      <c r="U375" s="5">
        <v>-0.93432060453543198</v>
      </c>
      <c r="V375" s="5">
        <v>-0.37106321885389298</v>
      </c>
      <c r="W375" s="5">
        <v>-1.0469273648730699</v>
      </c>
      <c r="X375" s="5" t="s">
        <v>361</v>
      </c>
    </row>
    <row r="376" spans="1:24" x14ac:dyDescent="0.2">
      <c r="A376" s="5" t="s">
        <v>587</v>
      </c>
      <c r="B376" s="5">
        <v>-3.6102711705916701</v>
      </c>
      <c r="C376" s="5">
        <v>-1.6510624790792401</v>
      </c>
      <c r="D376" s="5">
        <v>23.540715111748099</v>
      </c>
      <c r="E376" s="5">
        <v>1.7839985613717801E-5</v>
      </c>
      <c r="F376" s="5">
        <v>4.9799732296256795E-4</v>
      </c>
      <c r="G376" s="5" t="s">
        <v>586</v>
      </c>
      <c r="H376" s="5">
        <v>219026</v>
      </c>
      <c r="I376" s="5" t="s">
        <v>460</v>
      </c>
      <c r="J376" s="5">
        <v>51114426</v>
      </c>
      <c r="K376" s="5">
        <v>51117807</v>
      </c>
      <c r="L376" s="5">
        <v>-0.139639089817024</v>
      </c>
      <c r="M376" s="5">
        <v>-0.811639963591678</v>
      </c>
      <c r="N376" s="5">
        <v>-1.6705697634812999</v>
      </c>
      <c r="O376" s="5">
        <v>-0.73211402514905</v>
      </c>
      <c r="P376" s="5">
        <v>-2.3277144973388602</v>
      </c>
      <c r="Q376" s="5">
        <v>-2.6651434558839999</v>
      </c>
      <c r="R376" s="5">
        <v>-1.34394828762637</v>
      </c>
      <c r="S376" s="5">
        <v>-1.2397384764916799</v>
      </c>
      <c r="T376" s="5">
        <v>-3.1143559979367099</v>
      </c>
      <c r="U376" s="5">
        <v>-3.0875930227963502</v>
      </c>
      <c r="V376" s="5">
        <v>-2.8021811927876099</v>
      </c>
      <c r="W376" s="5">
        <v>-3.6976642646323099</v>
      </c>
      <c r="X376" s="5" t="s">
        <v>361</v>
      </c>
    </row>
    <row r="377" spans="1:24" x14ac:dyDescent="0.2">
      <c r="A377" s="5" t="s">
        <v>577</v>
      </c>
      <c r="B377" s="5">
        <v>-1.6376090889813599</v>
      </c>
      <c r="C377" s="5">
        <v>0.74247593691907998</v>
      </c>
      <c r="D377" s="5">
        <v>13.8324436467809</v>
      </c>
      <c r="E377" s="5">
        <v>5.9626699630426199E-4</v>
      </c>
      <c r="F377" s="5">
        <v>7.4097954743415403E-3</v>
      </c>
      <c r="G377" s="5" t="s">
        <v>576</v>
      </c>
      <c r="H377" s="5">
        <v>23850</v>
      </c>
      <c r="I377" s="5" t="s">
        <v>384</v>
      </c>
      <c r="J377" s="5">
        <v>158711727</v>
      </c>
      <c r="K377" s="5">
        <v>158980490</v>
      </c>
      <c r="L377" s="5">
        <v>1.31130358572271</v>
      </c>
      <c r="M377" s="5">
        <v>1.55312186972447</v>
      </c>
      <c r="N377" s="5">
        <v>0.87819477745276597</v>
      </c>
      <c r="O377" s="5">
        <v>-0.17676188461293699</v>
      </c>
      <c r="P377" s="5">
        <v>0.69957728155462895</v>
      </c>
      <c r="Q377" s="5">
        <v>0.68543948308665004</v>
      </c>
      <c r="R377" s="5">
        <v>1.1218999979308399</v>
      </c>
      <c r="S377" s="5">
        <v>1.0554507794544301</v>
      </c>
      <c r="T377" s="5">
        <v>-0.309841326061845</v>
      </c>
      <c r="U377" s="5">
        <v>-0.72637832127659496</v>
      </c>
      <c r="V377" s="5">
        <v>-0.642472495028378</v>
      </c>
      <c r="W377" s="5">
        <v>-0.37923239965528399</v>
      </c>
      <c r="X377" s="5" t="s">
        <v>361</v>
      </c>
    </row>
    <row r="378" spans="1:24" x14ac:dyDescent="0.2">
      <c r="A378" s="5" t="s">
        <v>575</v>
      </c>
      <c r="B378" s="5">
        <v>-1.3474572526878099</v>
      </c>
      <c r="C378" s="5">
        <v>1.7032444436002501</v>
      </c>
      <c r="D378" s="5">
        <v>72.121660258475004</v>
      </c>
      <c r="E378" s="5">
        <v>1.34887271528365E-10</v>
      </c>
      <c r="F378" s="5">
        <v>1.9054870849919899E-8</v>
      </c>
      <c r="G378" s="5" t="s">
        <v>574</v>
      </c>
      <c r="I378" s="5" t="s">
        <v>387</v>
      </c>
      <c r="J378" s="5">
        <v>37655451</v>
      </c>
      <c r="K378" s="5">
        <v>37661742</v>
      </c>
      <c r="L378" s="5">
        <v>2.7301033793397198</v>
      </c>
      <c r="M378" s="5">
        <v>2.48411050719224</v>
      </c>
      <c r="N378" s="5">
        <v>2.44037027026208</v>
      </c>
      <c r="O378" s="5">
        <v>2.2994681733246298</v>
      </c>
      <c r="P378" s="5">
        <v>1.68333532164636</v>
      </c>
      <c r="Q378" s="5">
        <v>1.2224704016513901</v>
      </c>
      <c r="R378" s="5">
        <v>1.2475494384461401</v>
      </c>
      <c r="S378" s="5">
        <v>1.4903700818999299</v>
      </c>
      <c r="T378" s="5">
        <v>1.22826783964744</v>
      </c>
      <c r="U378" s="5">
        <v>1.1015817880540699</v>
      </c>
      <c r="V378" s="5">
        <v>1.1146968120573999</v>
      </c>
      <c r="W378" s="5">
        <v>1.2609610030717699</v>
      </c>
      <c r="X378" s="5" t="s">
        <v>361</v>
      </c>
    </row>
    <row r="379" spans="1:24" x14ac:dyDescent="0.2">
      <c r="A379" s="5" t="s">
        <v>573</v>
      </c>
      <c r="B379" s="5">
        <v>-2.46671512675701</v>
      </c>
      <c r="C379" s="5">
        <v>-0.97493835677805696</v>
      </c>
      <c r="D379" s="5">
        <v>19.379483827250102</v>
      </c>
      <c r="E379" s="5">
        <v>7.4225565551882806E-5</v>
      </c>
      <c r="F379" s="5">
        <v>1.53343339366019E-3</v>
      </c>
      <c r="G379" s="5" t="s">
        <v>572</v>
      </c>
      <c r="H379" s="5">
        <v>100417514</v>
      </c>
      <c r="I379" s="5" t="s">
        <v>373</v>
      </c>
      <c r="J379" s="5">
        <v>138341775</v>
      </c>
      <c r="K379" s="5">
        <v>138358861</v>
      </c>
      <c r="L379" s="5">
        <v>-0.44837617378704597</v>
      </c>
      <c r="M379" s="5">
        <v>-0.69198841154215396</v>
      </c>
      <c r="N379" s="5">
        <v>8.2932619549853606E-2</v>
      </c>
      <c r="O379" s="5">
        <v>-0.55050173638218003</v>
      </c>
      <c r="P379" s="5">
        <v>-1.6378828409766599</v>
      </c>
      <c r="Q379" s="5">
        <v>-0.24702623862710499</v>
      </c>
      <c r="R379" s="5">
        <v>-1.86189399624931</v>
      </c>
      <c r="S379" s="5">
        <v>-0.89188691850456403</v>
      </c>
      <c r="T379" s="5">
        <v>-2.7001463275112401</v>
      </c>
      <c r="U379" s="5">
        <v>-2.3308504007801401</v>
      </c>
      <c r="V379" s="5">
        <v>-2.5020968191255699</v>
      </c>
      <c r="W379" s="5">
        <v>-1.8337496741722701</v>
      </c>
      <c r="X379" s="5" t="s">
        <v>361</v>
      </c>
    </row>
    <row r="380" spans="1:24" x14ac:dyDescent="0.2">
      <c r="A380" s="5" t="s">
        <v>571</v>
      </c>
      <c r="B380" s="5">
        <v>-3.23956802988724</v>
      </c>
      <c r="C380" s="5">
        <v>-1.1634447577326801</v>
      </c>
      <c r="D380" s="5">
        <v>30.0065776544225</v>
      </c>
      <c r="E380" s="5">
        <v>2.34816520008096E-6</v>
      </c>
      <c r="F380" s="5">
        <v>9.1795045043835603E-5</v>
      </c>
      <c r="G380" s="5" t="s">
        <v>570</v>
      </c>
      <c r="H380" s="5">
        <v>11522</v>
      </c>
      <c r="I380" s="5" t="s">
        <v>373</v>
      </c>
      <c r="J380" s="5">
        <v>138260991</v>
      </c>
      <c r="K380" s="5">
        <v>138290698</v>
      </c>
      <c r="L380" s="5">
        <v>-0.53711524119346499</v>
      </c>
      <c r="M380" s="5">
        <v>1.8819642651229498E-2</v>
      </c>
      <c r="N380" s="5">
        <v>-0.168379415279026</v>
      </c>
      <c r="O380" s="5">
        <v>-1.47498740146244</v>
      </c>
      <c r="P380" s="5">
        <v>-1.17313740546901</v>
      </c>
      <c r="Q380" s="5">
        <v>-1.3240490337212201</v>
      </c>
      <c r="R380" s="5">
        <v>-1.2057303899074201</v>
      </c>
      <c r="S380" s="5">
        <v>-1.5291706947835899</v>
      </c>
      <c r="T380" s="5">
        <v>-2.7001463275112401</v>
      </c>
      <c r="U380" s="5">
        <v>-3.0875930227963502</v>
      </c>
      <c r="V380" s="5">
        <v>-2.5020968191255699</v>
      </c>
      <c r="W380" s="5">
        <v>-3.0860310890456502</v>
      </c>
      <c r="X380" s="5" t="s">
        <v>361</v>
      </c>
    </row>
    <row r="381" spans="1:24" x14ac:dyDescent="0.2">
      <c r="A381" s="5" t="s">
        <v>569</v>
      </c>
      <c r="B381" s="5">
        <v>-1.20559155563178</v>
      </c>
      <c r="C381" s="5">
        <v>-0.31376374318546002</v>
      </c>
      <c r="D381" s="5">
        <v>15.644042142580799</v>
      </c>
      <c r="E381" s="5">
        <v>2.9419651121328702E-4</v>
      </c>
      <c r="F381" s="5">
        <v>4.4333261782415903E-3</v>
      </c>
      <c r="G381" s="5" t="s">
        <v>568</v>
      </c>
      <c r="H381" s="5">
        <v>100038453</v>
      </c>
      <c r="I381" s="5" t="s">
        <v>373</v>
      </c>
      <c r="J381" s="5">
        <v>108379277</v>
      </c>
      <c r="K381" s="5">
        <v>108383741</v>
      </c>
      <c r="L381" s="5">
        <v>-0.36478053734326399</v>
      </c>
      <c r="M381" s="5">
        <v>1.8819642651229498E-2</v>
      </c>
      <c r="N381" s="5">
        <v>0.128338677050615</v>
      </c>
      <c r="O381" s="5">
        <v>-0.112369920557295</v>
      </c>
      <c r="P381" s="5">
        <v>-0.45715399297586801</v>
      </c>
      <c r="Q381" s="5">
        <v>-0.39204961144522898</v>
      </c>
      <c r="R381" s="5">
        <v>-1.0796044662772399</v>
      </c>
      <c r="S381" s="5">
        <v>-0.17578282983739299</v>
      </c>
      <c r="T381" s="5">
        <v>-1.2422964296766701</v>
      </c>
      <c r="U381" s="5">
        <v>-0.93432060453543198</v>
      </c>
      <c r="V381" s="5">
        <v>-0.642472495028378</v>
      </c>
      <c r="W381" s="5">
        <v>-2.3280783610457201</v>
      </c>
      <c r="X381" s="5" t="s">
        <v>361</v>
      </c>
    </row>
    <row r="382" spans="1:24" x14ac:dyDescent="0.2">
      <c r="A382" s="5" t="s">
        <v>563</v>
      </c>
      <c r="B382" s="5">
        <v>-2.1330123586492098</v>
      </c>
      <c r="C382" s="5">
        <v>-0.16483607795029501</v>
      </c>
      <c r="D382" s="5">
        <v>7.9909523171128498</v>
      </c>
      <c r="E382" s="5">
        <v>7.2204720575027304E-3</v>
      </c>
      <c r="F382" s="5">
        <v>4.3785412180895399E-2</v>
      </c>
      <c r="G382" s="5" t="s">
        <v>562</v>
      </c>
      <c r="H382" s="5">
        <v>228432</v>
      </c>
      <c r="I382" s="5" t="s">
        <v>480</v>
      </c>
      <c r="J382" s="5">
        <v>110655201</v>
      </c>
      <c r="K382" s="5">
        <v>110950923</v>
      </c>
      <c r="L382" s="5">
        <v>-7.1776067763016704E-2</v>
      </c>
      <c r="M382" s="5">
        <v>0.59052334788263605</v>
      </c>
      <c r="N382" s="5">
        <v>-0.85938540505127103</v>
      </c>
      <c r="O382" s="5">
        <v>-5.0729593148762298E-2</v>
      </c>
      <c r="P382" s="5">
        <v>1.91862056575231E-2</v>
      </c>
      <c r="Q382" s="5">
        <v>6.22526280340178E-2</v>
      </c>
      <c r="R382" s="5">
        <v>0.29363468275542798</v>
      </c>
      <c r="S382" s="5">
        <v>0.15860307583951799</v>
      </c>
      <c r="T382" s="5">
        <v>-1.8938564552937001</v>
      </c>
      <c r="U382" s="5">
        <v>-2.3308504007801401</v>
      </c>
      <c r="V382" s="5">
        <v>-2.5020968191255699</v>
      </c>
      <c r="W382" s="5">
        <v>-1.0469273648730699</v>
      </c>
      <c r="X382" s="5" t="s">
        <v>361</v>
      </c>
    </row>
    <row r="383" spans="1:24" x14ac:dyDescent="0.2">
      <c r="A383" s="5" t="s">
        <v>561</v>
      </c>
      <c r="B383" s="5">
        <v>-1.6229114459480001</v>
      </c>
      <c r="C383" s="5">
        <v>1.01431749395519</v>
      </c>
      <c r="D383" s="5">
        <v>29.798430565546401</v>
      </c>
      <c r="E383" s="5">
        <v>2.49872420784939E-6</v>
      </c>
      <c r="F383" s="5">
        <v>9.6667448763003403E-5</v>
      </c>
      <c r="G383" s="5" t="s">
        <v>560</v>
      </c>
      <c r="H383" s="5">
        <v>228094</v>
      </c>
      <c r="I383" s="5" t="s">
        <v>480</v>
      </c>
      <c r="J383" s="5">
        <v>79330543</v>
      </c>
      <c r="K383" s="5">
        <v>79456785</v>
      </c>
      <c r="L383" s="5">
        <v>1.2595540856352001</v>
      </c>
      <c r="M383" s="5">
        <v>2.2797383841946202</v>
      </c>
      <c r="N383" s="5">
        <v>1.6593884406814301</v>
      </c>
      <c r="O383" s="5">
        <v>1.2003870241311101</v>
      </c>
      <c r="P383" s="5">
        <v>1.60826910271469</v>
      </c>
      <c r="Q383" s="5">
        <v>1.5146342780675</v>
      </c>
      <c r="R383" s="5">
        <v>1.06840704892746</v>
      </c>
      <c r="S383" s="5">
        <v>1.3005526189143199</v>
      </c>
      <c r="T383" s="5">
        <v>-0.45418135822702299</v>
      </c>
      <c r="U383" s="5">
        <v>0.65808355517977302</v>
      </c>
      <c r="V383" s="5">
        <v>7.5680248536763401E-3</v>
      </c>
      <c r="W383" s="5">
        <v>1.8637820635832799E-2</v>
      </c>
      <c r="X383" s="5" t="s">
        <v>361</v>
      </c>
    </row>
    <row r="384" spans="1:24" x14ac:dyDescent="0.2">
      <c r="A384" s="5" t="s">
        <v>557</v>
      </c>
      <c r="B384" s="5">
        <v>-1.48460853180019</v>
      </c>
      <c r="C384" s="5">
        <v>1.0953194732626299</v>
      </c>
      <c r="D384" s="5">
        <v>23.780220302992799</v>
      </c>
      <c r="E384" s="5">
        <v>1.6485559800960201E-5</v>
      </c>
      <c r="F384" s="5">
        <v>4.7148195338727602E-4</v>
      </c>
      <c r="G384" s="5" t="s">
        <v>556</v>
      </c>
      <c r="H384" s="5">
        <v>432879</v>
      </c>
      <c r="I384" s="5" t="s">
        <v>460</v>
      </c>
      <c r="J384" s="5">
        <v>79451835</v>
      </c>
      <c r="K384" s="5">
        <v>79454818</v>
      </c>
      <c r="L384" s="5">
        <v>1.76543767411518</v>
      </c>
      <c r="M384" s="5">
        <v>2.1090161383867798</v>
      </c>
      <c r="N384" s="5">
        <v>1.2913983168362799</v>
      </c>
      <c r="O384" s="5">
        <v>1.4764243299085</v>
      </c>
      <c r="P384" s="5">
        <v>0.73529538771089598</v>
      </c>
      <c r="Q384" s="5">
        <v>1.36469307691648</v>
      </c>
      <c r="R384" s="5">
        <v>1.2475494384461401</v>
      </c>
      <c r="S384" s="5">
        <v>1.3229195464740999</v>
      </c>
      <c r="T384" s="5">
        <v>-5.8378375666934899E-2</v>
      </c>
      <c r="U384" s="5">
        <v>7.1264235237704102E-2</v>
      </c>
      <c r="V384" s="5">
        <v>-0.142718373157074</v>
      </c>
      <c r="W384" s="5">
        <v>0.96268517362281503</v>
      </c>
      <c r="X384" s="5" t="s">
        <v>361</v>
      </c>
    </row>
    <row r="385" spans="1:24" x14ac:dyDescent="0.2">
      <c r="A385" s="5" t="s">
        <v>555</v>
      </c>
      <c r="B385" s="5">
        <v>-1.99515435851774</v>
      </c>
      <c r="C385" s="5">
        <v>0.676349741134323</v>
      </c>
      <c r="D385" s="5">
        <v>7.6094523666652902</v>
      </c>
      <c r="E385" s="5">
        <v>8.6184441788509803E-3</v>
      </c>
      <c r="F385" s="5">
        <v>4.9403052137422201E-2</v>
      </c>
      <c r="G385" s="5" t="s">
        <v>554</v>
      </c>
      <c r="H385" s="5">
        <v>474332</v>
      </c>
      <c r="I385" s="5" t="s">
        <v>384</v>
      </c>
      <c r="J385" s="5">
        <v>162217623</v>
      </c>
      <c r="K385" s="5">
        <v>162225550</v>
      </c>
      <c r="L385" s="5">
        <v>-6.9623587517317204E-3</v>
      </c>
      <c r="M385" s="5">
        <v>0.68196680218063299</v>
      </c>
      <c r="N385" s="5">
        <v>-0.54235514974633903</v>
      </c>
      <c r="O385" s="5">
        <v>-1.8417921860294499</v>
      </c>
      <c r="P385" s="5">
        <v>1.21169061934042</v>
      </c>
      <c r="Q385" s="5">
        <v>2.7234449938848502</v>
      </c>
      <c r="R385" s="5">
        <v>2.12261120241932</v>
      </c>
      <c r="S385" s="5">
        <v>2.1334173892413499</v>
      </c>
      <c r="T385" s="5">
        <v>-2.3787151580386898</v>
      </c>
      <c r="U385" s="5">
        <v>-2.3308504007801401</v>
      </c>
      <c r="V385" s="5">
        <v>-2.0420460646257199</v>
      </c>
      <c r="W385" s="5">
        <v>-1.0469273648730699</v>
      </c>
      <c r="X385" s="5" t="s">
        <v>361</v>
      </c>
    </row>
    <row r="386" spans="1:24" x14ac:dyDescent="0.2">
      <c r="A386" s="5" t="s">
        <v>553</v>
      </c>
      <c r="B386" s="5">
        <v>-1.2533921313051399</v>
      </c>
      <c r="C386" s="5">
        <v>3.40029129532105</v>
      </c>
      <c r="D386" s="5">
        <v>10.2267447063695</v>
      </c>
      <c r="E386" s="5">
        <v>2.6595253870338501E-3</v>
      </c>
      <c r="F386" s="5">
        <v>2.17075693314185E-2</v>
      </c>
      <c r="G386" s="5" t="s">
        <v>552</v>
      </c>
      <c r="I386" s="5" t="s">
        <v>485</v>
      </c>
      <c r="J386" s="5">
        <v>96251105</v>
      </c>
      <c r="K386" s="5">
        <v>96264868</v>
      </c>
      <c r="L386" s="5">
        <v>3.6073230256017501</v>
      </c>
      <c r="M386" s="5">
        <v>4.0557627798840903</v>
      </c>
      <c r="N386" s="5">
        <v>3.6169020614988598</v>
      </c>
      <c r="O386" s="5">
        <v>2.9004805465204502</v>
      </c>
      <c r="P386" s="5">
        <v>4.3698875639702397</v>
      </c>
      <c r="Q386" s="5">
        <v>4.4749569074179503</v>
      </c>
      <c r="R386" s="5">
        <v>4.4839310313457998</v>
      </c>
      <c r="S386" s="5">
        <v>4.4426086394226996</v>
      </c>
      <c r="T386" s="5">
        <v>1.7893310234092199</v>
      </c>
      <c r="U386" s="5">
        <v>2.5652232229774001</v>
      </c>
      <c r="V386" s="5">
        <v>2.6650157792004698</v>
      </c>
      <c r="W386" s="5">
        <v>2.4241476077172202</v>
      </c>
      <c r="X386" s="5" t="s">
        <v>361</v>
      </c>
    </row>
    <row r="387" spans="1:24" x14ac:dyDescent="0.2">
      <c r="A387" s="5" t="s">
        <v>537</v>
      </c>
      <c r="B387" s="5">
        <v>-1.25124167464239</v>
      </c>
      <c r="C387" s="5">
        <v>0.16961882581794299</v>
      </c>
      <c r="D387" s="5">
        <v>16.265030108317301</v>
      </c>
      <c r="E387" s="5">
        <v>2.3233857187303201E-4</v>
      </c>
      <c r="F387" s="5">
        <v>3.72520838324715E-3</v>
      </c>
      <c r="G387" s="5" t="s">
        <v>536</v>
      </c>
      <c r="H387" s="5">
        <v>17472</v>
      </c>
      <c r="I387" s="5" t="s">
        <v>366</v>
      </c>
      <c r="J387" s="5">
        <v>105115767</v>
      </c>
      <c r="K387" s="5">
        <v>105139586</v>
      </c>
      <c r="L387" s="5">
        <v>0.68460512999135104</v>
      </c>
      <c r="M387" s="5">
        <v>0.80910505265941901</v>
      </c>
      <c r="N387" s="5">
        <v>0.17235916335364701</v>
      </c>
      <c r="O387" s="5">
        <v>0.453391761304555</v>
      </c>
      <c r="P387" s="5">
        <v>1.91862056575231E-2</v>
      </c>
      <c r="Q387" s="5">
        <v>0.45041780554955602</v>
      </c>
      <c r="R387" s="5">
        <v>-0.34002360104211099</v>
      </c>
      <c r="S387" s="5">
        <v>0.69290018946908005</v>
      </c>
      <c r="T387" s="5">
        <v>-0.45418135822702299</v>
      </c>
      <c r="U387" s="5">
        <v>-0.93432060453543198</v>
      </c>
      <c r="V387" s="5">
        <v>-0.50039483444147903</v>
      </c>
      <c r="W387" s="5">
        <v>-0.62867856445588899</v>
      </c>
      <c r="X387" s="5" t="s">
        <v>361</v>
      </c>
    </row>
    <row r="388" spans="1:24" x14ac:dyDescent="0.2">
      <c r="A388" s="5" t="s">
        <v>259</v>
      </c>
      <c r="B388" s="5">
        <v>-1.3859122061308899</v>
      </c>
      <c r="C388" s="5">
        <v>0.50400606129590297</v>
      </c>
      <c r="D388" s="5">
        <v>31.811473608392198</v>
      </c>
      <c r="E388" s="5">
        <v>1.3808783927414801E-6</v>
      </c>
      <c r="F388" s="5">
        <v>5.9467065564550498E-5</v>
      </c>
      <c r="G388" s="5" t="s">
        <v>260</v>
      </c>
      <c r="I388" s="5" t="s">
        <v>460</v>
      </c>
      <c r="J388" s="5">
        <v>4182576</v>
      </c>
      <c r="K388" s="5">
        <v>4204895</v>
      </c>
      <c r="L388" s="5">
        <v>1.20587904669607</v>
      </c>
      <c r="M388" s="5">
        <v>0.72560303507733004</v>
      </c>
      <c r="N388" s="5">
        <v>0.55144622993430203</v>
      </c>
      <c r="O388" s="5">
        <v>1.45533457685814</v>
      </c>
      <c r="P388" s="5">
        <v>0.50638035814948601</v>
      </c>
      <c r="Q388" s="5">
        <v>0.57270912625269699</v>
      </c>
      <c r="R388" s="5">
        <v>0.469010066680906</v>
      </c>
      <c r="S388" s="5">
        <v>1.07645410177243E-3</v>
      </c>
      <c r="T388" s="5">
        <v>-1.81015690543519E-3</v>
      </c>
      <c r="U388" s="5">
        <v>-0.54466662823592704</v>
      </c>
      <c r="V388" s="5">
        <v>-0.310500373920364</v>
      </c>
      <c r="W388" s="5">
        <v>-0.30482711435802801</v>
      </c>
      <c r="X388" s="5" t="s">
        <v>361</v>
      </c>
    </row>
    <row r="389" spans="1:24" x14ac:dyDescent="0.2">
      <c r="A389" s="5" t="s">
        <v>533</v>
      </c>
      <c r="B389" s="5">
        <v>-1.5335971974937901</v>
      </c>
      <c r="C389" s="5">
        <v>-0.13094035700916401</v>
      </c>
      <c r="D389" s="5">
        <v>37.167010764689202</v>
      </c>
      <c r="E389" s="5">
        <v>3.0896394018374901E-7</v>
      </c>
      <c r="F389" s="5">
        <v>1.74055909142187E-5</v>
      </c>
      <c r="G389" s="5" t="s">
        <v>532</v>
      </c>
      <c r="I389" s="5" t="s">
        <v>485</v>
      </c>
      <c r="J389" s="5">
        <v>26409207</v>
      </c>
      <c r="K389" s="5">
        <v>26410501</v>
      </c>
      <c r="L389" s="5">
        <v>1.00053344199123</v>
      </c>
      <c r="M389" s="5">
        <v>0.99888547307195297</v>
      </c>
      <c r="N389" s="5">
        <v>0.70918588244685199</v>
      </c>
      <c r="O389" s="5">
        <v>0.49532302553893598</v>
      </c>
      <c r="P389" s="5">
        <v>-0.23353198214606999</v>
      </c>
      <c r="Q389" s="5">
        <v>-0.11525861913727301</v>
      </c>
      <c r="R389" s="5">
        <v>-0.34002360104211099</v>
      </c>
      <c r="S389" s="5">
        <v>-0.52937530099983299</v>
      </c>
      <c r="T389" s="5">
        <v>-0.89456692558163098</v>
      </c>
      <c r="U389" s="5">
        <v>-0.82660624149851003</v>
      </c>
      <c r="V389" s="5">
        <v>-0.25237779845227398</v>
      </c>
      <c r="W389" s="5">
        <v>-0.62867856445588899</v>
      </c>
      <c r="X389" s="5" t="s">
        <v>361</v>
      </c>
    </row>
    <row r="390" spans="1:24" x14ac:dyDescent="0.2">
      <c r="A390" s="5" t="s">
        <v>505</v>
      </c>
      <c r="B390" s="5">
        <v>-1.3194719453861099</v>
      </c>
      <c r="C390" s="5">
        <v>4.13829351528166</v>
      </c>
      <c r="D390" s="5">
        <v>22.314283803122599</v>
      </c>
      <c r="E390" s="5">
        <v>2.6865438544745898E-5</v>
      </c>
      <c r="F390" s="5">
        <v>6.8718769896279402E-4</v>
      </c>
      <c r="G390" s="5" t="s">
        <v>504</v>
      </c>
      <c r="H390" s="5">
        <v>75395</v>
      </c>
      <c r="I390" s="5" t="s">
        <v>485</v>
      </c>
      <c r="J390" s="5">
        <v>96291024</v>
      </c>
      <c r="K390" s="5">
        <v>96306910</v>
      </c>
      <c r="L390" s="5">
        <v>4.7785043797543603</v>
      </c>
      <c r="M390" s="5">
        <v>4.7350665503488703</v>
      </c>
      <c r="N390" s="5">
        <v>4.9108212947821199</v>
      </c>
      <c r="O390" s="5">
        <v>3.9431130341933902</v>
      </c>
      <c r="P390" s="5">
        <v>4.5931346544594698</v>
      </c>
      <c r="Q390" s="5">
        <v>4.4749569074179503</v>
      </c>
      <c r="R390" s="5">
        <v>4.5850073195277297</v>
      </c>
      <c r="S390" s="5">
        <v>4.5269134048375799</v>
      </c>
      <c r="T390" s="5">
        <v>3.28609120698904</v>
      </c>
      <c r="U390" s="5">
        <v>3.1701532369700698</v>
      </c>
      <c r="V390" s="5">
        <v>3.3346033674836599</v>
      </c>
      <c r="W390" s="5">
        <v>3.5503064966238198</v>
      </c>
      <c r="X390" s="5" t="s">
        <v>361</v>
      </c>
    </row>
    <row r="391" spans="1:24" x14ac:dyDescent="0.2">
      <c r="A391" s="5" t="s">
        <v>498</v>
      </c>
      <c r="B391" s="5">
        <v>-1.4361961431253401</v>
      </c>
      <c r="C391" s="5">
        <v>-1.1507625778877999</v>
      </c>
      <c r="D391" s="5">
        <v>12.761077746269599</v>
      </c>
      <c r="E391" s="5">
        <v>9.1764305651803504E-4</v>
      </c>
      <c r="F391" s="5">
        <v>1.02279079945558E-2</v>
      </c>
      <c r="G391" s="5" t="s">
        <v>497</v>
      </c>
      <c r="H391" s="5">
        <v>329253</v>
      </c>
      <c r="I391" s="5" t="s">
        <v>384</v>
      </c>
      <c r="J391" s="5">
        <v>136126178</v>
      </c>
      <c r="K391" s="5">
        <v>136131183</v>
      </c>
      <c r="L391" s="5">
        <v>-0.28576461668557401</v>
      </c>
      <c r="M391" s="5">
        <v>-1.86703491127856</v>
      </c>
      <c r="N391" s="5">
        <v>-1.0485421785328699</v>
      </c>
      <c r="O391" s="5">
        <v>-0.31486732973980402</v>
      </c>
      <c r="P391" s="5">
        <v>-1.17313740546901</v>
      </c>
      <c r="Q391" s="5">
        <v>-1.0589006689703699</v>
      </c>
      <c r="R391" s="5">
        <v>-1.34394828762637</v>
      </c>
      <c r="S391" s="5">
        <v>-1.1142354949856501</v>
      </c>
      <c r="T391" s="5">
        <v>-2.3787151580386898</v>
      </c>
      <c r="U391" s="5">
        <v>-1.8370299994922501</v>
      </c>
      <c r="V391" s="5">
        <v>-1.8574234261157001</v>
      </c>
      <c r="W391" s="5">
        <v>-1.63833399190164</v>
      </c>
      <c r="X391" s="5" t="s">
        <v>361</v>
      </c>
    </row>
    <row r="392" spans="1:24" x14ac:dyDescent="0.2">
      <c r="A392" s="5" t="s">
        <v>229</v>
      </c>
      <c r="B392" s="5">
        <v>-2.10054381046064</v>
      </c>
      <c r="C392" s="5">
        <v>-0.23427033177718301</v>
      </c>
      <c r="D392" s="5">
        <v>26.955801090522101</v>
      </c>
      <c r="E392" s="5">
        <v>5.95686110723886E-6</v>
      </c>
      <c r="F392" s="5">
        <v>2.0531901860754701E-4</v>
      </c>
      <c r="G392" s="5" t="s">
        <v>230</v>
      </c>
      <c r="I392" s="5" t="s">
        <v>358</v>
      </c>
      <c r="J392" s="5">
        <v>128992952</v>
      </c>
      <c r="K392" s="5">
        <v>129008040</v>
      </c>
      <c r="L392" s="5">
        <v>-7.1776067763016704E-2</v>
      </c>
      <c r="M392" s="5">
        <v>1.25857057336786</v>
      </c>
      <c r="N392" s="5">
        <v>8.2932619549853606E-2</v>
      </c>
      <c r="O392" s="5">
        <v>-0.31486732973980402</v>
      </c>
      <c r="P392" s="5">
        <v>0.23416447285234299</v>
      </c>
      <c r="Q392" s="5">
        <v>-0.17963858768160401</v>
      </c>
      <c r="R392" s="5">
        <v>-0.13787861045816799</v>
      </c>
      <c r="S392" s="5">
        <v>-0.37739266977247399</v>
      </c>
      <c r="T392" s="5">
        <v>-1.1168409109036399</v>
      </c>
      <c r="U392" s="5">
        <v>-2.0629138106567901</v>
      </c>
      <c r="V392" s="5">
        <v>-1.69376908854288</v>
      </c>
      <c r="W392" s="5">
        <v>-1.3125359681618101</v>
      </c>
      <c r="X392" s="5" t="s">
        <v>361</v>
      </c>
    </row>
    <row r="393" spans="1:24" x14ac:dyDescent="0.2">
      <c r="A393" s="5" t="s">
        <v>482</v>
      </c>
      <c r="B393" s="5">
        <v>-1.28005964714016</v>
      </c>
      <c r="C393" s="5">
        <v>-0.191047329830412</v>
      </c>
      <c r="D393" s="5">
        <v>8.9456089474293297</v>
      </c>
      <c r="E393" s="5">
        <v>4.6776029330606603E-3</v>
      </c>
      <c r="F393" s="5">
        <v>3.2606826875806398E-2</v>
      </c>
      <c r="G393" s="5" t="s">
        <v>481</v>
      </c>
      <c r="H393" s="5">
        <v>102634853</v>
      </c>
      <c r="I393" s="5" t="s">
        <v>480</v>
      </c>
      <c r="J393" s="5">
        <v>75124871</v>
      </c>
      <c r="K393" s="5">
        <v>75137798</v>
      </c>
      <c r="L393" s="5">
        <v>0.11453382333137201</v>
      </c>
      <c r="M393" s="5">
        <v>0.33280709143000398</v>
      </c>
      <c r="N393" s="5">
        <v>0.41152642644731202</v>
      </c>
      <c r="O393" s="5">
        <v>-0.38921650679930903</v>
      </c>
      <c r="P393" s="5">
        <v>1.91862056575231E-2</v>
      </c>
      <c r="Q393" s="5">
        <v>0.45041780554955602</v>
      </c>
      <c r="R393" s="5">
        <v>3.9392204910510202E-2</v>
      </c>
      <c r="S393" s="5">
        <v>0.47052238500937299</v>
      </c>
      <c r="T393" s="5">
        <v>-1.3797095226499001</v>
      </c>
      <c r="U393" s="5">
        <v>-0.72637832127659496</v>
      </c>
      <c r="V393" s="5">
        <v>-2.2538108262194698</v>
      </c>
      <c r="W393" s="5">
        <v>-0.23407172363553899</v>
      </c>
      <c r="X393" s="5" t="s">
        <v>361</v>
      </c>
    </row>
    <row r="394" spans="1:24" x14ac:dyDescent="0.2">
      <c r="A394" s="5" t="s">
        <v>474</v>
      </c>
      <c r="B394" s="5">
        <v>-2.11613402444641</v>
      </c>
      <c r="C394" s="5">
        <v>-1.2610126918953599</v>
      </c>
      <c r="D394" s="5">
        <v>19.036166989536099</v>
      </c>
      <c r="E394" s="5">
        <v>8.3896147440713106E-5</v>
      </c>
      <c r="F394" s="5">
        <v>1.7043702904364999E-3</v>
      </c>
      <c r="G394" s="5" t="s">
        <v>473</v>
      </c>
      <c r="H394" s="5">
        <v>628870</v>
      </c>
      <c r="I394" s="5" t="s">
        <v>433</v>
      </c>
      <c r="J394" s="5">
        <v>107760531</v>
      </c>
      <c r="K394" s="5">
        <v>107912134</v>
      </c>
      <c r="L394" s="5">
        <v>-0.84169318715658303</v>
      </c>
      <c r="M394" s="5">
        <v>-1.2449071308563899</v>
      </c>
      <c r="N394" s="5">
        <v>-1.24055503946484E-2</v>
      </c>
      <c r="O394" s="5">
        <v>-1.05625470429348</v>
      </c>
      <c r="P394" s="5">
        <v>-0.45715399297586801</v>
      </c>
      <c r="Q394" s="5">
        <v>-0.734861708185931</v>
      </c>
      <c r="R394" s="5">
        <v>-0.85627747523156195</v>
      </c>
      <c r="S394" s="5">
        <v>-1.6990445492055299</v>
      </c>
      <c r="T394" s="5">
        <v>-2.1160121309303599</v>
      </c>
      <c r="U394" s="5">
        <v>-2.6601631467591398</v>
      </c>
      <c r="V394" s="5">
        <v>-2.2538108262194698</v>
      </c>
      <c r="W394" s="5">
        <v>-2.3280783610457201</v>
      </c>
      <c r="X394" s="5" t="s">
        <v>361</v>
      </c>
    </row>
    <row r="395" spans="1:24" x14ac:dyDescent="0.2">
      <c r="A395" s="5" t="s">
        <v>263</v>
      </c>
      <c r="B395" s="5">
        <v>-1.29794421291233</v>
      </c>
      <c r="C395" s="5">
        <v>1.75316849464818</v>
      </c>
      <c r="D395" s="5">
        <v>19.909617095294099</v>
      </c>
      <c r="E395" s="5">
        <v>6.1529758571431703E-5</v>
      </c>
      <c r="F395" s="5">
        <v>1.3203054178152901E-3</v>
      </c>
      <c r="G395" s="5" t="s">
        <v>264</v>
      </c>
      <c r="H395" s="5">
        <v>100039441</v>
      </c>
      <c r="I395" s="5" t="s">
        <v>460</v>
      </c>
      <c r="J395" s="5">
        <v>19563800</v>
      </c>
      <c r="K395" s="5">
        <v>19585135</v>
      </c>
      <c r="L395" s="5">
        <v>2.2226944134297999</v>
      </c>
      <c r="M395" s="5">
        <v>1.8379335608793399</v>
      </c>
      <c r="N395" s="5">
        <v>1.93965336706951</v>
      </c>
      <c r="O395" s="5">
        <v>2.48780417315804</v>
      </c>
      <c r="P395" s="5">
        <v>1.6462903872218599</v>
      </c>
      <c r="Q395" s="5">
        <v>1.1457306076785101</v>
      </c>
      <c r="R395" s="5">
        <v>1.6077332705957801</v>
      </c>
      <c r="S395" s="5">
        <v>1.13344970127447</v>
      </c>
      <c r="T395" s="5">
        <v>1.22826783964744</v>
      </c>
      <c r="U395" s="5">
        <v>0.12591845056190601</v>
      </c>
      <c r="V395" s="5">
        <v>0.99981751584321799</v>
      </c>
      <c r="W395" s="5">
        <v>0.93224357556221105</v>
      </c>
      <c r="X395" s="5" t="s">
        <v>361</v>
      </c>
    </row>
    <row r="396" spans="1:24" x14ac:dyDescent="0.2">
      <c r="A396" s="5" t="s">
        <v>448</v>
      </c>
      <c r="B396" s="5">
        <v>-1.47619854386595</v>
      </c>
      <c r="C396" s="5">
        <v>2.2078029263985401</v>
      </c>
      <c r="D396" s="5">
        <v>113.764755241164</v>
      </c>
      <c r="E396" s="5">
        <v>1.9935712130572399E-13</v>
      </c>
      <c r="F396" s="5">
        <v>5.3875539724461501E-11</v>
      </c>
      <c r="G396" s="5" t="s">
        <v>447</v>
      </c>
      <c r="I396" s="5" t="s">
        <v>384</v>
      </c>
      <c r="J396" s="5">
        <v>194976375</v>
      </c>
      <c r="K396" s="5">
        <v>195037904</v>
      </c>
      <c r="L396" s="5">
        <v>3.4999152222824699</v>
      </c>
      <c r="M396" s="5">
        <v>3.2156572801249999</v>
      </c>
      <c r="N396" s="5">
        <v>2.8252191378189102</v>
      </c>
      <c r="O396" s="5">
        <v>3.1307554616788398</v>
      </c>
      <c r="P396" s="5">
        <v>2.28711227374147</v>
      </c>
      <c r="Q396" s="5">
        <v>2.1468758196553099</v>
      </c>
      <c r="R396" s="5">
        <v>1.88028032106513</v>
      </c>
      <c r="S396" s="5">
        <v>2.0009702001754102</v>
      </c>
      <c r="T396" s="5">
        <v>1.4472546410068201</v>
      </c>
      <c r="U396" s="5">
        <v>2.1564345063061401</v>
      </c>
      <c r="V396" s="5">
        <v>1.5661258837020899</v>
      </c>
      <c r="W396" s="5">
        <v>1.64571147003631</v>
      </c>
      <c r="X396" s="5" t="s">
        <v>361</v>
      </c>
    </row>
    <row r="397" spans="1:24" x14ac:dyDescent="0.2">
      <c r="A397" s="5" t="s">
        <v>442</v>
      </c>
      <c r="B397" s="5">
        <v>-1.3030063037072199</v>
      </c>
      <c r="C397" s="5">
        <v>-0.65961031055215102</v>
      </c>
      <c r="D397" s="5">
        <v>9.1735913259947104</v>
      </c>
      <c r="E397" s="5">
        <v>4.22431954919364E-3</v>
      </c>
      <c r="F397" s="5">
        <v>3.0366571562765499E-2</v>
      </c>
      <c r="G397" s="5" t="s">
        <v>441</v>
      </c>
      <c r="I397" s="5" t="s">
        <v>373</v>
      </c>
      <c r="J397" s="5">
        <v>88206813</v>
      </c>
      <c r="K397" s="5">
        <v>88229959</v>
      </c>
      <c r="L397" s="5">
        <v>-0.36478053734326399</v>
      </c>
      <c r="M397" s="5">
        <v>-0.38307980457652901</v>
      </c>
      <c r="N397" s="5">
        <v>-0.114492607809815</v>
      </c>
      <c r="O397" s="5">
        <v>-1.3215050929193499</v>
      </c>
      <c r="P397" s="5">
        <v>-0.16608262549640901</v>
      </c>
      <c r="Q397" s="5">
        <v>-5.3629283880716201E-2</v>
      </c>
      <c r="R397" s="5">
        <v>0.549301330610099</v>
      </c>
      <c r="S397" s="5">
        <v>-0.23990588805288199</v>
      </c>
      <c r="T397" s="5">
        <v>-1.2422964296766701</v>
      </c>
      <c r="U397" s="5">
        <v>-1.31619353859035</v>
      </c>
      <c r="V397" s="5">
        <v>-2.0420460646257199</v>
      </c>
      <c r="W397" s="5">
        <v>-1.8337496741722701</v>
      </c>
      <c r="X397" s="5" t="s">
        <v>361</v>
      </c>
    </row>
    <row r="398" spans="1:24" x14ac:dyDescent="0.2">
      <c r="A398" s="5" t="s">
        <v>440</v>
      </c>
      <c r="B398" s="5">
        <v>-1.44919283505509</v>
      </c>
      <c r="C398" s="5">
        <v>1.3672892393213401</v>
      </c>
      <c r="D398" s="5">
        <v>9.7484455300953599</v>
      </c>
      <c r="E398" s="5">
        <v>3.27616493853926E-3</v>
      </c>
      <c r="F398" s="5">
        <v>2.53302479370675E-2</v>
      </c>
      <c r="G398" s="5" t="s">
        <v>439</v>
      </c>
      <c r="I398" s="5" t="s">
        <v>433</v>
      </c>
      <c r="J398" s="5">
        <v>92162103</v>
      </c>
      <c r="K398" s="5">
        <v>92164690</v>
      </c>
      <c r="L398" s="5">
        <v>0.83361145092699396</v>
      </c>
      <c r="M398" s="5">
        <v>1.91534538418982</v>
      </c>
      <c r="N398" s="5">
        <v>1.4607114798723599</v>
      </c>
      <c r="O398" s="5">
        <v>0.17245040529620301</v>
      </c>
      <c r="P398" s="5">
        <v>2.2990955360267402</v>
      </c>
      <c r="Q398" s="5">
        <v>2.67875180520964</v>
      </c>
      <c r="R398" s="5">
        <v>2.4181987520142099</v>
      </c>
      <c r="S398" s="5">
        <v>2.3879849893124101</v>
      </c>
      <c r="T398" s="5">
        <v>-5.8378375666934899E-2</v>
      </c>
      <c r="U398" s="5">
        <v>-0.72637832127659496</v>
      </c>
      <c r="V398" s="5">
        <v>-0.56968538208482</v>
      </c>
      <c r="W398" s="5">
        <v>0.54658277188791504</v>
      </c>
      <c r="X398" s="5" t="s">
        <v>361</v>
      </c>
    </row>
    <row r="399" spans="1:24" x14ac:dyDescent="0.2">
      <c r="A399" s="5" t="s">
        <v>422</v>
      </c>
      <c r="B399" s="5">
        <v>-1.2313915439743299</v>
      </c>
      <c r="C399" s="5">
        <v>-0.85582282120419995</v>
      </c>
      <c r="D399" s="5">
        <v>18.100140443431901</v>
      </c>
      <c r="E399" s="5">
        <v>1.1762970824512599E-4</v>
      </c>
      <c r="F399" s="5">
        <v>2.20004129352744E-3</v>
      </c>
      <c r="G399" s="5" t="s">
        <v>421</v>
      </c>
      <c r="I399" s="5" t="s">
        <v>384</v>
      </c>
      <c r="J399" s="5">
        <v>93306694</v>
      </c>
      <c r="K399" s="5">
        <v>93307239</v>
      </c>
      <c r="L399" s="5">
        <v>0.27951215197939</v>
      </c>
      <c r="M399" s="5">
        <v>0.49288926465421001</v>
      </c>
      <c r="N399" s="5">
        <v>-0.69217937252824502</v>
      </c>
      <c r="O399" s="5">
        <v>-0.55050173638218003</v>
      </c>
      <c r="P399" s="5">
        <v>-0.62815574555379095</v>
      </c>
      <c r="Q399" s="5">
        <v>-1.1853920574941601</v>
      </c>
      <c r="R399" s="5">
        <v>-0.96362394378678895</v>
      </c>
      <c r="S399" s="5">
        <v>-1.1142354949856501</v>
      </c>
      <c r="T399" s="5">
        <v>-0.79507862915901795</v>
      </c>
      <c r="U399" s="5">
        <v>-0.93432060453543198</v>
      </c>
      <c r="V399" s="5">
        <v>-1.5468022243004</v>
      </c>
      <c r="W399" s="5">
        <v>-1.4662577485314101</v>
      </c>
      <c r="X399" s="5" t="s">
        <v>361</v>
      </c>
    </row>
    <row r="400" spans="1:24" x14ac:dyDescent="0.2">
      <c r="A400" s="5" t="s">
        <v>416</v>
      </c>
      <c r="B400" s="5">
        <v>-1.33695931364048</v>
      </c>
      <c r="C400" s="5">
        <v>4.2905509748424899</v>
      </c>
      <c r="D400" s="5">
        <v>10.688006609923001</v>
      </c>
      <c r="E400" s="5">
        <v>2.1803634435435802E-3</v>
      </c>
      <c r="F400" s="5">
        <v>1.8902453054185499E-2</v>
      </c>
      <c r="G400" s="5" t="s">
        <v>415</v>
      </c>
      <c r="I400" s="5" t="s">
        <v>384</v>
      </c>
      <c r="J400" s="5">
        <v>24612775</v>
      </c>
      <c r="K400" s="5">
        <v>24613119</v>
      </c>
      <c r="L400" s="5">
        <v>3.8540819240134798</v>
      </c>
      <c r="M400" s="5">
        <v>5.4553200087875</v>
      </c>
      <c r="N400" s="5">
        <v>3.9306225611877901</v>
      </c>
      <c r="O400" s="5">
        <v>4.0905986640691996</v>
      </c>
      <c r="P400" s="5">
        <v>3.2388229328423899</v>
      </c>
      <c r="Q400" s="5">
        <v>3.2548726601360398</v>
      </c>
      <c r="R400" s="5">
        <v>2.9926250529148102</v>
      </c>
      <c r="S400" s="5">
        <v>3.97646110182396</v>
      </c>
      <c r="T400" s="5">
        <v>2.69830566613562</v>
      </c>
      <c r="U400" s="5">
        <v>2.6608643107786598</v>
      </c>
      <c r="V400" s="5">
        <v>3.4441151360302</v>
      </c>
      <c r="W400" s="5">
        <v>3.5947167151272299</v>
      </c>
      <c r="X400" s="5" t="s">
        <v>361</v>
      </c>
    </row>
    <row r="401" spans="1:24" x14ac:dyDescent="0.2">
      <c r="A401" s="5" t="s">
        <v>414</v>
      </c>
      <c r="B401" s="5">
        <v>-1.2390714839316399</v>
      </c>
      <c r="C401" s="5">
        <v>0.574340923599019</v>
      </c>
      <c r="D401" s="5">
        <v>23.016557131422399</v>
      </c>
      <c r="E401" s="5">
        <v>2.1228875535769401E-5</v>
      </c>
      <c r="F401" s="5">
        <v>5.7287241984876002E-4</v>
      </c>
      <c r="G401" s="5" t="s">
        <v>413</v>
      </c>
      <c r="H401" s="5">
        <v>102640530</v>
      </c>
      <c r="I401" s="5" t="s">
        <v>373</v>
      </c>
      <c r="J401" s="5">
        <v>79859293</v>
      </c>
      <c r="K401" s="5">
        <v>79886806</v>
      </c>
      <c r="L401" s="5">
        <v>1.00053344199123</v>
      </c>
      <c r="M401" s="5">
        <v>0.99888547307195297</v>
      </c>
      <c r="N401" s="5">
        <v>0.93040034576788599</v>
      </c>
      <c r="O401" s="5">
        <v>1.27450344025713</v>
      </c>
      <c r="P401" s="5">
        <v>0.46443030578094502</v>
      </c>
      <c r="Q401" s="5">
        <v>0.31679217760168099</v>
      </c>
      <c r="R401" s="5">
        <v>0.58783115966914501</v>
      </c>
      <c r="S401" s="5">
        <v>0.30061017321272898</v>
      </c>
      <c r="T401" s="5">
        <v>-0.38020696208249</v>
      </c>
      <c r="U401" s="5">
        <v>-0.23818582424775001</v>
      </c>
      <c r="V401" s="5">
        <v>-0.196506433246731</v>
      </c>
      <c r="W401" s="5">
        <v>0.282695877777565</v>
      </c>
      <c r="X401" s="5" t="s">
        <v>361</v>
      </c>
    </row>
    <row r="402" spans="1:24" x14ac:dyDescent="0.2">
      <c r="A402" s="5" t="s">
        <v>407</v>
      </c>
      <c r="B402" s="5">
        <v>-1.2916489657014001</v>
      </c>
      <c r="C402" s="5">
        <v>2.6697605289230899</v>
      </c>
      <c r="D402" s="5">
        <v>122.104949842612</v>
      </c>
      <c r="E402" s="5">
        <v>6.7089670278351897E-14</v>
      </c>
      <c r="F402" s="5">
        <v>1.8671956442991501E-11</v>
      </c>
      <c r="G402" s="5" t="s">
        <v>406</v>
      </c>
      <c r="H402" s="5">
        <v>93700</v>
      </c>
      <c r="I402" s="5" t="s">
        <v>387</v>
      </c>
      <c r="J402" s="5">
        <v>37689828</v>
      </c>
      <c r="K402" s="5">
        <v>37841873</v>
      </c>
      <c r="L402" s="5">
        <v>3.3898928512153499</v>
      </c>
      <c r="M402" s="5">
        <v>3.4548228209354899</v>
      </c>
      <c r="N402" s="5">
        <v>3.4834848914018899</v>
      </c>
      <c r="O402" s="5">
        <v>3.4191628732885802</v>
      </c>
      <c r="P402" s="5">
        <v>2.39153858888562</v>
      </c>
      <c r="Q402" s="5">
        <v>2.5654765584545798</v>
      </c>
      <c r="R402" s="5">
        <v>2.6634017633030602</v>
      </c>
      <c r="S402" s="5">
        <v>2.7434597286771498</v>
      </c>
      <c r="T402" s="5">
        <v>2.2043408747184698</v>
      </c>
      <c r="U402" s="5">
        <v>2.0331692150415299</v>
      </c>
      <c r="V402" s="5">
        <v>1.9717450802299199</v>
      </c>
      <c r="W402" s="5">
        <v>2.4021034605139699</v>
      </c>
      <c r="X402" s="5" t="s">
        <v>361</v>
      </c>
    </row>
    <row r="403" spans="1:24" x14ac:dyDescent="0.2">
      <c r="A403" s="5" t="s">
        <v>403</v>
      </c>
      <c r="B403" s="5">
        <v>-1.87051541619993</v>
      </c>
      <c r="C403" s="5">
        <v>0.408805947051399</v>
      </c>
      <c r="D403" s="5">
        <v>13.5508686763465</v>
      </c>
      <c r="E403" s="5">
        <v>6.6713654706182502E-4</v>
      </c>
      <c r="F403" s="5">
        <v>8.0403711399689003E-3</v>
      </c>
      <c r="G403" s="5" t="s">
        <v>402</v>
      </c>
      <c r="I403" s="5" t="s">
        <v>401</v>
      </c>
      <c r="J403" s="5">
        <v>150068539</v>
      </c>
      <c r="K403" s="5">
        <v>150070997</v>
      </c>
      <c r="L403" s="5">
        <v>1.1782736033601999</v>
      </c>
      <c r="M403" s="5">
        <v>1.19789880033467</v>
      </c>
      <c r="N403" s="5">
        <v>0.37431830330144</v>
      </c>
      <c r="O403" s="5">
        <v>1.2255179491384101</v>
      </c>
      <c r="P403" s="5">
        <v>-0.10164633968876199</v>
      </c>
      <c r="Q403" s="5">
        <v>0.116880239843577</v>
      </c>
      <c r="R403" s="5">
        <v>0.339517313324258</v>
      </c>
      <c r="S403" s="5">
        <v>0.20750844255422299</v>
      </c>
      <c r="T403" s="5">
        <v>-1.00142746551409</v>
      </c>
      <c r="U403" s="5">
        <v>-0.93432060453543198</v>
      </c>
      <c r="V403" s="5">
        <v>-0.37106321885389298</v>
      </c>
      <c r="W403" s="5">
        <v>-0.722429657485673</v>
      </c>
      <c r="X403" s="5" t="s">
        <v>361</v>
      </c>
    </row>
    <row r="404" spans="1:24" x14ac:dyDescent="0.2">
      <c r="A404" s="5" t="s">
        <v>400</v>
      </c>
      <c r="B404" s="5">
        <v>-1.41743372988825</v>
      </c>
      <c r="C404" s="5">
        <v>2.02034498624342</v>
      </c>
      <c r="D404" s="5">
        <v>61.678370403290799</v>
      </c>
      <c r="E404" s="5">
        <v>1.01715090575275E-9</v>
      </c>
      <c r="F404" s="5">
        <v>1.17079092219577E-7</v>
      </c>
      <c r="G404" s="5" t="s">
        <v>399</v>
      </c>
      <c r="H404" s="5">
        <v>93699</v>
      </c>
      <c r="I404" s="5" t="s">
        <v>387</v>
      </c>
      <c r="J404" s="5">
        <v>37680233</v>
      </c>
      <c r="K404" s="5">
        <v>37841870</v>
      </c>
      <c r="L404" s="5">
        <v>2.9419148748392101</v>
      </c>
      <c r="M404" s="5">
        <v>2.8222979511340802</v>
      </c>
      <c r="N404" s="5">
        <v>2.9186405337267001</v>
      </c>
      <c r="O404" s="5">
        <v>2.8689292154651098</v>
      </c>
      <c r="P404" s="5">
        <v>1.48779596582128</v>
      </c>
      <c r="Q404" s="5">
        <v>1.85711478945996</v>
      </c>
      <c r="R404" s="5">
        <v>1.8488976648050199</v>
      </c>
      <c r="S404" s="5">
        <v>1.6403905422102401</v>
      </c>
      <c r="T404" s="5">
        <v>1.6898032491808801</v>
      </c>
      <c r="U404" s="5">
        <v>1.20674284828694</v>
      </c>
      <c r="V404" s="5">
        <v>1.28136687315984</v>
      </c>
      <c r="W404" s="5">
        <v>1.7365982162257301</v>
      </c>
      <c r="X404" s="5" t="s">
        <v>361</v>
      </c>
    </row>
    <row r="405" spans="1:24" x14ac:dyDescent="0.2">
      <c r="A405" s="5" t="s">
        <v>398</v>
      </c>
      <c r="B405" s="5">
        <v>-1.26118020148643</v>
      </c>
      <c r="C405" s="5">
        <v>0.58677335753878301</v>
      </c>
      <c r="D405" s="5">
        <v>25.5524858357855</v>
      </c>
      <c r="E405" s="5">
        <v>9.2803713585983193E-6</v>
      </c>
      <c r="F405" s="5">
        <v>2.98500378692562E-4</v>
      </c>
      <c r="G405" s="5" t="s">
        <v>397</v>
      </c>
      <c r="H405" s="5">
        <v>93709</v>
      </c>
      <c r="I405" s="5" t="s">
        <v>387</v>
      </c>
      <c r="J405" s="5">
        <v>37661793</v>
      </c>
      <c r="K405" s="5">
        <v>37841873</v>
      </c>
      <c r="L405" s="5">
        <v>1.0921389938671699</v>
      </c>
      <c r="M405" s="5">
        <v>1.2879757132865599</v>
      </c>
      <c r="N405" s="5">
        <v>1.3307778793446501</v>
      </c>
      <c r="O405" s="5">
        <v>1.0677139429595199</v>
      </c>
      <c r="P405" s="5">
        <v>0.33072378316539303</v>
      </c>
      <c r="Q405" s="5">
        <v>0.26935078066003698</v>
      </c>
      <c r="R405" s="5">
        <v>0.197245137686619</v>
      </c>
      <c r="S405" s="5">
        <v>0.62251524665625302</v>
      </c>
      <c r="T405" s="5">
        <v>0.204589687372394</v>
      </c>
      <c r="U405" s="5">
        <v>-0.30892057106634802</v>
      </c>
      <c r="V405" s="5">
        <v>-0.25237779845227398</v>
      </c>
      <c r="W405" s="5">
        <v>0.282695877777565</v>
      </c>
      <c r="X405" s="5" t="s">
        <v>361</v>
      </c>
    </row>
    <row r="406" spans="1:24" x14ac:dyDescent="0.2">
      <c r="A406" s="5" t="s">
        <v>396</v>
      </c>
      <c r="B406" s="5">
        <v>-1.35564400199889</v>
      </c>
      <c r="C406" s="5">
        <v>1.64102769944296</v>
      </c>
      <c r="D406" s="5">
        <v>47.245977693606299</v>
      </c>
      <c r="E406" s="5">
        <v>2.41774597700885E-8</v>
      </c>
      <c r="F406" s="5">
        <v>1.90226621237486E-6</v>
      </c>
      <c r="G406" s="5" t="s">
        <v>395</v>
      </c>
      <c r="H406" s="5">
        <v>93712</v>
      </c>
      <c r="I406" s="5" t="s">
        <v>387</v>
      </c>
      <c r="J406" s="5">
        <v>37685210</v>
      </c>
      <c r="K406" s="5">
        <v>37841873</v>
      </c>
      <c r="L406" s="5">
        <v>2.4241587396648798</v>
      </c>
      <c r="M406" s="5">
        <v>2.3923253964788902</v>
      </c>
      <c r="N406" s="5">
        <v>2.46712463629125</v>
      </c>
      <c r="O406" s="5">
        <v>2.6073432669288801</v>
      </c>
      <c r="P406" s="5">
        <v>1.3332152973551601</v>
      </c>
      <c r="Q406" s="5">
        <v>1.27145242156615</v>
      </c>
      <c r="R406" s="5">
        <v>1.3407403461079399</v>
      </c>
      <c r="S406" s="5">
        <v>1.4298307025268799</v>
      </c>
      <c r="T406" s="5">
        <v>1.67252668533284</v>
      </c>
      <c r="U406" s="5">
        <v>0.86502918109118898</v>
      </c>
      <c r="V406" s="5">
        <v>0.975701681637411</v>
      </c>
      <c r="W406" s="5">
        <v>0.86936285161410698</v>
      </c>
      <c r="X406" s="5" t="s">
        <v>361</v>
      </c>
    </row>
    <row r="407" spans="1:24" x14ac:dyDescent="0.2">
      <c r="A407" s="5" t="s">
        <v>394</v>
      </c>
      <c r="B407" s="5">
        <v>-1.22694581150287</v>
      </c>
      <c r="C407" s="5">
        <v>1.76044085080473</v>
      </c>
      <c r="D407" s="5">
        <v>56.263161465327499</v>
      </c>
      <c r="E407" s="5">
        <v>3.15473683331891E-9</v>
      </c>
      <c r="F407" s="5">
        <v>3.1798042016701503E-7</v>
      </c>
      <c r="G407" s="5" t="s">
        <v>393</v>
      </c>
      <c r="H407" s="5">
        <v>93714</v>
      </c>
      <c r="I407" s="5" t="s">
        <v>387</v>
      </c>
      <c r="J407" s="5">
        <v>37707039</v>
      </c>
      <c r="K407" s="5">
        <v>37841873</v>
      </c>
      <c r="L407" s="5">
        <v>2.5041621085749202</v>
      </c>
      <c r="M407" s="5">
        <v>2.3511279974328301</v>
      </c>
      <c r="N407" s="5">
        <v>2.5361349800258801</v>
      </c>
      <c r="O407" s="5">
        <v>2.31125413382038</v>
      </c>
      <c r="P407" s="5">
        <v>1.68333532164636</v>
      </c>
      <c r="Q407" s="5">
        <v>1.57441245515863</v>
      </c>
      <c r="R407" s="5">
        <v>1.68084690330164</v>
      </c>
      <c r="S407" s="5">
        <v>1.8551231017155201</v>
      </c>
      <c r="T407" s="5">
        <v>1.3419122607206899</v>
      </c>
      <c r="U407" s="5">
        <v>1.3282537441108699</v>
      </c>
      <c r="V407" s="5">
        <v>0.975701681637411</v>
      </c>
      <c r="W407" s="5">
        <v>1.2362541713641699</v>
      </c>
      <c r="X407" s="5" t="s">
        <v>361</v>
      </c>
    </row>
    <row r="408" spans="1:24" x14ac:dyDescent="0.2">
      <c r="A408" s="5" t="s">
        <v>392</v>
      </c>
      <c r="B408" s="5">
        <v>-2.18991729194902</v>
      </c>
      <c r="C408" s="5">
        <v>-1.2383741731067699</v>
      </c>
      <c r="D408" s="5">
        <v>12.794350830721701</v>
      </c>
      <c r="E408" s="5">
        <v>9.0529559442495205E-4</v>
      </c>
      <c r="F408" s="5">
        <v>1.0114467914465001E-2</v>
      </c>
      <c r="G408" s="5" t="s">
        <v>391</v>
      </c>
      <c r="I408" s="5" t="s">
        <v>390</v>
      </c>
      <c r="J408" s="5">
        <v>77561650</v>
      </c>
      <c r="K408" s="5">
        <v>77564765</v>
      </c>
      <c r="L408" s="5">
        <v>-1.7579407618983001</v>
      </c>
      <c r="M408" s="5">
        <v>-0.29324371369708102</v>
      </c>
      <c r="N408" s="5">
        <v>-1.2662966087859799</v>
      </c>
      <c r="O408" s="5">
        <v>-1.8417921860294499</v>
      </c>
      <c r="P408" s="5">
        <v>0.46443030578094502</v>
      </c>
      <c r="Q408" s="5">
        <v>5.4748604776402102E-3</v>
      </c>
      <c r="R408" s="5">
        <v>0.197245137686619</v>
      </c>
      <c r="S408" s="5">
        <v>5.5518991200352003E-2</v>
      </c>
      <c r="T408" s="5">
        <v>-2.3787151580386898</v>
      </c>
      <c r="U408" s="5">
        <v>-2.6601631467591398</v>
      </c>
      <c r="V408" s="5">
        <v>-2.8021811927876099</v>
      </c>
      <c r="W408" s="5">
        <v>-3.0860310890456502</v>
      </c>
      <c r="X408" s="5" t="s">
        <v>361</v>
      </c>
    </row>
    <row r="409" spans="1:24" x14ac:dyDescent="0.2">
      <c r="A409" s="5" t="s">
        <v>389</v>
      </c>
      <c r="B409" s="5">
        <v>-1.2867867209222399</v>
      </c>
      <c r="C409" s="5">
        <v>2.7694212046288098</v>
      </c>
      <c r="D409" s="5">
        <v>81.3537077569719</v>
      </c>
      <c r="E409" s="5">
        <v>2.6328902086695498E-11</v>
      </c>
      <c r="F409" s="5">
        <v>4.8609409624812901E-9</v>
      </c>
      <c r="G409" s="5" t="s">
        <v>388</v>
      </c>
      <c r="H409" s="5">
        <v>93711</v>
      </c>
      <c r="I409" s="5" t="s">
        <v>387</v>
      </c>
      <c r="J409" s="5">
        <v>37674307</v>
      </c>
      <c r="K409" s="5">
        <v>37841873</v>
      </c>
      <c r="L409" s="5">
        <v>3.4774396307104598</v>
      </c>
      <c r="M409" s="5">
        <v>3.4677292119877001</v>
      </c>
      <c r="N409" s="5">
        <v>3.81735331122584</v>
      </c>
      <c r="O409" s="5">
        <v>3.4354090855577599</v>
      </c>
      <c r="P409" s="5">
        <v>2.3803019946255102</v>
      </c>
      <c r="Q409" s="5">
        <v>2.4742728138637502</v>
      </c>
      <c r="R409" s="5">
        <v>2.3071210945397098</v>
      </c>
      <c r="S409" s="5">
        <v>2.4194626362065801</v>
      </c>
      <c r="T409" s="5">
        <v>2.2861303941195499</v>
      </c>
      <c r="U409" s="5">
        <v>2.4733657422244302</v>
      </c>
      <c r="V409" s="5">
        <v>2.1547180653118398</v>
      </c>
      <c r="W409" s="5">
        <v>2.1997374522667799</v>
      </c>
      <c r="X409" s="5" t="s">
        <v>361</v>
      </c>
    </row>
    <row r="410" spans="1:24" x14ac:dyDescent="0.2">
      <c r="A410" s="5" t="s">
        <v>379</v>
      </c>
      <c r="B410" s="5">
        <v>-2.3382778109033899</v>
      </c>
      <c r="C410" s="5">
        <v>-1.1662752704922701</v>
      </c>
      <c r="D410" s="5">
        <v>32.341664021489798</v>
      </c>
      <c r="E410" s="5">
        <v>1.1846026683155299E-6</v>
      </c>
      <c r="F410" s="5">
        <v>5.2468612722279598E-5</v>
      </c>
      <c r="G410" s="5" t="s">
        <v>378</v>
      </c>
      <c r="I410" s="5" t="s">
        <v>366</v>
      </c>
      <c r="J410" s="5">
        <v>23396103</v>
      </c>
      <c r="K410" s="5">
        <v>23396883</v>
      </c>
      <c r="L410" s="5">
        <v>-0.210852575692697</v>
      </c>
      <c r="M410" s="5">
        <v>0.59052334788263605</v>
      </c>
      <c r="N410" s="5">
        <v>0.128338677050615</v>
      </c>
      <c r="O410" s="5">
        <v>-0.73211402514905</v>
      </c>
      <c r="P410" s="5">
        <v>-0.304290076861917</v>
      </c>
      <c r="Q410" s="5">
        <v>-0.31771642699216202</v>
      </c>
      <c r="R410" s="5">
        <v>-1.34394828762637</v>
      </c>
      <c r="S410" s="5">
        <v>-0.61182542472873702</v>
      </c>
      <c r="T410" s="5">
        <v>-2.3787151580386898</v>
      </c>
      <c r="U410" s="5">
        <v>-1.8370299994922501</v>
      </c>
      <c r="V410" s="5">
        <v>-2.2538108262194698</v>
      </c>
      <c r="W410" s="5">
        <v>-1.4662577485314101</v>
      </c>
      <c r="X410" s="5" t="s">
        <v>361</v>
      </c>
    </row>
    <row r="411" spans="1:24" x14ac:dyDescent="0.2">
      <c r="A411" s="5" t="s">
        <v>372</v>
      </c>
      <c r="B411" s="5">
        <v>-1.2997525084872601</v>
      </c>
      <c r="C411" s="5">
        <v>-1.26632009313585</v>
      </c>
      <c r="D411" s="5">
        <v>9.1377500412836508</v>
      </c>
      <c r="E411" s="5">
        <v>4.2923713915700599E-3</v>
      </c>
      <c r="F411" s="5">
        <v>3.0706602876270101E-2</v>
      </c>
      <c r="G411" s="5" t="s">
        <v>371</v>
      </c>
      <c r="I411" s="5" t="s">
        <v>366</v>
      </c>
      <c r="J411" s="5">
        <v>131041336</v>
      </c>
      <c r="K411" s="5">
        <v>131042970</v>
      </c>
      <c r="L411" s="5">
        <v>-0.73286443383194</v>
      </c>
      <c r="M411" s="5">
        <v>-1.08558450542748</v>
      </c>
      <c r="N411" s="5">
        <v>-0.61532322435124698</v>
      </c>
      <c r="O411" s="5">
        <v>-0.83228151944906603</v>
      </c>
      <c r="P411" s="5">
        <v>-0.72191158658028298</v>
      </c>
      <c r="Q411" s="5">
        <v>-1.3240490337212201</v>
      </c>
      <c r="R411" s="5">
        <v>-1.0796044662772399</v>
      </c>
      <c r="S411" s="5">
        <v>-2.6985843076017599</v>
      </c>
      <c r="T411" s="5">
        <v>-1.5316020972873099</v>
      </c>
      <c r="U411" s="5">
        <v>-1.1773649270615401</v>
      </c>
      <c r="V411" s="5">
        <v>-3.1815317591354799</v>
      </c>
      <c r="W411" s="5">
        <v>-2.0598445308435598</v>
      </c>
      <c r="X411" s="5" t="s">
        <v>361</v>
      </c>
    </row>
    <row r="412" spans="1:24" x14ac:dyDescent="0.2">
      <c r="A412" s="5" t="s">
        <v>368</v>
      </c>
      <c r="B412" s="5">
        <v>-1.49990919761341</v>
      </c>
      <c r="C412" s="5">
        <v>-0.70330358460421105</v>
      </c>
      <c r="D412" s="5">
        <v>14.584943082358199</v>
      </c>
      <c r="E412" s="5">
        <v>4.4315861678779502E-4</v>
      </c>
      <c r="F412" s="5">
        <v>5.9621780138831302E-3</v>
      </c>
      <c r="G412" s="5" t="s">
        <v>367</v>
      </c>
      <c r="H412" s="5">
        <v>105242579</v>
      </c>
      <c r="I412" s="5" t="s">
        <v>366</v>
      </c>
      <c r="J412" s="5">
        <v>149144263</v>
      </c>
      <c r="K412" s="5">
        <v>149153540</v>
      </c>
      <c r="L412" s="5">
        <v>-7.1776067763016704E-2</v>
      </c>
      <c r="M412" s="5">
        <v>0.38816509341052402</v>
      </c>
      <c r="N412" s="5">
        <v>-0.34328329926704099</v>
      </c>
      <c r="O412" s="5">
        <v>-0.73211402514905</v>
      </c>
      <c r="P412" s="5">
        <v>-0.62815574555379095</v>
      </c>
      <c r="Q412" s="5">
        <v>-0.17963858768160401</v>
      </c>
      <c r="R412" s="5">
        <v>-0.34002360104211099</v>
      </c>
      <c r="S412" s="5">
        <v>-0.52937530099983299</v>
      </c>
      <c r="T412" s="5">
        <v>-1.8938564552937001</v>
      </c>
      <c r="U412" s="5">
        <v>-0.72637832127659496</v>
      </c>
      <c r="V412" s="5">
        <v>-2.5020968191255699</v>
      </c>
      <c r="W412" s="5">
        <v>-1.1736277673431801</v>
      </c>
      <c r="X412" s="5" t="s">
        <v>361</v>
      </c>
    </row>
    <row r="413" spans="1:24" x14ac:dyDescent="0.2">
      <c r="A413" s="5" t="s">
        <v>365</v>
      </c>
      <c r="B413" s="5">
        <v>-1.2875097468428101</v>
      </c>
      <c r="C413" s="5">
        <v>-0.48584171065719201</v>
      </c>
      <c r="D413" s="5">
        <v>21.484261708321299</v>
      </c>
      <c r="E413" s="5">
        <v>3.5619120478863403E-5</v>
      </c>
      <c r="F413" s="5">
        <v>8.5812627851339297E-4</v>
      </c>
      <c r="G413" s="5" t="s">
        <v>364</v>
      </c>
      <c r="I413" s="5" t="s">
        <v>358</v>
      </c>
      <c r="J413" s="5">
        <v>134889774</v>
      </c>
      <c r="K413" s="5">
        <v>134892067</v>
      </c>
      <c r="L413" s="5">
        <v>0.83361145092699396</v>
      </c>
      <c r="M413" s="5">
        <v>-0.69198841154215396</v>
      </c>
      <c r="N413" s="5">
        <v>0.37431830330144</v>
      </c>
      <c r="O413" s="5">
        <v>-0.244162678378264</v>
      </c>
      <c r="P413" s="5">
        <v>-0.72191158658028298</v>
      </c>
      <c r="Q413" s="5">
        <v>-0.734861708185931</v>
      </c>
      <c r="R413" s="5">
        <v>-0.85627747523156195</v>
      </c>
      <c r="S413" s="5">
        <v>-0.45138355855064199</v>
      </c>
      <c r="T413" s="5">
        <v>-0.79507862915901795</v>
      </c>
      <c r="U413" s="5">
        <v>-1.31619353859035</v>
      </c>
      <c r="V413" s="5">
        <v>-0.800085966937361</v>
      </c>
      <c r="W413" s="5">
        <v>-1.0469273648730699</v>
      </c>
      <c r="X413" s="5" t="s">
        <v>361</v>
      </c>
    </row>
    <row r="414" spans="1:24" x14ac:dyDescent="0.2">
      <c r="A414" s="5" t="s">
        <v>363</v>
      </c>
      <c r="B414" s="5">
        <v>-1.3932880422085201</v>
      </c>
      <c r="C414" s="5">
        <v>0.94180697139515301</v>
      </c>
      <c r="D414" s="5">
        <v>23.704226568937099</v>
      </c>
      <c r="E414" s="5">
        <v>1.6903202869523999E-5</v>
      </c>
      <c r="F414" s="5">
        <v>4.76562436174235E-4</v>
      </c>
      <c r="G414" s="5" t="s">
        <v>362</v>
      </c>
      <c r="I414" s="5" t="s">
        <v>358</v>
      </c>
      <c r="J414" s="5">
        <v>4506087</v>
      </c>
      <c r="K414" s="5">
        <v>4507878</v>
      </c>
      <c r="L414" s="5">
        <v>1.6695586277125301</v>
      </c>
      <c r="M414" s="5">
        <v>1.5771415690007999</v>
      </c>
      <c r="N414" s="5">
        <v>1.2092599660774199</v>
      </c>
      <c r="O414" s="5">
        <v>0.92159284408313102</v>
      </c>
      <c r="P414" s="5">
        <v>1.42356396898543</v>
      </c>
      <c r="Q414" s="5">
        <v>1.45227171792105</v>
      </c>
      <c r="R414" s="5">
        <v>0.76640793526067796</v>
      </c>
      <c r="S414" s="5">
        <v>1.5859445072748399</v>
      </c>
      <c r="T414" s="5">
        <v>-0.309841326061845</v>
      </c>
      <c r="U414" s="5">
        <v>-0.54466662823592704</v>
      </c>
      <c r="V414" s="5">
        <v>-0.310500373920364</v>
      </c>
      <c r="W414" s="5">
        <v>0.90114577320719502</v>
      </c>
      <c r="X414" s="5" t="s">
        <v>361</v>
      </c>
    </row>
    <row r="415" spans="1:24" x14ac:dyDescent="0.2">
      <c r="A415" s="5" t="s">
        <v>913</v>
      </c>
      <c r="B415" s="5">
        <v>1.32228954109275</v>
      </c>
      <c r="C415" s="5">
        <v>-0.28158470238236699</v>
      </c>
      <c r="D415" s="5">
        <v>19.148026242249699</v>
      </c>
      <c r="E415" s="5">
        <v>8.0607360937115098E-5</v>
      </c>
      <c r="F415" s="5">
        <v>1.6490896318519699E-3</v>
      </c>
      <c r="G415" s="5" t="s">
        <v>912</v>
      </c>
      <c r="H415" s="5">
        <v>56072</v>
      </c>
      <c r="I415" s="5" t="s">
        <v>423</v>
      </c>
      <c r="J415" s="5">
        <v>7596660</v>
      </c>
      <c r="K415" s="5">
        <v>7607193</v>
      </c>
      <c r="L415" s="5">
        <v>-1.0875836234448399</v>
      </c>
      <c r="M415" s="5">
        <v>-1.6285971376645401</v>
      </c>
      <c r="N415" s="5">
        <v>-1.1533149182737401</v>
      </c>
      <c r="O415" s="5">
        <v>-0.93992609130458504</v>
      </c>
      <c r="P415" s="5">
        <v>-0.16608262549640901</v>
      </c>
      <c r="Q415" s="5">
        <v>-0.55329718155889396</v>
      </c>
      <c r="R415" s="5">
        <v>-0.49246224390354398</v>
      </c>
      <c r="S415" s="5">
        <v>-0.45138355855064199</v>
      </c>
      <c r="T415" s="5">
        <v>0.25188470141430902</v>
      </c>
      <c r="U415" s="5">
        <v>-0.23818582424775001</v>
      </c>
      <c r="V415" s="5">
        <v>7.5680248536763401E-3</v>
      </c>
      <c r="W415" s="5">
        <v>-4.0511894772901298E-2</v>
      </c>
      <c r="X415" s="5" t="s">
        <v>453</v>
      </c>
    </row>
    <row r="416" spans="1:24" x14ac:dyDescent="0.2">
      <c r="A416" s="5" t="s">
        <v>867</v>
      </c>
      <c r="B416" s="5">
        <v>1.24936271653873</v>
      </c>
      <c r="C416" s="5">
        <v>-0.13214030376036301</v>
      </c>
      <c r="D416" s="5">
        <v>17.928077826828002</v>
      </c>
      <c r="E416" s="5">
        <v>1.2525183428281601E-4</v>
      </c>
      <c r="F416" s="5">
        <v>2.3170346764599999E-3</v>
      </c>
      <c r="G416" s="5" t="s">
        <v>866</v>
      </c>
      <c r="H416" s="5">
        <v>13717</v>
      </c>
      <c r="I416" s="5" t="s">
        <v>366</v>
      </c>
      <c r="J416" s="5">
        <v>134702593</v>
      </c>
      <c r="K416" s="5">
        <v>134747323</v>
      </c>
      <c r="L416" s="5">
        <v>-0.63167240133859304</v>
      </c>
      <c r="M416" s="5">
        <v>-1.4240340805376399</v>
      </c>
      <c r="N416" s="5">
        <v>-0.85938540505127103</v>
      </c>
      <c r="O416" s="5">
        <v>-1.18279242934947</v>
      </c>
      <c r="P416" s="5">
        <v>-0.16608262549640901</v>
      </c>
      <c r="Q416" s="5">
        <v>-0.47042177230043197</v>
      </c>
      <c r="R416" s="5">
        <v>-0.75636814324561097</v>
      </c>
      <c r="S416" s="5">
        <v>-0.52937530099983299</v>
      </c>
      <c r="T416" s="5">
        <v>0.25188470141430902</v>
      </c>
      <c r="U416" s="5">
        <v>0.22938202225416099</v>
      </c>
      <c r="V416" s="5">
        <v>0.45407580165943601</v>
      </c>
      <c r="W416" s="5">
        <v>-0.54064976427250999</v>
      </c>
      <c r="X416" s="5" t="s">
        <v>453</v>
      </c>
    </row>
    <row r="417" spans="1:24" x14ac:dyDescent="0.2">
      <c r="A417" s="5" t="s">
        <v>717</v>
      </c>
      <c r="B417" s="5">
        <v>1.23541673781031</v>
      </c>
      <c r="C417" s="5">
        <v>1.75971380929501</v>
      </c>
      <c r="D417" s="5">
        <v>50.724455918657</v>
      </c>
      <c r="E417" s="5">
        <v>1.07563794374801E-8</v>
      </c>
      <c r="F417" s="5">
        <v>9.2430510309074303E-7</v>
      </c>
      <c r="G417" s="5" t="s">
        <v>716</v>
      </c>
      <c r="H417" s="5">
        <v>83984</v>
      </c>
      <c r="I417" s="5" t="s">
        <v>436</v>
      </c>
      <c r="J417" s="5">
        <v>69902184</v>
      </c>
      <c r="K417" s="5">
        <v>69903518</v>
      </c>
      <c r="L417" s="5">
        <v>1.0921389938671699</v>
      </c>
      <c r="M417" s="5">
        <v>0.21527978149715099</v>
      </c>
      <c r="N417" s="5">
        <v>1.1663678368845001</v>
      </c>
      <c r="O417" s="5">
        <v>0.92159284408313102</v>
      </c>
      <c r="P417" s="5">
        <v>2.1079723925684499</v>
      </c>
      <c r="Q417" s="5">
        <v>1.98008576904027</v>
      </c>
      <c r="R417" s="5">
        <v>2.21165874806041</v>
      </c>
      <c r="S417" s="5">
        <v>1.92988889096533</v>
      </c>
      <c r="T417" s="5">
        <v>2.4059639169731701</v>
      </c>
      <c r="U417" s="5">
        <v>2.0187996140196098</v>
      </c>
      <c r="V417" s="5">
        <v>2.1547180653118398</v>
      </c>
      <c r="W417" s="5">
        <v>1.77140810199621</v>
      </c>
      <c r="X417" s="5" t="s">
        <v>453</v>
      </c>
    </row>
    <row r="418" spans="1:24" x14ac:dyDescent="0.2">
      <c r="A418" s="5" t="s">
        <v>659</v>
      </c>
      <c r="B418" s="5">
        <v>1.2096086653137901</v>
      </c>
      <c r="C418" s="5">
        <v>0.30376847688054098</v>
      </c>
      <c r="D418" s="5">
        <v>19.034485331595999</v>
      </c>
      <c r="E418" s="5">
        <v>8.3946654099293107E-5</v>
      </c>
      <c r="F418" s="5">
        <v>1.7043702904364999E-3</v>
      </c>
      <c r="G418" s="5" t="s">
        <v>658</v>
      </c>
      <c r="H418" s="5">
        <v>57754</v>
      </c>
      <c r="I418" s="5" t="s">
        <v>468</v>
      </c>
      <c r="J418" s="5">
        <v>141426446</v>
      </c>
      <c r="K418" s="5">
        <v>141429491</v>
      </c>
      <c r="L418" s="5">
        <v>-0.63167240133859304</v>
      </c>
      <c r="M418" s="5">
        <v>8.7322300933459607E-2</v>
      </c>
      <c r="N418" s="5">
        <v>-6.2546290102556801E-2</v>
      </c>
      <c r="O418" s="5">
        <v>-0.93992609130458504</v>
      </c>
      <c r="P418" s="5">
        <v>-0.37869835238642102</v>
      </c>
      <c r="Q418" s="5">
        <v>0.61127297311171602</v>
      </c>
      <c r="R418" s="5">
        <v>3.9392204910510202E-2</v>
      </c>
      <c r="S418" s="5">
        <v>5.5518991200352003E-2</v>
      </c>
      <c r="T418" s="5">
        <v>0.88253719152196397</v>
      </c>
      <c r="U418" s="5">
        <v>0.37186927195214298</v>
      </c>
      <c r="V418" s="5">
        <v>1.1146968120573999</v>
      </c>
      <c r="W418" s="5">
        <v>0.69901192064492801</v>
      </c>
      <c r="X418" s="5" t="s">
        <v>453</v>
      </c>
    </row>
    <row r="419" spans="1:24" x14ac:dyDescent="0.2">
      <c r="A419" s="5" t="s">
        <v>507</v>
      </c>
      <c r="B419" s="5">
        <v>1.2453948828497701</v>
      </c>
      <c r="C419" s="5">
        <v>-0.35998496809481101</v>
      </c>
      <c r="D419" s="5">
        <v>22.626528760336999</v>
      </c>
      <c r="E419" s="5">
        <v>2.41864006701681E-5</v>
      </c>
      <c r="F419" s="5">
        <v>6.3165800181600102E-4</v>
      </c>
      <c r="G419" s="5" t="s">
        <v>506</v>
      </c>
      <c r="H419" s="5">
        <v>72395</v>
      </c>
      <c r="I419" s="5" t="s">
        <v>401</v>
      </c>
      <c r="J419" s="5">
        <v>125887851</v>
      </c>
      <c r="K419" s="5">
        <v>125922417</v>
      </c>
      <c r="L419" s="5">
        <v>-1.7579407618983001</v>
      </c>
      <c r="M419" s="5">
        <v>-0.811639963591678</v>
      </c>
      <c r="N419" s="5">
        <v>-0.77336137959095197</v>
      </c>
      <c r="O419" s="5">
        <v>-0.73211402514905</v>
      </c>
      <c r="P419" s="5">
        <v>-0.54012275947990795</v>
      </c>
      <c r="Q419" s="5">
        <v>-0.24702623862710499</v>
      </c>
      <c r="R419" s="5">
        <v>-0.49246224390354398</v>
      </c>
      <c r="S419" s="5">
        <v>-0.52937530099983299</v>
      </c>
      <c r="T419" s="5">
        <v>0.15569152552194401</v>
      </c>
      <c r="U419" s="5">
        <v>0.22938202225416099</v>
      </c>
      <c r="V419" s="5">
        <v>9.9710889619928897E-2</v>
      </c>
      <c r="W419" s="5">
        <v>0.23360983750226899</v>
      </c>
      <c r="X419" s="5" t="s">
        <v>453</v>
      </c>
    </row>
    <row r="420" spans="1:24" x14ac:dyDescent="0.2">
      <c r="A420" s="5" t="s">
        <v>455</v>
      </c>
      <c r="B420" s="5">
        <v>1.24802784931185</v>
      </c>
      <c r="C420" s="5">
        <v>0.60887566681683303</v>
      </c>
      <c r="D420" s="5">
        <v>31.6465553600395</v>
      </c>
      <c r="E420" s="5">
        <v>1.44867460123729E-6</v>
      </c>
      <c r="F420" s="5">
        <v>6.2099851239705395E-5</v>
      </c>
      <c r="G420" s="5" t="s">
        <v>454</v>
      </c>
      <c r="H420" s="5">
        <v>622645</v>
      </c>
      <c r="I420" s="5" t="s">
        <v>443</v>
      </c>
      <c r="J420" s="5">
        <v>68826623</v>
      </c>
      <c r="K420" s="5">
        <v>68843139</v>
      </c>
      <c r="L420" s="5">
        <v>0.226588228416711</v>
      </c>
      <c r="M420" s="5">
        <v>-0.69198841154215396</v>
      </c>
      <c r="N420" s="5">
        <v>-0.54235514974633903</v>
      </c>
      <c r="O420" s="5">
        <v>-0.38921650679930903</v>
      </c>
      <c r="P420" s="5">
        <v>0.99306823635071895</v>
      </c>
      <c r="Q420" s="5">
        <v>0.45041780554955602</v>
      </c>
      <c r="R420" s="5">
        <v>0.62535868889731305</v>
      </c>
      <c r="S420" s="5">
        <v>0.85516228836919905</v>
      </c>
      <c r="T420" s="5">
        <v>0.85216795404356904</v>
      </c>
      <c r="U420" s="5">
        <v>1.23187757367225</v>
      </c>
      <c r="V420" s="5">
        <v>0.64966369870179597</v>
      </c>
      <c r="W420" s="5">
        <v>0.66238773533027095</v>
      </c>
      <c r="X420" s="5" t="s">
        <v>453</v>
      </c>
    </row>
  </sheetData>
  <sortState xmlns:xlrd2="http://schemas.microsoft.com/office/spreadsheetml/2017/richdata2" ref="A2:X420">
    <sortCondition ref="X2:X420"/>
  </sortState>
  <pageMargins left="0.7" right="0.7" top="0.75" bottom="0.75" header="0.3" footer="0.3"/>
  <pageSetup paperSize="9" scale="11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55E19-7221-AE4E-ADB0-C1F92DBBF5E1}">
  <sheetPr>
    <pageSetUpPr fitToPage="1"/>
  </sheetPr>
  <dimension ref="A1:X543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6384" width="8.83203125" style="5"/>
  </cols>
  <sheetData>
    <row r="1" spans="1:24" s="6" customFormat="1" ht="108" x14ac:dyDescent="0.15">
      <c r="A1" s="6" t="s">
        <v>1022</v>
      </c>
      <c r="B1" s="6" t="s">
        <v>1021</v>
      </c>
      <c r="C1" s="6" t="s">
        <v>1020</v>
      </c>
      <c r="D1" s="6" t="s">
        <v>1019</v>
      </c>
      <c r="E1" s="6" t="s">
        <v>1018</v>
      </c>
      <c r="F1" s="6" t="s">
        <v>3</v>
      </c>
      <c r="G1" s="6" t="s">
        <v>8</v>
      </c>
      <c r="H1" s="6" t="s">
        <v>1017</v>
      </c>
      <c r="I1" s="6" t="s">
        <v>1016</v>
      </c>
      <c r="J1" s="6" t="s">
        <v>1015</v>
      </c>
      <c r="K1" s="6" t="s">
        <v>1014</v>
      </c>
      <c r="L1" s="7" t="s">
        <v>1013</v>
      </c>
      <c r="M1" s="7" t="s">
        <v>1012</v>
      </c>
      <c r="N1" s="7" t="s">
        <v>1011</v>
      </c>
      <c r="O1" s="7" t="s">
        <v>2067</v>
      </c>
      <c r="P1" s="7" t="s">
        <v>1010</v>
      </c>
      <c r="Q1" s="7" t="s">
        <v>1009</v>
      </c>
      <c r="R1" s="7" t="s">
        <v>1008</v>
      </c>
      <c r="S1" s="7" t="s">
        <v>2068</v>
      </c>
      <c r="T1" s="7" t="s">
        <v>1007</v>
      </c>
      <c r="U1" s="7" t="s">
        <v>1006</v>
      </c>
      <c r="V1" s="7" t="s">
        <v>1005</v>
      </c>
      <c r="W1" s="7" t="s">
        <v>2069</v>
      </c>
      <c r="X1" s="6" t="s">
        <v>1004</v>
      </c>
    </row>
    <row r="2" spans="1:24" x14ac:dyDescent="0.2">
      <c r="A2" s="5" t="s">
        <v>987</v>
      </c>
      <c r="B2" s="5">
        <v>-1.5592046032567</v>
      </c>
      <c r="C2" s="5">
        <v>1.10389268144289</v>
      </c>
      <c r="D2" s="5">
        <v>14.197355430131299</v>
      </c>
      <c r="E2" s="5">
        <v>5.1603469023983595E-4</v>
      </c>
      <c r="F2" s="5">
        <v>4.2371197132990797E-3</v>
      </c>
      <c r="G2" s="5" t="s">
        <v>986</v>
      </c>
      <c r="H2" s="5">
        <v>12308</v>
      </c>
      <c r="I2" s="5" t="s">
        <v>436</v>
      </c>
      <c r="J2" s="5">
        <v>110137502</v>
      </c>
      <c r="K2" s="5">
        <v>110168210</v>
      </c>
      <c r="L2" s="5">
        <v>2.3518660239478399</v>
      </c>
      <c r="M2" s="5">
        <v>2.2650265435692201</v>
      </c>
      <c r="N2" s="5">
        <v>2.36650034767914</v>
      </c>
      <c r="O2" s="5">
        <v>2.31125413382038</v>
      </c>
      <c r="P2" s="5">
        <v>-1.46579058802435</v>
      </c>
      <c r="Q2" s="5">
        <v>-1.4774631559365301</v>
      </c>
      <c r="R2" s="5">
        <v>-0.66293186709254004</v>
      </c>
      <c r="S2" s="5">
        <v>-1.6990445492055299</v>
      </c>
      <c r="T2" s="5">
        <v>-0.178637996963805</v>
      </c>
      <c r="U2" s="5">
        <v>0.37186927195214298</v>
      </c>
      <c r="V2" s="5">
        <v>0.14366545863187699</v>
      </c>
      <c r="W2" s="5">
        <v>7.5457640701823203E-2</v>
      </c>
      <c r="X2" s="5" t="s">
        <v>492</v>
      </c>
    </row>
    <row r="3" spans="1:24" x14ac:dyDescent="0.2">
      <c r="A3" s="5" t="s">
        <v>937</v>
      </c>
      <c r="B3" s="5">
        <v>-1.69422205064572</v>
      </c>
      <c r="C3" s="5">
        <v>1.8738684183107599</v>
      </c>
      <c r="D3" s="5">
        <v>27.840718699516898</v>
      </c>
      <c r="E3" s="5">
        <v>4.5267069429916598E-6</v>
      </c>
      <c r="F3" s="5">
        <v>1.16921163548961E-4</v>
      </c>
      <c r="G3" s="5" t="s">
        <v>936</v>
      </c>
      <c r="H3" s="5">
        <v>105855</v>
      </c>
      <c r="I3" s="5" t="s">
        <v>426</v>
      </c>
      <c r="J3" s="5">
        <v>103453794</v>
      </c>
      <c r="K3" s="5">
        <v>103498810</v>
      </c>
      <c r="L3" s="5">
        <v>3.46035012949093</v>
      </c>
      <c r="M3" s="5">
        <v>3.70421893833409</v>
      </c>
      <c r="N3" s="5">
        <v>3.2311353399262899</v>
      </c>
      <c r="O3" s="5">
        <v>3.2457677327872898</v>
      </c>
      <c r="P3" s="5">
        <v>-1.04642832843283</v>
      </c>
      <c r="Q3" s="5">
        <v>-0.94261121450821295</v>
      </c>
      <c r="R3" s="5">
        <v>-1.2057303899074201</v>
      </c>
      <c r="S3" s="5">
        <v>-0.61182542472873702</v>
      </c>
      <c r="T3" s="5">
        <v>0.68992173382946198</v>
      </c>
      <c r="U3" s="5">
        <v>0.73041436614613997</v>
      </c>
      <c r="V3" s="5">
        <v>0.64966369870179597</v>
      </c>
      <c r="W3" s="5">
        <v>0.37612502430712802</v>
      </c>
      <c r="X3" s="5" t="s">
        <v>492</v>
      </c>
    </row>
    <row r="4" spans="1:24" x14ac:dyDescent="0.2">
      <c r="A4" s="5" t="s">
        <v>821</v>
      </c>
      <c r="B4" s="5">
        <v>-1.2011807929667999</v>
      </c>
      <c r="C4" s="5">
        <v>-0.17629527698870601</v>
      </c>
      <c r="D4" s="5">
        <v>10.1198618255789</v>
      </c>
      <c r="E4" s="5">
        <v>2.87657880733651E-3</v>
      </c>
      <c r="F4" s="5">
        <v>1.51524194972893E-2</v>
      </c>
      <c r="G4" s="5" t="s">
        <v>820</v>
      </c>
      <c r="H4" s="5">
        <v>246727</v>
      </c>
      <c r="I4" s="5" t="s">
        <v>366</v>
      </c>
      <c r="J4" s="5">
        <v>120753098</v>
      </c>
      <c r="K4" s="5">
        <v>120777661</v>
      </c>
      <c r="L4" s="5">
        <v>1.00053344199123</v>
      </c>
      <c r="M4" s="5">
        <v>0.92594095366492002</v>
      </c>
      <c r="N4" s="5">
        <v>1.1221613235872401</v>
      </c>
      <c r="O4" s="5">
        <v>0.72414461930646001</v>
      </c>
      <c r="P4" s="5">
        <v>-1.83331917760081</v>
      </c>
      <c r="Q4" s="5">
        <v>-2.3367982518041699</v>
      </c>
      <c r="R4" s="5">
        <v>-1.86189399624931</v>
      </c>
      <c r="S4" s="5">
        <v>-2.3768402917374001</v>
      </c>
      <c r="T4" s="5">
        <v>-1.1168409109036399</v>
      </c>
      <c r="U4" s="5">
        <v>-0.46172996377387698</v>
      </c>
      <c r="V4" s="5">
        <v>-2.0420460646257199</v>
      </c>
      <c r="W4" s="5">
        <v>-1.3125359681618101</v>
      </c>
      <c r="X4" s="5" t="s">
        <v>492</v>
      </c>
    </row>
    <row r="5" spans="1:24" x14ac:dyDescent="0.2">
      <c r="A5" s="5" t="s">
        <v>663</v>
      </c>
      <c r="B5" s="5">
        <v>-1.58937871976784</v>
      </c>
      <c r="C5" s="5">
        <v>-0.75765032694759704</v>
      </c>
      <c r="D5" s="5">
        <v>6.9187144852009803</v>
      </c>
      <c r="E5" s="5">
        <v>1.1939424168932299E-2</v>
      </c>
      <c r="F5" s="5">
        <v>4.3313925931392501E-2</v>
      </c>
      <c r="G5" s="5" t="s">
        <v>662</v>
      </c>
      <c r="H5" s="5">
        <v>73693</v>
      </c>
      <c r="I5" s="5" t="s">
        <v>390</v>
      </c>
      <c r="J5" s="5">
        <v>48283733</v>
      </c>
      <c r="K5" s="5">
        <v>48294237</v>
      </c>
      <c r="L5" s="5">
        <v>0.68460512999135104</v>
      </c>
      <c r="M5" s="5">
        <v>0.80910505265941901</v>
      </c>
      <c r="N5" s="5">
        <v>0.51771780150379898</v>
      </c>
      <c r="O5" s="5">
        <v>0.72414461930646001</v>
      </c>
      <c r="P5" s="5">
        <v>-3.6976642646323099</v>
      </c>
      <c r="Q5" s="5">
        <v>-2.3367982518041699</v>
      </c>
      <c r="R5" s="5">
        <v>-2.3518298367335801</v>
      </c>
      <c r="S5" s="5">
        <v>-3.1133150606934401</v>
      </c>
      <c r="T5" s="5">
        <v>-1.8938564552937001</v>
      </c>
      <c r="U5" s="5">
        <v>-0.82660624149851003</v>
      </c>
      <c r="V5" s="5">
        <v>-2.5020968191255699</v>
      </c>
      <c r="W5" s="5">
        <v>-2.3280783610457201</v>
      </c>
      <c r="X5" s="5" t="s">
        <v>492</v>
      </c>
    </row>
    <row r="6" spans="1:24" x14ac:dyDescent="0.2">
      <c r="A6" s="5" t="s">
        <v>661</v>
      </c>
      <c r="B6" s="5">
        <v>-1.59609262125127</v>
      </c>
      <c r="C6" s="5">
        <v>0.75104504902518798</v>
      </c>
      <c r="D6" s="5">
        <v>19.0984639205601</v>
      </c>
      <c r="E6" s="5">
        <v>8.2047486753582396E-5</v>
      </c>
      <c r="F6" s="5">
        <v>1.0268050238215101E-3</v>
      </c>
      <c r="G6" s="5" t="s">
        <v>660</v>
      </c>
      <c r="H6" s="5">
        <v>270109</v>
      </c>
      <c r="I6" s="5" t="s">
        <v>436</v>
      </c>
      <c r="J6" s="5">
        <v>125751508</v>
      </c>
      <c r="K6" s="5">
        <v>125898317</v>
      </c>
      <c r="L6" s="5">
        <v>1.40954610265361</v>
      </c>
      <c r="M6" s="5">
        <v>1.6915842592178301</v>
      </c>
      <c r="N6" s="5">
        <v>2.2273623595921701</v>
      </c>
      <c r="O6" s="5">
        <v>2.08280124154098</v>
      </c>
      <c r="P6" s="5">
        <v>-0.16608262549640901</v>
      </c>
      <c r="Q6" s="5">
        <v>-1.0589006689703699</v>
      </c>
      <c r="R6" s="5">
        <v>-0.96362394378678895</v>
      </c>
      <c r="S6" s="5">
        <v>-1.1142354949856501</v>
      </c>
      <c r="T6" s="5">
        <v>0.204589687372394</v>
      </c>
      <c r="U6" s="5">
        <v>1.04597964933111</v>
      </c>
      <c r="V6" s="5">
        <v>0.73833654640054303</v>
      </c>
      <c r="W6" s="5">
        <v>0.66238773533027095</v>
      </c>
      <c r="X6" s="5" t="s">
        <v>492</v>
      </c>
    </row>
    <row r="7" spans="1:24" x14ac:dyDescent="0.2">
      <c r="A7" s="5" t="s">
        <v>607</v>
      </c>
      <c r="B7" s="5">
        <v>-1.3474444259485401</v>
      </c>
      <c r="C7" s="5">
        <v>-0.72389935104763803</v>
      </c>
      <c r="D7" s="5">
        <v>11.3107348176486</v>
      </c>
      <c r="E7" s="5">
        <v>1.67354083549341E-3</v>
      </c>
      <c r="F7" s="5">
        <v>1.01550653951987E-2</v>
      </c>
      <c r="G7" s="5" t="s">
        <v>606</v>
      </c>
      <c r="H7" s="5">
        <v>381091</v>
      </c>
      <c r="I7" s="5" t="s">
        <v>443</v>
      </c>
      <c r="J7" s="5">
        <v>34325665</v>
      </c>
      <c r="K7" s="5">
        <v>34341412</v>
      </c>
      <c r="L7" s="5">
        <v>0.379869168299169</v>
      </c>
      <c r="M7" s="5">
        <v>0.76795808818326405</v>
      </c>
      <c r="N7" s="5">
        <v>-1.24055503946484E-2</v>
      </c>
      <c r="O7" s="5">
        <v>6.5171757676895495E-2</v>
      </c>
      <c r="P7" s="5">
        <v>-2.3277144973388602</v>
      </c>
      <c r="Q7" s="5">
        <v>-1.4774631559365301</v>
      </c>
      <c r="R7" s="5">
        <v>-2.3518298367335801</v>
      </c>
      <c r="S7" s="5">
        <v>-2.11392861830209</v>
      </c>
      <c r="T7" s="5">
        <v>-1.2422964296766701</v>
      </c>
      <c r="U7" s="5">
        <v>-0.63266347340312601</v>
      </c>
      <c r="V7" s="5">
        <v>-0.800085966937361</v>
      </c>
      <c r="W7" s="5">
        <v>-1.3125359681618101</v>
      </c>
      <c r="X7" s="5" t="s">
        <v>492</v>
      </c>
    </row>
    <row r="8" spans="1:24" x14ac:dyDescent="0.2">
      <c r="A8" s="5" t="s">
        <v>579</v>
      </c>
      <c r="B8" s="5">
        <v>-1.2292673145503299</v>
      </c>
      <c r="C8" s="5">
        <v>-0.161583036112109</v>
      </c>
      <c r="D8" s="5">
        <v>9.5932662773096293</v>
      </c>
      <c r="E8" s="5">
        <v>3.5074838481166199E-3</v>
      </c>
      <c r="F8" s="5">
        <v>1.7497070978017799E-2</v>
      </c>
      <c r="G8" s="5" t="s">
        <v>578</v>
      </c>
      <c r="H8" s="5">
        <v>268949</v>
      </c>
      <c r="I8" s="5" t="s">
        <v>443</v>
      </c>
      <c r="J8" s="5">
        <v>35635752</v>
      </c>
      <c r="K8" s="5">
        <v>35643695</v>
      </c>
      <c r="L8" s="5">
        <v>0.64481822410305101</v>
      </c>
      <c r="M8" s="5">
        <v>0.99888547307195297</v>
      </c>
      <c r="N8" s="5">
        <v>1.0294645666764399</v>
      </c>
      <c r="O8" s="5">
        <v>1.41220702019122</v>
      </c>
      <c r="P8" s="5">
        <v>-1.04642832843283</v>
      </c>
      <c r="Q8" s="5">
        <v>-1.84407236717878</v>
      </c>
      <c r="R8" s="5">
        <v>-2.6777149117587502</v>
      </c>
      <c r="S8" s="5">
        <v>-3.1133150606934401</v>
      </c>
      <c r="T8" s="5">
        <v>-1.1168409109036399</v>
      </c>
      <c r="U8" s="5">
        <v>-1.1773649270615401</v>
      </c>
      <c r="V8" s="5">
        <v>-1.0744070102232599</v>
      </c>
      <c r="W8" s="5">
        <v>-0.62867856445588899</v>
      </c>
      <c r="X8" s="5" t="s">
        <v>492</v>
      </c>
    </row>
    <row r="9" spans="1:24" x14ac:dyDescent="0.2">
      <c r="A9" s="5" t="s">
        <v>94</v>
      </c>
      <c r="B9" s="5">
        <v>-1.33248622167022</v>
      </c>
      <c r="C9" s="5">
        <v>0.40394722775248199</v>
      </c>
      <c r="D9" s="5">
        <v>7.8026448423599399</v>
      </c>
      <c r="E9" s="5">
        <v>7.8775665780772205E-3</v>
      </c>
      <c r="F9" s="5">
        <v>3.1760645185168801E-2</v>
      </c>
      <c r="G9" s="5" t="s">
        <v>95</v>
      </c>
      <c r="I9" s="5" t="s">
        <v>401</v>
      </c>
      <c r="J9" s="5">
        <v>154645754</v>
      </c>
      <c r="K9" s="5">
        <v>154655318</v>
      </c>
      <c r="L9" s="5">
        <v>2.1954119020890701</v>
      </c>
      <c r="M9" s="5">
        <v>1.6240135401048299</v>
      </c>
      <c r="N9" s="5">
        <v>2.0849214292380398</v>
      </c>
      <c r="O9" s="5">
        <v>2.27560340612796</v>
      </c>
      <c r="P9" s="5">
        <v>-2.0594416977127499</v>
      </c>
      <c r="Q9" s="5">
        <v>-3.09093997716939</v>
      </c>
      <c r="R9" s="5">
        <v>-3.0993715918707498</v>
      </c>
      <c r="S9" s="5">
        <v>-2.11392861830209</v>
      </c>
      <c r="T9" s="5">
        <v>-1.2422964296766701</v>
      </c>
      <c r="U9" s="5">
        <v>-1.1773649270615401</v>
      </c>
      <c r="V9" s="5">
        <v>-2.2538108262194698</v>
      </c>
      <c r="W9" s="5">
        <v>-1.8337496741722701</v>
      </c>
      <c r="X9" s="5" t="s">
        <v>492</v>
      </c>
    </row>
    <row r="10" spans="1:24" x14ac:dyDescent="0.2">
      <c r="A10" s="5" t="s">
        <v>1844</v>
      </c>
      <c r="B10" s="5">
        <v>-2.1054165282955299</v>
      </c>
      <c r="C10" s="5">
        <v>2.1551323150583501</v>
      </c>
      <c r="D10" s="5">
        <v>43.498103988631897</v>
      </c>
      <c r="E10" s="5">
        <v>6.0087477890020899E-8</v>
      </c>
      <c r="F10" s="5">
        <v>6.6693523822334502E-6</v>
      </c>
      <c r="G10" s="5" t="s">
        <v>1843</v>
      </c>
      <c r="H10" s="5">
        <v>20370</v>
      </c>
      <c r="I10" s="5" t="s">
        <v>485</v>
      </c>
      <c r="J10" s="5">
        <v>77930800</v>
      </c>
      <c r="K10" s="5">
        <v>77979048</v>
      </c>
      <c r="L10" s="5">
        <v>2.2887254075735801</v>
      </c>
      <c r="M10" s="5">
        <v>1.71342238996512</v>
      </c>
      <c r="N10" s="5">
        <v>2.3569948784825998</v>
      </c>
      <c r="O10" s="5">
        <v>2.48780417315804</v>
      </c>
      <c r="P10" s="5">
        <v>0.96325524041844302</v>
      </c>
      <c r="Q10" s="5">
        <v>0.116880239843577</v>
      </c>
      <c r="R10" s="5">
        <v>0.24624475952970001</v>
      </c>
      <c r="S10" s="5">
        <v>0.25481019670130101</v>
      </c>
      <c r="T10" s="5">
        <v>2.5642185072216002</v>
      </c>
      <c r="U10" s="5">
        <v>2.54530992247801</v>
      </c>
      <c r="V10" s="5">
        <v>2.48023979533551</v>
      </c>
      <c r="W10" s="5">
        <v>2.2985112990912602</v>
      </c>
      <c r="X10" s="5" t="s">
        <v>651</v>
      </c>
    </row>
    <row r="11" spans="1:24" x14ac:dyDescent="0.2">
      <c r="A11" s="5" t="s">
        <v>1838</v>
      </c>
      <c r="B11" s="5">
        <v>-2.63697629927184</v>
      </c>
      <c r="C11" s="5">
        <v>2.1138255559013799</v>
      </c>
      <c r="D11" s="5">
        <v>47.984696078227799</v>
      </c>
      <c r="E11" s="5">
        <v>2.0301602427861601E-8</v>
      </c>
      <c r="F11" s="5">
        <v>3.3501237209941202E-6</v>
      </c>
      <c r="G11" s="5" t="s">
        <v>1837</v>
      </c>
      <c r="H11" s="5">
        <v>14405</v>
      </c>
      <c r="I11" s="5" t="s">
        <v>366</v>
      </c>
      <c r="J11" s="5">
        <v>70751047</v>
      </c>
      <c r="K11" s="5">
        <v>70842617</v>
      </c>
      <c r="L11" s="5">
        <v>2.388465153347</v>
      </c>
      <c r="M11" s="5">
        <v>1.1345630668794899</v>
      </c>
      <c r="N11" s="5">
        <v>1.3307778793446501</v>
      </c>
      <c r="O11" s="5">
        <v>2.5783741834915199</v>
      </c>
      <c r="P11" s="5">
        <v>0.54714499321522003</v>
      </c>
      <c r="Q11" s="5">
        <v>0.40723664872791399</v>
      </c>
      <c r="R11" s="5">
        <v>-1.7311848412551099E-2</v>
      </c>
      <c r="S11" s="5">
        <v>0.15860307583951799</v>
      </c>
      <c r="T11" s="5">
        <v>2.9194696781910001</v>
      </c>
      <c r="U11" s="5">
        <v>2.2699919025008199</v>
      </c>
      <c r="V11" s="5">
        <v>3.1636854247227801</v>
      </c>
      <c r="W11" s="5">
        <v>2.86387372249431</v>
      </c>
      <c r="X11" s="5" t="s">
        <v>651</v>
      </c>
    </row>
    <row r="12" spans="1:24" x14ac:dyDescent="0.2">
      <c r="A12" s="5" t="s">
        <v>1828</v>
      </c>
      <c r="B12" s="5">
        <v>-2.1845162478063398</v>
      </c>
      <c r="C12" s="5">
        <v>3.5676875085879498</v>
      </c>
      <c r="D12" s="5">
        <v>44.673224655539002</v>
      </c>
      <c r="E12" s="5">
        <v>4.4967350006625698E-8</v>
      </c>
      <c r="F12" s="5">
        <v>5.3408036660735599E-6</v>
      </c>
      <c r="G12" s="5" t="s">
        <v>1827</v>
      </c>
      <c r="H12" s="5">
        <v>16581</v>
      </c>
      <c r="I12" s="5" t="s">
        <v>426</v>
      </c>
      <c r="J12" s="5">
        <v>76659858</v>
      </c>
      <c r="K12" s="5">
        <v>76668196</v>
      </c>
      <c r="L12" s="5">
        <v>3.45460834568589</v>
      </c>
      <c r="M12" s="5">
        <v>2.6742692532711301</v>
      </c>
      <c r="N12" s="5">
        <v>3.1508983326337101</v>
      </c>
      <c r="O12" s="5">
        <v>3.9506682361079002</v>
      </c>
      <c r="P12" s="5">
        <v>2.18748480443795</v>
      </c>
      <c r="Q12" s="5">
        <v>2.1336899285063899</v>
      </c>
      <c r="R12" s="5">
        <v>2.1356737608991598</v>
      </c>
      <c r="S12" s="5">
        <v>2.3339461833964101</v>
      </c>
      <c r="T12" s="5">
        <v>4.3114070554708697</v>
      </c>
      <c r="U12" s="5">
        <v>4.3845360905122899</v>
      </c>
      <c r="V12" s="5">
        <v>4.6479969549797602</v>
      </c>
      <c r="W12" s="5">
        <v>4.0529630859703296</v>
      </c>
      <c r="X12" s="5" t="s">
        <v>651</v>
      </c>
    </row>
    <row r="13" spans="1:24" x14ac:dyDescent="0.2">
      <c r="A13" s="5" t="s">
        <v>1802</v>
      </c>
      <c r="B13" s="5">
        <v>-4.0989523624364104</v>
      </c>
      <c r="C13" s="5">
        <v>3.4329910779852701</v>
      </c>
      <c r="D13" s="5">
        <v>37.200267101827301</v>
      </c>
      <c r="E13" s="5">
        <v>3.06208720238117E-7</v>
      </c>
      <c r="F13" s="5">
        <v>1.7568843096246702E-5</v>
      </c>
      <c r="G13" s="5" t="s">
        <v>1801</v>
      </c>
      <c r="H13" s="5">
        <v>20890</v>
      </c>
      <c r="I13" s="5" t="s">
        <v>387</v>
      </c>
      <c r="J13" s="5">
        <v>34542313</v>
      </c>
      <c r="K13" s="5">
        <v>34548273</v>
      </c>
      <c r="L13" s="5">
        <v>3.1120561487240401</v>
      </c>
      <c r="M13" s="5">
        <v>1.6240135401048299</v>
      </c>
      <c r="N13" s="5">
        <v>2.44037027026208</v>
      </c>
      <c r="O13" s="5">
        <v>4.1574161748131404</v>
      </c>
      <c r="P13" s="5">
        <v>0.58678936861366304</v>
      </c>
      <c r="Q13" s="5">
        <v>0.220296126512839</v>
      </c>
      <c r="R13" s="5">
        <v>0.69760638684337894</v>
      </c>
      <c r="S13" s="5">
        <v>0.65813691037278599</v>
      </c>
      <c r="T13" s="5">
        <v>4.5874020797242698</v>
      </c>
      <c r="U13" s="5">
        <v>4.2859807331540196</v>
      </c>
      <c r="V13" s="5">
        <v>5.1023952819726599</v>
      </c>
      <c r="W13" s="5">
        <v>4.0600196726585196</v>
      </c>
      <c r="X13" s="5" t="s">
        <v>651</v>
      </c>
    </row>
    <row r="14" spans="1:24" x14ac:dyDescent="0.2">
      <c r="A14" s="5" t="s">
        <v>975</v>
      </c>
      <c r="B14" s="5">
        <v>-2.62923346552977</v>
      </c>
      <c r="C14" s="5">
        <v>1.5125150210063201</v>
      </c>
      <c r="D14" s="5">
        <v>37.274226419097303</v>
      </c>
      <c r="E14" s="5">
        <v>3.0017338334855502E-7</v>
      </c>
      <c r="F14" s="5">
        <v>1.7329204579877801E-5</v>
      </c>
      <c r="G14" s="5" t="s">
        <v>974</v>
      </c>
      <c r="H14" s="5">
        <v>20183</v>
      </c>
      <c r="I14" s="5" t="s">
        <v>384</v>
      </c>
      <c r="J14" s="5">
        <v>167598384</v>
      </c>
      <c r="K14" s="5">
        <v>167639623</v>
      </c>
      <c r="L14" s="5">
        <v>0.83361145092699396</v>
      </c>
      <c r="M14" s="5">
        <v>0.38816509341052402</v>
      </c>
      <c r="N14" s="5">
        <v>0.33612509429715198</v>
      </c>
      <c r="O14" s="5">
        <v>2.0964880346306298</v>
      </c>
      <c r="P14" s="5">
        <v>0.37668331853778902</v>
      </c>
      <c r="Q14" s="5">
        <v>-0.39204961144522898</v>
      </c>
      <c r="R14" s="5">
        <v>-0.202163816457025</v>
      </c>
      <c r="S14" s="5">
        <v>-0.61182542472873702</v>
      </c>
      <c r="T14" s="5">
        <v>2.38490336212686</v>
      </c>
      <c r="U14" s="5">
        <v>2.2820748530335102</v>
      </c>
      <c r="V14" s="5">
        <v>2.72411306304482</v>
      </c>
      <c r="W14" s="5">
        <v>1.87106531335459</v>
      </c>
      <c r="X14" s="5" t="s">
        <v>651</v>
      </c>
    </row>
    <row r="15" spans="1:24" x14ac:dyDescent="0.2">
      <c r="A15" s="5" t="s">
        <v>1792</v>
      </c>
      <c r="B15" s="5">
        <v>-2.2598030640212201</v>
      </c>
      <c r="C15" s="5">
        <v>1.7808098609021701</v>
      </c>
      <c r="D15" s="5">
        <v>62.539963276582299</v>
      </c>
      <c r="E15" s="5">
        <v>8.5432812288028196E-10</v>
      </c>
      <c r="F15" s="5">
        <v>5.6895201811959405E-7</v>
      </c>
      <c r="G15" s="5" t="s">
        <v>1791</v>
      </c>
      <c r="H15" s="5">
        <v>217212</v>
      </c>
      <c r="I15" s="5" t="s">
        <v>485</v>
      </c>
      <c r="J15" s="5">
        <v>102106676</v>
      </c>
      <c r="K15" s="5">
        <v>102107832</v>
      </c>
      <c r="L15" s="5">
        <v>2.4704166978348998</v>
      </c>
      <c r="M15" s="5">
        <v>1.2285536032464699</v>
      </c>
      <c r="N15" s="5">
        <v>2.4759336267519201</v>
      </c>
      <c r="O15" s="5">
        <v>2.9911943380156099</v>
      </c>
      <c r="P15" s="5">
        <v>0.23416447285234299</v>
      </c>
      <c r="Q15" s="5">
        <v>-0.11525861913727301</v>
      </c>
      <c r="R15" s="5">
        <v>9.3951577138016898E-2</v>
      </c>
      <c r="S15" s="5">
        <v>0.42988332386960298</v>
      </c>
      <c r="T15" s="5">
        <v>2.5828333567597799</v>
      </c>
      <c r="U15" s="5">
        <v>2.5750777401814999</v>
      </c>
      <c r="V15" s="5">
        <v>2.2879925385571198</v>
      </c>
      <c r="W15" s="5">
        <v>1.90281116081723</v>
      </c>
      <c r="X15" s="5" t="s">
        <v>651</v>
      </c>
    </row>
    <row r="16" spans="1:24" x14ac:dyDescent="0.2">
      <c r="A16" s="5" t="s">
        <v>1786</v>
      </c>
      <c r="B16" s="5">
        <v>-1.32839769038121</v>
      </c>
      <c r="C16" s="5">
        <v>3.1346069686651301</v>
      </c>
      <c r="D16" s="5">
        <v>99.387320315448704</v>
      </c>
      <c r="E16" s="5">
        <v>1.5096541376196101E-12</v>
      </c>
      <c r="F16" s="5">
        <v>1.5435476691449299E-8</v>
      </c>
      <c r="G16" s="5" t="s">
        <v>1785</v>
      </c>
      <c r="H16" s="5">
        <v>29859</v>
      </c>
      <c r="I16" s="5" t="s">
        <v>426</v>
      </c>
      <c r="J16" s="5">
        <v>84076097</v>
      </c>
      <c r="K16" s="5">
        <v>84105754</v>
      </c>
      <c r="L16" s="5">
        <v>3.7121063162118602</v>
      </c>
      <c r="M16" s="5">
        <v>3.4087189099550499</v>
      </c>
      <c r="N16" s="5">
        <v>3.3071440123656402</v>
      </c>
      <c r="O16" s="5">
        <v>3.6220450269905902</v>
      </c>
      <c r="P16" s="5">
        <v>2.0524202199867099</v>
      </c>
      <c r="Q16" s="5">
        <v>2.0797071105020102</v>
      </c>
      <c r="R16" s="5">
        <v>2.0554631476293599</v>
      </c>
      <c r="S16" s="5">
        <v>1.8396934825134399</v>
      </c>
      <c r="T16" s="5">
        <v>3.18615258004179</v>
      </c>
      <c r="U16" s="5">
        <v>3.38705540411955</v>
      </c>
      <c r="V16" s="5">
        <v>3.57427986150421</v>
      </c>
      <c r="W16" s="5">
        <v>3.0666705285656999</v>
      </c>
      <c r="X16" s="5" t="s">
        <v>651</v>
      </c>
    </row>
    <row r="17" spans="1:24" x14ac:dyDescent="0.2">
      <c r="A17" s="5" t="s">
        <v>1780</v>
      </c>
      <c r="B17" s="5">
        <v>-1.2085094087168999</v>
      </c>
      <c r="C17" s="5">
        <v>3.5775206642678099</v>
      </c>
      <c r="D17" s="5">
        <v>35.7080706617663</v>
      </c>
      <c r="E17" s="5">
        <v>4.59512308175489E-7</v>
      </c>
      <c r="F17" s="5">
        <v>2.31207862397468E-5</v>
      </c>
      <c r="G17" s="5" t="s">
        <v>1779</v>
      </c>
      <c r="H17" s="5">
        <v>11630</v>
      </c>
      <c r="I17" s="5" t="s">
        <v>433</v>
      </c>
      <c r="J17" s="5">
        <v>43950636</v>
      </c>
      <c r="K17" s="5">
        <v>44148853</v>
      </c>
      <c r="L17" s="5">
        <v>4.1875114034396299</v>
      </c>
      <c r="M17" s="5">
        <v>3.4153960753914898</v>
      </c>
      <c r="N17" s="5">
        <v>3.8242681516166099</v>
      </c>
      <c r="O17" s="5">
        <v>4.3061807806226797</v>
      </c>
      <c r="P17" s="5">
        <v>2.8563737886777298</v>
      </c>
      <c r="Q17" s="5">
        <v>2.6419728220993499</v>
      </c>
      <c r="R17" s="5">
        <v>2.5508874045292602</v>
      </c>
      <c r="S17" s="5">
        <v>2.5099733175686998</v>
      </c>
      <c r="T17" s="5">
        <v>3.9376372152383601</v>
      </c>
      <c r="U17" s="5">
        <v>3.8956306483019998</v>
      </c>
      <c r="V17" s="5">
        <v>3.820944235782</v>
      </c>
      <c r="W17" s="5">
        <v>3.7068655983001499</v>
      </c>
      <c r="X17" s="5" t="s">
        <v>651</v>
      </c>
    </row>
    <row r="18" spans="1:24" x14ac:dyDescent="0.2">
      <c r="A18" s="5" t="s">
        <v>1754</v>
      </c>
      <c r="B18" s="5">
        <v>-1.79098997135768</v>
      </c>
      <c r="C18" s="5">
        <v>-0.74893599520145904</v>
      </c>
      <c r="D18" s="5">
        <v>9.8824481029184597</v>
      </c>
      <c r="E18" s="5">
        <v>3.0894281988834101E-3</v>
      </c>
      <c r="F18" s="5">
        <v>1.5932128648401801E-2</v>
      </c>
      <c r="G18" s="5" t="s">
        <v>1753</v>
      </c>
      <c r="H18" s="5">
        <v>16841</v>
      </c>
      <c r="I18" s="5" t="s">
        <v>428</v>
      </c>
      <c r="J18" s="5">
        <v>56542464</v>
      </c>
      <c r="K18" s="5">
        <v>56548502</v>
      </c>
      <c r="L18" s="5">
        <v>0.11453382333137201</v>
      </c>
      <c r="M18" s="5">
        <v>-2.98464552326995</v>
      </c>
      <c r="N18" s="5">
        <v>-1.38888378633433</v>
      </c>
      <c r="O18" s="5">
        <v>0.36568588404770003</v>
      </c>
      <c r="P18" s="5">
        <v>-1.46579058802435</v>
      </c>
      <c r="Q18" s="5">
        <v>-3.09093997716939</v>
      </c>
      <c r="R18" s="5">
        <v>-1.4968249854639999</v>
      </c>
      <c r="S18" s="5">
        <v>-2.11392861830209</v>
      </c>
      <c r="T18" s="5">
        <v>-0.61458441982616796</v>
      </c>
      <c r="U18" s="5">
        <v>-0.17075768293301299</v>
      </c>
      <c r="V18" s="5">
        <v>-0.56968538208482</v>
      </c>
      <c r="W18" s="5">
        <v>-0.37923239965528399</v>
      </c>
      <c r="X18" s="5" t="s">
        <v>651</v>
      </c>
    </row>
    <row r="19" spans="1:24" x14ac:dyDescent="0.2">
      <c r="A19" s="5" t="s">
        <v>1748</v>
      </c>
      <c r="B19" s="5">
        <v>-1.2551448050018801</v>
      </c>
      <c r="C19" s="5">
        <v>1.2254850211529</v>
      </c>
      <c r="D19" s="5">
        <v>24.642826091834099</v>
      </c>
      <c r="E19" s="5">
        <v>1.24375439082637E-5</v>
      </c>
      <c r="F19" s="5">
        <v>2.4991689790667299E-4</v>
      </c>
      <c r="G19" s="5" t="s">
        <v>1747</v>
      </c>
      <c r="H19" s="5">
        <v>13850</v>
      </c>
      <c r="I19" s="5" t="s">
        <v>460</v>
      </c>
      <c r="J19" s="5">
        <v>66084374</v>
      </c>
      <c r="K19" s="5">
        <v>66124500</v>
      </c>
      <c r="L19" s="5">
        <v>1.8897886808986399</v>
      </c>
      <c r="M19" s="5">
        <v>1.2285536032464699</v>
      </c>
      <c r="N19" s="5">
        <v>1.07655731684808</v>
      </c>
      <c r="O19" s="5">
        <v>1.87615700318151</v>
      </c>
      <c r="P19" s="5">
        <v>0.58678936861366304</v>
      </c>
      <c r="Q19" s="5">
        <v>0.36272305765472002</v>
      </c>
      <c r="R19" s="5">
        <v>0.24624475952970001</v>
      </c>
      <c r="S19" s="5">
        <v>0.30061017321272898</v>
      </c>
      <c r="T19" s="5">
        <v>1.63734021778059</v>
      </c>
      <c r="U19" s="5">
        <v>1.71445440860551</v>
      </c>
      <c r="V19" s="5">
        <v>1.7479802361897301</v>
      </c>
      <c r="W19" s="5">
        <v>1.1594887782769701</v>
      </c>
      <c r="X19" s="5" t="s">
        <v>651</v>
      </c>
    </row>
    <row r="20" spans="1:24" x14ac:dyDescent="0.2">
      <c r="A20" s="5" t="s">
        <v>1746</v>
      </c>
      <c r="B20" s="5">
        <v>-1.3160342364063999</v>
      </c>
      <c r="C20" s="5">
        <v>1.1777838892683301</v>
      </c>
      <c r="D20" s="5">
        <v>35.2633947067131</v>
      </c>
      <c r="E20" s="5">
        <v>5.1942636869119804E-7</v>
      </c>
      <c r="F20" s="5">
        <v>2.50624067402898E-5</v>
      </c>
      <c r="G20" s="5" t="s">
        <v>1745</v>
      </c>
      <c r="H20" s="5">
        <v>15460</v>
      </c>
      <c r="I20" s="5" t="s">
        <v>460</v>
      </c>
      <c r="J20" s="5">
        <v>70552212</v>
      </c>
      <c r="K20" s="5">
        <v>70573548</v>
      </c>
      <c r="L20" s="5">
        <v>1.95631257705927</v>
      </c>
      <c r="M20" s="5">
        <v>1.6468905627683801</v>
      </c>
      <c r="N20" s="5">
        <v>1.0294645666764399</v>
      </c>
      <c r="O20" s="5">
        <v>2.04094410179705</v>
      </c>
      <c r="P20" s="5">
        <v>0.33072378316539303</v>
      </c>
      <c r="Q20" s="5">
        <v>-0.24702623862710499</v>
      </c>
      <c r="R20" s="5">
        <v>-0.13787861045816799</v>
      </c>
      <c r="S20" s="5">
        <v>5.5518991200352003E-2</v>
      </c>
      <c r="T20" s="5">
        <v>0.96998783602205396</v>
      </c>
      <c r="U20" s="5">
        <v>1.44032066368954</v>
      </c>
      <c r="V20" s="5">
        <v>1.41291086447042</v>
      </c>
      <c r="W20" s="5">
        <v>1.1855337412112901</v>
      </c>
      <c r="X20" s="5" t="s">
        <v>651</v>
      </c>
    </row>
    <row r="21" spans="1:24" x14ac:dyDescent="0.2">
      <c r="A21" s="5" t="s">
        <v>1736</v>
      </c>
      <c r="B21" s="5">
        <v>-1.9889246280763799</v>
      </c>
      <c r="C21" s="5">
        <v>-0.80184340578789404</v>
      </c>
      <c r="D21" s="5">
        <v>18.431492564398301</v>
      </c>
      <c r="E21" s="5">
        <v>1.04294176541513E-4</v>
      </c>
      <c r="F21" s="5">
        <v>1.2371332760620799E-3</v>
      </c>
      <c r="G21" s="5" t="s">
        <v>1735</v>
      </c>
      <c r="H21" s="5">
        <v>22270</v>
      </c>
      <c r="I21" s="5" t="s">
        <v>426</v>
      </c>
      <c r="J21" s="5">
        <v>85017141</v>
      </c>
      <c r="K21" s="5">
        <v>85022547</v>
      </c>
      <c r="L21" s="5">
        <v>-6.9623587517317204E-3</v>
      </c>
      <c r="M21" s="5">
        <v>-1.2449071308563899</v>
      </c>
      <c r="N21" s="5">
        <v>-0.61532322435124698</v>
      </c>
      <c r="O21" s="5">
        <v>-0.31486732973980402</v>
      </c>
      <c r="P21" s="5">
        <v>-2.0594416977127499</v>
      </c>
      <c r="Q21" s="5">
        <v>-1.1853920574941601</v>
      </c>
      <c r="R21" s="5">
        <v>-2.3518298367335801</v>
      </c>
      <c r="S21" s="5">
        <v>-2.3768402917374001</v>
      </c>
      <c r="T21" s="5">
        <v>-0.61458441982616796</v>
      </c>
      <c r="U21" s="5">
        <v>-4.4677560636865198E-2</v>
      </c>
      <c r="V21" s="5">
        <v>-0.142718373157074</v>
      </c>
      <c r="W21" s="5">
        <v>-0.30482711435802801</v>
      </c>
      <c r="X21" s="5" t="s">
        <v>651</v>
      </c>
    </row>
    <row r="22" spans="1:24" x14ac:dyDescent="0.2">
      <c r="A22" s="5" t="s">
        <v>1734</v>
      </c>
      <c r="B22" s="5">
        <v>-1.80389081327554</v>
      </c>
      <c r="C22" s="5">
        <v>-0.59758428600549596</v>
      </c>
      <c r="D22" s="5">
        <v>31.847677782336898</v>
      </c>
      <c r="E22" s="5">
        <v>1.3664462147764301E-6</v>
      </c>
      <c r="F22" s="5">
        <v>5.16043114969915E-5</v>
      </c>
      <c r="G22" s="5" t="s">
        <v>1733</v>
      </c>
      <c r="H22" s="5">
        <v>77627</v>
      </c>
      <c r="I22" s="5" t="s">
        <v>426</v>
      </c>
      <c r="J22" s="5">
        <v>83866712</v>
      </c>
      <c r="K22" s="5">
        <v>84065379</v>
      </c>
      <c r="L22" s="5">
        <v>-0.28576461668557401</v>
      </c>
      <c r="M22" s="5">
        <v>-0.58150479463080795</v>
      </c>
      <c r="N22" s="5">
        <v>-0.47290063186774001</v>
      </c>
      <c r="O22" s="5">
        <v>-0.17676188461293699</v>
      </c>
      <c r="P22" s="5">
        <v>-1.17313740546901</v>
      </c>
      <c r="Q22" s="5">
        <v>-1.3240490337212201</v>
      </c>
      <c r="R22" s="5">
        <v>-2.0861634607992898</v>
      </c>
      <c r="S22" s="5">
        <v>-1.6990445492055299</v>
      </c>
      <c r="T22" s="5">
        <v>-5.8378375666934899E-2</v>
      </c>
      <c r="U22" s="5">
        <v>0.32591958681725902</v>
      </c>
      <c r="V22" s="5">
        <v>9.9710889619928897E-2</v>
      </c>
      <c r="W22" s="5">
        <v>-0.30482711435802801</v>
      </c>
      <c r="X22" s="5" t="s">
        <v>651</v>
      </c>
    </row>
    <row r="23" spans="1:24" x14ac:dyDescent="0.2">
      <c r="A23" s="5" t="s">
        <v>1726</v>
      </c>
      <c r="B23" s="5">
        <v>-1.5041442573475901</v>
      </c>
      <c r="C23" s="5">
        <v>-0.54921385212943297</v>
      </c>
      <c r="D23" s="5">
        <v>11.3657982953271</v>
      </c>
      <c r="E23" s="5">
        <v>1.6351672572102599E-3</v>
      </c>
      <c r="F23" s="5">
        <v>9.9872138372747304E-3</v>
      </c>
      <c r="G23" s="5" t="s">
        <v>1725</v>
      </c>
      <c r="H23" s="5">
        <v>22410</v>
      </c>
      <c r="I23" s="5" t="s">
        <v>426</v>
      </c>
      <c r="J23" s="5">
        <v>98770712</v>
      </c>
      <c r="K23" s="5">
        <v>98778150</v>
      </c>
      <c r="L23" s="5">
        <v>-0.44837617378704597</v>
      </c>
      <c r="M23" s="5">
        <v>-1.2449071308563899</v>
      </c>
      <c r="N23" s="5">
        <v>-0.28259523242310403</v>
      </c>
      <c r="O23" s="5">
        <v>-0.83228151944906603</v>
      </c>
      <c r="P23" s="5">
        <v>-2.0594416977127499</v>
      </c>
      <c r="Q23" s="5">
        <v>-1.84407236717878</v>
      </c>
      <c r="R23" s="5">
        <v>-1.4968249854639999</v>
      </c>
      <c r="S23" s="5">
        <v>-1.5291706947835899</v>
      </c>
      <c r="T23" s="5">
        <v>-0.53215477600876704</v>
      </c>
      <c r="U23" s="5">
        <v>0.37186927195214298</v>
      </c>
      <c r="V23" s="5">
        <v>-0.43428025642885798</v>
      </c>
      <c r="W23" s="5">
        <v>-2.0598445308435598</v>
      </c>
      <c r="X23" s="5" t="s">
        <v>651</v>
      </c>
    </row>
    <row r="24" spans="1:24" x14ac:dyDescent="0.2">
      <c r="A24" s="5" t="s">
        <v>1718</v>
      </c>
      <c r="B24" s="5">
        <v>-1.2100086693904699</v>
      </c>
      <c r="C24" s="5">
        <v>4.5253626920032302</v>
      </c>
      <c r="D24" s="5">
        <v>70.310331656346605</v>
      </c>
      <c r="E24" s="5">
        <v>1.88832466803146E-10</v>
      </c>
      <c r="F24" s="5">
        <v>2.9053638733916399E-7</v>
      </c>
      <c r="G24" s="5" t="s">
        <v>1717</v>
      </c>
      <c r="H24" s="5">
        <v>107934</v>
      </c>
      <c r="I24" s="5" t="s">
        <v>475</v>
      </c>
      <c r="J24" s="5">
        <v>108826320</v>
      </c>
      <c r="K24" s="5">
        <v>108852969</v>
      </c>
      <c r="L24" s="5">
        <v>5.3819153165543003</v>
      </c>
      <c r="M24" s="5">
        <v>4.7874801743046804</v>
      </c>
      <c r="N24" s="5">
        <v>5.1851061259104601</v>
      </c>
      <c r="O24" s="5">
        <v>5.3640361095268503</v>
      </c>
      <c r="P24" s="5">
        <v>3.4684024846271102</v>
      </c>
      <c r="Q24" s="5">
        <v>3.3319413126406698</v>
      </c>
      <c r="R24" s="5">
        <v>3.4606221843633702</v>
      </c>
      <c r="S24" s="5">
        <v>3.3879714465048298</v>
      </c>
      <c r="T24" s="5">
        <v>4.7278343096105502</v>
      </c>
      <c r="U24" s="5">
        <v>4.5258807498761398</v>
      </c>
      <c r="V24" s="5">
        <v>4.7616645817186596</v>
      </c>
      <c r="W24" s="5">
        <v>4.4250170828529303</v>
      </c>
      <c r="X24" s="5" t="s">
        <v>651</v>
      </c>
    </row>
    <row r="25" spans="1:24" x14ac:dyDescent="0.2">
      <c r="A25" s="5" t="s">
        <v>1702</v>
      </c>
      <c r="B25" s="5">
        <v>-1.8993338945591101</v>
      </c>
      <c r="C25" s="5">
        <v>-0.35407019911237703</v>
      </c>
      <c r="D25" s="5">
        <v>11.7574337562941</v>
      </c>
      <c r="E25" s="5">
        <v>1.38770964433143E-3</v>
      </c>
      <c r="F25" s="5">
        <v>8.81656617984607E-3</v>
      </c>
      <c r="G25" s="5" t="s">
        <v>1701</v>
      </c>
      <c r="H25" s="5">
        <v>12266</v>
      </c>
      <c r="I25" s="5" t="s">
        <v>443</v>
      </c>
      <c r="J25" s="5">
        <v>57203970</v>
      </c>
      <c r="K25" s="5">
        <v>57228136</v>
      </c>
      <c r="L25" s="5">
        <v>-0.210852575692697</v>
      </c>
      <c r="M25" s="5">
        <v>-0.94211977274875303</v>
      </c>
      <c r="N25" s="5">
        <v>0.79616379863688902</v>
      </c>
      <c r="O25" s="5">
        <v>-0.55050173638218003</v>
      </c>
      <c r="P25" s="5">
        <v>-1.04642832843283</v>
      </c>
      <c r="Q25" s="5">
        <v>-2.06950157590942</v>
      </c>
      <c r="R25" s="5">
        <v>-1.86189399624931</v>
      </c>
      <c r="S25" s="5">
        <v>-1.6990445492055299</v>
      </c>
      <c r="T25" s="5">
        <v>0.105077708026864</v>
      </c>
      <c r="U25" s="5">
        <v>-0.38330302756783102</v>
      </c>
      <c r="V25" s="5">
        <v>0.64966369870179597</v>
      </c>
      <c r="W25" s="5">
        <v>-0.722429657485673</v>
      </c>
      <c r="X25" s="5" t="s">
        <v>651</v>
      </c>
    </row>
    <row r="26" spans="1:24" x14ac:dyDescent="0.2">
      <c r="A26" s="5" t="s">
        <v>1696</v>
      </c>
      <c r="B26" s="5">
        <v>-5.4112077435759396</v>
      </c>
      <c r="C26" s="5">
        <v>3.4137971417031201</v>
      </c>
      <c r="D26" s="5">
        <v>33.512055292688899</v>
      </c>
      <c r="E26" s="5">
        <v>8.4795508409522999E-7</v>
      </c>
      <c r="F26" s="5">
        <v>3.6771670821218002E-5</v>
      </c>
      <c r="G26" s="5" t="s">
        <v>1695</v>
      </c>
      <c r="H26" s="5">
        <v>18999</v>
      </c>
      <c r="I26" s="5" t="s">
        <v>443</v>
      </c>
      <c r="J26" s="5">
        <v>35506018</v>
      </c>
      <c r="K26" s="5">
        <v>35510772</v>
      </c>
      <c r="L26" s="5">
        <v>2.6419053081327801</v>
      </c>
      <c r="M26" s="5">
        <v>0.54253206946155996</v>
      </c>
      <c r="N26" s="5">
        <v>1.5468415672525699</v>
      </c>
      <c r="O26" s="5">
        <v>4.06298039426221</v>
      </c>
      <c r="P26" s="5">
        <v>-0.304290076861917</v>
      </c>
      <c r="Q26" s="5">
        <v>-1.6491538862648301</v>
      </c>
      <c r="R26" s="5">
        <v>-0.202163816457025</v>
      </c>
      <c r="S26" s="5">
        <v>-0.69927472507815502</v>
      </c>
      <c r="T26" s="5">
        <v>4.4240896114398396</v>
      </c>
      <c r="U26" s="5">
        <v>4.3244627810126897</v>
      </c>
      <c r="V26" s="5">
        <v>5.2666905450385997</v>
      </c>
      <c r="W26" s="5">
        <v>4.08790584679</v>
      </c>
      <c r="X26" s="5" t="s">
        <v>651</v>
      </c>
    </row>
    <row r="27" spans="1:24" x14ac:dyDescent="0.2">
      <c r="A27" s="5" t="s">
        <v>1694</v>
      </c>
      <c r="B27" s="5">
        <v>-2.0521625362943499</v>
      </c>
      <c r="C27" s="5">
        <v>4.3204907280554297</v>
      </c>
      <c r="D27" s="5">
        <v>29.3601768367982</v>
      </c>
      <c r="E27" s="5">
        <v>2.8498502596517602E-6</v>
      </c>
      <c r="F27" s="5">
        <v>8.46196780123032E-5</v>
      </c>
      <c r="G27" s="5" t="s">
        <v>1693</v>
      </c>
      <c r="H27" s="5">
        <v>20730</v>
      </c>
      <c r="I27" s="5" t="s">
        <v>387</v>
      </c>
      <c r="J27" s="5">
        <v>43728082</v>
      </c>
      <c r="K27" s="5">
        <v>43737557</v>
      </c>
      <c r="L27" s="5">
        <v>4.4379348898901796</v>
      </c>
      <c r="M27" s="5">
        <v>3.26084771666229</v>
      </c>
      <c r="N27" s="5">
        <v>4.3039918318455399</v>
      </c>
      <c r="O27" s="5">
        <v>4.9898642254204599</v>
      </c>
      <c r="P27" s="5">
        <v>3.4998929464149899</v>
      </c>
      <c r="Q27" s="5">
        <v>2.4425436797489</v>
      </c>
      <c r="R27" s="5">
        <v>2.9636172820099902</v>
      </c>
      <c r="S27" s="5">
        <v>3.2488772075744698</v>
      </c>
      <c r="T27" s="5">
        <v>5.0982783910209299</v>
      </c>
      <c r="U27" s="5">
        <v>5.5586579282917397</v>
      </c>
      <c r="V27" s="5">
        <v>4.6725838400915096</v>
      </c>
      <c r="W27" s="5">
        <v>5.1322792831822204</v>
      </c>
      <c r="X27" s="5" t="s">
        <v>651</v>
      </c>
    </row>
    <row r="28" spans="1:24" x14ac:dyDescent="0.2">
      <c r="A28" s="5" t="s">
        <v>927</v>
      </c>
      <c r="B28" s="5">
        <v>-3.1992058186365</v>
      </c>
      <c r="C28" s="5">
        <v>5.2078438075982501</v>
      </c>
      <c r="D28" s="5">
        <v>47.304415468139801</v>
      </c>
      <c r="E28" s="5">
        <v>2.3844278049664501E-8</v>
      </c>
      <c r="F28" s="5">
        <v>3.6155821870620998E-6</v>
      </c>
      <c r="G28" s="5" t="s">
        <v>926</v>
      </c>
      <c r="H28" s="5">
        <v>12590</v>
      </c>
      <c r="I28" s="5" t="s">
        <v>387</v>
      </c>
      <c r="J28" s="5">
        <v>61018862</v>
      </c>
      <c r="K28" s="5">
        <v>61036199</v>
      </c>
      <c r="L28" s="5">
        <v>5.1151740835249697</v>
      </c>
      <c r="M28" s="5">
        <v>3.8294933290034501</v>
      </c>
      <c r="N28" s="5">
        <v>4.4719158641591701</v>
      </c>
      <c r="O28" s="5">
        <v>5.7501740915099502</v>
      </c>
      <c r="P28" s="5">
        <v>3.5050751727543701</v>
      </c>
      <c r="Q28" s="5">
        <v>2.88167252408231</v>
      </c>
      <c r="R28" s="5">
        <v>2.9562732814888499</v>
      </c>
      <c r="S28" s="5">
        <v>2.7351445828371301</v>
      </c>
      <c r="T28" s="5">
        <v>6.1420785091135803</v>
      </c>
      <c r="U28" s="5">
        <v>6.0487246995173098</v>
      </c>
      <c r="V28" s="5">
        <v>6.6819415829704196</v>
      </c>
      <c r="W28" s="5">
        <v>5.85653868982806</v>
      </c>
      <c r="X28" s="5" t="s">
        <v>651</v>
      </c>
    </row>
    <row r="29" spans="1:24" x14ac:dyDescent="0.2">
      <c r="A29" s="5" t="s">
        <v>1690</v>
      </c>
      <c r="B29" s="5">
        <v>-1.23176303937033</v>
      </c>
      <c r="C29" s="5">
        <v>1.57997657085108</v>
      </c>
      <c r="D29" s="5">
        <v>40.248262777109296</v>
      </c>
      <c r="E29" s="5">
        <v>1.36966151548396E-7</v>
      </c>
      <c r="F29" s="5">
        <v>1.0781789596496801E-5</v>
      </c>
      <c r="G29" s="5" t="s">
        <v>1689</v>
      </c>
      <c r="H29" s="5">
        <v>66607</v>
      </c>
      <c r="I29" s="5" t="s">
        <v>423</v>
      </c>
      <c r="J29" s="5">
        <v>11536801</v>
      </c>
      <c r="K29" s="5">
        <v>11558467</v>
      </c>
      <c r="L29" s="5">
        <v>1.90670943397163</v>
      </c>
      <c r="M29" s="5">
        <v>2.0066112690894502</v>
      </c>
      <c r="N29" s="5">
        <v>1.67477309857838</v>
      </c>
      <c r="O29" s="5">
        <v>2.2266558897470698</v>
      </c>
      <c r="P29" s="5">
        <v>0.83743186981725504</v>
      </c>
      <c r="Q29" s="5">
        <v>0.40723664872791399</v>
      </c>
      <c r="R29" s="5">
        <v>0.62535868889731305</v>
      </c>
      <c r="S29" s="5">
        <v>0.51004798385230998</v>
      </c>
      <c r="T29" s="5">
        <v>1.7068753685448601</v>
      </c>
      <c r="U29" s="5">
        <v>1.58388895574641</v>
      </c>
      <c r="V29" s="5">
        <v>2.1221318000835101</v>
      </c>
      <c r="W29" s="5">
        <v>1.68275603392509</v>
      </c>
      <c r="X29" s="5" t="s">
        <v>651</v>
      </c>
    </row>
    <row r="30" spans="1:24" x14ac:dyDescent="0.2">
      <c r="A30" s="5" t="s">
        <v>223</v>
      </c>
      <c r="B30" s="5">
        <v>-1.2465865103071301</v>
      </c>
      <c r="C30" s="5">
        <v>1.7725479034473399</v>
      </c>
      <c r="D30" s="5">
        <v>29.940406272851899</v>
      </c>
      <c r="E30" s="5">
        <v>2.3949680423358099E-6</v>
      </c>
      <c r="F30" s="5">
        <v>7.59412358303259E-5</v>
      </c>
      <c r="G30" s="5" t="s">
        <v>224</v>
      </c>
      <c r="H30" s="5">
        <v>18601</v>
      </c>
      <c r="I30" s="5" t="s">
        <v>401</v>
      </c>
      <c r="J30" s="5">
        <v>140785365</v>
      </c>
      <c r="K30" s="5">
        <v>140810648</v>
      </c>
      <c r="L30" s="5">
        <v>2.2626745379697102</v>
      </c>
      <c r="M30" s="5">
        <v>1.8963783485860199</v>
      </c>
      <c r="N30" s="5">
        <v>2.4131103622910399</v>
      </c>
      <c r="O30" s="5">
        <v>2.9082617305937002</v>
      </c>
      <c r="P30" s="5">
        <v>1.1335376473164001</v>
      </c>
      <c r="Q30" s="5">
        <v>0.53308607369068395</v>
      </c>
      <c r="R30" s="5">
        <v>0.73241726197652102</v>
      </c>
      <c r="S30" s="5">
        <v>0.69290018946908005</v>
      </c>
      <c r="T30" s="5">
        <v>2.1678171254790599</v>
      </c>
      <c r="U30" s="5">
        <v>2.2331237324586</v>
      </c>
      <c r="V30" s="5">
        <v>1.84435634119992</v>
      </c>
      <c r="W30" s="5">
        <v>1.71887315667351</v>
      </c>
      <c r="X30" s="5" t="s">
        <v>651</v>
      </c>
    </row>
    <row r="31" spans="1:24" x14ac:dyDescent="0.2">
      <c r="A31" s="5" t="s">
        <v>1670</v>
      </c>
      <c r="B31" s="5">
        <v>-3.49719650298151</v>
      </c>
      <c r="C31" s="5">
        <v>2.1266359894587299</v>
      </c>
      <c r="D31" s="5">
        <v>46.695434676681302</v>
      </c>
      <c r="E31" s="5">
        <v>2.75669901983111E-8</v>
      </c>
      <c r="F31" s="5">
        <v>3.9019632165471397E-6</v>
      </c>
      <c r="G31" s="5" t="s">
        <v>1669</v>
      </c>
      <c r="H31" s="5">
        <v>12627</v>
      </c>
      <c r="I31" s="5" t="s">
        <v>384</v>
      </c>
      <c r="J31" s="5">
        <v>34535648</v>
      </c>
      <c r="K31" s="5">
        <v>34544313</v>
      </c>
      <c r="L31" s="5">
        <v>2.16760349567851</v>
      </c>
      <c r="M31" s="5">
        <v>0.80910505265941901</v>
      </c>
      <c r="N31" s="5">
        <v>1.95233360519864</v>
      </c>
      <c r="O31" s="5">
        <v>2.7265597853015602</v>
      </c>
      <c r="P31" s="5">
        <v>0.13067592142870099</v>
      </c>
      <c r="Q31" s="5">
        <v>-0.47042177230043197</v>
      </c>
      <c r="R31" s="5">
        <v>-0.26944764936034399</v>
      </c>
      <c r="S31" s="5">
        <v>-0.45138355855064199</v>
      </c>
      <c r="T31" s="5">
        <v>2.7731566828973002</v>
      </c>
      <c r="U31" s="5">
        <v>3.0481053058597301</v>
      </c>
      <c r="V31" s="5">
        <v>3.6973578434386898</v>
      </c>
      <c r="W31" s="5">
        <v>2.71981822518618</v>
      </c>
      <c r="X31" s="5" t="s">
        <v>651</v>
      </c>
    </row>
    <row r="32" spans="1:24" x14ac:dyDescent="0.2">
      <c r="A32" s="5" t="s">
        <v>1660</v>
      </c>
      <c r="B32" s="5">
        <v>-2.0203658200834802</v>
      </c>
      <c r="C32" s="5">
        <v>1.57149946875377</v>
      </c>
      <c r="D32" s="5">
        <v>32.375884595584097</v>
      </c>
      <c r="E32" s="5">
        <v>1.1729855921509001E-6</v>
      </c>
      <c r="F32" s="5">
        <v>4.6047710182816399E-5</v>
      </c>
      <c r="G32" s="5" t="s">
        <v>1659</v>
      </c>
      <c r="H32" s="5">
        <v>77767</v>
      </c>
      <c r="I32" s="5" t="s">
        <v>480</v>
      </c>
      <c r="J32" s="5">
        <v>58045113</v>
      </c>
      <c r="K32" s="5">
        <v>58052864</v>
      </c>
      <c r="L32" s="5">
        <v>1.2595540856352001</v>
      </c>
      <c r="M32" s="5">
        <v>0.84911093798214898</v>
      </c>
      <c r="N32" s="5">
        <v>1.5634672957139899</v>
      </c>
      <c r="O32" s="5">
        <v>2.1888236578174101</v>
      </c>
      <c r="P32" s="5">
        <v>0.13067592142870099</v>
      </c>
      <c r="Q32" s="5">
        <v>-0.39204961144522898</v>
      </c>
      <c r="R32" s="5">
        <v>0.29363468275542798</v>
      </c>
      <c r="S32" s="5">
        <v>-0.17578282983739299</v>
      </c>
      <c r="T32" s="5">
        <v>2.05234699732216</v>
      </c>
      <c r="U32" s="5">
        <v>1.81767096650575</v>
      </c>
      <c r="V32" s="5">
        <v>1.7900750008908399</v>
      </c>
      <c r="W32" s="5">
        <v>2.0376089951439802</v>
      </c>
      <c r="X32" s="5" t="s">
        <v>651</v>
      </c>
    </row>
    <row r="33" spans="1:24" x14ac:dyDescent="0.2">
      <c r="A33" s="5" t="s">
        <v>1648</v>
      </c>
      <c r="B33" s="5">
        <v>-2.0394540813130702</v>
      </c>
      <c r="C33" s="5">
        <v>1.0852405102211</v>
      </c>
      <c r="D33" s="5">
        <v>19.062435422387701</v>
      </c>
      <c r="E33" s="5">
        <v>8.3111343078158504E-5</v>
      </c>
      <c r="F33" s="5">
        <v>1.0345642285570201E-3</v>
      </c>
      <c r="G33" s="5" t="s">
        <v>1647</v>
      </c>
      <c r="H33" s="5">
        <v>18549</v>
      </c>
      <c r="I33" s="5" t="s">
        <v>480</v>
      </c>
      <c r="J33" s="5">
        <v>143546156</v>
      </c>
      <c r="K33" s="5">
        <v>143816285</v>
      </c>
      <c r="L33" s="5">
        <v>0.56179319529024396</v>
      </c>
      <c r="M33" s="5">
        <v>0.72560303507733004</v>
      </c>
      <c r="N33" s="5">
        <v>1.5634672957139899</v>
      </c>
      <c r="O33" s="5">
        <v>2.1630395216837801</v>
      </c>
      <c r="P33" s="5">
        <v>-0.23353198214606999</v>
      </c>
      <c r="Q33" s="5">
        <v>-0.39204961144522898</v>
      </c>
      <c r="R33" s="5">
        <v>9.3951577138016898E-2</v>
      </c>
      <c r="S33" s="5">
        <v>-0.79236878326889704</v>
      </c>
      <c r="T33" s="5">
        <v>1.9268244934133301</v>
      </c>
      <c r="U33" s="5">
        <v>1.4185928958601499</v>
      </c>
      <c r="V33" s="5">
        <v>1.90945629377742</v>
      </c>
      <c r="W33" s="5">
        <v>1.1329649679463301</v>
      </c>
      <c r="X33" s="5" t="s">
        <v>651</v>
      </c>
    </row>
    <row r="34" spans="1:24" x14ac:dyDescent="0.2">
      <c r="A34" s="5" t="s">
        <v>1642</v>
      </c>
      <c r="B34" s="5">
        <v>-2.0790109411712101</v>
      </c>
      <c r="C34" s="5">
        <v>-1.4828436974287</v>
      </c>
      <c r="D34" s="5">
        <v>12.118239710375001</v>
      </c>
      <c r="E34" s="5">
        <v>1.1946359288182999E-3</v>
      </c>
      <c r="F34" s="5">
        <v>7.8770778517237502E-3</v>
      </c>
      <c r="G34" s="5" t="s">
        <v>1641</v>
      </c>
      <c r="H34" s="5">
        <v>228801</v>
      </c>
      <c r="I34" s="5" t="s">
        <v>480</v>
      </c>
      <c r="J34" s="5">
        <v>154190818</v>
      </c>
      <c r="K34" s="5">
        <v>154220369</v>
      </c>
      <c r="L34" s="5">
        <v>0.11453382333137201</v>
      </c>
      <c r="M34" s="5">
        <v>-1.08558450542748</v>
      </c>
      <c r="N34" s="5">
        <v>-0.61532322435124698</v>
      </c>
      <c r="O34" s="5">
        <v>-0.93992609130458504</v>
      </c>
      <c r="P34" s="5">
        <v>-2.3277144973388602</v>
      </c>
      <c r="Q34" s="5">
        <v>-3.09093997716939</v>
      </c>
      <c r="R34" s="5">
        <v>-2.0861634607992898</v>
      </c>
      <c r="S34" s="5">
        <v>-3.6976642646323099</v>
      </c>
      <c r="T34" s="5">
        <v>-0.79507862915901795</v>
      </c>
      <c r="U34" s="5">
        <v>-1.64177191289156</v>
      </c>
      <c r="V34" s="5">
        <v>-1.4134323685255401</v>
      </c>
      <c r="W34" s="5">
        <v>-1.1736277673431801</v>
      </c>
      <c r="X34" s="5" t="s">
        <v>651</v>
      </c>
    </row>
    <row r="35" spans="1:24" x14ac:dyDescent="0.2">
      <c r="A35" s="5" t="s">
        <v>1640</v>
      </c>
      <c r="B35" s="5">
        <v>-1.2748598441791399</v>
      </c>
      <c r="C35" s="5">
        <v>3.7331310325760199</v>
      </c>
      <c r="D35" s="5">
        <v>39.681544429179397</v>
      </c>
      <c r="E35" s="5">
        <v>1.5868405695612199E-7</v>
      </c>
      <c r="F35" s="5">
        <v>1.18834602813687E-5</v>
      </c>
      <c r="G35" s="5" t="s">
        <v>1639</v>
      </c>
      <c r="H35" s="5">
        <v>20257</v>
      </c>
      <c r="I35" s="5" t="s">
        <v>373</v>
      </c>
      <c r="J35" s="5">
        <v>8509360</v>
      </c>
      <c r="K35" s="5">
        <v>8561606</v>
      </c>
      <c r="L35" s="5">
        <v>4.0982653169416698</v>
      </c>
      <c r="M35" s="5">
        <v>3.70421893833409</v>
      </c>
      <c r="N35" s="5">
        <v>4.0445521915853604</v>
      </c>
      <c r="O35" s="5">
        <v>3.9768041481165302</v>
      </c>
      <c r="P35" s="5">
        <v>2.9505506665587</v>
      </c>
      <c r="Q35" s="5">
        <v>2.4742728138637502</v>
      </c>
      <c r="R35" s="5">
        <v>2.4809591583969799</v>
      </c>
      <c r="S35" s="5">
        <v>2.6042991248371798</v>
      </c>
      <c r="T35" s="5">
        <v>3.94844378402495</v>
      </c>
      <c r="U35" s="5">
        <v>3.7157921764411399</v>
      </c>
      <c r="V35" s="5">
        <v>4.1761069086862701</v>
      </c>
      <c r="W35" s="5">
        <v>3.7202905273860298</v>
      </c>
      <c r="X35" s="5" t="s">
        <v>651</v>
      </c>
    </row>
    <row r="36" spans="1:24" x14ac:dyDescent="0.2">
      <c r="A36" s="5" t="s">
        <v>55</v>
      </c>
      <c r="B36" s="5">
        <v>-1.2544604539872399</v>
      </c>
      <c r="C36" s="5">
        <v>1.57602083630768</v>
      </c>
      <c r="D36" s="5">
        <v>19.494101671633299</v>
      </c>
      <c r="E36" s="5">
        <v>7.1264277217773897E-5</v>
      </c>
      <c r="F36" s="5">
        <v>9.2978245125266705E-4</v>
      </c>
      <c r="G36" s="5" t="s">
        <v>56</v>
      </c>
      <c r="H36" s="5">
        <v>110958</v>
      </c>
      <c r="I36" s="5" t="s">
        <v>358</v>
      </c>
      <c r="J36" s="5">
        <v>82946902</v>
      </c>
      <c r="K36" s="5">
        <v>83030309</v>
      </c>
      <c r="L36" s="5">
        <v>2.3394570388454001</v>
      </c>
      <c r="M36" s="5">
        <v>2.15761575094943</v>
      </c>
      <c r="N36" s="5">
        <v>2.2273623595921701</v>
      </c>
      <c r="O36" s="5">
        <v>2.8528909626733601</v>
      </c>
      <c r="P36" s="5">
        <v>0.80418337059515499</v>
      </c>
      <c r="Q36" s="5">
        <v>0.53308607369068395</v>
      </c>
      <c r="R36" s="5">
        <v>9.3951577138016898E-2</v>
      </c>
      <c r="S36" s="5">
        <v>0.15860307583951799</v>
      </c>
      <c r="T36" s="5">
        <v>1.7569120591423499</v>
      </c>
      <c r="U36" s="5">
        <v>1.4617260488350099</v>
      </c>
      <c r="V36" s="5">
        <v>1.51684027725947</v>
      </c>
      <c r="W36" s="5">
        <v>1.71887315667351</v>
      </c>
      <c r="X36" s="5" t="s">
        <v>651</v>
      </c>
    </row>
    <row r="37" spans="1:24" x14ac:dyDescent="0.2">
      <c r="A37" s="5" t="s">
        <v>1580</v>
      </c>
      <c r="B37" s="5">
        <v>-1.3543147146096799</v>
      </c>
      <c r="C37" s="5">
        <v>0.72822354295715597</v>
      </c>
      <c r="D37" s="5">
        <v>19.124499696744898</v>
      </c>
      <c r="E37" s="5">
        <v>8.1287623147617894E-5</v>
      </c>
      <c r="F37" s="5">
        <v>1.01934788758146E-3</v>
      </c>
      <c r="G37" s="5" t="s">
        <v>1579</v>
      </c>
      <c r="H37" s="5">
        <v>11941</v>
      </c>
      <c r="I37" s="5" t="s">
        <v>358</v>
      </c>
      <c r="J37" s="5">
        <v>113743831</v>
      </c>
      <c r="K37" s="5">
        <v>114042613</v>
      </c>
      <c r="L37" s="5">
        <v>1.0317194003638199</v>
      </c>
      <c r="M37" s="5">
        <v>8.7322300933459607E-2</v>
      </c>
      <c r="N37" s="5">
        <v>1.1663678368845001</v>
      </c>
      <c r="O37" s="5">
        <v>1.5578292683586401</v>
      </c>
      <c r="P37" s="5">
        <v>-0.54012275947990795</v>
      </c>
      <c r="Q37" s="5">
        <v>-0.11525861913727301</v>
      </c>
      <c r="R37" s="5">
        <v>-0.49246224390354398</v>
      </c>
      <c r="S37" s="5">
        <v>-0.52937530099983299</v>
      </c>
      <c r="T37" s="5">
        <v>1.2044238170377699</v>
      </c>
      <c r="U37" s="5">
        <v>0.37186927195214298</v>
      </c>
      <c r="V37" s="5">
        <v>0.87499294857343402</v>
      </c>
      <c r="W37" s="5">
        <v>0.83686394154214105</v>
      </c>
      <c r="X37" s="5" t="s">
        <v>651</v>
      </c>
    </row>
    <row r="38" spans="1:24" x14ac:dyDescent="0.2">
      <c r="A38" s="5" t="s">
        <v>1568</v>
      </c>
      <c r="B38" s="5">
        <v>-1.32665608335482</v>
      </c>
      <c r="C38" s="5">
        <v>2.6524936563970898</v>
      </c>
      <c r="D38" s="5">
        <v>46.1994187083002</v>
      </c>
      <c r="E38" s="5">
        <v>3.1048590744541799E-8</v>
      </c>
      <c r="F38" s="5">
        <v>4.2570814089225796E-6</v>
      </c>
      <c r="G38" s="5" t="s">
        <v>1567</v>
      </c>
      <c r="H38" s="5">
        <v>233878</v>
      </c>
      <c r="I38" s="5" t="s">
        <v>468</v>
      </c>
      <c r="J38" s="5">
        <v>126950563</v>
      </c>
      <c r="K38" s="5">
        <v>126970606</v>
      </c>
      <c r="L38" s="5">
        <v>3.3158171629916802</v>
      </c>
      <c r="M38" s="5">
        <v>2.75018134300185</v>
      </c>
      <c r="N38" s="5">
        <v>3.3316156548336502</v>
      </c>
      <c r="O38" s="5">
        <v>3.3805280756998499</v>
      </c>
      <c r="P38" s="5">
        <v>1.9033924638786901</v>
      </c>
      <c r="Q38" s="5">
        <v>1.2224704016513901</v>
      </c>
      <c r="R38" s="5">
        <v>1.5307156180839501</v>
      </c>
      <c r="S38" s="5">
        <v>1.52936286792003</v>
      </c>
      <c r="T38" s="5">
        <v>3.1047666906126201</v>
      </c>
      <c r="U38" s="5">
        <v>2.7242300135786</v>
      </c>
      <c r="V38" s="5">
        <v>2.9451348507166202</v>
      </c>
      <c r="W38" s="5">
        <v>2.6653341038201699</v>
      </c>
      <c r="X38" s="5" t="s">
        <v>651</v>
      </c>
    </row>
    <row r="39" spans="1:24" x14ac:dyDescent="0.2">
      <c r="A39" s="5" t="s">
        <v>1564</v>
      </c>
      <c r="B39" s="5">
        <v>-1.58589588100874</v>
      </c>
      <c r="C39" s="5">
        <v>0.31406964145525901</v>
      </c>
      <c r="D39" s="5">
        <v>19.860405284322599</v>
      </c>
      <c r="E39" s="5">
        <v>6.2605771122718496E-5</v>
      </c>
      <c r="F39" s="5">
        <v>8.3986317562973595E-4</v>
      </c>
      <c r="G39" s="5" t="s">
        <v>1563</v>
      </c>
      <c r="H39" s="5">
        <v>16833</v>
      </c>
      <c r="I39" s="5" t="s">
        <v>468</v>
      </c>
      <c r="J39" s="5">
        <v>46861203</v>
      </c>
      <c r="K39" s="5">
        <v>46878142</v>
      </c>
      <c r="L39" s="5">
        <v>0.76103116928979897</v>
      </c>
      <c r="M39" s="5">
        <v>8.7322300933459607E-2</v>
      </c>
      <c r="N39" s="5">
        <v>0.51771780150379898</v>
      </c>
      <c r="O39" s="5">
        <v>1.1748105602405701</v>
      </c>
      <c r="P39" s="5">
        <v>-0.92995492780328004</v>
      </c>
      <c r="Q39" s="5">
        <v>-1.0589006689703699</v>
      </c>
      <c r="R39" s="5">
        <v>-0.96362394378678895</v>
      </c>
      <c r="S39" s="5">
        <v>-0.61182542472873702</v>
      </c>
      <c r="T39" s="5">
        <v>0.68992173382946198</v>
      </c>
      <c r="U39" s="5">
        <v>-0.17075768293301299</v>
      </c>
      <c r="V39" s="5">
        <v>1.0468725196401401</v>
      </c>
      <c r="W39" s="5">
        <v>0.37612502430712802</v>
      </c>
      <c r="X39" s="5" t="s">
        <v>651</v>
      </c>
    </row>
    <row r="40" spans="1:24" x14ac:dyDescent="0.2">
      <c r="A40" s="5" t="s">
        <v>1546</v>
      </c>
      <c r="B40" s="5">
        <v>-1.37862414278993</v>
      </c>
      <c r="C40" s="5">
        <v>2.0850967465317898</v>
      </c>
      <c r="D40" s="5">
        <v>26.9201982149198</v>
      </c>
      <c r="E40" s="5">
        <v>6.0235073884087096E-6</v>
      </c>
      <c r="F40" s="5">
        <v>1.4365544891361301E-4</v>
      </c>
      <c r="G40" s="5" t="s">
        <v>1545</v>
      </c>
      <c r="H40" s="5">
        <v>18667</v>
      </c>
      <c r="I40" s="5" t="s">
        <v>475</v>
      </c>
      <c r="J40" s="5">
        <v>8899833</v>
      </c>
      <c r="K40" s="5">
        <v>8968611</v>
      </c>
      <c r="L40" s="5">
        <v>2.5152374240648498</v>
      </c>
      <c r="M40" s="5">
        <v>1.71342238996512</v>
      </c>
      <c r="N40" s="5">
        <v>1.74932768683986</v>
      </c>
      <c r="O40" s="5">
        <v>2.8689292154651098</v>
      </c>
      <c r="P40" s="5">
        <v>1.23682829160267</v>
      </c>
      <c r="Q40" s="5">
        <v>1.06467841393457</v>
      </c>
      <c r="R40" s="5">
        <v>0.73241726197652102</v>
      </c>
      <c r="S40" s="5">
        <v>1.2074470515475</v>
      </c>
      <c r="T40" s="5">
        <v>1.9556773652364501</v>
      </c>
      <c r="U40" s="5">
        <v>2.3059413336298702</v>
      </c>
      <c r="V40" s="5">
        <v>2.85546776409825</v>
      </c>
      <c r="W40" s="5">
        <v>2.43504464300347</v>
      </c>
      <c r="X40" s="5" t="s">
        <v>651</v>
      </c>
    </row>
    <row r="41" spans="1:24" x14ac:dyDescent="0.2">
      <c r="A41" s="5" t="s">
        <v>169</v>
      </c>
      <c r="B41" s="5">
        <v>-3.2450687839074202</v>
      </c>
      <c r="C41" s="5">
        <v>3.1609839598015501</v>
      </c>
      <c r="D41" s="5">
        <v>37.727632818254101</v>
      </c>
      <c r="E41" s="5">
        <v>2.6580168278875901E-7</v>
      </c>
      <c r="F41" s="5">
        <v>1.6144638367954299E-5</v>
      </c>
      <c r="G41" s="5" t="s">
        <v>170</v>
      </c>
      <c r="H41" s="5">
        <v>19649</v>
      </c>
      <c r="I41" s="5" t="s">
        <v>475</v>
      </c>
      <c r="J41" s="5">
        <v>37415669</v>
      </c>
      <c r="K41" s="5">
        <v>37433246</v>
      </c>
      <c r="L41" s="5">
        <v>3.0676079642943601</v>
      </c>
      <c r="M41" s="5">
        <v>2.0066112690894502</v>
      </c>
      <c r="N41" s="5">
        <v>3.22069141900498</v>
      </c>
      <c r="O41" s="5">
        <v>4.0594906369066504</v>
      </c>
      <c r="P41" s="5">
        <v>1.28582660138963</v>
      </c>
      <c r="Q41" s="5">
        <v>0.64883277246873805</v>
      </c>
      <c r="R41" s="5">
        <v>1.06840704892746</v>
      </c>
      <c r="S41" s="5">
        <v>0.79243001622783205</v>
      </c>
      <c r="T41" s="5">
        <v>4.3472346623628901</v>
      </c>
      <c r="U41" s="5">
        <v>4.0937212876123503</v>
      </c>
      <c r="V41" s="5">
        <v>4.1997226890151396</v>
      </c>
      <c r="W41" s="5">
        <v>3.9804312573525902</v>
      </c>
      <c r="X41" s="5" t="s">
        <v>651</v>
      </c>
    </row>
    <row r="42" spans="1:24" x14ac:dyDescent="0.2">
      <c r="A42" s="5" t="s">
        <v>1522</v>
      </c>
      <c r="B42" s="5">
        <v>-1.5075604240054301</v>
      </c>
      <c r="C42" s="5">
        <v>-0.45385616017255398</v>
      </c>
      <c r="D42" s="5">
        <v>15.353759124442499</v>
      </c>
      <c r="E42" s="5">
        <v>3.2885967207550601E-4</v>
      </c>
      <c r="F42" s="5">
        <v>3.00305891537314E-3</v>
      </c>
      <c r="G42" s="5" t="s">
        <v>1521</v>
      </c>
      <c r="H42" s="5">
        <v>238680</v>
      </c>
      <c r="I42" s="5" t="s">
        <v>428</v>
      </c>
      <c r="J42" s="5">
        <v>64736182</v>
      </c>
      <c r="K42" s="5">
        <v>64903955</v>
      </c>
      <c r="L42" s="5">
        <v>-0.44837617378704597</v>
      </c>
      <c r="M42" s="5">
        <v>-0.58150479463080795</v>
      </c>
      <c r="N42" s="5">
        <v>-0.61532322435124698</v>
      </c>
      <c r="O42" s="5">
        <v>0.453391761304555</v>
      </c>
      <c r="P42" s="5">
        <v>-2.0594416977127499</v>
      </c>
      <c r="Q42" s="5">
        <v>-2.3367982518041699</v>
      </c>
      <c r="R42" s="5">
        <v>-1.2057303899074201</v>
      </c>
      <c r="S42" s="5">
        <v>-1.3772085202604401</v>
      </c>
      <c r="T42" s="5">
        <v>-0.45418135822702299</v>
      </c>
      <c r="U42" s="5">
        <v>-0.23818582424775001</v>
      </c>
      <c r="V42" s="5">
        <v>-4.0808589441622703E-2</v>
      </c>
      <c r="W42" s="5">
        <v>-1.0469273648730699</v>
      </c>
      <c r="X42" s="5" t="s">
        <v>651</v>
      </c>
    </row>
    <row r="43" spans="1:24" x14ac:dyDescent="0.2">
      <c r="A43" s="5" t="s">
        <v>193</v>
      </c>
      <c r="B43" s="5">
        <v>-1.2843860624243999</v>
      </c>
      <c r="C43" s="5">
        <v>-0.44891866988940898</v>
      </c>
      <c r="D43" s="5">
        <v>13.290531788570201</v>
      </c>
      <c r="E43" s="5">
        <v>7.4059780532302404E-4</v>
      </c>
      <c r="F43" s="5">
        <v>5.49539485708653E-3</v>
      </c>
      <c r="G43" s="5" t="s">
        <v>194</v>
      </c>
      <c r="H43" s="5">
        <v>67855</v>
      </c>
      <c r="I43" s="5" t="s">
        <v>358</v>
      </c>
      <c r="J43" s="5">
        <v>86628164</v>
      </c>
      <c r="K43" s="5">
        <v>86629710</v>
      </c>
      <c r="L43" s="5">
        <v>-7.1776067763016704E-2</v>
      </c>
      <c r="M43" s="5">
        <v>0.152719198946309</v>
      </c>
      <c r="N43" s="5">
        <v>0.55144622993430203</v>
      </c>
      <c r="O43" s="5">
        <v>0.119808005418716</v>
      </c>
      <c r="P43" s="5">
        <v>-1.04642832843283</v>
      </c>
      <c r="Q43" s="5">
        <v>-1.84407236717878</v>
      </c>
      <c r="R43" s="5">
        <v>-1.66784273682822</v>
      </c>
      <c r="S43" s="5">
        <v>-1.8916238693574801</v>
      </c>
      <c r="T43" s="5">
        <v>-0.70201068103110897</v>
      </c>
      <c r="U43" s="5">
        <v>-0.82660624149851003</v>
      </c>
      <c r="V43" s="5">
        <v>9.9710889619928897E-2</v>
      </c>
      <c r="W43" s="5">
        <v>-0.82269903913634002</v>
      </c>
      <c r="X43" s="5" t="s">
        <v>651</v>
      </c>
    </row>
    <row r="44" spans="1:24" x14ac:dyDescent="0.2">
      <c r="A44" s="5" t="s">
        <v>815</v>
      </c>
      <c r="B44" s="5">
        <v>-2.7381038157900499</v>
      </c>
      <c r="C44" s="5">
        <v>4.4118741729111299</v>
      </c>
      <c r="D44" s="5">
        <v>48.848317759302802</v>
      </c>
      <c r="E44" s="5">
        <v>1.6582093842377299E-8</v>
      </c>
      <c r="F44" s="5">
        <v>2.9448219417029501E-6</v>
      </c>
      <c r="G44" s="5" t="s">
        <v>814</v>
      </c>
      <c r="H44" s="5">
        <v>14106</v>
      </c>
      <c r="I44" s="5" t="s">
        <v>426</v>
      </c>
      <c r="J44" s="5">
        <v>76668225</v>
      </c>
      <c r="K44" s="5">
        <v>76669948</v>
      </c>
      <c r="L44" s="5">
        <v>3.9096983619047601</v>
      </c>
      <c r="M44" s="5">
        <v>2.92880798896012</v>
      </c>
      <c r="N44" s="5">
        <v>3.8982211672910898</v>
      </c>
      <c r="O44" s="5">
        <v>4.7116834408928403</v>
      </c>
      <c r="P44" s="5">
        <v>2.8805006001031601</v>
      </c>
      <c r="Q44" s="5">
        <v>2.2725020950488299</v>
      </c>
      <c r="R44" s="5">
        <v>2.7078106934130699</v>
      </c>
      <c r="S44" s="5">
        <v>2.6134011853145398</v>
      </c>
      <c r="T44" s="5">
        <v>5.2646035348163496</v>
      </c>
      <c r="U44" s="5">
        <v>5.3734260350240302</v>
      </c>
      <c r="V44" s="5">
        <v>5.7238645400451098</v>
      </c>
      <c r="W44" s="5">
        <v>4.9448600993510698</v>
      </c>
      <c r="X44" s="5" t="s">
        <v>651</v>
      </c>
    </row>
    <row r="45" spans="1:24" x14ac:dyDescent="0.2">
      <c r="A45" s="5" t="s">
        <v>1510</v>
      </c>
      <c r="B45" s="5">
        <v>-1.51831770270258</v>
      </c>
      <c r="C45" s="5">
        <v>1.24175005425962</v>
      </c>
      <c r="D45" s="5">
        <v>38.625396083446702</v>
      </c>
      <c r="E45" s="5">
        <v>2.0936959022206699E-7</v>
      </c>
      <c r="F45" s="5">
        <v>1.39432669602532E-5</v>
      </c>
      <c r="G45" s="5" t="s">
        <v>1509</v>
      </c>
      <c r="H45" s="5">
        <v>319586</v>
      </c>
      <c r="I45" s="5" t="s">
        <v>433</v>
      </c>
      <c r="J45" s="5">
        <v>81459227</v>
      </c>
      <c r="K45" s="5">
        <v>81482709</v>
      </c>
      <c r="L45" s="5">
        <v>1.45626743106042</v>
      </c>
      <c r="M45" s="5">
        <v>1.39994596313524</v>
      </c>
      <c r="N45" s="5">
        <v>1.4957829337448101</v>
      </c>
      <c r="O45" s="5">
        <v>1.1748105602405701</v>
      </c>
      <c r="P45" s="5">
        <v>0.28325181435237901</v>
      </c>
      <c r="Q45" s="5">
        <v>-0.17963858768160401</v>
      </c>
      <c r="R45" s="5">
        <v>0.62535868889731305</v>
      </c>
      <c r="S45" s="5">
        <v>5.5518991200352003E-2</v>
      </c>
      <c r="T45" s="5">
        <v>1.8973827884638701</v>
      </c>
      <c r="U45" s="5">
        <v>1.67833997552771</v>
      </c>
      <c r="V45" s="5">
        <v>1.5661258837020899</v>
      </c>
      <c r="W45" s="5">
        <v>1.6076905758548601</v>
      </c>
      <c r="X45" s="5" t="s">
        <v>651</v>
      </c>
    </row>
    <row r="46" spans="1:24" x14ac:dyDescent="0.2">
      <c r="A46" s="5" t="s">
        <v>1490</v>
      </c>
      <c r="B46" s="5">
        <v>-2.1676129971459202</v>
      </c>
      <c r="C46" s="5">
        <v>0.104993760797193</v>
      </c>
      <c r="D46" s="5">
        <v>23.916959903558102</v>
      </c>
      <c r="E46" s="5">
        <v>1.5761156808814099E-5</v>
      </c>
      <c r="F46" s="5">
        <v>2.9910483277399198E-4</v>
      </c>
      <c r="G46" s="5" t="s">
        <v>1489</v>
      </c>
      <c r="H46" s="5">
        <v>75533</v>
      </c>
      <c r="I46" s="5" t="s">
        <v>387</v>
      </c>
      <c r="J46" s="5">
        <v>34562634</v>
      </c>
      <c r="K46" s="5">
        <v>34579115</v>
      </c>
      <c r="L46" s="5">
        <v>0.171648663461866</v>
      </c>
      <c r="M46" s="5">
        <v>-0.12879079301927601</v>
      </c>
      <c r="N46" s="5">
        <v>-0.114492607809815</v>
      </c>
      <c r="O46" s="5">
        <v>0.826243961019132</v>
      </c>
      <c r="P46" s="5">
        <v>-1.83331917760081</v>
      </c>
      <c r="Q46" s="5">
        <v>-0.64122506954456204</v>
      </c>
      <c r="R46" s="5">
        <v>-0.85627747523156195</v>
      </c>
      <c r="S46" s="5">
        <v>-1.6990445492055299</v>
      </c>
      <c r="T46" s="5">
        <v>0.46756880521356697</v>
      </c>
      <c r="U46" s="5">
        <v>0.69470220946282402</v>
      </c>
      <c r="V46" s="5">
        <v>1.0698367312566399</v>
      </c>
      <c r="W46" s="5">
        <v>0.86936285161410698</v>
      </c>
      <c r="X46" s="5" t="s">
        <v>651</v>
      </c>
    </row>
    <row r="47" spans="1:24" x14ac:dyDescent="0.2">
      <c r="A47" s="5" t="s">
        <v>1466</v>
      </c>
      <c r="B47" s="5">
        <v>-3.106948727707</v>
      </c>
      <c r="C47" s="5">
        <v>1.0221421603516601</v>
      </c>
      <c r="D47" s="5">
        <v>45.584006545531899</v>
      </c>
      <c r="E47" s="5">
        <v>3.6020628029372101E-8</v>
      </c>
      <c r="F47" s="5">
        <v>4.6218356499233502E-6</v>
      </c>
      <c r="G47" s="5" t="s">
        <v>1465</v>
      </c>
      <c r="H47" s="5">
        <v>21756</v>
      </c>
      <c r="I47" s="5" t="s">
        <v>384</v>
      </c>
      <c r="J47" s="5">
        <v>34543968</v>
      </c>
      <c r="K47" s="5">
        <v>34560943</v>
      </c>
      <c r="L47" s="5">
        <v>1.20587904669607</v>
      </c>
      <c r="M47" s="5">
        <v>-0.208675270746257</v>
      </c>
      <c r="N47" s="5">
        <v>1.18797329647975</v>
      </c>
      <c r="O47" s="5">
        <v>1.7257551791247201</v>
      </c>
      <c r="P47" s="5">
        <v>-0.82218639970768703</v>
      </c>
      <c r="Q47" s="5">
        <v>-1.4774631559365301</v>
      </c>
      <c r="R47" s="5">
        <v>-0.96362394378678895</v>
      </c>
      <c r="S47" s="5">
        <v>-0.89188691850456403</v>
      </c>
      <c r="T47" s="5">
        <v>1.63734021778059</v>
      </c>
      <c r="U47" s="5">
        <v>1.91399345880199</v>
      </c>
      <c r="V47" s="5">
        <v>2.34558324158247</v>
      </c>
      <c r="W47" s="5">
        <v>1.46612448164239</v>
      </c>
      <c r="X47" s="5" t="s">
        <v>651</v>
      </c>
    </row>
    <row r="48" spans="1:24" x14ac:dyDescent="0.2">
      <c r="A48" s="5" t="s">
        <v>1412</v>
      </c>
      <c r="B48" s="5">
        <v>-2.1535474637285001</v>
      </c>
      <c r="C48" s="5">
        <v>2.8544024836760298</v>
      </c>
      <c r="D48" s="5">
        <v>44.183438448782297</v>
      </c>
      <c r="E48" s="5">
        <v>5.07163310800938E-8</v>
      </c>
      <c r="F48" s="5">
        <v>5.9787933948862004E-6</v>
      </c>
      <c r="G48" s="5" t="s">
        <v>1411</v>
      </c>
      <c r="H48" s="5">
        <v>15209</v>
      </c>
      <c r="I48" s="5" t="s">
        <v>460</v>
      </c>
      <c r="J48" s="5">
        <v>26994416</v>
      </c>
      <c r="K48" s="5">
        <v>27002329</v>
      </c>
      <c r="L48" s="5">
        <v>1.90670943397163</v>
      </c>
      <c r="M48" s="5">
        <v>2.48411050719224</v>
      </c>
      <c r="N48" s="5">
        <v>3.0600885079738198</v>
      </c>
      <c r="O48" s="5">
        <v>2.9540875823222699</v>
      </c>
      <c r="P48" s="5">
        <v>1.1335376473164001</v>
      </c>
      <c r="Q48" s="5">
        <v>1.2224704016513901</v>
      </c>
      <c r="R48" s="5">
        <v>0.83207717727821895</v>
      </c>
      <c r="S48" s="5">
        <v>1.34494499416729</v>
      </c>
      <c r="T48" s="5">
        <v>3.3308283251839699</v>
      </c>
      <c r="U48" s="5">
        <v>3.2584190141840099</v>
      </c>
      <c r="V48" s="5">
        <v>3.24664414099857</v>
      </c>
      <c r="W48" s="5">
        <v>3.20041470229445</v>
      </c>
      <c r="X48" s="5" t="s">
        <v>651</v>
      </c>
    </row>
    <row r="49" spans="1:24" x14ac:dyDescent="0.2">
      <c r="A49" s="5" t="s">
        <v>1410</v>
      </c>
      <c r="B49" s="5">
        <v>-1.3460473814526099</v>
      </c>
      <c r="C49" s="5">
        <v>0.178385020794224</v>
      </c>
      <c r="D49" s="5">
        <v>12.5248954091131</v>
      </c>
      <c r="E49" s="5">
        <v>1.0105680647500401E-3</v>
      </c>
      <c r="F49" s="5">
        <v>6.95352867283912E-3</v>
      </c>
      <c r="G49" s="5" t="s">
        <v>1409</v>
      </c>
      <c r="H49" s="5">
        <v>243621</v>
      </c>
      <c r="I49" s="5" t="s">
        <v>358</v>
      </c>
      <c r="J49" s="5">
        <v>121372933</v>
      </c>
      <c r="K49" s="5">
        <v>121473678</v>
      </c>
      <c r="L49" s="5">
        <v>0.60390287370353102</v>
      </c>
      <c r="M49" s="5">
        <v>0.80910505265941901</v>
      </c>
      <c r="N49" s="5">
        <v>0.37431830330144</v>
      </c>
      <c r="O49" s="5">
        <v>1.3449975629429001</v>
      </c>
      <c r="P49" s="5">
        <v>-1.83331917760081</v>
      </c>
      <c r="Q49" s="5">
        <v>-1.1853920574941601</v>
      </c>
      <c r="R49" s="5">
        <v>-0.85627747523156195</v>
      </c>
      <c r="S49" s="5">
        <v>-1.3772085202604401</v>
      </c>
      <c r="T49" s="5">
        <v>0.105077708026864</v>
      </c>
      <c r="U49" s="5">
        <v>-0.46172996377387698</v>
      </c>
      <c r="V49" s="5">
        <v>-0.310500373920364</v>
      </c>
      <c r="W49" s="5">
        <v>0.23360983750226899</v>
      </c>
      <c r="X49" s="5" t="s">
        <v>651</v>
      </c>
    </row>
    <row r="50" spans="1:24" x14ac:dyDescent="0.2">
      <c r="A50" s="5" t="s">
        <v>1396</v>
      </c>
      <c r="B50" s="5">
        <v>-1.5907771859883699</v>
      </c>
      <c r="C50" s="5">
        <v>-0.52867616821417895</v>
      </c>
      <c r="D50" s="5">
        <v>11.7705925222437</v>
      </c>
      <c r="E50" s="5">
        <v>1.3801168832124999E-3</v>
      </c>
      <c r="F50" s="5">
        <v>8.7966012983369396E-3</v>
      </c>
      <c r="G50" s="5" t="s">
        <v>1395</v>
      </c>
      <c r="H50" s="5">
        <v>270162</v>
      </c>
      <c r="I50" s="5" t="s">
        <v>475</v>
      </c>
      <c r="J50" s="5">
        <v>53911457</v>
      </c>
      <c r="K50" s="5">
        <v>53975301</v>
      </c>
      <c r="L50" s="5">
        <v>-0.36478053734326399</v>
      </c>
      <c r="M50" s="5">
        <v>-0.58150479463080795</v>
      </c>
      <c r="N50" s="5">
        <v>-0.54235514974633903</v>
      </c>
      <c r="O50" s="5">
        <v>8.3846608369891398E-3</v>
      </c>
      <c r="P50" s="5">
        <v>-1.83331917760081</v>
      </c>
      <c r="Q50" s="5">
        <v>-2.06950157590942</v>
      </c>
      <c r="R50" s="5">
        <v>-0.96362394378678895</v>
      </c>
      <c r="S50" s="5">
        <v>-2.11392861830209</v>
      </c>
      <c r="T50" s="5">
        <v>0.25188470141430902</v>
      </c>
      <c r="U50" s="5">
        <v>-0.93432060453543198</v>
      </c>
      <c r="V50" s="5">
        <v>-0.25237779845227398</v>
      </c>
      <c r="W50" s="5">
        <v>-0.62867856445588899</v>
      </c>
      <c r="X50" s="5" t="s">
        <v>651</v>
      </c>
    </row>
    <row r="51" spans="1:24" x14ac:dyDescent="0.2">
      <c r="A51" s="5" t="s">
        <v>1394</v>
      </c>
      <c r="B51" s="5">
        <v>-1.2382148294135999</v>
      </c>
      <c r="C51" s="5">
        <v>-0.86678759040633002</v>
      </c>
      <c r="D51" s="5">
        <v>8.8233002624121699</v>
      </c>
      <c r="E51" s="5">
        <v>4.9418423836852798E-3</v>
      </c>
      <c r="F51" s="5">
        <v>2.24889557258743E-2</v>
      </c>
      <c r="G51" s="5" t="s">
        <v>1393</v>
      </c>
      <c r="H51" s="5">
        <v>329421</v>
      </c>
      <c r="I51" s="5" t="s">
        <v>480</v>
      </c>
      <c r="J51" s="5">
        <v>70039126</v>
      </c>
      <c r="K51" s="5">
        <v>70429198</v>
      </c>
      <c r="L51" s="5">
        <v>-0.53711524119346499</v>
      </c>
      <c r="M51" s="5">
        <v>0.152719198946309</v>
      </c>
      <c r="N51" s="5">
        <v>-0.77336137959095197</v>
      </c>
      <c r="O51" s="5">
        <v>8.3846608369891398E-3</v>
      </c>
      <c r="P51" s="5">
        <v>-1.04642832843283</v>
      </c>
      <c r="Q51" s="5">
        <v>-1.6491538862648301</v>
      </c>
      <c r="R51" s="5">
        <v>-2.0861634607992898</v>
      </c>
      <c r="S51" s="5">
        <v>-2.11392861830209</v>
      </c>
      <c r="T51" s="5">
        <v>-0.178637996963805</v>
      </c>
      <c r="U51" s="5">
        <v>-0.93432060453543198</v>
      </c>
      <c r="V51" s="5">
        <v>-0.642472495028378</v>
      </c>
      <c r="W51" s="5">
        <v>-0.93046129324733295</v>
      </c>
      <c r="X51" s="5" t="s">
        <v>651</v>
      </c>
    </row>
    <row r="52" spans="1:24" x14ac:dyDescent="0.2">
      <c r="A52" s="5" t="s">
        <v>1388</v>
      </c>
      <c r="B52" s="5">
        <v>-2.58752568154843</v>
      </c>
      <c r="C52" s="5">
        <v>0.90067019235281598</v>
      </c>
      <c r="D52" s="5">
        <v>27.053891293653599</v>
      </c>
      <c r="E52" s="5">
        <v>5.7772192854565202E-6</v>
      </c>
      <c r="F52" s="5">
        <v>1.3918321449083701E-4</v>
      </c>
      <c r="G52" s="5" t="s">
        <v>1387</v>
      </c>
      <c r="H52" s="5">
        <v>228787</v>
      </c>
      <c r="I52" s="5" t="s">
        <v>480</v>
      </c>
      <c r="J52" s="5">
        <v>153031852</v>
      </c>
      <c r="K52" s="5">
        <v>153055775</v>
      </c>
      <c r="L52" s="5">
        <v>1.45626743106042</v>
      </c>
      <c r="M52" s="5">
        <v>-0.69198841154215396</v>
      </c>
      <c r="N52" s="5">
        <v>0.29689321729336698</v>
      </c>
      <c r="O52" s="5">
        <v>1.96836491189916</v>
      </c>
      <c r="P52" s="5">
        <v>-0.72191158658028298</v>
      </c>
      <c r="Q52" s="5">
        <v>-1.0589006689703699</v>
      </c>
      <c r="R52" s="5">
        <v>-1.0796044662772399</v>
      </c>
      <c r="S52" s="5">
        <v>-1.3772085202604401</v>
      </c>
      <c r="T52" s="5">
        <v>1.50695520403871</v>
      </c>
      <c r="U52" s="5">
        <v>1.5036069712009901</v>
      </c>
      <c r="V52" s="5">
        <v>1.136614378812</v>
      </c>
      <c r="W52" s="5">
        <v>1.2362541713641699</v>
      </c>
      <c r="X52" s="5" t="s">
        <v>651</v>
      </c>
    </row>
    <row r="53" spans="1:24" x14ac:dyDescent="0.2">
      <c r="A53" s="5" t="s">
        <v>105</v>
      </c>
      <c r="B53" s="5">
        <v>-2.2485477477601998</v>
      </c>
      <c r="C53" s="5">
        <v>1.1117195473621</v>
      </c>
      <c r="D53" s="5">
        <v>29.494063185920702</v>
      </c>
      <c r="E53" s="5">
        <v>2.7373908964993101E-6</v>
      </c>
      <c r="F53" s="5">
        <v>8.2329238785520495E-5</v>
      </c>
      <c r="G53" s="5" t="s">
        <v>106</v>
      </c>
      <c r="H53" s="5">
        <v>14776</v>
      </c>
      <c r="I53" s="5" t="s">
        <v>463</v>
      </c>
      <c r="J53" s="5">
        <v>76792333</v>
      </c>
      <c r="K53" s="5">
        <v>76795554</v>
      </c>
      <c r="L53" s="5">
        <v>1.7086781437273999</v>
      </c>
      <c r="M53" s="5">
        <v>0.76795808818326405</v>
      </c>
      <c r="N53" s="5">
        <v>0.90453368849440596</v>
      </c>
      <c r="O53" s="5">
        <v>1.89194008312629</v>
      </c>
      <c r="P53" s="5">
        <v>-0.54012275947990795</v>
      </c>
      <c r="Q53" s="5">
        <v>-0.39204961144522898</v>
      </c>
      <c r="R53" s="5">
        <v>-0.57518067107176096</v>
      </c>
      <c r="S53" s="5">
        <v>-0.52937530099983299</v>
      </c>
      <c r="T53" s="5">
        <v>1.25172418084265</v>
      </c>
      <c r="U53" s="5">
        <v>1.69651019396474</v>
      </c>
      <c r="V53" s="5">
        <v>1.8966691890213601</v>
      </c>
      <c r="W53" s="5">
        <v>1.5285039450154501</v>
      </c>
      <c r="X53" s="5" t="s">
        <v>651</v>
      </c>
    </row>
    <row r="54" spans="1:24" x14ac:dyDescent="0.2">
      <c r="A54" s="5" t="s">
        <v>1386</v>
      </c>
      <c r="B54" s="5">
        <v>-1.23631103389198</v>
      </c>
      <c r="C54" s="5">
        <v>3.2078381599801999</v>
      </c>
      <c r="D54" s="5">
        <v>27.1720070053135</v>
      </c>
      <c r="E54" s="5">
        <v>5.5684270836514403E-6</v>
      </c>
      <c r="F54" s="5">
        <v>1.3573132003771E-4</v>
      </c>
      <c r="G54" s="5" t="s">
        <v>1385</v>
      </c>
      <c r="H54" s="5">
        <v>77583</v>
      </c>
      <c r="I54" s="5" t="s">
        <v>485</v>
      </c>
      <c r="J54" s="5">
        <v>120653788</v>
      </c>
      <c r="K54" s="5">
        <v>120661175</v>
      </c>
      <c r="L54" s="5">
        <v>3.6124891141037998</v>
      </c>
      <c r="M54" s="5">
        <v>3.2232880056873601</v>
      </c>
      <c r="N54" s="5">
        <v>3.3840352701260601</v>
      </c>
      <c r="O54" s="5">
        <v>3.8040590604390498</v>
      </c>
      <c r="P54" s="5">
        <v>2.46783569965626</v>
      </c>
      <c r="Q54" s="5">
        <v>1.8730717112128199</v>
      </c>
      <c r="R54" s="5">
        <v>2.3525834657505</v>
      </c>
      <c r="S54" s="5">
        <v>2.18316932910261</v>
      </c>
      <c r="T54" s="5">
        <v>3.1615961968020998</v>
      </c>
      <c r="U54" s="5">
        <v>3.5205358412571899</v>
      </c>
      <c r="V54" s="5">
        <v>3.8073442274261802</v>
      </c>
      <c r="W54" s="5">
        <v>3.25677861735937</v>
      </c>
      <c r="X54" s="5" t="s">
        <v>651</v>
      </c>
    </row>
    <row r="55" spans="1:24" x14ac:dyDescent="0.2">
      <c r="A55" s="5" t="s">
        <v>1382</v>
      </c>
      <c r="B55" s="5">
        <v>-2.74401551965581</v>
      </c>
      <c r="C55" s="5">
        <v>-0.63909541524012403</v>
      </c>
      <c r="D55" s="5">
        <v>23.129052135201899</v>
      </c>
      <c r="E55" s="5">
        <v>2.04484019217795E-5</v>
      </c>
      <c r="F55" s="5">
        <v>3.6418467109400403E-4</v>
      </c>
      <c r="G55" s="5" t="s">
        <v>1381</v>
      </c>
      <c r="H55" s="5">
        <v>207393</v>
      </c>
      <c r="I55" s="5" t="s">
        <v>426</v>
      </c>
      <c r="J55" s="5">
        <v>78667331</v>
      </c>
      <c r="K55" s="5">
        <v>78718771</v>
      </c>
      <c r="L55" s="5">
        <v>-0.44837617378704597</v>
      </c>
      <c r="M55" s="5">
        <v>-1.2449071308563899</v>
      </c>
      <c r="N55" s="5">
        <v>-1.2662966087859799</v>
      </c>
      <c r="O55" s="5">
        <v>0.41020520888615902</v>
      </c>
      <c r="P55" s="5">
        <v>-2.3277144973388602</v>
      </c>
      <c r="Q55" s="5">
        <v>-2.3367982518041699</v>
      </c>
      <c r="R55" s="5">
        <v>-1.86189399624931</v>
      </c>
      <c r="S55" s="5">
        <v>-2.6985843076017599</v>
      </c>
      <c r="T55" s="5">
        <v>-0.24274866860525701</v>
      </c>
      <c r="U55" s="5">
        <v>-0.17075768293301299</v>
      </c>
      <c r="V55" s="5">
        <v>0.38250766328938501</v>
      </c>
      <c r="W55" s="5">
        <v>-0.30482711435802801</v>
      </c>
      <c r="X55" s="5" t="s">
        <v>651</v>
      </c>
    </row>
    <row r="56" spans="1:24" x14ac:dyDescent="0.2">
      <c r="A56" s="5" t="s">
        <v>1368</v>
      </c>
      <c r="B56" s="5">
        <v>-1.91554956918962</v>
      </c>
      <c r="C56" s="5">
        <v>0.38005971266452099</v>
      </c>
      <c r="D56" s="5">
        <v>26.135828505574899</v>
      </c>
      <c r="E56" s="5">
        <v>7.7090210706000498E-6</v>
      </c>
      <c r="F56" s="5">
        <v>1.7340182859285801E-4</v>
      </c>
      <c r="G56" s="5" t="s">
        <v>1367</v>
      </c>
      <c r="H56" s="5">
        <v>225030</v>
      </c>
      <c r="I56" s="5" t="s">
        <v>443</v>
      </c>
      <c r="J56" s="5">
        <v>83585957</v>
      </c>
      <c r="K56" s="5">
        <v>83631895</v>
      </c>
      <c r="L56" s="5">
        <v>0.68460512999135104</v>
      </c>
      <c r="M56" s="5">
        <v>8.7322300933459607E-2</v>
      </c>
      <c r="N56" s="5">
        <v>0.29689321729336698</v>
      </c>
      <c r="O56" s="5">
        <v>0.89050484542243802</v>
      </c>
      <c r="P56" s="5">
        <v>-0.62815574555379095</v>
      </c>
      <c r="Q56" s="5">
        <v>-1.1853920574941601</v>
      </c>
      <c r="R56" s="5">
        <v>-0.75636814324561097</v>
      </c>
      <c r="S56" s="5">
        <v>-0.79236878326889704</v>
      </c>
      <c r="T56" s="5">
        <v>0.96998783602205396</v>
      </c>
      <c r="U56" s="5">
        <v>0.76526382400541404</v>
      </c>
      <c r="V56" s="5">
        <v>1.3009092779081199</v>
      </c>
      <c r="W56" s="5">
        <v>0.62480953921119697</v>
      </c>
      <c r="X56" s="5" t="s">
        <v>651</v>
      </c>
    </row>
    <row r="57" spans="1:24" x14ac:dyDescent="0.2">
      <c r="A57" s="5" t="s">
        <v>1364</v>
      </c>
      <c r="B57" s="5">
        <v>-2.1197456478732102</v>
      </c>
      <c r="C57" s="5">
        <v>-0.55793354683260998</v>
      </c>
      <c r="D57" s="5">
        <v>15.985001296452999</v>
      </c>
      <c r="E57" s="5">
        <v>2.5833833972997602E-4</v>
      </c>
      <c r="F57" s="5">
        <v>2.4711270579281402E-3</v>
      </c>
      <c r="G57" s="5" t="s">
        <v>1363</v>
      </c>
      <c r="H57" s="5">
        <v>211383</v>
      </c>
      <c r="I57" s="5" t="s">
        <v>384</v>
      </c>
      <c r="J57" s="5">
        <v>34579657</v>
      </c>
      <c r="K57" s="5">
        <v>34590944</v>
      </c>
      <c r="L57" s="5">
        <v>0.33056311589610798</v>
      </c>
      <c r="M57" s="5">
        <v>-0.94211977274875303</v>
      </c>
      <c r="N57" s="5">
        <v>-0.34328329926704099</v>
      </c>
      <c r="O57" s="5">
        <v>-0.244162678378264</v>
      </c>
      <c r="P57" s="5">
        <v>-1.83331917760081</v>
      </c>
      <c r="Q57" s="5">
        <v>-2.6651434558839999</v>
      </c>
      <c r="R57" s="5">
        <v>-2.3518298367335801</v>
      </c>
      <c r="S57" s="5">
        <v>-2.3768402917374001</v>
      </c>
      <c r="T57" s="5">
        <v>-0.70201068103110897</v>
      </c>
      <c r="U57" s="5">
        <v>-0.54466662823592704</v>
      </c>
      <c r="V57" s="5">
        <v>-0.37106321885389298</v>
      </c>
      <c r="W57" s="5">
        <v>-0.93046129324733295</v>
      </c>
      <c r="X57" s="5" t="s">
        <v>651</v>
      </c>
    </row>
    <row r="58" spans="1:24" x14ac:dyDescent="0.2">
      <c r="A58" s="5" t="s">
        <v>1348</v>
      </c>
      <c r="B58" s="5">
        <v>-1.4680589394241601</v>
      </c>
      <c r="C58" s="5">
        <v>3.37501176075508</v>
      </c>
      <c r="D58" s="5">
        <v>77.214414980609405</v>
      </c>
      <c r="E58" s="5">
        <v>5.3899963354544901E-11</v>
      </c>
      <c r="F58" s="5">
        <v>1.2563407708402499E-7</v>
      </c>
      <c r="G58" s="5" t="s">
        <v>1347</v>
      </c>
      <c r="H58" s="5">
        <v>239157</v>
      </c>
      <c r="I58" s="5" t="s">
        <v>460</v>
      </c>
      <c r="J58" s="5">
        <v>66911170</v>
      </c>
      <c r="K58" s="5">
        <v>66921023</v>
      </c>
      <c r="L58" s="5">
        <v>3.9428878456163399</v>
      </c>
      <c r="M58" s="5">
        <v>2.99270926911622</v>
      </c>
      <c r="N58" s="5">
        <v>3.3556791124812699</v>
      </c>
      <c r="O58" s="5">
        <v>3.7660254347102602</v>
      </c>
      <c r="P58" s="5">
        <v>2.4464451264862199</v>
      </c>
      <c r="Q58" s="5">
        <v>1.80815693317588</v>
      </c>
      <c r="R58" s="5">
        <v>2.39665687909591</v>
      </c>
      <c r="S58" s="5">
        <v>2.2663088162451399</v>
      </c>
      <c r="T58" s="5">
        <v>3.7690705853998199</v>
      </c>
      <c r="U58" s="5">
        <v>3.5999065800550101</v>
      </c>
      <c r="V58" s="5">
        <v>3.7373519558475001</v>
      </c>
      <c r="W58" s="5">
        <v>3.7068655983001499</v>
      </c>
      <c r="X58" s="5" t="s">
        <v>651</v>
      </c>
    </row>
    <row r="59" spans="1:24" x14ac:dyDescent="0.2">
      <c r="A59" s="5" t="s">
        <v>1344</v>
      </c>
      <c r="B59" s="5">
        <v>-2.3735581811729398</v>
      </c>
      <c r="C59" s="5">
        <v>-0.81809773203761205</v>
      </c>
      <c r="D59" s="5">
        <v>12.996915119939001</v>
      </c>
      <c r="E59" s="5">
        <v>8.33814174143561E-4</v>
      </c>
      <c r="F59" s="5">
        <v>6.0357658793691697E-3</v>
      </c>
      <c r="G59" s="5" t="s">
        <v>1343</v>
      </c>
      <c r="H59" s="5">
        <v>241116</v>
      </c>
      <c r="I59" s="5" t="s">
        <v>384</v>
      </c>
      <c r="J59" s="5">
        <v>74902071</v>
      </c>
      <c r="K59" s="5">
        <v>74935599</v>
      </c>
      <c r="L59" s="5">
        <v>-7.1776067763016704E-2</v>
      </c>
      <c r="M59" s="5">
        <v>-2.15283690139217</v>
      </c>
      <c r="N59" s="5">
        <v>-0.47290063186774001</v>
      </c>
      <c r="O59" s="5">
        <v>0.119808005418716</v>
      </c>
      <c r="P59" s="5">
        <v>-2.65753601992078</v>
      </c>
      <c r="Q59" s="5">
        <v>-1.3240490337212201</v>
      </c>
      <c r="R59" s="5">
        <v>-1.86189399624931</v>
      </c>
      <c r="S59" s="5">
        <v>-2.6985843076017599</v>
      </c>
      <c r="T59" s="5">
        <v>-1.81015690543519E-3</v>
      </c>
      <c r="U59" s="5">
        <v>-1.31619353859035</v>
      </c>
      <c r="V59" s="5">
        <v>0.618852137709207</v>
      </c>
      <c r="W59" s="5">
        <v>-0.23407172363553899</v>
      </c>
      <c r="X59" s="5" t="s">
        <v>651</v>
      </c>
    </row>
    <row r="60" spans="1:24" x14ac:dyDescent="0.2">
      <c r="A60" s="5" t="s">
        <v>1294</v>
      </c>
      <c r="B60" s="5">
        <v>-1.6737755916371699</v>
      </c>
      <c r="C60" s="5">
        <v>-0.63142178941868199</v>
      </c>
      <c r="D60" s="5">
        <v>10.1695785734191</v>
      </c>
      <c r="E60" s="5">
        <v>2.7262662339173501E-3</v>
      </c>
      <c r="F60" s="5">
        <v>1.4604046671605E-2</v>
      </c>
      <c r="G60" s="5" t="s">
        <v>1293</v>
      </c>
      <c r="H60" s="5">
        <v>20737</v>
      </c>
      <c r="I60" s="5" t="s">
        <v>468</v>
      </c>
      <c r="J60" s="5">
        <v>127132232</v>
      </c>
      <c r="K60" s="5">
        <v>127137823</v>
      </c>
      <c r="L60" s="5">
        <v>-7.1776067763016704E-2</v>
      </c>
      <c r="M60" s="5">
        <v>-2.15283690139217</v>
      </c>
      <c r="N60" s="5">
        <v>0.21507614218926999</v>
      </c>
      <c r="O60" s="5">
        <v>0.36568588404770003</v>
      </c>
      <c r="P60" s="5">
        <v>-1.17313740546901</v>
      </c>
      <c r="Q60" s="5">
        <v>-1.84407236717878</v>
      </c>
      <c r="R60" s="5">
        <v>-2.3518298367335801</v>
      </c>
      <c r="S60" s="5">
        <v>-2.3768402917374001</v>
      </c>
      <c r="T60" s="5">
        <v>-0.178637996963805</v>
      </c>
      <c r="U60" s="5">
        <v>-0.82660624149851003</v>
      </c>
      <c r="V60" s="5">
        <v>-9.0863824304167604E-2</v>
      </c>
      <c r="W60" s="5">
        <v>-1.0469273648730699</v>
      </c>
      <c r="X60" s="5" t="s">
        <v>651</v>
      </c>
    </row>
    <row r="61" spans="1:24" x14ac:dyDescent="0.2">
      <c r="A61" s="5" t="s">
        <v>1292</v>
      </c>
      <c r="B61" s="5">
        <v>-3.5095226102713402</v>
      </c>
      <c r="C61" s="5">
        <v>2.8355207665385498</v>
      </c>
      <c r="D61" s="5">
        <v>40.369216606951298</v>
      </c>
      <c r="E61" s="5">
        <v>1.3274891489711401E-7</v>
      </c>
      <c r="F61" s="5">
        <v>1.0623901356594301E-5</v>
      </c>
      <c r="G61" s="5" t="s">
        <v>1291</v>
      </c>
      <c r="H61" s="5">
        <v>14237</v>
      </c>
      <c r="I61" s="5" t="s">
        <v>423</v>
      </c>
      <c r="J61" s="5">
        <v>24899236</v>
      </c>
      <c r="K61" s="5">
        <v>24901197</v>
      </c>
      <c r="L61" s="5">
        <v>1.95631257705927</v>
      </c>
      <c r="M61" s="5">
        <v>1.8576794007050801</v>
      </c>
      <c r="N61" s="5">
        <v>2.7104746589080699</v>
      </c>
      <c r="O61" s="5">
        <v>3.3805280756998499</v>
      </c>
      <c r="P61" s="5">
        <v>0.80418337059515499</v>
      </c>
      <c r="Q61" s="5">
        <v>-0.64122506954456204</v>
      </c>
      <c r="R61" s="5">
        <v>0.50971418944505198</v>
      </c>
      <c r="S61" s="5">
        <v>-0.17578282983739299</v>
      </c>
      <c r="T61" s="5">
        <v>3.71102445118101</v>
      </c>
      <c r="U61" s="5">
        <v>3.5902207741582099</v>
      </c>
      <c r="V61" s="5">
        <v>3.8543937188361901</v>
      </c>
      <c r="W61" s="5">
        <v>3.3971302952799101</v>
      </c>
      <c r="X61" s="5" t="s">
        <v>651</v>
      </c>
    </row>
    <row r="62" spans="1:24" x14ac:dyDescent="0.2">
      <c r="A62" s="5" t="s">
        <v>140</v>
      </c>
      <c r="B62" s="5">
        <v>-1.33936350703642</v>
      </c>
      <c r="C62" s="5">
        <v>-0.25607343093512702</v>
      </c>
      <c r="D62" s="5">
        <v>12.121547870184401</v>
      </c>
      <c r="E62" s="5">
        <v>1.1930031663223001E-3</v>
      </c>
      <c r="F62" s="5">
        <v>7.8690944614120493E-3</v>
      </c>
      <c r="G62" s="5" t="s">
        <v>141</v>
      </c>
      <c r="H62" s="5">
        <v>97848</v>
      </c>
      <c r="I62" s="5" t="s">
        <v>428</v>
      </c>
      <c r="J62" s="5">
        <v>33879816</v>
      </c>
      <c r="K62" s="5">
        <v>33905708</v>
      </c>
      <c r="L62" s="5">
        <v>-0.28576461668557401</v>
      </c>
      <c r="M62" s="5">
        <v>8.7322300933459607E-2</v>
      </c>
      <c r="N62" s="5">
        <v>0.29689321729336698</v>
      </c>
      <c r="O62" s="5">
        <v>0.453391761304555</v>
      </c>
      <c r="P62" s="5">
        <v>-1.46579058802435</v>
      </c>
      <c r="Q62" s="5">
        <v>-2.6651434558839999</v>
      </c>
      <c r="R62" s="5">
        <v>-1.66784273682822</v>
      </c>
      <c r="S62" s="5">
        <v>-1.2397384764916799</v>
      </c>
      <c r="T62" s="5">
        <v>-0.309841326061845</v>
      </c>
      <c r="U62" s="5">
        <v>-0.82660624149851003</v>
      </c>
      <c r="V62" s="5">
        <v>-0.88585857027230197</v>
      </c>
      <c r="W62" s="5">
        <v>-0.23407172363553899</v>
      </c>
      <c r="X62" s="5" t="s">
        <v>651</v>
      </c>
    </row>
    <row r="63" spans="1:24" x14ac:dyDescent="0.2">
      <c r="A63" s="5" t="s">
        <v>1276</v>
      </c>
      <c r="B63" s="5">
        <v>-2.2777916702900001</v>
      </c>
      <c r="C63" s="5">
        <v>0.56065276911198103</v>
      </c>
      <c r="D63" s="5">
        <v>22.7221454531261</v>
      </c>
      <c r="E63" s="5">
        <v>2.3423382279345798E-5</v>
      </c>
      <c r="F63" s="5">
        <v>4.0404792725528302E-4</v>
      </c>
      <c r="G63" s="5" t="s">
        <v>1275</v>
      </c>
      <c r="H63" s="5">
        <v>330355</v>
      </c>
      <c r="I63" s="5" t="s">
        <v>358</v>
      </c>
      <c r="J63" s="5">
        <v>73017606</v>
      </c>
      <c r="K63" s="5">
        <v>73221651</v>
      </c>
      <c r="L63" s="5">
        <v>1.00053344199123</v>
      </c>
      <c r="M63" s="5">
        <v>-5.3098538882490602E-2</v>
      </c>
      <c r="N63" s="5">
        <v>0.58440410954646405</v>
      </c>
      <c r="O63" s="5">
        <v>1.2983862599671301</v>
      </c>
      <c r="P63" s="5">
        <v>-0.45715399297586801</v>
      </c>
      <c r="Q63" s="5">
        <v>-1.0589006689703699</v>
      </c>
      <c r="R63" s="5">
        <v>-1.86189399624931</v>
      </c>
      <c r="S63" s="5">
        <v>-1.2397384764916799</v>
      </c>
      <c r="T63" s="5">
        <v>0.88253719152196397</v>
      </c>
      <c r="U63" s="5">
        <v>0.76526382400541404</v>
      </c>
      <c r="V63" s="5">
        <v>1.4658112318822301</v>
      </c>
      <c r="W63" s="5">
        <v>0.66238773533027095</v>
      </c>
      <c r="X63" s="5" t="s">
        <v>651</v>
      </c>
    </row>
    <row r="64" spans="1:24" x14ac:dyDescent="0.2">
      <c r="A64" s="5" t="s">
        <v>1268</v>
      </c>
      <c r="B64" s="5">
        <v>-1.3026082691654099</v>
      </c>
      <c r="C64" s="5">
        <v>1.2761589236908999</v>
      </c>
      <c r="D64" s="5">
        <v>24.729330139445199</v>
      </c>
      <c r="E64" s="5">
        <v>1.2093711918226399E-5</v>
      </c>
      <c r="F64" s="5">
        <v>2.4379615798828999E-4</v>
      </c>
      <c r="G64" s="5" t="s">
        <v>1267</v>
      </c>
      <c r="I64" s="5" t="s">
        <v>485</v>
      </c>
      <c r="J64" s="5">
        <v>120659157</v>
      </c>
      <c r="K64" s="5">
        <v>120661815</v>
      </c>
      <c r="L64" s="5">
        <v>1.83780206742797</v>
      </c>
      <c r="M64" s="5">
        <v>1.10182104408587</v>
      </c>
      <c r="N64" s="5">
        <v>1.5468415672525699</v>
      </c>
      <c r="O64" s="5">
        <v>1.89194008312629</v>
      </c>
      <c r="P64" s="5">
        <v>0.23416447285234299</v>
      </c>
      <c r="Q64" s="5">
        <v>0.53308607369068395</v>
      </c>
      <c r="R64" s="5">
        <v>0.62535868889731305</v>
      </c>
      <c r="S64" s="5">
        <v>0.25481019670130101</v>
      </c>
      <c r="T64" s="5">
        <v>1.22826783964744</v>
      </c>
      <c r="U64" s="5">
        <v>1.91399345880199</v>
      </c>
      <c r="V64" s="5">
        <v>1.76214873420778</v>
      </c>
      <c r="W64" s="5">
        <v>1.71887315667351</v>
      </c>
      <c r="X64" s="5" t="s">
        <v>651</v>
      </c>
    </row>
    <row r="65" spans="1:24" x14ac:dyDescent="0.2">
      <c r="A65" s="5" t="s">
        <v>1266</v>
      </c>
      <c r="B65" s="5">
        <v>-1.48124426869282</v>
      </c>
      <c r="C65" s="5">
        <v>-0.191590392088415</v>
      </c>
      <c r="D65" s="5">
        <v>11.8316767915471</v>
      </c>
      <c r="E65" s="5">
        <v>1.34544146005136E-3</v>
      </c>
      <c r="F65" s="5">
        <v>8.6157977170839596E-3</v>
      </c>
      <c r="G65" s="5" t="s">
        <v>1265</v>
      </c>
      <c r="H65" s="5">
        <v>223780</v>
      </c>
      <c r="I65" s="5" t="s">
        <v>426</v>
      </c>
      <c r="J65" s="5">
        <v>89322720</v>
      </c>
      <c r="K65" s="5">
        <v>89324731</v>
      </c>
      <c r="L65" s="5">
        <v>0.51841736156524298</v>
      </c>
      <c r="M65" s="5">
        <v>-0.94211977274875303</v>
      </c>
      <c r="N65" s="5">
        <v>0.70918588244685199</v>
      </c>
      <c r="O65" s="5">
        <v>-0.31486732973980402</v>
      </c>
      <c r="P65" s="5">
        <v>-1.04642832843283</v>
      </c>
      <c r="Q65" s="5">
        <v>-2.3367982518041699</v>
      </c>
      <c r="R65" s="5">
        <v>-1.66784273682822</v>
      </c>
      <c r="S65" s="5">
        <v>-1.3772085202604401</v>
      </c>
      <c r="T65" s="5">
        <v>-0.61458441982616796</v>
      </c>
      <c r="U65" s="5">
        <v>-0.23818582424775001</v>
      </c>
      <c r="V65" s="5">
        <v>0.227750260518123</v>
      </c>
      <c r="W65" s="5">
        <v>-0.62867856445588899</v>
      </c>
      <c r="X65" s="5" t="s">
        <v>651</v>
      </c>
    </row>
    <row r="66" spans="1:24" x14ac:dyDescent="0.2">
      <c r="A66" s="5" t="s">
        <v>1258</v>
      </c>
      <c r="B66" s="5">
        <v>-1.21956358964656</v>
      </c>
      <c r="C66" s="5">
        <v>0.25024210490279403</v>
      </c>
      <c r="D66" s="5">
        <v>11.5830340224139</v>
      </c>
      <c r="E66" s="5">
        <v>1.4926212074318601E-3</v>
      </c>
      <c r="F66" s="5">
        <v>9.3117790749354095E-3</v>
      </c>
      <c r="G66" s="5" t="s">
        <v>1257</v>
      </c>
      <c r="H66" s="5">
        <v>75514</v>
      </c>
      <c r="I66" s="5" t="s">
        <v>446</v>
      </c>
      <c r="J66" s="5">
        <v>53742901</v>
      </c>
      <c r="K66" s="5">
        <v>53757831</v>
      </c>
      <c r="L66" s="5">
        <v>1.3364984858201301</v>
      </c>
      <c r="M66" s="5">
        <v>1.2285536032464699</v>
      </c>
      <c r="N66" s="5">
        <v>8.2932619549853606E-2</v>
      </c>
      <c r="O66" s="5">
        <v>1.2255179491384101</v>
      </c>
      <c r="P66" s="5">
        <v>-1.17313740546901</v>
      </c>
      <c r="Q66" s="5">
        <v>-1.84407236717878</v>
      </c>
      <c r="R66" s="5">
        <v>-0.85627747523156195</v>
      </c>
      <c r="S66" s="5">
        <v>-0.45138355855064199</v>
      </c>
      <c r="T66" s="5">
        <v>5.2623451412019899E-2</v>
      </c>
      <c r="U66" s="5">
        <v>0.37186927195214298</v>
      </c>
      <c r="V66" s="5">
        <v>-9.0863824304167604E-2</v>
      </c>
      <c r="W66" s="5">
        <v>7.5457640701823203E-2</v>
      </c>
      <c r="X66" s="5" t="s">
        <v>651</v>
      </c>
    </row>
    <row r="67" spans="1:24" x14ac:dyDescent="0.2">
      <c r="A67" s="5" t="s">
        <v>1250</v>
      </c>
      <c r="B67" s="5">
        <v>-2.0493590585135699</v>
      </c>
      <c r="C67" s="5">
        <v>1.56946438341937</v>
      </c>
      <c r="D67" s="5">
        <v>66.093082487955101</v>
      </c>
      <c r="E67" s="5">
        <v>4.2252418512270101E-10</v>
      </c>
      <c r="F67" s="5">
        <v>4.1467413052542099E-7</v>
      </c>
      <c r="G67" s="5" t="s">
        <v>1249</v>
      </c>
      <c r="H67" s="5">
        <v>329178</v>
      </c>
      <c r="I67" s="5" t="s">
        <v>384</v>
      </c>
      <c r="J67" s="5">
        <v>66468367</v>
      </c>
      <c r="K67" s="5">
        <v>66699148</v>
      </c>
      <c r="L67" s="5">
        <v>2.0658226793544499</v>
      </c>
      <c r="M67" s="5">
        <v>1.06831864969129</v>
      </c>
      <c r="N67" s="5">
        <v>1.25091362028383</v>
      </c>
      <c r="O67" s="5">
        <v>1.84406320248268</v>
      </c>
      <c r="P67" s="5">
        <v>-0.23353198214606999</v>
      </c>
      <c r="Q67" s="5">
        <v>0.16951462261474601</v>
      </c>
      <c r="R67" s="5">
        <v>0.339517313324258</v>
      </c>
      <c r="S67" s="5">
        <v>-0.30701211149178698</v>
      </c>
      <c r="T67" s="5">
        <v>2.03892734286979</v>
      </c>
      <c r="U67" s="5">
        <v>1.9598457103887701</v>
      </c>
      <c r="V67" s="5">
        <v>2.0431066172964001</v>
      </c>
      <c r="W67" s="5">
        <v>1.8870255544390999</v>
      </c>
      <c r="X67" s="5" t="s">
        <v>651</v>
      </c>
    </row>
    <row r="68" spans="1:24" x14ac:dyDescent="0.2">
      <c r="A68" s="5" t="s">
        <v>1242</v>
      </c>
      <c r="B68" s="5">
        <v>-2.6570975785112401</v>
      </c>
      <c r="C68" s="5">
        <v>-0.101135902982093</v>
      </c>
      <c r="D68" s="5">
        <v>38.961584421716097</v>
      </c>
      <c r="E68" s="5">
        <v>1.9160862162755899E-7</v>
      </c>
      <c r="F68" s="5">
        <v>1.32822526672457E-5</v>
      </c>
      <c r="G68" s="5" t="s">
        <v>1241</v>
      </c>
      <c r="H68" s="5">
        <v>74004</v>
      </c>
      <c r="I68" s="5" t="s">
        <v>468</v>
      </c>
      <c r="J68" s="5">
        <v>138940730</v>
      </c>
      <c r="K68" s="5">
        <v>139083977</v>
      </c>
      <c r="L68" s="5">
        <v>0.379869168299169</v>
      </c>
      <c r="M68" s="5">
        <v>-1.2449071308563899</v>
      </c>
      <c r="N68" s="5">
        <v>-0.34328329926704099</v>
      </c>
      <c r="O68" s="5">
        <v>0.75898677157553396</v>
      </c>
      <c r="P68" s="5">
        <v>-1.6378828409766599</v>
      </c>
      <c r="Q68" s="5">
        <v>-1.84407236717878</v>
      </c>
      <c r="R68" s="5">
        <v>-1.4968249854639999</v>
      </c>
      <c r="S68" s="5">
        <v>-1.6990445492055299</v>
      </c>
      <c r="T68" s="5">
        <v>0.91228030340209998</v>
      </c>
      <c r="U68" s="5">
        <v>0.41640052516198001</v>
      </c>
      <c r="V68" s="5">
        <v>0.79456173787975803</v>
      </c>
      <c r="W68" s="5">
        <v>0.54658277188791504</v>
      </c>
      <c r="X68" s="5" t="s">
        <v>651</v>
      </c>
    </row>
    <row r="69" spans="1:24" x14ac:dyDescent="0.2">
      <c r="A69" s="5" t="s">
        <v>1234</v>
      </c>
      <c r="B69" s="5">
        <v>-1.8100641549732599</v>
      </c>
      <c r="C69" s="5">
        <v>3.2931286971911602</v>
      </c>
      <c r="D69" s="5">
        <v>48.099348885127803</v>
      </c>
      <c r="E69" s="5">
        <v>1.9761121106572001E-8</v>
      </c>
      <c r="F69" s="5">
        <v>3.29005022566292E-6</v>
      </c>
      <c r="G69" s="5" t="s">
        <v>1233</v>
      </c>
      <c r="H69" s="5">
        <v>68952</v>
      </c>
      <c r="I69" s="5" t="s">
        <v>468</v>
      </c>
      <c r="J69" s="5">
        <v>126797668</v>
      </c>
      <c r="K69" s="5">
        <v>126830219</v>
      </c>
      <c r="L69" s="5">
        <v>3.3838630928987699</v>
      </c>
      <c r="M69" s="5">
        <v>2.8422574742657298</v>
      </c>
      <c r="N69" s="5">
        <v>3.49653019042271</v>
      </c>
      <c r="O69" s="5">
        <v>3.6029935249946199</v>
      </c>
      <c r="P69" s="5">
        <v>2.0381913892077499</v>
      </c>
      <c r="Q69" s="5">
        <v>1.6870148530512801</v>
      </c>
      <c r="R69" s="5">
        <v>2.1741664512372401</v>
      </c>
      <c r="S69" s="5">
        <v>1.90044588024968</v>
      </c>
      <c r="T69" s="5">
        <v>3.71102445118101</v>
      </c>
      <c r="U69" s="5">
        <v>3.79803162932178</v>
      </c>
      <c r="V69" s="5">
        <v>3.8642791811261099</v>
      </c>
      <c r="W69" s="5">
        <v>3.6283369701829602</v>
      </c>
      <c r="X69" s="5" t="s">
        <v>651</v>
      </c>
    </row>
    <row r="70" spans="1:24" x14ac:dyDescent="0.2">
      <c r="A70" s="5" t="s">
        <v>1232</v>
      </c>
      <c r="B70" s="5">
        <v>-1.86079014417482</v>
      </c>
      <c r="C70" s="5">
        <v>-0.69686866647436496</v>
      </c>
      <c r="D70" s="5">
        <v>8.1757814621148004</v>
      </c>
      <c r="E70" s="5">
        <v>6.6320449917912699E-3</v>
      </c>
      <c r="F70" s="5">
        <v>2.7909668914902201E-2</v>
      </c>
      <c r="G70" s="5" t="s">
        <v>1231</v>
      </c>
      <c r="H70" s="5">
        <v>333473</v>
      </c>
      <c r="I70" s="5" t="s">
        <v>446</v>
      </c>
      <c r="J70" s="5">
        <v>53774048</v>
      </c>
      <c r="K70" s="5">
        <v>53776394</v>
      </c>
      <c r="L70" s="5">
        <v>-0.210852575692697</v>
      </c>
      <c r="M70" s="5">
        <v>1.8819642651229498E-2</v>
      </c>
      <c r="N70" s="5">
        <v>-0.28259523242310403</v>
      </c>
      <c r="O70" s="5">
        <v>6.5171757676895495E-2</v>
      </c>
      <c r="P70" s="5">
        <v>-1.31205603442614</v>
      </c>
      <c r="Q70" s="5">
        <v>-2.6651434558839999</v>
      </c>
      <c r="R70" s="5">
        <v>-2.0861634607992898</v>
      </c>
      <c r="S70" s="5">
        <v>-2.3768402917374001</v>
      </c>
      <c r="T70" s="5">
        <v>-5.8378375666934899E-2</v>
      </c>
      <c r="U70" s="5">
        <v>-0.93432060453543198</v>
      </c>
      <c r="V70" s="5">
        <v>-0.310500373920364</v>
      </c>
      <c r="W70" s="5">
        <v>-1.0469273648730699</v>
      </c>
      <c r="X70" s="5" t="s">
        <v>651</v>
      </c>
    </row>
    <row r="71" spans="1:24" x14ac:dyDescent="0.2">
      <c r="A71" s="5" t="s">
        <v>653</v>
      </c>
      <c r="B71" s="5">
        <v>-2.7457262222382002</v>
      </c>
      <c r="C71" s="5">
        <v>1.5535788225308</v>
      </c>
      <c r="D71" s="5">
        <v>32.561160053986498</v>
      </c>
      <c r="E71" s="5">
        <v>1.1121323440068399E-6</v>
      </c>
      <c r="F71" s="5">
        <v>4.4748186655580301E-5</v>
      </c>
      <c r="G71" s="5" t="s">
        <v>652</v>
      </c>
      <c r="H71" s="5">
        <v>19049</v>
      </c>
      <c r="I71" s="5" t="s">
        <v>485</v>
      </c>
      <c r="J71" s="5">
        <v>98348404</v>
      </c>
      <c r="K71" s="5">
        <v>98357796</v>
      </c>
      <c r="L71" s="5">
        <v>1.7086781437273999</v>
      </c>
      <c r="M71" s="5">
        <v>-2.15283690139217</v>
      </c>
      <c r="N71" s="5">
        <v>-1.24055503946484E-2</v>
      </c>
      <c r="O71" s="5">
        <v>1.76055892204241</v>
      </c>
      <c r="P71" s="5">
        <v>-0.45715399297586801</v>
      </c>
      <c r="Q71" s="5">
        <v>-0.64122506954456204</v>
      </c>
      <c r="R71" s="5">
        <v>-0.13787861045816799</v>
      </c>
      <c r="S71" s="5">
        <v>-0.37739266977247399</v>
      </c>
      <c r="T71" s="5">
        <v>2.48726006693974</v>
      </c>
      <c r="U71" s="5">
        <v>2.3410167038991201</v>
      </c>
      <c r="V71" s="5">
        <v>1.68987237764223</v>
      </c>
      <c r="W71" s="5">
        <v>2.3454728311821098</v>
      </c>
      <c r="X71" s="5" t="s">
        <v>651</v>
      </c>
    </row>
    <row r="72" spans="1:24" x14ac:dyDescent="0.2">
      <c r="A72" s="5" t="s">
        <v>1220</v>
      </c>
      <c r="B72" s="5">
        <v>-1.22143257030494</v>
      </c>
      <c r="C72" s="5">
        <v>-8.5098823329473998E-4</v>
      </c>
      <c r="D72" s="5">
        <v>16.4785694882152</v>
      </c>
      <c r="E72" s="5">
        <v>2.1437164861115099E-4</v>
      </c>
      <c r="F72" s="5">
        <v>2.12966869027818E-3</v>
      </c>
      <c r="G72" s="5" t="s">
        <v>1219</v>
      </c>
      <c r="H72" s="5">
        <v>76071</v>
      </c>
      <c r="I72" s="5" t="s">
        <v>366</v>
      </c>
      <c r="J72" s="5">
        <v>37028335</v>
      </c>
      <c r="K72" s="5">
        <v>37150607</v>
      </c>
      <c r="L72" s="5">
        <v>0.79777769050136904</v>
      </c>
      <c r="M72" s="5">
        <v>-5.3098538882490602E-2</v>
      </c>
      <c r="N72" s="5">
        <v>0.48318192937610199</v>
      </c>
      <c r="O72" s="5">
        <v>0.75898677157553396</v>
      </c>
      <c r="P72" s="5">
        <v>-0.45715399297586801</v>
      </c>
      <c r="Q72" s="5">
        <v>-0.734861708185931</v>
      </c>
      <c r="R72" s="5">
        <v>-0.96362394378678895</v>
      </c>
      <c r="S72" s="5">
        <v>-1.1142354949856501</v>
      </c>
      <c r="T72" s="5">
        <v>0.38512290641583802</v>
      </c>
      <c r="U72" s="5">
        <v>0.27845812719616497</v>
      </c>
      <c r="V72" s="5">
        <v>0.64966369870179597</v>
      </c>
      <c r="W72" s="5">
        <v>-0.23407172363553899</v>
      </c>
      <c r="X72" s="5" t="s">
        <v>651</v>
      </c>
    </row>
    <row r="73" spans="1:24" x14ac:dyDescent="0.2">
      <c r="A73" s="5" t="s">
        <v>1210</v>
      </c>
      <c r="B73" s="5">
        <v>-7.3234407530852499</v>
      </c>
      <c r="C73" s="5">
        <v>3.2424000606110299</v>
      </c>
      <c r="D73" s="5">
        <v>23.547893081024998</v>
      </c>
      <c r="E73" s="5">
        <v>1.7797737194811302E-5</v>
      </c>
      <c r="F73" s="5">
        <v>3.2974267019487898E-4</v>
      </c>
      <c r="G73" s="5" t="s">
        <v>1209</v>
      </c>
      <c r="H73" s="5">
        <v>320202</v>
      </c>
      <c r="I73" s="5" t="s">
        <v>384</v>
      </c>
      <c r="J73" s="5">
        <v>180893108</v>
      </c>
      <c r="K73" s="5">
        <v>180899103</v>
      </c>
      <c r="L73" s="5">
        <v>0.93606322992737701</v>
      </c>
      <c r="M73" s="5">
        <v>-2.98464552326995</v>
      </c>
      <c r="N73" s="5">
        <v>0.48318192937610199</v>
      </c>
      <c r="O73" s="5">
        <v>4.2306152786262299</v>
      </c>
      <c r="P73" s="5">
        <v>-1.6378828409766599</v>
      </c>
      <c r="Q73" s="5">
        <v>-2.06950157590942</v>
      </c>
      <c r="R73" s="5">
        <v>-1.2057303899074201</v>
      </c>
      <c r="S73" s="5">
        <v>-2.3768402917374001</v>
      </c>
      <c r="T73" s="5">
        <v>4.8326561235893903</v>
      </c>
      <c r="U73" s="5">
        <v>5.1510100679154398</v>
      </c>
      <c r="V73" s="5">
        <v>5.5438743196990004</v>
      </c>
      <c r="W73" s="5">
        <v>4.7622262935417403</v>
      </c>
      <c r="X73" s="5" t="s">
        <v>651</v>
      </c>
    </row>
    <row r="74" spans="1:24" x14ac:dyDescent="0.2">
      <c r="A74" s="5" t="s">
        <v>1202</v>
      </c>
      <c r="B74" s="5">
        <v>-3.2058980809412598</v>
      </c>
      <c r="C74" s="5">
        <v>0.50696013694438802</v>
      </c>
      <c r="D74" s="5">
        <v>36.9222691614616</v>
      </c>
      <c r="E74" s="5">
        <v>3.3005808484490702E-7</v>
      </c>
      <c r="F74" s="5">
        <v>1.8133788268528499E-5</v>
      </c>
      <c r="G74" s="5" t="s">
        <v>1201</v>
      </c>
      <c r="H74" s="5">
        <v>21909</v>
      </c>
      <c r="I74" s="5" t="s">
        <v>358</v>
      </c>
      <c r="J74" s="5">
        <v>83068324</v>
      </c>
      <c r="K74" s="5">
        <v>83070293</v>
      </c>
      <c r="L74" s="5">
        <v>1.2595540856352001</v>
      </c>
      <c r="M74" s="5">
        <v>1.8819642651229498E-2</v>
      </c>
      <c r="N74" s="5">
        <v>0.44779900367872</v>
      </c>
      <c r="O74" s="5">
        <v>1.27450344025713</v>
      </c>
      <c r="P74" s="5">
        <v>-1.04642832843283</v>
      </c>
      <c r="Q74" s="5">
        <v>-2.06950157590942</v>
      </c>
      <c r="R74" s="5">
        <v>-2.0861634607992898</v>
      </c>
      <c r="S74" s="5">
        <v>-1.6990445492055299</v>
      </c>
      <c r="T74" s="5">
        <v>0.78944160998944601</v>
      </c>
      <c r="U74" s="5">
        <v>1.374130315323</v>
      </c>
      <c r="V74" s="5">
        <v>1.8174709476320601</v>
      </c>
      <c r="W74" s="5">
        <v>0.330166629604976</v>
      </c>
      <c r="X74" s="5" t="s">
        <v>651</v>
      </c>
    </row>
    <row r="75" spans="1:24" x14ac:dyDescent="0.2">
      <c r="A75" s="5" t="s">
        <v>1200</v>
      </c>
      <c r="B75" s="5">
        <v>-1.2172030683186501</v>
      </c>
      <c r="C75" s="5">
        <v>-1.03763554664135</v>
      </c>
      <c r="D75" s="5">
        <v>7.0106298272247498</v>
      </c>
      <c r="E75" s="5">
        <v>1.14277849938321E-2</v>
      </c>
      <c r="F75" s="5">
        <v>4.1924189338577299E-2</v>
      </c>
      <c r="G75" s="5" t="s">
        <v>1199</v>
      </c>
      <c r="H75" s="5">
        <v>99663</v>
      </c>
      <c r="I75" s="5" t="s">
        <v>373</v>
      </c>
      <c r="J75" s="5">
        <v>144952480</v>
      </c>
      <c r="K75" s="5">
        <v>144975045</v>
      </c>
      <c r="L75" s="5">
        <v>0.11453382333137201</v>
      </c>
      <c r="M75" s="5">
        <v>-0.58150479463080795</v>
      </c>
      <c r="N75" s="5">
        <v>-0.114492607809815</v>
      </c>
      <c r="O75" s="5">
        <v>-0.112369920557295</v>
      </c>
      <c r="P75" s="5">
        <v>-1.83331917760081</v>
      </c>
      <c r="Q75" s="5">
        <v>-2.6651434558839999</v>
      </c>
      <c r="R75" s="5">
        <v>-2.0861634607992898</v>
      </c>
      <c r="S75" s="5">
        <v>-1.3772085202604401</v>
      </c>
      <c r="T75" s="5">
        <v>-0.45418135822702299</v>
      </c>
      <c r="U75" s="5">
        <v>-1.1773649270615401</v>
      </c>
      <c r="V75" s="5">
        <v>-0.97705476255166201</v>
      </c>
      <c r="W75" s="5">
        <v>-1.3125359681618101</v>
      </c>
      <c r="X75" s="5" t="s">
        <v>651</v>
      </c>
    </row>
    <row r="76" spans="1:24" x14ac:dyDescent="0.2">
      <c r="A76" s="5" t="s">
        <v>1190</v>
      </c>
      <c r="B76" s="5">
        <v>-1.62078771006787</v>
      </c>
      <c r="C76" s="5">
        <v>-1.85779085444003E-2</v>
      </c>
      <c r="D76" s="5">
        <v>24.597105281757202</v>
      </c>
      <c r="E76" s="5">
        <v>1.2623408313909801E-5</v>
      </c>
      <c r="F76" s="5">
        <v>2.52834258678277E-4</v>
      </c>
      <c r="G76" s="5" t="s">
        <v>1189</v>
      </c>
      <c r="H76" s="5">
        <v>636808</v>
      </c>
      <c r="I76" s="5" t="s">
        <v>384</v>
      </c>
      <c r="J76" s="5">
        <v>115684756</v>
      </c>
      <c r="K76" s="5">
        <v>116587323</v>
      </c>
      <c r="L76" s="5">
        <v>0.47369686423549301</v>
      </c>
      <c r="M76" s="5">
        <v>1.8819642651229498E-2</v>
      </c>
      <c r="N76" s="5">
        <v>0.41152642644731202</v>
      </c>
      <c r="O76" s="5">
        <v>0.27230098934569502</v>
      </c>
      <c r="P76" s="5">
        <v>-0.92995492780328004</v>
      </c>
      <c r="Q76" s="5">
        <v>-0.55329718155889396</v>
      </c>
      <c r="R76" s="5">
        <v>-1.4968249854639999</v>
      </c>
      <c r="S76" s="5">
        <v>-1.1142354949856501</v>
      </c>
      <c r="T76" s="5">
        <v>5.2623451412019899E-2</v>
      </c>
      <c r="U76" s="5">
        <v>0.76526382400541404</v>
      </c>
      <c r="V76" s="5">
        <v>0.418735474323709</v>
      </c>
      <c r="W76" s="5">
        <v>0.58622629856702702</v>
      </c>
      <c r="X76" s="5" t="s">
        <v>651</v>
      </c>
    </row>
    <row r="77" spans="1:24" x14ac:dyDescent="0.2">
      <c r="A77" s="5" t="s">
        <v>1184</v>
      </c>
      <c r="B77" s="5">
        <v>-3.50656668802803</v>
      </c>
      <c r="C77" s="5">
        <v>2.05294490931959</v>
      </c>
      <c r="D77" s="5">
        <v>46.869553660502604</v>
      </c>
      <c r="E77" s="5">
        <v>2.6444113063172099E-8</v>
      </c>
      <c r="F77" s="5">
        <v>3.8523701272575703E-6</v>
      </c>
      <c r="G77" s="5" t="s">
        <v>1183</v>
      </c>
      <c r="H77" s="5">
        <v>432677</v>
      </c>
      <c r="I77" s="5" t="s">
        <v>463</v>
      </c>
      <c r="J77" s="5">
        <v>84641019</v>
      </c>
      <c r="K77" s="5">
        <v>84651455</v>
      </c>
      <c r="L77" s="5">
        <v>2.4123587274766298</v>
      </c>
      <c r="M77" s="5">
        <v>1.50384839477042</v>
      </c>
      <c r="N77" s="5">
        <v>2.3946466632899699</v>
      </c>
      <c r="O77" s="5">
        <v>2.6818654407193598</v>
      </c>
      <c r="P77" s="5">
        <v>1.91862056575231E-2</v>
      </c>
      <c r="Q77" s="5">
        <v>-1.3240490337212201</v>
      </c>
      <c r="R77" s="5">
        <v>-0.41423047897641002</v>
      </c>
      <c r="S77" s="5">
        <v>-0.69927472507815502</v>
      </c>
      <c r="T77" s="5">
        <v>2.69830566613562</v>
      </c>
      <c r="U77" s="5">
        <v>2.71534639164528</v>
      </c>
      <c r="V77" s="5">
        <v>3.2314484037583102</v>
      </c>
      <c r="W77" s="5">
        <v>2.5295822710163298</v>
      </c>
      <c r="X77" s="5" t="s">
        <v>651</v>
      </c>
    </row>
    <row r="78" spans="1:24" x14ac:dyDescent="0.2">
      <c r="A78" s="5" t="s">
        <v>1174</v>
      </c>
      <c r="B78" s="5">
        <v>-1.42735617344754</v>
      </c>
      <c r="C78" s="5">
        <v>-0.92502990288422005</v>
      </c>
      <c r="D78" s="5">
        <v>10.212132165070701</v>
      </c>
      <c r="E78" s="5">
        <v>2.67641892609159E-3</v>
      </c>
      <c r="F78" s="5">
        <v>1.44115459759832E-2</v>
      </c>
      <c r="G78" s="5" t="s">
        <v>1173</v>
      </c>
      <c r="I78" s="5" t="s">
        <v>433</v>
      </c>
      <c r="J78" s="5">
        <v>44004154</v>
      </c>
      <c r="K78" s="5">
        <v>44004701</v>
      </c>
      <c r="L78" s="5">
        <v>-0.63167240133859304</v>
      </c>
      <c r="M78" s="5">
        <v>-0.811639963591678</v>
      </c>
      <c r="N78" s="5">
        <v>-0.34328329926704099</v>
      </c>
      <c r="O78" s="5">
        <v>0.223239371688882</v>
      </c>
      <c r="P78" s="5">
        <v>-2.0594416977127499</v>
      </c>
      <c r="Q78" s="5">
        <v>-2.3367982518041699</v>
      </c>
      <c r="R78" s="5">
        <v>-2.0861634607992898</v>
      </c>
      <c r="S78" s="5">
        <v>-1.6990445492055299</v>
      </c>
      <c r="T78" s="5">
        <v>-0.79507862915901795</v>
      </c>
      <c r="U78" s="5">
        <v>-0.82660624149851003</v>
      </c>
      <c r="V78" s="5">
        <v>-0.71912790468985999</v>
      </c>
      <c r="W78" s="5">
        <v>-1.3125359681618101</v>
      </c>
      <c r="X78" s="5" t="s">
        <v>651</v>
      </c>
    </row>
    <row r="79" spans="1:24" x14ac:dyDescent="0.2">
      <c r="A79" s="5" t="s">
        <v>1162</v>
      </c>
      <c r="B79" s="5">
        <v>-1.2046424593305101</v>
      </c>
      <c r="C79" s="5">
        <v>-0.43902606872615002</v>
      </c>
      <c r="D79" s="5">
        <v>12.857434706561</v>
      </c>
      <c r="E79" s="5">
        <v>8.8236479342055805E-4</v>
      </c>
      <c r="F79" s="5">
        <v>6.2895475164041099E-3</v>
      </c>
      <c r="G79" s="5" t="s">
        <v>1161</v>
      </c>
      <c r="I79" s="5" t="s">
        <v>460</v>
      </c>
      <c r="J79" s="5">
        <v>46568263</v>
      </c>
      <c r="K79" s="5">
        <v>46598425</v>
      </c>
      <c r="L79" s="5">
        <v>0.226588228416711</v>
      </c>
      <c r="M79" s="5">
        <v>0.152719198946309</v>
      </c>
      <c r="N79" s="5">
        <v>-0.28259523242310403</v>
      </c>
      <c r="O79" s="5">
        <v>8.3846608369891398E-3</v>
      </c>
      <c r="P79" s="5">
        <v>-1.83331917760081</v>
      </c>
      <c r="Q79" s="5">
        <v>-1.1853920574941601</v>
      </c>
      <c r="R79" s="5">
        <v>-2.3518298367335801</v>
      </c>
      <c r="S79" s="5">
        <v>-0.79236878326889704</v>
      </c>
      <c r="T79" s="5">
        <v>-0.178637996963805</v>
      </c>
      <c r="U79" s="5">
        <v>-0.38330302756783102</v>
      </c>
      <c r="V79" s="5">
        <v>-0.50039483444147903</v>
      </c>
      <c r="W79" s="5">
        <v>-0.45768471579425002</v>
      </c>
      <c r="X79" s="5" t="s">
        <v>651</v>
      </c>
    </row>
    <row r="80" spans="1:24" x14ac:dyDescent="0.2">
      <c r="A80" s="5" t="s">
        <v>1160</v>
      </c>
      <c r="B80" s="5">
        <v>-1.2488695712742901</v>
      </c>
      <c r="C80" s="5">
        <v>-0.41310131245480097</v>
      </c>
      <c r="D80" s="5">
        <v>11.9519088010173</v>
      </c>
      <c r="E80" s="5">
        <v>1.27985304434594E-3</v>
      </c>
      <c r="F80" s="5">
        <v>8.3096865313087194E-3</v>
      </c>
      <c r="G80" s="5" t="s">
        <v>1159</v>
      </c>
      <c r="I80" s="5" t="s">
        <v>366</v>
      </c>
      <c r="J80" s="5">
        <v>14056438</v>
      </c>
      <c r="K80" s="5">
        <v>14074157</v>
      </c>
      <c r="L80" s="5">
        <v>0.68460512999135104</v>
      </c>
      <c r="M80" s="5">
        <v>-5.3098538882490602E-2</v>
      </c>
      <c r="N80" s="5">
        <v>-0.85938540505127103</v>
      </c>
      <c r="O80" s="5">
        <v>0.49532302553893598</v>
      </c>
      <c r="P80" s="5">
        <v>-0.72191158658028298</v>
      </c>
      <c r="Q80" s="5">
        <v>-0.94261121450821295</v>
      </c>
      <c r="R80" s="5">
        <v>-0.85627747523156195</v>
      </c>
      <c r="S80" s="5">
        <v>-1.2397384764916799</v>
      </c>
      <c r="T80" s="5">
        <v>5.2623451412019899E-2</v>
      </c>
      <c r="U80" s="5">
        <v>-0.38330302756783102</v>
      </c>
      <c r="V80" s="5">
        <v>0.30720306445992202</v>
      </c>
      <c r="W80" s="5">
        <v>0.58622629856702702</v>
      </c>
      <c r="X80" s="5" t="s">
        <v>651</v>
      </c>
    </row>
    <row r="81" spans="1:24" x14ac:dyDescent="0.2">
      <c r="A81" s="5" t="s">
        <v>221</v>
      </c>
      <c r="B81" s="5">
        <v>-2.2933577040313802</v>
      </c>
      <c r="C81" s="5">
        <v>-1.0050200909072</v>
      </c>
      <c r="D81" s="5">
        <v>9.5696443585516899</v>
      </c>
      <c r="E81" s="5">
        <v>3.5441893539871999E-3</v>
      </c>
      <c r="F81" s="5">
        <v>1.7604020012927699E-2</v>
      </c>
      <c r="G81" s="5" t="s">
        <v>222</v>
      </c>
      <c r="I81" s="5" t="s">
        <v>480</v>
      </c>
      <c r="J81" s="5">
        <v>150704536</v>
      </c>
      <c r="K81" s="5">
        <v>150706876</v>
      </c>
      <c r="L81" s="5">
        <v>-0.95940609146869904</v>
      </c>
      <c r="M81" s="5">
        <v>-1.2449071308563899</v>
      </c>
      <c r="N81" s="5">
        <v>-0.47290063186774001</v>
      </c>
      <c r="O81" s="5">
        <v>0.119808005418716</v>
      </c>
      <c r="P81" s="5">
        <v>-1.04642832843283</v>
      </c>
      <c r="Q81" s="5">
        <v>-3.6976642646323099</v>
      </c>
      <c r="R81" s="5">
        <v>-3.0993715918707498</v>
      </c>
      <c r="S81" s="5">
        <v>-3.1133150606934401</v>
      </c>
      <c r="T81" s="5">
        <v>-1.7013889621248699</v>
      </c>
      <c r="U81" s="5">
        <v>0.17857753022019299</v>
      </c>
      <c r="V81" s="5">
        <v>-0.71912790468985999</v>
      </c>
      <c r="W81" s="5">
        <v>-0.54064976427250999</v>
      </c>
      <c r="X81" s="5" t="s">
        <v>651</v>
      </c>
    </row>
    <row r="82" spans="1:24" x14ac:dyDescent="0.2">
      <c r="A82" s="5" t="s">
        <v>1116</v>
      </c>
      <c r="B82" s="5">
        <v>-5.4880953786928597</v>
      </c>
      <c r="C82" s="5">
        <v>2.1531889946376599</v>
      </c>
      <c r="D82" s="5">
        <v>30.1523773838565</v>
      </c>
      <c r="E82" s="5">
        <v>2.2483988273357999E-6</v>
      </c>
      <c r="F82" s="5">
        <v>7.2914596405792401E-5</v>
      </c>
      <c r="G82" s="5" t="s">
        <v>1115</v>
      </c>
      <c r="I82" s="5" t="s">
        <v>443</v>
      </c>
      <c r="J82" s="5">
        <v>35509077</v>
      </c>
      <c r="K82" s="5">
        <v>35510551</v>
      </c>
      <c r="L82" s="5">
        <v>1.45626743106042</v>
      </c>
      <c r="M82" s="5">
        <v>-0.208675270746257</v>
      </c>
      <c r="N82" s="5">
        <v>0.256564595864752</v>
      </c>
      <c r="O82" s="5">
        <v>2.7265597853015602</v>
      </c>
      <c r="P82" s="5">
        <v>-1.6378828409766599</v>
      </c>
      <c r="Q82" s="5">
        <v>-3.09093997716939</v>
      </c>
      <c r="R82" s="5">
        <v>-1.0796044662772399</v>
      </c>
      <c r="S82" s="5">
        <v>-1.6990445492055299</v>
      </c>
      <c r="T82" s="5">
        <v>3.1922269179871301</v>
      </c>
      <c r="U82" s="5">
        <v>3.1505155179102902</v>
      </c>
      <c r="V82" s="5">
        <v>4.0576116793795904</v>
      </c>
      <c r="W82" s="5">
        <v>2.6837250523301002</v>
      </c>
      <c r="X82" s="5" t="s">
        <v>651</v>
      </c>
    </row>
    <row r="83" spans="1:24" x14ac:dyDescent="0.2">
      <c r="A83" s="5" t="s">
        <v>1104</v>
      </c>
      <c r="B83" s="5">
        <v>-2.16763836678063</v>
      </c>
      <c r="C83" s="5">
        <v>-0.33105908387237298</v>
      </c>
      <c r="D83" s="5">
        <v>21.806481577113001</v>
      </c>
      <c r="E83" s="5">
        <v>3.1909531814097299E-5</v>
      </c>
      <c r="F83" s="5">
        <v>5.0909057494307299E-4</v>
      </c>
      <c r="G83" s="5" t="s">
        <v>1103</v>
      </c>
      <c r="H83" s="5">
        <v>101694</v>
      </c>
      <c r="I83" s="5" t="s">
        <v>468</v>
      </c>
      <c r="J83" s="5">
        <v>79500026</v>
      </c>
      <c r="K83" s="5">
        <v>79534403</v>
      </c>
      <c r="L83" s="5">
        <v>-7.1776067763016704E-2</v>
      </c>
      <c r="M83" s="5">
        <v>-0.94211977274875303</v>
      </c>
      <c r="N83" s="5">
        <v>-0.168379415279026</v>
      </c>
      <c r="O83" s="5">
        <v>0.119808005418716</v>
      </c>
      <c r="P83" s="5">
        <v>-1.6378828409766599</v>
      </c>
      <c r="Q83" s="5">
        <v>-1.84407236717878</v>
      </c>
      <c r="R83" s="5">
        <v>-1.86189399624931</v>
      </c>
      <c r="S83" s="5">
        <v>-2.6985843076017599</v>
      </c>
      <c r="T83" s="5">
        <v>-0.11725547949856401</v>
      </c>
      <c r="U83" s="5">
        <v>-0.106340759314827</v>
      </c>
      <c r="V83" s="5">
        <v>-0.37106321885389298</v>
      </c>
      <c r="W83" s="5">
        <v>-4.0511894772901298E-2</v>
      </c>
      <c r="X83" s="5" t="s">
        <v>651</v>
      </c>
    </row>
    <row r="84" spans="1:24" x14ac:dyDescent="0.2">
      <c r="A84" s="5" t="s">
        <v>1098</v>
      </c>
      <c r="B84" s="5">
        <v>-1.3236780549715399</v>
      </c>
      <c r="C84" s="5">
        <v>-0.221499773933409</v>
      </c>
      <c r="D84" s="5">
        <v>18.999133363866299</v>
      </c>
      <c r="E84" s="5">
        <v>8.5015849914594796E-5</v>
      </c>
      <c r="F84" s="5">
        <v>1.05201218991974E-3</v>
      </c>
      <c r="G84" s="5" t="s">
        <v>1097</v>
      </c>
      <c r="I84" s="5" t="s">
        <v>468</v>
      </c>
      <c r="J84" s="5">
        <v>29155680</v>
      </c>
      <c r="K84" s="5">
        <v>29156920</v>
      </c>
      <c r="L84" s="5">
        <v>0.33056311589610798</v>
      </c>
      <c r="M84" s="5">
        <v>0.44147720179693201</v>
      </c>
      <c r="N84" s="5">
        <v>0.55144622993430203</v>
      </c>
      <c r="O84" s="5">
        <v>-0.31486732973980402</v>
      </c>
      <c r="P84" s="5">
        <v>-0.82218639970768703</v>
      </c>
      <c r="Q84" s="5">
        <v>-1.6491538862648301</v>
      </c>
      <c r="R84" s="5">
        <v>-1.34394828762637</v>
      </c>
      <c r="S84" s="5">
        <v>-0.69927472507815502</v>
      </c>
      <c r="T84" s="5">
        <v>0.50708969788734304</v>
      </c>
      <c r="U84" s="5">
        <v>-0.23818582424775001</v>
      </c>
      <c r="V84" s="5">
        <v>0.48857108951502198</v>
      </c>
      <c r="W84" s="5">
        <v>-0.722429657485673</v>
      </c>
      <c r="X84" s="5" t="s">
        <v>651</v>
      </c>
    </row>
    <row r="85" spans="1:24" x14ac:dyDescent="0.2">
      <c r="A85" s="5" t="s">
        <v>1058</v>
      </c>
      <c r="B85" s="5">
        <v>-1.75356547956418</v>
      </c>
      <c r="C85" s="5">
        <v>-0.36024580444732901</v>
      </c>
      <c r="D85" s="5">
        <v>23.953356808572199</v>
      </c>
      <c r="E85" s="5">
        <v>1.5574030775789002E-5</v>
      </c>
      <c r="F85" s="5">
        <v>2.9731365855602601E-4</v>
      </c>
      <c r="G85" s="5" t="s">
        <v>1057</v>
      </c>
      <c r="I85" s="5" t="s">
        <v>358</v>
      </c>
      <c r="J85" s="5">
        <v>83074599</v>
      </c>
      <c r="K85" s="5">
        <v>83076116</v>
      </c>
      <c r="L85" s="5">
        <v>0.56179319529024396</v>
      </c>
      <c r="M85" s="5">
        <v>-0.12879079301927601</v>
      </c>
      <c r="N85" s="5">
        <v>-0.168379415279026</v>
      </c>
      <c r="O85" s="5">
        <v>0.453391761304555</v>
      </c>
      <c r="P85" s="5">
        <v>-1.31205603442614</v>
      </c>
      <c r="Q85" s="5">
        <v>-2.06950157590942</v>
      </c>
      <c r="R85" s="5">
        <v>-1.86189399624931</v>
      </c>
      <c r="S85" s="5">
        <v>-1.1142354949856501</v>
      </c>
      <c r="T85" s="5">
        <v>-1.1168409109036399</v>
      </c>
      <c r="U85" s="5">
        <v>0.12591845056190601</v>
      </c>
      <c r="V85" s="5">
        <v>0.26802355132108802</v>
      </c>
      <c r="W85" s="5">
        <v>0.282695877777565</v>
      </c>
      <c r="X85" s="5" t="s">
        <v>651</v>
      </c>
    </row>
    <row r="86" spans="1:24" x14ac:dyDescent="0.2">
      <c r="A86" s="5" t="s">
        <v>1042</v>
      </c>
      <c r="B86" s="5">
        <v>-3.3533627216590198</v>
      </c>
      <c r="C86" s="5">
        <v>-0.41739038302605802</v>
      </c>
      <c r="D86" s="5">
        <v>7.70424873995524</v>
      </c>
      <c r="E86" s="5">
        <v>8.2460288118736905E-3</v>
      </c>
      <c r="F86" s="5">
        <v>3.2904707737001597E-2</v>
      </c>
      <c r="G86" s="5" t="s">
        <v>1041</v>
      </c>
      <c r="I86" s="5" t="s">
        <v>366</v>
      </c>
      <c r="J86" s="5">
        <v>104070064</v>
      </c>
      <c r="K86" s="5">
        <v>104072325</v>
      </c>
      <c r="L86" s="5">
        <v>-1.3841718031683099</v>
      </c>
      <c r="M86" s="5">
        <v>-1.2449071308563899</v>
      </c>
      <c r="N86" s="5">
        <v>2.8925602432894202</v>
      </c>
      <c r="O86" s="5">
        <v>-0.73211402514905</v>
      </c>
      <c r="P86" s="5">
        <v>-1.17313740546901</v>
      </c>
      <c r="Q86" s="5">
        <v>-2.06950157590942</v>
      </c>
      <c r="R86" s="5">
        <v>-3.0993715918707498</v>
      </c>
      <c r="S86" s="5">
        <v>-2.3768402917374001</v>
      </c>
      <c r="T86" s="5">
        <v>-2.3787151580386898</v>
      </c>
      <c r="U86" s="5">
        <v>2.85130997097029</v>
      </c>
      <c r="V86" s="5">
        <v>-1.5468022243004</v>
      </c>
      <c r="W86" s="5">
        <v>-3.0860310890456502</v>
      </c>
      <c r="X86" s="5" t="s">
        <v>651</v>
      </c>
    </row>
    <row r="87" spans="1:24" x14ac:dyDescent="0.2">
      <c r="A87" s="5" t="s">
        <v>1840</v>
      </c>
      <c r="B87" s="5">
        <v>1.2682454628069399</v>
      </c>
      <c r="C87" s="5">
        <v>1.1336598297707501</v>
      </c>
      <c r="D87" s="5">
        <v>7.8516877370680396</v>
      </c>
      <c r="E87" s="5">
        <v>7.7005103795950696E-3</v>
      </c>
      <c r="F87" s="5">
        <v>3.12223129046117E-2</v>
      </c>
      <c r="G87" s="5" t="s">
        <v>1839</v>
      </c>
      <c r="H87" s="5">
        <v>15395</v>
      </c>
      <c r="I87" s="5" t="s">
        <v>358</v>
      </c>
      <c r="J87" s="5">
        <v>52231197</v>
      </c>
      <c r="K87" s="5">
        <v>52240854</v>
      </c>
      <c r="L87" s="5">
        <v>-0.139639089817024</v>
      </c>
      <c r="M87" s="5">
        <v>0.72560303507733004</v>
      </c>
      <c r="N87" s="5">
        <v>0.87819477745276597</v>
      </c>
      <c r="O87" s="5">
        <v>-0.46760644607698998</v>
      </c>
      <c r="P87" s="5">
        <v>1.7194527966083799</v>
      </c>
      <c r="Q87" s="5">
        <v>2.5053191208650101</v>
      </c>
      <c r="R87" s="5">
        <v>2.1094292904530199</v>
      </c>
      <c r="S87" s="5">
        <v>2.0419964753712101</v>
      </c>
      <c r="T87" s="5">
        <v>-0.53215477600876704</v>
      </c>
      <c r="U87" s="5">
        <v>1.44032066368954</v>
      </c>
      <c r="V87" s="5">
        <v>0.95117586858582803</v>
      </c>
      <c r="W87" s="5">
        <v>1.10594437229438</v>
      </c>
      <c r="X87" s="5" t="s">
        <v>1026</v>
      </c>
    </row>
    <row r="88" spans="1:24" x14ac:dyDescent="0.2">
      <c r="A88" s="5" t="s">
        <v>1820</v>
      </c>
      <c r="B88" s="5">
        <v>1.60578708289197</v>
      </c>
      <c r="C88" s="5">
        <v>1.2704688456339699</v>
      </c>
      <c r="D88" s="5">
        <v>24.218126372212399</v>
      </c>
      <c r="E88" s="5">
        <v>1.4281131201437301E-5</v>
      </c>
      <c r="F88" s="5">
        <v>2.7768535298561102E-4</v>
      </c>
      <c r="G88" s="5" t="s">
        <v>1819</v>
      </c>
      <c r="H88" s="5">
        <v>15507</v>
      </c>
      <c r="I88" s="5" t="s">
        <v>366</v>
      </c>
      <c r="J88" s="5">
        <v>135887919</v>
      </c>
      <c r="K88" s="5">
        <v>135889563</v>
      </c>
      <c r="L88" s="5">
        <v>0.379869168299169</v>
      </c>
      <c r="M88" s="5">
        <v>1.03401972595016</v>
      </c>
      <c r="N88" s="5">
        <v>1.18797329647975</v>
      </c>
      <c r="O88" s="5">
        <v>-0.31486732973980402</v>
      </c>
      <c r="P88" s="5">
        <v>1.88760672294133</v>
      </c>
      <c r="Q88" s="5">
        <v>2.0519388321584699</v>
      </c>
      <c r="R88" s="5">
        <v>2.2601793637409</v>
      </c>
      <c r="S88" s="5">
        <v>2.05541667237202</v>
      </c>
      <c r="T88" s="5">
        <v>0.58302475745677396</v>
      </c>
      <c r="U88" s="5">
        <v>0.69470220946282402</v>
      </c>
      <c r="V88" s="5">
        <v>9.9710889619928897E-2</v>
      </c>
      <c r="W88" s="5">
        <v>0.62480953921119697</v>
      </c>
      <c r="X88" s="5" t="s">
        <v>1026</v>
      </c>
    </row>
    <row r="89" spans="1:24" x14ac:dyDescent="0.2">
      <c r="A89" s="5" t="s">
        <v>1816</v>
      </c>
      <c r="B89" s="5">
        <v>8.8114992831335801</v>
      </c>
      <c r="C89" s="5">
        <v>2.8092706003493699</v>
      </c>
      <c r="D89" s="5">
        <v>21.6828807048119</v>
      </c>
      <c r="E89" s="5">
        <v>3.3282030043280198E-5</v>
      </c>
      <c r="F89" s="5">
        <v>5.2460694354779897E-4</v>
      </c>
      <c r="G89" s="5" t="s">
        <v>1815</v>
      </c>
      <c r="H89" s="5">
        <v>20533</v>
      </c>
      <c r="I89" s="5" t="s">
        <v>485</v>
      </c>
      <c r="J89" s="5">
        <v>102348824</v>
      </c>
      <c r="K89" s="5">
        <v>102366203</v>
      </c>
      <c r="L89" s="5">
        <v>-1.9887897627934901</v>
      </c>
      <c r="M89" s="5">
        <v>1.6240135401048299</v>
      </c>
      <c r="N89" s="5">
        <v>0.51771780150379898</v>
      </c>
      <c r="O89" s="5">
        <v>-3.0898572372083501</v>
      </c>
      <c r="P89" s="5">
        <v>3.2937560861338899</v>
      </c>
      <c r="Q89" s="5">
        <v>4.4108162073642196</v>
      </c>
      <c r="R89" s="5">
        <v>3.8052652411932999</v>
      </c>
      <c r="S89" s="5">
        <v>4.0916662661906402</v>
      </c>
      <c r="T89" s="5">
        <v>-3.6976642646323099</v>
      </c>
      <c r="U89" s="5">
        <v>-2.3308504007801401</v>
      </c>
      <c r="V89" s="5">
        <v>-3.6976642646323099</v>
      </c>
      <c r="W89" s="5">
        <v>-3.0860310890456502</v>
      </c>
      <c r="X89" s="5" t="s">
        <v>1026</v>
      </c>
    </row>
    <row r="90" spans="1:24" x14ac:dyDescent="0.2">
      <c r="A90" s="5" t="s">
        <v>1812</v>
      </c>
      <c r="B90" s="5">
        <v>1.2772446429908599</v>
      </c>
      <c r="C90" s="5">
        <v>1.46614767594258</v>
      </c>
      <c r="D90" s="5">
        <v>27.123496088794202</v>
      </c>
      <c r="E90" s="5">
        <v>5.6532035755420599E-6</v>
      </c>
      <c r="F90" s="5">
        <v>1.3725948837647501E-4</v>
      </c>
      <c r="G90" s="5" t="s">
        <v>1811</v>
      </c>
      <c r="H90" s="5">
        <v>13345</v>
      </c>
      <c r="I90" s="5" t="s">
        <v>384</v>
      </c>
      <c r="J90" s="5">
        <v>91801461</v>
      </c>
      <c r="K90" s="5">
        <v>91848028</v>
      </c>
      <c r="L90" s="5">
        <v>0.60390287370353102</v>
      </c>
      <c r="M90" s="5">
        <v>1.25857057336786</v>
      </c>
      <c r="N90" s="5">
        <v>1.07655731684808</v>
      </c>
      <c r="O90" s="5">
        <v>0.68844013436914198</v>
      </c>
      <c r="P90" s="5">
        <v>2.2505534460669199</v>
      </c>
      <c r="Q90" s="5">
        <v>2.3198416575499801</v>
      </c>
      <c r="R90" s="5">
        <v>2.1486191078466801</v>
      </c>
      <c r="S90" s="5">
        <v>2.18316932910261</v>
      </c>
      <c r="T90" s="5">
        <v>1.0789080148633099</v>
      </c>
      <c r="U90" s="5">
        <v>1.3513743769089099</v>
      </c>
      <c r="V90" s="5">
        <v>0.73833654640054303</v>
      </c>
      <c r="W90" s="5">
        <v>0.66238773533027095</v>
      </c>
      <c r="X90" s="5" t="s">
        <v>1026</v>
      </c>
    </row>
    <row r="91" spans="1:24" x14ac:dyDescent="0.2">
      <c r="A91" s="5" t="s">
        <v>1798</v>
      </c>
      <c r="B91" s="5">
        <v>2.48672678358996</v>
      </c>
      <c r="C91" s="5">
        <v>8.7453680557892197E-2</v>
      </c>
      <c r="D91" s="5">
        <v>21.0426306139885</v>
      </c>
      <c r="E91" s="5">
        <v>4.1456264674866501E-5</v>
      </c>
      <c r="F91" s="5">
        <v>6.1793362701217805E-4</v>
      </c>
      <c r="G91" s="5" t="s">
        <v>1797</v>
      </c>
      <c r="H91" s="5">
        <v>18935</v>
      </c>
      <c r="I91" s="5" t="s">
        <v>366</v>
      </c>
      <c r="J91" s="5">
        <v>67094399</v>
      </c>
      <c r="K91" s="5">
        <v>67099301</v>
      </c>
      <c r="L91" s="5">
        <v>-7.1776067763016704E-2</v>
      </c>
      <c r="M91" s="5">
        <v>0.27523988221961898</v>
      </c>
      <c r="N91" s="5">
        <v>-0.114492607809815</v>
      </c>
      <c r="O91" s="5">
        <v>-1.3215050929193499</v>
      </c>
      <c r="P91" s="5">
        <v>1.23682829160267</v>
      </c>
      <c r="Q91" s="5">
        <v>1.3870911769320899</v>
      </c>
      <c r="R91" s="5">
        <v>0.549301330610099</v>
      </c>
      <c r="S91" s="5">
        <v>0.94442492412404599</v>
      </c>
      <c r="T91" s="5">
        <v>-0.61458441982616796</v>
      </c>
      <c r="U91" s="5">
        <v>-1.31619353859035</v>
      </c>
      <c r="V91" s="5">
        <v>-2.5020968191255699</v>
      </c>
      <c r="W91" s="5">
        <v>-0.93046129324733295</v>
      </c>
      <c r="X91" s="5" t="s">
        <v>1026</v>
      </c>
    </row>
    <row r="92" spans="1:24" x14ac:dyDescent="0.2">
      <c r="A92" s="5" t="s">
        <v>1796</v>
      </c>
      <c r="B92" s="5">
        <v>4.8880465513642104</v>
      </c>
      <c r="C92" s="5">
        <v>1.7893156939777399</v>
      </c>
      <c r="D92" s="5">
        <v>48.990218908335102</v>
      </c>
      <c r="E92" s="5">
        <v>1.6042844956003901E-8</v>
      </c>
      <c r="F92" s="5">
        <v>2.9328522538686601E-6</v>
      </c>
      <c r="G92" s="5" t="s">
        <v>1795</v>
      </c>
      <c r="H92" s="5">
        <v>56847</v>
      </c>
      <c r="I92" s="5" t="s">
        <v>468</v>
      </c>
      <c r="J92" s="5">
        <v>66390890</v>
      </c>
      <c r="K92" s="5">
        <v>66427517</v>
      </c>
      <c r="L92" s="5">
        <v>0.11453382333137201</v>
      </c>
      <c r="M92" s="5">
        <v>1.6007679001381601</v>
      </c>
      <c r="N92" s="5">
        <v>0.44779900367872</v>
      </c>
      <c r="O92" s="5">
        <v>-0.83228151944906603</v>
      </c>
      <c r="P92" s="5">
        <v>3.4894723127931599</v>
      </c>
      <c r="Q92" s="5">
        <v>3.7671675391513602</v>
      </c>
      <c r="R92" s="5">
        <v>3.55115158073865</v>
      </c>
      <c r="S92" s="5">
        <v>3.5951275426781399</v>
      </c>
      <c r="T92" s="5">
        <v>-0.79507862915901795</v>
      </c>
      <c r="U92" s="5">
        <v>-1.05073073410812</v>
      </c>
      <c r="V92" s="5">
        <v>-1.1788069758988</v>
      </c>
      <c r="W92" s="5">
        <v>-1.0469273648730699</v>
      </c>
      <c r="X92" s="5" t="s">
        <v>1026</v>
      </c>
    </row>
    <row r="93" spans="1:24" x14ac:dyDescent="0.2">
      <c r="A93" s="5" t="s">
        <v>1794</v>
      </c>
      <c r="B93" s="5">
        <v>1.31722995062677</v>
      </c>
      <c r="C93" s="5">
        <v>0.36666904429601399</v>
      </c>
      <c r="D93" s="5">
        <v>31.1464091868576</v>
      </c>
      <c r="E93" s="5">
        <v>1.67650422005334E-6</v>
      </c>
      <c r="F93" s="5">
        <v>5.9939669871442302E-5</v>
      </c>
      <c r="G93" s="5" t="s">
        <v>1793</v>
      </c>
      <c r="H93" s="5">
        <v>16398</v>
      </c>
      <c r="I93" s="5" t="s">
        <v>428</v>
      </c>
      <c r="J93" s="5">
        <v>114833081</v>
      </c>
      <c r="K93" s="5">
        <v>114932100</v>
      </c>
      <c r="L93" s="5">
        <v>-0.28576461668557401</v>
      </c>
      <c r="M93" s="5">
        <v>-0.38307980457652901</v>
      </c>
      <c r="N93" s="5">
        <v>0.256564595864752</v>
      </c>
      <c r="O93" s="5">
        <v>-0.17676188461293699</v>
      </c>
      <c r="P93" s="5">
        <v>1.0222776056362799</v>
      </c>
      <c r="Q93" s="5">
        <v>1.29533359115678</v>
      </c>
      <c r="R93" s="5">
        <v>0.894886943902929</v>
      </c>
      <c r="S93" s="5">
        <v>1.27783345599247</v>
      </c>
      <c r="T93" s="5">
        <v>-5.8378375666934899E-2</v>
      </c>
      <c r="U93" s="5">
        <v>-0.54466662823592704</v>
      </c>
      <c r="V93" s="5">
        <v>-4.0808589441622703E-2</v>
      </c>
      <c r="W93" s="5">
        <v>0.130124178833251</v>
      </c>
      <c r="X93" s="5" t="s">
        <v>1026</v>
      </c>
    </row>
    <row r="94" spans="1:24" x14ac:dyDescent="0.2">
      <c r="A94" s="5" t="s">
        <v>1790</v>
      </c>
      <c r="B94" s="5">
        <v>1.2139559389695</v>
      </c>
      <c r="C94" s="5">
        <v>1.27526980178128</v>
      </c>
      <c r="D94" s="5">
        <v>13.596349303898</v>
      </c>
      <c r="E94" s="5">
        <v>6.55112726342193E-4</v>
      </c>
      <c r="F94" s="5">
        <v>5.0188525094917299E-3</v>
      </c>
      <c r="G94" s="5" t="s">
        <v>1789</v>
      </c>
      <c r="H94" s="5">
        <v>22778</v>
      </c>
      <c r="I94" s="5" t="s">
        <v>485</v>
      </c>
      <c r="J94" s="5">
        <v>11685003</v>
      </c>
      <c r="K94" s="5">
        <v>11772926</v>
      </c>
      <c r="L94" s="5">
        <v>5.5064325639264701E-2</v>
      </c>
      <c r="M94" s="5">
        <v>0.99888547307195297</v>
      </c>
      <c r="N94" s="5">
        <v>0.61662586281943199</v>
      </c>
      <c r="O94" s="5">
        <v>0.223239371688882</v>
      </c>
      <c r="P94" s="5">
        <v>1.9033924638786901</v>
      </c>
      <c r="Q94" s="5">
        <v>1.80815693317588</v>
      </c>
      <c r="R94" s="5">
        <v>1.6263619739686499</v>
      </c>
      <c r="S94" s="5">
        <v>1.7099293354010601</v>
      </c>
      <c r="T94" s="5">
        <v>0.78944160998944601</v>
      </c>
      <c r="U94" s="5">
        <v>0.45959830230168802</v>
      </c>
      <c r="V94" s="5">
        <v>0.82187341657023805</v>
      </c>
      <c r="W94" s="5">
        <v>0.23360983750226899</v>
      </c>
      <c r="X94" s="5" t="s">
        <v>1026</v>
      </c>
    </row>
    <row r="95" spans="1:24" x14ac:dyDescent="0.2">
      <c r="A95" s="5" t="s">
        <v>316</v>
      </c>
      <c r="B95" s="5">
        <v>1.4394515136652899</v>
      </c>
      <c r="C95" s="5">
        <v>-1.31411111713606</v>
      </c>
      <c r="D95" s="5">
        <v>11.769417205643901</v>
      </c>
      <c r="E95" s="5">
        <v>1.38079326434452E-3</v>
      </c>
      <c r="F95" s="5">
        <v>8.7966012983369396E-3</v>
      </c>
      <c r="G95" s="5" t="s">
        <v>317</v>
      </c>
      <c r="H95" s="5">
        <v>13479</v>
      </c>
      <c r="I95" s="5" t="s">
        <v>436</v>
      </c>
      <c r="J95" s="5">
        <v>123186242</v>
      </c>
      <c r="K95" s="5">
        <v>123201812</v>
      </c>
      <c r="L95" s="5">
        <v>-2.60374686266475</v>
      </c>
      <c r="M95" s="5">
        <v>-1.86703491127856</v>
      </c>
      <c r="N95" s="5">
        <v>-1.5228627747950201</v>
      </c>
      <c r="O95" s="5">
        <v>-1.6467635571345001</v>
      </c>
      <c r="P95" s="5">
        <v>-0.16608262549640901</v>
      </c>
      <c r="Q95" s="5">
        <v>-0.734861708185931</v>
      </c>
      <c r="R95" s="5">
        <v>-1.66784273682822</v>
      </c>
      <c r="S95" s="5">
        <v>-0.30701211149178698</v>
      </c>
      <c r="T95" s="5">
        <v>-2.3787151580386898</v>
      </c>
      <c r="U95" s="5">
        <v>-1.8370299994922501</v>
      </c>
      <c r="V95" s="5">
        <v>-1.8574234261157001</v>
      </c>
      <c r="W95" s="5">
        <v>-1.3125359681618101</v>
      </c>
      <c r="X95" s="5" t="s">
        <v>1026</v>
      </c>
    </row>
    <row r="96" spans="1:24" x14ac:dyDescent="0.2">
      <c r="A96" s="5" t="s">
        <v>1784</v>
      </c>
      <c r="B96" s="5">
        <v>4.6309196374366897</v>
      </c>
      <c r="C96" s="5">
        <v>-0.100990503267971</v>
      </c>
      <c r="D96" s="5">
        <v>37.6602318883386</v>
      </c>
      <c r="E96" s="5">
        <v>2.7063795136826899E-7</v>
      </c>
      <c r="F96" s="5">
        <v>1.6331993136453399E-5</v>
      </c>
      <c r="G96" s="5" t="s">
        <v>1783</v>
      </c>
      <c r="H96" s="5">
        <v>21907</v>
      </c>
      <c r="I96" s="5" t="s">
        <v>433</v>
      </c>
      <c r="J96" s="5">
        <v>42561963</v>
      </c>
      <c r="K96" s="5">
        <v>42583632</v>
      </c>
      <c r="L96" s="5">
        <v>-2.2637472802468199</v>
      </c>
      <c r="M96" s="5">
        <v>0.63696945767338797</v>
      </c>
      <c r="N96" s="5">
        <v>-0.95086588435726405</v>
      </c>
      <c r="O96" s="5">
        <v>-2.3348729478642101</v>
      </c>
      <c r="P96" s="5">
        <v>1.42356396898543</v>
      </c>
      <c r="Q96" s="5">
        <v>1.4941448275506</v>
      </c>
      <c r="R96" s="5">
        <v>1.5888608752480999</v>
      </c>
      <c r="S96" s="5">
        <v>1.3666392322602501</v>
      </c>
      <c r="T96" s="5">
        <v>-3.1143559979367099</v>
      </c>
      <c r="U96" s="5">
        <v>-2.0629138106567901</v>
      </c>
      <c r="V96" s="5">
        <v>-3.1815317591354799</v>
      </c>
      <c r="W96" s="5">
        <v>-1.8337496741722701</v>
      </c>
      <c r="X96" s="5" t="s">
        <v>1026</v>
      </c>
    </row>
    <row r="97" spans="1:24" x14ac:dyDescent="0.2">
      <c r="A97" s="5" t="s">
        <v>1778</v>
      </c>
      <c r="B97" s="5">
        <v>3.8952787491713701</v>
      </c>
      <c r="C97" s="5">
        <v>0.174064320431734</v>
      </c>
      <c r="D97" s="5">
        <v>56.639845667943</v>
      </c>
      <c r="E97" s="5">
        <v>2.90986221717422E-9</v>
      </c>
      <c r="F97" s="5">
        <v>1.02377737289901E-6</v>
      </c>
      <c r="G97" s="5" t="s">
        <v>1777</v>
      </c>
      <c r="H97" s="5">
        <v>17172</v>
      </c>
      <c r="I97" s="5" t="s">
        <v>433</v>
      </c>
      <c r="J97" s="5">
        <v>87490819</v>
      </c>
      <c r="K97" s="5">
        <v>87493660</v>
      </c>
      <c r="L97" s="5">
        <v>-1.55898562122358</v>
      </c>
      <c r="M97" s="5">
        <v>0.21527978149715099</v>
      </c>
      <c r="N97" s="5">
        <v>-1.5228627747950201</v>
      </c>
      <c r="O97" s="5">
        <v>-1.6467635571345001</v>
      </c>
      <c r="P97" s="5">
        <v>1.68333532164636</v>
      </c>
      <c r="Q97" s="5">
        <v>2.3198416575499801</v>
      </c>
      <c r="R97" s="5">
        <v>2.1486191078466801</v>
      </c>
      <c r="S97" s="5">
        <v>2.0818882635969702</v>
      </c>
      <c r="T97" s="5">
        <v>-1.5316020972873099</v>
      </c>
      <c r="U97" s="5">
        <v>-1.4698178383181799</v>
      </c>
      <c r="V97" s="5">
        <v>-1.4134323685255401</v>
      </c>
      <c r="W97" s="5">
        <v>-1.63833399190164</v>
      </c>
      <c r="X97" s="5" t="s">
        <v>1026</v>
      </c>
    </row>
    <row r="98" spans="1:24" x14ac:dyDescent="0.2">
      <c r="A98" s="5" t="s">
        <v>1756</v>
      </c>
      <c r="B98" s="5">
        <v>2.0684323649118301</v>
      </c>
      <c r="C98" s="5">
        <v>0.88979392809929003</v>
      </c>
      <c r="D98" s="5">
        <v>20.882688163875301</v>
      </c>
      <c r="E98" s="5">
        <v>4.3811430236391203E-5</v>
      </c>
      <c r="F98" s="5">
        <v>6.4024431004544395E-4</v>
      </c>
      <c r="G98" s="5" t="s">
        <v>1755</v>
      </c>
      <c r="H98" s="5">
        <v>13614</v>
      </c>
      <c r="I98" s="5" t="s">
        <v>428</v>
      </c>
      <c r="J98" s="5">
        <v>42301476</v>
      </c>
      <c r="K98" s="5">
        <v>42307990</v>
      </c>
      <c r="L98" s="5">
        <v>5.5064325639264701E-2</v>
      </c>
      <c r="M98" s="5">
        <v>1.3167934672276</v>
      </c>
      <c r="N98" s="5">
        <v>0.58440410954646405</v>
      </c>
      <c r="O98" s="5">
        <v>-0.46760644607698998</v>
      </c>
      <c r="P98" s="5">
        <v>1.9033924638786901</v>
      </c>
      <c r="Q98" s="5">
        <v>1.98008576904027</v>
      </c>
      <c r="R98" s="5">
        <v>1.89571930924605</v>
      </c>
      <c r="S98" s="5">
        <v>1.27783345599247</v>
      </c>
      <c r="T98" s="5">
        <v>0.105077708026864</v>
      </c>
      <c r="U98" s="5">
        <v>-0.106340759314827</v>
      </c>
      <c r="V98" s="5">
        <v>-0.97705476255166201</v>
      </c>
      <c r="W98" s="5">
        <v>7.5457640701823203E-2</v>
      </c>
      <c r="X98" s="5" t="s">
        <v>1026</v>
      </c>
    </row>
    <row r="99" spans="1:24" x14ac:dyDescent="0.2">
      <c r="A99" s="5" t="s">
        <v>1742</v>
      </c>
      <c r="B99" s="5">
        <v>1.86802517898242</v>
      </c>
      <c r="C99" s="5">
        <v>0.37039508947428301</v>
      </c>
      <c r="D99" s="5">
        <v>36.739194340045998</v>
      </c>
      <c r="E99" s="5">
        <v>3.4682273702014197E-7</v>
      </c>
      <c r="F99" s="5">
        <v>1.87032174557598E-5</v>
      </c>
      <c r="G99" s="5" t="s">
        <v>1741</v>
      </c>
      <c r="H99" s="5">
        <v>14573</v>
      </c>
      <c r="I99" s="5" t="s">
        <v>426</v>
      </c>
      <c r="J99" s="5">
        <v>7810846</v>
      </c>
      <c r="K99" s="5">
        <v>7837575</v>
      </c>
      <c r="L99" s="5">
        <v>-0.53711524119346499</v>
      </c>
      <c r="M99" s="5">
        <v>0.27523988221961898</v>
      </c>
      <c r="N99" s="5">
        <v>8.2932619549853606E-2</v>
      </c>
      <c r="O99" s="5">
        <v>-1.6467635571345001</v>
      </c>
      <c r="P99" s="5">
        <v>1.44529393890074</v>
      </c>
      <c r="Q99" s="5">
        <v>1.2224704016513901</v>
      </c>
      <c r="R99" s="5">
        <v>1.5888608752480999</v>
      </c>
      <c r="S99" s="5">
        <v>1.56732944242321</v>
      </c>
      <c r="T99" s="5">
        <v>5.2623451412019899E-2</v>
      </c>
      <c r="U99" s="5">
        <v>-0.17075768293301299</v>
      </c>
      <c r="V99" s="5">
        <v>-0.88585857027230197</v>
      </c>
      <c r="W99" s="5">
        <v>-0.37923239965528399</v>
      </c>
      <c r="X99" s="5" t="s">
        <v>1026</v>
      </c>
    </row>
    <row r="100" spans="1:24" x14ac:dyDescent="0.2">
      <c r="A100" s="5" t="s">
        <v>1732</v>
      </c>
      <c r="B100" s="5">
        <v>3.1392949127493699</v>
      </c>
      <c r="C100" s="5">
        <v>1.01733973989494</v>
      </c>
      <c r="D100" s="5">
        <v>29.2217602830397</v>
      </c>
      <c r="E100" s="5">
        <v>2.9712293753611401E-6</v>
      </c>
      <c r="F100" s="5">
        <v>8.7526878613521499E-5</v>
      </c>
      <c r="G100" s="5" t="s">
        <v>1731</v>
      </c>
      <c r="H100" s="5">
        <v>209448</v>
      </c>
      <c r="I100" s="5" t="s">
        <v>426</v>
      </c>
      <c r="J100" s="5">
        <v>102966796</v>
      </c>
      <c r="K100" s="5">
        <v>102971893</v>
      </c>
      <c r="L100" s="5">
        <v>-2.2637472802468199</v>
      </c>
      <c r="M100" s="5">
        <v>-0.811639963591678</v>
      </c>
      <c r="N100" s="5">
        <v>-0.28259523242310403</v>
      </c>
      <c r="O100" s="5">
        <v>-2.3348729478642101</v>
      </c>
      <c r="P100" s="5">
        <v>1.82267764002198</v>
      </c>
      <c r="Q100" s="5">
        <v>2.4209964936441901</v>
      </c>
      <c r="R100" s="5">
        <v>2.1486191078466801</v>
      </c>
      <c r="S100" s="5">
        <v>2.2663088162451399</v>
      </c>
      <c r="T100" s="5">
        <v>-3.1143559979367099</v>
      </c>
      <c r="U100" s="5">
        <v>1.44577278836301E-2</v>
      </c>
      <c r="V100" s="5">
        <v>-1.4134323685255401</v>
      </c>
      <c r="W100" s="5">
        <v>-0.16662482396693401</v>
      </c>
      <c r="X100" s="5" t="s">
        <v>1026</v>
      </c>
    </row>
    <row r="101" spans="1:24" x14ac:dyDescent="0.2">
      <c r="A101" s="5" t="s">
        <v>1708</v>
      </c>
      <c r="B101" s="5">
        <v>2.2995852220583499</v>
      </c>
      <c r="C101" s="5">
        <v>0.623542244322697</v>
      </c>
      <c r="D101" s="5">
        <v>27.7039382139778</v>
      </c>
      <c r="E101" s="5">
        <v>4.7217687946448703E-6</v>
      </c>
      <c r="F101" s="5">
        <v>1.20118448449854E-4</v>
      </c>
      <c r="G101" s="5" t="s">
        <v>1707</v>
      </c>
      <c r="H101" s="5">
        <v>74199</v>
      </c>
      <c r="I101" s="5" t="s">
        <v>443</v>
      </c>
      <c r="J101" s="5">
        <v>78508064</v>
      </c>
      <c r="K101" s="5">
        <v>78627408</v>
      </c>
      <c r="L101" s="5">
        <v>0.56179319529024396</v>
      </c>
      <c r="M101" s="5">
        <v>0.72560303507733004</v>
      </c>
      <c r="N101" s="5">
        <v>0.64814365592185397</v>
      </c>
      <c r="O101" s="5">
        <v>-0.73211402514905</v>
      </c>
      <c r="P101" s="5">
        <v>1.62740499460532</v>
      </c>
      <c r="Q101" s="5">
        <v>1.5348368034254201</v>
      </c>
      <c r="R101" s="5">
        <v>1.94106903535915</v>
      </c>
      <c r="S101" s="5">
        <v>1.34494499416729</v>
      </c>
      <c r="T101" s="5">
        <v>-0.70201068103110897</v>
      </c>
      <c r="U101" s="5">
        <v>-0.54466662823592704</v>
      </c>
      <c r="V101" s="5">
        <v>-0.97705476255166201</v>
      </c>
      <c r="W101" s="5">
        <v>-4.0511894772901298E-2</v>
      </c>
      <c r="X101" s="5" t="s">
        <v>1026</v>
      </c>
    </row>
    <row r="102" spans="1:24" x14ac:dyDescent="0.2">
      <c r="A102" s="5" t="s">
        <v>1700</v>
      </c>
      <c r="B102" s="5">
        <v>1.4261648209673099</v>
      </c>
      <c r="C102" s="5">
        <v>0.51641564138337304</v>
      </c>
      <c r="D102" s="5">
        <v>27.787719065534201</v>
      </c>
      <c r="E102" s="5">
        <v>4.6012653766066197E-6</v>
      </c>
      <c r="F102" s="5">
        <v>1.1786691760400701E-4</v>
      </c>
      <c r="G102" s="5" t="s">
        <v>1699</v>
      </c>
      <c r="H102" s="5">
        <v>20681</v>
      </c>
      <c r="I102" s="5" t="s">
        <v>443</v>
      </c>
      <c r="J102" s="5">
        <v>25565892</v>
      </c>
      <c r="K102" s="5">
        <v>25570686</v>
      </c>
      <c r="L102" s="5">
        <v>5.5064325639264701E-2</v>
      </c>
      <c r="M102" s="5">
        <v>0.54253206946155996</v>
      </c>
      <c r="N102" s="5">
        <v>-0.114492607809815</v>
      </c>
      <c r="O102" s="5">
        <v>-0.38921650679930903</v>
      </c>
      <c r="P102" s="5">
        <v>1.3332152973551601</v>
      </c>
      <c r="Q102" s="5">
        <v>1.72267716495759</v>
      </c>
      <c r="R102" s="5">
        <v>1.2948972200034901</v>
      </c>
      <c r="S102" s="5">
        <v>1.27783345599247</v>
      </c>
      <c r="T102" s="5">
        <v>0.204589687372394</v>
      </c>
      <c r="U102" s="5">
        <v>-0.82660624149851003</v>
      </c>
      <c r="V102" s="5">
        <v>0.52226080821981802</v>
      </c>
      <c r="W102" s="5">
        <v>-4.0511894772901298E-2</v>
      </c>
      <c r="X102" s="5" t="s">
        <v>1026</v>
      </c>
    </row>
    <row r="103" spans="1:24" x14ac:dyDescent="0.2">
      <c r="A103" s="5" t="s">
        <v>1692</v>
      </c>
      <c r="B103" s="5">
        <v>2.1099912992930401</v>
      </c>
      <c r="C103" s="5">
        <v>1.54582680474016</v>
      </c>
      <c r="D103" s="5">
        <v>47.124671152292002</v>
      </c>
      <c r="E103" s="5">
        <v>2.48847776544617E-8</v>
      </c>
      <c r="F103" s="5">
        <v>3.6827495946249702E-6</v>
      </c>
      <c r="G103" s="5" t="s">
        <v>1691</v>
      </c>
      <c r="H103" s="5">
        <v>70417</v>
      </c>
      <c r="I103" s="5" t="s">
        <v>387</v>
      </c>
      <c r="J103" s="5">
        <v>57133090</v>
      </c>
      <c r="K103" s="5">
        <v>57297467</v>
      </c>
      <c r="L103" s="5">
        <v>1.0317194003638199</v>
      </c>
      <c r="M103" s="5">
        <v>2.0415601314591001</v>
      </c>
      <c r="N103" s="5">
        <v>1.05320308464449</v>
      </c>
      <c r="O103" s="5">
        <v>-0.31486732973980402</v>
      </c>
      <c r="P103" s="5">
        <v>2.3344594427517298</v>
      </c>
      <c r="Q103" s="5">
        <v>2.6696445868466898</v>
      </c>
      <c r="R103" s="5">
        <v>2.6813297053285701</v>
      </c>
      <c r="S103" s="5">
        <v>2.8240770383222999</v>
      </c>
      <c r="T103" s="5">
        <v>0.58302475745677396</v>
      </c>
      <c r="U103" s="5">
        <v>0.79929128224519697</v>
      </c>
      <c r="V103" s="5">
        <v>7.5680248536763401E-3</v>
      </c>
      <c r="W103" s="5">
        <v>0.83686394154214105</v>
      </c>
      <c r="X103" s="5" t="s">
        <v>1026</v>
      </c>
    </row>
    <row r="104" spans="1:24" x14ac:dyDescent="0.2">
      <c r="A104" s="5" t="s">
        <v>1686</v>
      </c>
      <c r="B104" s="5">
        <v>1.45760639344434</v>
      </c>
      <c r="C104" s="5">
        <v>-0.71738493794911595</v>
      </c>
      <c r="D104" s="5">
        <v>11.8843116050297</v>
      </c>
      <c r="E104" s="5">
        <v>1.31630134142955E-3</v>
      </c>
      <c r="F104" s="5">
        <v>8.4725823657703994E-3</v>
      </c>
      <c r="G104" s="5" t="s">
        <v>1685</v>
      </c>
      <c r="H104" s="5">
        <v>24087</v>
      </c>
      <c r="I104" s="5" t="s">
        <v>423</v>
      </c>
      <c r="J104" s="5">
        <v>41082753</v>
      </c>
      <c r="K104" s="5">
        <v>41206835</v>
      </c>
      <c r="L104" s="5">
        <v>-2.2637472802468199</v>
      </c>
      <c r="M104" s="5">
        <v>-0.58150479463080795</v>
      </c>
      <c r="N104" s="5">
        <v>-0.40663678923882202</v>
      </c>
      <c r="O104" s="5">
        <v>-1.8417921860294499</v>
      </c>
      <c r="P104" s="5">
        <v>-0.37869835238642102</v>
      </c>
      <c r="Q104" s="5">
        <v>0.220296126512839</v>
      </c>
      <c r="R104" s="5">
        <v>0.42712409461004902</v>
      </c>
      <c r="S104" s="5">
        <v>0.10798153893387601</v>
      </c>
      <c r="T104" s="5">
        <v>-1.3797095226499001</v>
      </c>
      <c r="U104" s="5">
        <v>-1.31619353859035</v>
      </c>
      <c r="V104" s="5">
        <v>-0.71912790468985999</v>
      </c>
      <c r="W104" s="5">
        <v>-1.4662577485314101</v>
      </c>
      <c r="X104" s="5" t="s">
        <v>1026</v>
      </c>
    </row>
    <row r="105" spans="1:24" x14ac:dyDescent="0.2">
      <c r="A105" s="5" t="s">
        <v>1676</v>
      </c>
      <c r="B105" s="5">
        <v>1.31673805366579</v>
      </c>
      <c r="C105" s="5">
        <v>-0.80535988858782903</v>
      </c>
      <c r="D105" s="5">
        <v>11.7714206684979</v>
      </c>
      <c r="E105" s="5">
        <v>1.3796405050394E-3</v>
      </c>
      <c r="F105" s="5">
        <v>8.7966012983369396E-3</v>
      </c>
      <c r="G105" s="5" t="s">
        <v>1675</v>
      </c>
      <c r="H105" s="5">
        <v>212032</v>
      </c>
      <c r="I105" s="5" t="s">
        <v>428</v>
      </c>
      <c r="J105" s="5">
        <v>55005985</v>
      </c>
      <c r="K105" s="5">
        <v>55021385</v>
      </c>
      <c r="L105" s="5">
        <v>-1.3841718031683099</v>
      </c>
      <c r="M105" s="5">
        <v>-0.29324371369708102</v>
      </c>
      <c r="N105" s="5">
        <v>-1.2662966087859799</v>
      </c>
      <c r="O105" s="5">
        <v>-1.8417921860294499</v>
      </c>
      <c r="P105" s="5">
        <v>0.13067592142870099</v>
      </c>
      <c r="Q105" s="5">
        <v>0.45041780554955602</v>
      </c>
      <c r="R105" s="5">
        <v>-0.57518067107176096</v>
      </c>
      <c r="S105" s="5">
        <v>-0.114388957809391</v>
      </c>
      <c r="T105" s="5">
        <v>-1.1168409109036399</v>
      </c>
      <c r="U105" s="5">
        <v>-0.82660624149851003</v>
      </c>
      <c r="V105" s="5">
        <v>-1.5468022243004</v>
      </c>
      <c r="W105" s="5">
        <v>-1.1736277673431801</v>
      </c>
      <c r="X105" s="5" t="s">
        <v>1026</v>
      </c>
    </row>
    <row r="106" spans="1:24" x14ac:dyDescent="0.2">
      <c r="A106" s="5" t="s">
        <v>1674</v>
      </c>
      <c r="B106" s="5">
        <v>1.4405703035454001</v>
      </c>
      <c r="C106" s="5">
        <v>-0.43401106565166497</v>
      </c>
      <c r="D106" s="5">
        <v>8.1641455456532892</v>
      </c>
      <c r="E106" s="5">
        <v>6.6675395637406298E-3</v>
      </c>
      <c r="F106" s="5">
        <v>2.80274143924868E-2</v>
      </c>
      <c r="G106" s="5" t="s">
        <v>1673</v>
      </c>
      <c r="H106" s="5">
        <v>20617</v>
      </c>
      <c r="I106" s="5" t="s">
        <v>358</v>
      </c>
      <c r="J106" s="5">
        <v>60731575</v>
      </c>
      <c r="K106" s="5">
        <v>60829855</v>
      </c>
      <c r="L106" s="5">
        <v>-1.0875836234448399</v>
      </c>
      <c r="M106" s="5">
        <v>-1.08558450542748</v>
      </c>
      <c r="N106" s="5">
        <v>-2.4846507558494899</v>
      </c>
      <c r="O106" s="5">
        <v>-1.18279242934947</v>
      </c>
      <c r="P106" s="5">
        <v>0.18334793867320101</v>
      </c>
      <c r="Q106" s="5">
        <v>0.220296126512839</v>
      </c>
      <c r="R106" s="5">
        <v>-0.202163816457025</v>
      </c>
      <c r="S106" s="5">
        <v>1.07645410177243E-3</v>
      </c>
      <c r="T106" s="5">
        <v>-1.5316020972873099</v>
      </c>
      <c r="U106" s="5">
        <v>-0.82660624149851003</v>
      </c>
      <c r="V106" s="5">
        <v>-0.88585857027230197</v>
      </c>
      <c r="W106" s="5">
        <v>-1.8337496741722701</v>
      </c>
      <c r="X106" s="5" t="s">
        <v>1026</v>
      </c>
    </row>
    <row r="107" spans="1:24" x14ac:dyDescent="0.2">
      <c r="A107" s="5" t="s">
        <v>1668</v>
      </c>
      <c r="B107" s="5">
        <v>1.2694428671817299</v>
      </c>
      <c r="C107" s="5">
        <v>2.6492585068427701</v>
      </c>
      <c r="D107" s="5">
        <v>46.687164098792501</v>
      </c>
      <c r="E107" s="5">
        <v>2.7621555455795699E-8</v>
      </c>
      <c r="F107" s="5">
        <v>3.9019632165471397E-6</v>
      </c>
      <c r="G107" s="5" t="s">
        <v>1667</v>
      </c>
      <c r="H107" s="5">
        <v>19735</v>
      </c>
      <c r="I107" s="5" t="s">
        <v>384</v>
      </c>
      <c r="J107" s="5">
        <v>143999338</v>
      </c>
      <c r="K107" s="5">
        <v>144004161</v>
      </c>
      <c r="L107" s="5">
        <v>2.4704166978348998</v>
      </c>
      <c r="M107" s="5">
        <v>2.54627075869353</v>
      </c>
      <c r="N107" s="5">
        <v>2.4131103622910399</v>
      </c>
      <c r="O107" s="5">
        <v>1.84406320248268</v>
      </c>
      <c r="P107" s="5">
        <v>3.3581745920764399</v>
      </c>
      <c r="Q107" s="5">
        <v>3.6654689331797701</v>
      </c>
      <c r="R107" s="5">
        <v>3.5364523649011801</v>
      </c>
      <c r="S107" s="5">
        <v>3.56729356301553</v>
      </c>
      <c r="T107" s="5">
        <v>2.3527246072113202</v>
      </c>
      <c r="U107" s="5">
        <v>2.2331237324586</v>
      </c>
      <c r="V107" s="5">
        <v>2.35496208486629</v>
      </c>
      <c r="W107" s="5">
        <v>2.16088125332046</v>
      </c>
      <c r="X107" s="5" t="s">
        <v>1026</v>
      </c>
    </row>
    <row r="108" spans="1:24" x14ac:dyDescent="0.2">
      <c r="A108" s="5" t="s">
        <v>1664</v>
      </c>
      <c r="B108" s="5">
        <v>3.5323309650736698</v>
      </c>
      <c r="C108" s="5">
        <v>-1.4108560530266001</v>
      </c>
      <c r="D108" s="5">
        <v>8.6387805964216806</v>
      </c>
      <c r="E108" s="5">
        <v>5.3709498454270503E-3</v>
      </c>
      <c r="F108" s="5">
        <v>2.3857099039466E-2</v>
      </c>
      <c r="G108" s="5" t="s">
        <v>1663</v>
      </c>
      <c r="H108" s="5">
        <v>14582</v>
      </c>
      <c r="I108" s="5" t="s">
        <v>480</v>
      </c>
      <c r="J108" s="5">
        <v>28609450</v>
      </c>
      <c r="K108" s="5">
        <v>28621982</v>
      </c>
      <c r="L108" s="5">
        <v>-3.6976642646323201</v>
      </c>
      <c r="M108" s="5">
        <v>-2.15283690139217</v>
      </c>
      <c r="N108" s="5">
        <v>-2.4846507558494899</v>
      </c>
      <c r="O108" s="5">
        <v>-3.6976642646323099</v>
      </c>
      <c r="P108" s="5">
        <v>-0.37869835238642102</v>
      </c>
      <c r="Q108" s="5">
        <v>-1.0589006689703699</v>
      </c>
      <c r="R108" s="5">
        <v>-0.66293186709254004</v>
      </c>
      <c r="S108" s="5">
        <v>-0.61182542472873702</v>
      </c>
      <c r="T108" s="5">
        <v>-3.6976642646323099</v>
      </c>
      <c r="U108" s="5">
        <v>-2.3308504007801401</v>
      </c>
      <c r="V108" s="5">
        <v>-3.1815317591354799</v>
      </c>
      <c r="W108" s="5">
        <v>-3.0860310890456502</v>
      </c>
      <c r="X108" s="5" t="s">
        <v>1026</v>
      </c>
    </row>
    <row r="109" spans="1:24" x14ac:dyDescent="0.2">
      <c r="A109" s="5" t="s">
        <v>1658</v>
      </c>
      <c r="B109" s="5">
        <v>1.7012086627945699</v>
      </c>
      <c r="C109" s="5">
        <v>-0.72414411736542295</v>
      </c>
      <c r="D109" s="5">
        <v>24.305726238624501</v>
      </c>
      <c r="E109" s="5">
        <v>1.3878622878157999E-5</v>
      </c>
      <c r="F109" s="5">
        <v>2.7127325032391301E-4</v>
      </c>
      <c r="G109" s="5" t="s">
        <v>1657</v>
      </c>
      <c r="H109" s="5">
        <v>23928</v>
      </c>
      <c r="I109" s="5" t="s">
        <v>480</v>
      </c>
      <c r="J109" s="5">
        <v>31887291</v>
      </c>
      <c r="K109" s="5">
        <v>31946539</v>
      </c>
      <c r="L109" s="5">
        <v>-1.3841718031683099</v>
      </c>
      <c r="M109" s="5">
        <v>-1.4240340805376399</v>
      </c>
      <c r="N109" s="5">
        <v>-1.2662966087859799</v>
      </c>
      <c r="O109" s="5">
        <v>-1.6467635571345001</v>
      </c>
      <c r="P109" s="5">
        <v>1.91862056575231E-2</v>
      </c>
      <c r="Q109" s="5">
        <v>0.57270912625269699</v>
      </c>
      <c r="R109" s="5">
        <v>-1.7311848412551099E-2</v>
      </c>
      <c r="S109" s="5">
        <v>-0.52937530099983299</v>
      </c>
      <c r="T109" s="5">
        <v>-1.3797095226499001</v>
      </c>
      <c r="U109" s="5">
        <v>-1.64177191289156</v>
      </c>
      <c r="V109" s="5">
        <v>-1.4134323685255401</v>
      </c>
      <c r="W109" s="5">
        <v>-1.3125359681618101</v>
      </c>
      <c r="X109" s="5" t="s">
        <v>1026</v>
      </c>
    </row>
    <row r="110" spans="1:24" x14ac:dyDescent="0.2">
      <c r="A110" s="5" t="s">
        <v>1656</v>
      </c>
      <c r="B110" s="5">
        <v>2.4150769533866798</v>
      </c>
      <c r="C110" s="5">
        <v>-0.73987197188902898</v>
      </c>
      <c r="D110" s="5">
        <v>29.147652912942199</v>
      </c>
      <c r="E110" s="5">
        <v>3.0384354598460601E-6</v>
      </c>
      <c r="F110" s="5">
        <v>8.8389556973087995E-5</v>
      </c>
      <c r="G110" s="5" t="s">
        <v>1655</v>
      </c>
      <c r="H110" s="5">
        <v>98970</v>
      </c>
      <c r="I110" s="5" t="s">
        <v>480</v>
      </c>
      <c r="J110" s="5">
        <v>31813290</v>
      </c>
      <c r="K110" s="5">
        <v>31846005</v>
      </c>
      <c r="L110" s="5">
        <v>-1.3841718031683099</v>
      </c>
      <c r="M110" s="5">
        <v>-0.47888361988066203</v>
      </c>
      <c r="N110" s="5">
        <v>-0.95086588435726405</v>
      </c>
      <c r="O110" s="5">
        <v>-1.8417921860294499</v>
      </c>
      <c r="P110" s="5">
        <v>0.58678936861366304</v>
      </c>
      <c r="Q110" s="5">
        <v>0.49234398329567802</v>
      </c>
      <c r="R110" s="5">
        <v>-7.6336117532611505E-2</v>
      </c>
      <c r="S110" s="5">
        <v>0.25481019670130101</v>
      </c>
      <c r="T110" s="5">
        <v>-1.7013889621248699</v>
      </c>
      <c r="U110" s="5">
        <v>-1.8370299994922501</v>
      </c>
      <c r="V110" s="5">
        <v>-1.5468022243004</v>
      </c>
      <c r="W110" s="5">
        <v>-2.0598445308435598</v>
      </c>
      <c r="X110" s="5" t="s">
        <v>1026</v>
      </c>
    </row>
    <row r="111" spans="1:24" x14ac:dyDescent="0.2">
      <c r="A111" s="5" t="s">
        <v>1654</v>
      </c>
      <c r="B111" s="5">
        <v>1.95141361746793</v>
      </c>
      <c r="C111" s="5">
        <v>-0.32025402501174</v>
      </c>
      <c r="D111" s="5">
        <v>32.530110372350997</v>
      </c>
      <c r="E111" s="5">
        <v>1.1220946613341501E-6</v>
      </c>
      <c r="F111" s="5">
        <v>4.4870742683243798E-5</v>
      </c>
      <c r="G111" s="5" t="s">
        <v>1653</v>
      </c>
      <c r="H111" s="5">
        <v>16874</v>
      </c>
      <c r="I111" s="5" t="s">
        <v>480</v>
      </c>
      <c r="J111" s="5">
        <v>36081953</v>
      </c>
      <c r="K111" s="5">
        <v>36105408</v>
      </c>
      <c r="L111" s="5">
        <v>-2.2637472802468199</v>
      </c>
      <c r="M111" s="5">
        <v>-0.38307980457652901</v>
      </c>
      <c r="N111" s="5">
        <v>-0.40663678923882202</v>
      </c>
      <c r="O111" s="5">
        <v>-2.3348729478642101</v>
      </c>
      <c r="P111" s="5">
        <v>0.90171481733993397</v>
      </c>
      <c r="Q111" s="5">
        <v>0.82322956572107397</v>
      </c>
      <c r="R111" s="5">
        <v>0.92529528442545095</v>
      </c>
      <c r="S111" s="5">
        <v>0.85516228836919905</v>
      </c>
      <c r="T111" s="5">
        <v>-1.2422964296766701</v>
      </c>
      <c r="U111" s="5">
        <v>-1.05073073410812</v>
      </c>
      <c r="V111" s="5">
        <v>-0.97705476255166201</v>
      </c>
      <c r="W111" s="5">
        <v>-0.45768471579425002</v>
      </c>
      <c r="X111" s="5" t="s">
        <v>1026</v>
      </c>
    </row>
    <row r="112" spans="1:24" x14ac:dyDescent="0.2">
      <c r="A112" s="5" t="s">
        <v>1636</v>
      </c>
      <c r="B112" s="5">
        <v>2.60404981382286</v>
      </c>
      <c r="C112" s="5">
        <v>3.0034782205491899</v>
      </c>
      <c r="D112" s="5">
        <v>32.3860761276921</v>
      </c>
      <c r="E112" s="5">
        <v>1.1695489723983699E-6</v>
      </c>
      <c r="F112" s="5">
        <v>4.6009661789688601E-5</v>
      </c>
      <c r="G112" s="5" t="s">
        <v>1635</v>
      </c>
      <c r="H112" s="5">
        <v>50706</v>
      </c>
      <c r="I112" s="5" t="s">
        <v>373</v>
      </c>
      <c r="J112" s="5">
        <v>54361109</v>
      </c>
      <c r="K112" s="5">
        <v>54391037</v>
      </c>
      <c r="L112" s="5">
        <v>2.59047159367144</v>
      </c>
      <c r="M112" s="5">
        <v>3.3748615085340501</v>
      </c>
      <c r="N112" s="5">
        <v>2.90565932094602</v>
      </c>
      <c r="O112" s="5">
        <v>1.12225579601851</v>
      </c>
      <c r="P112" s="5">
        <v>4.3089677579693904</v>
      </c>
      <c r="Q112" s="5">
        <v>4.0102020065041097</v>
      </c>
      <c r="R112" s="5">
        <v>3.6948700823254299</v>
      </c>
      <c r="S112" s="5">
        <v>3.9799841464205001</v>
      </c>
      <c r="T112" s="5">
        <v>1.1304319660870701</v>
      </c>
      <c r="U112" s="5">
        <v>2.2206219567500098</v>
      </c>
      <c r="V112" s="5">
        <v>0.38250766328938501</v>
      </c>
      <c r="W112" s="5">
        <v>1.5080090212952899</v>
      </c>
      <c r="X112" s="5" t="s">
        <v>1026</v>
      </c>
    </row>
    <row r="113" spans="1:24" x14ac:dyDescent="0.2">
      <c r="A113" s="5" t="s">
        <v>1634</v>
      </c>
      <c r="B113" s="5">
        <v>1.47242148022194</v>
      </c>
      <c r="C113" s="5">
        <v>-0.41903917330350599</v>
      </c>
      <c r="D113" s="5">
        <v>18.647843674544699</v>
      </c>
      <c r="E113" s="5">
        <v>9.6453383225475597E-5</v>
      </c>
      <c r="F113" s="5">
        <v>1.1603653141970601E-3</v>
      </c>
      <c r="G113" s="5" t="s">
        <v>1633</v>
      </c>
      <c r="H113" s="5">
        <v>19288</v>
      </c>
      <c r="I113" s="5" t="s">
        <v>373</v>
      </c>
      <c r="J113" s="5">
        <v>66219910</v>
      </c>
      <c r="K113" s="5">
        <v>66225805</v>
      </c>
      <c r="L113" s="5">
        <v>-1.55898562122358</v>
      </c>
      <c r="M113" s="5">
        <v>-1.4240340805376399</v>
      </c>
      <c r="N113" s="5">
        <v>-1.5228627747950201</v>
      </c>
      <c r="O113" s="5">
        <v>-0.55050173638218003</v>
      </c>
      <c r="P113" s="5">
        <v>0.28325181435237901</v>
      </c>
      <c r="Q113" s="5">
        <v>0.85571471543662803</v>
      </c>
      <c r="R113" s="5">
        <v>0.69760638684337894</v>
      </c>
      <c r="S113" s="5">
        <v>0.10798153893387601</v>
      </c>
      <c r="T113" s="5">
        <v>-0.309841326061845</v>
      </c>
      <c r="U113" s="5">
        <v>-0.93432060453543198</v>
      </c>
      <c r="V113" s="5">
        <v>-1.0744070102232599</v>
      </c>
      <c r="W113" s="5">
        <v>-1.1736277673431801</v>
      </c>
      <c r="X113" s="5" t="s">
        <v>1026</v>
      </c>
    </row>
    <row r="114" spans="1:24" x14ac:dyDescent="0.2">
      <c r="A114" s="5" t="s">
        <v>1632</v>
      </c>
      <c r="B114" s="5">
        <v>1.42774579174786</v>
      </c>
      <c r="C114" s="5">
        <v>-0.34643803326931299</v>
      </c>
      <c r="D114" s="5">
        <v>16.926041549068401</v>
      </c>
      <c r="E114" s="5">
        <v>1.81303325454978E-4</v>
      </c>
      <c r="F114" s="5">
        <v>1.87542181906595E-3</v>
      </c>
      <c r="G114" s="5" t="s">
        <v>1631</v>
      </c>
      <c r="H114" s="5">
        <v>56811</v>
      </c>
      <c r="I114" s="5" t="s">
        <v>373</v>
      </c>
      <c r="J114" s="5">
        <v>132085292</v>
      </c>
      <c r="K114" s="5">
        <v>132180304</v>
      </c>
      <c r="L114" s="5">
        <v>-0.44837617378704597</v>
      </c>
      <c r="M114" s="5">
        <v>-0.29324371369708102</v>
      </c>
      <c r="N114" s="5">
        <v>-1.1533149182737401</v>
      </c>
      <c r="O114" s="5">
        <v>-1.47498740146244</v>
      </c>
      <c r="P114" s="5">
        <v>0.66295237188613798</v>
      </c>
      <c r="Q114" s="5">
        <v>0.49234398329567802</v>
      </c>
      <c r="R114" s="5">
        <v>0.339517313324258</v>
      </c>
      <c r="S114" s="5">
        <v>1.07645410177243E-3</v>
      </c>
      <c r="T114" s="5">
        <v>-0.89456692558163098</v>
      </c>
      <c r="U114" s="5">
        <v>-0.82660624149851003</v>
      </c>
      <c r="V114" s="5">
        <v>-0.97705476255166201</v>
      </c>
      <c r="W114" s="5">
        <v>-0.93046129324733295</v>
      </c>
      <c r="X114" s="5" t="s">
        <v>1026</v>
      </c>
    </row>
    <row r="115" spans="1:24" x14ac:dyDescent="0.2">
      <c r="A115" s="5" t="s">
        <v>1628</v>
      </c>
      <c r="B115" s="5">
        <v>4.9731622934703701</v>
      </c>
      <c r="C115" s="5">
        <v>-0.340148733018454</v>
      </c>
      <c r="D115" s="5">
        <v>13.796479313892901</v>
      </c>
      <c r="E115" s="5">
        <v>6.0485818768183503E-4</v>
      </c>
      <c r="F115" s="5">
        <v>4.7250903333486303E-3</v>
      </c>
      <c r="G115" s="5" t="s">
        <v>1627</v>
      </c>
      <c r="H115" s="5">
        <v>93966</v>
      </c>
      <c r="I115" s="5" t="s">
        <v>401</v>
      </c>
      <c r="J115" s="5">
        <v>46393989</v>
      </c>
      <c r="K115" s="5">
        <v>46413506</v>
      </c>
      <c r="L115" s="5">
        <v>-3.0494158333916999</v>
      </c>
      <c r="M115" s="5">
        <v>-1.86703491127856</v>
      </c>
      <c r="N115" s="5">
        <v>-1.8351425619828201</v>
      </c>
      <c r="O115" s="5">
        <v>-3.0898572372083501</v>
      </c>
      <c r="P115" s="5">
        <v>-3.9965399320983197E-2</v>
      </c>
      <c r="Q115" s="5">
        <v>1.1973413037368801</v>
      </c>
      <c r="R115" s="5">
        <v>0.42712409461004902</v>
      </c>
      <c r="S115" s="5">
        <v>0.25481019670130101</v>
      </c>
      <c r="T115" s="5">
        <v>-2.1160121309303599</v>
      </c>
      <c r="U115" s="5">
        <v>-3.6976642646323099</v>
      </c>
      <c r="V115" s="5">
        <v>-3.6976642646323099</v>
      </c>
      <c r="W115" s="5">
        <v>-3.0860310890456502</v>
      </c>
      <c r="X115" s="5" t="s">
        <v>1026</v>
      </c>
    </row>
    <row r="116" spans="1:24" x14ac:dyDescent="0.2">
      <c r="A116" s="5" t="s">
        <v>1626</v>
      </c>
      <c r="B116" s="5">
        <v>2.4645852131849</v>
      </c>
      <c r="C116" s="5">
        <v>1.3046597281230501</v>
      </c>
      <c r="D116" s="5">
        <v>52.702510129265299</v>
      </c>
      <c r="E116" s="5">
        <v>6.8820527671451102E-9</v>
      </c>
      <c r="F116" s="5">
        <v>1.7459461693849599E-6</v>
      </c>
      <c r="G116" s="5" t="s">
        <v>1625</v>
      </c>
      <c r="H116" s="5">
        <v>12819</v>
      </c>
      <c r="I116" s="5" t="s">
        <v>401</v>
      </c>
      <c r="J116" s="5">
        <v>47208161</v>
      </c>
      <c r="K116" s="5">
        <v>47313167</v>
      </c>
      <c r="L116" s="5">
        <v>0.33056311589610798</v>
      </c>
      <c r="M116" s="5">
        <v>1.39994596313524</v>
      </c>
      <c r="N116" s="5">
        <v>0.61662586281943199</v>
      </c>
      <c r="O116" s="5">
        <v>6.5171757676895495E-2</v>
      </c>
      <c r="P116" s="5">
        <v>2.5301678838465298</v>
      </c>
      <c r="Q116" s="5">
        <v>2.3991226067520501</v>
      </c>
      <c r="R116" s="5">
        <v>2.5988391494894798</v>
      </c>
      <c r="S116" s="5">
        <v>2.3339461833964101</v>
      </c>
      <c r="T116" s="5">
        <v>0.15569152552194401</v>
      </c>
      <c r="U116" s="5">
        <v>-0.106340759314827</v>
      </c>
      <c r="V116" s="5">
        <v>7.5680248536763401E-3</v>
      </c>
      <c r="W116" s="5">
        <v>0.282695877777565</v>
      </c>
      <c r="X116" s="5" t="s">
        <v>1026</v>
      </c>
    </row>
    <row r="117" spans="1:24" x14ac:dyDescent="0.2">
      <c r="A117" s="5" t="s">
        <v>1618</v>
      </c>
      <c r="B117" s="5">
        <v>3.5570288588969201</v>
      </c>
      <c r="C117" s="5">
        <v>0.52599953055404403</v>
      </c>
      <c r="D117" s="5">
        <v>13.042306472499099</v>
      </c>
      <c r="E117" s="5">
        <v>8.1862940479693401E-4</v>
      </c>
      <c r="F117" s="5">
        <v>5.9582289271071101E-3</v>
      </c>
      <c r="G117" s="5" t="s">
        <v>1617</v>
      </c>
      <c r="H117" s="5">
        <v>27028</v>
      </c>
      <c r="I117" s="5" t="s">
        <v>401</v>
      </c>
      <c r="J117" s="5">
        <v>119175457</v>
      </c>
      <c r="K117" s="5">
        <v>119190011</v>
      </c>
      <c r="L117" s="5">
        <v>-1.9887897627934901</v>
      </c>
      <c r="M117" s="5">
        <v>0.152719198946309</v>
      </c>
      <c r="N117" s="5">
        <v>-0.69217937252824502</v>
      </c>
      <c r="O117" s="5">
        <v>-2.6635317084017101</v>
      </c>
      <c r="P117" s="5">
        <v>1.1600618375504399</v>
      </c>
      <c r="Q117" s="5">
        <v>1.91991009229759</v>
      </c>
      <c r="R117" s="5">
        <v>0.98425419120128199</v>
      </c>
      <c r="S117" s="5">
        <v>1.90044588024968</v>
      </c>
      <c r="T117" s="5">
        <v>-1.1168409109036399</v>
      </c>
      <c r="U117" s="5">
        <v>-2.3308504007801401</v>
      </c>
      <c r="V117" s="5">
        <v>-1.8574234261157001</v>
      </c>
      <c r="W117" s="5">
        <v>-1.3125359681618101</v>
      </c>
      <c r="X117" s="5" t="s">
        <v>1026</v>
      </c>
    </row>
    <row r="118" spans="1:24" x14ac:dyDescent="0.2">
      <c r="A118" s="5" t="s">
        <v>1616</v>
      </c>
      <c r="B118" s="5">
        <v>3.6716863927719698</v>
      </c>
      <c r="C118" s="5">
        <v>0.69340003478274803</v>
      </c>
      <c r="D118" s="5">
        <v>26.1885489348265</v>
      </c>
      <c r="E118" s="5">
        <v>7.5815004851209302E-6</v>
      </c>
      <c r="F118" s="5">
        <v>1.7154235016239599E-4</v>
      </c>
      <c r="G118" s="5" t="s">
        <v>1615</v>
      </c>
      <c r="H118" s="5">
        <v>18158</v>
      </c>
      <c r="I118" s="5" t="s">
        <v>401</v>
      </c>
      <c r="J118" s="5">
        <v>147985788</v>
      </c>
      <c r="K118" s="5">
        <v>147987205</v>
      </c>
      <c r="L118" s="5">
        <v>0.27951215197939</v>
      </c>
      <c r="M118" s="5">
        <v>0.59052334788263605</v>
      </c>
      <c r="N118" s="5">
        <v>0.64814365592185397</v>
      </c>
      <c r="O118" s="5">
        <v>-1.8417921860294499</v>
      </c>
      <c r="P118" s="5">
        <v>2.8482410145208998</v>
      </c>
      <c r="Q118" s="5">
        <v>1.61293140027189</v>
      </c>
      <c r="R118" s="5">
        <v>1.9705291035648</v>
      </c>
      <c r="S118" s="5">
        <v>2.0818882635969702</v>
      </c>
      <c r="T118" s="5">
        <v>-0.70201068103110897</v>
      </c>
      <c r="U118" s="5">
        <v>-1.4698178383181799</v>
      </c>
      <c r="V118" s="5">
        <v>-2.0420460646257199</v>
      </c>
      <c r="W118" s="5">
        <v>-0.93046129324733295</v>
      </c>
      <c r="X118" s="5" t="s">
        <v>1026</v>
      </c>
    </row>
    <row r="119" spans="1:24" x14ac:dyDescent="0.2">
      <c r="A119" s="5" t="s">
        <v>1610</v>
      </c>
      <c r="B119" s="5">
        <v>1.69016380458947</v>
      </c>
      <c r="C119" s="5">
        <v>1.59677249653763</v>
      </c>
      <c r="D119" s="5">
        <v>60.698124314919902</v>
      </c>
      <c r="E119" s="5">
        <v>1.2427201664202799E-9</v>
      </c>
      <c r="F119" s="5">
        <v>6.2629737684429603E-7</v>
      </c>
      <c r="G119" s="5" t="s">
        <v>1609</v>
      </c>
      <c r="H119" s="5">
        <v>110075</v>
      </c>
      <c r="I119" s="5" t="s">
        <v>366</v>
      </c>
      <c r="J119" s="5">
        <v>98854415</v>
      </c>
      <c r="K119" s="5">
        <v>98884396</v>
      </c>
      <c r="L119" s="5">
        <v>0.93606322992737701</v>
      </c>
      <c r="M119" s="5">
        <v>1.50384839477042</v>
      </c>
      <c r="N119" s="5">
        <v>1.36911104298967</v>
      </c>
      <c r="O119" s="5">
        <v>0.89050484542243802</v>
      </c>
      <c r="P119" s="5">
        <v>2.36897719543063</v>
      </c>
      <c r="Q119" s="5">
        <v>2.6967955637458099</v>
      </c>
      <c r="R119" s="5">
        <v>2.5893754575609802</v>
      </c>
      <c r="S119" s="5">
        <v>2.7843314187419099</v>
      </c>
      <c r="T119" s="5">
        <v>1.1048999920003599</v>
      </c>
      <c r="U119" s="5">
        <v>0.79929128224519697</v>
      </c>
      <c r="V119" s="5">
        <v>0.227750260518123</v>
      </c>
      <c r="W119" s="5">
        <v>1.4872187459137101</v>
      </c>
      <c r="X119" s="5" t="s">
        <v>1026</v>
      </c>
    </row>
    <row r="120" spans="1:24" x14ac:dyDescent="0.2">
      <c r="A120" s="5" t="s">
        <v>1604</v>
      </c>
      <c r="B120" s="5">
        <v>1.40100634013161</v>
      </c>
      <c r="C120" s="5">
        <v>3.09157564980418</v>
      </c>
      <c r="D120" s="5">
        <v>33.890269180924498</v>
      </c>
      <c r="E120" s="5">
        <v>7.6201676403371996E-7</v>
      </c>
      <c r="F120" s="5">
        <v>3.3831729997468502E-5</v>
      </c>
      <c r="G120" s="5" t="s">
        <v>1603</v>
      </c>
      <c r="H120" s="5">
        <v>114142</v>
      </c>
      <c r="I120" s="5" t="s">
        <v>358</v>
      </c>
      <c r="J120" s="5">
        <v>14901349</v>
      </c>
      <c r="K120" s="5">
        <v>15441977</v>
      </c>
      <c r="L120" s="5">
        <v>2.831056151941</v>
      </c>
      <c r="M120" s="5">
        <v>3.1126002736994001</v>
      </c>
      <c r="N120" s="5">
        <v>2.2273623595921701</v>
      </c>
      <c r="O120" s="5">
        <v>1.7257551791247201</v>
      </c>
      <c r="P120" s="5">
        <v>3.9660674144458401</v>
      </c>
      <c r="Q120" s="5">
        <v>4.23057652164806</v>
      </c>
      <c r="R120" s="5">
        <v>4.0212517598937101</v>
      </c>
      <c r="S120" s="5">
        <v>4.13655347795825</v>
      </c>
      <c r="T120" s="5">
        <v>2.59205148039123</v>
      </c>
      <c r="U120" s="5">
        <v>2.1824531722476199</v>
      </c>
      <c r="V120" s="5">
        <v>2.5553862988007499</v>
      </c>
      <c r="W120" s="5">
        <v>3.2811393766124302</v>
      </c>
      <c r="X120" s="5" t="s">
        <v>1026</v>
      </c>
    </row>
    <row r="121" spans="1:24" x14ac:dyDescent="0.2">
      <c r="A121" s="5" t="s">
        <v>1592</v>
      </c>
      <c r="B121" s="5">
        <v>2.5464194984680399</v>
      </c>
      <c r="C121" s="5">
        <v>0.96379031836975604</v>
      </c>
      <c r="D121" s="5">
        <v>17.275323437867399</v>
      </c>
      <c r="E121" s="5">
        <v>1.59242425519262E-4</v>
      </c>
      <c r="F121" s="5">
        <v>1.70068356738699E-3</v>
      </c>
      <c r="G121" s="5" t="s">
        <v>1591</v>
      </c>
      <c r="H121" s="5">
        <v>11519</v>
      </c>
      <c r="I121" s="5" t="s">
        <v>358</v>
      </c>
      <c r="J121" s="5">
        <v>86028681</v>
      </c>
      <c r="K121" s="5">
        <v>86124409</v>
      </c>
      <c r="L121" s="5">
        <v>-0.28576461668557401</v>
      </c>
      <c r="M121" s="5">
        <v>0.63696945767338797</v>
      </c>
      <c r="N121" s="5">
        <v>-0.114492607809815</v>
      </c>
      <c r="O121" s="5">
        <v>-1.18279242934947</v>
      </c>
      <c r="P121" s="5">
        <v>1.7015070800618901</v>
      </c>
      <c r="Q121" s="5">
        <v>2.1468758196553099</v>
      </c>
      <c r="R121" s="5">
        <v>2.1094292904530199</v>
      </c>
      <c r="S121" s="5">
        <v>1.8396934825134399</v>
      </c>
      <c r="T121" s="5">
        <v>-0.89456692558163098</v>
      </c>
      <c r="U121" s="5">
        <v>-0.38330302756783102</v>
      </c>
      <c r="V121" s="5">
        <v>-0.642472495028378</v>
      </c>
      <c r="W121" s="5">
        <v>7.5457640701823203E-2</v>
      </c>
      <c r="X121" s="5" t="s">
        <v>1026</v>
      </c>
    </row>
    <row r="122" spans="1:24" x14ac:dyDescent="0.2">
      <c r="A122" s="5" t="s">
        <v>1578</v>
      </c>
      <c r="B122" s="5">
        <v>3.4236661748581501</v>
      </c>
      <c r="C122" s="5">
        <v>1.27186269179864</v>
      </c>
      <c r="D122" s="5">
        <v>45.9113243536788</v>
      </c>
      <c r="E122" s="5">
        <v>3.3279903704793798E-8</v>
      </c>
      <c r="F122" s="5">
        <v>4.3955771274476099E-6</v>
      </c>
      <c r="G122" s="5" t="s">
        <v>1577</v>
      </c>
      <c r="H122" s="5">
        <v>13172</v>
      </c>
      <c r="I122" s="5" t="s">
        <v>468</v>
      </c>
      <c r="J122" s="5">
        <v>49631499</v>
      </c>
      <c r="K122" s="5">
        <v>49636849</v>
      </c>
      <c r="L122" s="5">
        <v>-0.139639089817024</v>
      </c>
      <c r="M122" s="5">
        <v>1.71342238996512</v>
      </c>
      <c r="N122" s="5">
        <v>0.61662586281943199</v>
      </c>
      <c r="O122" s="5">
        <v>-1.8417921860294499</v>
      </c>
      <c r="P122" s="5">
        <v>2.5899181502391802</v>
      </c>
      <c r="Q122" s="5">
        <v>2.6604795124501299</v>
      </c>
      <c r="R122" s="5">
        <v>2.6452482297781401</v>
      </c>
      <c r="S122" s="5">
        <v>2.58592089442168</v>
      </c>
      <c r="T122" s="5">
        <v>-0.24274866860525701</v>
      </c>
      <c r="U122" s="5">
        <v>-1.05073073410812</v>
      </c>
      <c r="V122" s="5">
        <v>-1.0744070102232599</v>
      </c>
      <c r="W122" s="5">
        <v>-0.37923239965528399</v>
      </c>
      <c r="X122" s="5" t="s">
        <v>1026</v>
      </c>
    </row>
    <row r="123" spans="1:24" x14ac:dyDescent="0.2">
      <c r="A123" s="5" t="s">
        <v>1574</v>
      </c>
      <c r="B123" s="5">
        <v>1.6850659535889401</v>
      </c>
      <c r="C123" s="5">
        <v>6.2435492475749701</v>
      </c>
      <c r="D123" s="5">
        <v>38.200952321584801</v>
      </c>
      <c r="E123" s="5">
        <v>2.3429421194073101E-7</v>
      </c>
      <c r="F123" s="5">
        <v>1.5081164820287699E-5</v>
      </c>
      <c r="G123" s="5" t="s">
        <v>1573</v>
      </c>
      <c r="H123" s="5">
        <v>11819</v>
      </c>
      <c r="I123" s="5" t="s">
        <v>468</v>
      </c>
      <c r="J123" s="5">
        <v>70351944</v>
      </c>
      <c r="K123" s="5">
        <v>70366735</v>
      </c>
      <c r="L123" s="5">
        <v>5.7567817122890403</v>
      </c>
      <c r="M123" s="5">
        <v>6.5775168415747398</v>
      </c>
      <c r="N123" s="5">
        <v>5.7419180661612996</v>
      </c>
      <c r="O123" s="5">
        <v>5.0278602372522103</v>
      </c>
      <c r="P123" s="5">
        <v>7.0552097835155898</v>
      </c>
      <c r="Q123" s="5">
        <v>7.12151150420212</v>
      </c>
      <c r="R123" s="5">
        <v>7.0406434912757101</v>
      </c>
      <c r="S123" s="5">
        <v>7.13259491869744</v>
      </c>
      <c r="T123" s="5">
        <v>5.5688384132506599</v>
      </c>
      <c r="U123" s="5">
        <v>5.3520924177200602</v>
      </c>
      <c r="V123" s="5">
        <v>4.8372223651085697</v>
      </c>
      <c r="W123" s="5">
        <v>5.7173009356747597</v>
      </c>
      <c r="X123" s="5" t="s">
        <v>1026</v>
      </c>
    </row>
    <row r="124" spans="1:24" x14ac:dyDescent="0.2">
      <c r="A124" s="5" t="s">
        <v>1552</v>
      </c>
      <c r="B124" s="5">
        <v>2.7210320008604501</v>
      </c>
      <c r="C124" s="5">
        <v>-0.42394231764468499</v>
      </c>
      <c r="D124" s="5">
        <v>31.148099189059899</v>
      </c>
      <c r="E124" s="5">
        <v>1.67567397259718E-6</v>
      </c>
      <c r="F124" s="5">
        <v>5.9939669871442302E-5</v>
      </c>
      <c r="G124" s="5" t="s">
        <v>1551</v>
      </c>
      <c r="H124" s="5">
        <v>234072</v>
      </c>
      <c r="I124" s="5" t="s">
        <v>436</v>
      </c>
      <c r="J124" s="5">
        <v>13221663</v>
      </c>
      <c r="K124" s="5">
        <v>13254162</v>
      </c>
      <c r="L124" s="5">
        <v>-1.55898562122358</v>
      </c>
      <c r="M124" s="5">
        <v>-0.94211977274875303</v>
      </c>
      <c r="N124" s="5">
        <v>-0.69217937252824502</v>
      </c>
      <c r="O124" s="5">
        <v>-2.3348729478642101</v>
      </c>
      <c r="P124" s="5">
        <v>0.80418337059515499</v>
      </c>
      <c r="Q124" s="5">
        <v>1.1192159635958201</v>
      </c>
      <c r="R124" s="5">
        <v>0.69760638684337894</v>
      </c>
      <c r="S124" s="5">
        <v>0.54851951186275905</v>
      </c>
      <c r="T124" s="5">
        <v>-1.2422964296766701</v>
      </c>
      <c r="U124" s="5">
        <v>-2.0629138106567901</v>
      </c>
      <c r="V124" s="5">
        <v>-1.1788069758988</v>
      </c>
      <c r="W124" s="5">
        <v>-2.3280783610457201</v>
      </c>
      <c r="X124" s="5" t="s">
        <v>1026</v>
      </c>
    </row>
    <row r="125" spans="1:24" x14ac:dyDescent="0.2">
      <c r="A125" s="5" t="s">
        <v>1538</v>
      </c>
      <c r="B125" s="5">
        <v>1.7509064275961099</v>
      </c>
      <c r="C125" s="5">
        <v>2.59179029722391</v>
      </c>
      <c r="D125" s="5">
        <v>61.9312378895332</v>
      </c>
      <c r="E125" s="5">
        <v>9.66236364726032E-10</v>
      </c>
      <c r="F125" s="5">
        <v>5.7991773901100298E-7</v>
      </c>
      <c r="G125" s="5" t="s">
        <v>1537</v>
      </c>
      <c r="H125" s="5">
        <v>235180</v>
      </c>
      <c r="I125" s="5" t="s">
        <v>475</v>
      </c>
      <c r="J125" s="5">
        <v>36821864</v>
      </c>
      <c r="K125" s="5">
        <v>36878924</v>
      </c>
      <c r="L125" s="5">
        <v>1.9724750699642799</v>
      </c>
      <c r="M125" s="5">
        <v>2.3229946289868701</v>
      </c>
      <c r="N125" s="5">
        <v>2.2377582730648</v>
      </c>
      <c r="O125" s="5">
        <v>1.5379045945731</v>
      </c>
      <c r="P125" s="5">
        <v>3.42531659070423</v>
      </c>
      <c r="Q125" s="5">
        <v>3.6330383747705701</v>
      </c>
      <c r="R125" s="5">
        <v>3.63633410639456</v>
      </c>
      <c r="S125" s="5">
        <v>3.5578949431828999</v>
      </c>
      <c r="T125" s="5">
        <v>1.94132305773001</v>
      </c>
      <c r="U125" s="5">
        <v>1.71445440860551</v>
      </c>
      <c r="V125" s="5">
        <v>1.68987237764223</v>
      </c>
      <c r="W125" s="5">
        <v>1.9792478395898101</v>
      </c>
      <c r="X125" s="5" t="s">
        <v>1026</v>
      </c>
    </row>
    <row r="126" spans="1:24" x14ac:dyDescent="0.2">
      <c r="A126" s="5" t="s">
        <v>1534</v>
      </c>
      <c r="B126" s="5">
        <v>4.05703218990468</v>
      </c>
      <c r="C126" s="5">
        <v>3.2640926151865801</v>
      </c>
      <c r="D126" s="5">
        <v>39.950130701599399</v>
      </c>
      <c r="E126" s="5">
        <v>1.4797264916115799E-7</v>
      </c>
      <c r="F126" s="5">
        <v>1.1354921765054E-5</v>
      </c>
      <c r="G126" s="5" t="s">
        <v>1533</v>
      </c>
      <c r="H126" s="5">
        <v>22771</v>
      </c>
      <c r="I126" s="5" t="s">
        <v>475</v>
      </c>
      <c r="J126" s="5">
        <v>91358058</v>
      </c>
      <c r="K126" s="5">
        <v>91365810</v>
      </c>
      <c r="L126" s="5">
        <v>1.80207354050122</v>
      </c>
      <c r="M126" s="5">
        <v>3.7365720227745398</v>
      </c>
      <c r="N126" s="5">
        <v>1.96490336360583</v>
      </c>
      <c r="O126" s="5">
        <v>-0.83228151944906603</v>
      </c>
      <c r="P126" s="5">
        <v>4.5760001100921501</v>
      </c>
      <c r="Q126" s="5">
        <v>5.0175555955674502</v>
      </c>
      <c r="R126" s="5">
        <v>4.9821093125849298</v>
      </c>
      <c r="S126" s="5">
        <v>5.1708637174699703</v>
      </c>
      <c r="T126" s="5">
        <v>1.36360508105022</v>
      </c>
      <c r="U126" s="5">
        <v>0.79929128224519697</v>
      </c>
      <c r="V126" s="5">
        <v>0.186320363709717</v>
      </c>
      <c r="W126" s="5">
        <v>1.1855337412112901</v>
      </c>
      <c r="X126" s="5" t="s">
        <v>1026</v>
      </c>
    </row>
    <row r="127" spans="1:24" x14ac:dyDescent="0.2">
      <c r="A127" s="5" t="s">
        <v>1528</v>
      </c>
      <c r="B127" s="5">
        <v>2.5195712637374301</v>
      </c>
      <c r="C127" s="5">
        <v>-0.996624903855027</v>
      </c>
      <c r="D127" s="5">
        <v>30.3911576869125</v>
      </c>
      <c r="E127" s="5">
        <v>2.09450767814011E-6</v>
      </c>
      <c r="F127" s="5">
        <v>6.9868130007654005E-5</v>
      </c>
      <c r="G127" s="5" t="s">
        <v>1527</v>
      </c>
      <c r="H127" s="5">
        <v>19225</v>
      </c>
      <c r="I127" s="5" t="s">
        <v>384</v>
      </c>
      <c r="J127" s="5">
        <v>150100031</v>
      </c>
      <c r="K127" s="5">
        <v>150108227</v>
      </c>
      <c r="L127" s="5">
        <v>-0.73286443383194</v>
      </c>
      <c r="M127" s="5">
        <v>-1.08558450542748</v>
      </c>
      <c r="N127" s="5">
        <v>-0.77336137959095197</v>
      </c>
      <c r="O127" s="5">
        <v>-2.0673688134582902</v>
      </c>
      <c r="P127" s="5">
        <v>0.13067592142870099</v>
      </c>
      <c r="Q127" s="5">
        <v>0.16951462261474601</v>
      </c>
      <c r="R127" s="5">
        <v>-0.13787861045816799</v>
      </c>
      <c r="S127" s="5">
        <v>0.15860307583951799</v>
      </c>
      <c r="T127" s="5">
        <v>-2.7001463275112401</v>
      </c>
      <c r="U127" s="5">
        <v>-2.3308504007801401</v>
      </c>
      <c r="V127" s="5">
        <v>-1.69376908854288</v>
      </c>
      <c r="W127" s="5">
        <v>-1.63833399190164</v>
      </c>
      <c r="X127" s="5" t="s">
        <v>1026</v>
      </c>
    </row>
    <row r="128" spans="1:24" x14ac:dyDescent="0.2">
      <c r="A128" s="5" t="s">
        <v>1524</v>
      </c>
      <c r="B128" s="5">
        <v>2.3652096641881299</v>
      </c>
      <c r="C128" s="5">
        <v>-0.16798582852515101</v>
      </c>
      <c r="D128" s="5">
        <v>55.569414409091401</v>
      </c>
      <c r="E128" s="5">
        <v>3.6640082288712701E-9</v>
      </c>
      <c r="F128" s="5">
        <v>1.2182671169978899E-6</v>
      </c>
      <c r="G128" s="5" t="s">
        <v>1523</v>
      </c>
      <c r="H128" s="5">
        <v>56198</v>
      </c>
      <c r="I128" s="5" t="s">
        <v>401</v>
      </c>
      <c r="J128" s="5">
        <v>123233556</v>
      </c>
      <c r="K128" s="5">
        <v>123249875</v>
      </c>
      <c r="L128" s="5">
        <v>-0.84169318715658303</v>
      </c>
      <c r="M128" s="5">
        <v>-0.94211977274875303</v>
      </c>
      <c r="N128" s="5">
        <v>-0.61532322435124698</v>
      </c>
      <c r="O128" s="5">
        <v>-1.47498740146244</v>
      </c>
      <c r="P128" s="5">
        <v>0.93281314193047205</v>
      </c>
      <c r="Q128" s="5">
        <v>1.1717667322966701</v>
      </c>
      <c r="R128" s="5">
        <v>0.92529528442545095</v>
      </c>
      <c r="S128" s="5">
        <v>1.13344970127447</v>
      </c>
      <c r="T128" s="5">
        <v>-0.89456692558163098</v>
      </c>
      <c r="U128" s="5">
        <v>-0.72637832127659496</v>
      </c>
      <c r="V128" s="5">
        <v>-1.5468022243004</v>
      </c>
      <c r="W128" s="5">
        <v>-1.4662577485314101</v>
      </c>
      <c r="X128" s="5" t="s">
        <v>1026</v>
      </c>
    </row>
    <row r="129" spans="1:24" x14ac:dyDescent="0.2">
      <c r="A129" s="5" t="s">
        <v>1518</v>
      </c>
      <c r="B129" s="5">
        <v>1.3014752321285199</v>
      </c>
      <c r="C129" s="5">
        <v>-0.12015178513520899</v>
      </c>
      <c r="D129" s="5">
        <v>19.077717874689601</v>
      </c>
      <c r="E129" s="5">
        <v>8.2658317817743403E-5</v>
      </c>
      <c r="F129" s="5">
        <v>1.03030056975098E-3</v>
      </c>
      <c r="G129" s="5" t="s">
        <v>1517</v>
      </c>
      <c r="H129" s="5">
        <v>71738</v>
      </c>
      <c r="I129" s="5" t="s">
        <v>423</v>
      </c>
      <c r="J129" s="5">
        <v>23302609</v>
      </c>
      <c r="K129" s="5">
        <v>23448442</v>
      </c>
      <c r="L129" s="5">
        <v>-1.0875836234448399</v>
      </c>
      <c r="M129" s="5">
        <v>-0.811639963591678</v>
      </c>
      <c r="N129" s="5">
        <v>-0.54235514974633903</v>
      </c>
      <c r="O129" s="5">
        <v>-0.83228151944906603</v>
      </c>
      <c r="P129" s="5">
        <v>0.33072378316539303</v>
      </c>
      <c r="Q129" s="5">
        <v>0.78999606526390598</v>
      </c>
      <c r="R129" s="5">
        <v>0.69760638684337894</v>
      </c>
      <c r="S129" s="5">
        <v>0.51004798385230998</v>
      </c>
      <c r="T129" s="5">
        <v>-0.79507862915901795</v>
      </c>
      <c r="U129" s="5">
        <v>-0.54466662823592704</v>
      </c>
      <c r="V129" s="5">
        <v>-0.800085966937361</v>
      </c>
      <c r="W129" s="5">
        <v>-0.30482711435802801</v>
      </c>
      <c r="X129" s="5" t="s">
        <v>1026</v>
      </c>
    </row>
    <row r="130" spans="1:24" x14ac:dyDescent="0.2">
      <c r="A130" s="5" t="s">
        <v>1500</v>
      </c>
      <c r="B130" s="5">
        <v>2.9701648247064898</v>
      </c>
      <c r="C130" s="5">
        <v>-0.44853146214254902</v>
      </c>
      <c r="D130" s="5">
        <v>81.2047098955005</v>
      </c>
      <c r="E130" s="5">
        <v>2.7005143126970999E-11</v>
      </c>
      <c r="F130" s="5">
        <v>8.3927483981438004E-8</v>
      </c>
      <c r="G130" s="5" t="s">
        <v>1499</v>
      </c>
      <c r="H130" s="5">
        <v>77630</v>
      </c>
      <c r="I130" s="5" t="s">
        <v>366</v>
      </c>
      <c r="J130" s="5">
        <v>98167198</v>
      </c>
      <c r="K130" s="5">
        <v>98188991</v>
      </c>
      <c r="L130" s="5">
        <v>-1.7579407618983001</v>
      </c>
      <c r="M130" s="5">
        <v>-0.69198841154215396</v>
      </c>
      <c r="N130" s="5">
        <v>-0.95086588435726405</v>
      </c>
      <c r="O130" s="5">
        <v>-1.05625470429348</v>
      </c>
      <c r="P130" s="5">
        <v>0.69957728155462895</v>
      </c>
      <c r="Q130" s="5">
        <v>1.24716927978086</v>
      </c>
      <c r="R130" s="5">
        <v>1.2232797888240201</v>
      </c>
      <c r="S130" s="5">
        <v>1.2547507859273099</v>
      </c>
      <c r="T130" s="5">
        <v>-1.3797095226499001</v>
      </c>
      <c r="U130" s="5">
        <v>-1.64177191289156</v>
      </c>
      <c r="V130" s="5">
        <v>-1.29135528032356</v>
      </c>
      <c r="W130" s="5">
        <v>-2.0598445308435598</v>
      </c>
      <c r="X130" s="5" t="s">
        <v>1026</v>
      </c>
    </row>
    <row r="131" spans="1:24" x14ac:dyDescent="0.2">
      <c r="A131" s="5" t="s">
        <v>1496</v>
      </c>
      <c r="B131" s="5">
        <v>1.8282633003261901</v>
      </c>
      <c r="C131" s="5">
        <v>-0.61271593436351202</v>
      </c>
      <c r="D131" s="5">
        <v>20.8899768189243</v>
      </c>
      <c r="E131" s="5">
        <v>4.3701100095409202E-5</v>
      </c>
      <c r="F131" s="5">
        <v>6.3983803017200595E-4</v>
      </c>
      <c r="G131" s="5" t="s">
        <v>1495</v>
      </c>
      <c r="H131" s="5">
        <v>192188</v>
      </c>
      <c r="I131" s="5" t="s">
        <v>433</v>
      </c>
      <c r="J131" s="5">
        <v>86841198</v>
      </c>
      <c r="K131" s="5">
        <v>87008025</v>
      </c>
      <c r="L131" s="5">
        <v>-1.7579407618983001</v>
      </c>
      <c r="M131" s="5">
        <v>-0.58150479463080795</v>
      </c>
      <c r="N131" s="5">
        <v>-0.47290063186774001</v>
      </c>
      <c r="O131" s="5">
        <v>-1.6467635571345001</v>
      </c>
      <c r="P131" s="5">
        <v>1.0509073073511299</v>
      </c>
      <c r="Q131" s="5">
        <v>0.68543948308665004</v>
      </c>
      <c r="R131" s="5">
        <v>0.24624475952970001</v>
      </c>
      <c r="S131" s="5">
        <v>1.4298307025268799</v>
      </c>
      <c r="T131" s="5">
        <v>-1.3797095226499001</v>
      </c>
      <c r="U131" s="5">
        <v>-0.38330302756783102</v>
      </c>
      <c r="V131" s="5">
        <v>-1.29135528032356</v>
      </c>
      <c r="W131" s="5">
        <v>-0.30482711435802801</v>
      </c>
      <c r="X131" s="5" t="s">
        <v>1026</v>
      </c>
    </row>
    <row r="132" spans="1:24" x14ac:dyDescent="0.2">
      <c r="A132" s="5" t="s">
        <v>1484</v>
      </c>
      <c r="B132" s="5">
        <v>2.58418550884016</v>
      </c>
      <c r="C132" s="5">
        <v>2.4678042823194799</v>
      </c>
      <c r="D132" s="5">
        <v>27.484520366250901</v>
      </c>
      <c r="E132" s="5">
        <v>5.0533389221967098E-6</v>
      </c>
      <c r="F132" s="5">
        <v>1.2682316404064901E-4</v>
      </c>
      <c r="G132" s="5" t="s">
        <v>1483</v>
      </c>
      <c r="H132" s="5">
        <v>15427</v>
      </c>
      <c r="I132" s="5" t="s">
        <v>426</v>
      </c>
      <c r="J132" s="5">
        <v>102976439</v>
      </c>
      <c r="K132" s="5">
        <v>102985099</v>
      </c>
      <c r="L132" s="5">
        <v>1.95631257705927</v>
      </c>
      <c r="M132" s="5">
        <v>2.8222979511340802</v>
      </c>
      <c r="N132" s="5">
        <v>2.2273623595921701</v>
      </c>
      <c r="O132" s="5">
        <v>1.45533457685814</v>
      </c>
      <c r="P132" s="5">
        <v>3.7253279597283102</v>
      </c>
      <c r="Q132" s="5">
        <v>3.8379811482323301</v>
      </c>
      <c r="R132" s="5">
        <v>3.9304739131142998</v>
      </c>
      <c r="S132" s="5">
        <v>3.7392975306962501</v>
      </c>
      <c r="T132" s="5">
        <v>-0.11725547949856401</v>
      </c>
      <c r="U132" s="5">
        <v>1.4185928958601499</v>
      </c>
      <c r="V132" s="5">
        <v>1.5000303481839701</v>
      </c>
      <c r="W132" s="5">
        <v>1.8053978319920101</v>
      </c>
      <c r="X132" s="5" t="s">
        <v>1026</v>
      </c>
    </row>
    <row r="133" spans="1:24" x14ac:dyDescent="0.2">
      <c r="A133" s="5" t="s">
        <v>1482</v>
      </c>
      <c r="B133" s="5">
        <v>3.14857238140412</v>
      </c>
      <c r="C133" s="5">
        <v>0.86909267490944397</v>
      </c>
      <c r="D133" s="5">
        <v>61.203921641367103</v>
      </c>
      <c r="E133" s="5">
        <v>1.1204227870117401E-9</v>
      </c>
      <c r="F133" s="5">
        <v>6.0407987845489505E-7</v>
      </c>
      <c r="G133" s="5" t="s">
        <v>1481</v>
      </c>
      <c r="H133" s="5">
        <v>17286</v>
      </c>
      <c r="I133" s="5" t="s">
        <v>463</v>
      </c>
      <c r="J133" s="5">
        <v>37108540</v>
      </c>
      <c r="K133" s="5">
        <v>37179534</v>
      </c>
      <c r="L133" s="5">
        <v>0.96865843133039198</v>
      </c>
      <c r="M133" s="5">
        <v>0.59052334788263605</v>
      </c>
      <c r="N133" s="5">
        <v>0.55144622993430203</v>
      </c>
      <c r="O133" s="5">
        <v>-1.05625470429348</v>
      </c>
      <c r="P133" s="5">
        <v>2.0381913892077499</v>
      </c>
      <c r="Q133" s="5">
        <v>2.4742728138637502</v>
      </c>
      <c r="R133" s="5">
        <v>2.2482013357211299</v>
      </c>
      <c r="S133" s="5">
        <v>2.3985540333182902</v>
      </c>
      <c r="T133" s="5">
        <v>-0.70201068103110897</v>
      </c>
      <c r="U133" s="5">
        <v>-0.63266347340312601</v>
      </c>
      <c r="V133" s="5">
        <v>-0.97705476255166201</v>
      </c>
      <c r="W133" s="5">
        <v>-0.45768471579425002</v>
      </c>
      <c r="X133" s="5" t="s">
        <v>1026</v>
      </c>
    </row>
    <row r="134" spans="1:24" x14ac:dyDescent="0.2">
      <c r="A134" s="5" t="s">
        <v>1480</v>
      </c>
      <c r="B134" s="5">
        <v>3.3254494077526302</v>
      </c>
      <c r="C134" s="5">
        <v>0.28650386085500801</v>
      </c>
      <c r="D134" s="5">
        <v>29.615263814374501</v>
      </c>
      <c r="E134" s="5">
        <v>2.6396039585853699E-6</v>
      </c>
      <c r="F134" s="5">
        <v>8.1088459663494896E-5</v>
      </c>
      <c r="G134" s="5" t="s">
        <v>1479</v>
      </c>
      <c r="H134" s="5">
        <v>66042</v>
      </c>
      <c r="I134" s="5" t="s">
        <v>463</v>
      </c>
      <c r="J134" s="5">
        <v>36314139</v>
      </c>
      <c r="K134" s="5">
        <v>36318452</v>
      </c>
      <c r="L134" s="5">
        <v>-0.36478053734326399</v>
      </c>
      <c r="M134" s="5">
        <v>1.10182104408587</v>
      </c>
      <c r="N134" s="5">
        <v>0.21507614218926999</v>
      </c>
      <c r="O134" s="5">
        <v>-2.3348729478642101</v>
      </c>
      <c r="P134" s="5">
        <v>1.1335376473164001</v>
      </c>
      <c r="Q134" s="5">
        <v>1.88885407049453</v>
      </c>
      <c r="R134" s="5">
        <v>1.6629129231833299</v>
      </c>
      <c r="S134" s="5">
        <v>1.52936286792003</v>
      </c>
      <c r="T134" s="5">
        <v>-1.1168409109036399</v>
      </c>
      <c r="U134" s="5">
        <v>-1.31619353859035</v>
      </c>
      <c r="V134" s="5">
        <v>-2.8021811927876099</v>
      </c>
      <c r="W134" s="5">
        <v>-1.0469273648730699</v>
      </c>
      <c r="X134" s="5" t="s">
        <v>1026</v>
      </c>
    </row>
    <row r="135" spans="1:24" x14ac:dyDescent="0.2">
      <c r="A135" s="5" t="s">
        <v>1478</v>
      </c>
      <c r="B135" s="5">
        <v>2.9549092619172099</v>
      </c>
      <c r="C135" s="5">
        <v>-0.11756762215960299</v>
      </c>
      <c r="D135" s="5">
        <v>53.747713446506403</v>
      </c>
      <c r="E135" s="5">
        <v>5.4566704751129301E-9</v>
      </c>
      <c r="F135" s="5">
        <v>1.5186646917825499E-6</v>
      </c>
      <c r="G135" s="5" t="s">
        <v>1477</v>
      </c>
      <c r="H135" s="5">
        <v>12564</v>
      </c>
      <c r="I135" s="5" t="s">
        <v>436</v>
      </c>
      <c r="J135" s="5">
        <v>99024471</v>
      </c>
      <c r="K135" s="5">
        <v>99416471</v>
      </c>
      <c r="L135" s="5">
        <v>-1.9887897627934901</v>
      </c>
      <c r="M135" s="5">
        <v>0.59052334788263605</v>
      </c>
      <c r="N135" s="5">
        <v>-0.95086588435726405</v>
      </c>
      <c r="O135" s="5">
        <v>-1.47498740146244</v>
      </c>
      <c r="P135" s="5">
        <v>1.4667014612662299</v>
      </c>
      <c r="Q135" s="5">
        <v>1.29533359115678</v>
      </c>
      <c r="R135" s="5">
        <v>1.5888608752480999</v>
      </c>
      <c r="S135" s="5">
        <v>1.3229195464740999</v>
      </c>
      <c r="T135" s="5">
        <v>-1.1168409109036399</v>
      </c>
      <c r="U135" s="5">
        <v>-1.8370299994922501</v>
      </c>
      <c r="V135" s="5">
        <v>-1.29135528032356</v>
      </c>
      <c r="W135" s="5">
        <v>-1.0469273648730699</v>
      </c>
      <c r="X135" s="5" t="s">
        <v>1026</v>
      </c>
    </row>
    <row r="136" spans="1:24" x14ac:dyDescent="0.2">
      <c r="A136" s="5" t="s">
        <v>1472</v>
      </c>
      <c r="B136" s="5">
        <v>3.3297777632458199</v>
      </c>
      <c r="C136" s="5">
        <v>1.1899120921406201</v>
      </c>
      <c r="D136" s="5">
        <v>43.6174085359809</v>
      </c>
      <c r="E136" s="5">
        <v>5.8333880007424098E-8</v>
      </c>
      <c r="F136" s="5">
        <v>6.6326332957221803E-6</v>
      </c>
      <c r="G136" s="5" t="s">
        <v>1471</v>
      </c>
      <c r="H136" s="5">
        <v>18503</v>
      </c>
      <c r="I136" s="5" t="s">
        <v>480</v>
      </c>
      <c r="J136" s="5">
        <v>147361925</v>
      </c>
      <c r="K136" s="5">
        <v>147393295</v>
      </c>
      <c r="L136" s="5">
        <v>-1.2282695494521501</v>
      </c>
      <c r="M136" s="5">
        <v>0.27523988221961898</v>
      </c>
      <c r="N136" s="5">
        <v>-0.95086588435726405</v>
      </c>
      <c r="O136" s="5">
        <v>-2.3348729478642101</v>
      </c>
      <c r="P136" s="5">
        <v>2.65663623801969</v>
      </c>
      <c r="Q136" s="5">
        <v>3.02424886942676</v>
      </c>
      <c r="R136" s="5">
        <v>2.83338107009109</v>
      </c>
      <c r="S136" s="5">
        <v>2.8003613011684498</v>
      </c>
      <c r="T136" s="5">
        <v>0.204589687372394</v>
      </c>
      <c r="U136" s="5">
        <v>-1.31619353859035</v>
      </c>
      <c r="V136" s="5">
        <v>-0.56968538208482</v>
      </c>
      <c r="W136" s="5">
        <v>-0.16662482396693401</v>
      </c>
      <c r="X136" s="5" t="s">
        <v>1026</v>
      </c>
    </row>
    <row r="137" spans="1:24" x14ac:dyDescent="0.2">
      <c r="A137" s="5" t="s">
        <v>1470</v>
      </c>
      <c r="B137" s="5">
        <v>1.9785522218267999</v>
      </c>
      <c r="C137" s="5">
        <v>-1.19746557228533</v>
      </c>
      <c r="D137" s="5">
        <v>13.9920486750335</v>
      </c>
      <c r="E137" s="5">
        <v>5.5966529136580495E-4</v>
      </c>
      <c r="F137" s="5">
        <v>4.4870028344137199E-3</v>
      </c>
      <c r="G137" s="5" t="s">
        <v>1469</v>
      </c>
      <c r="H137" s="5">
        <v>16425</v>
      </c>
      <c r="I137" s="5" t="s">
        <v>480</v>
      </c>
      <c r="J137" s="5">
        <v>10094593</v>
      </c>
      <c r="K137" s="5">
        <v>10131396</v>
      </c>
      <c r="L137" s="5">
        <v>-1.7579407618983001</v>
      </c>
      <c r="M137" s="5">
        <v>-1.2449071308563899</v>
      </c>
      <c r="N137" s="5">
        <v>-1.6705697634812999</v>
      </c>
      <c r="O137" s="5">
        <v>-3.6976642646323099</v>
      </c>
      <c r="P137" s="5">
        <v>-0.304290076861917</v>
      </c>
      <c r="Q137" s="5">
        <v>-0.17963858768160401</v>
      </c>
      <c r="R137" s="5">
        <v>-0.49246224390354398</v>
      </c>
      <c r="S137" s="5">
        <v>-0.61182542472873702</v>
      </c>
      <c r="T137" s="5">
        <v>-1.8938564552937001</v>
      </c>
      <c r="U137" s="5">
        <v>-1.8370299994922501</v>
      </c>
      <c r="V137" s="5">
        <v>-2.0420460646257199</v>
      </c>
      <c r="W137" s="5">
        <v>-2.3280783610457201</v>
      </c>
      <c r="X137" s="5" t="s">
        <v>1026</v>
      </c>
    </row>
    <row r="138" spans="1:24" x14ac:dyDescent="0.2">
      <c r="A138" s="5" t="s">
        <v>1464</v>
      </c>
      <c r="B138" s="5">
        <v>2.2362684985153898</v>
      </c>
      <c r="C138" s="5">
        <v>-0.74703748783284996</v>
      </c>
      <c r="D138" s="5">
        <v>35.087974435130398</v>
      </c>
      <c r="E138" s="5">
        <v>5.4526931417972701E-7</v>
      </c>
      <c r="F138" s="5">
        <v>2.6040813094652702E-5</v>
      </c>
      <c r="G138" s="5" t="s">
        <v>1463</v>
      </c>
      <c r="H138" s="5">
        <v>238057</v>
      </c>
      <c r="I138" s="5" t="s">
        <v>463</v>
      </c>
      <c r="J138" s="5">
        <v>8297918</v>
      </c>
      <c r="K138" s="5">
        <v>8301954</v>
      </c>
      <c r="L138" s="5">
        <v>-1.3841718031683099</v>
      </c>
      <c r="M138" s="5">
        <v>-0.58150479463080795</v>
      </c>
      <c r="N138" s="5">
        <v>-1.2662966087859799</v>
      </c>
      <c r="O138" s="5">
        <v>-1.6467635571345001</v>
      </c>
      <c r="P138" s="5">
        <v>0.13067592142870099</v>
      </c>
      <c r="Q138" s="5">
        <v>-5.3629283880716201E-2</v>
      </c>
      <c r="R138" s="5">
        <v>3.9392204910510202E-2</v>
      </c>
      <c r="S138" s="5">
        <v>5.5518991200352003E-2</v>
      </c>
      <c r="T138" s="5">
        <v>-2.7001463275112401</v>
      </c>
      <c r="U138" s="5">
        <v>-1.8370299994922501</v>
      </c>
      <c r="V138" s="5">
        <v>-1.8574234261157001</v>
      </c>
      <c r="W138" s="5">
        <v>-1.3125359681618101</v>
      </c>
      <c r="X138" s="5" t="s">
        <v>1026</v>
      </c>
    </row>
    <row r="139" spans="1:24" x14ac:dyDescent="0.2">
      <c r="A139" s="5" t="s">
        <v>1456</v>
      </c>
      <c r="B139" s="5">
        <v>2.7288479070539302</v>
      </c>
      <c r="C139" s="5">
        <v>-9.1342054123889696E-2</v>
      </c>
      <c r="D139" s="5">
        <v>39.126838066573299</v>
      </c>
      <c r="E139" s="5">
        <v>1.8346484599182601E-7</v>
      </c>
      <c r="F139" s="5">
        <v>1.28611615910134E-5</v>
      </c>
      <c r="G139" s="5" t="s">
        <v>1455</v>
      </c>
      <c r="H139" s="5">
        <v>18218</v>
      </c>
      <c r="I139" s="5" t="s">
        <v>468</v>
      </c>
      <c r="J139" s="5">
        <v>142079490</v>
      </c>
      <c r="K139" s="5">
        <v>142095843</v>
      </c>
      <c r="L139" s="5">
        <v>-0.63167240133859304</v>
      </c>
      <c r="M139" s="5">
        <v>0.27523988221961898</v>
      </c>
      <c r="N139" s="5">
        <v>3.6050924928733699E-2</v>
      </c>
      <c r="O139" s="5">
        <v>-0.83228151944906603</v>
      </c>
      <c r="P139" s="5">
        <v>0.90171481733993397</v>
      </c>
      <c r="Q139" s="5">
        <v>1.1717667322966701</v>
      </c>
      <c r="R139" s="5">
        <v>1.0954014389283799</v>
      </c>
      <c r="S139" s="5">
        <v>1.6580919893546999</v>
      </c>
      <c r="T139" s="5">
        <v>-1.1168409109036399</v>
      </c>
      <c r="U139" s="5">
        <v>-1.64177191289156</v>
      </c>
      <c r="V139" s="5">
        <v>-0.88585857027230197</v>
      </c>
      <c r="W139" s="5">
        <v>-1.63833399190164</v>
      </c>
      <c r="X139" s="5" t="s">
        <v>1026</v>
      </c>
    </row>
    <row r="140" spans="1:24" x14ac:dyDescent="0.2">
      <c r="A140" s="5" t="s">
        <v>1450</v>
      </c>
      <c r="B140" s="5">
        <v>3.3917412373201499</v>
      </c>
      <c r="C140" s="5">
        <v>0.61787652998290299</v>
      </c>
      <c r="D140" s="5">
        <v>30.297125932869498</v>
      </c>
      <c r="E140" s="5">
        <v>2.1537463091924099E-6</v>
      </c>
      <c r="F140" s="5">
        <v>7.1582801833737896E-5</v>
      </c>
      <c r="G140" s="5" t="s">
        <v>1449</v>
      </c>
      <c r="H140" s="5">
        <v>239447</v>
      </c>
      <c r="I140" s="5" t="s">
        <v>426</v>
      </c>
      <c r="J140" s="5">
        <v>54410774</v>
      </c>
      <c r="K140" s="5">
        <v>54466358</v>
      </c>
      <c r="L140" s="5">
        <v>1.00053344199123</v>
      </c>
      <c r="M140" s="5">
        <v>-5.3098538882490602E-2</v>
      </c>
      <c r="N140" s="5">
        <v>1.18797329647975</v>
      </c>
      <c r="O140" s="5">
        <v>-1.3215050929193499</v>
      </c>
      <c r="P140" s="5">
        <v>2.60929736566756</v>
      </c>
      <c r="Q140" s="5">
        <v>1.77457030957317</v>
      </c>
      <c r="R140" s="5">
        <v>1.83294657007863</v>
      </c>
      <c r="S140" s="5">
        <v>2.4502681231090602</v>
      </c>
      <c r="T140" s="5">
        <v>-1.1168409109036399</v>
      </c>
      <c r="U140" s="5">
        <v>-1.1773649270615401</v>
      </c>
      <c r="V140" s="5">
        <v>-2.8021811927876099</v>
      </c>
      <c r="W140" s="5">
        <v>7.5457640701823203E-2</v>
      </c>
      <c r="X140" s="5" t="s">
        <v>1026</v>
      </c>
    </row>
    <row r="141" spans="1:24" x14ac:dyDescent="0.2">
      <c r="A141" s="5" t="s">
        <v>1440</v>
      </c>
      <c r="B141" s="5">
        <v>2.1654677718637201</v>
      </c>
      <c r="C141" s="5">
        <v>1.1658333080871299</v>
      </c>
      <c r="D141" s="5">
        <v>34.143181717754999</v>
      </c>
      <c r="E141" s="5">
        <v>7.0968978614496902E-7</v>
      </c>
      <c r="F141" s="5">
        <v>3.2120353015158301E-5</v>
      </c>
      <c r="G141" s="5" t="s">
        <v>1439</v>
      </c>
      <c r="H141" s="5">
        <v>170757</v>
      </c>
      <c r="I141" s="5" t="s">
        <v>373</v>
      </c>
      <c r="J141" s="5">
        <v>151437887</v>
      </c>
      <c r="K141" s="5">
        <v>151545086</v>
      </c>
      <c r="L141" s="5">
        <v>0.56179319529024396</v>
      </c>
      <c r="M141" s="5">
        <v>1.2285536032464699</v>
      </c>
      <c r="N141" s="5">
        <v>1.00532890449055</v>
      </c>
      <c r="O141" s="5">
        <v>8.3846608369891398E-3</v>
      </c>
      <c r="P141" s="5">
        <v>2.1349663843795601</v>
      </c>
      <c r="Q141" s="5">
        <v>2.2482367640871899</v>
      </c>
      <c r="R141" s="5">
        <v>2.23612302651929</v>
      </c>
      <c r="S141" s="5">
        <v>2.2778042212023002</v>
      </c>
      <c r="T141" s="5">
        <v>0.297678359014937</v>
      </c>
      <c r="U141" s="5">
        <v>-0.23818582424775001</v>
      </c>
      <c r="V141" s="5">
        <v>-0.642472495028378</v>
      </c>
      <c r="W141" s="5">
        <v>0.80361603927067904</v>
      </c>
      <c r="X141" s="5" t="s">
        <v>1026</v>
      </c>
    </row>
    <row r="142" spans="1:24" x14ac:dyDescent="0.2">
      <c r="A142" s="5" t="s">
        <v>1420</v>
      </c>
      <c r="B142" s="5">
        <v>2.7541839290525698</v>
      </c>
      <c r="C142" s="5">
        <v>1.00517258993708</v>
      </c>
      <c r="D142" s="5">
        <v>29.385964911626999</v>
      </c>
      <c r="E142" s="5">
        <v>2.8278178444731299E-6</v>
      </c>
      <c r="F142" s="5">
        <v>8.4099392896156902E-5</v>
      </c>
      <c r="G142" s="5" t="s">
        <v>1419</v>
      </c>
      <c r="H142" s="5">
        <v>230025</v>
      </c>
      <c r="I142" s="5" t="s">
        <v>401</v>
      </c>
      <c r="J142" s="5">
        <v>21677480</v>
      </c>
      <c r="K142" s="5">
        <v>21685963</v>
      </c>
      <c r="L142" s="5">
        <v>0.72332416931812404</v>
      </c>
      <c r="M142" s="5">
        <v>1.52869548139189</v>
      </c>
      <c r="N142" s="5">
        <v>0.82402893429776003</v>
      </c>
      <c r="O142" s="5">
        <v>-1.18279242934947</v>
      </c>
      <c r="P142" s="5">
        <v>1.7890833585229999</v>
      </c>
      <c r="Q142" s="5">
        <v>2.1336899285063899</v>
      </c>
      <c r="R142" s="5">
        <v>2.21165874806041</v>
      </c>
      <c r="S142" s="5">
        <v>2.2892087542769999</v>
      </c>
      <c r="T142" s="5">
        <v>-0.45418135822702299</v>
      </c>
      <c r="U142" s="5">
        <v>-4.4677560636865198E-2</v>
      </c>
      <c r="V142" s="5">
        <v>-1.4134323685255401</v>
      </c>
      <c r="W142" s="5">
        <v>-0.37923239965528399</v>
      </c>
      <c r="X142" s="5" t="s">
        <v>1026</v>
      </c>
    </row>
    <row r="143" spans="1:24" x14ac:dyDescent="0.2">
      <c r="A143" s="5" t="s">
        <v>1402</v>
      </c>
      <c r="B143" s="5">
        <v>3.9547703773937202</v>
      </c>
      <c r="C143" s="5">
        <v>2.30232336298159</v>
      </c>
      <c r="D143" s="5">
        <v>32.5272748873209</v>
      </c>
      <c r="E143" s="5">
        <v>1.1230090864511501E-6</v>
      </c>
      <c r="F143" s="5">
        <v>4.4870742683243798E-5</v>
      </c>
      <c r="G143" s="5" t="s">
        <v>1401</v>
      </c>
      <c r="H143" s="5">
        <v>230899</v>
      </c>
      <c r="I143" s="5" t="s">
        <v>401</v>
      </c>
      <c r="J143" s="5">
        <v>148000722</v>
      </c>
      <c r="K143" s="5">
        <v>148002079</v>
      </c>
      <c r="L143" s="5">
        <v>1.43309589095145</v>
      </c>
      <c r="M143" s="5">
        <v>2.3511279974328301</v>
      </c>
      <c r="N143" s="5">
        <v>1.96490336360583</v>
      </c>
      <c r="O143" s="5">
        <v>-0.46760644607698998</v>
      </c>
      <c r="P143" s="5">
        <v>4.0213649381333898</v>
      </c>
      <c r="Q143" s="5">
        <v>3.7799193077394899</v>
      </c>
      <c r="R143" s="5">
        <v>3.6815710457663902</v>
      </c>
      <c r="S143" s="5">
        <v>3.6711935980736001</v>
      </c>
      <c r="T143" s="5">
        <v>-0.178637996963805</v>
      </c>
      <c r="U143" s="5">
        <v>0.50154014808559799</v>
      </c>
      <c r="V143" s="5">
        <v>-9.0863824304167604E-2</v>
      </c>
      <c r="W143" s="5">
        <v>-0.62867856445588899</v>
      </c>
      <c r="X143" s="5" t="s">
        <v>1026</v>
      </c>
    </row>
    <row r="144" spans="1:24" x14ac:dyDescent="0.2">
      <c r="A144" s="5" t="s">
        <v>1400</v>
      </c>
      <c r="B144" s="5">
        <v>1.67335523569207</v>
      </c>
      <c r="C144" s="5">
        <v>-0.95966503805361902</v>
      </c>
      <c r="D144" s="5">
        <v>21.1222985067973</v>
      </c>
      <c r="E144" s="5">
        <v>4.03331932258899E-5</v>
      </c>
      <c r="F144" s="5">
        <v>6.0683427238054097E-4</v>
      </c>
      <c r="G144" s="5" t="s">
        <v>1399</v>
      </c>
      <c r="H144" s="5">
        <v>217294</v>
      </c>
      <c r="I144" s="5" t="s">
        <v>485</v>
      </c>
      <c r="J144" s="5">
        <v>112663927</v>
      </c>
      <c r="K144" s="5">
        <v>112781976</v>
      </c>
      <c r="L144" s="5">
        <v>-0.84169318715658303</v>
      </c>
      <c r="M144" s="5">
        <v>-2.15283690139217</v>
      </c>
      <c r="N144" s="5">
        <v>-0.85938540505127103</v>
      </c>
      <c r="O144" s="5">
        <v>-1.05625470429348</v>
      </c>
      <c r="P144" s="5">
        <v>-0.54012275947990795</v>
      </c>
      <c r="Q144" s="5">
        <v>0.49234398329567802</v>
      </c>
      <c r="R144" s="5">
        <v>-0.13787861045816799</v>
      </c>
      <c r="S144" s="5">
        <v>-0.114388957809391</v>
      </c>
      <c r="T144" s="5">
        <v>-1.7013889621248699</v>
      </c>
      <c r="U144" s="5">
        <v>-1.4698178383181799</v>
      </c>
      <c r="V144" s="5">
        <v>-1.0744070102232599</v>
      </c>
      <c r="W144" s="5">
        <v>-1.8337496741722701</v>
      </c>
      <c r="X144" s="5" t="s">
        <v>1026</v>
      </c>
    </row>
    <row r="145" spans="1:24" x14ac:dyDescent="0.2">
      <c r="A145" s="5" t="s">
        <v>1398</v>
      </c>
      <c r="B145" s="5">
        <v>1.5383159656769301</v>
      </c>
      <c r="C145" s="5">
        <v>-0.30459698203893898</v>
      </c>
      <c r="D145" s="5">
        <v>23.028967350424399</v>
      </c>
      <c r="E145" s="5">
        <v>2.1141259008864601E-5</v>
      </c>
      <c r="F145" s="5">
        <v>3.7509139556450799E-4</v>
      </c>
      <c r="G145" s="5" t="s">
        <v>1397</v>
      </c>
      <c r="H145" s="5">
        <v>13390</v>
      </c>
      <c r="I145" s="5" t="s">
        <v>480</v>
      </c>
      <c r="J145" s="5">
        <v>71528113</v>
      </c>
      <c r="K145" s="5">
        <v>71533981</v>
      </c>
      <c r="L145" s="5">
        <v>-1.3841718031683099</v>
      </c>
      <c r="M145" s="5">
        <v>-1.08558450542748</v>
      </c>
      <c r="N145" s="5">
        <v>-0.69217937252824502</v>
      </c>
      <c r="O145" s="5">
        <v>-1.47498740146244</v>
      </c>
      <c r="P145" s="5">
        <v>0.50638035814948601</v>
      </c>
      <c r="Q145" s="5">
        <v>0.91856967893171604</v>
      </c>
      <c r="R145" s="5">
        <v>0.42712409461004902</v>
      </c>
      <c r="S145" s="5">
        <v>5.5518991200352003E-2</v>
      </c>
      <c r="T145" s="5">
        <v>-0.70201068103110897</v>
      </c>
      <c r="U145" s="5">
        <v>-1.31619353859035</v>
      </c>
      <c r="V145" s="5">
        <v>-0.800085966937361</v>
      </c>
      <c r="W145" s="5">
        <v>-0.82269903913634002</v>
      </c>
      <c r="X145" s="5" t="s">
        <v>1026</v>
      </c>
    </row>
    <row r="146" spans="1:24" x14ac:dyDescent="0.2">
      <c r="A146" s="5" t="s">
        <v>1392</v>
      </c>
      <c r="B146" s="5">
        <v>1.44730378659918</v>
      </c>
      <c r="C146" s="5">
        <v>-0.34420455635352898</v>
      </c>
      <c r="D146" s="5">
        <v>25.640192499199699</v>
      </c>
      <c r="E146" s="5">
        <v>9.0240924178540807E-6</v>
      </c>
      <c r="F146" s="5">
        <v>1.9680965066166701E-4</v>
      </c>
      <c r="G146" s="5" t="s">
        <v>1391</v>
      </c>
      <c r="H146" s="5">
        <v>627626</v>
      </c>
      <c r="I146" s="5" t="s">
        <v>443</v>
      </c>
      <c r="J146" s="5">
        <v>42315947</v>
      </c>
      <c r="K146" s="5">
        <v>42505077</v>
      </c>
      <c r="L146" s="5">
        <v>-1.2282695494521501</v>
      </c>
      <c r="M146" s="5">
        <v>-0.47888361988066203</v>
      </c>
      <c r="N146" s="5">
        <v>-1.2662966087859799</v>
      </c>
      <c r="O146" s="5">
        <v>-0.83228151944906603</v>
      </c>
      <c r="P146" s="5">
        <v>0.50638035814948601</v>
      </c>
      <c r="Q146" s="5">
        <v>1.0079979324044099</v>
      </c>
      <c r="R146" s="5">
        <v>0.894886943902929</v>
      </c>
      <c r="S146" s="5">
        <v>0.20750844255422299</v>
      </c>
      <c r="T146" s="5">
        <v>-0.70201068103110897</v>
      </c>
      <c r="U146" s="5">
        <v>-0.72637832127659496</v>
      </c>
      <c r="V146" s="5">
        <v>-0.800085966937361</v>
      </c>
      <c r="W146" s="5">
        <v>-0.37923239965528399</v>
      </c>
      <c r="X146" s="5" t="s">
        <v>1026</v>
      </c>
    </row>
    <row r="147" spans="1:24" x14ac:dyDescent="0.2">
      <c r="A147" s="5" t="s">
        <v>1390</v>
      </c>
      <c r="B147" s="5">
        <v>1.9714436866109</v>
      </c>
      <c r="C147" s="5">
        <v>-1.2733965151042601</v>
      </c>
      <c r="D147" s="5">
        <v>13.5998384840202</v>
      </c>
      <c r="E147" s="5">
        <v>6.5419978045655003E-4</v>
      </c>
      <c r="F147" s="5">
        <v>5.0139183338155698E-3</v>
      </c>
      <c r="G147" s="5" t="s">
        <v>1389</v>
      </c>
      <c r="H147" s="5">
        <v>15431</v>
      </c>
      <c r="I147" s="5" t="s">
        <v>480</v>
      </c>
      <c r="J147" s="5">
        <v>74679557</v>
      </c>
      <c r="K147" s="5">
        <v>74687016</v>
      </c>
      <c r="L147" s="5">
        <v>-2.60374686266475</v>
      </c>
      <c r="M147" s="5">
        <v>-2.98464552326995</v>
      </c>
      <c r="N147" s="5">
        <v>-2.0209352839936101</v>
      </c>
      <c r="O147" s="5">
        <v>-3.0898572372083501</v>
      </c>
      <c r="P147" s="5">
        <v>-1.17313740546901</v>
      </c>
      <c r="Q147" s="5">
        <v>-0.31771642699216202</v>
      </c>
      <c r="R147" s="5">
        <v>-0.34002360104211099</v>
      </c>
      <c r="S147" s="5">
        <v>-0.89188691850456403</v>
      </c>
      <c r="T147" s="5">
        <v>-3.1143559979367099</v>
      </c>
      <c r="U147" s="5">
        <v>-2.0629138106567901</v>
      </c>
      <c r="V147" s="5">
        <v>-1.5468022243004</v>
      </c>
      <c r="W147" s="5">
        <v>-2.65784089699918</v>
      </c>
      <c r="X147" s="5" t="s">
        <v>1026</v>
      </c>
    </row>
    <row r="148" spans="1:24" x14ac:dyDescent="0.2">
      <c r="A148" s="5" t="s">
        <v>1384</v>
      </c>
      <c r="B148" s="5">
        <v>1.4955164832604</v>
      </c>
      <c r="C148" s="5">
        <v>4.9732752609565702E-2</v>
      </c>
      <c r="D148" s="5">
        <v>29.466377653284098</v>
      </c>
      <c r="E148" s="5">
        <v>2.7602573778481001E-6</v>
      </c>
      <c r="F148" s="5">
        <v>8.2883283936768803E-5</v>
      </c>
      <c r="G148" s="5" t="s">
        <v>1383</v>
      </c>
      <c r="H148" s="5">
        <v>15379</v>
      </c>
      <c r="I148" s="5" t="s">
        <v>475</v>
      </c>
      <c r="J148" s="5">
        <v>74861921</v>
      </c>
      <c r="K148" s="5">
        <v>74891781</v>
      </c>
      <c r="L148" s="5">
        <v>-0.84169318715658303</v>
      </c>
      <c r="M148" s="5">
        <v>-0.38307980457652901</v>
      </c>
      <c r="N148" s="5">
        <v>-0.28259523242310403</v>
      </c>
      <c r="O148" s="5">
        <v>-0.73211402514905</v>
      </c>
      <c r="P148" s="5">
        <v>1.0222776056362799</v>
      </c>
      <c r="Q148" s="5">
        <v>0.91856967893171604</v>
      </c>
      <c r="R148" s="5">
        <v>0.894886943902929</v>
      </c>
      <c r="S148" s="5">
        <v>1.2074470515475</v>
      </c>
      <c r="T148" s="5">
        <v>-0.178637996963805</v>
      </c>
      <c r="U148" s="5">
        <v>-0.23818582424775001</v>
      </c>
      <c r="V148" s="5">
        <v>-0.97705476255166201</v>
      </c>
      <c r="W148" s="5">
        <v>-0.23407172363553899</v>
      </c>
      <c r="X148" s="5" t="s">
        <v>1026</v>
      </c>
    </row>
    <row r="149" spans="1:24" x14ac:dyDescent="0.2">
      <c r="A149" s="5" t="s">
        <v>1380</v>
      </c>
      <c r="B149" s="5">
        <v>1.3797785867135699</v>
      </c>
      <c r="C149" s="5">
        <v>1.2966319820387699</v>
      </c>
      <c r="D149" s="5">
        <v>30.006295104060801</v>
      </c>
      <c r="E149" s="5">
        <v>2.3483629923846798E-6</v>
      </c>
      <c r="F149" s="5">
        <v>7.51769186002473E-5</v>
      </c>
      <c r="G149" s="5" t="s">
        <v>1379</v>
      </c>
      <c r="H149" s="5">
        <v>58178</v>
      </c>
      <c r="I149" s="5" t="s">
        <v>423</v>
      </c>
      <c r="J149" s="5">
        <v>50143299</v>
      </c>
      <c r="K149" s="5">
        <v>50678646</v>
      </c>
      <c r="L149" s="5">
        <v>0.72332416931812404</v>
      </c>
      <c r="M149" s="5">
        <v>1.1345630668794899</v>
      </c>
      <c r="N149" s="5">
        <v>0.82402893429776003</v>
      </c>
      <c r="O149" s="5">
        <v>0.65182954622302702</v>
      </c>
      <c r="P149" s="5">
        <v>2.0942835984527099</v>
      </c>
      <c r="Q149" s="5">
        <v>1.9947455253181601</v>
      </c>
      <c r="R149" s="5">
        <v>1.9261102941285799</v>
      </c>
      <c r="S149" s="5">
        <v>2.0818882635969702</v>
      </c>
      <c r="T149" s="5">
        <v>0.54555676739094106</v>
      </c>
      <c r="U149" s="5">
        <v>0.89680793724563701</v>
      </c>
      <c r="V149" s="5">
        <v>0.55518172570925095</v>
      </c>
      <c r="W149" s="5">
        <v>0.73472933787363903</v>
      </c>
      <c r="X149" s="5" t="s">
        <v>1026</v>
      </c>
    </row>
    <row r="150" spans="1:24" x14ac:dyDescent="0.2">
      <c r="A150" s="5" t="s">
        <v>1374</v>
      </c>
      <c r="B150" s="5">
        <v>3.2634055542537599</v>
      </c>
      <c r="C150" s="5">
        <v>0.17687176991048301</v>
      </c>
      <c r="D150" s="5">
        <v>40.509321709624402</v>
      </c>
      <c r="E150" s="5">
        <v>1.28033724547189E-7</v>
      </c>
      <c r="F150" s="5">
        <v>1.02907106104803E-5</v>
      </c>
      <c r="G150" s="5" t="s">
        <v>1373</v>
      </c>
      <c r="H150" s="5">
        <v>269637</v>
      </c>
      <c r="I150" s="5" t="s">
        <v>366</v>
      </c>
      <c r="J150" s="5">
        <v>28200819</v>
      </c>
      <c r="K150" s="5">
        <v>28245806</v>
      </c>
      <c r="L150" s="5">
        <v>-1.3841718031683099</v>
      </c>
      <c r="M150" s="5">
        <v>-0.69198841154215396</v>
      </c>
      <c r="N150" s="5">
        <v>-1.24055503946484E-2</v>
      </c>
      <c r="O150" s="5">
        <v>-2.0673688134582902</v>
      </c>
      <c r="P150" s="5">
        <v>0.83743186981725504</v>
      </c>
      <c r="Q150" s="5">
        <v>1.45227171792105</v>
      </c>
      <c r="R150" s="5">
        <v>1.5503589069438799</v>
      </c>
      <c r="S150" s="5">
        <v>1.6928563379502799</v>
      </c>
      <c r="T150" s="5">
        <v>-1.5316020972873099</v>
      </c>
      <c r="U150" s="5">
        <v>-1.8370299994922501</v>
      </c>
      <c r="V150" s="5">
        <v>-1.5468022243004</v>
      </c>
      <c r="W150" s="5">
        <v>-1.3125359681618101</v>
      </c>
      <c r="X150" s="5" t="s">
        <v>1026</v>
      </c>
    </row>
    <row r="151" spans="1:24" x14ac:dyDescent="0.2">
      <c r="A151" s="5" t="s">
        <v>1362</v>
      </c>
      <c r="B151" s="5">
        <v>2.6578158491102499</v>
      </c>
      <c r="C151" s="5">
        <v>-0.84043436493127199</v>
      </c>
      <c r="D151" s="5">
        <v>68.196959544847005</v>
      </c>
      <c r="E151" s="5">
        <v>2.8160297798201501E-10</v>
      </c>
      <c r="F151" s="5">
        <v>3.6100560715509202E-7</v>
      </c>
      <c r="G151" s="5" t="s">
        <v>1361</v>
      </c>
      <c r="I151" s="5" t="s">
        <v>366</v>
      </c>
      <c r="J151" s="5">
        <v>98183121</v>
      </c>
      <c r="K151" s="5">
        <v>98185984</v>
      </c>
      <c r="L151" s="5">
        <v>-1.2282695494521501</v>
      </c>
      <c r="M151" s="5">
        <v>-0.47888361988066203</v>
      </c>
      <c r="N151" s="5">
        <v>-1.2662966087859799</v>
      </c>
      <c r="O151" s="5">
        <v>-1.6467635571345001</v>
      </c>
      <c r="P151" s="5">
        <v>0.18334793867320101</v>
      </c>
      <c r="Q151" s="5">
        <v>0.45041780554955602</v>
      </c>
      <c r="R151" s="5">
        <v>0.79961616928024803</v>
      </c>
      <c r="S151" s="5">
        <v>0.76001039888098498</v>
      </c>
      <c r="T151" s="5">
        <v>-2.1160121309303599</v>
      </c>
      <c r="U151" s="5">
        <v>-1.64177191289156</v>
      </c>
      <c r="V151" s="5">
        <v>-2.0420460646257199</v>
      </c>
      <c r="W151" s="5">
        <v>-1.3125359681618101</v>
      </c>
      <c r="X151" s="5" t="s">
        <v>1026</v>
      </c>
    </row>
    <row r="152" spans="1:24" x14ac:dyDescent="0.2">
      <c r="A152" s="5" t="s">
        <v>1358</v>
      </c>
      <c r="B152" s="5">
        <v>2.5869549011348401</v>
      </c>
      <c r="C152" s="5">
        <v>1.5335900556443001</v>
      </c>
      <c r="D152" s="5">
        <v>86.388170403451696</v>
      </c>
      <c r="E152" s="5">
        <v>1.1378255528723401E-11</v>
      </c>
      <c r="F152" s="5">
        <v>6.7323246777492395E-8</v>
      </c>
      <c r="G152" s="5" t="s">
        <v>1357</v>
      </c>
      <c r="H152" s="5">
        <v>18993</v>
      </c>
      <c r="I152" s="5" t="s">
        <v>384</v>
      </c>
      <c r="J152" s="5">
        <v>42695768</v>
      </c>
      <c r="K152" s="5">
        <v>42703176</v>
      </c>
      <c r="L152" s="5">
        <v>0.60390287370353102</v>
      </c>
      <c r="M152" s="5">
        <v>0.76795808818326405</v>
      </c>
      <c r="N152" s="5">
        <v>0.76774984019400505</v>
      </c>
      <c r="O152" s="5">
        <v>6.5171757676895495E-2</v>
      </c>
      <c r="P152" s="5">
        <v>2.6934198121091901</v>
      </c>
      <c r="Q152" s="5">
        <v>3.2790275623163798</v>
      </c>
      <c r="R152" s="5">
        <v>2.9636172820099902</v>
      </c>
      <c r="S152" s="5">
        <v>2.8703700583916798</v>
      </c>
      <c r="T152" s="5">
        <v>0.50708969788734304</v>
      </c>
      <c r="U152" s="5">
        <v>7.1264235237704102E-2</v>
      </c>
      <c r="V152" s="5">
        <v>0.67983095522941595</v>
      </c>
      <c r="W152" s="5">
        <v>0.50581903418765295</v>
      </c>
      <c r="X152" s="5" t="s">
        <v>1026</v>
      </c>
    </row>
    <row r="153" spans="1:24" x14ac:dyDescent="0.2">
      <c r="A153" s="5" t="s">
        <v>1352</v>
      </c>
      <c r="B153" s="5">
        <v>2.852171123063</v>
      </c>
      <c r="C153" s="5">
        <v>1.1878502395250701</v>
      </c>
      <c r="D153" s="5">
        <v>49.094614096633997</v>
      </c>
      <c r="E153" s="5">
        <v>1.56578906061339E-8</v>
      </c>
      <c r="F153" s="5">
        <v>2.9197268613257902E-6</v>
      </c>
      <c r="G153" s="5" t="s">
        <v>1351</v>
      </c>
      <c r="H153" s="5">
        <v>66864</v>
      </c>
      <c r="I153" s="5" t="s">
        <v>463</v>
      </c>
      <c r="J153" s="5">
        <v>58264720</v>
      </c>
      <c r="K153" s="5">
        <v>58269290</v>
      </c>
      <c r="L153" s="5">
        <v>5.5064325639264701E-2</v>
      </c>
      <c r="M153" s="5">
        <v>0.68196680218063299</v>
      </c>
      <c r="N153" s="5">
        <v>0.44779900367872</v>
      </c>
      <c r="O153" s="5">
        <v>-1.3215050929193499</v>
      </c>
      <c r="P153" s="5">
        <v>2.5096882690626701</v>
      </c>
      <c r="Q153" s="5">
        <v>2.7146164341365502</v>
      </c>
      <c r="R153" s="5">
        <v>2.5798492762162502</v>
      </c>
      <c r="S153" s="5">
        <v>2.4804295569077999</v>
      </c>
      <c r="T153" s="5">
        <v>-0.11725547949856401</v>
      </c>
      <c r="U153" s="5">
        <v>0.22938202225416099</v>
      </c>
      <c r="V153" s="5">
        <v>-0.50039483444147903</v>
      </c>
      <c r="W153" s="5">
        <v>-0.37923239965528399</v>
      </c>
      <c r="X153" s="5" t="s">
        <v>1026</v>
      </c>
    </row>
    <row r="154" spans="1:24" x14ac:dyDescent="0.2">
      <c r="A154" s="5" t="s">
        <v>1342</v>
      </c>
      <c r="B154" s="5">
        <v>1.36485725832567</v>
      </c>
      <c r="C154" s="5">
        <v>1.2336867439213399</v>
      </c>
      <c r="D154" s="5">
        <v>30.852146313247399</v>
      </c>
      <c r="E154" s="5">
        <v>1.82786508169126E-6</v>
      </c>
      <c r="F154" s="5">
        <v>6.3252860371143996E-5</v>
      </c>
      <c r="G154" s="5" t="s">
        <v>1341</v>
      </c>
      <c r="H154" s="5">
        <v>242620</v>
      </c>
      <c r="I154" s="5" t="s">
        <v>401</v>
      </c>
      <c r="J154" s="5">
        <v>109978053</v>
      </c>
      <c r="K154" s="5">
        <v>109983687</v>
      </c>
      <c r="L154" s="5">
        <v>0.76103116928979897</v>
      </c>
      <c r="M154" s="5">
        <v>1.3167934672276</v>
      </c>
      <c r="N154" s="5">
        <v>1.07655731684808</v>
      </c>
      <c r="O154" s="5">
        <v>0.223239371688882</v>
      </c>
      <c r="P154" s="5">
        <v>1.97982977378543</v>
      </c>
      <c r="Q154" s="5">
        <v>2.2110559282844102</v>
      </c>
      <c r="R154" s="5">
        <v>2.4074680222485001</v>
      </c>
      <c r="S154" s="5">
        <v>1.7599685405262899</v>
      </c>
      <c r="T154" s="5">
        <v>0.42693471913060599</v>
      </c>
      <c r="U154" s="5">
        <v>0.92790175180418399</v>
      </c>
      <c r="V154" s="5">
        <v>0.70938030254458895</v>
      </c>
      <c r="W154" s="5">
        <v>1.02170659816528</v>
      </c>
      <c r="X154" s="5" t="s">
        <v>1026</v>
      </c>
    </row>
    <row r="155" spans="1:24" x14ac:dyDescent="0.2">
      <c r="A155" s="5" t="s">
        <v>336</v>
      </c>
      <c r="B155" s="5">
        <v>4.9922345694389501</v>
      </c>
      <c r="C155" s="5">
        <v>-0.16372328649239901</v>
      </c>
      <c r="D155" s="5">
        <v>37.507615024940002</v>
      </c>
      <c r="E155" s="5">
        <v>2.8193332254049899E-7</v>
      </c>
      <c r="F155" s="5">
        <v>1.6784879996060702E-5</v>
      </c>
      <c r="G155" s="5" t="s">
        <v>337</v>
      </c>
      <c r="H155" s="5">
        <v>227485</v>
      </c>
      <c r="I155" s="5" t="s">
        <v>384</v>
      </c>
      <c r="J155" s="5">
        <v>110888326</v>
      </c>
      <c r="K155" s="5">
        <v>110977584</v>
      </c>
      <c r="L155" s="5">
        <v>-1.0875836234448399</v>
      </c>
      <c r="M155" s="5">
        <v>0.27523988221961898</v>
      </c>
      <c r="N155" s="5">
        <v>-1.0485421785328699</v>
      </c>
      <c r="O155" s="5">
        <v>-2.0673688134582902</v>
      </c>
      <c r="P155" s="5">
        <v>1.28582660138963</v>
      </c>
      <c r="Q155" s="5">
        <v>1.45227171792105</v>
      </c>
      <c r="R155" s="5">
        <v>1.3180008644849299</v>
      </c>
      <c r="S155" s="5">
        <v>1.4903700818999299</v>
      </c>
      <c r="T155" s="5">
        <v>-3.1143559979367099</v>
      </c>
      <c r="U155" s="5">
        <v>-3.0875930227963502</v>
      </c>
      <c r="V155" s="5">
        <v>-3.6976642646323099</v>
      </c>
      <c r="W155" s="5">
        <v>-1.63833399190164</v>
      </c>
      <c r="X155" s="5" t="s">
        <v>1026</v>
      </c>
    </row>
    <row r="156" spans="1:24" x14ac:dyDescent="0.2">
      <c r="A156" s="5" t="s">
        <v>1338</v>
      </c>
      <c r="B156" s="5">
        <v>1.45356912329181</v>
      </c>
      <c r="C156" s="5">
        <v>5.22564392266304</v>
      </c>
      <c r="D156" s="5">
        <v>47.578544212050701</v>
      </c>
      <c r="E156" s="5">
        <v>2.2344416448076699E-8</v>
      </c>
      <c r="F156" s="5">
        <v>3.47213611256072E-6</v>
      </c>
      <c r="G156" s="5" t="s">
        <v>1337</v>
      </c>
      <c r="H156" s="5">
        <v>399558</v>
      </c>
      <c r="I156" s="5" t="s">
        <v>463</v>
      </c>
      <c r="J156" s="5">
        <v>95692226</v>
      </c>
      <c r="K156" s="5">
        <v>95785215</v>
      </c>
      <c r="L156" s="5">
        <v>4.8281979852907799</v>
      </c>
      <c r="M156" s="5">
        <v>5.1715849315176401</v>
      </c>
      <c r="N156" s="5">
        <v>4.6123634435653802</v>
      </c>
      <c r="O156" s="5">
        <v>4.2613180462286202</v>
      </c>
      <c r="P156" s="5">
        <v>6.02886857246689</v>
      </c>
      <c r="Q156" s="5">
        <v>6.2415747571917599</v>
      </c>
      <c r="R156" s="5">
        <v>6.0036921839400303</v>
      </c>
      <c r="S156" s="5">
        <v>6.1998539138780098</v>
      </c>
      <c r="T156" s="5">
        <v>4.8051756451458001</v>
      </c>
      <c r="U156" s="5">
        <v>4.5610150883482596</v>
      </c>
      <c r="V156" s="5">
        <v>4.4477906194701404</v>
      </c>
      <c r="W156" s="5">
        <v>4.8401270147453799</v>
      </c>
      <c r="X156" s="5" t="s">
        <v>1026</v>
      </c>
    </row>
    <row r="157" spans="1:24" x14ac:dyDescent="0.2">
      <c r="A157" s="5" t="s">
        <v>1330</v>
      </c>
      <c r="B157" s="5">
        <v>2.3503252534552699</v>
      </c>
      <c r="C157" s="5">
        <v>-0.21675255512649699</v>
      </c>
      <c r="D157" s="5">
        <v>28.020237752823601</v>
      </c>
      <c r="E157" s="5">
        <v>4.2834534607654602E-6</v>
      </c>
      <c r="F157" s="5">
        <v>1.1243813782164E-4</v>
      </c>
      <c r="G157" s="5" t="s">
        <v>1329</v>
      </c>
      <c r="H157" s="5">
        <v>231931</v>
      </c>
      <c r="I157" s="5" t="s">
        <v>358</v>
      </c>
      <c r="J157" s="5">
        <v>48701582</v>
      </c>
      <c r="K157" s="5">
        <v>48708225</v>
      </c>
      <c r="L157" s="5">
        <v>-1.0875836234448399</v>
      </c>
      <c r="M157" s="5">
        <v>-1.86703491127856</v>
      </c>
      <c r="N157" s="5">
        <v>-0.95086588435726405</v>
      </c>
      <c r="O157" s="5">
        <v>-1.6467635571345001</v>
      </c>
      <c r="P157" s="5">
        <v>0.96325524041844302</v>
      </c>
      <c r="Q157" s="5">
        <v>1.06467841393457</v>
      </c>
      <c r="R157" s="5">
        <v>0.92529528442545095</v>
      </c>
      <c r="S157" s="5">
        <v>0.585991731821772</v>
      </c>
      <c r="T157" s="5">
        <v>-0.61458441982616796</v>
      </c>
      <c r="U157" s="5">
        <v>-2.3308504007801401</v>
      </c>
      <c r="V157" s="5">
        <v>-0.97705476255166201</v>
      </c>
      <c r="W157" s="5">
        <v>-1.63833399190164</v>
      </c>
      <c r="X157" s="5" t="s">
        <v>1026</v>
      </c>
    </row>
    <row r="158" spans="1:24" x14ac:dyDescent="0.2">
      <c r="A158" s="5" t="s">
        <v>1326</v>
      </c>
      <c r="B158" s="5">
        <v>4.5006707956912804</v>
      </c>
      <c r="C158" s="5">
        <v>-1.1692583030191099</v>
      </c>
      <c r="D158" s="5">
        <v>56.088321387870799</v>
      </c>
      <c r="E158" s="5">
        <v>3.2756541167478502E-9</v>
      </c>
      <c r="F158" s="5">
        <v>1.1105658602726801E-6</v>
      </c>
      <c r="G158" s="5" t="s">
        <v>1325</v>
      </c>
      <c r="H158" s="5">
        <v>11923</v>
      </c>
      <c r="I158" s="5" t="s">
        <v>433</v>
      </c>
      <c r="J158" s="5">
        <v>130268152</v>
      </c>
      <c r="K158" s="5">
        <v>130280240</v>
      </c>
      <c r="L158" s="5">
        <v>-2.2637472802468199</v>
      </c>
      <c r="M158" s="5">
        <v>-2.15283690139217</v>
      </c>
      <c r="N158" s="5">
        <v>-3.6976642646323099</v>
      </c>
      <c r="O158" s="5">
        <v>-2.3348729478642101</v>
      </c>
      <c r="P158" s="5">
        <v>-0.304290076861917</v>
      </c>
      <c r="Q158" s="5">
        <v>0.40723664872791399</v>
      </c>
      <c r="R158" s="5">
        <v>-1.7311848412551099E-2</v>
      </c>
      <c r="S158" s="5">
        <v>5.5518991200352003E-2</v>
      </c>
      <c r="T158" s="5">
        <v>-3.1143559979367099</v>
      </c>
      <c r="U158" s="5">
        <v>-2.6601631467591398</v>
      </c>
      <c r="V158" s="5">
        <v>-3.6976642646323099</v>
      </c>
      <c r="W158" s="5">
        <v>-3.0860310890456502</v>
      </c>
      <c r="X158" s="5" t="s">
        <v>1026</v>
      </c>
    </row>
    <row r="159" spans="1:24" x14ac:dyDescent="0.2">
      <c r="A159" s="5" t="s">
        <v>1318</v>
      </c>
      <c r="B159" s="5">
        <v>2.50559945942328</v>
      </c>
      <c r="C159" s="5">
        <v>-0.167608098527565</v>
      </c>
      <c r="D159" s="5">
        <v>30.420734916410701</v>
      </c>
      <c r="E159" s="5">
        <v>2.0762301896434302E-6</v>
      </c>
      <c r="F159" s="5">
        <v>6.9382552591901498E-5</v>
      </c>
      <c r="G159" s="5" t="s">
        <v>1317</v>
      </c>
      <c r="H159" s="5">
        <v>18014</v>
      </c>
      <c r="I159" s="5" t="s">
        <v>428</v>
      </c>
      <c r="J159" s="5">
        <v>56250478</v>
      </c>
      <c r="K159" s="5">
        <v>56252163</v>
      </c>
      <c r="L159" s="5">
        <v>-1.9887897627934901</v>
      </c>
      <c r="M159" s="5">
        <v>-0.69198841154215396</v>
      </c>
      <c r="N159" s="5">
        <v>-0.54235514974633903</v>
      </c>
      <c r="O159" s="5">
        <v>-1.6467635571345001</v>
      </c>
      <c r="P159" s="5">
        <v>0.80418337059515499</v>
      </c>
      <c r="Q159" s="5">
        <v>1.2224704016513901</v>
      </c>
      <c r="R159" s="5">
        <v>1.01285403307078</v>
      </c>
      <c r="S159" s="5">
        <v>1.2074470515475</v>
      </c>
      <c r="T159" s="5">
        <v>-1.7013889621248699</v>
      </c>
      <c r="U159" s="5">
        <v>-0.72637832127659496</v>
      </c>
      <c r="V159" s="5">
        <v>-1.8574234261157001</v>
      </c>
      <c r="W159" s="5">
        <v>-0.82269903913634002</v>
      </c>
      <c r="X159" s="5" t="s">
        <v>1026</v>
      </c>
    </row>
    <row r="160" spans="1:24" x14ac:dyDescent="0.2">
      <c r="A160" s="5" t="s">
        <v>1312</v>
      </c>
      <c r="B160" s="5">
        <v>2.55144173997162</v>
      </c>
      <c r="C160" s="5">
        <v>0.58418491676435602</v>
      </c>
      <c r="D160" s="5">
        <v>21.605504740167799</v>
      </c>
      <c r="E160" s="5">
        <v>3.4172714520997603E-5</v>
      </c>
      <c r="F160" s="5">
        <v>5.3502821802942297E-4</v>
      </c>
      <c r="G160" s="5" t="s">
        <v>1311</v>
      </c>
      <c r="H160" s="5">
        <v>243078</v>
      </c>
      <c r="I160" s="5" t="s">
        <v>366</v>
      </c>
      <c r="J160" s="5">
        <v>83278145</v>
      </c>
      <c r="K160" s="5">
        <v>83355195</v>
      </c>
      <c r="L160" s="5">
        <v>0.171648663461866</v>
      </c>
      <c r="M160" s="5">
        <v>0.76795808818326405</v>
      </c>
      <c r="N160" s="5">
        <v>-1.24055503946484E-2</v>
      </c>
      <c r="O160" s="5">
        <v>-0.63845200449361705</v>
      </c>
      <c r="P160" s="5">
        <v>1.62740499460532</v>
      </c>
      <c r="Q160" s="5">
        <v>1.8730717112128199</v>
      </c>
      <c r="R160" s="5">
        <v>1.68084690330164</v>
      </c>
      <c r="S160" s="5">
        <v>1.72680265005499</v>
      </c>
      <c r="T160" s="5">
        <v>-0.79507862915901795</v>
      </c>
      <c r="U160" s="5">
        <v>-0.82660624149851003</v>
      </c>
      <c r="V160" s="5">
        <v>-1.29135528032356</v>
      </c>
      <c r="W160" s="5">
        <v>1.8637820635832799E-2</v>
      </c>
      <c r="X160" s="5" t="s">
        <v>1026</v>
      </c>
    </row>
    <row r="161" spans="1:24" x14ac:dyDescent="0.2">
      <c r="A161" s="5" t="s">
        <v>1310</v>
      </c>
      <c r="B161" s="5">
        <v>2.97449356623558</v>
      </c>
      <c r="C161" s="5">
        <v>-1.36342916607753</v>
      </c>
      <c r="D161" s="5">
        <v>27.322087823337899</v>
      </c>
      <c r="E161" s="5">
        <v>5.3145038735676896E-6</v>
      </c>
      <c r="F161" s="5">
        <v>1.31578408528007E-4</v>
      </c>
      <c r="G161" s="5" t="s">
        <v>1309</v>
      </c>
      <c r="H161" s="5">
        <v>12020</v>
      </c>
      <c r="I161" s="5" t="s">
        <v>366</v>
      </c>
      <c r="J161" s="5">
        <v>41761483</v>
      </c>
      <c r="K161" s="5">
        <v>41764501</v>
      </c>
      <c r="L161" s="5">
        <v>-3.0494158333916999</v>
      </c>
      <c r="M161" s="5">
        <v>-2.5096045760527699</v>
      </c>
      <c r="N161" s="5">
        <v>-0.40663678923882202</v>
      </c>
      <c r="O161" s="5">
        <v>-3.6976642646323099</v>
      </c>
      <c r="P161" s="5">
        <v>-0.72191158658028298</v>
      </c>
      <c r="Q161" s="5">
        <v>6.22526280340178E-2</v>
      </c>
      <c r="R161" s="5">
        <v>-0.13787861045816799</v>
      </c>
      <c r="S161" s="5">
        <v>-0.23990588805288199</v>
      </c>
      <c r="T161" s="5">
        <v>-2.1160121309303599</v>
      </c>
      <c r="U161" s="5">
        <v>-3.0875930227963502</v>
      </c>
      <c r="V161" s="5">
        <v>-2.8021811927876099</v>
      </c>
      <c r="W161" s="5">
        <v>-2.3280783610457201</v>
      </c>
      <c r="X161" s="5" t="s">
        <v>1026</v>
      </c>
    </row>
    <row r="162" spans="1:24" x14ac:dyDescent="0.2">
      <c r="A162" s="5" t="s">
        <v>1308</v>
      </c>
      <c r="B162" s="5">
        <v>1.9744171165365201</v>
      </c>
      <c r="C162" s="5">
        <v>1.4775765884151999</v>
      </c>
      <c r="D162" s="5">
        <v>40.862902552267997</v>
      </c>
      <c r="E162" s="5">
        <v>1.16898892915623E-7</v>
      </c>
      <c r="F162" s="5">
        <v>9.5965866178013395E-6</v>
      </c>
      <c r="G162" s="5" t="s">
        <v>1307</v>
      </c>
      <c r="H162" s="5">
        <v>330096</v>
      </c>
      <c r="I162" s="5" t="s">
        <v>366</v>
      </c>
      <c r="J162" s="5">
        <v>67607882</v>
      </c>
      <c r="K162" s="5">
        <v>67623552</v>
      </c>
      <c r="L162" s="5">
        <v>0.93606322992737701</v>
      </c>
      <c r="M162" s="5">
        <v>1.7976121347057299</v>
      </c>
      <c r="N162" s="5">
        <v>1.0995395071933101</v>
      </c>
      <c r="O162" s="5">
        <v>0.36568588404770003</v>
      </c>
      <c r="P162" s="5">
        <v>2.6934198121091901</v>
      </c>
      <c r="Q162" s="5">
        <v>2.4531977814937198</v>
      </c>
      <c r="R162" s="5">
        <v>2.1741664512372401</v>
      </c>
      <c r="S162" s="5">
        <v>2.7599476108935002</v>
      </c>
      <c r="T162" s="5">
        <v>0.82114566178086301</v>
      </c>
      <c r="U162" s="5">
        <v>0.83253462624042995</v>
      </c>
      <c r="V162" s="5">
        <v>0.45407580165943601</v>
      </c>
      <c r="W162" s="5">
        <v>0.282695877777565</v>
      </c>
      <c r="X162" s="5" t="s">
        <v>1026</v>
      </c>
    </row>
    <row r="163" spans="1:24" x14ac:dyDescent="0.2">
      <c r="A163" s="5" t="s">
        <v>1304</v>
      </c>
      <c r="B163" s="5">
        <v>2.5396670064093798</v>
      </c>
      <c r="C163" s="5">
        <v>-0.98023575027515497</v>
      </c>
      <c r="D163" s="5">
        <v>18.034995865101699</v>
      </c>
      <c r="E163" s="5">
        <v>1.20456425053573E-4</v>
      </c>
      <c r="F163" s="5">
        <v>1.37783312117503E-3</v>
      </c>
      <c r="G163" s="5" t="s">
        <v>1303</v>
      </c>
      <c r="H163" s="5">
        <v>15430</v>
      </c>
      <c r="I163" s="5" t="s">
        <v>480</v>
      </c>
      <c r="J163" s="5">
        <v>74691924</v>
      </c>
      <c r="K163" s="5">
        <v>74695105</v>
      </c>
      <c r="L163" s="5">
        <v>-1.9887897627934901</v>
      </c>
      <c r="M163" s="5">
        <v>-1.4240340805376399</v>
      </c>
      <c r="N163" s="5">
        <v>-1.2662966087859799</v>
      </c>
      <c r="O163" s="5">
        <v>-2.3348729478642101</v>
      </c>
      <c r="P163" s="5">
        <v>-0.37869835238642102</v>
      </c>
      <c r="Q163" s="5">
        <v>0.53308607369068395</v>
      </c>
      <c r="R163" s="5">
        <v>-0.202163816457025</v>
      </c>
      <c r="S163" s="5">
        <v>-0.37739266977247399</v>
      </c>
      <c r="T163" s="5">
        <v>-3.6976642646323099</v>
      </c>
      <c r="U163" s="5">
        <v>-1.64177191289156</v>
      </c>
      <c r="V163" s="5">
        <v>-1.69376908854288</v>
      </c>
      <c r="W163" s="5">
        <v>-2.3280783610457201</v>
      </c>
      <c r="X163" s="5" t="s">
        <v>1026</v>
      </c>
    </row>
    <row r="164" spans="1:24" x14ac:dyDescent="0.2">
      <c r="A164" s="5" t="s">
        <v>1298</v>
      </c>
      <c r="B164" s="5">
        <v>1.3865963590478101</v>
      </c>
      <c r="C164" s="5">
        <v>0.90481869871715503</v>
      </c>
      <c r="D164" s="5">
        <v>22.168447656626402</v>
      </c>
      <c r="E164" s="5">
        <v>2.8221951205542802E-5</v>
      </c>
      <c r="F164" s="5">
        <v>4.6162695099101502E-4</v>
      </c>
      <c r="G164" s="5" t="s">
        <v>1297</v>
      </c>
      <c r="H164" s="5">
        <v>320452</v>
      </c>
      <c r="I164" s="5" t="s">
        <v>468</v>
      </c>
      <c r="J164" s="5">
        <v>100285520</v>
      </c>
      <c r="K164" s="5">
        <v>100319699</v>
      </c>
      <c r="L164" s="5">
        <v>0.76103116928979897</v>
      </c>
      <c r="M164" s="5">
        <v>0.44147720179693201</v>
      </c>
      <c r="N164" s="5">
        <v>0.67898759169710299</v>
      </c>
      <c r="O164" s="5">
        <v>0.17245040529620301</v>
      </c>
      <c r="P164" s="5">
        <v>1.44529393890074</v>
      </c>
      <c r="Q164" s="5">
        <v>1.72267716495759</v>
      </c>
      <c r="R164" s="5">
        <v>1.8488976648050199</v>
      </c>
      <c r="S164" s="5">
        <v>1.8854959343591</v>
      </c>
      <c r="T164" s="5">
        <v>0.34206305429810402</v>
      </c>
      <c r="U164" s="5">
        <v>0.62051118199076505</v>
      </c>
      <c r="V164" s="5">
        <v>0.34534664397877901</v>
      </c>
      <c r="W164" s="5">
        <v>0.23360983750226899</v>
      </c>
      <c r="X164" s="5" t="s">
        <v>1026</v>
      </c>
    </row>
    <row r="165" spans="1:24" x14ac:dyDescent="0.2">
      <c r="A165" s="5" t="s">
        <v>1296</v>
      </c>
      <c r="B165" s="5">
        <v>2.3996035770212698</v>
      </c>
      <c r="C165" s="5">
        <v>-1.1214991013082301</v>
      </c>
      <c r="D165" s="5">
        <v>23.911944963595701</v>
      </c>
      <c r="E165" s="5">
        <v>1.5787124581352399E-5</v>
      </c>
      <c r="F165" s="5">
        <v>2.9916921958178798E-4</v>
      </c>
      <c r="G165" s="5" t="s">
        <v>1295</v>
      </c>
      <c r="H165" s="5">
        <v>18071</v>
      </c>
      <c r="I165" s="5" t="s">
        <v>384</v>
      </c>
      <c r="J165" s="5">
        <v>172052292</v>
      </c>
      <c r="K165" s="5">
        <v>172057573</v>
      </c>
      <c r="L165" s="5">
        <v>-3.0494158333916999</v>
      </c>
      <c r="M165" s="5">
        <v>-1.6285971376645401</v>
      </c>
      <c r="N165" s="5">
        <v>-2.0209352839936101</v>
      </c>
      <c r="O165" s="5">
        <v>-2.3348729478642101</v>
      </c>
      <c r="P165" s="5">
        <v>-1.04642832843283</v>
      </c>
      <c r="Q165" s="5">
        <v>-0.31771642699216202</v>
      </c>
      <c r="R165" s="5">
        <v>-0.57518067107176096</v>
      </c>
      <c r="S165" s="5">
        <v>5.5518991200352003E-2</v>
      </c>
      <c r="T165" s="5">
        <v>-2.1160121309303599</v>
      </c>
      <c r="U165" s="5">
        <v>-2.3308504007801401</v>
      </c>
      <c r="V165" s="5">
        <v>-2.5020968191255699</v>
      </c>
      <c r="W165" s="5">
        <v>-2.3280783610457201</v>
      </c>
      <c r="X165" s="5" t="s">
        <v>1026</v>
      </c>
    </row>
    <row r="166" spans="1:24" x14ac:dyDescent="0.2">
      <c r="A166" s="5" t="s">
        <v>1288</v>
      </c>
      <c r="B166" s="5">
        <v>7.1357982820963999</v>
      </c>
      <c r="C166" s="5">
        <v>0.59486321224078398</v>
      </c>
      <c r="D166" s="5">
        <v>16.2777860968163</v>
      </c>
      <c r="E166" s="5">
        <v>2.31221952483043E-4</v>
      </c>
      <c r="F166" s="5">
        <v>2.2514860302617801E-3</v>
      </c>
      <c r="G166" s="5" t="s">
        <v>1287</v>
      </c>
      <c r="H166" s="5">
        <v>14934</v>
      </c>
      <c r="I166" s="5" t="s">
        <v>436</v>
      </c>
      <c r="J166" s="5">
        <v>80493781</v>
      </c>
      <c r="K166" s="5">
        <v>80510542</v>
      </c>
      <c r="L166" s="5">
        <v>-2.60374686266475</v>
      </c>
      <c r="M166" s="5">
        <v>-5.3098538882490602E-2</v>
      </c>
      <c r="N166" s="5">
        <v>-1.38888378633433</v>
      </c>
      <c r="O166" s="5">
        <v>-3.6976642646323099</v>
      </c>
      <c r="P166" s="5">
        <v>1.0222776056362799</v>
      </c>
      <c r="Q166" s="5">
        <v>1.85711478945996</v>
      </c>
      <c r="R166" s="5">
        <v>1.5307156180839501</v>
      </c>
      <c r="S166" s="5">
        <v>1.5859445072748399</v>
      </c>
      <c r="T166" s="5">
        <v>-3.1143559979367099</v>
      </c>
      <c r="U166" s="5">
        <v>-3.6976642646323099</v>
      </c>
      <c r="V166" s="5">
        <v>-3.1815317591354799</v>
      </c>
      <c r="W166" s="5">
        <v>-3.6976642646323099</v>
      </c>
      <c r="X166" s="5" t="s">
        <v>1026</v>
      </c>
    </row>
    <row r="167" spans="1:24" x14ac:dyDescent="0.2">
      <c r="A167" s="5" t="s">
        <v>1286</v>
      </c>
      <c r="B167" s="5">
        <v>1.3470336813792101</v>
      </c>
      <c r="C167" s="5">
        <v>7.2908415591326103E-2</v>
      </c>
      <c r="D167" s="5">
        <v>25.0405194064206</v>
      </c>
      <c r="E167" s="5">
        <v>1.09371568793724E-5</v>
      </c>
      <c r="F167" s="5">
        <v>2.2838204292234901E-4</v>
      </c>
      <c r="G167" s="5" t="s">
        <v>1285</v>
      </c>
      <c r="H167" s="5">
        <v>239405</v>
      </c>
      <c r="I167" s="5" t="s">
        <v>426</v>
      </c>
      <c r="J167" s="5">
        <v>43020794</v>
      </c>
      <c r="K167" s="5">
        <v>43170826</v>
      </c>
      <c r="L167" s="5">
        <v>-0.73286443383194</v>
      </c>
      <c r="M167" s="5">
        <v>-0.38307980457652901</v>
      </c>
      <c r="N167" s="5">
        <v>-0.54235514974633903</v>
      </c>
      <c r="O167" s="5">
        <v>-0.83228151944906603</v>
      </c>
      <c r="P167" s="5">
        <v>1.26153545294536</v>
      </c>
      <c r="Q167" s="5">
        <v>1.45227171792105</v>
      </c>
      <c r="R167" s="5">
        <v>1.0954014389283799</v>
      </c>
      <c r="S167" s="5">
        <v>0.97299263180737605</v>
      </c>
      <c r="T167" s="5">
        <v>-0.24274866860525701</v>
      </c>
      <c r="U167" s="5">
        <v>-0.23818582424775001</v>
      </c>
      <c r="V167" s="5">
        <v>5.4374961329139999E-2</v>
      </c>
      <c r="W167" s="5">
        <v>0.130124178833251</v>
      </c>
      <c r="X167" s="5" t="s">
        <v>1026</v>
      </c>
    </row>
    <row r="168" spans="1:24" x14ac:dyDescent="0.2">
      <c r="A168" s="5" t="s">
        <v>1274</v>
      </c>
      <c r="B168" s="5">
        <v>1.9346973991668801</v>
      </c>
      <c r="C168" s="5">
        <v>1.3612455352349999</v>
      </c>
      <c r="D168" s="5">
        <v>38.280572158815801</v>
      </c>
      <c r="E168" s="5">
        <v>2.2939163264823099E-7</v>
      </c>
      <c r="F168" s="5">
        <v>1.4904061930284201E-5</v>
      </c>
      <c r="G168" s="5" t="s">
        <v>1273</v>
      </c>
      <c r="H168" s="5">
        <v>231991</v>
      </c>
      <c r="I168" s="5" t="s">
        <v>358</v>
      </c>
      <c r="J168" s="5">
        <v>53287270</v>
      </c>
      <c r="K168" s="5">
        <v>53700376</v>
      </c>
      <c r="L168" s="5">
        <v>5.5064325639264701E-2</v>
      </c>
      <c r="M168" s="5">
        <v>1.03401972595016</v>
      </c>
      <c r="N168" s="5">
        <v>0.29689321729336698</v>
      </c>
      <c r="O168" s="5">
        <v>0.223239371688882</v>
      </c>
      <c r="P168" s="5">
        <v>2.46783569965626</v>
      </c>
      <c r="Q168" s="5">
        <v>2.6232256422044</v>
      </c>
      <c r="R168" s="5">
        <v>2.39665687909591</v>
      </c>
      <c r="S168" s="5">
        <v>2.5766432331758899</v>
      </c>
      <c r="T168" s="5">
        <v>0.65516209515883195</v>
      </c>
      <c r="U168" s="5">
        <v>0.45959830230168802</v>
      </c>
      <c r="V168" s="5">
        <v>0.58736814872809795</v>
      </c>
      <c r="W168" s="5">
        <v>0.83686394154214105</v>
      </c>
      <c r="X168" s="5" t="s">
        <v>1026</v>
      </c>
    </row>
    <row r="169" spans="1:24" x14ac:dyDescent="0.2">
      <c r="A169" s="5" t="s">
        <v>1272</v>
      </c>
      <c r="B169" s="5">
        <v>1.6315653892253501</v>
      </c>
      <c r="C169" s="5">
        <v>1.3901803979832399</v>
      </c>
      <c r="D169" s="5">
        <v>53.336536083029003</v>
      </c>
      <c r="E169" s="5">
        <v>5.9764212728206197E-9</v>
      </c>
      <c r="F169" s="5">
        <v>1.5908943504402701E-6</v>
      </c>
      <c r="G169" s="5" t="s">
        <v>1271</v>
      </c>
      <c r="H169" s="5">
        <v>208936</v>
      </c>
      <c r="I169" s="5" t="s">
        <v>436</v>
      </c>
      <c r="J169" s="5">
        <v>113697126</v>
      </c>
      <c r="K169" s="5">
        <v>113848738</v>
      </c>
      <c r="L169" s="5">
        <v>0.96865843133039198</v>
      </c>
      <c r="M169" s="5">
        <v>0.80910505265941901</v>
      </c>
      <c r="N169" s="5">
        <v>1.23023711658576</v>
      </c>
      <c r="O169" s="5">
        <v>1.0396497630519701</v>
      </c>
      <c r="P169" s="5">
        <v>2.3575627955565599</v>
      </c>
      <c r="Q169" s="5">
        <v>2.2725020950488299</v>
      </c>
      <c r="R169" s="5">
        <v>2.27205876206239</v>
      </c>
      <c r="S169" s="5">
        <v>2.4603921589767999</v>
      </c>
      <c r="T169" s="5">
        <v>0.78944160998944601</v>
      </c>
      <c r="U169" s="5">
        <v>0.98814837957745005</v>
      </c>
      <c r="V169" s="5">
        <v>0.90083683303974005</v>
      </c>
      <c r="W169" s="5">
        <v>0.18279469784705099</v>
      </c>
      <c r="X169" s="5" t="s">
        <v>1026</v>
      </c>
    </row>
    <row r="170" spans="1:24" x14ac:dyDescent="0.2">
      <c r="A170" s="5" t="s">
        <v>1270</v>
      </c>
      <c r="B170" s="5">
        <v>1.7972077415441601</v>
      </c>
      <c r="C170" s="5">
        <v>0.84371793537386897</v>
      </c>
      <c r="D170" s="5">
        <v>40.225401978851899</v>
      </c>
      <c r="E170" s="5">
        <v>1.3777890384832999E-7</v>
      </c>
      <c r="F170" s="5">
        <v>1.0794803445629501E-5</v>
      </c>
      <c r="G170" s="5" t="s">
        <v>1269</v>
      </c>
      <c r="H170" s="5">
        <v>21930</v>
      </c>
      <c r="I170" s="5" t="s">
        <v>480</v>
      </c>
      <c r="J170" s="5">
        <v>52038009</v>
      </c>
      <c r="K170" s="5">
        <v>52056686</v>
      </c>
      <c r="L170" s="5">
        <v>-0.210852575692697</v>
      </c>
      <c r="M170" s="5">
        <v>0.21527978149715099</v>
      </c>
      <c r="N170" s="5">
        <v>3.6050924928733699E-2</v>
      </c>
      <c r="O170" s="5">
        <v>6.5171757676895495E-2</v>
      </c>
      <c r="P170" s="5">
        <v>1.7015070800618901</v>
      </c>
      <c r="Q170" s="5">
        <v>1.8409794004729401</v>
      </c>
      <c r="R170" s="5">
        <v>1.73334881441358</v>
      </c>
      <c r="S170" s="5">
        <v>1.6403905422102401</v>
      </c>
      <c r="T170" s="5">
        <v>-0.178637996963805</v>
      </c>
      <c r="U170" s="5">
        <v>-0.30892057106634802</v>
      </c>
      <c r="V170" s="5">
        <v>0.34534664397877901</v>
      </c>
      <c r="W170" s="5">
        <v>7.5457640701823203E-2</v>
      </c>
      <c r="X170" s="5" t="s">
        <v>1026</v>
      </c>
    </row>
    <row r="171" spans="1:24" x14ac:dyDescent="0.2">
      <c r="A171" s="5" t="s">
        <v>1264</v>
      </c>
      <c r="B171" s="5">
        <v>2.49454086356491</v>
      </c>
      <c r="C171" s="5">
        <v>-0.19826822686029399</v>
      </c>
      <c r="D171" s="5">
        <v>10.9111924882714</v>
      </c>
      <c r="E171" s="5">
        <v>1.98219286687105E-3</v>
      </c>
      <c r="F171" s="5">
        <v>1.1482432553135901E-2</v>
      </c>
      <c r="G171" s="5" t="s">
        <v>1263</v>
      </c>
      <c r="H171" s="5">
        <v>16596</v>
      </c>
      <c r="I171" s="5" t="s">
        <v>436</v>
      </c>
      <c r="J171" s="5">
        <v>84901928</v>
      </c>
      <c r="K171" s="5">
        <v>84905291</v>
      </c>
      <c r="L171" s="5">
        <v>-1.3841718031683099</v>
      </c>
      <c r="M171" s="5">
        <v>-1.2449071308563899</v>
      </c>
      <c r="N171" s="5">
        <v>-1.8351425619828201</v>
      </c>
      <c r="O171" s="5">
        <v>-2.0673688134582902</v>
      </c>
      <c r="P171" s="5">
        <v>0.28325181435237901</v>
      </c>
      <c r="Q171" s="5">
        <v>1.24716927978086</v>
      </c>
      <c r="R171" s="5">
        <v>0.50971418944505198</v>
      </c>
      <c r="S171" s="5">
        <v>0.94442492412404599</v>
      </c>
      <c r="T171" s="5">
        <v>-1.3797095226499001</v>
      </c>
      <c r="U171" s="5">
        <v>-1.64177191289156</v>
      </c>
      <c r="V171" s="5">
        <v>-0.97705476255166201</v>
      </c>
      <c r="W171" s="5">
        <v>-1.8337496741722701</v>
      </c>
      <c r="X171" s="5" t="s">
        <v>1026</v>
      </c>
    </row>
    <row r="172" spans="1:24" x14ac:dyDescent="0.2">
      <c r="A172" s="5" t="s">
        <v>1256</v>
      </c>
      <c r="B172" s="5">
        <v>1.7239858238803101</v>
      </c>
      <c r="C172" s="5">
        <v>0.44556349292122099</v>
      </c>
      <c r="D172" s="5">
        <v>41.831847991672802</v>
      </c>
      <c r="E172" s="5">
        <v>9.1291314209403704E-8</v>
      </c>
      <c r="F172" s="5">
        <v>8.4173057444188107E-6</v>
      </c>
      <c r="G172" s="5" t="s">
        <v>1255</v>
      </c>
      <c r="H172" s="5">
        <v>16598</v>
      </c>
      <c r="I172" s="5" t="s">
        <v>436</v>
      </c>
      <c r="J172" s="5">
        <v>72319033</v>
      </c>
      <c r="K172" s="5">
        <v>72321656</v>
      </c>
      <c r="L172" s="5">
        <v>-0.139639089817024</v>
      </c>
      <c r="M172" s="5">
        <v>1.8819642651229498E-2</v>
      </c>
      <c r="N172" s="5">
        <v>-0.34328329926704099</v>
      </c>
      <c r="O172" s="5">
        <v>-0.38921650679930903</v>
      </c>
      <c r="P172" s="5">
        <v>1.68333532164636</v>
      </c>
      <c r="Q172" s="5">
        <v>1.3188258802659101</v>
      </c>
      <c r="R172" s="5">
        <v>1.4493533881752201</v>
      </c>
      <c r="S172" s="5">
        <v>1.4903700818999299</v>
      </c>
      <c r="T172" s="5">
        <v>-5.8378375666934899E-2</v>
      </c>
      <c r="U172" s="5">
        <v>7.1264235237704102E-2</v>
      </c>
      <c r="V172" s="5">
        <v>-0.142718373157074</v>
      </c>
      <c r="W172" s="5">
        <v>-0.54064976427250999</v>
      </c>
      <c r="X172" s="5" t="s">
        <v>1026</v>
      </c>
    </row>
    <row r="173" spans="1:24" x14ac:dyDescent="0.2">
      <c r="A173" s="5" t="s">
        <v>1252</v>
      </c>
      <c r="B173" s="5">
        <v>1.5524534186686401</v>
      </c>
      <c r="C173" s="5">
        <v>1.02464845672778</v>
      </c>
      <c r="D173" s="5">
        <v>60.8540467646419</v>
      </c>
      <c r="E173" s="5">
        <v>1.2035925012388799E-9</v>
      </c>
      <c r="F173" s="5">
        <v>6.2342748251670597E-7</v>
      </c>
      <c r="G173" s="5" t="s">
        <v>1251</v>
      </c>
      <c r="H173" s="5">
        <v>211712</v>
      </c>
      <c r="I173" s="5" t="s">
        <v>460</v>
      </c>
      <c r="J173" s="5">
        <v>93013410</v>
      </c>
      <c r="K173" s="5">
        <v>93890679</v>
      </c>
      <c r="L173" s="5">
        <v>0.72332416931812404</v>
      </c>
      <c r="M173" s="5">
        <v>0.92594095366492002</v>
      </c>
      <c r="N173" s="5">
        <v>0.98078258325803702</v>
      </c>
      <c r="O173" s="5">
        <v>0.27230098934569502</v>
      </c>
      <c r="P173" s="5">
        <v>2.1614645596860198</v>
      </c>
      <c r="Q173" s="5">
        <v>2.2725020950488299</v>
      </c>
      <c r="R173" s="5">
        <v>2.09612582379033</v>
      </c>
      <c r="S173" s="5">
        <v>2.06871318207273</v>
      </c>
      <c r="T173" s="5">
        <v>0.38512290641583802</v>
      </c>
      <c r="U173" s="5">
        <v>0.50154014808559799</v>
      </c>
      <c r="V173" s="5">
        <v>1.0924411281325701</v>
      </c>
      <c r="W173" s="5">
        <v>0.42066445757828602</v>
      </c>
      <c r="X173" s="5" t="s">
        <v>1026</v>
      </c>
    </row>
    <row r="174" spans="1:24" x14ac:dyDescent="0.2">
      <c r="A174" s="5" t="s">
        <v>1244</v>
      </c>
      <c r="B174" s="5">
        <v>1.8949665862516301</v>
      </c>
      <c r="C174" s="5">
        <v>0.68737159118199798</v>
      </c>
      <c r="D174" s="5">
        <v>41.065137513284597</v>
      </c>
      <c r="E174" s="5">
        <v>1.10991460294472E-7</v>
      </c>
      <c r="F174" s="5">
        <v>9.2480026867229503E-6</v>
      </c>
      <c r="G174" s="5" t="s">
        <v>1243</v>
      </c>
      <c r="H174" s="5">
        <v>18994</v>
      </c>
      <c r="I174" s="5" t="s">
        <v>446</v>
      </c>
      <c r="J174" s="5">
        <v>110814280</v>
      </c>
      <c r="K174" s="5">
        <v>110817207</v>
      </c>
      <c r="L174" s="5">
        <v>0.47369686423549301</v>
      </c>
      <c r="M174" s="5">
        <v>0.92594095366492002</v>
      </c>
      <c r="N174" s="5">
        <v>-0.34328329926704099</v>
      </c>
      <c r="O174" s="5">
        <v>0.36568588404770003</v>
      </c>
      <c r="P174" s="5">
        <v>1.56921860673858</v>
      </c>
      <c r="Q174" s="5">
        <v>1.80815693317588</v>
      </c>
      <c r="R174" s="5">
        <v>1.3631269669295201</v>
      </c>
      <c r="S174" s="5">
        <v>1.5099982067592801</v>
      </c>
      <c r="T174" s="5">
        <v>-0.53215477600876704</v>
      </c>
      <c r="U174" s="5">
        <v>-0.72637832127659496</v>
      </c>
      <c r="V174" s="5">
        <v>-4.0808589441622703E-2</v>
      </c>
      <c r="W174" s="5">
        <v>0.18279469784705099</v>
      </c>
      <c r="X174" s="5" t="s">
        <v>1026</v>
      </c>
    </row>
    <row r="175" spans="1:24" x14ac:dyDescent="0.2">
      <c r="A175" s="5" t="s">
        <v>1240</v>
      </c>
      <c r="B175" s="5">
        <v>2.1853965963539901</v>
      </c>
      <c r="C175" s="5">
        <v>-0.47337175525748698</v>
      </c>
      <c r="D175" s="5">
        <v>8.8804134354596602</v>
      </c>
      <c r="E175" s="5">
        <v>4.8165310792493803E-3</v>
      </c>
      <c r="F175" s="5">
        <v>2.2072709519479799E-2</v>
      </c>
      <c r="G175" s="5" t="s">
        <v>1239</v>
      </c>
      <c r="H175" s="5">
        <v>22300</v>
      </c>
      <c r="I175" s="5" t="s">
        <v>401</v>
      </c>
      <c r="J175" s="5">
        <v>156331103</v>
      </c>
      <c r="K175" s="5">
        <v>156339499</v>
      </c>
      <c r="L175" s="5">
        <v>-1.55898562122358</v>
      </c>
      <c r="M175" s="5">
        <v>-1.86703491127856</v>
      </c>
      <c r="N175" s="5">
        <v>-0.85938540505127103</v>
      </c>
      <c r="O175" s="5">
        <v>-2.0673688134582902</v>
      </c>
      <c r="P175" s="5">
        <v>1.48779596582128</v>
      </c>
      <c r="Q175" s="5">
        <v>1.1457306076785101</v>
      </c>
      <c r="R175" s="5">
        <v>-0.57518067107176096</v>
      </c>
      <c r="S175" s="5">
        <v>-1.2397384764916799</v>
      </c>
      <c r="T175" s="5">
        <v>-1.00142746551409</v>
      </c>
      <c r="U175" s="5">
        <v>-1.31619353859035</v>
      </c>
      <c r="V175" s="5">
        <v>-2.8021811927876099</v>
      </c>
      <c r="W175" s="5">
        <v>-0.93046129324733295</v>
      </c>
      <c r="X175" s="5" t="s">
        <v>1026</v>
      </c>
    </row>
    <row r="176" spans="1:24" x14ac:dyDescent="0.2">
      <c r="A176" s="5" t="s">
        <v>1238</v>
      </c>
      <c r="B176" s="5">
        <v>1.7885944260925899</v>
      </c>
      <c r="C176" s="5">
        <v>2.5098181819186798</v>
      </c>
      <c r="D176" s="5">
        <v>49.036271120690998</v>
      </c>
      <c r="E176" s="5">
        <v>1.58718188869679E-8</v>
      </c>
      <c r="F176" s="5">
        <v>2.9303149186662501E-6</v>
      </c>
      <c r="G176" s="5" t="s">
        <v>1237</v>
      </c>
      <c r="H176" s="5">
        <v>14613</v>
      </c>
      <c r="I176" s="5" t="s">
        <v>373</v>
      </c>
      <c r="J176" s="5">
        <v>96904693</v>
      </c>
      <c r="K176" s="5">
        <v>97077416</v>
      </c>
      <c r="L176" s="5">
        <v>1.7467648547882799</v>
      </c>
      <c r="M176" s="5">
        <v>2.0756823535817901</v>
      </c>
      <c r="N176" s="5">
        <v>2.02616007732217</v>
      </c>
      <c r="O176" s="5">
        <v>1.6348851879621</v>
      </c>
      <c r="P176" s="5">
        <v>3.5806543917406799</v>
      </c>
      <c r="Q176" s="5">
        <v>3.95504819405184</v>
      </c>
      <c r="R176" s="5">
        <v>3.74261047464275</v>
      </c>
      <c r="S176" s="5">
        <v>3.80035112532161</v>
      </c>
      <c r="T176" s="5">
        <v>2.3086717476818102</v>
      </c>
      <c r="U176" s="5">
        <v>2.11650494808939</v>
      </c>
      <c r="V176" s="5">
        <v>1.8837677334504099</v>
      </c>
      <c r="W176" s="5">
        <v>1.5882976530095401</v>
      </c>
      <c r="X176" s="5" t="s">
        <v>1026</v>
      </c>
    </row>
    <row r="177" spans="1:24" x14ac:dyDescent="0.2">
      <c r="A177" s="5" t="s">
        <v>1230</v>
      </c>
      <c r="B177" s="5">
        <v>1.93591282496216</v>
      </c>
      <c r="C177" s="5">
        <v>-0.44244334115359102</v>
      </c>
      <c r="D177" s="5">
        <v>28.589686672840401</v>
      </c>
      <c r="E177" s="5">
        <v>3.59865453996111E-6</v>
      </c>
      <c r="F177" s="5">
        <v>9.8354362208551401E-5</v>
      </c>
      <c r="G177" s="5" t="s">
        <v>1229</v>
      </c>
      <c r="H177" s="5">
        <v>66297</v>
      </c>
      <c r="I177" s="5" t="s">
        <v>384</v>
      </c>
      <c r="J177" s="5">
        <v>42590782</v>
      </c>
      <c r="K177" s="5">
        <v>42694842</v>
      </c>
      <c r="L177" s="5">
        <v>-2.2637472802468199</v>
      </c>
      <c r="M177" s="5">
        <v>-0.69198841154215396</v>
      </c>
      <c r="N177" s="5">
        <v>-1.6705697634812999</v>
      </c>
      <c r="O177" s="5">
        <v>-1.8417921860294499</v>
      </c>
      <c r="P177" s="5">
        <v>0.625373413182291</v>
      </c>
      <c r="Q177" s="5">
        <v>1.09220488071968</v>
      </c>
      <c r="R177" s="5">
        <v>0.50971418944505198</v>
      </c>
      <c r="S177" s="5">
        <v>0.47052238500937299</v>
      </c>
      <c r="T177" s="5">
        <v>-1.00142746551409</v>
      </c>
      <c r="U177" s="5">
        <v>-1.05073073410812</v>
      </c>
      <c r="V177" s="5">
        <v>-1.4134323685255401</v>
      </c>
      <c r="W177" s="5">
        <v>-0.82269903913634002</v>
      </c>
      <c r="X177" s="5" t="s">
        <v>1026</v>
      </c>
    </row>
    <row r="178" spans="1:24" x14ac:dyDescent="0.2">
      <c r="A178" s="5" t="s">
        <v>1222</v>
      </c>
      <c r="B178" s="5">
        <v>3.4287090322955298</v>
      </c>
      <c r="C178" s="5">
        <v>3.0539315084335299</v>
      </c>
      <c r="D178" s="5">
        <v>62.553895400155703</v>
      </c>
      <c r="E178" s="5">
        <v>8.5193200805253997E-10</v>
      </c>
      <c r="F178" s="5">
        <v>5.6895201811959405E-7</v>
      </c>
      <c r="G178" s="5" t="s">
        <v>1221</v>
      </c>
      <c r="H178" s="5">
        <v>232174</v>
      </c>
      <c r="I178" s="5" t="s">
        <v>358</v>
      </c>
      <c r="J178" s="5">
        <v>84571414</v>
      </c>
      <c r="K178" s="5">
        <v>84593908</v>
      </c>
      <c r="L178" s="5">
        <v>1.90670943397163</v>
      </c>
      <c r="M178" s="5">
        <v>2.6174916876933501</v>
      </c>
      <c r="N178" s="5">
        <v>2.1633628172915</v>
      </c>
      <c r="O178" s="5">
        <v>1.1748105602405701</v>
      </c>
      <c r="P178" s="5">
        <v>4.61006808221412</v>
      </c>
      <c r="Q178" s="5">
        <v>4.7393356783642204</v>
      </c>
      <c r="R178" s="5">
        <v>4.3862083965978798</v>
      </c>
      <c r="S178" s="5">
        <v>4.6381226578026498</v>
      </c>
      <c r="T178" s="5">
        <v>1.3198882744112601</v>
      </c>
      <c r="U178" s="5">
        <v>1.2808702849018601</v>
      </c>
      <c r="V178" s="5">
        <v>0.70938030254458895</v>
      </c>
      <c r="W178" s="5">
        <v>1.4872187459137101</v>
      </c>
      <c r="X178" s="5" t="s">
        <v>1026</v>
      </c>
    </row>
    <row r="179" spans="1:24" x14ac:dyDescent="0.2">
      <c r="A179" s="5" t="s">
        <v>1218</v>
      </c>
      <c r="B179" s="5">
        <v>2.61439216558492</v>
      </c>
      <c r="C179" s="5">
        <v>-0.77904645436511399</v>
      </c>
      <c r="D179" s="5">
        <v>26.915591266222201</v>
      </c>
      <c r="E179" s="5">
        <v>6.0321883680677404E-6</v>
      </c>
      <c r="F179" s="5">
        <v>1.4365544891361301E-4</v>
      </c>
      <c r="G179" s="5" t="s">
        <v>1217</v>
      </c>
      <c r="H179" s="5">
        <v>192167</v>
      </c>
      <c r="I179" s="5" t="s">
        <v>373</v>
      </c>
      <c r="J179" s="5">
        <v>25426215</v>
      </c>
      <c r="K179" s="5">
        <v>26332460</v>
      </c>
      <c r="L179" s="5">
        <v>-1.55898562122358</v>
      </c>
      <c r="M179" s="5">
        <v>-0.47888361988066203</v>
      </c>
      <c r="N179" s="5">
        <v>-1.8351425619828201</v>
      </c>
      <c r="O179" s="5">
        <v>-2.6635317084017101</v>
      </c>
      <c r="P179" s="5">
        <v>0.625373413182291</v>
      </c>
      <c r="Q179" s="5">
        <v>0.721140280056359</v>
      </c>
      <c r="R179" s="5">
        <v>0.38398558540355598</v>
      </c>
      <c r="S179" s="5">
        <v>0.97299263180737605</v>
      </c>
      <c r="T179" s="5">
        <v>-1.5316020972873099</v>
      </c>
      <c r="U179" s="5">
        <v>-1.64177191289156</v>
      </c>
      <c r="V179" s="5">
        <v>-2.0420460646257199</v>
      </c>
      <c r="W179" s="5">
        <v>-1.3125359681618101</v>
      </c>
      <c r="X179" s="5" t="s">
        <v>1026</v>
      </c>
    </row>
    <row r="180" spans="1:24" x14ac:dyDescent="0.2">
      <c r="A180" s="5" t="s">
        <v>1198</v>
      </c>
      <c r="B180" s="5">
        <v>2.4577243970023499</v>
      </c>
      <c r="C180" s="5">
        <v>4.9406579969711899</v>
      </c>
      <c r="D180" s="5">
        <v>53.582800660402597</v>
      </c>
      <c r="E180" s="5">
        <v>5.6591915468935202E-9</v>
      </c>
      <c r="F180" s="5">
        <v>1.55186683492534E-6</v>
      </c>
      <c r="G180" s="5" t="s">
        <v>1197</v>
      </c>
      <c r="H180" s="5">
        <v>13865</v>
      </c>
      <c r="I180" s="5" t="s">
        <v>428</v>
      </c>
      <c r="J180" s="5">
        <v>78188973</v>
      </c>
      <c r="K180" s="5">
        <v>78199757</v>
      </c>
      <c r="L180" s="5">
        <v>4.2617260997207804</v>
      </c>
      <c r="M180" s="5">
        <v>5.1636750132559701</v>
      </c>
      <c r="N180" s="5">
        <v>4.5532430123930796</v>
      </c>
      <c r="O180" s="5">
        <v>3.0415908359655202</v>
      </c>
      <c r="P180" s="5">
        <v>5.9682458116306103</v>
      </c>
      <c r="Q180" s="5">
        <v>6.26216964154984</v>
      </c>
      <c r="R180" s="5">
        <v>6.1001404214747703</v>
      </c>
      <c r="S180" s="5">
        <v>6.1877176227158603</v>
      </c>
      <c r="T180" s="5">
        <v>3.6148111490126902</v>
      </c>
      <c r="U180" s="5">
        <v>3.8313036792944799</v>
      </c>
      <c r="V180" s="5">
        <v>3.47455058023932</v>
      </c>
      <c r="W180" s="5">
        <v>3.78985368281612</v>
      </c>
      <c r="X180" s="5" t="s">
        <v>1026</v>
      </c>
    </row>
    <row r="181" spans="1:24" x14ac:dyDescent="0.2">
      <c r="A181" s="5" t="s">
        <v>1192</v>
      </c>
      <c r="B181" s="5">
        <v>6.5588868050570497</v>
      </c>
      <c r="C181" s="5">
        <v>2.0382030245043601</v>
      </c>
      <c r="D181" s="5">
        <v>20.3347597116976</v>
      </c>
      <c r="E181" s="5">
        <v>5.30056170982067E-5</v>
      </c>
      <c r="F181" s="5">
        <v>7.3432075930925697E-4</v>
      </c>
      <c r="G181" s="5" t="s">
        <v>1191</v>
      </c>
      <c r="H181" s="5">
        <v>15122</v>
      </c>
      <c r="I181" s="5" t="s">
        <v>485</v>
      </c>
      <c r="J181" s="5">
        <v>32283511</v>
      </c>
      <c r="K181" s="5">
        <v>32284465</v>
      </c>
      <c r="L181" s="5">
        <v>-1.9887897627934901</v>
      </c>
      <c r="M181" s="5">
        <v>0.59052334788263605</v>
      </c>
      <c r="N181" s="5">
        <v>0.44779900367872</v>
      </c>
      <c r="O181" s="5">
        <v>-2.0673688134582902</v>
      </c>
      <c r="P181" s="5">
        <v>2.3803019946255102</v>
      </c>
      <c r="Q181" s="5">
        <v>2.9051425918298199</v>
      </c>
      <c r="R181" s="5">
        <v>2.5893754575609802</v>
      </c>
      <c r="S181" s="5">
        <v>2.4400725399822498</v>
      </c>
      <c r="T181" s="5">
        <v>-3.1143559979367099</v>
      </c>
      <c r="U181" s="5">
        <v>-2.6601631467591398</v>
      </c>
      <c r="V181" s="5">
        <v>-2.5020968191255699</v>
      </c>
      <c r="W181" s="5">
        <v>-2.65784089699918</v>
      </c>
      <c r="X181" s="5" t="s">
        <v>1026</v>
      </c>
    </row>
    <row r="182" spans="1:24" x14ac:dyDescent="0.2">
      <c r="A182" s="5" t="s">
        <v>1188</v>
      </c>
      <c r="B182" s="5">
        <v>2.2428651565764</v>
      </c>
      <c r="C182" s="5">
        <v>0.53220404654310105</v>
      </c>
      <c r="D182" s="5">
        <v>12.4516118422322</v>
      </c>
      <c r="E182" s="5">
        <v>1.04138309893485E-3</v>
      </c>
      <c r="F182" s="5">
        <v>7.1054105169214496E-3</v>
      </c>
      <c r="G182" s="5" t="s">
        <v>1187</v>
      </c>
      <c r="H182" s="5">
        <v>56222</v>
      </c>
      <c r="I182" s="5" t="s">
        <v>401</v>
      </c>
      <c r="J182" s="5">
        <v>120666572</v>
      </c>
      <c r="K182" s="5">
        <v>120667820</v>
      </c>
      <c r="L182" s="5">
        <v>-0.73286443383194</v>
      </c>
      <c r="M182" s="5">
        <v>-0.58150479463080795</v>
      </c>
      <c r="N182" s="5">
        <v>-0.47290063186774001</v>
      </c>
      <c r="O182" s="5">
        <v>-1.3215050929193499</v>
      </c>
      <c r="P182" s="5">
        <v>1.21169061934042</v>
      </c>
      <c r="Q182" s="5">
        <v>1.7574791556685101</v>
      </c>
      <c r="R182" s="5">
        <v>1.2948972200034901</v>
      </c>
      <c r="S182" s="5">
        <v>1.5484710446272201</v>
      </c>
      <c r="T182" s="5">
        <v>-0.53215477600876704</v>
      </c>
      <c r="U182" s="5">
        <v>-1.1773649270615401</v>
      </c>
      <c r="V182" s="5">
        <v>-4.0808589441622703E-2</v>
      </c>
      <c r="W182" s="5">
        <v>-0.93046129324733295</v>
      </c>
      <c r="X182" s="5" t="s">
        <v>1026</v>
      </c>
    </row>
    <row r="183" spans="1:24" x14ac:dyDescent="0.2">
      <c r="A183" s="5" t="s">
        <v>1186</v>
      </c>
      <c r="B183" s="5">
        <v>3.27346953262172</v>
      </c>
      <c r="C183" s="5">
        <v>-1.2296714106778599</v>
      </c>
      <c r="D183" s="5">
        <v>26.991256823645699</v>
      </c>
      <c r="E183" s="5">
        <v>5.8912597435008201E-6</v>
      </c>
      <c r="F183" s="5">
        <v>1.4156484592404601E-4</v>
      </c>
      <c r="G183" s="5" t="s">
        <v>1185</v>
      </c>
      <c r="H183" s="5">
        <v>110805</v>
      </c>
      <c r="I183" s="5" t="s">
        <v>401</v>
      </c>
      <c r="J183" s="5">
        <v>46343609</v>
      </c>
      <c r="K183" s="5">
        <v>46346412</v>
      </c>
      <c r="L183" s="5">
        <v>-2.2637472802468199</v>
      </c>
      <c r="M183" s="5">
        <v>-3.6976642646323099</v>
      </c>
      <c r="N183" s="5">
        <v>-2.787845798457</v>
      </c>
      <c r="O183" s="5">
        <v>-3.6976642646323099</v>
      </c>
      <c r="P183" s="5">
        <v>-0.304290076861917</v>
      </c>
      <c r="Q183" s="5">
        <v>0.116880239843577</v>
      </c>
      <c r="R183" s="5">
        <v>0.197245137686619</v>
      </c>
      <c r="S183" s="5">
        <v>0.585991731821772</v>
      </c>
      <c r="T183" s="5">
        <v>-2.3787151580386898</v>
      </c>
      <c r="U183" s="5">
        <v>-1.8370299994922501</v>
      </c>
      <c r="V183" s="5">
        <v>-2.5020968191255699</v>
      </c>
      <c r="W183" s="5">
        <v>-3.6976642646323099</v>
      </c>
      <c r="X183" s="5" t="s">
        <v>1026</v>
      </c>
    </row>
    <row r="184" spans="1:24" x14ac:dyDescent="0.2">
      <c r="A184" s="5" t="s">
        <v>344</v>
      </c>
      <c r="B184" s="5">
        <v>1.3450336258274</v>
      </c>
      <c r="C184" s="5">
        <v>-1.11262290889074</v>
      </c>
      <c r="D184" s="5">
        <v>6.6636765273684304</v>
      </c>
      <c r="E184" s="5">
        <v>1.3491868751271299E-2</v>
      </c>
      <c r="F184" s="5">
        <v>4.7504319600633498E-2</v>
      </c>
      <c r="G184" s="5" t="s">
        <v>345</v>
      </c>
      <c r="I184" s="5" t="s">
        <v>443</v>
      </c>
      <c r="J184" s="5">
        <v>57838430</v>
      </c>
      <c r="K184" s="5">
        <v>57839221</v>
      </c>
      <c r="L184" s="5">
        <v>-1.55898562122358</v>
      </c>
      <c r="M184" s="5">
        <v>-1.2449071308563899</v>
      </c>
      <c r="N184" s="5">
        <v>-1.6705697634812999</v>
      </c>
      <c r="O184" s="5">
        <v>-2.0673688134582902</v>
      </c>
      <c r="P184" s="5">
        <v>-1.83331917760081</v>
      </c>
      <c r="Q184" s="5">
        <v>5.4748604776402102E-3</v>
      </c>
      <c r="R184" s="5">
        <v>0.50971418944505198</v>
      </c>
      <c r="S184" s="5">
        <v>-0.99878188616841101</v>
      </c>
      <c r="T184" s="5">
        <v>-1.8938564552937001</v>
      </c>
      <c r="U184" s="5">
        <v>-1.31619353859035</v>
      </c>
      <c r="V184" s="5">
        <v>-1.0744070102232599</v>
      </c>
      <c r="W184" s="5">
        <v>-1.8337496741722701</v>
      </c>
      <c r="X184" s="5" t="s">
        <v>1026</v>
      </c>
    </row>
    <row r="185" spans="1:24" x14ac:dyDescent="0.2">
      <c r="A185" s="5" t="s">
        <v>1180</v>
      </c>
      <c r="B185" s="5">
        <v>1.67941750920126</v>
      </c>
      <c r="C185" s="5">
        <v>-0.89607270839833597</v>
      </c>
      <c r="D185" s="5">
        <v>9.1276198461206093</v>
      </c>
      <c r="E185" s="5">
        <v>4.31181599937962E-3</v>
      </c>
      <c r="F185" s="5">
        <v>2.03241741507664E-2</v>
      </c>
      <c r="G185" s="5" t="s">
        <v>1179</v>
      </c>
      <c r="H185" s="5">
        <v>12983</v>
      </c>
      <c r="I185" s="5" t="s">
        <v>426</v>
      </c>
      <c r="J185" s="5">
        <v>78325752</v>
      </c>
      <c r="K185" s="5">
        <v>78353847</v>
      </c>
      <c r="L185" s="5">
        <v>-1.7579407618983001</v>
      </c>
      <c r="M185" s="5">
        <v>-2.5096045760527699</v>
      </c>
      <c r="N185" s="5">
        <v>-1.1533149182737401</v>
      </c>
      <c r="O185" s="5">
        <v>-2.3348729478642101</v>
      </c>
      <c r="P185" s="5">
        <v>7.6007769344456605E-2</v>
      </c>
      <c r="Q185" s="5">
        <v>0.57270912625269699</v>
      </c>
      <c r="R185" s="5">
        <v>-1.7311848412551099E-2</v>
      </c>
      <c r="S185" s="5">
        <v>0.42988332386960298</v>
      </c>
      <c r="T185" s="5">
        <v>-0.45418135822702299</v>
      </c>
      <c r="U185" s="5">
        <v>-1.31619353859035</v>
      </c>
      <c r="V185" s="5">
        <v>-1.8574234261157001</v>
      </c>
      <c r="W185" s="5">
        <v>-1.63833399190164</v>
      </c>
      <c r="X185" s="5" t="s">
        <v>1026</v>
      </c>
    </row>
    <row r="186" spans="1:24" x14ac:dyDescent="0.2">
      <c r="A186" s="5" t="s">
        <v>1176</v>
      </c>
      <c r="B186" s="5">
        <v>2.7989674157911999</v>
      </c>
      <c r="C186" s="5">
        <v>1.0681954398423401</v>
      </c>
      <c r="D186" s="5">
        <v>59.098363379327502</v>
      </c>
      <c r="E186" s="5">
        <v>1.7305955979784201E-9</v>
      </c>
      <c r="F186" s="5">
        <v>8.0676040288759003E-7</v>
      </c>
      <c r="G186" s="5" t="s">
        <v>1175</v>
      </c>
      <c r="H186" s="5">
        <v>73144</v>
      </c>
      <c r="I186" s="5" t="s">
        <v>475</v>
      </c>
      <c r="J186" s="5">
        <v>41327077</v>
      </c>
      <c r="K186" s="5">
        <v>41716994</v>
      </c>
      <c r="L186" s="5">
        <v>0.379869168299169</v>
      </c>
      <c r="M186" s="5">
        <v>1.16657846833612</v>
      </c>
      <c r="N186" s="5">
        <v>-0.22435733387099299</v>
      </c>
      <c r="O186" s="5">
        <v>-0.31486732973980402</v>
      </c>
      <c r="P186" s="5">
        <v>1.9190073475427201</v>
      </c>
      <c r="Q186" s="5">
        <v>2.4742728138637502</v>
      </c>
      <c r="R186" s="5">
        <v>2.2482013357211299</v>
      </c>
      <c r="S186" s="5">
        <v>2.34491708819266</v>
      </c>
      <c r="T186" s="5">
        <v>-0.61458441982616796</v>
      </c>
      <c r="U186" s="5">
        <v>-0.38330302756783102</v>
      </c>
      <c r="V186" s="5">
        <v>-0.800085966937361</v>
      </c>
      <c r="W186" s="5">
        <v>7.5457640701823203E-2</v>
      </c>
      <c r="X186" s="5" t="s">
        <v>1026</v>
      </c>
    </row>
    <row r="187" spans="1:24" x14ac:dyDescent="0.2">
      <c r="A187" s="5" t="s">
        <v>1158</v>
      </c>
      <c r="B187" s="5">
        <v>7.0971344194733801</v>
      </c>
      <c r="C187" s="5">
        <v>2.3130362457340001</v>
      </c>
      <c r="D187" s="5">
        <v>20.491300028694798</v>
      </c>
      <c r="E187" s="5">
        <v>5.0188188502571802E-5</v>
      </c>
      <c r="F187" s="5">
        <v>7.0577613198148995E-4</v>
      </c>
      <c r="G187" s="5" t="s">
        <v>1157</v>
      </c>
      <c r="I187" s="5" t="s">
        <v>468</v>
      </c>
      <c r="J187" s="5">
        <v>103850020</v>
      </c>
      <c r="K187" s="5">
        <v>103850148</v>
      </c>
      <c r="L187" s="5">
        <v>-0.84169318715658303</v>
      </c>
      <c r="M187" s="5">
        <v>1.50384839477042</v>
      </c>
      <c r="N187" s="5">
        <v>0.21507614218926999</v>
      </c>
      <c r="O187" s="5">
        <v>-3.6976642646323099</v>
      </c>
      <c r="P187" s="5">
        <v>3.6571335102004499</v>
      </c>
      <c r="Q187" s="5">
        <v>4.0908767771441896</v>
      </c>
      <c r="R187" s="5">
        <v>3.55115158073865</v>
      </c>
      <c r="S187" s="5">
        <v>4.0009436354710299</v>
      </c>
      <c r="T187" s="5">
        <v>-3.6976642646323099</v>
      </c>
      <c r="U187" s="5">
        <v>-2.3308504007801401</v>
      </c>
      <c r="V187" s="5">
        <v>-1.1788069758988</v>
      </c>
      <c r="W187" s="5">
        <v>-3.6976642646323099</v>
      </c>
      <c r="X187" s="5" t="s">
        <v>1026</v>
      </c>
    </row>
    <row r="188" spans="1:24" x14ac:dyDescent="0.2">
      <c r="A188" s="5" t="s">
        <v>1148</v>
      </c>
      <c r="B188" s="5">
        <v>1.6343816663905399</v>
      </c>
      <c r="C188" s="5">
        <v>-0.97173272444937897</v>
      </c>
      <c r="D188" s="5">
        <v>11.0466459826039</v>
      </c>
      <c r="E188" s="5">
        <v>1.8712977544023601E-3</v>
      </c>
      <c r="F188" s="5">
        <v>1.10127029938557E-2</v>
      </c>
      <c r="G188" s="5" t="s">
        <v>1147</v>
      </c>
      <c r="H188" s="5">
        <v>101056408</v>
      </c>
      <c r="I188" s="5" t="s">
        <v>436</v>
      </c>
      <c r="J188" s="5">
        <v>23138794</v>
      </c>
      <c r="K188" s="5">
        <v>23149585</v>
      </c>
      <c r="L188" s="5">
        <v>-1.55898562122358</v>
      </c>
      <c r="M188" s="5">
        <v>-1.4240340805376399</v>
      </c>
      <c r="N188" s="5">
        <v>-1.8351425619828201</v>
      </c>
      <c r="O188" s="5">
        <v>-2.6635317084017101</v>
      </c>
      <c r="P188" s="5">
        <v>-0.72191158658028298</v>
      </c>
      <c r="Q188" s="5">
        <v>0.16951462261474601</v>
      </c>
      <c r="R188" s="5">
        <v>3.9392204910510202E-2</v>
      </c>
      <c r="S188" s="5">
        <v>-0.61182542472873702</v>
      </c>
      <c r="T188" s="5">
        <v>-1.5316020972873099</v>
      </c>
      <c r="U188" s="5">
        <v>-1.31619353859035</v>
      </c>
      <c r="V188" s="5">
        <v>-1.69376908854288</v>
      </c>
      <c r="W188" s="5">
        <v>-2.0598445308435598</v>
      </c>
      <c r="X188" s="5" t="s">
        <v>1026</v>
      </c>
    </row>
    <row r="189" spans="1:24" x14ac:dyDescent="0.2">
      <c r="A189" s="5" t="s">
        <v>1146</v>
      </c>
      <c r="B189" s="5">
        <v>3.7242095952106302</v>
      </c>
      <c r="C189" s="5">
        <v>2.03651565905085</v>
      </c>
      <c r="D189" s="5">
        <v>33.256855571715903</v>
      </c>
      <c r="E189" s="5">
        <v>9.1164805344206704E-7</v>
      </c>
      <c r="F189" s="5">
        <v>3.8635230119395997E-5</v>
      </c>
      <c r="G189" s="5" t="s">
        <v>1145</v>
      </c>
      <c r="I189" s="5" t="s">
        <v>401</v>
      </c>
      <c r="J189" s="5">
        <v>148001091</v>
      </c>
      <c r="K189" s="5">
        <v>148004014</v>
      </c>
      <c r="L189" s="5">
        <v>1.2595540856352001</v>
      </c>
      <c r="M189" s="5">
        <v>2.0066112690894502</v>
      </c>
      <c r="N189" s="5">
        <v>1.84762681232957</v>
      </c>
      <c r="O189" s="5">
        <v>6.5171757676895495E-2</v>
      </c>
      <c r="P189" s="5">
        <v>3.72976166074185</v>
      </c>
      <c r="Q189" s="5">
        <v>3.45895658512846</v>
      </c>
      <c r="R189" s="5">
        <v>3.4606221843633702</v>
      </c>
      <c r="S189" s="5">
        <v>3.3932656965667598</v>
      </c>
      <c r="T189" s="5">
        <v>-5.8378375666934899E-2</v>
      </c>
      <c r="U189" s="5">
        <v>0.12591845056190601</v>
      </c>
      <c r="V189" s="5">
        <v>-0.142718373157074</v>
      </c>
      <c r="W189" s="5">
        <v>-0.30482711435802801</v>
      </c>
      <c r="X189" s="5" t="s">
        <v>1026</v>
      </c>
    </row>
    <row r="190" spans="1:24" x14ac:dyDescent="0.2">
      <c r="A190" s="5" t="s">
        <v>1144</v>
      </c>
      <c r="B190" s="5">
        <v>2.4512185730041001</v>
      </c>
      <c r="C190" s="5">
        <v>3.44089782566054</v>
      </c>
      <c r="D190" s="5">
        <v>58.320334650358497</v>
      </c>
      <c r="E190" s="5">
        <v>2.0370156260059802E-9</v>
      </c>
      <c r="F190" s="5">
        <v>8.6327796313939701E-7</v>
      </c>
      <c r="G190" s="5" t="s">
        <v>1143</v>
      </c>
      <c r="H190" s="5">
        <v>320174</v>
      </c>
      <c r="I190" s="5" t="s">
        <v>428</v>
      </c>
      <c r="J190" s="5">
        <v>78198017</v>
      </c>
      <c r="K190" s="5">
        <v>78279391</v>
      </c>
      <c r="L190" s="5">
        <v>2.97437960961385</v>
      </c>
      <c r="M190" s="5">
        <v>3.7524804962160001</v>
      </c>
      <c r="N190" s="5">
        <v>2.99416657531552</v>
      </c>
      <c r="O190" s="5">
        <v>1.6348851879621</v>
      </c>
      <c r="P190" s="5">
        <v>4.4818878713600396</v>
      </c>
      <c r="Q190" s="5">
        <v>4.7969305970107499</v>
      </c>
      <c r="R190" s="5">
        <v>4.5921323894913604</v>
      </c>
      <c r="S190" s="5">
        <v>4.7309529526646097</v>
      </c>
      <c r="T190" s="5">
        <v>2.2747262528566701</v>
      </c>
      <c r="U190" s="5">
        <v>2.3525215162331401</v>
      </c>
      <c r="V190" s="5">
        <v>1.7761794376328499</v>
      </c>
      <c r="W190" s="5">
        <v>2.4241476077172202</v>
      </c>
      <c r="X190" s="5" t="s">
        <v>1026</v>
      </c>
    </row>
    <row r="191" spans="1:24" x14ac:dyDescent="0.2">
      <c r="A191" s="5" t="s">
        <v>1132</v>
      </c>
      <c r="B191" s="5">
        <v>1.2145129076605601</v>
      </c>
      <c r="C191" s="5">
        <v>0.60141237909275802</v>
      </c>
      <c r="D191" s="5">
        <v>31.0257099103436</v>
      </c>
      <c r="E191" s="5">
        <v>1.7369317340438801E-6</v>
      </c>
      <c r="F191" s="5">
        <v>6.1458379591491805E-5</v>
      </c>
      <c r="G191" s="5" t="s">
        <v>1131</v>
      </c>
      <c r="H191" s="5">
        <v>66240</v>
      </c>
      <c r="I191" s="5" t="s">
        <v>446</v>
      </c>
      <c r="J191" s="5">
        <v>142304752</v>
      </c>
      <c r="K191" s="5">
        <v>142306294</v>
      </c>
      <c r="L191" s="5">
        <v>-0.210852575692697</v>
      </c>
      <c r="M191" s="5">
        <v>8.7322300933459607E-2</v>
      </c>
      <c r="N191" s="5">
        <v>3.6050924928733699E-2</v>
      </c>
      <c r="O191" s="5">
        <v>-0.73211402514905</v>
      </c>
      <c r="P191" s="5">
        <v>0.99306823635071895</v>
      </c>
      <c r="Q191" s="5">
        <v>1.4733601842383099</v>
      </c>
      <c r="R191" s="5">
        <v>1.83294657007863</v>
      </c>
      <c r="S191" s="5">
        <v>1.60432243880071</v>
      </c>
      <c r="T191" s="5">
        <v>0.297678359014937</v>
      </c>
      <c r="U191" s="5">
        <v>0.32591958681725902</v>
      </c>
      <c r="V191" s="5">
        <v>0.618852137709207</v>
      </c>
      <c r="W191" s="5">
        <v>1.8637820635832799E-2</v>
      </c>
      <c r="X191" s="5" t="s">
        <v>1026</v>
      </c>
    </row>
    <row r="192" spans="1:24" x14ac:dyDescent="0.2">
      <c r="A192" s="5" t="s">
        <v>1130</v>
      </c>
      <c r="B192" s="5">
        <v>3.4537354830003202</v>
      </c>
      <c r="C192" s="5">
        <v>1.24355660245802</v>
      </c>
      <c r="D192" s="5">
        <v>44.798795952826502</v>
      </c>
      <c r="E192" s="5">
        <v>4.3606486054058903E-8</v>
      </c>
      <c r="F192" s="5">
        <v>5.2123727272438203E-6</v>
      </c>
      <c r="G192" s="5" t="s">
        <v>1129</v>
      </c>
      <c r="H192" s="5">
        <v>77994</v>
      </c>
      <c r="I192" s="5" t="s">
        <v>390</v>
      </c>
      <c r="J192" s="5">
        <v>77236317</v>
      </c>
      <c r="K192" s="5">
        <v>77773427</v>
      </c>
      <c r="L192" s="5">
        <v>0.83361145092699396</v>
      </c>
      <c r="M192" s="5">
        <v>0.84911093798214898</v>
      </c>
      <c r="N192" s="5">
        <v>0.82402893429776003</v>
      </c>
      <c r="O192" s="5">
        <v>-1.05625470429348</v>
      </c>
      <c r="P192" s="5">
        <v>2.9880461763302102</v>
      </c>
      <c r="Q192" s="5">
        <v>2.9282369475652801</v>
      </c>
      <c r="R192" s="5">
        <v>2.4499202052576101</v>
      </c>
      <c r="S192" s="5">
        <v>2.7599476108935002</v>
      </c>
      <c r="T192" s="5">
        <v>-1.3797095226499001</v>
      </c>
      <c r="U192" s="5">
        <v>-0.46172996377387698</v>
      </c>
      <c r="V192" s="5">
        <v>-1.1788069758988</v>
      </c>
      <c r="W192" s="5">
        <v>0.42066445757828602</v>
      </c>
      <c r="X192" s="5" t="s">
        <v>1026</v>
      </c>
    </row>
    <row r="193" spans="1:24" x14ac:dyDescent="0.2">
      <c r="A193" s="5" t="s">
        <v>1128</v>
      </c>
      <c r="B193" s="5">
        <v>1.53123102086355</v>
      </c>
      <c r="C193" s="5">
        <v>1.51322837794936</v>
      </c>
      <c r="D193" s="5">
        <v>15.3270884848533</v>
      </c>
      <c r="E193" s="5">
        <v>3.3225361535380802E-4</v>
      </c>
      <c r="F193" s="5">
        <v>3.0236862691568902E-3</v>
      </c>
      <c r="G193" s="5" t="s">
        <v>1127</v>
      </c>
      <c r="H193" s="5">
        <v>71683</v>
      </c>
      <c r="I193" s="5" t="s">
        <v>387</v>
      </c>
      <c r="J193" s="5">
        <v>32528322</v>
      </c>
      <c r="K193" s="5">
        <v>32560034</v>
      </c>
      <c r="L193" s="5">
        <v>0.72332416931812404</v>
      </c>
      <c r="M193" s="5">
        <v>1.3727575230803399</v>
      </c>
      <c r="N193" s="5">
        <v>0.64814365592185397</v>
      </c>
      <c r="O193" s="5">
        <v>0.68844013436914198</v>
      </c>
      <c r="P193" s="5">
        <v>2.2505534460669199</v>
      </c>
      <c r="Q193" s="5">
        <v>2.3429413883471502</v>
      </c>
      <c r="R193" s="5">
        <v>2.1614493280681999</v>
      </c>
      <c r="S193" s="5">
        <v>2.2193887430378898</v>
      </c>
      <c r="T193" s="5">
        <v>0.75702515875840204</v>
      </c>
      <c r="U193" s="5">
        <v>1.04597964933111</v>
      </c>
      <c r="V193" s="5">
        <v>0.227750260518123</v>
      </c>
      <c r="W193" s="5">
        <v>0.90114577320719502</v>
      </c>
      <c r="X193" s="5" t="s">
        <v>1026</v>
      </c>
    </row>
    <row r="194" spans="1:24" x14ac:dyDescent="0.2">
      <c r="A194" s="5" t="s">
        <v>1126</v>
      </c>
      <c r="B194" s="5">
        <v>2.58075884394365</v>
      </c>
      <c r="C194" s="5">
        <v>-0.89793736747683495</v>
      </c>
      <c r="D194" s="5">
        <v>30.265518864980201</v>
      </c>
      <c r="E194" s="5">
        <v>2.1740512722371598E-6</v>
      </c>
      <c r="F194" s="5">
        <v>7.1591829284411702E-5</v>
      </c>
      <c r="G194" s="5" t="s">
        <v>1125</v>
      </c>
      <c r="H194" s="5">
        <v>381823</v>
      </c>
      <c r="I194" s="5" t="s">
        <v>358</v>
      </c>
      <c r="J194" s="5">
        <v>134981718</v>
      </c>
      <c r="K194" s="5">
        <v>134986836</v>
      </c>
      <c r="L194" s="5">
        <v>-1.9887897627934901</v>
      </c>
      <c r="M194" s="5">
        <v>-2.5096045760527699</v>
      </c>
      <c r="N194" s="5">
        <v>-1.6705697634812999</v>
      </c>
      <c r="O194" s="5">
        <v>-1.6467635571345001</v>
      </c>
      <c r="P194" s="5">
        <v>0.33072378316539303</v>
      </c>
      <c r="Q194" s="5">
        <v>0.26935078066003698</v>
      </c>
      <c r="R194" s="5">
        <v>-0.26944764936034399</v>
      </c>
      <c r="S194" s="5">
        <v>-5.5501407608328099E-2</v>
      </c>
      <c r="T194" s="5">
        <v>-3.1143559979367099</v>
      </c>
      <c r="U194" s="5">
        <v>-3.0875930227963502</v>
      </c>
      <c r="V194" s="5">
        <v>-1.4134323685255401</v>
      </c>
      <c r="W194" s="5">
        <v>-1.4662577485314101</v>
      </c>
      <c r="X194" s="5" t="s">
        <v>1026</v>
      </c>
    </row>
    <row r="195" spans="1:24" x14ac:dyDescent="0.2">
      <c r="A195" s="5" t="s">
        <v>1124</v>
      </c>
      <c r="B195" s="5">
        <v>2.2119085420160598</v>
      </c>
      <c r="C195" s="5">
        <v>0.496977143797802</v>
      </c>
      <c r="D195" s="5">
        <v>42.3180582309096</v>
      </c>
      <c r="E195" s="5">
        <v>8.0730354328628093E-8</v>
      </c>
      <c r="F195" s="5">
        <v>7.9642453745577699E-6</v>
      </c>
      <c r="G195" s="5" t="s">
        <v>1123</v>
      </c>
      <c r="H195" s="5">
        <v>434215</v>
      </c>
      <c r="I195" s="5" t="s">
        <v>468</v>
      </c>
      <c r="J195" s="5">
        <v>98489283</v>
      </c>
      <c r="K195" s="5">
        <v>98502181</v>
      </c>
      <c r="L195" s="5">
        <v>-0.28576461668557401</v>
      </c>
      <c r="M195" s="5">
        <v>0.21527978149715099</v>
      </c>
      <c r="N195" s="5">
        <v>0.76774984019400505</v>
      </c>
      <c r="O195" s="5">
        <v>-0.73211402514905</v>
      </c>
      <c r="P195" s="5">
        <v>2.0093056755598901</v>
      </c>
      <c r="Q195" s="5">
        <v>1.5348368034254201</v>
      </c>
      <c r="R195" s="5">
        <v>1.8168171391665999</v>
      </c>
      <c r="S195" s="5">
        <v>1.4502940639272099</v>
      </c>
      <c r="T195" s="5">
        <v>-0.178637996963805</v>
      </c>
      <c r="U195" s="5">
        <v>-0.38330302756783102</v>
      </c>
      <c r="V195" s="5">
        <v>-0.50039483444147903</v>
      </c>
      <c r="W195" s="5">
        <v>-0.45768471579425002</v>
      </c>
      <c r="X195" s="5" t="s">
        <v>1026</v>
      </c>
    </row>
    <row r="196" spans="1:24" x14ac:dyDescent="0.2">
      <c r="A196" s="5" t="s">
        <v>1114</v>
      </c>
      <c r="B196" s="5">
        <v>2.9996901397940401</v>
      </c>
      <c r="C196" s="5">
        <v>3.6018205115637101</v>
      </c>
      <c r="D196" s="5">
        <v>35.366948505059703</v>
      </c>
      <c r="E196" s="5">
        <v>5.0477726487312E-7</v>
      </c>
      <c r="F196" s="5">
        <v>2.4448264046984602E-5</v>
      </c>
      <c r="G196" s="5" t="s">
        <v>1113</v>
      </c>
      <c r="H196" s="5">
        <v>18992</v>
      </c>
      <c r="I196" s="5" t="s">
        <v>401</v>
      </c>
      <c r="J196" s="5">
        <v>22482780</v>
      </c>
      <c r="K196" s="5">
        <v>22488366</v>
      </c>
      <c r="L196" s="5">
        <v>2.6915682995427099</v>
      </c>
      <c r="M196" s="5">
        <v>4.1548526573321301</v>
      </c>
      <c r="N196" s="5">
        <v>2.9568977278865201</v>
      </c>
      <c r="O196" s="5">
        <v>1.76055892204241</v>
      </c>
      <c r="P196" s="5">
        <v>4.5079350266689699</v>
      </c>
      <c r="Q196" s="5">
        <v>5.0229293495020997</v>
      </c>
      <c r="R196" s="5">
        <v>4.90600856017394</v>
      </c>
      <c r="S196" s="5">
        <v>4.8570060090093596</v>
      </c>
      <c r="T196" s="5">
        <v>1.99790275791823</v>
      </c>
      <c r="U196" s="5">
        <v>1.6599379876548801</v>
      </c>
      <c r="V196" s="5">
        <v>1.3765346315451099</v>
      </c>
      <c r="W196" s="5">
        <v>2.28652811434723</v>
      </c>
      <c r="X196" s="5" t="s">
        <v>1026</v>
      </c>
    </row>
    <row r="197" spans="1:24" x14ac:dyDescent="0.2">
      <c r="A197" s="5" t="s">
        <v>1110</v>
      </c>
      <c r="B197" s="5">
        <v>1.63566821672262</v>
      </c>
      <c r="C197" s="5">
        <v>0.42070785628472801</v>
      </c>
      <c r="D197" s="5">
        <v>14.905520742520499</v>
      </c>
      <c r="E197" s="5">
        <v>3.9109694839682099E-4</v>
      </c>
      <c r="F197" s="5">
        <v>3.45302310452439E-3</v>
      </c>
      <c r="G197" s="5" t="s">
        <v>1109</v>
      </c>
      <c r="H197" s="5">
        <v>70045</v>
      </c>
      <c r="I197" s="5" t="s">
        <v>460</v>
      </c>
      <c r="J197" s="5">
        <v>37102140</v>
      </c>
      <c r="K197" s="5">
        <v>37114022</v>
      </c>
      <c r="L197" s="5">
        <v>-0.28576461668557401</v>
      </c>
      <c r="M197" s="5">
        <v>0.59052334788263605</v>
      </c>
      <c r="N197" s="5">
        <v>0.61662586281943199</v>
      </c>
      <c r="O197" s="5">
        <v>-0.83228151944906603</v>
      </c>
      <c r="P197" s="5">
        <v>1.37909677749671</v>
      </c>
      <c r="Q197" s="5">
        <v>1.27145242156615</v>
      </c>
      <c r="R197" s="5">
        <v>1.3851715108853799</v>
      </c>
      <c r="S197" s="5">
        <v>1.4090729050019399</v>
      </c>
      <c r="T197" s="5">
        <v>-0.61458441982616796</v>
      </c>
      <c r="U197" s="5">
        <v>7.1264235237704102E-2</v>
      </c>
      <c r="V197" s="5">
        <v>7.5680248536763401E-3</v>
      </c>
      <c r="W197" s="5">
        <v>-0.30482711435802801</v>
      </c>
      <c r="X197" s="5" t="s">
        <v>1026</v>
      </c>
    </row>
    <row r="198" spans="1:24" x14ac:dyDescent="0.2">
      <c r="A198" s="5" t="s">
        <v>1108</v>
      </c>
      <c r="B198" s="5">
        <v>1.87635454289409</v>
      </c>
      <c r="C198" s="5">
        <v>0.56291294622480803</v>
      </c>
      <c r="D198" s="5">
        <v>25.959586317252601</v>
      </c>
      <c r="E198" s="5">
        <v>8.1519293492066306E-6</v>
      </c>
      <c r="F198" s="5">
        <v>1.8074795074275401E-4</v>
      </c>
      <c r="G198" s="5" t="s">
        <v>1107</v>
      </c>
      <c r="H198" s="5">
        <v>100504156</v>
      </c>
      <c r="I198" s="5" t="s">
        <v>463</v>
      </c>
      <c r="J198" s="5">
        <v>103310975</v>
      </c>
      <c r="K198" s="5">
        <v>103317065</v>
      </c>
      <c r="L198" s="5">
        <v>-0.36478053734326399</v>
      </c>
      <c r="M198" s="5">
        <v>-0.208675270746257</v>
      </c>
      <c r="N198" s="5">
        <v>0.51771780150379898</v>
      </c>
      <c r="O198" s="5">
        <v>-0.63845200449361705</v>
      </c>
      <c r="P198" s="5">
        <v>1.5085864746108799</v>
      </c>
      <c r="Q198" s="5">
        <v>1.24716927978086</v>
      </c>
      <c r="R198" s="5">
        <v>1.2948972200034901</v>
      </c>
      <c r="S198" s="5">
        <v>1.15853956804131</v>
      </c>
      <c r="T198" s="5">
        <v>-0.11725547949856401</v>
      </c>
      <c r="U198" s="5">
        <v>-1.05073073410812</v>
      </c>
      <c r="V198" s="5">
        <v>-0.43428025642885798</v>
      </c>
      <c r="W198" s="5">
        <v>-0.37923239965528399</v>
      </c>
      <c r="X198" s="5" t="s">
        <v>1026</v>
      </c>
    </row>
    <row r="199" spans="1:24" x14ac:dyDescent="0.2">
      <c r="A199" s="5" t="s">
        <v>1106</v>
      </c>
      <c r="B199" s="5">
        <v>2.9112852428234999</v>
      </c>
      <c r="C199" s="5">
        <v>-0.26377744297866101</v>
      </c>
      <c r="D199" s="5">
        <v>45.9314817542299</v>
      </c>
      <c r="E199" s="5">
        <v>3.3118438797821498E-8</v>
      </c>
      <c r="F199" s="5">
        <v>4.3955771274476099E-6</v>
      </c>
      <c r="G199" s="5" t="s">
        <v>1105</v>
      </c>
      <c r="I199" s="5" t="s">
        <v>390</v>
      </c>
      <c r="J199" s="5">
        <v>77400030</v>
      </c>
      <c r="K199" s="5">
        <v>77403135</v>
      </c>
      <c r="L199" s="5">
        <v>-0.36478053734326399</v>
      </c>
      <c r="M199" s="5">
        <v>-0.29324371369708102</v>
      </c>
      <c r="N199" s="5">
        <v>-0.85938540505127103</v>
      </c>
      <c r="O199" s="5">
        <v>-1.6467635571345001</v>
      </c>
      <c r="P199" s="5">
        <v>0.83743186981725504</v>
      </c>
      <c r="Q199" s="5">
        <v>1.40914685185456</v>
      </c>
      <c r="R199" s="5">
        <v>0.83207717727821895</v>
      </c>
      <c r="S199" s="5">
        <v>1.0819217505722101</v>
      </c>
      <c r="T199" s="5">
        <v>-2.1160121309303599</v>
      </c>
      <c r="U199" s="5">
        <v>-1.8370299994922501</v>
      </c>
      <c r="V199" s="5">
        <v>-1.4134323685255401</v>
      </c>
      <c r="W199" s="5">
        <v>-1.0469273648730699</v>
      </c>
      <c r="X199" s="5" t="s">
        <v>1026</v>
      </c>
    </row>
    <row r="200" spans="1:24" x14ac:dyDescent="0.2">
      <c r="A200" s="5" t="s">
        <v>1100</v>
      </c>
      <c r="B200" s="5">
        <v>1.7565700675379601</v>
      </c>
      <c r="C200" s="5">
        <v>0.45953352797250802</v>
      </c>
      <c r="D200" s="5">
        <v>39.073207112373403</v>
      </c>
      <c r="E200" s="5">
        <v>1.86067230855594E-7</v>
      </c>
      <c r="F200" s="5">
        <v>1.2994740276270699E-5</v>
      </c>
      <c r="G200" s="5" t="s">
        <v>1099</v>
      </c>
      <c r="I200" s="5" t="s">
        <v>384</v>
      </c>
      <c r="J200" s="5">
        <v>137898595</v>
      </c>
      <c r="K200" s="5">
        <v>138000384</v>
      </c>
      <c r="L200" s="5">
        <v>0.51841736156524298</v>
      </c>
      <c r="M200" s="5">
        <v>0.54253206946155996</v>
      </c>
      <c r="N200" s="5">
        <v>0.21507614218926999</v>
      </c>
      <c r="O200" s="5">
        <v>-5.0729593148762298E-2</v>
      </c>
      <c r="P200" s="5">
        <v>1.7371780258161</v>
      </c>
      <c r="Q200" s="5">
        <v>1.4733601842383099</v>
      </c>
      <c r="R200" s="5">
        <v>1.3180008644849299</v>
      </c>
      <c r="S200" s="5">
        <v>1.56732944242321</v>
      </c>
      <c r="T200" s="5">
        <v>-0.70201068103110897</v>
      </c>
      <c r="U200" s="5">
        <v>-0.63266347340312601</v>
      </c>
      <c r="V200" s="5">
        <v>0.38250766328938501</v>
      </c>
      <c r="W200" s="5">
        <v>7.5457640701823203E-2</v>
      </c>
      <c r="X200" s="5" t="s">
        <v>1026</v>
      </c>
    </row>
    <row r="201" spans="1:24" x14ac:dyDescent="0.2">
      <c r="A201" s="5" t="s">
        <v>1090</v>
      </c>
      <c r="B201" s="5">
        <v>1.9688242272829699</v>
      </c>
      <c r="C201" s="5">
        <v>1.8266488290785601</v>
      </c>
      <c r="D201" s="5">
        <v>40.667530987753103</v>
      </c>
      <c r="E201" s="5">
        <v>1.2291981949927301E-7</v>
      </c>
      <c r="F201" s="5">
        <v>9.9224496718741799E-6</v>
      </c>
      <c r="G201" s="5" t="s">
        <v>1089</v>
      </c>
      <c r="I201" s="5" t="s">
        <v>468</v>
      </c>
      <c r="J201" s="5">
        <v>70364910</v>
      </c>
      <c r="K201" s="5">
        <v>70489972</v>
      </c>
      <c r="L201" s="5">
        <v>1.06224546808998</v>
      </c>
      <c r="M201" s="5">
        <v>1.7976121347057299</v>
      </c>
      <c r="N201" s="5">
        <v>1.44285076739351</v>
      </c>
      <c r="O201" s="5">
        <v>0.453391761304555</v>
      </c>
      <c r="P201" s="5">
        <v>2.9806246297119299</v>
      </c>
      <c r="Q201" s="5">
        <v>2.6042316401888499</v>
      </c>
      <c r="R201" s="5">
        <v>2.7423791329589</v>
      </c>
      <c r="S201" s="5">
        <v>2.89297118596695</v>
      </c>
      <c r="T201" s="5">
        <v>0.91228030340209998</v>
      </c>
      <c r="U201" s="5">
        <v>0.58193407990865298</v>
      </c>
      <c r="V201" s="5">
        <v>0.67983095522941595</v>
      </c>
      <c r="W201" s="5">
        <v>1.3091404380437299</v>
      </c>
      <c r="X201" s="5" t="s">
        <v>1026</v>
      </c>
    </row>
    <row r="202" spans="1:24" x14ac:dyDescent="0.2">
      <c r="A202" s="5" t="s">
        <v>1082</v>
      </c>
      <c r="B202" s="5">
        <v>2.1893101424340999</v>
      </c>
      <c r="C202" s="5">
        <v>-1.0080194700663301</v>
      </c>
      <c r="D202" s="5">
        <v>18.236853949598</v>
      </c>
      <c r="E202" s="5">
        <v>1.1192213959754499E-4</v>
      </c>
      <c r="F202" s="5">
        <v>1.30309928767763E-3</v>
      </c>
      <c r="G202" s="5" t="s">
        <v>1081</v>
      </c>
      <c r="I202" s="5" t="s">
        <v>468</v>
      </c>
      <c r="J202" s="5">
        <v>70372038</v>
      </c>
      <c r="K202" s="5">
        <v>70388410</v>
      </c>
      <c r="L202" s="5">
        <v>-1.7579407618983001</v>
      </c>
      <c r="M202" s="5">
        <v>-0.58150479463080795</v>
      </c>
      <c r="N202" s="5">
        <v>-0.61532322435124698</v>
      </c>
      <c r="O202" s="5">
        <v>-3.0898572372083501</v>
      </c>
      <c r="P202" s="5">
        <v>-0.45715399297586801</v>
      </c>
      <c r="Q202" s="5">
        <v>0.116880239843577</v>
      </c>
      <c r="R202" s="5">
        <v>-0.202163816457025</v>
      </c>
      <c r="S202" s="5">
        <v>0.15860307583951799</v>
      </c>
      <c r="T202" s="5">
        <v>-1.8938564552937001</v>
      </c>
      <c r="U202" s="5">
        <v>-3.0875930227963502</v>
      </c>
      <c r="V202" s="5">
        <v>-2.0420460646257199</v>
      </c>
      <c r="W202" s="5">
        <v>-1.1736277673431801</v>
      </c>
      <c r="X202" s="5" t="s">
        <v>1026</v>
      </c>
    </row>
    <row r="203" spans="1:24" x14ac:dyDescent="0.2">
      <c r="A203" s="5" t="s">
        <v>1072</v>
      </c>
      <c r="B203" s="5">
        <v>3.5155847320074098</v>
      </c>
      <c r="C203" s="5">
        <v>-1.6371747230295399</v>
      </c>
      <c r="D203" s="5">
        <v>24.356677731074999</v>
      </c>
      <c r="E203" s="5">
        <v>1.36500087306548E-5</v>
      </c>
      <c r="F203" s="5">
        <v>2.6963105169546599E-4</v>
      </c>
      <c r="G203" s="5" t="s">
        <v>1071</v>
      </c>
      <c r="I203" s="5" t="s">
        <v>390</v>
      </c>
      <c r="J203" s="5">
        <v>77413643</v>
      </c>
      <c r="K203" s="5">
        <v>77414916</v>
      </c>
      <c r="L203" s="5">
        <v>-2.2637472802468199</v>
      </c>
      <c r="M203" s="5">
        <v>-2.98464552326995</v>
      </c>
      <c r="N203" s="5">
        <v>-1.38888378633433</v>
      </c>
      <c r="O203" s="5">
        <v>-3.0898572372083501</v>
      </c>
      <c r="P203" s="5">
        <v>0.28325181435237901</v>
      </c>
      <c r="Q203" s="5">
        <v>5.4748604776402102E-3</v>
      </c>
      <c r="R203" s="5">
        <v>-0.85627747523156195</v>
      </c>
      <c r="S203" s="5">
        <v>-0.37739266977247399</v>
      </c>
      <c r="T203" s="5">
        <v>-2.7001463275112401</v>
      </c>
      <c r="U203" s="5">
        <v>-3.0875930227963502</v>
      </c>
      <c r="V203" s="5">
        <v>-3.6976642646323099</v>
      </c>
      <c r="W203" s="5">
        <v>-2.0598445308435598</v>
      </c>
      <c r="X203" s="5" t="s">
        <v>1026</v>
      </c>
    </row>
    <row r="204" spans="1:24" x14ac:dyDescent="0.2">
      <c r="A204" s="5" t="s">
        <v>1070</v>
      </c>
      <c r="B204" s="5">
        <v>2.0061033680476901</v>
      </c>
      <c r="C204" s="5">
        <v>-5.0787290358030202E-2</v>
      </c>
      <c r="D204" s="5">
        <v>41.476574943551597</v>
      </c>
      <c r="E204" s="5">
        <v>9.9919320520145005E-8</v>
      </c>
      <c r="F204" s="5">
        <v>8.8702696917708803E-6</v>
      </c>
      <c r="G204" s="5" t="s">
        <v>1069</v>
      </c>
      <c r="I204" s="5" t="s">
        <v>384</v>
      </c>
      <c r="J204" s="5">
        <v>137927251</v>
      </c>
      <c r="K204" s="5">
        <v>137930273</v>
      </c>
      <c r="L204" s="5">
        <v>5.5064325639264701E-2</v>
      </c>
      <c r="M204" s="5">
        <v>-0.29324371369708102</v>
      </c>
      <c r="N204" s="5">
        <v>-6.2546290102556801E-2</v>
      </c>
      <c r="O204" s="5">
        <v>-0.38921650679930903</v>
      </c>
      <c r="P204" s="5">
        <v>1.44529393890074</v>
      </c>
      <c r="Q204" s="5">
        <v>0.88748447620892901</v>
      </c>
      <c r="R204" s="5">
        <v>0.83207717727821895</v>
      </c>
      <c r="S204" s="5">
        <v>0.85516228836919905</v>
      </c>
      <c r="T204" s="5">
        <v>-1.2422964296766701</v>
      </c>
      <c r="U204" s="5">
        <v>-0.93432060453543198</v>
      </c>
      <c r="V204" s="5">
        <v>-0.800085966937361</v>
      </c>
      <c r="W204" s="5">
        <v>-0.45768471579425002</v>
      </c>
      <c r="X204" s="5" t="s">
        <v>1026</v>
      </c>
    </row>
    <row r="205" spans="1:24" x14ac:dyDescent="0.2">
      <c r="A205" s="5" t="s">
        <v>1068</v>
      </c>
      <c r="B205" s="5">
        <v>2.8563271810383499</v>
      </c>
      <c r="C205" s="5">
        <v>-1.33907936513628</v>
      </c>
      <c r="D205" s="5">
        <v>22.703467349460301</v>
      </c>
      <c r="E205" s="5">
        <v>2.3570419289457602E-5</v>
      </c>
      <c r="F205" s="5">
        <v>4.0545904842298399E-4</v>
      </c>
      <c r="G205" s="5" t="s">
        <v>1067</v>
      </c>
      <c r="I205" s="5" t="s">
        <v>390</v>
      </c>
      <c r="J205" s="5">
        <v>77419251</v>
      </c>
      <c r="K205" s="5">
        <v>77421820</v>
      </c>
      <c r="L205" s="5">
        <v>-1.7579407618983001</v>
      </c>
      <c r="M205" s="5">
        <v>-1.4240340805376399</v>
      </c>
      <c r="N205" s="5">
        <v>-1.38888378633433</v>
      </c>
      <c r="O205" s="5">
        <v>-2.6635317084017101</v>
      </c>
      <c r="P205" s="5">
        <v>0.46443030578094502</v>
      </c>
      <c r="Q205" s="5">
        <v>6.22526280340178E-2</v>
      </c>
      <c r="R205" s="5">
        <v>-0.13787861045816799</v>
      </c>
      <c r="S205" s="5">
        <v>0.30061017321272898</v>
      </c>
      <c r="T205" s="5">
        <v>-2.7001463275112401</v>
      </c>
      <c r="U205" s="5">
        <v>-2.0629138106567901</v>
      </c>
      <c r="V205" s="5">
        <v>-2.8021811927876099</v>
      </c>
      <c r="W205" s="5">
        <v>-1.4662577485314101</v>
      </c>
      <c r="X205" s="5" t="s">
        <v>1026</v>
      </c>
    </row>
    <row r="206" spans="1:24" x14ac:dyDescent="0.2">
      <c r="A206" s="5" t="s">
        <v>1064</v>
      </c>
      <c r="B206" s="5">
        <v>4.4443768187717803</v>
      </c>
      <c r="C206" s="5">
        <v>-1.8621224651580299</v>
      </c>
      <c r="D206" s="5">
        <v>32.088004645623698</v>
      </c>
      <c r="E206" s="5">
        <v>1.2745716408067001E-6</v>
      </c>
      <c r="F206" s="5">
        <v>4.90234098995471E-5</v>
      </c>
      <c r="G206" s="5" t="s">
        <v>1063</v>
      </c>
      <c r="I206" s="5" t="s">
        <v>390</v>
      </c>
      <c r="J206" s="5">
        <v>77685277</v>
      </c>
      <c r="K206" s="5">
        <v>77687409</v>
      </c>
      <c r="L206" s="5">
        <v>-3.6976642646323201</v>
      </c>
      <c r="M206" s="5">
        <v>-2.98464552326995</v>
      </c>
      <c r="N206" s="5">
        <v>-1.6705697634812999</v>
      </c>
      <c r="O206" s="5">
        <v>-2.0673688134582902</v>
      </c>
      <c r="P206" s="5">
        <v>-0.72191158658028298</v>
      </c>
      <c r="Q206" s="5">
        <v>-1.3240490337212201</v>
      </c>
      <c r="R206" s="5">
        <v>-0.85627747523156195</v>
      </c>
      <c r="S206" s="5">
        <v>-0.37739266977247399</v>
      </c>
      <c r="T206" s="5">
        <v>-3.6976642646323099</v>
      </c>
      <c r="U206" s="5">
        <v>-3.6976642646323099</v>
      </c>
      <c r="V206" s="5">
        <v>-3.1815317591354799</v>
      </c>
      <c r="W206" s="5">
        <v>-3.0860310890456502</v>
      </c>
      <c r="X206" s="5" t="s">
        <v>1026</v>
      </c>
    </row>
    <row r="207" spans="1:24" x14ac:dyDescent="0.2">
      <c r="A207" s="5" t="s">
        <v>1062</v>
      </c>
      <c r="B207" s="5">
        <v>3.0949545291860501</v>
      </c>
      <c r="C207" s="5">
        <v>-1.66394749294278</v>
      </c>
      <c r="D207" s="5">
        <v>20.451708808551501</v>
      </c>
      <c r="E207" s="5">
        <v>5.0885539014659497E-5</v>
      </c>
      <c r="F207" s="5">
        <v>7.1063711630285696E-4</v>
      </c>
      <c r="G207" s="5" t="s">
        <v>1061</v>
      </c>
      <c r="I207" s="5" t="s">
        <v>390</v>
      </c>
      <c r="J207" s="5">
        <v>77646340</v>
      </c>
      <c r="K207" s="5">
        <v>77649426</v>
      </c>
      <c r="L207" s="5">
        <v>-2.60374686266475</v>
      </c>
      <c r="M207" s="5">
        <v>-0.811639963591678</v>
      </c>
      <c r="N207" s="5">
        <v>-2.2342415667141902</v>
      </c>
      <c r="O207" s="5">
        <v>-3.6976642646323099</v>
      </c>
      <c r="P207" s="5">
        <v>-0.62815574555379095</v>
      </c>
      <c r="Q207" s="5">
        <v>-0.39204961144522898</v>
      </c>
      <c r="R207" s="5">
        <v>-0.96362394378678895</v>
      </c>
      <c r="S207" s="5">
        <v>0.15860307583951799</v>
      </c>
      <c r="T207" s="5">
        <v>-2.7001463275112401</v>
      </c>
      <c r="U207" s="5">
        <v>-3.0875930227963502</v>
      </c>
      <c r="V207" s="5">
        <v>-3.1815317591354799</v>
      </c>
      <c r="W207" s="5">
        <v>-2.0598445308435598</v>
      </c>
      <c r="X207" s="5" t="s">
        <v>1026</v>
      </c>
    </row>
    <row r="208" spans="1:24" x14ac:dyDescent="0.2">
      <c r="A208" s="5" t="s">
        <v>320</v>
      </c>
      <c r="B208" s="5">
        <v>1.7617303015446899</v>
      </c>
      <c r="C208" s="5">
        <v>-0.67975951580114002</v>
      </c>
      <c r="D208" s="5">
        <v>29.914695938500699</v>
      </c>
      <c r="E208" s="5">
        <v>2.41341625898185E-6</v>
      </c>
      <c r="F208" s="5">
        <v>7.6147162404796101E-5</v>
      </c>
      <c r="G208" s="5" t="s">
        <v>321</v>
      </c>
      <c r="I208" s="5" t="s">
        <v>384</v>
      </c>
      <c r="J208" s="5">
        <v>137924388</v>
      </c>
      <c r="K208" s="5">
        <v>137926379</v>
      </c>
      <c r="L208" s="5">
        <v>-0.53711524119346499</v>
      </c>
      <c r="M208" s="5">
        <v>-0.94211977274875303</v>
      </c>
      <c r="N208" s="5">
        <v>-0.77336137959095197</v>
      </c>
      <c r="O208" s="5">
        <v>-1.05625470429348</v>
      </c>
      <c r="P208" s="5">
        <v>0.66295237188613798</v>
      </c>
      <c r="Q208" s="5">
        <v>0.82322956572107397</v>
      </c>
      <c r="R208" s="5">
        <v>0.197245137686619</v>
      </c>
      <c r="S208" s="5">
        <v>0.54851951186275905</v>
      </c>
      <c r="T208" s="5">
        <v>-1.5316020972873099</v>
      </c>
      <c r="U208" s="5">
        <v>-1.4698178383181799</v>
      </c>
      <c r="V208" s="5">
        <v>-0.97705476255166201</v>
      </c>
      <c r="W208" s="5">
        <v>-0.37923239965528399</v>
      </c>
      <c r="X208" s="5" t="s">
        <v>1026</v>
      </c>
    </row>
    <row r="209" spans="1:24" x14ac:dyDescent="0.2">
      <c r="A209" s="5" t="s">
        <v>322</v>
      </c>
      <c r="B209" s="5">
        <v>1.9430844668360201</v>
      </c>
      <c r="C209" s="5">
        <v>1.39774982948827</v>
      </c>
      <c r="D209" s="5">
        <v>53.4834922158783</v>
      </c>
      <c r="E209" s="5">
        <v>5.7849377356989201E-9</v>
      </c>
      <c r="F209" s="5">
        <v>1.5633584631533E-6</v>
      </c>
      <c r="G209" s="5" t="s">
        <v>323</v>
      </c>
      <c r="I209" s="5" t="s">
        <v>384</v>
      </c>
      <c r="J209" s="5">
        <v>137949422</v>
      </c>
      <c r="K209" s="5">
        <v>137954643</v>
      </c>
      <c r="L209" s="5">
        <v>1.38560551203683</v>
      </c>
      <c r="M209" s="5">
        <v>1.6694104765555799</v>
      </c>
      <c r="N209" s="5">
        <v>1.23023711658576</v>
      </c>
      <c r="O209" s="5">
        <v>0.98182855360545596</v>
      </c>
      <c r="P209" s="5">
        <v>2.57027507222617</v>
      </c>
      <c r="Q209" s="5">
        <v>2.6604795124501299</v>
      </c>
      <c r="R209" s="5">
        <v>2.4074680222485001</v>
      </c>
      <c r="S209" s="5">
        <v>2.4400725399822498</v>
      </c>
      <c r="T209" s="5">
        <v>0.25188470141430902</v>
      </c>
      <c r="U209" s="5">
        <v>0.50154014808559799</v>
      </c>
      <c r="V209" s="5">
        <v>0.34534664397877901</v>
      </c>
      <c r="W209" s="5">
        <v>1.28525183288832</v>
      </c>
      <c r="X209" s="5" t="s">
        <v>1026</v>
      </c>
    </row>
    <row r="210" spans="1:24" x14ac:dyDescent="0.2">
      <c r="A210" s="5" t="s">
        <v>1056</v>
      </c>
      <c r="B210" s="5">
        <v>5.2579248666055403</v>
      </c>
      <c r="C210" s="5">
        <v>-1.5582931498336099</v>
      </c>
      <c r="D210" s="5">
        <v>49.847092337500001</v>
      </c>
      <c r="E210" s="5">
        <v>1.31544573384753E-8</v>
      </c>
      <c r="F210" s="5">
        <v>2.5258465995724898E-6</v>
      </c>
      <c r="G210" s="5" t="s">
        <v>1055</v>
      </c>
      <c r="I210" s="5" t="s">
        <v>390</v>
      </c>
      <c r="J210" s="5">
        <v>77476934</v>
      </c>
      <c r="K210" s="5">
        <v>77480453</v>
      </c>
      <c r="L210" s="5">
        <v>-1.7579407618983001</v>
      </c>
      <c r="M210" s="5">
        <v>-1.6285971376645401</v>
      </c>
      <c r="N210" s="5">
        <v>-2.787845798457</v>
      </c>
      <c r="O210" s="5">
        <v>-3.6976642646323099</v>
      </c>
      <c r="P210" s="5">
        <v>-0.304290076861917</v>
      </c>
      <c r="Q210" s="5">
        <v>0.116880239843577</v>
      </c>
      <c r="R210" s="5">
        <v>-0.202163816457025</v>
      </c>
      <c r="S210" s="5">
        <v>0.20750844255422299</v>
      </c>
      <c r="T210" s="5">
        <v>-3.6976642646323099</v>
      </c>
      <c r="U210" s="5">
        <v>-3.6976642646323099</v>
      </c>
      <c r="V210" s="5">
        <v>-3.1815317591354799</v>
      </c>
      <c r="W210" s="5">
        <v>-3.0860310890456502</v>
      </c>
      <c r="X210" s="5" t="s">
        <v>1026</v>
      </c>
    </row>
    <row r="211" spans="1:24" x14ac:dyDescent="0.2">
      <c r="A211" s="5" t="s">
        <v>332</v>
      </c>
      <c r="B211" s="5">
        <v>3.49708054449078</v>
      </c>
      <c r="C211" s="5">
        <v>-1.1996212953963901</v>
      </c>
      <c r="D211" s="5">
        <v>42.469434719622399</v>
      </c>
      <c r="E211" s="5">
        <v>7.7710483006715295E-8</v>
      </c>
      <c r="F211" s="5">
        <v>7.8450645003159399E-6</v>
      </c>
      <c r="G211" s="5" t="s">
        <v>333</v>
      </c>
      <c r="I211" s="5" t="s">
        <v>390</v>
      </c>
      <c r="J211" s="5">
        <v>77416624</v>
      </c>
      <c r="K211" s="5">
        <v>77420001</v>
      </c>
      <c r="L211" s="5">
        <v>-2.2637472802468199</v>
      </c>
      <c r="M211" s="5">
        <v>-0.58150479463080795</v>
      </c>
      <c r="N211" s="5">
        <v>-2.0209352839936101</v>
      </c>
      <c r="O211" s="5">
        <v>-2.3348729478642101</v>
      </c>
      <c r="P211" s="5">
        <v>0.33072378316539303</v>
      </c>
      <c r="Q211" s="5">
        <v>5.4748604776402102E-3</v>
      </c>
      <c r="R211" s="5">
        <v>0.38398558540355598</v>
      </c>
      <c r="S211" s="5">
        <v>0.72684548181644504</v>
      </c>
      <c r="T211" s="5">
        <v>-3.6976642646323099</v>
      </c>
      <c r="U211" s="5">
        <v>-2.3308504007801401</v>
      </c>
      <c r="V211" s="5">
        <v>-2.5020968191255699</v>
      </c>
      <c r="W211" s="5">
        <v>-1.8337496741722701</v>
      </c>
      <c r="X211" s="5" t="s">
        <v>1026</v>
      </c>
    </row>
    <row r="212" spans="1:24" x14ac:dyDescent="0.2">
      <c r="A212" s="5" t="s">
        <v>1052</v>
      </c>
      <c r="B212" s="5">
        <v>1.9780913944052601</v>
      </c>
      <c r="C212" s="5">
        <v>0.22942899683103399</v>
      </c>
      <c r="D212" s="5">
        <v>38.878981897194301</v>
      </c>
      <c r="E212" s="5">
        <v>1.9582070183146699E-7</v>
      </c>
      <c r="F212" s="5">
        <v>1.3474053974359301E-5</v>
      </c>
      <c r="G212" s="5" t="s">
        <v>1051</v>
      </c>
      <c r="I212" s="5" t="s">
        <v>384</v>
      </c>
      <c r="J212" s="5">
        <v>137935189</v>
      </c>
      <c r="K212" s="5">
        <v>137937346</v>
      </c>
      <c r="L212" s="5">
        <v>-6.9623587517317204E-3</v>
      </c>
      <c r="M212" s="5">
        <v>8.7322300933459607E-2</v>
      </c>
      <c r="N212" s="5">
        <v>-0.28259523242310403</v>
      </c>
      <c r="O212" s="5">
        <v>-0.244162678378264</v>
      </c>
      <c r="P212" s="5">
        <v>0.93281314193047205</v>
      </c>
      <c r="Q212" s="5">
        <v>1.7401830983939901</v>
      </c>
      <c r="R212" s="5">
        <v>1.1218999979308399</v>
      </c>
      <c r="S212" s="5">
        <v>1.23129278707016</v>
      </c>
      <c r="T212" s="5">
        <v>-0.61458441982616796</v>
      </c>
      <c r="U212" s="5">
        <v>-1.31619353859035</v>
      </c>
      <c r="V212" s="5">
        <v>-0.43428025642885798</v>
      </c>
      <c r="W212" s="5">
        <v>-0.102190780496795</v>
      </c>
      <c r="X212" s="5" t="s">
        <v>1026</v>
      </c>
    </row>
    <row r="213" spans="1:24" x14ac:dyDescent="0.2">
      <c r="A213" s="5" t="s">
        <v>1050</v>
      </c>
      <c r="B213" s="5">
        <v>2.56518550880799</v>
      </c>
      <c r="C213" s="5">
        <v>-0.32830922179577698</v>
      </c>
      <c r="D213" s="5">
        <v>45.482137816166002</v>
      </c>
      <c r="E213" s="5">
        <v>3.6921145519298E-8</v>
      </c>
      <c r="F213" s="5">
        <v>4.6414124679201901E-6</v>
      </c>
      <c r="G213" s="5" t="s">
        <v>1049</v>
      </c>
      <c r="I213" s="5" t="s">
        <v>373</v>
      </c>
      <c r="J213" s="5">
        <v>17328694</v>
      </c>
      <c r="K213" s="5">
        <v>17334425</v>
      </c>
      <c r="L213" s="5">
        <v>-0.36478053734326399</v>
      </c>
      <c r="M213" s="5">
        <v>-0.12879079301927601</v>
      </c>
      <c r="N213" s="5">
        <v>-0.34328329926704099</v>
      </c>
      <c r="O213" s="5">
        <v>-1.47498740146244</v>
      </c>
      <c r="P213" s="5">
        <v>0.625373413182291</v>
      </c>
      <c r="Q213" s="5">
        <v>0.88748447620892901</v>
      </c>
      <c r="R213" s="5">
        <v>0.894886943902929</v>
      </c>
      <c r="S213" s="5">
        <v>0.94442492412404599</v>
      </c>
      <c r="T213" s="5">
        <v>-1.7013889621248699</v>
      </c>
      <c r="U213" s="5">
        <v>-1.1773649270615401</v>
      </c>
      <c r="V213" s="5">
        <v>-2.0420460646257199</v>
      </c>
      <c r="W213" s="5">
        <v>-1.0469273648730699</v>
      </c>
      <c r="X213" s="5" t="s">
        <v>1026</v>
      </c>
    </row>
    <row r="214" spans="1:24" x14ac:dyDescent="0.2">
      <c r="A214" s="5" t="s">
        <v>1028</v>
      </c>
      <c r="B214" s="5">
        <v>1.2871768111287101</v>
      </c>
      <c r="C214" s="5">
        <v>0.37986984349780001</v>
      </c>
      <c r="D214" s="5">
        <v>19.326733082032</v>
      </c>
      <c r="E214" s="5">
        <v>7.5631692493065096E-5</v>
      </c>
      <c r="F214" s="5">
        <v>9.6482799248821598E-4</v>
      </c>
      <c r="G214" s="5" t="s">
        <v>1027</v>
      </c>
      <c r="I214" s="5" t="s">
        <v>358</v>
      </c>
      <c r="J214" s="5">
        <v>5216258</v>
      </c>
      <c r="K214" s="5">
        <v>5220486</v>
      </c>
      <c r="L214" s="5">
        <v>-0.44837617378704597</v>
      </c>
      <c r="M214" s="5">
        <v>-0.38307980457652901</v>
      </c>
      <c r="N214" s="5">
        <v>3.6050924928733699E-2</v>
      </c>
      <c r="O214" s="5">
        <v>-0.63845200449361705</v>
      </c>
      <c r="P214" s="5">
        <v>0.77015051103546905</v>
      </c>
      <c r="Q214" s="5">
        <v>0.82322956572107397</v>
      </c>
      <c r="R214" s="5">
        <v>0.83207717727821895</v>
      </c>
      <c r="S214" s="5">
        <v>1.2074470515475</v>
      </c>
      <c r="T214" s="5">
        <v>-0.38020696208249</v>
      </c>
      <c r="U214" s="5">
        <v>-0.38330302756783102</v>
      </c>
      <c r="V214" s="5">
        <v>-0.37106321885389298</v>
      </c>
      <c r="W214" s="5">
        <v>-4.0511894772901298E-2</v>
      </c>
      <c r="X214" s="5" t="s">
        <v>1026</v>
      </c>
    </row>
    <row r="215" spans="1:24" x14ac:dyDescent="0.2">
      <c r="A215" s="5" t="s">
        <v>1846</v>
      </c>
      <c r="B215" s="5">
        <v>-1.54542738346094</v>
      </c>
      <c r="C215" s="5">
        <v>5.7981283688813098E-2</v>
      </c>
      <c r="D215" s="5">
        <v>16.611724834131099</v>
      </c>
      <c r="E215" s="5">
        <v>2.0391414300960801E-4</v>
      </c>
      <c r="F215" s="5">
        <v>2.0520167429574502E-3</v>
      </c>
      <c r="G215" s="5" t="s">
        <v>1845</v>
      </c>
      <c r="H215" s="5">
        <v>19700</v>
      </c>
      <c r="I215" s="5" t="s">
        <v>480</v>
      </c>
      <c r="J215" s="5">
        <v>152626951</v>
      </c>
      <c r="K215" s="5">
        <v>152635198</v>
      </c>
      <c r="L215" s="5">
        <v>0.51841736156524298</v>
      </c>
      <c r="M215" s="5">
        <v>-1.08558450542748</v>
      </c>
      <c r="N215" s="5">
        <v>0.33612509429715198</v>
      </c>
      <c r="O215" s="5">
        <v>0.31974889924035699</v>
      </c>
      <c r="P215" s="5">
        <v>-0.54012275947990795</v>
      </c>
      <c r="Q215" s="5">
        <v>-0.734861708185931</v>
      </c>
      <c r="R215" s="5">
        <v>-0.41423047897641002</v>
      </c>
      <c r="S215" s="5">
        <v>-0.99878188616841101</v>
      </c>
      <c r="T215" s="5">
        <v>0.50708969788734304</v>
      </c>
      <c r="U215" s="5">
        <v>1.23187757367225</v>
      </c>
      <c r="V215" s="5">
        <v>0.87499294857343402</v>
      </c>
      <c r="W215" s="5">
        <v>0.330166629604976</v>
      </c>
      <c r="X215" s="5" t="s">
        <v>499</v>
      </c>
    </row>
    <row r="216" spans="1:24" x14ac:dyDescent="0.2">
      <c r="A216" s="5" t="s">
        <v>1832</v>
      </c>
      <c r="B216" s="5">
        <v>-1.28889104358847</v>
      </c>
      <c r="C216" s="5">
        <v>5.9064861195447502</v>
      </c>
      <c r="D216" s="5">
        <v>16.2728048004352</v>
      </c>
      <c r="E216" s="5">
        <v>2.3165732521453401E-4</v>
      </c>
      <c r="F216" s="5">
        <v>2.25454809147986E-3</v>
      </c>
      <c r="G216" s="5" t="s">
        <v>1831</v>
      </c>
      <c r="H216" s="5">
        <v>11816</v>
      </c>
      <c r="I216" s="5" t="s">
        <v>468</v>
      </c>
      <c r="J216" s="5">
        <v>19696109</v>
      </c>
      <c r="K216" s="5">
        <v>19699188</v>
      </c>
      <c r="L216" s="5">
        <v>5.8206704684409001</v>
      </c>
      <c r="M216" s="5">
        <v>4.9060099938181496</v>
      </c>
      <c r="N216" s="5">
        <v>6.0804974120808302</v>
      </c>
      <c r="O216" s="5">
        <v>6.2736249697789797</v>
      </c>
      <c r="P216" s="5">
        <v>5.6328622164968198</v>
      </c>
      <c r="Q216" s="5">
        <v>4.8503004451842697</v>
      </c>
      <c r="R216" s="5">
        <v>5.12323321887341</v>
      </c>
      <c r="S216" s="5">
        <v>5.3958954522889702</v>
      </c>
      <c r="T216" s="5">
        <v>6.4685484462052596</v>
      </c>
      <c r="U216" s="5">
        <v>7.0106997082515701</v>
      </c>
      <c r="V216" s="5">
        <v>6.3075219094779396</v>
      </c>
      <c r="W216" s="5">
        <v>6.4354450791312097</v>
      </c>
      <c r="X216" s="5" t="s">
        <v>499</v>
      </c>
    </row>
    <row r="217" spans="1:24" x14ac:dyDescent="0.2">
      <c r="A217" s="5" t="s">
        <v>1826</v>
      </c>
      <c r="B217" s="5">
        <v>-1.36422521667357</v>
      </c>
      <c r="C217" s="5">
        <v>4.6046788291470202</v>
      </c>
      <c r="D217" s="5">
        <v>40.834814137177702</v>
      </c>
      <c r="E217" s="5">
        <v>1.17745112696761E-7</v>
      </c>
      <c r="F217" s="5">
        <v>9.5965866178013395E-6</v>
      </c>
      <c r="G217" s="5" t="s">
        <v>1825</v>
      </c>
      <c r="H217" s="5">
        <v>18504</v>
      </c>
      <c r="I217" s="5" t="s">
        <v>423</v>
      </c>
      <c r="J217" s="5">
        <v>44756045</v>
      </c>
      <c r="K217" s="5">
        <v>44837871</v>
      </c>
      <c r="L217" s="5">
        <v>4.4291782163161297</v>
      </c>
      <c r="M217" s="5">
        <v>3.6429521971773502</v>
      </c>
      <c r="N217" s="5">
        <v>4.5983132418134502</v>
      </c>
      <c r="O217" s="5">
        <v>4.6550028515172199</v>
      </c>
      <c r="P217" s="5">
        <v>3.8363943999766699</v>
      </c>
      <c r="Q217" s="5">
        <v>3.5950596276359001</v>
      </c>
      <c r="R217" s="5">
        <v>3.6771106504539799</v>
      </c>
      <c r="S217" s="5">
        <v>3.5484346931319899</v>
      </c>
      <c r="T217" s="5">
        <v>5.0950400420308704</v>
      </c>
      <c r="U217" s="5">
        <v>4.9134119047924303</v>
      </c>
      <c r="V217" s="5">
        <v>5.1756770025505698</v>
      </c>
      <c r="W217" s="5">
        <v>4.8904778521436896</v>
      </c>
      <c r="X217" s="5" t="s">
        <v>499</v>
      </c>
    </row>
    <row r="218" spans="1:24" x14ac:dyDescent="0.2">
      <c r="A218" s="5" t="s">
        <v>1808</v>
      </c>
      <c r="B218" s="5">
        <v>-1.29330232701272</v>
      </c>
      <c r="C218" s="5">
        <v>8.1476972224769795E-2</v>
      </c>
      <c r="D218" s="5">
        <v>13.9835182387529</v>
      </c>
      <c r="E218" s="5">
        <v>5.6156030346461998E-4</v>
      </c>
      <c r="F218" s="5">
        <v>4.49624650161164E-3</v>
      </c>
      <c r="G218" s="5" t="s">
        <v>1807</v>
      </c>
      <c r="H218" s="5">
        <v>22671</v>
      </c>
      <c r="I218" s="5" t="s">
        <v>485</v>
      </c>
      <c r="J218" s="5">
        <v>61448442</v>
      </c>
      <c r="K218" s="5">
        <v>61454131</v>
      </c>
      <c r="L218" s="5">
        <v>-6.9623587517317204E-3</v>
      </c>
      <c r="M218" s="5">
        <v>-0.38307980457652901</v>
      </c>
      <c r="N218" s="5">
        <v>0.17235916335364701</v>
      </c>
      <c r="O218" s="5">
        <v>0.453391761304555</v>
      </c>
      <c r="P218" s="5">
        <v>-0.82218639970768703</v>
      </c>
      <c r="Q218" s="5">
        <v>-0.83500017119231296</v>
      </c>
      <c r="R218" s="5">
        <v>-1.4968249854639999</v>
      </c>
      <c r="S218" s="5">
        <v>-0.23990588805288199</v>
      </c>
      <c r="T218" s="5">
        <v>0.46756880521356697</v>
      </c>
      <c r="U218" s="5">
        <v>0.22938202225416099</v>
      </c>
      <c r="V218" s="5">
        <v>0.58736814872809795</v>
      </c>
      <c r="W218" s="5">
        <v>0.282695877777565</v>
      </c>
      <c r="X218" s="5" t="s">
        <v>499</v>
      </c>
    </row>
    <row r="219" spans="1:24" x14ac:dyDescent="0.2">
      <c r="A219" s="5" t="s">
        <v>1806</v>
      </c>
      <c r="B219" s="5">
        <v>-1.50248458487328</v>
      </c>
      <c r="C219" s="5">
        <v>5.1643304434145199</v>
      </c>
      <c r="D219" s="5">
        <v>33.716311535504701</v>
      </c>
      <c r="E219" s="5">
        <v>8.0034842967826196E-7</v>
      </c>
      <c r="F219" s="5">
        <v>3.5140439741047401E-5</v>
      </c>
      <c r="G219" s="5" t="s">
        <v>1805</v>
      </c>
      <c r="H219" s="5">
        <v>22113</v>
      </c>
      <c r="I219" s="5" t="s">
        <v>468</v>
      </c>
      <c r="J219" s="5">
        <v>143501545</v>
      </c>
      <c r="K219" s="5">
        <v>143503150</v>
      </c>
      <c r="L219" s="5">
        <v>5.3544276815376701</v>
      </c>
      <c r="M219" s="5">
        <v>4.6384949212923301</v>
      </c>
      <c r="N219" s="5">
        <v>5.3665824747059201</v>
      </c>
      <c r="O219" s="5">
        <v>5.7436652345476498</v>
      </c>
      <c r="P219" s="5">
        <v>4.5385832827659502</v>
      </c>
      <c r="Q219" s="5">
        <v>4.1078333860801699</v>
      </c>
      <c r="R219" s="5">
        <v>4.1394481846603801</v>
      </c>
      <c r="S219" s="5">
        <v>4.01474935066289</v>
      </c>
      <c r="T219" s="5">
        <v>5.3940915768349704</v>
      </c>
      <c r="U219" s="5">
        <v>5.8741398150317004</v>
      </c>
      <c r="V219" s="5">
        <v>5.9832256897871101</v>
      </c>
      <c r="W219" s="5">
        <v>5.4866823801942699</v>
      </c>
      <c r="X219" s="5" t="s">
        <v>499</v>
      </c>
    </row>
    <row r="220" spans="1:24" x14ac:dyDescent="0.2">
      <c r="A220" s="5" t="s">
        <v>1804</v>
      </c>
      <c r="B220" s="5">
        <v>-1.4252170740472401</v>
      </c>
      <c r="C220" s="5">
        <v>3.4476618917809301E-2</v>
      </c>
      <c r="D220" s="5">
        <v>25.9498063181627</v>
      </c>
      <c r="E220" s="5">
        <v>8.1772771724651298E-6</v>
      </c>
      <c r="F220" s="5">
        <v>1.81094640659094E-4</v>
      </c>
      <c r="G220" s="5" t="s">
        <v>1803</v>
      </c>
      <c r="H220" s="5">
        <v>80297</v>
      </c>
      <c r="I220" s="5" t="s">
        <v>468</v>
      </c>
      <c r="J220" s="5">
        <v>27356383</v>
      </c>
      <c r="K220" s="5">
        <v>27447686</v>
      </c>
      <c r="L220" s="5">
        <v>-6.9623587517317204E-3</v>
      </c>
      <c r="M220" s="5">
        <v>0.152719198946309</v>
      </c>
      <c r="N220" s="5">
        <v>3.6050924928733699E-2</v>
      </c>
      <c r="O220" s="5">
        <v>0.17245040529620301</v>
      </c>
      <c r="P220" s="5">
        <v>-0.72191158658028298</v>
      </c>
      <c r="Q220" s="5">
        <v>-1.0589006689703699</v>
      </c>
      <c r="R220" s="5">
        <v>-0.96362394378678895</v>
      </c>
      <c r="S220" s="5">
        <v>-0.89188691850456403</v>
      </c>
      <c r="T220" s="5">
        <v>0.105077708026864</v>
      </c>
      <c r="U220" s="5">
        <v>0.79929128224519697</v>
      </c>
      <c r="V220" s="5">
        <v>0.618852137709207</v>
      </c>
      <c r="W220" s="5">
        <v>-0.16662482396693401</v>
      </c>
      <c r="X220" s="5" t="s">
        <v>499</v>
      </c>
    </row>
    <row r="221" spans="1:24" x14ac:dyDescent="0.2">
      <c r="A221" s="5" t="s">
        <v>1800</v>
      </c>
      <c r="B221" s="5">
        <v>-2.8213056228524298</v>
      </c>
      <c r="C221" s="5">
        <v>-0.44288911907323802</v>
      </c>
      <c r="D221" s="5">
        <v>13.6272321122498</v>
      </c>
      <c r="E221" s="5">
        <v>6.4707871413885898E-4</v>
      </c>
      <c r="F221" s="5">
        <v>4.9634211363830897E-3</v>
      </c>
      <c r="G221" s="5" t="s">
        <v>1799</v>
      </c>
      <c r="H221" s="5">
        <v>71950</v>
      </c>
      <c r="I221" s="5" t="s">
        <v>358</v>
      </c>
      <c r="J221" s="5">
        <v>122707489</v>
      </c>
      <c r="K221" s="5">
        <v>122714633</v>
      </c>
      <c r="L221" s="5">
        <v>-0.63167240133859304</v>
      </c>
      <c r="M221" s="5">
        <v>-2.15283690139217</v>
      </c>
      <c r="N221" s="5">
        <v>-2.4846507558494899</v>
      </c>
      <c r="O221" s="5">
        <v>0.31974889924035699</v>
      </c>
      <c r="P221" s="5">
        <v>-1.46579058802435</v>
      </c>
      <c r="Q221" s="5">
        <v>-2.6651434558839999</v>
      </c>
      <c r="R221" s="5">
        <v>-2.0861634607992898</v>
      </c>
      <c r="S221" s="5">
        <v>-1.6990445492055299</v>
      </c>
      <c r="T221" s="5">
        <v>-0.24274866860525701</v>
      </c>
      <c r="U221" s="5">
        <v>0.65808355517977302</v>
      </c>
      <c r="V221" s="5">
        <v>0.975701681637411</v>
      </c>
      <c r="W221" s="5">
        <v>0.282695877777565</v>
      </c>
      <c r="X221" s="5" t="s">
        <v>499</v>
      </c>
    </row>
    <row r="222" spans="1:24" x14ac:dyDescent="0.2">
      <c r="A222" s="5" t="s">
        <v>1788</v>
      </c>
      <c r="B222" s="5">
        <v>-1.3422921021015199</v>
      </c>
      <c r="C222" s="5">
        <v>4.2089123915348896</v>
      </c>
      <c r="D222" s="5">
        <v>29.2890444379223</v>
      </c>
      <c r="E222" s="5">
        <v>2.9115628529830598E-6</v>
      </c>
      <c r="F222" s="5">
        <v>8.6314646295032005E-5</v>
      </c>
      <c r="G222" s="5" t="s">
        <v>1787</v>
      </c>
      <c r="H222" s="5">
        <v>54612</v>
      </c>
      <c r="I222" s="5" t="s">
        <v>423</v>
      </c>
      <c r="J222" s="5">
        <v>42197971</v>
      </c>
      <c r="K222" s="5">
        <v>42202252</v>
      </c>
      <c r="L222" s="5">
        <v>4.2217193153774097</v>
      </c>
      <c r="M222" s="5">
        <v>3.0016112845393099</v>
      </c>
      <c r="N222" s="5">
        <v>4.1583713993718101</v>
      </c>
      <c r="O222" s="5">
        <v>4.5984108702783502</v>
      </c>
      <c r="P222" s="5">
        <v>3.6893591139053301</v>
      </c>
      <c r="Q222" s="5">
        <v>3.3319413126406698</v>
      </c>
      <c r="R222" s="5">
        <v>3.4863443236986398</v>
      </c>
      <c r="S222" s="5">
        <v>3.7225705680897399</v>
      </c>
      <c r="T222" s="5">
        <v>4.9926076306289797</v>
      </c>
      <c r="U222" s="5">
        <v>4.9230892631347603</v>
      </c>
      <c r="V222" s="5">
        <v>5.0785328774102201</v>
      </c>
      <c r="W222" s="5">
        <v>4.5778687781605898</v>
      </c>
      <c r="X222" s="5" t="s">
        <v>499</v>
      </c>
    </row>
    <row r="223" spans="1:24" x14ac:dyDescent="0.2">
      <c r="A223" s="5" t="s">
        <v>1772</v>
      </c>
      <c r="B223" s="5">
        <v>-1.8737484657091701</v>
      </c>
      <c r="C223" s="5">
        <v>3.4534463687475299</v>
      </c>
      <c r="D223" s="5">
        <v>45.5229602092395</v>
      </c>
      <c r="E223" s="5">
        <v>3.6557472368781799E-8</v>
      </c>
      <c r="F223" s="5">
        <v>4.6373278044943802E-6</v>
      </c>
      <c r="G223" s="5" t="s">
        <v>1771</v>
      </c>
      <c r="H223" s="5">
        <v>76901</v>
      </c>
      <c r="I223" s="5" t="s">
        <v>485</v>
      </c>
      <c r="J223" s="5">
        <v>51813455</v>
      </c>
      <c r="K223" s="5">
        <v>51857653</v>
      </c>
      <c r="L223" s="5">
        <v>3.4999152222824699</v>
      </c>
      <c r="M223" s="5">
        <v>2.6630910935938599</v>
      </c>
      <c r="N223" s="5">
        <v>3.09481545678381</v>
      </c>
      <c r="O223" s="5">
        <v>3.9163538281444898</v>
      </c>
      <c r="P223" s="5">
        <v>2.4137525847660499</v>
      </c>
      <c r="Q223" s="5">
        <v>1.7574791556685101</v>
      </c>
      <c r="R223" s="5">
        <v>2.1992692609267301</v>
      </c>
      <c r="S223" s="5">
        <v>2.3773379457461301</v>
      </c>
      <c r="T223" s="5">
        <v>3.9376372152383601</v>
      </c>
      <c r="U223" s="5">
        <v>3.90737904634054</v>
      </c>
      <c r="V223" s="5">
        <v>4.42348085483966</v>
      </c>
      <c r="W223" s="5">
        <v>3.9118806928646199</v>
      </c>
      <c r="X223" s="5" t="s">
        <v>499</v>
      </c>
    </row>
    <row r="224" spans="1:24" x14ac:dyDescent="0.2">
      <c r="A224" s="5" t="s">
        <v>1770</v>
      </c>
      <c r="B224" s="5">
        <v>-1.27886840186263</v>
      </c>
      <c r="C224" s="5">
        <v>1.1571741546920999</v>
      </c>
      <c r="D224" s="5">
        <v>40.9714328319155</v>
      </c>
      <c r="E224" s="5">
        <v>1.13688703686331E-7</v>
      </c>
      <c r="F224" s="5">
        <v>9.4142833542064992E-6</v>
      </c>
      <c r="G224" s="5" t="s">
        <v>1769</v>
      </c>
      <c r="H224" s="5">
        <v>380684</v>
      </c>
      <c r="I224" s="5" t="s">
        <v>485</v>
      </c>
      <c r="J224" s="5">
        <v>4938754</v>
      </c>
      <c r="K224" s="5">
        <v>4948064</v>
      </c>
      <c r="L224" s="5">
        <v>1.58798591323032</v>
      </c>
      <c r="M224" s="5">
        <v>0.96287418537592495</v>
      </c>
      <c r="N224" s="5">
        <v>1.05320308464449</v>
      </c>
      <c r="O224" s="5">
        <v>1.1487724742437899</v>
      </c>
      <c r="P224" s="5">
        <v>0.42122382312402501</v>
      </c>
      <c r="Q224" s="5">
        <v>5.4748604776402102E-3</v>
      </c>
      <c r="R224" s="5">
        <v>0.69760638684337894</v>
      </c>
      <c r="S224" s="5">
        <v>0.10798153893387601</v>
      </c>
      <c r="T224" s="5">
        <v>1.63734021778059</v>
      </c>
      <c r="U224" s="5">
        <v>1.4617260488350099</v>
      </c>
      <c r="V224" s="5">
        <v>1.59807174031106</v>
      </c>
      <c r="W224" s="5">
        <v>1.5487117913389199</v>
      </c>
      <c r="X224" s="5" t="s">
        <v>499</v>
      </c>
    </row>
    <row r="225" spans="1:24" x14ac:dyDescent="0.2">
      <c r="A225" s="5" t="s">
        <v>1766</v>
      </c>
      <c r="B225" s="5">
        <v>-1.6672941697527901</v>
      </c>
      <c r="C225" s="5">
        <v>3.82786361357164</v>
      </c>
      <c r="D225" s="5">
        <v>45.6262068781705</v>
      </c>
      <c r="E225" s="5">
        <v>3.5654356529763903E-8</v>
      </c>
      <c r="F225" s="5">
        <v>4.6169915709063097E-6</v>
      </c>
      <c r="G225" s="5" t="s">
        <v>1765</v>
      </c>
      <c r="H225" s="5">
        <v>21410</v>
      </c>
      <c r="I225" s="5" t="s">
        <v>485</v>
      </c>
      <c r="J225" s="5">
        <v>83850063</v>
      </c>
      <c r="K225" s="5">
        <v>83905819</v>
      </c>
      <c r="L225" s="5">
        <v>3.7216999237467498</v>
      </c>
      <c r="M225" s="5">
        <v>3.0366800173782602</v>
      </c>
      <c r="N225" s="5">
        <v>3.5517351919121598</v>
      </c>
      <c r="O225" s="5">
        <v>4.1475887060914003</v>
      </c>
      <c r="P225" s="5">
        <v>3.1086997096899101</v>
      </c>
      <c r="Q225" s="5">
        <v>2.55562290638867</v>
      </c>
      <c r="R225" s="5">
        <v>2.7761386230128702</v>
      </c>
      <c r="S225" s="5">
        <v>2.3985540333182902</v>
      </c>
      <c r="T225" s="5">
        <v>4.5262026123169203</v>
      </c>
      <c r="U225" s="5">
        <v>4.4976621273447703</v>
      </c>
      <c r="V225" s="5">
        <v>4.2608710883731096</v>
      </c>
      <c r="W225" s="5">
        <v>4.2571041547478803</v>
      </c>
      <c r="X225" s="5" t="s">
        <v>499</v>
      </c>
    </row>
    <row r="226" spans="1:24" x14ac:dyDescent="0.2">
      <c r="A226" s="5" t="s">
        <v>1760</v>
      </c>
      <c r="B226" s="5">
        <v>-1.2113242056428899</v>
      </c>
      <c r="C226" s="5">
        <v>-0.24847255900757101</v>
      </c>
      <c r="D226" s="5">
        <v>15.602418137257301</v>
      </c>
      <c r="E226" s="5">
        <v>2.9892064992859899E-4</v>
      </c>
      <c r="F226" s="5">
        <v>2.7869866796092898E-3</v>
      </c>
      <c r="G226" s="5" t="s">
        <v>1759</v>
      </c>
      <c r="H226" s="5">
        <v>14836</v>
      </c>
      <c r="I226" s="5" t="s">
        <v>463</v>
      </c>
      <c r="J226" s="5">
        <v>104471209</v>
      </c>
      <c r="K226" s="5">
        <v>104473330</v>
      </c>
      <c r="L226" s="5">
        <v>-7.1776067763016704E-2</v>
      </c>
      <c r="M226" s="5">
        <v>-0.47888361988066203</v>
      </c>
      <c r="N226" s="5">
        <v>-0.40663678923882202</v>
      </c>
      <c r="O226" s="5">
        <v>0.49532302553893598</v>
      </c>
      <c r="P226" s="5">
        <v>-0.72191158658028298</v>
      </c>
      <c r="Q226" s="5">
        <v>-1.4774631559365301</v>
      </c>
      <c r="R226" s="5">
        <v>-0.57518067107176096</v>
      </c>
      <c r="S226" s="5">
        <v>-0.79236878326889704</v>
      </c>
      <c r="T226" s="5">
        <v>0.54555676739094106</v>
      </c>
      <c r="U226" s="5">
        <v>1.44577278836301E-2</v>
      </c>
      <c r="V226" s="5">
        <v>0.38250766328938501</v>
      </c>
      <c r="W226" s="5">
        <v>-4.0511894772901298E-2</v>
      </c>
      <c r="X226" s="5" t="s">
        <v>499</v>
      </c>
    </row>
    <row r="227" spans="1:24" x14ac:dyDescent="0.2">
      <c r="A227" s="5" t="s">
        <v>1740</v>
      </c>
      <c r="B227" s="5">
        <v>-1.6792473029664201</v>
      </c>
      <c r="C227" s="5">
        <v>2.14228719581121</v>
      </c>
      <c r="D227" s="5">
        <v>35.485706198727499</v>
      </c>
      <c r="E227" s="5">
        <v>4.88509683488548E-7</v>
      </c>
      <c r="F227" s="5">
        <v>2.3908766582705898E-5</v>
      </c>
      <c r="G227" s="5" t="s">
        <v>1739</v>
      </c>
      <c r="H227" s="5">
        <v>319984</v>
      </c>
      <c r="I227" s="5" t="s">
        <v>460</v>
      </c>
      <c r="J227" s="5">
        <v>55106826</v>
      </c>
      <c r="K227" s="5">
        <v>55116935</v>
      </c>
      <c r="L227" s="5">
        <v>1.8553399093737299</v>
      </c>
      <c r="M227" s="5">
        <v>1.6468905627683801</v>
      </c>
      <c r="N227" s="5">
        <v>2.44037027026208</v>
      </c>
      <c r="O227" s="5">
        <v>2.4981528970065998</v>
      </c>
      <c r="P227" s="5">
        <v>1.6462903872218599</v>
      </c>
      <c r="Q227" s="5">
        <v>0.88748447620892901</v>
      </c>
      <c r="R227" s="5">
        <v>0.92529528442545095</v>
      </c>
      <c r="S227" s="5">
        <v>0.76001039888098498</v>
      </c>
      <c r="T227" s="5">
        <v>2.73205309571774</v>
      </c>
      <c r="U227" s="5">
        <v>2.9069887059316399</v>
      </c>
      <c r="V227" s="5">
        <v>2.7808844995662598</v>
      </c>
      <c r="W227" s="5">
        <v>2.49875295952002</v>
      </c>
      <c r="X227" s="5" t="s">
        <v>499</v>
      </c>
    </row>
    <row r="228" spans="1:24" x14ac:dyDescent="0.2">
      <c r="A228" s="5" t="s">
        <v>1724</v>
      </c>
      <c r="B228" s="5">
        <v>-2.0762205984617701</v>
      </c>
      <c r="C228" s="5">
        <v>-1.0077666237277501</v>
      </c>
      <c r="D228" s="5">
        <v>15.619426046682101</v>
      </c>
      <c r="E228" s="5">
        <v>2.9698073895815998E-4</v>
      </c>
      <c r="F228" s="5">
        <v>2.7744488173110202E-3</v>
      </c>
      <c r="G228" s="5" t="s">
        <v>1723</v>
      </c>
      <c r="H228" s="5">
        <v>110542</v>
      </c>
      <c r="I228" s="5" t="s">
        <v>426</v>
      </c>
      <c r="J228" s="5">
        <v>102445367</v>
      </c>
      <c r="K228" s="5">
        <v>102454633</v>
      </c>
      <c r="L228" s="5">
        <v>-1.3841718031683099</v>
      </c>
      <c r="M228" s="5">
        <v>-1.86703491127856</v>
      </c>
      <c r="N228" s="5">
        <v>-1.2662966087859799</v>
      </c>
      <c r="O228" s="5">
        <v>-0.38921650679930903</v>
      </c>
      <c r="P228" s="5">
        <v>-1.6378828409766599</v>
      </c>
      <c r="Q228" s="5">
        <v>-2.3367982518041699</v>
      </c>
      <c r="R228" s="5">
        <v>-2.0861634607992898</v>
      </c>
      <c r="S228" s="5">
        <v>-2.3768402917374001</v>
      </c>
      <c r="T228" s="5">
        <v>-0.38020696208249</v>
      </c>
      <c r="U228" s="5">
        <v>-0.30892057106634802</v>
      </c>
      <c r="V228" s="5">
        <v>7.5680248536763401E-3</v>
      </c>
      <c r="W228" s="5">
        <v>-1.1736277673431801</v>
      </c>
      <c r="X228" s="5" t="s">
        <v>499</v>
      </c>
    </row>
    <row r="229" spans="1:24" x14ac:dyDescent="0.2">
      <c r="A229" s="5" t="s">
        <v>1716</v>
      </c>
      <c r="B229" s="5">
        <v>-1.61374632620838</v>
      </c>
      <c r="C229" s="5">
        <v>-0.61851421156897002</v>
      </c>
      <c r="D229" s="5">
        <v>19.6361000885016</v>
      </c>
      <c r="E229" s="5">
        <v>6.7767018865407504E-5</v>
      </c>
      <c r="F229" s="5">
        <v>8.9557165186623195E-4</v>
      </c>
      <c r="G229" s="5" t="s">
        <v>1715</v>
      </c>
      <c r="H229" s="5">
        <v>19132</v>
      </c>
      <c r="I229" s="5" t="s">
        <v>426</v>
      </c>
      <c r="J229" s="5">
        <v>99055174</v>
      </c>
      <c r="K229" s="5">
        <v>99058978</v>
      </c>
      <c r="L229" s="5">
        <v>-0.95940609146869904</v>
      </c>
      <c r="M229" s="5">
        <v>-0.69198841154215396</v>
      </c>
      <c r="N229" s="5">
        <v>-0.40663678923882202</v>
      </c>
      <c r="O229" s="5">
        <v>-0.46760644607698998</v>
      </c>
      <c r="P229" s="5">
        <v>-1.31205603442614</v>
      </c>
      <c r="Q229" s="5">
        <v>-1.84407236717878</v>
      </c>
      <c r="R229" s="5">
        <v>-1.2057303899074201</v>
      </c>
      <c r="S229" s="5">
        <v>-1.3772085202604401</v>
      </c>
      <c r="T229" s="5">
        <v>-0.309841326061845</v>
      </c>
      <c r="U229" s="5">
        <v>0.12591845056190601</v>
      </c>
      <c r="V229" s="5">
        <v>-4.0808589441622703E-2</v>
      </c>
      <c r="W229" s="5">
        <v>0.18279469784705099</v>
      </c>
      <c r="X229" s="5" t="s">
        <v>499</v>
      </c>
    </row>
    <row r="230" spans="1:24" x14ac:dyDescent="0.2">
      <c r="A230" s="5" t="s">
        <v>1714</v>
      </c>
      <c r="B230" s="5">
        <v>-1.49435630811299</v>
      </c>
      <c r="C230" s="5">
        <v>4.2631782114481398</v>
      </c>
      <c r="D230" s="5">
        <v>50.863832375968897</v>
      </c>
      <c r="E230" s="5">
        <v>1.04198159886226E-8</v>
      </c>
      <c r="F230" s="5">
        <v>2.1588700971093901E-6</v>
      </c>
      <c r="G230" s="5" t="s">
        <v>1713</v>
      </c>
      <c r="H230" s="5">
        <v>332221</v>
      </c>
      <c r="I230" s="5" t="s">
        <v>443</v>
      </c>
      <c r="J230" s="5">
        <v>23600856</v>
      </c>
      <c r="K230" s="5">
        <v>23611019</v>
      </c>
      <c r="L230" s="5">
        <v>4.3815565458906098</v>
      </c>
      <c r="M230" s="5">
        <v>3.75774457554208</v>
      </c>
      <c r="N230" s="5">
        <v>4.3597878501385896</v>
      </c>
      <c r="O230" s="5">
        <v>4.7597843907108102</v>
      </c>
      <c r="P230" s="5">
        <v>3.57080301499842</v>
      </c>
      <c r="Q230" s="5">
        <v>3.1342674470666299</v>
      </c>
      <c r="R230" s="5">
        <v>3.1933729261194101</v>
      </c>
      <c r="S230" s="5">
        <v>3.2312474969165099</v>
      </c>
      <c r="T230" s="5">
        <v>4.8326561235893903</v>
      </c>
      <c r="U230" s="5">
        <v>4.7791865827326996</v>
      </c>
      <c r="V230" s="5">
        <v>4.8784532773824898</v>
      </c>
      <c r="W230" s="5">
        <v>4.6046585530814497</v>
      </c>
      <c r="X230" s="5" t="s">
        <v>499</v>
      </c>
    </row>
    <row r="231" spans="1:24" x14ac:dyDescent="0.2">
      <c r="A231" s="5" t="s">
        <v>1712</v>
      </c>
      <c r="B231" s="5">
        <v>-1.54216622774204</v>
      </c>
      <c r="C231" s="5">
        <v>1.1502681234800201</v>
      </c>
      <c r="D231" s="5">
        <v>18.010354675369602</v>
      </c>
      <c r="E231" s="5">
        <v>1.21544204444541E-4</v>
      </c>
      <c r="F231" s="5">
        <v>1.3878963749402E-3</v>
      </c>
      <c r="G231" s="5" t="s">
        <v>1711</v>
      </c>
      <c r="H231" s="5">
        <v>240047</v>
      </c>
      <c r="I231" s="5" t="s">
        <v>443</v>
      </c>
      <c r="J231" s="5">
        <v>23628311</v>
      </c>
      <c r="K231" s="5">
        <v>23645277</v>
      </c>
      <c r="L231" s="5">
        <v>0.93606322992737701</v>
      </c>
      <c r="M231" s="5">
        <v>-0.58150479463080795</v>
      </c>
      <c r="N231" s="5">
        <v>0.256564595864752</v>
      </c>
      <c r="O231" s="5">
        <v>1.2983862599671301</v>
      </c>
      <c r="P231" s="5">
        <v>7.6007769344456605E-2</v>
      </c>
      <c r="Q231" s="5">
        <v>0.36272305765472002</v>
      </c>
      <c r="R231" s="5">
        <v>0.197245137686619</v>
      </c>
      <c r="S231" s="5">
        <v>0.62251524665625302</v>
      </c>
      <c r="T231" s="5">
        <v>1.7404252363997399</v>
      </c>
      <c r="U231" s="5">
        <v>1.39653288597125</v>
      </c>
      <c r="V231" s="5">
        <v>2.1865845302889899</v>
      </c>
      <c r="W231" s="5">
        <v>1.7885030639475401</v>
      </c>
      <c r="X231" s="5" t="s">
        <v>499</v>
      </c>
    </row>
    <row r="232" spans="1:24" x14ac:dyDescent="0.2">
      <c r="A232" s="5" t="s">
        <v>929</v>
      </c>
      <c r="B232" s="5">
        <v>-1.38689121494011</v>
      </c>
      <c r="C232" s="5">
        <v>1.11458247031052</v>
      </c>
      <c r="D232" s="5">
        <v>23.147444855830301</v>
      </c>
      <c r="E232" s="5">
        <v>2.0323692513679399E-5</v>
      </c>
      <c r="F232" s="5">
        <v>3.63003730174885E-4</v>
      </c>
      <c r="G232" s="5" t="s">
        <v>928</v>
      </c>
      <c r="H232" s="5">
        <v>14823</v>
      </c>
      <c r="I232" s="5" t="s">
        <v>358</v>
      </c>
      <c r="J232" s="5">
        <v>27275119</v>
      </c>
      <c r="K232" s="5">
        <v>28135178</v>
      </c>
      <c r="L232" s="5">
        <v>0.64481822410305101</v>
      </c>
      <c r="M232" s="5">
        <v>0.38816509341052402</v>
      </c>
      <c r="N232" s="5">
        <v>0.67898759169710299</v>
      </c>
      <c r="O232" s="5">
        <v>1.25021859233143</v>
      </c>
      <c r="P232" s="5">
        <v>0.625373413182291</v>
      </c>
      <c r="Q232" s="5">
        <v>0.82322956572107397</v>
      </c>
      <c r="R232" s="5">
        <v>0.66193474575003297</v>
      </c>
      <c r="S232" s="5">
        <v>0.38806624348830798</v>
      </c>
      <c r="T232" s="5">
        <v>1.8210374789863299</v>
      </c>
      <c r="U232" s="5">
        <v>1.60328032773808</v>
      </c>
      <c r="V232" s="5">
        <v>2.6033939032580902</v>
      </c>
      <c r="W232" s="5">
        <v>1.5080090212952899</v>
      </c>
      <c r="X232" s="5" t="s">
        <v>499</v>
      </c>
    </row>
    <row r="233" spans="1:24" x14ac:dyDescent="0.2">
      <c r="A233" s="5" t="s">
        <v>1698</v>
      </c>
      <c r="B233" s="5">
        <v>-1.74591063019029</v>
      </c>
      <c r="C233" s="5">
        <v>2.4234266241714999</v>
      </c>
      <c r="D233" s="5">
        <v>35.493304567759601</v>
      </c>
      <c r="E233" s="5">
        <v>4.8748776137764896E-7</v>
      </c>
      <c r="F233" s="5">
        <v>2.3908766582705898E-5</v>
      </c>
      <c r="G233" s="5" t="s">
        <v>1697</v>
      </c>
      <c r="H233" s="5">
        <v>14587</v>
      </c>
      <c r="I233" s="5" t="s">
        <v>387</v>
      </c>
      <c r="J233" s="5">
        <v>34689898</v>
      </c>
      <c r="K233" s="5">
        <v>34720387</v>
      </c>
      <c r="L233" s="5">
        <v>2.27575877232458</v>
      </c>
      <c r="M233" s="5">
        <v>1.25857057336786</v>
      </c>
      <c r="N233" s="5">
        <v>2.0381053775993498</v>
      </c>
      <c r="O233" s="5">
        <v>2.9160011718450098</v>
      </c>
      <c r="P233" s="5">
        <v>1.44529393890074</v>
      </c>
      <c r="Q233" s="5">
        <v>1.65044860440603</v>
      </c>
      <c r="R233" s="5">
        <v>1.3407403461079399</v>
      </c>
      <c r="S233" s="5">
        <v>1.2547507859273099</v>
      </c>
      <c r="T233" s="5">
        <v>3.0388808313962001</v>
      </c>
      <c r="U233" s="5">
        <v>3.0621873651370599</v>
      </c>
      <c r="V233" s="5">
        <v>3.5085654526882299</v>
      </c>
      <c r="W233" s="5">
        <v>2.8476538344881202</v>
      </c>
      <c r="X233" s="5" t="s">
        <v>499</v>
      </c>
    </row>
    <row r="234" spans="1:24" x14ac:dyDescent="0.2">
      <c r="A234" s="5" t="s">
        <v>915</v>
      </c>
      <c r="B234" s="5">
        <v>-1.6492450323457899</v>
      </c>
      <c r="C234" s="5">
        <v>-3.5750271864906299E-2</v>
      </c>
      <c r="D234" s="5">
        <v>18.8119163450618</v>
      </c>
      <c r="E234" s="5">
        <v>9.0922063899057698E-5</v>
      </c>
      <c r="F234" s="5">
        <v>1.1081200820429601E-3</v>
      </c>
      <c r="G234" s="5" t="s">
        <v>914</v>
      </c>
      <c r="H234" s="5">
        <v>77125</v>
      </c>
      <c r="I234" s="5" t="s">
        <v>423</v>
      </c>
      <c r="J234" s="5">
        <v>29925114</v>
      </c>
      <c r="K234" s="5">
        <v>29960718</v>
      </c>
      <c r="L234" s="5">
        <v>0.27951215197939</v>
      </c>
      <c r="M234" s="5">
        <v>-1.2449071308563899</v>
      </c>
      <c r="N234" s="5">
        <v>-0.85938540505127103</v>
      </c>
      <c r="O234" s="5">
        <v>-0.55050173638218003</v>
      </c>
      <c r="P234" s="5">
        <v>-1.6378828409766599</v>
      </c>
      <c r="Q234" s="5">
        <v>-0.83500017119231296</v>
      </c>
      <c r="R234" s="5">
        <v>-0.66293186709254004</v>
      </c>
      <c r="S234" s="5">
        <v>-0.61182542472873702</v>
      </c>
      <c r="T234" s="5">
        <v>0.50708969788734304</v>
      </c>
      <c r="U234" s="5">
        <v>0.62051118199076505</v>
      </c>
      <c r="V234" s="5">
        <v>0.99981751584321799</v>
      </c>
      <c r="W234" s="5">
        <v>0.282695877777565</v>
      </c>
      <c r="X234" s="5" t="s">
        <v>499</v>
      </c>
    </row>
    <row r="235" spans="1:24" x14ac:dyDescent="0.2">
      <c r="A235" s="5" t="s">
        <v>1688</v>
      </c>
      <c r="B235" s="5">
        <v>-1.5658816017380499</v>
      </c>
      <c r="C235" s="5">
        <v>-0.19118269326345</v>
      </c>
      <c r="D235" s="5">
        <v>21.4122919954415</v>
      </c>
      <c r="E235" s="5">
        <v>3.65080323630788E-5</v>
      </c>
      <c r="F235" s="5">
        <v>5.6354741678338695E-4</v>
      </c>
      <c r="G235" s="5" t="s">
        <v>1687</v>
      </c>
      <c r="H235" s="5">
        <v>14419</v>
      </c>
      <c r="I235" s="5" t="s">
        <v>423</v>
      </c>
      <c r="J235" s="5">
        <v>3409915</v>
      </c>
      <c r="K235" s="5">
        <v>3414544</v>
      </c>
      <c r="L235" s="5">
        <v>-0.28576461668557401</v>
      </c>
      <c r="M235" s="5">
        <v>-1.2449071308563899</v>
      </c>
      <c r="N235" s="5">
        <v>-6.2546290102556801E-2</v>
      </c>
      <c r="O235" s="5">
        <v>0.119808005418716</v>
      </c>
      <c r="P235" s="5">
        <v>-1.31205603442614</v>
      </c>
      <c r="Q235" s="5">
        <v>-1.1853920574941601</v>
      </c>
      <c r="R235" s="5">
        <v>-0.85627747523156195</v>
      </c>
      <c r="S235" s="5">
        <v>-1.2397384764916799</v>
      </c>
      <c r="T235" s="5">
        <v>0.25188470141430902</v>
      </c>
      <c r="U235" s="5">
        <v>0.37186927195214298</v>
      </c>
      <c r="V235" s="5">
        <v>9.9710889619928897E-2</v>
      </c>
      <c r="W235" s="5">
        <v>0.330166629604976</v>
      </c>
      <c r="X235" s="5" t="s">
        <v>499</v>
      </c>
    </row>
    <row r="236" spans="1:24" x14ac:dyDescent="0.2">
      <c r="A236" s="5" t="s">
        <v>899</v>
      </c>
      <c r="B236" s="5">
        <v>-2.17260325214004</v>
      </c>
      <c r="C236" s="5">
        <v>0.39119887410126902</v>
      </c>
      <c r="D236" s="5">
        <v>26.1851913573642</v>
      </c>
      <c r="E236" s="5">
        <v>7.5895553646150404E-6</v>
      </c>
      <c r="F236" s="5">
        <v>1.7154235016239599E-4</v>
      </c>
      <c r="G236" s="5" t="s">
        <v>898</v>
      </c>
      <c r="H236" s="5">
        <v>18772</v>
      </c>
      <c r="I236" s="5" t="s">
        <v>384</v>
      </c>
      <c r="J236" s="5">
        <v>135871395</v>
      </c>
      <c r="K236" s="5">
        <v>135919207</v>
      </c>
      <c r="L236" s="5">
        <v>0.56179319529024396</v>
      </c>
      <c r="M236" s="5">
        <v>-0.94211977274875303</v>
      </c>
      <c r="N236" s="5">
        <v>-0.22435733387099299</v>
      </c>
      <c r="O236" s="5">
        <v>0.17245040529620301</v>
      </c>
      <c r="P236" s="5">
        <v>-0.54012275947990795</v>
      </c>
      <c r="Q236" s="5">
        <v>-0.734861708185931</v>
      </c>
      <c r="R236" s="5">
        <v>-0.57518067107176096</v>
      </c>
      <c r="S236" s="5">
        <v>-0.79236878326889704</v>
      </c>
      <c r="T236" s="5">
        <v>1.4060360415403601</v>
      </c>
      <c r="U236" s="5">
        <v>1.12859937301209</v>
      </c>
      <c r="V236" s="5">
        <v>1.7336712101690901</v>
      </c>
      <c r="W236" s="5">
        <v>1.0784080261764</v>
      </c>
      <c r="X236" s="5" t="s">
        <v>499</v>
      </c>
    </row>
    <row r="237" spans="1:24" x14ac:dyDescent="0.2">
      <c r="A237" s="5" t="s">
        <v>1662</v>
      </c>
      <c r="B237" s="5">
        <v>-1.67566957964536</v>
      </c>
      <c r="C237" s="5">
        <v>2.1469082622774698</v>
      </c>
      <c r="D237" s="5">
        <v>51.784936313908403</v>
      </c>
      <c r="E237" s="5">
        <v>8.4558521260926106E-9</v>
      </c>
      <c r="F237" s="5">
        <v>1.9709534324406099E-6</v>
      </c>
      <c r="G237" s="5" t="s">
        <v>1661</v>
      </c>
      <c r="H237" s="5">
        <v>16519</v>
      </c>
      <c r="I237" s="5" t="s">
        <v>480</v>
      </c>
      <c r="J237" s="5">
        <v>55435970</v>
      </c>
      <c r="K237" s="5">
        <v>55598145</v>
      </c>
      <c r="L237" s="5">
        <v>1.54540211251684</v>
      </c>
      <c r="M237" s="5">
        <v>1.8379335608793399</v>
      </c>
      <c r="N237" s="5">
        <v>0.98078258325803702</v>
      </c>
      <c r="O237" s="5">
        <v>1.93827903544789</v>
      </c>
      <c r="P237" s="5">
        <v>1.3332152973551601</v>
      </c>
      <c r="Q237" s="5">
        <v>0.82322956572107397</v>
      </c>
      <c r="R237" s="5">
        <v>1.0408979179254201</v>
      </c>
      <c r="S237" s="5">
        <v>1.13344970127447</v>
      </c>
      <c r="T237" s="5">
        <v>2.50688795241234</v>
      </c>
      <c r="U237" s="5">
        <v>2.6515805228182701</v>
      </c>
      <c r="V237" s="5">
        <v>2.9513313397261198</v>
      </c>
      <c r="W237" s="5">
        <v>2.7637008006970101</v>
      </c>
      <c r="X237" s="5" t="s">
        <v>499</v>
      </c>
    </row>
    <row r="238" spans="1:24" x14ac:dyDescent="0.2">
      <c r="A238" s="5" t="s">
        <v>1644</v>
      </c>
      <c r="B238" s="5">
        <v>-1.38376839882339</v>
      </c>
      <c r="C238" s="5">
        <v>-0.43197164766158602</v>
      </c>
      <c r="D238" s="5">
        <v>19.721030949533201</v>
      </c>
      <c r="E238" s="5">
        <v>6.5761987403131504E-5</v>
      </c>
      <c r="F238" s="5">
        <v>8.7402977840783495E-4</v>
      </c>
      <c r="G238" s="5" t="s">
        <v>1643</v>
      </c>
      <c r="H238" s="5">
        <v>228765</v>
      </c>
      <c r="I238" s="5" t="s">
        <v>480</v>
      </c>
      <c r="J238" s="5">
        <v>151572622</v>
      </c>
      <c r="K238" s="5">
        <v>151590005</v>
      </c>
      <c r="L238" s="5">
        <v>-0.84169318715658303</v>
      </c>
      <c r="M238" s="5">
        <v>0.152719198946309</v>
      </c>
      <c r="N238" s="5">
        <v>-1.24055503946484E-2</v>
      </c>
      <c r="O238" s="5">
        <v>-0.31486732973980402</v>
      </c>
      <c r="P238" s="5">
        <v>-0.92995492780328004</v>
      </c>
      <c r="Q238" s="5">
        <v>-0.734861708185931</v>
      </c>
      <c r="R238" s="5">
        <v>-1.2057303899074201</v>
      </c>
      <c r="S238" s="5">
        <v>-1.5291706947835899</v>
      </c>
      <c r="T238" s="5">
        <v>-0.24274866860525701</v>
      </c>
      <c r="U238" s="5">
        <v>-0.17075768293301299</v>
      </c>
      <c r="V238" s="5">
        <v>0.618852137709207</v>
      </c>
      <c r="W238" s="5">
        <v>0.18279469784705099</v>
      </c>
      <c r="X238" s="5" t="s">
        <v>499</v>
      </c>
    </row>
    <row r="239" spans="1:24" x14ac:dyDescent="0.2">
      <c r="A239" s="5" t="s">
        <v>1638</v>
      </c>
      <c r="B239" s="5">
        <v>-1.5410506489406</v>
      </c>
      <c r="C239" s="5">
        <v>2.8538326115481301</v>
      </c>
      <c r="D239" s="5">
        <v>34.994088710814601</v>
      </c>
      <c r="E239" s="5">
        <v>5.5965182014314004E-7</v>
      </c>
      <c r="F239" s="5">
        <v>2.6464367104274499E-5</v>
      </c>
      <c r="G239" s="5" t="s">
        <v>1637</v>
      </c>
      <c r="H239" s="5">
        <v>11438</v>
      </c>
      <c r="I239" s="5" t="s">
        <v>480</v>
      </c>
      <c r="J239" s="5">
        <v>181018380</v>
      </c>
      <c r="K239" s="5">
        <v>181043546</v>
      </c>
      <c r="L239" s="5">
        <v>2.388465153347</v>
      </c>
      <c r="M239" s="5">
        <v>2.1253985909586399</v>
      </c>
      <c r="N239" s="5">
        <v>2.4131103622910399</v>
      </c>
      <c r="O239" s="5">
        <v>2.6635926649704098</v>
      </c>
      <c r="P239" s="5">
        <v>1.9033924638786901</v>
      </c>
      <c r="Q239" s="5">
        <v>2.1984462866682501</v>
      </c>
      <c r="R239" s="5">
        <v>1.7504332836338501</v>
      </c>
      <c r="S239" s="5">
        <v>1.72680265005499</v>
      </c>
      <c r="T239" s="5">
        <v>3.5165692545695801</v>
      </c>
      <c r="U239" s="5">
        <v>3.4365429492669501</v>
      </c>
      <c r="V239" s="5">
        <v>3.5169453222676799</v>
      </c>
      <c r="W239" s="5">
        <v>3.1940139217994301</v>
      </c>
      <c r="X239" s="5" t="s">
        <v>499</v>
      </c>
    </row>
    <row r="240" spans="1:24" x14ac:dyDescent="0.2">
      <c r="A240" s="5" t="s">
        <v>1630</v>
      </c>
      <c r="B240" s="5">
        <v>-1.5766635648440399</v>
      </c>
      <c r="C240" s="5">
        <v>0.24463661211339599</v>
      </c>
      <c r="D240" s="5">
        <v>23.0395379763733</v>
      </c>
      <c r="E240" s="5">
        <v>2.10669298710284E-5</v>
      </c>
      <c r="F240" s="5">
        <v>3.7412861076673102E-4</v>
      </c>
      <c r="G240" s="5" t="s">
        <v>1629</v>
      </c>
      <c r="H240" s="5">
        <v>19885</v>
      </c>
      <c r="I240" s="5" t="s">
        <v>373</v>
      </c>
      <c r="J240" s="5">
        <v>94372794</v>
      </c>
      <c r="K240" s="5">
        <v>94398276</v>
      </c>
      <c r="L240" s="5">
        <v>-0.139639089817024</v>
      </c>
      <c r="M240" s="5">
        <v>-0.94211977274875303</v>
      </c>
      <c r="N240" s="5">
        <v>-0.114492607809815</v>
      </c>
      <c r="O240" s="5">
        <v>6.5171757676895495E-2</v>
      </c>
      <c r="P240" s="5">
        <v>-0.54012275947990795</v>
      </c>
      <c r="Q240" s="5">
        <v>-0.64122506954456204</v>
      </c>
      <c r="R240" s="5">
        <v>-0.66293186709254004</v>
      </c>
      <c r="S240" s="5">
        <v>-1.6990445492055299</v>
      </c>
      <c r="T240" s="5">
        <v>0.91228030340209998</v>
      </c>
      <c r="U240" s="5">
        <v>0.41640052516198001</v>
      </c>
      <c r="V240" s="5">
        <v>0.58736814872809795</v>
      </c>
      <c r="W240" s="5">
        <v>0.50581903418765295</v>
      </c>
      <c r="X240" s="5" t="s">
        <v>499</v>
      </c>
    </row>
    <row r="241" spans="1:24" x14ac:dyDescent="0.2">
      <c r="A241" s="5" t="s">
        <v>1614</v>
      </c>
      <c r="B241" s="5">
        <v>-1.2235326062296099</v>
      </c>
      <c r="C241" s="5">
        <v>-0.18634937017511499</v>
      </c>
      <c r="D241" s="5">
        <v>14.594240246976099</v>
      </c>
      <c r="E241" s="5">
        <v>4.4155003974511001E-4</v>
      </c>
      <c r="F241" s="5">
        <v>3.7579112693414299E-3</v>
      </c>
      <c r="G241" s="5" t="s">
        <v>1613</v>
      </c>
      <c r="H241" s="5">
        <v>22784</v>
      </c>
      <c r="I241" s="5" t="s">
        <v>366</v>
      </c>
      <c r="J241" s="5">
        <v>31086106</v>
      </c>
      <c r="K241" s="5">
        <v>31108237</v>
      </c>
      <c r="L241" s="5">
        <v>-0.139639089817024</v>
      </c>
      <c r="M241" s="5">
        <v>-0.58150479463080795</v>
      </c>
      <c r="N241" s="5">
        <v>0.37431830330144</v>
      </c>
      <c r="O241" s="5">
        <v>-0.17676188461293699</v>
      </c>
      <c r="P241" s="5">
        <v>-0.37869835238642102</v>
      </c>
      <c r="Q241" s="5">
        <v>-1.1853920574941601</v>
      </c>
      <c r="R241" s="5">
        <v>-1.4968249854639999</v>
      </c>
      <c r="S241" s="5">
        <v>-0.89188691850456403</v>
      </c>
      <c r="T241" s="5">
        <v>5.2623451412019899E-2</v>
      </c>
      <c r="U241" s="5">
        <v>0.69470220946282402</v>
      </c>
      <c r="V241" s="5">
        <v>-0.25237779845227398</v>
      </c>
      <c r="W241" s="5">
        <v>7.5457640701823203E-2</v>
      </c>
      <c r="X241" s="5" t="s">
        <v>499</v>
      </c>
    </row>
    <row r="242" spans="1:24" x14ac:dyDescent="0.2">
      <c r="A242" s="5" t="s">
        <v>1608</v>
      </c>
      <c r="B242" s="5">
        <v>-1.51827983738026</v>
      </c>
      <c r="C242" s="5">
        <v>0.203245526574724</v>
      </c>
      <c r="D242" s="5">
        <v>17.970555264855602</v>
      </c>
      <c r="E242" s="5">
        <v>1.2332303646075699E-4</v>
      </c>
      <c r="F242" s="5">
        <v>1.4039949241692899E-3</v>
      </c>
      <c r="G242" s="5" t="s">
        <v>1607</v>
      </c>
      <c r="H242" s="5">
        <v>14176</v>
      </c>
      <c r="I242" s="5" t="s">
        <v>366</v>
      </c>
      <c r="J242" s="5">
        <v>98254184</v>
      </c>
      <c r="K242" s="5">
        <v>98277030</v>
      </c>
      <c r="L242" s="5">
        <v>-0.44837617378704597</v>
      </c>
      <c r="M242" s="5">
        <v>-0.38307980457652901</v>
      </c>
      <c r="N242" s="5">
        <v>0.128338677050615</v>
      </c>
      <c r="O242" s="5">
        <v>0.53606991913680402</v>
      </c>
      <c r="P242" s="5">
        <v>-0.92995492780328004</v>
      </c>
      <c r="Q242" s="5">
        <v>-0.47042177230043197</v>
      </c>
      <c r="R242" s="5">
        <v>-0.96362394378678895</v>
      </c>
      <c r="S242" s="5">
        <v>-0.99878188616841101</v>
      </c>
      <c r="T242" s="5">
        <v>0.105077708026864</v>
      </c>
      <c r="U242" s="5">
        <v>0.27845812719616497</v>
      </c>
      <c r="V242" s="5">
        <v>0.90083683303974005</v>
      </c>
      <c r="W242" s="5">
        <v>0.76958380516005098</v>
      </c>
      <c r="X242" s="5" t="s">
        <v>499</v>
      </c>
    </row>
    <row r="243" spans="1:24" x14ac:dyDescent="0.2">
      <c r="A243" s="5" t="s">
        <v>1602</v>
      </c>
      <c r="B243" s="5">
        <v>-1.2759945978977201</v>
      </c>
      <c r="C243" s="5">
        <v>3.3180045144813102</v>
      </c>
      <c r="D243" s="5">
        <v>25.132341773019501</v>
      </c>
      <c r="E243" s="5">
        <v>1.06185616143568E-5</v>
      </c>
      <c r="F243" s="5">
        <v>2.2424045121507399E-4</v>
      </c>
      <c r="G243" s="5" t="s">
        <v>1601</v>
      </c>
      <c r="H243" s="5">
        <v>16873</v>
      </c>
      <c r="I243" s="5" t="s">
        <v>366</v>
      </c>
      <c r="J243" s="5">
        <v>120431699</v>
      </c>
      <c r="K243" s="5">
        <v>120441223</v>
      </c>
      <c r="L243" s="5">
        <v>2.9823829157052302</v>
      </c>
      <c r="M243" s="5">
        <v>3.0192522037741498</v>
      </c>
      <c r="N243" s="5">
        <v>3.5846865457552202</v>
      </c>
      <c r="O243" s="5">
        <v>3.2640756242351299</v>
      </c>
      <c r="P243" s="5">
        <v>2.1079723925684499</v>
      </c>
      <c r="Q243" s="5">
        <v>1.85711478945996</v>
      </c>
      <c r="R243" s="5">
        <v>2.3525834657505</v>
      </c>
      <c r="S243" s="5">
        <v>2.0284502683090699</v>
      </c>
      <c r="T243" s="5">
        <v>3.5641861903311698</v>
      </c>
      <c r="U243" s="5">
        <v>3.10362713633402</v>
      </c>
      <c r="V243" s="5">
        <v>3.4572375966893598</v>
      </c>
      <c r="W243" s="5">
        <v>3.27508764182988</v>
      </c>
      <c r="X243" s="5" t="s">
        <v>499</v>
      </c>
    </row>
    <row r="244" spans="1:24" x14ac:dyDescent="0.2">
      <c r="A244" s="5" t="s">
        <v>1598</v>
      </c>
      <c r="B244" s="5">
        <v>-1.42293609998701</v>
      </c>
      <c r="C244" s="5">
        <v>3.2136550068622398</v>
      </c>
      <c r="D244" s="5">
        <v>33.724029996551103</v>
      </c>
      <c r="E244" s="5">
        <v>7.9860544652911398E-7</v>
      </c>
      <c r="F244" s="5">
        <v>3.5140439741047401E-5</v>
      </c>
      <c r="G244" s="5" t="s">
        <v>1597</v>
      </c>
      <c r="H244" s="5">
        <v>73191</v>
      </c>
      <c r="I244" s="5" t="s">
        <v>358</v>
      </c>
      <c r="J244" s="5">
        <v>23245044</v>
      </c>
      <c r="K244" s="5">
        <v>23248362</v>
      </c>
      <c r="L244" s="5">
        <v>2.3641691857952098</v>
      </c>
      <c r="M244" s="5">
        <v>3.08773480586787</v>
      </c>
      <c r="N244" s="5">
        <v>3.3218767528750601</v>
      </c>
      <c r="O244" s="5">
        <v>3.3916725656738902</v>
      </c>
      <c r="P244" s="5">
        <v>2.2628429459803399</v>
      </c>
      <c r="Q244" s="5">
        <v>1.9947455253181601</v>
      </c>
      <c r="R244" s="5">
        <v>2.29552807454029</v>
      </c>
      <c r="S244" s="5">
        <v>1.8396934825134399</v>
      </c>
      <c r="T244" s="5">
        <v>3.4420607473462801</v>
      </c>
      <c r="U244" s="5">
        <v>3.4738929192004302</v>
      </c>
      <c r="V244" s="5">
        <v>3.5458973916006302</v>
      </c>
      <c r="W244" s="5">
        <v>3.5898492195159801</v>
      </c>
      <c r="X244" s="5" t="s">
        <v>499</v>
      </c>
    </row>
    <row r="245" spans="1:24" x14ac:dyDescent="0.2">
      <c r="A245" s="5" t="s">
        <v>1594</v>
      </c>
      <c r="B245" s="5">
        <v>-1.2142677793389201</v>
      </c>
      <c r="C245" s="5">
        <v>4.7849722444923799</v>
      </c>
      <c r="D245" s="5">
        <v>38.001660820750701</v>
      </c>
      <c r="E245" s="5">
        <v>2.4705391605663902E-7</v>
      </c>
      <c r="F245" s="5">
        <v>1.5446089642432801E-5</v>
      </c>
      <c r="G245" s="5" t="s">
        <v>1593</v>
      </c>
      <c r="H245" s="5">
        <v>13835</v>
      </c>
      <c r="I245" s="5" t="s">
        <v>358</v>
      </c>
      <c r="J245" s="5">
        <v>42358487</v>
      </c>
      <c r="K245" s="5">
        <v>42373268</v>
      </c>
      <c r="L245" s="5">
        <v>5.2187365340580802</v>
      </c>
      <c r="M245" s="5">
        <v>4.4659151630786704</v>
      </c>
      <c r="N245" s="5">
        <v>4.64787647673037</v>
      </c>
      <c r="O245" s="5">
        <v>5.2431154842193699</v>
      </c>
      <c r="P245" s="5">
        <v>4.1124626624939502</v>
      </c>
      <c r="Q245" s="5">
        <v>3.8581639540430901</v>
      </c>
      <c r="R245" s="5">
        <v>4.0212517598937101</v>
      </c>
      <c r="S245" s="5">
        <v>4.0318227608377102</v>
      </c>
      <c r="T245" s="5">
        <v>5.0836482324878398</v>
      </c>
      <c r="U245" s="5">
        <v>5.0662110025956997</v>
      </c>
      <c r="V245" s="5">
        <v>5.5783144667550602</v>
      </c>
      <c r="W245" s="5">
        <v>5.0637211722768303</v>
      </c>
      <c r="X245" s="5" t="s">
        <v>499</v>
      </c>
    </row>
    <row r="246" spans="1:24" x14ac:dyDescent="0.2">
      <c r="A246" s="5" t="s">
        <v>1586</v>
      </c>
      <c r="B246" s="5">
        <v>-1.49259433085539</v>
      </c>
      <c r="C246" s="5">
        <v>4.7753838423151604</v>
      </c>
      <c r="D246" s="5">
        <v>35.524823700013698</v>
      </c>
      <c r="E246" s="5">
        <v>4.8327258248512601E-7</v>
      </c>
      <c r="F246" s="5">
        <v>2.3777266083377699E-5</v>
      </c>
      <c r="G246" s="5" t="s">
        <v>1585</v>
      </c>
      <c r="H246" s="5">
        <v>16832</v>
      </c>
      <c r="I246" s="5" t="s">
        <v>358</v>
      </c>
      <c r="J246" s="5">
        <v>142490249</v>
      </c>
      <c r="K246" s="5">
        <v>142507957</v>
      </c>
      <c r="L246" s="5">
        <v>4.6562629658829202</v>
      </c>
      <c r="M246" s="5">
        <v>4.20195699967653</v>
      </c>
      <c r="N246" s="5">
        <v>4.4180840585897396</v>
      </c>
      <c r="O246" s="5">
        <v>5.1850488947866298</v>
      </c>
      <c r="P246" s="5">
        <v>3.8648915425261698</v>
      </c>
      <c r="Q246" s="5">
        <v>3.8859537785542102</v>
      </c>
      <c r="R246" s="5">
        <v>3.8925006474460799</v>
      </c>
      <c r="S246" s="5">
        <v>3.78028564478686</v>
      </c>
      <c r="T246" s="5">
        <v>5.2860618159426096</v>
      </c>
      <c r="U246" s="5">
        <v>5.2185808925727404</v>
      </c>
      <c r="V246" s="5">
        <v>5.6936896642695096</v>
      </c>
      <c r="W246" s="5">
        <v>5.0776959085202602</v>
      </c>
      <c r="X246" s="5" t="s">
        <v>499</v>
      </c>
    </row>
    <row r="247" spans="1:24" x14ac:dyDescent="0.2">
      <c r="A247" s="5" t="s">
        <v>1576</v>
      </c>
      <c r="B247" s="5">
        <v>-2.0770116514866799</v>
      </c>
      <c r="C247" s="5">
        <v>-0.79926229938378801</v>
      </c>
      <c r="D247" s="5">
        <v>14.0653174605768</v>
      </c>
      <c r="E247" s="5">
        <v>5.4366405172823402E-4</v>
      </c>
      <c r="F247" s="5">
        <v>4.3924192255530197E-3</v>
      </c>
      <c r="G247" s="5" t="s">
        <v>1575</v>
      </c>
      <c r="H247" s="5">
        <v>17292</v>
      </c>
      <c r="I247" s="5" t="s">
        <v>468</v>
      </c>
      <c r="J247" s="5">
        <v>79792241</v>
      </c>
      <c r="K247" s="5">
        <v>79793788</v>
      </c>
      <c r="L247" s="5">
        <v>-0.53711524119346499</v>
      </c>
      <c r="M247" s="5">
        <v>-1.86703491127856</v>
      </c>
      <c r="N247" s="5">
        <v>-0.22435733387099299</v>
      </c>
      <c r="O247" s="5">
        <v>-0.93992609130458504</v>
      </c>
      <c r="P247" s="5">
        <v>-2.0594416977127499</v>
      </c>
      <c r="Q247" s="5">
        <v>-1.3240490337212201</v>
      </c>
      <c r="R247" s="5">
        <v>-1.0796044662772399</v>
      </c>
      <c r="S247" s="5">
        <v>-2.6985843076017599</v>
      </c>
      <c r="T247" s="5">
        <v>5.2623451412019899E-2</v>
      </c>
      <c r="U247" s="5">
        <v>-0.63266347340312601</v>
      </c>
      <c r="V247" s="5">
        <v>1.0468725196401401</v>
      </c>
      <c r="W247" s="5">
        <v>-0.82269903913634002</v>
      </c>
      <c r="X247" s="5" t="s">
        <v>499</v>
      </c>
    </row>
    <row r="248" spans="1:24" x14ac:dyDescent="0.2">
      <c r="A248" s="5" t="s">
        <v>1572</v>
      </c>
      <c r="B248" s="5">
        <v>-1.25834349337211</v>
      </c>
      <c r="C248" s="5">
        <v>1.7308441024404499</v>
      </c>
      <c r="D248" s="5">
        <v>19.798183716513901</v>
      </c>
      <c r="E248" s="5">
        <v>6.3994654955994005E-5</v>
      </c>
      <c r="F248" s="5">
        <v>8.5489917848816305E-4</v>
      </c>
      <c r="G248" s="5" t="s">
        <v>1571</v>
      </c>
      <c r="H248" s="5">
        <v>20408</v>
      </c>
      <c r="I248" s="5" t="s">
        <v>468</v>
      </c>
      <c r="J248" s="5">
        <v>82173840</v>
      </c>
      <c r="K248" s="5">
        <v>82307419</v>
      </c>
      <c r="L248" s="5">
        <v>1.80207354050122</v>
      </c>
      <c r="M248" s="5">
        <v>1.71342238996512</v>
      </c>
      <c r="N248" s="5">
        <v>1.76378717515059</v>
      </c>
      <c r="O248" s="5">
        <v>2.3229445897170602</v>
      </c>
      <c r="P248" s="5">
        <v>1.0509073073511299</v>
      </c>
      <c r="Q248" s="5">
        <v>1.06467841393457</v>
      </c>
      <c r="R248" s="5">
        <v>0.69760638684337894</v>
      </c>
      <c r="S248" s="5">
        <v>0.76001039888098498</v>
      </c>
      <c r="T248" s="5">
        <v>1.91217874334458</v>
      </c>
      <c r="U248" s="5">
        <v>2.0614860416790499</v>
      </c>
      <c r="V248" s="5">
        <v>2.4455423056275398</v>
      </c>
      <c r="W248" s="5">
        <v>1.96428105492924</v>
      </c>
      <c r="X248" s="5" t="s">
        <v>499</v>
      </c>
    </row>
    <row r="249" spans="1:24" x14ac:dyDescent="0.2">
      <c r="A249" s="5" t="s">
        <v>1562</v>
      </c>
      <c r="B249" s="5">
        <v>-1.83143371479971</v>
      </c>
      <c r="C249" s="5">
        <v>2.9026109420409001</v>
      </c>
      <c r="D249" s="5">
        <v>24.388362163955801</v>
      </c>
      <c r="E249" s="5">
        <v>1.35098426885229E-5</v>
      </c>
      <c r="F249" s="5">
        <v>2.6799791129030501E-4</v>
      </c>
      <c r="G249" s="5" t="s">
        <v>1561</v>
      </c>
      <c r="H249" s="5">
        <v>109904</v>
      </c>
      <c r="I249" s="5" t="s">
        <v>446</v>
      </c>
      <c r="J249" s="5">
        <v>60055956</v>
      </c>
      <c r="K249" s="5">
        <v>60179089</v>
      </c>
      <c r="L249" s="5">
        <v>2.30157653882589</v>
      </c>
      <c r="M249" s="5">
        <v>2.02419152592365</v>
      </c>
      <c r="N249" s="5">
        <v>2.5276870670161902</v>
      </c>
      <c r="O249" s="5">
        <v>3.2272245236424002</v>
      </c>
      <c r="P249" s="5">
        <v>1.97982977378543</v>
      </c>
      <c r="Q249" s="5">
        <v>1.27145242156615</v>
      </c>
      <c r="R249" s="5">
        <v>2.18677245382157</v>
      </c>
      <c r="S249" s="5">
        <v>1.60432243880071</v>
      </c>
      <c r="T249" s="5">
        <v>3.5405741663971102</v>
      </c>
      <c r="U249" s="5">
        <v>3.3473560911535198</v>
      </c>
      <c r="V249" s="5">
        <v>3.7480697309685702</v>
      </c>
      <c r="W249" s="5">
        <v>3.7511379179033302</v>
      </c>
      <c r="X249" s="5" t="s">
        <v>499</v>
      </c>
    </row>
    <row r="250" spans="1:24" x14ac:dyDescent="0.2">
      <c r="A250" s="5" t="s">
        <v>89</v>
      </c>
      <c r="B250" s="5">
        <v>-2.5212905423129799</v>
      </c>
      <c r="C250" s="5">
        <v>4.3278594951606104</v>
      </c>
      <c r="D250" s="5">
        <v>22.869240032080999</v>
      </c>
      <c r="E250" s="5">
        <v>2.2298594762355901E-5</v>
      </c>
      <c r="F250" s="5">
        <v>3.9005806429047798E-4</v>
      </c>
      <c r="G250" s="5" t="s">
        <v>90</v>
      </c>
      <c r="H250" s="5">
        <v>18715</v>
      </c>
      <c r="I250" s="5" t="s">
        <v>446</v>
      </c>
      <c r="J250" s="5">
        <v>7878262</v>
      </c>
      <c r="K250" s="5">
        <v>7883432</v>
      </c>
      <c r="L250" s="5">
        <v>3.7359717689883301</v>
      </c>
      <c r="M250" s="5">
        <v>3.2459409670880301</v>
      </c>
      <c r="N250" s="5">
        <v>3.9528781891838598</v>
      </c>
      <c r="O250" s="5">
        <v>4.8931947459265102</v>
      </c>
      <c r="P250" s="5">
        <v>2.7984574174510102</v>
      </c>
      <c r="Q250" s="5">
        <v>2.5849842300111399</v>
      </c>
      <c r="R250" s="5">
        <v>2.9562732814888499</v>
      </c>
      <c r="S250" s="5">
        <v>2.4804295569077999</v>
      </c>
      <c r="T250" s="5">
        <v>5.2631615705863704</v>
      </c>
      <c r="U250" s="5">
        <v>5.1460602855458299</v>
      </c>
      <c r="V250" s="5">
        <v>5.5882894090098603</v>
      </c>
      <c r="W250" s="5">
        <v>4.7535470187707203</v>
      </c>
      <c r="X250" s="5" t="s">
        <v>499</v>
      </c>
    </row>
    <row r="251" spans="1:24" x14ac:dyDescent="0.2">
      <c r="A251" s="5" t="s">
        <v>1560</v>
      </c>
      <c r="B251" s="5">
        <v>-2.1204141511553698</v>
      </c>
      <c r="C251" s="5">
        <v>1.7687768923927001</v>
      </c>
      <c r="D251" s="5">
        <v>34.237390863542601</v>
      </c>
      <c r="E251" s="5">
        <v>6.9117472229235897E-7</v>
      </c>
      <c r="F251" s="5">
        <v>3.1511821629793699E-5</v>
      </c>
      <c r="G251" s="5" t="s">
        <v>1559</v>
      </c>
      <c r="H251" s="5">
        <v>353283</v>
      </c>
      <c r="I251" s="5" t="s">
        <v>446</v>
      </c>
      <c r="J251" s="5">
        <v>7924276</v>
      </c>
      <c r="K251" s="5">
        <v>7928607</v>
      </c>
      <c r="L251" s="5">
        <v>0.68460512999135104</v>
      </c>
      <c r="M251" s="5">
        <v>0.96287418537592495</v>
      </c>
      <c r="N251" s="5">
        <v>1.4783537761593599</v>
      </c>
      <c r="O251" s="5">
        <v>1.6719227950150399</v>
      </c>
      <c r="P251" s="5">
        <v>0.69957728155462895</v>
      </c>
      <c r="Q251" s="5">
        <v>-0.11525861913727301</v>
      </c>
      <c r="R251" s="5">
        <v>0.549301330610099</v>
      </c>
      <c r="S251" s="5">
        <v>-0.52937530099983299</v>
      </c>
      <c r="T251" s="5">
        <v>2.4773450682430398</v>
      </c>
      <c r="U251" s="5">
        <v>2.1952886297899399</v>
      </c>
      <c r="V251" s="5">
        <v>2.25831148802656</v>
      </c>
      <c r="W251" s="5">
        <v>2.16088125332046</v>
      </c>
      <c r="X251" s="5" t="s">
        <v>499</v>
      </c>
    </row>
    <row r="252" spans="1:24" x14ac:dyDescent="0.2">
      <c r="A252" s="5" t="s">
        <v>118</v>
      </c>
      <c r="B252" s="5">
        <v>-1.56778865706155</v>
      </c>
      <c r="C252" s="5">
        <v>2.9023608195611601</v>
      </c>
      <c r="D252" s="5">
        <v>19.194929226589402</v>
      </c>
      <c r="E252" s="5">
        <v>7.9268991449244101E-5</v>
      </c>
      <c r="F252" s="5">
        <v>1.0014423330312E-3</v>
      </c>
      <c r="G252" s="5" t="s">
        <v>119</v>
      </c>
      <c r="H252" s="5">
        <v>11989</v>
      </c>
      <c r="I252" s="5" t="s">
        <v>446</v>
      </c>
      <c r="J252" s="5">
        <v>101079210</v>
      </c>
      <c r="K252" s="5">
        <v>101086020</v>
      </c>
      <c r="L252" s="5">
        <v>2.27575877232458</v>
      </c>
      <c r="M252" s="5">
        <v>2.0066112690894502</v>
      </c>
      <c r="N252" s="5">
        <v>2.6879057361087799</v>
      </c>
      <c r="O252" s="5">
        <v>2.8202694527746899</v>
      </c>
      <c r="P252" s="5">
        <v>1.87164634430385</v>
      </c>
      <c r="Q252" s="5">
        <v>1.93519095194372</v>
      </c>
      <c r="R252" s="5">
        <v>2.1486191078466801</v>
      </c>
      <c r="S252" s="5">
        <v>2.0818882635969702</v>
      </c>
      <c r="T252" s="5">
        <v>3.7486068833931001</v>
      </c>
      <c r="U252" s="5">
        <v>3.4202349902833298</v>
      </c>
      <c r="V252" s="5">
        <v>3.85108345478212</v>
      </c>
      <c r="W252" s="5">
        <v>3.1216647580561001</v>
      </c>
      <c r="X252" s="5" t="s">
        <v>499</v>
      </c>
    </row>
    <row r="253" spans="1:24" x14ac:dyDescent="0.2">
      <c r="A253" s="5" t="s">
        <v>191</v>
      </c>
      <c r="B253" s="5">
        <v>-1.3384101413890399</v>
      </c>
      <c r="C253" s="5">
        <v>0.23024145719210901</v>
      </c>
      <c r="D253" s="5">
        <v>13.7732983396086</v>
      </c>
      <c r="E253" s="5">
        <v>6.1046484265926096E-4</v>
      </c>
      <c r="F253" s="5">
        <v>4.7529594659988499E-3</v>
      </c>
      <c r="G253" s="5" t="s">
        <v>192</v>
      </c>
      <c r="H253" s="5">
        <v>66104</v>
      </c>
      <c r="I253" s="5" t="s">
        <v>446</v>
      </c>
      <c r="J253" s="5">
        <v>135208687</v>
      </c>
      <c r="K253" s="5">
        <v>135210687</v>
      </c>
      <c r="L253" s="5">
        <v>-7.1776067763016704E-2</v>
      </c>
      <c r="M253" s="5">
        <v>-0.58150479463080795</v>
      </c>
      <c r="N253" s="5">
        <v>0.128338677050615</v>
      </c>
      <c r="O253" s="5">
        <v>6.5171757676895495E-2</v>
      </c>
      <c r="P253" s="5">
        <v>-0.37869835238642102</v>
      </c>
      <c r="Q253" s="5">
        <v>-1.3240490337212201</v>
      </c>
      <c r="R253" s="5">
        <v>-0.75636814324561097</v>
      </c>
      <c r="S253" s="5">
        <v>-1.3772085202604401</v>
      </c>
      <c r="T253" s="5">
        <v>0.38512290641583802</v>
      </c>
      <c r="U253" s="5">
        <v>0.22938202225416099</v>
      </c>
      <c r="V253" s="5">
        <v>0.30720306445992202</v>
      </c>
      <c r="W253" s="5">
        <v>0.330166629604976</v>
      </c>
      <c r="X253" s="5" t="s">
        <v>499</v>
      </c>
    </row>
    <row r="254" spans="1:24" x14ac:dyDescent="0.2">
      <c r="A254" s="5" t="s">
        <v>1542</v>
      </c>
      <c r="B254" s="5">
        <v>-1.4949726287128</v>
      </c>
      <c r="C254" s="5">
        <v>1.14739262431596</v>
      </c>
      <c r="D254" s="5">
        <v>23.460533451634198</v>
      </c>
      <c r="E254" s="5">
        <v>1.8319153356178398E-5</v>
      </c>
      <c r="F254" s="5">
        <v>3.3654901737207698E-4</v>
      </c>
      <c r="G254" s="5" t="s">
        <v>1541</v>
      </c>
      <c r="H254" s="5">
        <v>21838</v>
      </c>
      <c r="I254" s="5" t="s">
        <v>475</v>
      </c>
      <c r="J254" s="5">
        <v>44043384</v>
      </c>
      <c r="K254" s="5">
        <v>44048579</v>
      </c>
      <c r="L254" s="5">
        <v>1.1782736033601999</v>
      </c>
      <c r="M254" s="5">
        <v>0.38816509341052402</v>
      </c>
      <c r="N254" s="5">
        <v>1.2092599660774199</v>
      </c>
      <c r="O254" s="5">
        <v>1.27450344025713</v>
      </c>
      <c r="P254" s="5">
        <v>0.73529538771089598</v>
      </c>
      <c r="Q254" s="5">
        <v>0.116880239843577</v>
      </c>
      <c r="R254" s="5">
        <v>0.339517313324258</v>
      </c>
      <c r="S254" s="5">
        <v>-0.37739266977247399</v>
      </c>
      <c r="T254" s="5">
        <v>1.8673277148293499</v>
      </c>
      <c r="U254" s="5">
        <v>1.4617260488350099</v>
      </c>
      <c r="V254" s="5">
        <v>1.95950061357435</v>
      </c>
      <c r="W254" s="5">
        <v>1.3557627600509199</v>
      </c>
      <c r="X254" s="5" t="s">
        <v>499</v>
      </c>
    </row>
    <row r="255" spans="1:24" x14ac:dyDescent="0.2">
      <c r="A255" s="5" t="s">
        <v>1532</v>
      </c>
      <c r="B255" s="5">
        <v>-1.3125264943306301</v>
      </c>
      <c r="C255" s="5">
        <v>2.9442003507523098</v>
      </c>
      <c r="D255" s="5">
        <v>33.980456644823001</v>
      </c>
      <c r="E255" s="5">
        <v>7.4290723758543795E-7</v>
      </c>
      <c r="F255" s="5">
        <v>3.3220602540181497E-5</v>
      </c>
      <c r="G255" s="5" t="s">
        <v>1531</v>
      </c>
      <c r="H255" s="5">
        <v>23959</v>
      </c>
      <c r="I255" s="5" t="s">
        <v>475</v>
      </c>
      <c r="J255" s="5">
        <v>88327197</v>
      </c>
      <c r="K255" s="5">
        <v>88372092</v>
      </c>
      <c r="L255" s="5">
        <v>2.7583439047506602</v>
      </c>
      <c r="M255" s="5">
        <v>3.0104587075900899</v>
      </c>
      <c r="N255" s="5">
        <v>2.2168909901695102</v>
      </c>
      <c r="O255" s="5">
        <v>3.1373913422523998</v>
      </c>
      <c r="P255" s="5">
        <v>2.3344594427517298</v>
      </c>
      <c r="Q255" s="5">
        <v>2.0658897790545101</v>
      </c>
      <c r="R255" s="5">
        <v>2.2482013357211299</v>
      </c>
      <c r="S255" s="5">
        <v>2.2193887430378898</v>
      </c>
      <c r="T255" s="5">
        <v>3.4970735333885901</v>
      </c>
      <c r="U255" s="5">
        <v>3.4256914847264799</v>
      </c>
      <c r="V255" s="5">
        <v>3.7551709338117898</v>
      </c>
      <c r="W255" s="5">
        <v>3.3460850238217801</v>
      </c>
      <c r="X255" s="5" t="s">
        <v>499</v>
      </c>
    </row>
    <row r="256" spans="1:24" x14ac:dyDescent="0.2">
      <c r="A256" s="5" t="s">
        <v>1530</v>
      </c>
      <c r="B256" s="5">
        <v>-1.7259169746953</v>
      </c>
      <c r="C256" s="5">
        <v>-0.69391947900291995</v>
      </c>
      <c r="D256" s="5">
        <v>14.9739891732592</v>
      </c>
      <c r="E256" s="5">
        <v>3.8083804730572801E-4</v>
      </c>
      <c r="F256" s="5">
        <v>3.3832715903334499E-3</v>
      </c>
      <c r="G256" s="5" t="s">
        <v>1529</v>
      </c>
      <c r="H256" s="5">
        <v>13813</v>
      </c>
      <c r="I256" s="5" t="s">
        <v>475</v>
      </c>
      <c r="J256" s="5">
        <v>118478212</v>
      </c>
      <c r="K256" s="5">
        <v>118486132</v>
      </c>
      <c r="L256" s="5">
        <v>-1.0875836234448399</v>
      </c>
      <c r="M256" s="5">
        <v>-0.69198841154215396</v>
      </c>
      <c r="N256" s="5">
        <v>-0.54235514974633903</v>
      </c>
      <c r="O256" s="5">
        <v>-0.73211402514905</v>
      </c>
      <c r="P256" s="5">
        <v>-1.04642832843283</v>
      </c>
      <c r="Q256" s="5">
        <v>-1.84407236717878</v>
      </c>
      <c r="R256" s="5">
        <v>-1.86189399624931</v>
      </c>
      <c r="S256" s="5">
        <v>-1.6990445492055299</v>
      </c>
      <c r="T256" s="5">
        <v>0.105077708026864</v>
      </c>
      <c r="U256" s="5">
        <v>-0.82660624149851003</v>
      </c>
      <c r="V256" s="5">
        <v>0.64966369870179597</v>
      </c>
      <c r="W256" s="5">
        <v>-1.0469273648730699</v>
      </c>
      <c r="X256" s="5" t="s">
        <v>499</v>
      </c>
    </row>
    <row r="257" spans="1:24" x14ac:dyDescent="0.2">
      <c r="A257" s="5" t="s">
        <v>1504</v>
      </c>
      <c r="B257" s="5">
        <v>-1.3354870117148101</v>
      </c>
      <c r="C257" s="5">
        <v>-0.14261280719543601</v>
      </c>
      <c r="D257" s="5">
        <v>16.620408499064201</v>
      </c>
      <c r="E257" s="5">
        <v>2.0325110002287301E-4</v>
      </c>
      <c r="F257" s="5">
        <v>2.04821755461034E-3</v>
      </c>
      <c r="G257" s="5" t="s">
        <v>1503</v>
      </c>
      <c r="H257" s="5">
        <v>380728</v>
      </c>
      <c r="I257" s="5" t="s">
        <v>485</v>
      </c>
      <c r="J257" s="5">
        <v>100740376</v>
      </c>
      <c r="K257" s="5">
        <v>100759942</v>
      </c>
      <c r="L257" s="5">
        <v>-0.28576461668557401</v>
      </c>
      <c r="M257" s="5">
        <v>-0.208675270746257</v>
      </c>
      <c r="N257" s="5">
        <v>-1.24055503946484E-2</v>
      </c>
      <c r="O257" s="5">
        <v>0.17245040529620301</v>
      </c>
      <c r="P257" s="5">
        <v>-0.72191158658028298</v>
      </c>
      <c r="Q257" s="5">
        <v>-1.6491538862648301</v>
      </c>
      <c r="R257" s="5">
        <v>-7.6336117532611505E-2</v>
      </c>
      <c r="S257" s="5">
        <v>-1.6990445492055299</v>
      </c>
      <c r="T257" s="5">
        <v>0.297678359014937</v>
      </c>
      <c r="U257" s="5">
        <v>0.62051118199076505</v>
      </c>
      <c r="V257" s="5">
        <v>0.38250766328938501</v>
      </c>
      <c r="W257" s="5">
        <v>1.8637820635832799E-2</v>
      </c>
      <c r="X257" s="5" t="s">
        <v>499</v>
      </c>
    </row>
    <row r="258" spans="1:24" x14ac:dyDescent="0.2">
      <c r="A258" s="5" t="s">
        <v>805</v>
      </c>
      <c r="B258" s="5">
        <v>-3.1019057064897102</v>
      </c>
      <c r="C258" s="5">
        <v>-0.184621597674682</v>
      </c>
      <c r="D258" s="5">
        <v>39.580988888325201</v>
      </c>
      <c r="E258" s="5">
        <v>1.62900997180125E-7</v>
      </c>
      <c r="F258" s="5">
        <v>1.2054027358800801E-5</v>
      </c>
      <c r="G258" s="5" t="s">
        <v>804</v>
      </c>
      <c r="H258" s="5">
        <v>217480</v>
      </c>
      <c r="I258" s="5" t="s">
        <v>463</v>
      </c>
      <c r="J258" s="5">
        <v>37817726</v>
      </c>
      <c r="K258" s="5">
        <v>38634239</v>
      </c>
      <c r="L258" s="5">
        <v>-1.3841718031683099</v>
      </c>
      <c r="M258" s="5">
        <v>-1.2449071308563899</v>
      </c>
      <c r="N258" s="5">
        <v>-1.2662966087859799</v>
      </c>
      <c r="O258" s="5">
        <v>-0.55050173638218003</v>
      </c>
      <c r="P258" s="5">
        <v>-1.6378828409766599</v>
      </c>
      <c r="Q258" s="5">
        <v>-2.3367982518041699</v>
      </c>
      <c r="R258" s="5">
        <v>-1.86189399624931</v>
      </c>
      <c r="S258" s="5">
        <v>-1.8916238693574801</v>
      </c>
      <c r="T258" s="5">
        <v>0.96998783602205396</v>
      </c>
      <c r="U258" s="5">
        <v>0.32591958681725902</v>
      </c>
      <c r="V258" s="5">
        <v>1.3765346315451099</v>
      </c>
      <c r="W258" s="5">
        <v>1.8637820635832799E-2</v>
      </c>
      <c r="X258" s="5" t="s">
        <v>499</v>
      </c>
    </row>
    <row r="259" spans="1:24" x14ac:dyDescent="0.2">
      <c r="A259" s="5" t="s">
        <v>1486</v>
      </c>
      <c r="B259" s="5">
        <v>-1.3950242079866599</v>
      </c>
      <c r="C259" s="5">
        <v>2.0129458773651701</v>
      </c>
      <c r="D259" s="5">
        <v>22.322584707885099</v>
      </c>
      <c r="E259" s="5">
        <v>2.67903187466796E-5</v>
      </c>
      <c r="F259" s="5">
        <v>4.4365814713084699E-4</v>
      </c>
      <c r="G259" s="5" t="s">
        <v>1485</v>
      </c>
      <c r="H259" s="5">
        <v>109594</v>
      </c>
      <c r="I259" s="5" t="s">
        <v>468</v>
      </c>
      <c r="J259" s="5">
        <v>109138572</v>
      </c>
      <c r="K259" s="5">
        <v>109175207</v>
      </c>
      <c r="L259" s="5">
        <v>1.52362939235269</v>
      </c>
      <c r="M259" s="5">
        <v>1.2285536032464699</v>
      </c>
      <c r="N259" s="5">
        <v>1.95233360519864</v>
      </c>
      <c r="O259" s="5">
        <v>1.90755236308443</v>
      </c>
      <c r="P259" s="5">
        <v>1.52908162515431</v>
      </c>
      <c r="Q259" s="5">
        <v>1.09220488071968</v>
      </c>
      <c r="R259" s="5">
        <v>1.3407403461079399</v>
      </c>
      <c r="S259" s="5">
        <v>0.97299263180737605</v>
      </c>
      <c r="T259" s="5">
        <v>2.6103128893235601</v>
      </c>
      <c r="U259" s="5">
        <v>2.5251179102136998</v>
      </c>
      <c r="V259" s="5">
        <v>2.9326614533350099</v>
      </c>
      <c r="W259" s="5">
        <v>2.28652811434723</v>
      </c>
      <c r="X259" s="5" t="s">
        <v>499</v>
      </c>
    </row>
    <row r="260" spans="1:24" x14ac:dyDescent="0.2">
      <c r="A260" s="5" t="s">
        <v>1474</v>
      </c>
      <c r="B260" s="5">
        <v>-1.71211799049464</v>
      </c>
      <c r="C260" s="5">
        <v>-0.93927758146538098</v>
      </c>
      <c r="D260" s="5">
        <v>20.898640165562401</v>
      </c>
      <c r="E260" s="5">
        <v>4.3570340907338598E-5</v>
      </c>
      <c r="F260" s="5">
        <v>6.3873536713486404E-4</v>
      </c>
      <c r="G260" s="5" t="s">
        <v>1473</v>
      </c>
      <c r="H260" s="5">
        <v>330863</v>
      </c>
      <c r="I260" s="5" t="s">
        <v>436</v>
      </c>
      <c r="J260" s="5">
        <v>124793092</v>
      </c>
      <c r="K260" s="5">
        <v>124834713</v>
      </c>
      <c r="L260" s="5">
        <v>-0.73286443383194</v>
      </c>
      <c r="M260" s="5">
        <v>-1.6285971376645401</v>
      </c>
      <c r="N260" s="5">
        <v>-0.77336137959095197</v>
      </c>
      <c r="O260" s="5">
        <v>8.3846608369891398E-3</v>
      </c>
      <c r="P260" s="5">
        <v>-1.6378828409766599</v>
      </c>
      <c r="Q260" s="5">
        <v>-1.1853920574941601</v>
      </c>
      <c r="R260" s="5">
        <v>-1.86189399624931</v>
      </c>
      <c r="S260" s="5">
        <v>-1.5291706947835899</v>
      </c>
      <c r="T260" s="5">
        <v>-0.45418135822702299</v>
      </c>
      <c r="U260" s="5">
        <v>0.12591845056190601</v>
      </c>
      <c r="V260" s="5">
        <v>0.38250766328938501</v>
      </c>
      <c r="W260" s="5">
        <v>-0.45768471579425002</v>
      </c>
      <c r="X260" s="5" t="s">
        <v>499</v>
      </c>
    </row>
    <row r="261" spans="1:24" x14ac:dyDescent="0.2">
      <c r="A261" s="5" t="s">
        <v>791</v>
      </c>
      <c r="B261" s="5">
        <v>-3.8260271984673899</v>
      </c>
      <c r="C261" s="5">
        <v>0.49722367547195601</v>
      </c>
      <c r="D261" s="5">
        <v>15.3256558115716</v>
      </c>
      <c r="E261" s="5">
        <v>3.3243697051577303E-4</v>
      </c>
      <c r="F261" s="5">
        <v>3.0238791166866501E-3</v>
      </c>
      <c r="G261" s="5" t="s">
        <v>790</v>
      </c>
      <c r="H261" s="5">
        <v>18119</v>
      </c>
      <c r="I261" s="5" t="s">
        <v>433</v>
      </c>
      <c r="J261" s="5">
        <v>61417972</v>
      </c>
      <c r="K261" s="5">
        <v>61425338</v>
      </c>
      <c r="L261" s="5">
        <v>-0.95940609146869904</v>
      </c>
      <c r="M261" s="5">
        <v>-2.98464552326995</v>
      </c>
      <c r="N261" s="5">
        <v>-1.8351425619828201</v>
      </c>
      <c r="O261" s="5">
        <v>-0.244162678378264</v>
      </c>
      <c r="P261" s="5">
        <v>-0.92995492780328004</v>
      </c>
      <c r="Q261" s="5">
        <v>-1.1853920574941601</v>
      </c>
      <c r="R261" s="5">
        <v>-1.2057303899074201</v>
      </c>
      <c r="S261" s="5">
        <v>-1.3772085202604401</v>
      </c>
      <c r="T261" s="5">
        <v>0.75702515875840204</v>
      </c>
      <c r="U261" s="5">
        <v>3.0761332979351601</v>
      </c>
      <c r="V261" s="5">
        <v>3.1258349745954201</v>
      </c>
      <c r="W261" s="5">
        <v>-0.54064976427250999</v>
      </c>
      <c r="X261" s="5" t="s">
        <v>499</v>
      </c>
    </row>
    <row r="262" spans="1:24" x14ac:dyDescent="0.2">
      <c r="A262" s="5" t="s">
        <v>1462</v>
      </c>
      <c r="B262" s="5">
        <v>-1.43862440236574</v>
      </c>
      <c r="C262" s="5">
        <v>0.28091477707227802</v>
      </c>
      <c r="D262" s="5">
        <v>12.470529050592599</v>
      </c>
      <c r="E262" s="5">
        <v>1.03333469339721E-3</v>
      </c>
      <c r="F262" s="5">
        <v>7.07241563122656E-3</v>
      </c>
      <c r="G262" s="5" t="s">
        <v>1461</v>
      </c>
      <c r="H262" s="5">
        <v>382077</v>
      </c>
      <c r="I262" s="5" t="s">
        <v>475</v>
      </c>
      <c r="J262" s="5">
        <v>58028677</v>
      </c>
      <c r="K262" s="5">
        <v>58118823</v>
      </c>
      <c r="L262" s="5">
        <v>0.56179319529024396</v>
      </c>
      <c r="M262" s="5">
        <v>-0.94211977274875303</v>
      </c>
      <c r="N262" s="5">
        <v>0.48318192937610199</v>
      </c>
      <c r="O262" s="5">
        <v>0.49532302553893598</v>
      </c>
      <c r="P262" s="5">
        <v>-0.82218639970768703</v>
      </c>
      <c r="Q262" s="5">
        <v>-0.64122506954456204</v>
      </c>
      <c r="R262" s="5">
        <v>-0.57518067107176096</v>
      </c>
      <c r="S262" s="5">
        <v>-0.30701211149178698</v>
      </c>
      <c r="T262" s="5">
        <v>0.65516209515883195</v>
      </c>
      <c r="U262" s="5">
        <v>0.76526382400541404</v>
      </c>
      <c r="V262" s="5">
        <v>0.975701681637411</v>
      </c>
      <c r="W262" s="5">
        <v>0.62480953921119697</v>
      </c>
      <c r="X262" s="5" t="s">
        <v>499</v>
      </c>
    </row>
    <row r="263" spans="1:24" x14ac:dyDescent="0.2">
      <c r="A263" s="5" t="s">
        <v>1460</v>
      </c>
      <c r="B263" s="5">
        <v>-1.68450770425292</v>
      </c>
      <c r="C263" s="5">
        <v>7.5719049441726805E-2</v>
      </c>
      <c r="D263" s="5">
        <v>17.4218068917748</v>
      </c>
      <c r="E263" s="5">
        <v>1.5084916842377701E-4</v>
      </c>
      <c r="F263" s="5">
        <v>1.63255046059093E-3</v>
      </c>
      <c r="G263" s="5" t="s">
        <v>1459</v>
      </c>
      <c r="H263" s="5">
        <v>22348</v>
      </c>
      <c r="I263" s="5" t="s">
        <v>480</v>
      </c>
      <c r="J263" s="5">
        <v>158610767</v>
      </c>
      <c r="K263" s="5">
        <v>158615748</v>
      </c>
      <c r="L263" s="5">
        <v>-0.73286443383194</v>
      </c>
      <c r="M263" s="5">
        <v>-0.811639963591678</v>
      </c>
      <c r="N263" s="5">
        <v>0.128338677050615</v>
      </c>
      <c r="O263" s="5">
        <v>0.453391761304555</v>
      </c>
      <c r="P263" s="5">
        <v>-1.46579058802435</v>
      </c>
      <c r="Q263" s="5">
        <v>-0.64122506954456204</v>
      </c>
      <c r="R263" s="5">
        <v>-0.85627747523156195</v>
      </c>
      <c r="S263" s="5">
        <v>-0.69927472507815502</v>
      </c>
      <c r="T263" s="5">
        <v>0.75702515875840204</v>
      </c>
      <c r="U263" s="5">
        <v>-4.4677560636865198E-2</v>
      </c>
      <c r="V263" s="5">
        <v>1.3201904998580301</v>
      </c>
      <c r="W263" s="5">
        <v>0.130124178833251</v>
      </c>
      <c r="X263" s="5" t="s">
        <v>499</v>
      </c>
    </row>
    <row r="264" spans="1:24" x14ac:dyDescent="0.2">
      <c r="A264" s="5" t="s">
        <v>1458</v>
      </c>
      <c r="B264" s="5">
        <v>-1.59150149982155</v>
      </c>
      <c r="C264" s="5">
        <v>0.66989072224133805</v>
      </c>
      <c r="D264" s="5">
        <v>22.401400523914798</v>
      </c>
      <c r="E264" s="5">
        <v>2.60879740875467E-5</v>
      </c>
      <c r="F264" s="5">
        <v>4.3623492715717002E-4</v>
      </c>
      <c r="G264" s="5" t="s">
        <v>1457</v>
      </c>
      <c r="H264" s="5">
        <v>277432</v>
      </c>
      <c r="I264" s="5" t="s">
        <v>480</v>
      </c>
      <c r="J264" s="5">
        <v>157914653</v>
      </c>
      <c r="K264" s="5">
        <v>157944719</v>
      </c>
      <c r="L264" s="5">
        <v>0.90271453970493898</v>
      </c>
      <c r="M264" s="5">
        <v>1.8819642651229498E-2</v>
      </c>
      <c r="N264" s="5">
        <v>0.73876500499872899</v>
      </c>
      <c r="O264" s="5">
        <v>0.72414461930646001</v>
      </c>
      <c r="P264" s="5">
        <v>-0.16608262549640901</v>
      </c>
      <c r="Q264" s="5">
        <v>-0.64122506954456204</v>
      </c>
      <c r="R264" s="5">
        <v>-0.41423047897641002</v>
      </c>
      <c r="S264" s="5">
        <v>-0.17578282983739299</v>
      </c>
      <c r="T264" s="5">
        <v>0.96998783602205396</v>
      </c>
      <c r="U264" s="5">
        <v>1.374130315323</v>
      </c>
      <c r="V264" s="5">
        <v>1.4483924163588699</v>
      </c>
      <c r="W264" s="5">
        <v>0.73472933787363903</v>
      </c>
      <c r="X264" s="5" t="s">
        <v>499</v>
      </c>
    </row>
    <row r="265" spans="1:24" x14ac:dyDescent="0.2">
      <c r="A265" s="5" t="s">
        <v>777</v>
      </c>
      <c r="B265" s="5">
        <v>-6.3900735796850698</v>
      </c>
      <c r="C265" s="5">
        <v>-0.19646424369214399</v>
      </c>
      <c r="D265" s="5">
        <v>23.1887173610736</v>
      </c>
      <c r="E265" s="5">
        <v>2.00467507830029E-5</v>
      </c>
      <c r="F265" s="5">
        <v>3.5908910840600899E-4</v>
      </c>
      <c r="G265" s="5" t="s">
        <v>776</v>
      </c>
      <c r="H265" s="5">
        <v>13590</v>
      </c>
      <c r="I265" s="5" t="s">
        <v>384</v>
      </c>
      <c r="J265" s="5">
        <v>180935022</v>
      </c>
      <c r="K265" s="5">
        <v>180938400</v>
      </c>
      <c r="L265" s="5">
        <v>-3.0494158333916999</v>
      </c>
      <c r="M265" s="5">
        <v>-2.98464552326995</v>
      </c>
      <c r="N265" s="5">
        <v>-2.4846507558494899</v>
      </c>
      <c r="O265" s="5">
        <v>-1.05625470429348</v>
      </c>
      <c r="P265" s="5">
        <v>-2.65753601992078</v>
      </c>
      <c r="Q265" s="5">
        <v>-2.3367982518041699</v>
      </c>
      <c r="R265" s="5">
        <v>-3.6976642646323099</v>
      </c>
      <c r="S265" s="5">
        <v>-3.1133150606934401</v>
      </c>
      <c r="T265" s="5">
        <v>0.25188470141430902</v>
      </c>
      <c r="U265" s="5">
        <v>2.39764468789576</v>
      </c>
      <c r="V265" s="5">
        <v>3.26168149015911</v>
      </c>
      <c r="W265" s="5">
        <v>-0.54064976427250999</v>
      </c>
      <c r="X265" s="5" t="s">
        <v>499</v>
      </c>
    </row>
    <row r="266" spans="1:24" x14ac:dyDescent="0.2">
      <c r="A266" s="5" t="s">
        <v>1438</v>
      </c>
      <c r="B266" s="5">
        <v>-2.0241578851275501</v>
      </c>
      <c r="C266" s="5">
        <v>2.0549976887319699</v>
      </c>
      <c r="D266" s="5">
        <v>32.3229894525047</v>
      </c>
      <c r="E266" s="5">
        <v>1.19099313446641E-6</v>
      </c>
      <c r="F266" s="5">
        <v>4.6558593246111399E-5</v>
      </c>
      <c r="G266" s="5" t="s">
        <v>1437</v>
      </c>
      <c r="H266" s="5">
        <v>30052</v>
      </c>
      <c r="I266" s="5" t="s">
        <v>446</v>
      </c>
      <c r="J266" s="5">
        <v>7919822</v>
      </c>
      <c r="K266" s="5">
        <v>7924410</v>
      </c>
      <c r="L266" s="5">
        <v>1.40954610265361</v>
      </c>
      <c r="M266" s="5">
        <v>1.39994596313524</v>
      </c>
      <c r="N266" s="5">
        <v>1.6899954266008399</v>
      </c>
      <c r="O266" s="5">
        <v>2.3460450924335001</v>
      </c>
      <c r="P266" s="5">
        <v>1.0222776056362799</v>
      </c>
      <c r="Q266" s="5">
        <v>0.116880239843577</v>
      </c>
      <c r="R266" s="5">
        <v>1.3851715108853799</v>
      </c>
      <c r="S266" s="5">
        <v>-0.45138355855064199</v>
      </c>
      <c r="T266" s="5">
        <v>2.7152780558897001</v>
      </c>
      <c r="U266" s="5">
        <v>2.48386575766395</v>
      </c>
      <c r="V266" s="5">
        <v>2.8220434645616099</v>
      </c>
      <c r="W266" s="5">
        <v>2.5795441599335001</v>
      </c>
      <c r="X266" s="5" t="s">
        <v>499</v>
      </c>
    </row>
    <row r="267" spans="1:24" x14ac:dyDescent="0.2">
      <c r="A267" s="5" t="s">
        <v>1432</v>
      </c>
      <c r="B267" s="5">
        <v>-1.38845581737512</v>
      </c>
      <c r="C267" s="5">
        <v>-0.126997832862764</v>
      </c>
      <c r="D267" s="5">
        <v>14.67103543442</v>
      </c>
      <c r="E267" s="5">
        <v>4.28496283668591E-4</v>
      </c>
      <c r="F267" s="5">
        <v>3.6838036890586498E-3</v>
      </c>
      <c r="G267" s="5" t="s">
        <v>1431</v>
      </c>
      <c r="H267" s="5">
        <v>242773</v>
      </c>
      <c r="I267" s="5" t="s">
        <v>401</v>
      </c>
      <c r="J267" s="5">
        <v>150628572</v>
      </c>
      <c r="K267" s="5">
        <v>150652174</v>
      </c>
      <c r="L267" s="5">
        <v>-0.63167240133859304</v>
      </c>
      <c r="M267" s="5">
        <v>-0.29324371369708102</v>
      </c>
      <c r="N267" s="5">
        <v>-0.28259523242310403</v>
      </c>
      <c r="O267" s="5">
        <v>-0.46760644607698998</v>
      </c>
      <c r="P267" s="5">
        <v>-0.23353198214606999</v>
      </c>
      <c r="Q267" s="5">
        <v>-1.1853920574941601</v>
      </c>
      <c r="R267" s="5">
        <v>-0.57518067107176096</v>
      </c>
      <c r="S267" s="5">
        <v>-0.99878188616841101</v>
      </c>
      <c r="T267" s="5">
        <v>0.42693471913060599</v>
      </c>
      <c r="U267" s="5">
        <v>0.27845812719616497</v>
      </c>
      <c r="V267" s="5">
        <v>0.618852137709207</v>
      </c>
      <c r="W267" s="5">
        <v>0.83686394154214105</v>
      </c>
      <c r="X267" s="5" t="s">
        <v>499</v>
      </c>
    </row>
    <row r="268" spans="1:24" x14ac:dyDescent="0.2">
      <c r="A268" s="5" t="s">
        <v>1430</v>
      </c>
      <c r="B268" s="5">
        <v>-1.4135151861766899</v>
      </c>
      <c r="C268" s="5">
        <v>-5.1107200489299599E-2</v>
      </c>
      <c r="D268" s="5">
        <v>17.5529808408604</v>
      </c>
      <c r="E268" s="5">
        <v>1.4372819659749699E-4</v>
      </c>
      <c r="F268" s="5">
        <v>1.57375201523989E-3</v>
      </c>
      <c r="G268" s="5" t="s">
        <v>1429</v>
      </c>
      <c r="H268" s="5">
        <v>58212</v>
      </c>
      <c r="I268" s="5" t="s">
        <v>366</v>
      </c>
      <c r="J268" s="5">
        <v>135806890</v>
      </c>
      <c r="K268" s="5">
        <v>135874772</v>
      </c>
      <c r="L268" s="5">
        <v>-0.139639089817024</v>
      </c>
      <c r="M268" s="5">
        <v>-1.2449071308563899</v>
      </c>
      <c r="N268" s="5">
        <v>-0.85938540505127103</v>
      </c>
      <c r="O268" s="5">
        <v>-0.112369920557295</v>
      </c>
      <c r="P268" s="5">
        <v>-0.304290076861917</v>
      </c>
      <c r="Q268" s="5">
        <v>-0.734861708185931</v>
      </c>
      <c r="R268" s="5">
        <v>-1.0796044662772399</v>
      </c>
      <c r="S268" s="5">
        <v>-1.6990445492055299</v>
      </c>
      <c r="T268" s="5">
        <v>0.38512290641583802</v>
      </c>
      <c r="U268" s="5">
        <v>0.37186927195214298</v>
      </c>
      <c r="V268" s="5">
        <v>0.70938030254458895</v>
      </c>
      <c r="W268" s="5">
        <v>1.8637820635832799E-2</v>
      </c>
      <c r="X268" s="5" t="s">
        <v>499</v>
      </c>
    </row>
    <row r="269" spans="1:24" x14ac:dyDescent="0.2">
      <c r="A269" s="5" t="s">
        <v>1418</v>
      </c>
      <c r="B269" s="5">
        <v>-1.44937047586158</v>
      </c>
      <c r="C269" s="5">
        <v>-0.174553635640739</v>
      </c>
      <c r="D269" s="5">
        <v>9.1294399366058894</v>
      </c>
      <c r="E269" s="5">
        <v>4.3083155054359397E-3</v>
      </c>
      <c r="F269" s="5">
        <v>2.03128089076774E-2</v>
      </c>
      <c r="G269" s="5" t="s">
        <v>1417</v>
      </c>
      <c r="H269" s="5">
        <v>11812</v>
      </c>
      <c r="I269" s="5" t="s">
        <v>468</v>
      </c>
      <c r="J269" s="5">
        <v>19689481</v>
      </c>
      <c r="K269" s="5">
        <v>19692660</v>
      </c>
      <c r="L269" s="5">
        <v>-0.210852575692697</v>
      </c>
      <c r="M269" s="5">
        <v>-1.08558450542748</v>
      </c>
      <c r="N269" s="5">
        <v>0.21507614218926999</v>
      </c>
      <c r="O269" s="5">
        <v>0.119808005418716</v>
      </c>
      <c r="P269" s="5">
        <v>-0.37869835238642102</v>
      </c>
      <c r="Q269" s="5">
        <v>-1.84407236717878</v>
      </c>
      <c r="R269" s="5">
        <v>-1.4968249854639999</v>
      </c>
      <c r="S269" s="5">
        <v>-0.30701211149178698</v>
      </c>
      <c r="T269" s="5">
        <v>0.42693471913060599</v>
      </c>
      <c r="U269" s="5">
        <v>0.92790175180418399</v>
      </c>
      <c r="V269" s="5">
        <v>0.34534664397877901</v>
      </c>
      <c r="W269" s="5">
        <v>0.130124178833251</v>
      </c>
      <c r="X269" s="5" t="s">
        <v>499</v>
      </c>
    </row>
    <row r="270" spans="1:24" x14ac:dyDescent="0.2">
      <c r="A270" s="5" t="s">
        <v>1414</v>
      </c>
      <c r="B270" s="5">
        <v>-1.4562060379885899</v>
      </c>
      <c r="C270" s="5">
        <v>1.9182615664398199</v>
      </c>
      <c r="D270" s="5">
        <v>18.076965118422901</v>
      </c>
      <c r="E270" s="5">
        <v>1.18627231015044E-4</v>
      </c>
      <c r="F270" s="5">
        <v>1.3620948132620199E-3</v>
      </c>
      <c r="G270" s="5" t="s">
        <v>1413</v>
      </c>
      <c r="H270" s="5">
        <v>16490</v>
      </c>
      <c r="I270" s="5" t="s">
        <v>373</v>
      </c>
      <c r="J270" s="5">
        <v>107101146</v>
      </c>
      <c r="K270" s="5">
        <v>107115005</v>
      </c>
      <c r="L270" s="5">
        <v>1.62934872819201</v>
      </c>
      <c r="M270" s="5">
        <v>1.19789880033467</v>
      </c>
      <c r="N270" s="5">
        <v>1.3307778793446501</v>
      </c>
      <c r="O270" s="5">
        <v>1.9534003983868999</v>
      </c>
      <c r="P270" s="5">
        <v>1.0789799018147701</v>
      </c>
      <c r="Q270" s="5">
        <v>0.721140280056359</v>
      </c>
      <c r="R270" s="5">
        <v>1.1479206126621599</v>
      </c>
      <c r="S270" s="5">
        <v>0.76001039888098498</v>
      </c>
      <c r="T270" s="5">
        <v>2.3198117117624801</v>
      </c>
      <c r="U270" s="5">
        <v>2.39764468789576</v>
      </c>
      <c r="V270" s="5">
        <v>2.4455423056275398</v>
      </c>
      <c r="W270" s="5">
        <v>2.2622589456148998</v>
      </c>
      <c r="X270" s="5" t="s">
        <v>499</v>
      </c>
    </row>
    <row r="271" spans="1:24" x14ac:dyDescent="0.2">
      <c r="A271" s="5" t="s">
        <v>1408</v>
      </c>
      <c r="B271" s="5">
        <v>-1.9212580109411399</v>
      </c>
      <c r="C271" s="5">
        <v>0.92675597626503903</v>
      </c>
      <c r="D271" s="5">
        <v>45.398622701173203</v>
      </c>
      <c r="E271" s="5">
        <v>3.7677032018435703E-8</v>
      </c>
      <c r="F271" s="5">
        <v>4.6660182424860002E-6</v>
      </c>
      <c r="G271" s="5" t="s">
        <v>1407</v>
      </c>
      <c r="H271" s="5">
        <v>230868</v>
      </c>
      <c r="I271" s="5" t="s">
        <v>401</v>
      </c>
      <c r="J271" s="5">
        <v>140026846</v>
      </c>
      <c r="K271" s="5">
        <v>140246784</v>
      </c>
      <c r="L271" s="5">
        <v>0.68460512999135104</v>
      </c>
      <c r="M271" s="5">
        <v>0.63696945767338797</v>
      </c>
      <c r="N271" s="5">
        <v>1.1221613235872401</v>
      </c>
      <c r="O271" s="5">
        <v>0.79300726477815997</v>
      </c>
      <c r="P271" s="5">
        <v>-3.9965399320983197E-2</v>
      </c>
      <c r="Q271" s="5">
        <v>-0.734861708185931</v>
      </c>
      <c r="R271" s="5">
        <v>-0.41423047897641002</v>
      </c>
      <c r="S271" s="5">
        <v>0.25481019670130101</v>
      </c>
      <c r="T271" s="5">
        <v>1.8210374789863299</v>
      </c>
      <c r="U271" s="5">
        <v>1.5036069712009901</v>
      </c>
      <c r="V271" s="5">
        <v>1.8038380024378899</v>
      </c>
      <c r="W271" s="5">
        <v>1.4229874918082901</v>
      </c>
      <c r="X271" s="5" t="s">
        <v>499</v>
      </c>
    </row>
    <row r="272" spans="1:24" x14ac:dyDescent="0.2">
      <c r="A272" s="5" t="s">
        <v>1376</v>
      </c>
      <c r="B272" s="5">
        <v>-1.42817162065573</v>
      </c>
      <c r="C272" s="5">
        <v>-2.4948301282309199E-2</v>
      </c>
      <c r="D272" s="5">
        <v>10.943927501806201</v>
      </c>
      <c r="E272" s="5">
        <v>1.9547701043274301E-3</v>
      </c>
      <c r="F272" s="5">
        <v>1.1383697106618899E-2</v>
      </c>
      <c r="G272" s="5" t="s">
        <v>1375</v>
      </c>
      <c r="H272" s="5">
        <v>67254</v>
      </c>
      <c r="I272" s="5" t="s">
        <v>390</v>
      </c>
      <c r="J272" s="5">
        <v>13986604</v>
      </c>
      <c r="K272" s="5">
        <v>14101500</v>
      </c>
      <c r="L272" s="5">
        <v>-1.55898562122358</v>
      </c>
      <c r="M272" s="5">
        <v>-1.08558450542748</v>
      </c>
      <c r="N272" s="5">
        <v>-0.61532322435124698</v>
      </c>
      <c r="O272" s="5">
        <v>0.36568588404770003</v>
      </c>
      <c r="P272" s="5">
        <v>-0.92995492780328004</v>
      </c>
      <c r="Q272" s="5">
        <v>-0.94261121450821295</v>
      </c>
      <c r="R272" s="5">
        <v>-1.0796044662772399</v>
      </c>
      <c r="S272" s="5">
        <v>-0.37739266977247399</v>
      </c>
      <c r="T272" s="5">
        <v>0.204589687372394</v>
      </c>
      <c r="U272" s="5">
        <v>0.83253462624042995</v>
      </c>
      <c r="V272" s="5">
        <v>0.26802355132108802</v>
      </c>
      <c r="W272" s="5">
        <v>0.66238773533027095</v>
      </c>
      <c r="X272" s="5" t="s">
        <v>499</v>
      </c>
    </row>
    <row r="273" spans="1:24" x14ac:dyDescent="0.2">
      <c r="A273" s="5" t="s">
        <v>1370</v>
      </c>
      <c r="B273" s="5">
        <v>-1.28269257707489</v>
      </c>
      <c r="C273" s="5">
        <v>5.6270500945397597</v>
      </c>
      <c r="D273" s="5">
        <v>29.544607543250599</v>
      </c>
      <c r="E273" s="5">
        <v>2.6961561465318999E-6</v>
      </c>
      <c r="F273" s="5">
        <v>8.1874436290396805E-5</v>
      </c>
      <c r="G273" s="5" t="s">
        <v>1369</v>
      </c>
      <c r="H273" s="5">
        <v>14367</v>
      </c>
      <c r="I273" s="5" t="s">
        <v>384</v>
      </c>
      <c r="J273" s="5">
        <v>64730558</v>
      </c>
      <c r="K273" s="5">
        <v>64737751</v>
      </c>
      <c r="L273" s="5">
        <v>5.0595193055360301</v>
      </c>
      <c r="M273" s="5">
        <v>5.33897373268357</v>
      </c>
      <c r="N273" s="5">
        <v>5.5404132623552496</v>
      </c>
      <c r="O273" s="5">
        <v>5.8413943011065097</v>
      </c>
      <c r="P273" s="5">
        <v>4.7692935105203897</v>
      </c>
      <c r="Q273" s="5">
        <v>4.73060412118644</v>
      </c>
      <c r="R273" s="5">
        <v>4.7702090501142296</v>
      </c>
      <c r="S273" s="5">
        <v>4.4297846572774899</v>
      </c>
      <c r="T273" s="5">
        <v>6.06968759714829</v>
      </c>
      <c r="U273" s="5">
        <v>5.9212556187706404</v>
      </c>
      <c r="V273" s="5">
        <v>5.8277176348778497</v>
      </c>
      <c r="W273" s="5">
        <v>6.0083498714415304</v>
      </c>
      <c r="X273" s="5" t="s">
        <v>499</v>
      </c>
    </row>
    <row r="274" spans="1:24" x14ac:dyDescent="0.2">
      <c r="A274" s="5" t="s">
        <v>134</v>
      </c>
      <c r="B274" s="5">
        <v>-1.3648825165104499</v>
      </c>
      <c r="C274" s="5">
        <v>1.96062768697095</v>
      </c>
      <c r="D274" s="5">
        <v>31.265674082253501</v>
      </c>
      <c r="E274" s="5">
        <v>1.6189597317955799E-6</v>
      </c>
      <c r="F274" s="5">
        <v>5.8618916735518599E-5</v>
      </c>
      <c r="G274" s="5" t="s">
        <v>135</v>
      </c>
      <c r="H274" s="5">
        <v>11835</v>
      </c>
      <c r="I274" s="5" t="s">
        <v>446</v>
      </c>
      <c r="J274" s="5">
        <v>98148769</v>
      </c>
      <c r="K274" s="5">
        <v>98323215</v>
      </c>
      <c r="L274" s="5">
        <v>1.9399669625201399</v>
      </c>
      <c r="M274" s="5">
        <v>0.88803732849135597</v>
      </c>
      <c r="N274" s="5">
        <v>0.67898759169710299</v>
      </c>
      <c r="O274" s="5">
        <v>1.5379045945731</v>
      </c>
      <c r="P274" s="5">
        <v>0.96325524041844302</v>
      </c>
      <c r="Q274" s="5">
        <v>1.1717667322966701</v>
      </c>
      <c r="R274" s="5">
        <v>0.83207717727821895</v>
      </c>
      <c r="S274" s="5">
        <v>0.94442492412404599</v>
      </c>
      <c r="T274" s="5">
        <v>2.2399627614062201</v>
      </c>
      <c r="U274" s="5">
        <v>2.2940574456189702</v>
      </c>
      <c r="V274" s="5">
        <v>2.3361430280194799</v>
      </c>
      <c r="W274" s="5">
        <v>2.3683925189127901</v>
      </c>
      <c r="X274" s="5" t="s">
        <v>499</v>
      </c>
    </row>
    <row r="275" spans="1:24" x14ac:dyDescent="0.2">
      <c r="A275" s="5" t="s">
        <v>1346</v>
      </c>
      <c r="B275" s="5">
        <v>-1.3702693049953101</v>
      </c>
      <c r="C275" s="5">
        <v>3.6983224005573798</v>
      </c>
      <c r="D275" s="5">
        <v>27.860420007725999</v>
      </c>
      <c r="E275" s="5">
        <v>4.4993161908197398E-6</v>
      </c>
      <c r="F275" s="5">
        <v>1.16850625362417E-4</v>
      </c>
      <c r="G275" s="5" t="s">
        <v>1345</v>
      </c>
      <c r="H275" s="5">
        <v>241327</v>
      </c>
      <c r="I275" s="5" t="s">
        <v>480</v>
      </c>
      <c r="J275" s="5">
        <v>38931978</v>
      </c>
      <c r="K275" s="5">
        <v>38963753</v>
      </c>
      <c r="L275" s="5">
        <v>3.7121063162118602</v>
      </c>
      <c r="M275" s="5">
        <v>3.1207944292231402</v>
      </c>
      <c r="N275" s="5">
        <v>3.6754331860920102</v>
      </c>
      <c r="O275" s="5">
        <v>4.2306152786262299</v>
      </c>
      <c r="P275" s="5">
        <v>2.7899905352530898</v>
      </c>
      <c r="Q275" s="5">
        <v>2.74961107133905</v>
      </c>
      <c r="R275" s="5">
        <v>2.8884386958147501</v>
      </c>
      <c r="S275" s="5">
        <v>2.8162150299471702</v>
      </c>
      <c r="T275" s="5">
        <v>4.1271119437260797</v>
      </c>
      <c r="U275" s="5">
        <v>4.1039677459717696</v>
      </c>
      <c r="V275" s="5">
        <v>4.3147343729826098</v>
      </c>
      <c r="W275" s="5">
        <v>4.1321018133150096</v>
      </c>
      <c r="X275" s="5" t="s">
        <v>499</v>
      </c>
    </row>
    <row r="276" spans="1:24" x14ac:dyDescent="0.2">
      <c r="A276" s="5" t="s">
        <v>1340</v>
      </c>
      <c r="B276" s="5">
        <v>-1.51796048161649</v>
      </c>
      <c r="C276" s="5">
        <v>0.32468007918493502</v>
      </c>
      <c r="D276" s="5">
        <v>21.132993629061499</v>
      </c>
      <c r="E276" s="5">
        <v>4.0184879018996297E-5</v>
      </c>
      <c r="F276" s="5">
        <v>6.0576187475119099E-4</v>
      </c>
      <c r="G276" s="5" t="s">
        <v>1339</v>
      </c>
      <c r="H276" s="5">
        <v>236285</v>
      </c>
      <c r="I276" s="5" t="s">
        <v>446</v>
      </c>
      <c r="J276" s="5">
        <v>9199902</v>
      </c>
      <c r="K276" s="5">
        <v>9268085</v>
      </c>
      <c r="L276" s="5">
        <v>0.33056311589610798</v>
      </c>
      <c r="M276" s="5">
        <v>-0.58150479463080795</v>
      </c>
      <c r="N276" s="5">
        <v>-6.2546290102556801E-2</v>
      </c>
      <c r="O276" s="5">
        <v>0.41020520888615902</v>
      </c>
      <c r="P276" s="5">
        <v>-0.72191158658028298</v>
      </c>
      <c r="Q276" s="5">
        <v>-0.17963858768160401</v>
      </c>
      <c r="R276" s="5">
        <v>-0.96362394378678895</v>
      </c>
      <c r="S276" s="5">
        <v>-0.37739266977247399</v>
      </c>
      <c r="T276" s="5">
        <v>0.91228030340209998</v>
      </c>
      <c r="U276" s="5">
        <v>0.65808355517977302</v>
      </c>
      <c r="V276" s="5">
        <v>1.28136687315984</v>
      </c>
      <c r="W276" s="5">
        <v>0.54658277188791504</v>
      </c>
      <c r="X276" s="5" t="s">
        <v>499</v>
      </c>
    </row>
    <row r="277" spans="1:24" x14ac:dyDescent="0.2">
      <c r="A277" s="5" t="s">
        <v>1334</v>
      </c>
      <c r="B277" s="5">
        <v>-1.9696283583693399</v>
      </c>
      <c r="C277" s="5">
        <v>-0.549400574970063</v>
      </c>
      <c r="D277" s="5">
        <v>16.610159062699601</v>
      </c>
      <c r="E277" s="5">
        <v>2.0403394007893199E-4</v>
      </c>
      <c r="F277" s="5">
        <v>2.05211482235806E-3</v>
      </c>
      <c r="G277" s="5" t="s">
        <v>1333</v>
      </c>
      <c r="H277" s="5">
        <v>22286</v>
      </c>
      <c r="I277" s="5" t="s">
        <v>468</v>
      </c>
      <c r="J277" s="5">
        <v>139943789</v>
      </c>
      <c r="K277" s="5">
        <v>139945112</v>
      </c>
      <c r="L277" s="5">
        <v>-0.73286443383194</v>
      </c>
      <c r="M277" s="5">
        <v>-1.6285971376645401</v>
      </c>
      <c r="N277" s="5">
        <v>-1.0485421785328699</v>
      </c>
      <c r="O277" s="5">
        <v>-0.17676188461293699</v>
      </c>
      <c r="P277" s="5">
        <v>-0.92995492780328004</v>
      </c>
      <c r="Q277" s="5">
        <v>-2.3367982518041699</v>
      </c>
      <c r="R277" s="5">
        <v>-2.0861634607992898</v>
      </c>
      <c r="S277" s="5">
        <v>-2.11392861830209</v>
      </c>
      <c r="T277" s="5">
        <v>0.105077708026864</v>
      </c>
      <c r="U277" s="5">
        <v>-0.46172996377387698</v>
      </c>
      <c r="V277" s="5">
        <v>0.227750260518123</v>
      </c>
      <c r="W277" s="5">
        <v>-0.45768471579425002</v>
      </c>
      <c r="X277" s="5" t="s">
        <v>499</v>
      </c>
    </row>
    <row r="278" spans="1:24" x14ac:dyDescent="0.2">
      <c r="A278" s="5" t="s">
        <v>1322</v>
      </c>
      <c r="B278" s="5">
        <v>-1.47999035298724</v>
      </c>
      <c r="C278" s="5">
        <v>5.8829435181895597</v>
      </c>
      <c r="D278" s="5">
        <v>31.3259436416194</v>
      </c>
      <c r="E278" s="5">
        <v>1.5906725751396601E-6</v>
      </c>
      <c r="F278" s="5">
        <v>5.8159355899272899E-5</v>
      </c>
      <c r="G278" s="5" t="s">
        <v>1321</v>
      </c>
      <c r="H278" s="5">
        <v>20231</v>
      </c>
      <c r="I278" s="5" t="s">
        <v>468</v>
      </c>
      <c r="J278" s="5">
        <v>132594878</v>
      </c>
      <c r="K278" s="5">
        <v>132599637</v>
      </c>
      <c r="L278" s="5">
        <v>5.8273508465152197</v>
      </c>
      <c r="M278" s="5">
        <v>5.40084508245124</v>
      </c>
      <c r="N278" s="5">
        <v>5.3924026673018002</v>
      </c>
      <c r="O278" s="5">
        <v>6.1746759108833098</v>
      </c>
      <c r="P278" s="5">
        <v>5.1806148935621001</v>
      </c>
      <c r="Q278" s="5">
        <v>4.8401891815857203</v>
      </c>
      <c r="R278" s="5">
        <v>5.1540526884664999</v>
      </c>
      <c r="S278" s="5">
        <v>4.9280336037958401</v>
      </c>
      <c r="T278" s="5">
        <v>6.4754139569255296</v>
      </c>
      <c r="U278" s="5">
        <v>6.3543116121974297</v>
      </c>
      <c r="V278" s="5">
        <v>6.7439373403214997</v>
      </c>
      <c r="W278" s="5">
        <v>6.4259173366366102</v>
      </c>
      <c r="X278" s="5" t="s">
        <v>499</v>
      </c>
    </row>
    <row r="279" spans="1:24" x14ac:dyDescent="0.2">
      <c r="A279" s="5" t="s">
        <v>1246</v>
      </c>
      <c r="B279" s="5">
        <v>-1.26349847490087</v>
      </c>
      <c r="C279" s="5">
        <v>0.78504846462850797</v>
      </c>
      <c r="D279" s="5">
        <v>24.398676202802498</v>
      </c>
      <c r="E279" s="5">
        <v>1.34645423157285E-5</v>
      </c>
      <c r="F279" s="5">
        <v>2.6766878524668401E-4</v>
      </c>
      <c r="G279" s="5" t="s">
        <v>1245</v>
      </c>
      <c r="H279" s="5">
        <v>257632</v>
      </c>
      <c r="I279" s="5" t="s">
        <v>436</v>
      </c>
      <c r="J279" s="5">
        <v>88647315</v>
      </c>
      <c r="K279" s="5">
        <v>88688474</v>
      </c>
      <c r="L279" s="5">
        <v>1.1214256606806701</v>
      </c>
      <c r="M279" s="5">
        <v>1.19789880033467</v>
      </c>
      <c r="N279" s="5">
        <v>0.79616379863688902</v>
      </c>
      <c r="O279" s="5">
        <v>1.2255179491384101</v>
      </c>
      <c r="P279" s="5">
        <v>-0.10164633968876199</v>
      </c>
      <c r="Q279" s="5">
        <v>-0.11525861913727301</v>
      </c>
      <c r="R279" s="5">
        <v>0.197245137686619</v>
      </c>
      <c r="S279" s="5">
        <v>0.15860307583951799</v>
      </c>
      <c r="T279" s="5">
        <v>0.85216795404356904</v>
      </c>
      <c r="U279" s="5">
        <v>1.3282537441108699</v>
      </c>
      <c r="V279" s="5">
        <v>1.64470211066912</v>
      </c>
      <c r="W279" s="5">
        <v>0.99249768959778395</v>
      </c>
      <c r="X279" s="5" t="s">
        <v>499</v>
      </c>
    </row>
    <row r="280" spans="1:24" x14ac:dyDescent="0.2">
      <c r="A280" s="5" t="s">
        <v>1212</v>
      </c>
      <c r="B280" s="5">
        <v>-1.2659387381498699</v>
      </c>
      <c r="C280" s="5">
        <v>-0.44995998254271402</v>
      </c>
      <c r="D280" s="5">
        <v>17.5700604351075</v>
      </c>
      <c r="E280" s="5">
        <v>1.4282738721360899E-4</v>
      </c>
      <c r="F280" s="5">
        <v>1.5666484055130399E-3</v>
      </c>
      <c r="G280" s="5" t="s">
        <v>1211</v>
      </c>
      <c r="H280" s="5">
        <v>76484</v>
      </c>
      <c r="I280" s="5" t="s">
        <v>468</v>
      </c>
      <c r="J280" s="5">
        <v>139894696</v>
      </c>
      <c r="K280" s="5">
        <v>139941537</v>
      </c>
      <c r="L280" s="5">
        <v>-6.9623587517317204E-3</v>
      </c>
      <c r="M280" s="5">
        <v>-0.94211977274875303</v>
      </c>
      <c r="N280" s="5">
        <v>-0.47290063186774001</v>
      </c>
      <c r="O280" s="5">
        <v>-0.112369920557295</v>
      </c>
      <c r="P280" s="5">
        <v>-1.46579058802435</v>
      </c>
      <c r="Q280" s="5">
        <v>-0.734861708185931</v>
      </c>
      <c r="R280" s="5">
        <v>-0.85627747523156195</v>
      </c>
      <c r="S280" s="5">
        <v>-1.3772085202604401</v>
      </c>
      <c r="T280" s="5">
        <v>0.15569152552194401</v>
      </c>
      <c r="U280" s="5">
        <v>0.54229703380175998</v>
      </c>
      <c r="V280" s="5">
        <v>-0.310500373920364</v>
      </c>
      <c r="W280" s="5">
        <v>-0.23407172363553899</v>
      </c>
      <c r="X280" s="5" t="s">
        <v>499</v>
      </c>
    </row>
    <row r="281" spans="1:24" x14ac:dyDescent="0.2">
      <c r="A281" s="5" t="s">
        <v>1204</v>
      </c>
      <c r="B281" s="5">
        <v>-1.79816534568328</v>
      </c>
      <c r="C281" s="5">
        <v>4.5392635946670001</v>
      </c>
      <c r="D281" s="5">
        <v>23.915698057044001</v>
      </c>
      <c r="E281" s="5">
        <v>1.57676865242041E-5</v>
      </c>
      <c r="F281" s="5">
        <v>2.9910483277399198E-4</v>
      </c>
      <c r="G281" s="5" t="s">
        <v>1203</v>
      </c>
      <c r="H281" s="5">
        <v>22773</v>
      </c>
      <c r="I281" s="5" t="s">
        <v>446</v>
      </c>
      <c r="J281" s="5">
        <v>58022700</v>
      </c>
      <c r="K281" s="5">
        <v>58041736</v>
      </c>
      <c r="L281" s="5">
        <v>4.3995993833586002</v>
      </c>
      <c r="M281" s="5">
        <v>3.9676492020023502</v>
      </c>
      <c r="N281" s="5">
        <v>3.7206062822940398</v>
      </c>
      <c r="O281" s="5">
        <v>4.8125659891511896</v>
      </c>
      <c r="P281" s="5">
        <v>3.2817282055936099</v>
      </c>
      <c r="Q281" s="5">
        <v>3.24877021019002</v>
      </c>
      <c r="R281" s="5">
        <v>3.3640294527789201</v>
      </c>
      <c r="S281" s="5">
        <v>3.5341269772187101</v>
      </c>
      <c r="T281" s="5">
        <v>5.1662005326792402</v>
      </c>
      <c r="U281" s="5">
        <v>5.1075369977240497</v>
      </c>
      <c r="V281" s="5">
        <v>5.2186941603104096</v>
      </c>
      <c r="W281" s="5">
        <v>5.1238855828554701</v>
      </c>
      <c r="X281" s="5" t="s">
        <v>499</v>
      </c>
    </row>
    <row r="282" spans="1:24" x14ac:dyDescent="0.2">
      <c r="A282" s="5" t="s">
        <v>1194</v>
      </c>
      <c r="B282" s="5">
        <v>-1.2411356368978601</v>
      </c>
      <c r="C282" s="5">
        <v>0.77287211697133396</v>
      </c>
      <c r="D282" s="5">
        <v>14.192241133700501</v>
      </c>
      <c r="E282" s="5">
        <v>5.1707681904383405E-4</v>
      </c>
      <c r="F282" s="5">
        <v>4.2419408027762296E-3</v>
      </c>
      <c r="G282" s="5" t="s">
        <v>1193</v>
      </c>
      <c r="H282" s="5">
        <v>432582</v>
      </c>
      <c r="I282" s="5" t="s">
        <v>485</v>
      </c>
      <c r="J282" s="5">
        <v>74619605</v>
      </c>
      <c r="K282" s="5">
        <v>74641516</v>
      </c>
      <c r="L282" s="5">
        <v>1.1782736033601999</v>
      </c>
      <c r="M282" s="5">
        <v>0.84911093798214898</v>
      </c>
      <c r="N282" s="5">
        <v>0.64814365592185397</v>
      </c>
      <c r="O282" s="5">
        <v>0.75898677157553396</v>
      </c>
      <c r="P282" s="5">
        <v>-0.37869835238642102</v>
      </c>
      <c r="Q282" s="5">
        <v>0.36272305765472002</v>
      </c>
      <c r="R282" s="5">
        <v>-0.49246224390354398</v>
      </c>
      <c r="S282" s="5">
        <v>-0.52937530099983299</v>
      </c>
      <c r="T282" s="5">
        <v>0.94142258679658197</v>
      </c>
      <c r="U282" s="5">
        <v>0.98814837957745005</v>
      </c>
      <c r="V282" s="5">
        <v>1.0235368527434201</v>
      </c>
      <c r="W282" s="5">
        <v>0.83686394154214105</v>
      </c>
      <c r="X282" s="5" t="s">
        <v>499</v>
      </c>
    </row>
    <row r="283" spans="1:24" x14ac:dyDescent="0.2">
      <c r="A283" s="5" t="s">
        <v>1182</v>
      </c>
      <c r="B283" s="5">
        <v>-1.3196813720351399</v>
      </c>
      <c r="C283" s="5">
        <v>9.8655049922630203E-2</v>
      </c>
      <c r="D283" s="5">
        <v>16.406662396862501</v>
      </c>
      <c r="E283" s="5">
        <v>2.20252523470346E-4</v>
      </c>
      <c r="F283" s="5">
        <v>2.1707446116022901E-3</v>
      </c>
      <c r="G283" s="5" t="s">
        <v>1181</v>
      </c>
      <c r="H283" s="5">
        <v>73667</v>
      </c>
      <c r="I283" s="5" t="s">
        <v>463</v>
      </c>
      <c r="J283" s="5">
        <v>17003319</v>
      </c>
      <c r="K283" s="5">
        <v>17011727</v>
      </c>
      <c r="L283" s="5">
        <v>-0.63167240133859304</v>
      </c>
      <c r="M283" s="5">
        <v>-0.38307980457652901</v>
      </c>
      <c r="N283" s="5">
        <v>-0.47290063186774001</v>
      </c>
      <c r="O283" s="5">
        <v>-0.17676188461293699</v>
      </c>
      <c r="P283" s="5">
        <v>-0.82218639970768703</v>
      </c>
      <c r="Q283" s="5">
        <v>-0.39204961144522898</v>
      </c>
      <c r="R283" s="5">
        <v>-0.96362394378678895</v>
      </c>
      <c r="S283" s="5">
        <v>-0.52937530099983299</v>
      </c>
      <c r="T283" s="5">
        <v>0.54555676739094106</v>
      </c>
      <c r="U283" s="5">
        <v>0.45959830230168802</v>
      </c>
      <c r="V283" s="5">
        <v>0.618852137709207</v>
      </c>
      <c r="W283" s="5">
        <v>0.58622629856702702</v>
      </c>
      <c r="X283" s="5" t="s">
        <v>499</v>
      </c>
    </row>
    <row r="284" spans="1:24" x14ac:dyDescent="0.2">
      <c r="A284" s="5" t="s">
        <v>1178</v>
      </c>
      <c r="B284" s="5">
        <v>-1.5519123622098701</v>
      </c>
      <c r="C284" s="5">
        <v>-7.2289574307743201E-2</v>
      </c>
      <c r="D284" s="5">
        <v>24.632213431899299</v>
      </c>
      <c r="E284" s="5">
        <v>1.2480428691836701E-5</v>
      </c>
      <c r="F284" s="5">
        <v>2.5050866933980503E-4</v>
      </c>
      <c r="G284" s="5" t="s">
        <v>1177</v>
      </c>
      <c r="H284" s="5">
        <v>434197</v>
      </c>
      <c r="I284" s="5" t="s">
        <v>468</v>
      </c>
      <c r="J284" s="5">
        <v>68273839</v>
      </c>
      <c r="K284" s="5">
        <v>68363092</v>
      </c>
      <c r="L284" s="5">
        <v>-0.44837617378704597</v>
      </c>
      <c r="M284" s="5">
        <v>-0.38307980457652901</v>
      </c>
      <c r="N284" s="5">
        <v>-0.77336137959095197</v>
      </c>
      <c r="O284" s="5">
        <v>0.41020520888615902</v>
      </c>
      <c r="P284" s="5">
        <v>-0.82218639970768703</v>
      </c>
      <c r="Q284" s="5">
        <v>-0.83500017119231296</v>
      </c>
      <c r="R284" s="5">
        <v>-0.96362394378678895</v>
      </c>
      <c r="S284" s="5">
        <v>-1.5291706947835899</v>
      </c>
      <c r="T284" s="5">
        <v>0.46756880521356697</v>
      </c>
      <c r="U284" s="5">
        <v>0.50154014808559799</v>
      </c>
      <c r="V284" s="5">
        <v>0.45407580165943601</v>
      </c>
      <c r="W284" s="5">
        <v>7.5457640701823203E-2</v>
      </c>
      <c r="X284" s="5" t="s">
        <v>499</v>
      </c>
    </row>
    <row r="285" spans="1:24" x14ac:dyDescent="0.2">
      <c r="A285" s="5" t="s">
        <v>1172</v>
      </c>
      <c r="B285" s="5">
        <v>-1.40265048158893</v>
      </c>
      <c r="C285" s="5">
        <v>4.4105436429523204</v>
      </c>
      <c r="D285" s="5">
        <v>49.441721596502902</v>
      </c>
      <c r="E285" s="5">
        <v>1.4446135458096001E-8</v>
      </c>
      <c r="F285" s="5">
        <v>2.72098068572845E-6</v>
      </c>
      <c r="G285" s="5" t="s">
        <v>1171</v>
      </c>
      <c r="H285" s="5">
        <v>64406</v>
      </c>
      <c r="I285" s="5" t="s">
        <v>480</v>
      </c>
      <c r="J285" s="5">
        <v>70474923</v>
      </c>
      <c r="K285" s="5">
        <v>70477729</v>
      </c>
      <c r="L285" s="5">
        <v>4.5089112569259298</v>
      </c>
      <c r="M285" s="5">
        <v>3.9447534796037398</v>
      </c>
      <c r="N285" s="5">
        <v>4.1195478577743296</v>
      </c>
      <c r="O285" s="5">
        <v>4.8853316491388501</v>
      </c>
      <c r="P285" s="5">
        <v>3.75172805494234</v>
      </c>
      <c r="Q285" s="5">
        <v>3.3940842434181202</v>
      </c>
      <c r="R285" s="5">
        <v>3.5413687629924002</v>
      </c>
      <c r="S285" s="5">
        <v>3.61338960150584</v>
      </c>
      <c r="T285" s="5">
        <v>4.9698048723936799</v>
      </c>
      <c r="U285" s="5">
        <v>4.9890719289427903</v>
      </c>
      <c r="V285" s="5">
        <v>5.0884064189969704</v>
      </c>
      <c r="W285" s="5">
        <v>4.8523724467726499</v>
      </c>
      <c r="X285" s="5" t="s">
        <v>499</v>
      </c>
    </row>
    <row r="286" spans="1:24" x14ac:dyDescent="0.2">
      <c r="A286" s="5" t="s">
        <v>1168</v>
      </c>
      <c r="B286" s="5">
        <v>-1.9478658658860499</v>
      </c>
      <c r="C286" s="5">
        <v>-2.8003635075131199E-2</v>
      </c>
      <c r="D286" s="5">
        <v>9.3023338537200804</v>
      </c>
      <c r="E286" s="5">
        <v>3.9891742865157502E-3</v>
      </c>
      <c r="F286" s="5">
        <v>1.9171683742437901E-2</v>
      </c>
      <c r="G286" s="5" t="s">
        <v>1167</v>
      </c>
      <c r="H286" s="5">
        <v>378425</v>
      </c>
      <c r="I286" s="5" t="s">
        <v>468</v>
      </c>
      <c r="J286" s="5">
        <v>3218784</v>
      </c>
      <c r="K286" s="5">
        <v>3249740</v>
      </c>
      <c r="L286" s="5">
        <v>0.33056311589610798</v>
      </c>
      <c r="M286" s="5">
        <v>-1.4240340805376399</v>
      </c>
      <c r="N286" s="5">
        <v>0.67898759169710299</v>
      </c>
      <c r="O286" s="5">
        <v>0.36568588404770003</v>
      </c>
      <c r="P286" s="5">
        <v>-0.304290076861917</v>
      </c>
      <c r="Q286" s="5">
        <v>-2.3367982518041699</v>
      </c>
      <c r="R286" s="5">
        <v>-0.96362394378678895</v>
      </c>
      <c r="S286" s="5">
        <v>-1.2397384764916799</v>
      </c>
      <c r="T286" s="5">
        <v>0.204589687372394</v>
      </c>
      <c r="U286" s="5">
        <v>0.79929128224519697</v>
      </c>
      <c r="V286" s="5">
        <v>0.87499294857343402</v>
      </c>
      <c r="W286" s="5">
        <v>0.90114577320719502</v>
      </c>
      <c r="X286" s="5" t="s">
        <v>499</v>
      </c>
    </row>
    <row r="287" spans="1:24" x14ac:dyDescent="0.2">
      <c r="A287" s="5" t="s">
        <v>1166</v>
      </c>
      <c r="B287" s="5">
        <v>-1.2961013171772999</v>
      </c>
      <c r="C287" s="5">
        <v>4.0476198990676098</v>
      </c>
      <c r="D287" s="5">
        <v>38.717715660927098</v>
      </c>
      <c r="E287" s="5">
        <v>2.0432654202789299E-7</v>
      </c>
      <c r="F287" s="5">
        <v>1.37547907191124E-5</v>
      </c>
      <c r="G287" s="5" t="s">
        <v>1165</v>
      </c>
      <c r="H287" s="5">
        <v>227327</v>
      </c>
      <c r="I287" s="5" t="s">
        <v>384</v>
      </c>
      <c r="J287" s="5">
        <v>86302832</v>
      </c>
      <c r="K287" s="5">
        <v>86307305</v>
      </c>
      <c r="L287" s="5">
        <v>4.02266732976085</v>
      </c>
      <c r="M287" s="5">
        <v>3.5610135181762899</v>
      </c>
      <c r="N287" s="5">
        <v>3.7893576774880202</v>
      </c>
      <c r="O287" s="5">
        <v>4.3324437008503196</v>
      </c>
      <c r="P287" s="5">
        <v>3.4946920381559501</v>
      </c>
      <c r="Q287" s="5">
        <v>3.2364873218787999</v>
      </c>
      <c r="R287" s="5">
        <v>3.2303757031446501</v>
      </c>
      <c r="S287" s="5">
        <v>3.2891942517573698</v>
      </c>
      <c r="T287" s="5">
        <v>4.5942993638330201</v>
      </c>
      <c r="U287" s="5">
        <v>4.5054130157022403</v>
      </c>
      <c r="V287" s="5">
        <v>4.8422327430338203</v>
      </c>
      <c r="W287" s="5">
        <v>4.4195408511219902</v>
      </c>
      <c r="X287" s="5" t="s">
        <v>499</v>
      </c>
    </row>
    <row r="288" spans="1:24" x14ac:dyDescent="0.2">
      <c r="A288" s="5" t="s">
        <v>501</v>
      </c>
      <c r="B288" s="5">
        <v>-2.7054851495676502</v>
      </c>
      <c r="C288" s="5">
        <v>-0.50522314356143505</v>
      </c>
      <c r="D288" s="5">
        <v>24.739056207148401</v>
      </c>
      <c r="E288" s="5">
        <v>1.2055682747495899E-5</v>
      </c>
      <c r="F288" s="5">
        <v>2.4329254999194401E-4</v>
      </c>
      <c r="G288" s="5" t="s">
        <v>500</v>
      </c>
      <c r="H288" s="5">
        <v>69338</v>
      </c>
      <c r="I288" s="5" t="s">
        <v>485</v>
      </c>
      <c r="J288" s="5">
        <v>98350718</v>
      </c>
      <c r="K288" s="5">
        <v>98358283</v>
      </c>
      <c r="L288" s="5">
        <v>-0.84169318715658303</v>
      </c>
      <c r="M288" s="5">
        <v>-2.5096045760527699</v>
      </c>
      <c r="N288" s="5">
        <v>-1.6705697634812999</v>
      </c>
      <c r="O288" s="5">
        <v>-0.63845200449361705</v>
      </c>
      <c r="P288" s="5">
        <v>-1.83331917760081</v>
      </c>
      <c r="Q288" s="5">
        <v>-2.3367982518041699</v>
      </c>
      <c r="R288" s="5">
        <v>-2.6777149117587502</v>
      </c>
      <c r="S288" s="5">
        <v>-1.6990445492055299</v>
      </c>
      <c r="T288" s="5">
        <v>0.34206305429810402</v>
      </c>
      <c r="U288" s="5">
        <v>0.50154014808559799</v>
      </c>
      <c r="V288" s="5">
        <v>-0.642472495028378</v>
      </c>
      <c r="W288" s="5">
        <v>0.37612502430712802</v>
      </c>
      <c r="X288" s="5" t="s">
        <v>499</v>
      </c>
    </row>
    <row r="289" spans="1:24" x14ac:dyDescent="0.2">
      <c r="A289" s="5" t="s">
        <v>1154</v>
      </c>
      <c r="B289" s="5">
        <v>-1.3777496843543899</v>
      </c>
      <c r="C289" s="5">
        <v>-0.102279870218921</v>
      </c>
      <c r="D289" s="5">
        <v>14.889182631204999</v>
      </c>
      <c r="E289" s="5">
        <v>3.9358775855807799E-4</v>
      </c>
      <c r="F289" s="5">
        <v>3.4700855479113299E-3</v>
      </c>
      <c r="G289" s="5" t="s">
        <v>1153</v>
      </c>
      <c r="H289" s="5">
        <v>100045469</v>
      </c>
      <c r="I289" s="5" t="s">
        <v>480</v>
      </c>
      <c r="J289" s="5">
        <v>158595472</v>
      </c>
      <c r="K289" s="5">
        <v>158610723</v>
      </c>
      <c r="L289" s="5">
        <v>-6.9623587517317204E-3</v>
      </c>
      <c r="M289" s="5">
        <v>-0.94211977274875303</v>
      </c>
      <c r="N289" s="5">
        <v>-0.61532322435124698</v>
      </c>
      <c r="O289" s="5">
        <v>0.27230098934569502</v>
      </c>
      <c r="P289" s="5">
        <v>1.91862056575231E-2</v>
      </c>
      <c r="Q289" s="5">
        <v>-1.84407236717878</v>
      </c>
      <c r="R289" s="5">
        <v>-1.4968249854639999</v>
      </c>
      <c r="S289" s="5">
        <v>-1.1142354949856501</v>
      </c>
      <c r="T289" s="5">
        <v>0.42693471913060599</v>
      </c>
      <c r="U289" s="5">
        <v>0.58193407990865298</v>
      </c>
      <c r="V289" s="5">
        <v>0.45407580165943601</v>
      </c>
      <c r="W289" s="5">
        <v>-0.37923239965528399</v>
      </c>
      <c r="X289" s="5" t="s">
        <v>499</v>
      </c>
    </row>
    <row r="290" spans="1:24" x14ac:dyDescent="0.2">
      <c r="A290" s="5" t="s">
        <v>1150</v>
      </c>
      <c r="B290" s="5">
        <v>-1.253989152985</v>
      </c>
      <c r="C290" s="5">
        <v>0.38596482180335301</v>
      </c>
      <c r="D290" s="5">
        <v>16.5327806708898</v>
      </c>
      <c r="E290" s="5">
        <v>2.1004750475720301E-4</v>
      </c>
      <c r="F290" s="5">
        <v>2.0938085853330801E-3</v>
      </c>
      <c r="G290" s="5" t="s">
        <v>1149</v>
      </c>
      <c r="I290" s="5" t="s">
        <v>358</v>
      </c>
      <c r="J290" s="5">
        <v>79926414</v>
      </c>
      <c r="K290" s="5">
        <v>80023156</v>
      </c>
      <c r="L290" s="5">
        <v>0.72332416931812404</v>
      </c>
      <c r="M290" s="5">
        <v>-0.58150479463080795</v>
      </c>
      <c r="N290" s="5">
        <v>3.6050924928733699E-2</v>
      </c>
      <c r="O290" s="5">
        <v>0.98182855360545596</v>
      </c>
      <c r="P290" s="5">
        <v>-0.37869835238642102</v>
      </c>
      <c r="Q290" s="5">
        <v>-0.39204961144522898</v>
      </c>
      <c r="R290" s="5">
        <v>-0.49246224390354398</v>
      </c>
      <c r="S290" s="5">
        <v>-5.5501407608328099E-2</v>
      </c>
      <c r="T290" s="5">
        <v>1.0789080148633099</v>
      </c>
      <c r="U290" s="5">
        <v>0.73041436614613997</v>
      </c>
      <c r="V290" s="5">
        <v>0.975701681637411</v>
      </c>
      <c r="W290" s="5">
        <v>0.58622629856702702</v>
      </c>
      <c r="X290" s="5" t="s">
        <v>499</v>
      </c>
    </row>
    <row r="291" spans="1:24" x14ac:dyDescent="0.2">
      <c r="A291" s="5" t="s">
        <v>1136</v>
      </c>
      <c r="B291" s="5">
        <v>-1.5255283228999901</v>
      </c>
      <c r="C291" s="5">
        <v>2.7788604106552799</v>
      </c>
      <c r="D291" s="5">
        <v>23.299181679712401</v>
      </c>
      <c r="E291" s="5">
        <v>1.9324867660600001E-5</v>
      </c>
      <c r="F291" s="5">
        <v>3.51440515287512E-4</v>
      </c>
      <c r="G291" s="5" t="s">
        <v>1135</v>
      </c>
      <c r="I291" s="5" t="s">
        <v>468</v>
      </c>
      <c r="J291" s="5">
        <v>132597387</v>
      </c>
      <c r="K291" s="5">
        <v>132599637</v>
      </c>
      <c r="L291" s="5">
        <v>2.77686841031784</v>
      </c>
      <c r="M291" s="5">
        <v>2.0924455168924401</v>
      </c>
      <c r="N291" s="5">
        <v>2.3853254387016101</v>
      </c>
      <c r="O291" s="5">
        <v>2.9764659648551102</v>
      </c>
      <c r="P291" s="5">
        <v>2.1215325224822501</v>
      </c>
      <c r="Q291" s="5">
        <v>1.72267716495759</v>
      </c>
      <c r="R291" s="5">
        <v>2.1094292904530199</v>
      </c>
      <c r="S291" s="5">
        <v>1.6755788748579299</v>
      </c>
      <c r="T291" s="5">
        <v>3.48227688049277</v>
      </c>
      <c r="U291" s="5">
        <v>3.0621873651370599</v>
      </c>
      <c r="V291" s="5">
        <v>3.820944235782</v>
      </c>
      <c r="W291" s="5">
        <v>3.1940139217994301</v>
      </c>
      <c r="X291" s="5" t="s">
        <v>499</v>
      </c>
    </row>
    <row r="292" spans="1:24" x14ac:dyDescent="0.2">
      <c r="A292" s="5" t="s">
        <v>1122</v>
      </c>
      <c r="B292" s="5">
        <v>-1.27334663430554</v>
      </c>
      <c r="C292" s="5">
        <v>4.8674275219990104</v>
      </c>
      <c r="D292" s="5">
        <v>30.904293085781202</v>
      </c>
      <c r="E292" s="5">
        <v>1.80003041460661E-6</v>
      </c>
      <c r="F292" s="5">
        <v>6.2876625101937903E-5</v>
      </c>
      <c r="G292" s="5" t="s">
        <v>1121</v>
      </c>
      <c r="I292" s="5" t="s">
        <v>428</v>
      </c>
      <c r="J292" s="5">
        <v>117218701</v>
      </c>
      <c r="K292" s="5">
        <v>117221075</v>
      </c>
      <c r="L292" s="5">
        <v>4.8170533458138296</v>
      </c>
      <c r="M292" s="5">
        <v>3.8978422556934298</v>
      </c>
      <c r="N292" s="5">
        <v>4.9124445333777604</v>
      </c>
      <c r="O292" s="5">
        <v>5.1394987487678403</v>
      </c>
      <c r="P292" s="5">
        <v>4.5130884972444898</v>
      </c>
      <c r="Q292" s="5">
        <v>4.0908767771441896</v>
      </c>
      <c r="R292" s="5">
        <v>4.0212517598937101</v>
      </c>
      <c r="S292" s="5">
        <v>4.0352133296923096</v>
      </c>
      <c r="T292" s="5">
        <v>5.4253705483566801</v>
      </c>
      <c r="U292" s="5">
        <v>5.4808554444043702</v>
      </c>
      <c r="V292" s="5">
        <v>5.6713409805228698</v>
      </c>
      <c r="W292" s="5">
        <v>5.1389592584914503</v>
      </c>
      <c r="X292" s="5" t="s">
        <v>499</v>
      </c>
    </row>
    <row r="293" spans="1:24" x14ac:dyDescent="0.2">
      <c r="A293" s="5" t="s">
        <v>1120</v>
      </c>
      <c r="B293" s="5">
        <v>-1.3709463291056101</v>
      </c>
      <c r="C293" s="5">
        <v>-0.51812351128583001</v>
      </c>
      <c r="D293" s="5">
        <v>14.028880933969999</v>
      </c>
      <c r="E293" s="5">
        <v>5.5156024303649803E-4</v>
      </c>
      <c r="F293" s="5">
        <v>4.4458969224538802E-3</v>
      </c>
      <c r="G293" s="5" t="s">
        <v>1119</v>
      </c>
      <c r="H293" s="5">
        <v>73322</v>
      </c>
      <c r="I293" s="5" t="s">
        <v>423</v>
      </c>
      <c r="J293" s="5">
        <v>44828493</v>
      </c>
      <c r="K293" s="5">
        <v>44835938</v>
      </c>
      <c r="L293" s="5">
        <v>-0.53711524119346499</v>
      </c>
      <c r="M293" s="5">
        <v>-0.94211977274875303</v>
      </c>
      <c r="N293" s="5">
        <v>-0.40663678923882202</v>
      </c>
      <c r="O293" s="5">
        <v>-0.244162678378264</v>
      </c>
      <c r="P293" s="5">
        <v>-0.82218639970768703</v>
      </c>
      <c r="Q293" s="5">
        <v>-1.84407236717878</v>
      </c>
      <c r="R293" s="5">
        <v>-1.66784273682822</v>
      </c>
      <c r="S293" s="5">
        <v>-1.6990445492055299</v>
      </c>
      <c r="T293" s="5">
        <v>0.105077708026864</v>
      </c>
      <c r="U293" s="5">
        <v>-0.106340759314827</v>
      </c>
      <c r="V293" s="5">
        <v>-0.196506433246731</v>
      </c>
      <c r="W293" s="5">
        <v>-1.1736277673431801</v>
      </c>
      <c r="X293" s="5" t="s">
        <v>499</v>
      </c>
    </row>
    <row r="294" spans="1:24" x14ac:dyDescent="0.2">
      <c r="A294" s="5" t="s">
        <v>1112</v>
      </c>
      <c r="B294" s="5">
        <v>-1.28637748487676</v>
      </c>
      <c r="C294" s="5">
        <v>0.41525751229772101</v>
      </c>
      <c r="D294" s="5">
        <v>8.7497930981949601</v>
      </c>
      <c r="E294" s="5">
        <v>5.1082478105910298E-3</v>
      </c>
      <c r="F294" s="5">
        <v>2.3024775664513199E-2</v>
      </c>
      <c r="G294" s="5" t="s">
        <v>1111</v>
      </c>
      <c r="H294" s="5">
        <v>19842</v>
      </c>
      <c r="I294" s="5" t="s">
        <v>485</v>
      </c>
      <c r="J294" s="5">
        <v>87422867</v>
      </c>
      <c r="K294" s="5">
        <v>87423030</v>
      </c>
      <c r="L294" s="5">
        <v>1.2595540856352001</v>
      </c>
      <c r="M294" s="5">
        <v>-0.208675270746257</v>
      </c>
      <c r="N294" s="5">
        <v>0.48318192937610199</v>
      </c>
      <c r="O294" s="5">
        <v>0.17245040529620301</v>
      </c>
      <c r="P294" s="5">
        <v>0.625373413182291</v>
      </c>
      <c r="Q294" s="5">
        <v>5.4748604776402102E-3</v>
      </c>
      <c r="R294" s="5">
        <v>-0.13787861045816799</v>
      </c>
      <c r="S294" s="5">
        <v>5.5518991200352003E-2</v>
      </c>
      <c r="T294" s="5">
        <v>-5.8378375666934899E-2</v>
      </c>
      <c r="U294" s="5">
        <v>-0.106340759314827</v>
      </c>
      <c r="V294" s="5">
        <v>2.9451348507166202</v>
      </c>
      <c r="W294" s="5">
        <v>1.8637820635832799E-2</v>
      </c>
      <c r="X294" s="5" t="s">
        <v>499</v>
      </c>
    </row>
    <row r="295" spans="1:24" x14ac:dyDescent="0.2">
      <c r="A295" s="5" t="s">
        <v>1102</v>
      </c>
      <c r="B295" s="5">
        <v>-1.5337749551218101</v>
      </c>
      <c r="C295" s="5">
        <v>0.76990515072676302</v>
      </c>
      <c r="D295" s="5">
        <v>24.3460069658673</v>
      </c>
      <c r="E295" s="5">
        <v>1.36975575731345E-5</v>
      </c>
      <c r="F295" s="5">
        <v>2.69765110265583E-4</v>
      </c>
      <c r="G295" s="5" t="s">
        <v>1101</v>
      </c>
      <c r="I295" s="5" t="s">
        <v>480</v>
      </c>
      <c r="J295" s="5">
        <v>55433514</v>
      </c>
      <c r="K295" s="5">
        <v>55437860</v>
      </c>
      <c r="L295" s="5">
        <v>0.11453382333137201</v>
      </c>
      <c r="M295" s="5">
        <v>-0.47888361988066203</v>
      </c>
      <c r="N295" s="5">
        <v>0.29689321729336698</v>
      </c>
      <c r="O295" s="5">
        <v>0.98182855360545596</v>
      </c>
      <c r="P295" s="5">
        <v>1.91862056575231E-2</v>
      </c>
      <c r="Q295" s="5">
        <v>-0.24702623862710499</v>
      </c>
      <c r="R295" s="5">
        <v>-7.6336117532611505E-2</v>
      </c>
      <c r="S295" s="5">
        <v>-0.37739266977247399</v>
      </c>
      <c r="T295" s="5">
        <v>1.1801790823115801</v>
      </c>
      <c r="U295" s="5">
        <v>0.92790175180418399</v>
      </c>
      <c r="V295" s="5">
        <v>1.59807174031106</v>
      </c>
      <c r="W295" s="5">
        <v>1.3326399224863501</v>
      </c>
      <c r="X295" s="5" t="s">
        <v>499</v>
      </c>
    </row>
    <row r="296" spans="1:24" x14ac:dyDescent="0.2">
      <c r="A296" s="5" t="s">
        <v>1094</v>
      </c>
      <c r="B296" s="5">
        <v>-1.4982681011033301</v>
      </c>
      <c r="C296" s="5">
        <v>-0.25120044947679598</v>
      </c>
      <c r="D296" s="5">
        <v>11.829397119724501</v>
      </c>
      <c r="E296" s="5">
        <v>1.34671886246306E-3</v>
      </c>
      <c r="F296" s="5">
        <v>8.6177991174841307E-3</v>
      </c>
      <c r="G296" s="5" t="s">
        <v>1093</v>
      </c>
      <c r="I296" s="5" t="s">
        <v>443</v>
      </c>
      <c r="J296" s="5">
        <v>85619326</v>
      </c>
      <c r="K296" s="5">
        <v>85621001</v>
      </c>
      <c r="L296" s="5">
        <v>-0.95940609146869904</v>
      </c>
      <c r="M296" s="5">
        <v>-0.38307980457652901</v>
      </c>
      <c r="N296" s="5">
        <v>-0.114492607809815</v>
      </c>
      <c r="O296" s="5">
        <v>-0.55050173638218003</v>
      </c>
      <c r="P296" s="5">
        <v>-0.82218639970768703</v>
      </c>
      <c r="Q296" s="5">
        <v>-1.6491538862648301</v>
      </c>
      <c r="R296" s="5">
        <v>-1.2057303899074201</v>
      </c>
      <c r="S296" s="5">
        <v>-1.8916238693574801</v>
      </c>
      <c r="T296" s="5">
        <v>-5.8378375666934899E-2</v>
      </c>
      <c r="U296" s="5">
        <v>0.12591845056190601</v>
      </c>
      <c r="V296" s="5">
        <v>-0.25237779845227398</v>
      </c>
      <c r="W296" s="5">
        <v>7.5457640701823203E-2</v>
      </c>
      <c r="X296" s="5" t="s">
        <v>499</v>
      </c>
    </row>
    <row r="297" spans="1:24" x14ac:dyDescent="0.2">
      <c r="A297" s="5" t="s">
        <v>1092</v>
      </c>
      <c r="B297" s="5">
        <v>-1.56203312903145</v>
      </c>
      <c r="C297" s="5">
        <v>-0.41011179622025901</v>
      </c>
      <c r="D297" s="5">
        <v>23.088030765793501</v>
      </c>
      <c r="E297" s="5">
        <v>2.0729448702227999E-5</v>
      </c>
      <c r="F297" s="5">
        <v>3.6848620586315102E-4</v>
      </c>
      <c r="G297" s="5" t="s">
        <v>1091</v>
      </c>
      <c r="I297" s="5" t="s">
        <v>384</v>
      </c>
      <c r="J297" s="5">
        <v>86303195</v>
      </c>
      <c r="K297" s="5">
        <v>86304059</v>
      </c>
      <c r="L297" s="5">
        <v>-0.139639089817024</v>
      </c>
      <c r="M297" s="5">
        <v>-1.6285971376645401</v>
      </c>
      <c r="N297" s="5">
        <v>-1.0485421785328699</v>
      </c>
      <c r="O297" s="5">
        <v>-0.46760644607698998</v>
      </c>
      <c r="P297" s="5">
        <v>-2.3277144973388602</v>
      </c>
      <c r="Q297" s="5">
        <v>-0.83500017119231296</v>
      </c>
      <c r="R297" s="5">
        <v>-0.85627747523156195</v>
      </c>
      <c r="S297" s="5">
        <v>-0.99878188616841101</v>
      </c>
      <c r="T297" s="5">
        <v>0.42693471913060599</v>
      </c>
      <c r="U297" s="5">
        <v>-4.4677560636865198E-2</v>
      </c>
      <c r="V297" s="5">
        <v>0.70938030254458895</v>
      </c>
      <c r="W297" s="5">
        <v>-0.30482711435802801</v>
      </c>
      <c r="X297" s="5" t="s">
        <v>499</v>
      </c>
    </row>
    <row r="298" spans="1:24" x14ac:dyDescent="0.2">
      <c r="A298" s="5" t="s">
        <v>1076</v>
      </c>
      <c r="B298" s="5">
        <v>-1.5128326295290999</v>
      </c>
      <c r="C298" s="5">
        <v>2.6322691350711902</v>
      </c>
      <c r="D298" s="5">
        <v>30.516882267807102</v>
      </c>
      <c r="E298" s="5">
        <v>2.0179635728456701E-6</v>
      </c>
      <c r="F298" s="5">
        <v>6.8033890182265795E-5</v>
      </c>
      <c r="G298" s="5" t="s">
        <v>1075</v>
      </c>
      <c r="I298" s="5" t="s">
        <v>384</v>
      </c>
      <c r="J298" s="5">
        <v>64736240</v>
      </c>
      <c r="K298" s="5">
        <v>64740607</v>
      </c>
      <c r="L298" s="5">
        <v>2.2361446017481001</v>
      </c>
      <c r="M298" s="5">
        <v>1.8576794007050801</v>
      </c>
      <c r="N298" s="5">
        <v>2.7689873703821202</v>
      </c>
      <c r="O298" s="5">
        <v>2.8119975046335099</v>
      </c>
      <c r="P298" s="5">
        <v>1.7719882387639501</v>
      </c>
      <c r="Q298" s="5">
        <v>1.45227171792105</v>
      </c>
      <c r="R298" s="5">
        <v>1.69856068261682</v>
      </c>
      <c r="S298" s="5">
        <v>1.60432243880071</v>
      </c>
      <c r="T298" s="5">
        <v>3.2974062140632201</v>
      </c>
      <c r="U298" s="5">
        <v>3.11718003544481</v>
      </c>
      <c r="V298" s="5">
        <v>3.0813252747998199</v>
      </c>
      <c r="W298" s="5">
        <v>3.0167684908675301</v>
      </c>
      <c r="X298" s="5" t="s">
        <v>499</v>
      </c>
    </row>
    <row r="299" spans="1:24" x14ac:dyDescent="0.2">
      <c r="A299" s="5" t="s">
        <v>1036</v>
      </c>
      <c r="B299" s="5">
        <v>-1.22435169923541</v>
      </c>
      <c r="C299" s="5">
        <v>-0.41055259169138097</v>
      </c>
      <c r="D299" s="5">
        <v>8.8617703136232997</v>
      </c>
      <c r="E299" s="5">
        <v>4.8570601937833998E-3</v>
      </c>
      <c r="F299" s="5">
        <v>2.2198431723891899E-2</v>
      </c>
      <c r="G299" s="5" t="s">
        <v>1035</v>
      </c>
      <c r="I299" s="5" t="s">
        <v>373</v>
      </c>
      <c r="J299" s="5">
        <v>129222948</v>
      </c>
      <c r="K299" s="5">
        <v>129225528</v>
      </c>
      <c r="L299" s="5">
        <v>-6.9623587517317204E-3</v>
      </c>
      <c r="M299" s="5">
        <v>-0.47888361988066203</v>
      </c>
      <c r="N299" s="5">
        <v>-0.28259523242310403</v>
      </c>
      <c r="O299" s="5">
        <v>-0.17676188461293699</v>
      </c>
      <c r="P299" s="5">
        <v>-0.10164633968876199</v>
      </c>
      <c r="Q299" s="5">
        <v>-0.47042177230043197</v>
      </c>
      <c r="R299" s="5">
        <v>-1.86189399624931</v>
      </c>
      <c r="S299" s="5">
        <v>-1.6990445492055299</v>
      </c>
      <c r="T299" s="5">
        <v>0.105077708026864</v>
      </c>
      <c r="U299" s="5">
        <v>0.69470220946282402</v>
      </c>
      <c r="V299" s="5">
        <v>0.26802355132108802</v>
      </c>
      <c r="W299" s="5">
        <v>-0.30482711435802801</v>
      </c>
      <c r="X299" s="5" t="s">
        <v>499</v>
      </c>
    </row>
    <row r="300" spans="1:24" x14ac:dyDescent="0.2">
      <c r="A300" s="5" t="s">
        <v>1850</v>
      </c>
      <c r="B300" s="5">
        <v>1.55364050289414</v>
      </c>
      <c r="C300" s="5">
        <v>0.19146614475465101</v>
      </c>
      <c r="D300" s="5">
        <v>45.463605838567098</v>
      </c>
      <c r="E300" s="5">
        <v>3.7087491699474899E-8</v>
      </c>
      <c r="F300" s="5">
        <v>4.6414124679201901E-6</v>
      </c>
      <c r="G300" s="5" t="s">
        <v>1849</v>
      </c>
      <c r="H300" s="5">
        <v>216795</v>
      </c>
      <c r="I300" s="5" t="s">
        <v>485</v>
      </c>
      <c r="J300" s="5">
        <v>59306928</v>
      </c>
      <c r="K300" s="5">
        <v>59333552</v>
      </c>
      <c r="L300" s="5">
        <v>5.5064325639264701E-2</v>
      </c>
      <c r="M300" s="5">
        <v>0.27523988221961898</v>
      </c>
      <c r="N300" s="5">
        <v>0.76774984019400505</v>
      </c>
      <c r="O300" s="5">
        <v>8.3846608369891398E-3</v>
      </c>
      <c r="P300" s="5">
        <v>0.86993135024583801</v>
      </c>
      <c r="Q300" s="5">
        <v>0.49234398329567802</v>
      </c>
      <c r="R300" s="5">
        <v>0.69760638684337894</v>
      </c>
      <c r="S300" s="5">
        <v>0.62251524665625302</v>
      </c>
      <c r="T300" s="5">
        <v>-0.38020696208249</v>
      </c>
      <c r="U300" s="5">
        <v>-1.05073073410812</v>
      </c>
      <c r="V300" s="5">
        <v>-1.29135528032356</v>
      </c>
      <c r="W300" s="5">
        <v>-0.45768471579425002</v>
      </c>
      <c r="X300" s="5" t="s">
        <v>1023</v>
      </c>
    </row>
    <row r="301" spans="1:24" x14ac:dyDescent="0.2">
      <c r="A301" s="5" t="s">
        <v>1848</v>
      </c>
      <c r="B301" s="5">
        <v>1.9931914321136199</v>
      </c>
      <c r="C301" s="5">
        <v>-0.48635499310306501</v>
      </c>
      <c r="D301" s="5">
        <v>28.444330466530801</v>
      </c>
      <c r="E301" s="5">
        <v>3.7617364593090998E-6</v>
      </c>
      <c r="F301" s="5">
        <v>1.0136575109355E-4</v>
      </c>
      <c r="G301" s="5" t="s">
        <v>1847</v>
      </c>
      <c r="H301" s="5">
        <v>72058</v>
      </c>
      <c r="I301" s="5" t="s">
        <v>390</v>
      </c>
      <c r="J301" s="5">
        <v>96361668</v>
      </c>
      <c r="K301" s="5">
        <v>96422121</v>
      </c>
      <c r="L301" s="5">
        <v>-0.53711524119346499</v>
      </c>
      <c r="M301" s="5">
        <v>-1.6285971376645401</v>
      </c>
      <c r="N301" s="5">
        <v>-0.28259523242310403</v>
      </c>
      <c r="O301" s="5">
        <v>-0.63845200449361705</v>
      </c>
      <c r="P301" s="5">
        <v>0.37668331853778902</v>
      </c>
      <c r="Q301" s="5">
        <v>0.45041780554955602</v>
      </c>
      <c r="R301" s="5">
        <v>0.339517313324258</v>
      </c>
      <c r="S301" s="5">
        <v>0.38806624348830798</v>
      </c>
      <c r="T301" s="5">
        <v>-1.8938564552937001</v>
      </c>
      <c r="U301" s="5">
        <v>-0.82660624149851003</v>
      </c>
      <c r="V301" s="5">
        <v>-2.2538108262194698</v>
      </c>
      <c r="W301" s="5">
        <v>-0.93046129324733295</v>
      </c>
      <c r="X301" s="5" t="s">
        <v>1023</v>
      </c>
    </row>
    <row r="302" spans="1:24" x14ac:dyDescent="0.2">
      <c r="A302" s="5" t="s">
        <v>1842</v>
      </c>
      <c r="B302" s="5">
        <v>1.5039938284187599</v>
      </c>
      <c r="C302" s="5">
        <v>2.4209443449901999</v>
      </c>
      <c r="D302" s="5">
        <v>44.865818507274099</v>
      </c>
      <c r="E302" s="5">
        <v>4.2897891202745601E-8</v>
      </c>
      <c r="F302" s="5">
        <v>5.19426608608829E-6</v>
      </c>
      <c r="G302" s="5" t="s">
        <v>1841</v>
      </c>
      <c r="H302" s="5">
        <v>20317</v>
      </c>
      <c r="I302" s="5" t="s">
        <v>485</v>
      </c>
      <c r="J302" s="5">
        <v>75409769</v>
      </c>
      <c r="K302" s="5">
        <v>75422701</v>
      </c>
      <c r="L302" s="5">
        <v>1.8897886808986399</v>
      </c>
      <c r="M302" s="5">
        <v>2.2199688761789198</v>
      </c>
      <c r="N302" s="5">
        <v>2.5361349800258801</v>
      </c>
      <c r="O302" s="5">
        <v>1.41220702019122</v>
      </c>
      <c r="P302" s="5">
        <v>3.1154922891223098</v>
      </c>
      <c r="Q302" s="5">
        <v>3.1669959684071598</v>
      </c>
      <c r="R302" s="5">
        <v>3.1031532784048101</v>
      </c>
      <c r="S302" s="5">
        <v>3.1014114809595599</v>
      </c>
      <c r="T302" s="5">
        <v>1.77321260063888</v>
      </c>
      <c r="U302" s="5">
        <v>1.8009729077207199</v>
      </c>
      <c r="V302" s="5">
        <v>1.43076071655006</v>
      </c>
      <c r="W302" s="5">
        <v>1.5285039450154501</v>
      </c>
      <c r="X302" s="5" t="s">
        <v>1023</v>
      </c>
    </row>
    <row r="303" spans="1:24" x14ac:dyDescent="0.2">
      <c r="A303" s="5" t="s">
        <v>1836</v>
      </c>
      <c r="B303" s="5">
        <v>2.2787178498815801</v>
      </c>
      <c r="C303" s="5">
        <v>0.32959453075118</v>
      </c>
      <c r="D303" s="5">
        <v>20.884610056438401</v>
      </c>
      <c r="E303" s="5">
        <v>4.3782309670707502E-5</v>
      </c>
      <c r="F303" s="5">
        <v>6.4024431004544395E-4</v>
      </c>
      <c r="G303" s="5" t="s">
        <v>1835</v>
      </c>
      <c r="H303" s="5">
        <v>21869</v>
      </c>
      <c r="I303" s="5" t="s">
        <v>463</v>
      </c>
      <c r="J303" s="5">
        <v>56531958</v>
      </c>
      <c r="K303" s="5">
        <v>56536908</v>
      </c>
      <c r="L303" s="5">
        <v>-0.44837617378704597</v>
      </c>
      <c r="M303" s="5">
        <v>0.72560303507733004</v>
      </c>
      <c r="N303" s="5">
        <v>0.67898759169710299</v>
      </c>
      <c r="O303" s="5">
        <v>-1.05625470429348</v>
      </c>
      <c r="P303" s="5">
        <v>0.83743186981725504</v>
      </c>
      <c r="Q303" s="5">
        <v>1.3870911769320899</v>
      </c>
      <c r="R303" s="5">
        <v>1.3631269669295201</v>
      </c>
      <c r="S303" s="5">
        <v>1.10791576315513</v>
      </c>
      <c r="T303" s="5">
        <v>-0.89456692558163098</v>
      </c>
      <c r="U303" s="5">
        <v>-0.54466662823592704</v>
      </c>
      <c r="V303" s="5">
        <v>-1.69376908854288</v>
      </c>
      <c r="W303" s="5">
        <v>-0.722429657485673</v>
      </c>
      <c r="X303" s="5" t="s">
        <v>1023</v>
      </c>
    </row>
    <row r="304" spans="1:24" x14ac:dyDescent="0.2">
      <c r="A304" s="5" t="s">
        <v>1834</v>
      </c>
      <c r="B304" s="5">
        <v>1.25314698968811</v>
      </c>
      <c r="C304" s="5">
        <v>4.7071087806260996</v>
      </c>
      <c r="D304" s="5">
        <v>10.937620215237301</v>
      </c>
      <c r="E304" s="5">
        <v>1.96002243309278E-3</v>
      </c>
      <c r="F304" s="5">
        <v>1.13964884034553E-2</v>
      </c>
      <c r="G304" s="5" t="s">
        <v>1833</v>
      </c>
      <c r="H304" s="5">
        <v>15426</v>
      </c>
      <c r="I304" s="5" t="s">
        <v>426</v>
      </c>
      <c r="J304" s="5">
        <v>102990607</v>
      </c>
      <c r="K304" s="5">
        <v>102994111</v>
      </c>
      <c r="L304" s="5">
        <v>5.1404293781949404</v>
      </c>
      <c r="M304" s="5">
        <v>5.5478659171001201</v>
      </c>
      <c r="N304" s="5">
        <v>4.7458163448012103</v>
      </c>
      <c r="O304" s="5">
        <v>4.4112208878366097</v>
      </c>
      <c r="P304" s="5">
        <v>5.2346491842936897</v>
      </c>
      <c r="Q304" s="5">
        <v>5.1462366138949802</v>
      </c>
      <c r="R304" s="5">
        <v>5.2183961225626296</v>
      </c>
      <c r="S304" s="5">
        <v>5.1754803329666599</v>
      </c>
      <c r="T304" s="5">
        <v>3.1615961968020998</v>
      </c>
      <c r="U304" s="5">
        <v>4.0162708885361802</v>
      </c>
      <c r="V304" s="5">
        <v>3.8377659176555299</v>
      </c>
      <c r="W304" s="5">
        <v>4.5580680221977303</v>
      </c>
      <c r="X304" s="5" t="s">
        <v>1023</v>
      </c>
    </row>
    <row r="305" spans="1:24" x14ac:dyDescent="0.2">
      <c r="A305" s="5" t="s">
        <v>348</v>
      </c>
      <c r="B305" s="5">
        <v>1.8381431045324499</v>
      </c>
      <c r="C305" s="5">
        <v>2.0317012925916198</v>
      </c>
      <c r="D305" s="5">
        <v>39.626302885456703</v>
      </c>
      <c r="E305" s="5">
        <v>1.60986315330836E-7</v>
      </c>
      <c r="F305" s="5">
        <v>1.19616447919803E-5</v>
      </c>
      <c r="G305" s="5" t="s">
        <v>349</v>
      </c>
      <c r="H305" s="5">
        <v>12870</v>
      </c>
      <c r="I305" s="5" t="s">
        <v>373</v>
      </c>
      <c r="J305" s="5">
        <v>19957054</v>
      </c>
      <c r="K305" s="5">
        <v>20009145</v>
      </c>
      <c r="L305" s="5">
        <v>1.80207354050122</v>
      </c>
      <c r="M305" s="5">
        <v>2.6058630248864998</v>
      </c>
      <c r="N305" s="5">
        <v>1.4783537761593599</v>
      </c>
      <c r="O305" s="5">
        <v>0.85873216420123599</v>
      </c>
      <c r="P305" s="5">
        <v>2.5503608469532901</v>
      </c>
      <c r="Q305" s="5">
        <v>3.1798822770432902</v>
      </c>
      <c r="R305" s="5">
        <v>2.82534132401475</v>
      </c>
      <c r="S305" s="5">
        <v>3.1460011292427801</v>
      </c>
      <c r="T305" s="5">
        <v>1.2044238170377699</v>
      </c>
      <c r="U305" s="5">
        <v>1.01735377006545</v>
      </c>
      <c r="V305" s="5">
        <v>0.70938030254458895</v>
      </c>
      <c r="W305" s="5">
        <v>1.5487117913389199</v>
      </c>
      <c r="X305" s="5" t="s">
        <v>1023</v>
      </c>
    </row>
    <row r="306" spans="1:24" x14ac:dyDescent="0.2">
      <c r="A306" s="5" t="s">
        <v>1830</v>
      </c>
      <c r="B306" s="5">
        <v>1.24200517859822</v>
      </c>
      <c r="C306" s="5">
        <v>3.5598033741273598</v>
      </c>
      <c r="D306" s="5">
        <v>16.813134115230199</v>
      </c>
      <c r="E306" s="5">
        <v>1.8910537206540999E-4</v>
      </c>
      <c r="F306" s="5">
        <v>1.9311324605168099E-3</v>
      </c>
      <c r="G306" s="5" t="s">
        <v>1829</v>
      </c>
      <c r="H306" s="5">
        <v>19285</v>
      </c>
      <c r="I306" s="5" t="s">
        <v>485</v>
      </c>
      <c r="J306" s="5">
        <v>100956733</v>
      </c>
      <c r="K306" s="5">
        <v>100970887</v>
      </c>
      <c r="L306" s="5">
        <v>3.19014971310787</v>
      </c>
      <c r="M306" s="5">
        <v>3.8194593960673799</v>
      </c>
      <c r="N306" s="5">
        <v>3.6906485875070598</v>
      </c>
      <c r="O306" s="5">
        <v>2.5977513935865599</v>
      </c>
      <c r="P306" s="5">
        <v>4.1022402423074604</v>
      </c>
      <c r="Q306" s="5">
        <v>4.1929317261691201</v>
      </c>
      <c r="R306" s="5">
        <v>4.1296880256986102</v>
      </c>
      <c r="S306" s="5">
        <v>4.1770198465135602</v>
      </c>
      <c r="T306" s="5">
        <v>3.2974062140632201</v>
      </c>
      <c r="U306" s="5">
        <v>2.9225100559359101</v>
      </c>
      <c r="V306" s="5">
        <v>2.5553862988007499</v>
      </c>
      <c r="W306" s="5">
        <v>2.7723193860799098</v>
      </c>
      <c r="X306" s="5" t="s">
        <v>1023</v>
      </c>
    </row>
    <row r="307" spans="1:24" x14ac:dyDescent="0.2">
      <c r="A307" s="5" t="s">
        <v>1824</v>
      </c>
      <c r="B307" s="5">
        <v>1.2838430795981399</v>
      </c>
      <c r="C307" s="5">
        <v>1.48832180854235</v>
      </c>
      <c r="D307" s="5">
        <v>29.537525529788301</v>
      </c>
      <c r="E307" s="5">
        <v>2.7018942278019901E-6</v>
      </c>
      <c r="F307" s="5">
        <v>8.1874436290396805E-5</v>
      </c>
      <c r="G307" s="5" t="s">
        <v>1823</v>
      </c>
      <c r="H307" s="5">
        <v>79221</v>
      </c>
      <c r="I307" s="5" t="s">
        <v>463</v>
      </c>
      <c r="J307" s="5">
        <v>34047580</v>
      </c>
      <c r="K307" s="5">
        <v>34917095</v>
      </c>
      <c r="L307" s="5">
        <v>1.1782736033601999</v>
      </c>
      <c r="M307" s="5">
        <v>1.8771586286500199</v>
      </c>
      <c r="N307" s="5">
        <v>1.3307778793446501</v>
      </c>
      <c r="O307" s="5">
        <v>0.72414461930646001</v>
      </c>
      <c r="P307" s="5">
        <v>2.1614645596860198</v>
      </c>
      <c r="Q307" s="5">
        <v>2.4425436797489</v>
      </c>
      <c r="R307" s="5">
        <v>2.06914511191717</v>
      </c>
      <c r="S307" s="5">
        <v>1.97295651850133</v>
      </c>
      <c r="T307" s="5">
        <v>0.99799845932467701</v>
      </c>
      <c r="U307" s="5">
        <v>0.73041436614613997</v>
      </c>
      <c r="V307" s="5">
        <v>0.48857108951502198</v>
      </c>
      <c r="W307" s="5">
        <v>1.3557627600509199</v>
      </c>
      <c r="X307" s="5" t="s">
        <v>1023</v>
      </c>
    </row>
    <row r="308" spans="1:24" x14ac:dyDescent="0.2">
      <c r="A308" s="5" t="s">
        <v>1822</v>
      </c>
      <c r="B308" s="5">
        <v>1.2273349874208199</v>
      </c>
      <c r="C308" s="5">
        <v>6.42569034265179</v>
      </c>
      <c r="D308" s="5">
        <v>57.204781973561701</v>
      </c>
      <c r="E308" s="5">
        <v>2.5793120907130701E-9</v>
      </c>
      <c r="F308" s="5">
        <v>9.619286511105339E-7</v>
      </c>
      <c r="G308" s="5" t="s">
        <v>1821</v>
      </c>
      <c r="H308" s="5">
        <v>18008</v>
      </c>
      <c r="I308" s="5" t="s">
        <v>373</v>
      </c>
      <c r="J308" s="5">
        <v>87971078</v>
      </c>
      <c r="K308" s="5">
        <v>87980451</v>
      </c>
      <c r="L308" s="5">
        <v>6.1235547271413999</v>
      </c>
      <c r="M308" s="5">
        <v>6.5190437045614003</v>
      </c>
      <c r="N308" s="5">
        <v>6.2473486990992297</v>
      </c>
      <c r="O308" s="5">
        <v>5.6045199503100802</v>
      </c>
      <c r="P308" s="5">
        <v>7.0853635930043604</v>
      </c>
      <c r="Q308" s="5">
        <v>7.2973655175832901</v>
      </c>
      <c r="R308" s="5">
        <v>7.1212490764334797</v>
      </c>
      <c r="S308" s="5">
        <v>7.1226685411100297</v>
      </c>
      <c r="T308" s="5">
        <v>6.0580930166154401</v>
      </c>
      <c r="U308" s="5">
        <v>5.89297422232098</v>
      </c>
      <c r="V308" s="5">
        <v>5.8814378044531601</v>
      </c>
      <c r="W308" s="5">
        <v>5.8905827681158804</v>
      </c>
      <c r="X308" s="5" t="s">
        <v>1023</v>
      </c>
    </row>
    <row r="309" spans="1:24" x14ac:dyDescent="0.2">
      <c r="A309" s="5" t="s">
        <v>1818</v>
      </c>
      <c r="B309" s="5">
        <v>1.4423075441279001</v>
      </c>
      <c r="C309" s="5">
        <v>1.41749500879029</v>
      </c>
      <c r="D309" s="5">
        <v>23.734154111935698</v>
      </c>
      <c r="E309" s="5">
        <v>1.67374161813571E-5</v>
      </c>
      <c r="F309" s="5">
        <v>3.1367095430529201E-4</v>
      </c>
      <c r="G309" s="5" t="s">
        <v>1817</v>
      </c>
      <c r="H309" s="5">
        <v>53419</v>
      </c>
      <c r="I309" s="5" t="s">
        <v>366</v>
      </c>
      <c r="J309" s="5">
        <v>72300025</v>
      </c>
      <c r="K309" s="5">
        <v>72504473</v>
      </c>
      <c r="L309" s="5">
        <v>1.60881555230366</v>
      </c>
      <c r="M309" s="5">
        <v>1.7976121347057299</v>
      </c>
      <c r="N309" s="5">
        <v>1.57990360876895</v>
      </c>
      <c r="O309" s="5">
        <v>0.72414461930646001</v>
      </c>
      <c r="P309" s="5">
        <v>2.1614645596860198</v>
      </c>
      <c r="Q309" s="5">
        <v>1.8246615069877601</v>
      </c>
      <c r="R309" s="5">
        <v>1.76731780319178</v>
      </c>
      <c r="S309" s="5">
        <v>2.1207066234421701</v>
      </c>
      <c r="T309" s="5">
        <v>0.68992173382946198</v>
      </c>
      <c r="U309" s="5">
        <v>0.76526382400541404</v>
      </c>
      <c r="V309" s="5">
        <v>-9.0863824304167604E-2</v>
      </c>
      <c r="W309" s="5">
        <v>0.83686394154214105</v>
      </c>
      <c r="X309" s="5" t="s">
        <v>1023</v>
      </c>
    </row>
    <row r="310" spans="1:24" x14ac:dyDescent="0.2">
      <c r="A310" s="5" t="s">
        <v>1814</v>
      </c>
      <c r="B310" s="5">
        <v>1.4927650964968999</v>
      </c>
      <c r="C310" s="5">
        <v>2.54587201254395</v>
      </c>
      <c r="D310" s="5">
        <v>22.988634911331101</v>
      </c>
      <c r="E310" s="5">
        <v>2.14274058494415E-5</v>
      </c>
      <c r="F310" s="5">
        <v>3.7896248047565801E-4</v>
      </c>
      <c r="G310" s="5" t="s">
        <v>1813</v>
      </c>
      <c r="H310" s="5">
        <v>12372</v>
      </c>
      <c r="I310" s="5" t="s">
        <v>384</v>
      </c>
      <c r="J310" s="5">
        <v>172209894</v>
      </c>
      <c r="K310" s="5">
        <v>172219868</v>
      </c>
      <c r="L310" s="5">
        <v>2.7395784433876602</v>
      </c>
      <c r="M310" s="5">
        <v>2.75018134300185</v>
      </c>
      <c r="N310" s="5">
        <v>2.7253268198991001</v>
      </c>
      <c r="O310" s="5">
        <v>1.6348851879621</v>
      </c>
      <c r="P310" s="5">
        <v>3.33508111333584</v>
      </c>
      <c r="Q310" s="5">
        <v>3.1007791883912201</v>
      </c>
      <c r="R310" s="5">
        <v>3.0897915435274101</v>
      </c>
      <c r="S310" s="5">
        <v>3.37197111884685</v>
      </c>
      <c r="T310" s="5">
        <v>1.77321260063888</v>
      </c>
      <c r="U310" s="5">
        <v>1.9598457103887701</v>
      </c>
      <c r="V310" s="5">
        <v>1.5498837103055001</v>
      </c>
      <c r="W310" s="5">
        <v>1.71887315667351</v>
      </c>
      <c r="X310" s="5" t="s">
        <v>1023</v>
      </c>
    </row>
    <row r="311" spans="1:24" x14ac:dyDescent="0.2">
      <c r="A311" s="5" t="s">
        <v>1810</v>
      </c>
      <c r="B311" s="5">
        <v>1.20274683605551</v>
      </c>
      <c r="C311" s="5">
        <v>-0.49997560529764501</v>
      </c>
      <c r="D311" s="5">
        <v>19.9566921202596</v>
      </c>
      <c r="E311" s="5">
        <v>6.0518663454416797E-5</v>
      </c>
      <c r="F311" s="5">
        <v>8.18340476747288E-4</v>
      </c>
      <c r="G311" s="5" t="s">
        <v>1809</v>
      </c>
      <c r="H311" s="5">
        <v>70730</v>
      </c>
      <c r="I311" s="5" t="s">
        <v>480</v>
      </c>
      <c r="J311" s="5">
        <v>32732620</v>
      </c>
      <c r="K311" s="5">
        <v>32741016</v>
      </c>
      <c r="L311" s="5">
        <v>-0.210852575692697</v>
      </c>
      <c r="M311" s="5">
        <v>-0.12879079301927601</v>
      </c>
      <c r="N311" s="5">
        <v>-0.54235514974633903</v>
      </c>
      <c r="O311" s="5">
        <v>-0.46760644607698998</v>
      </c>
      <c r="P311" s="5">
        <v>0.28325181435237901</v>
      </c>
      <c r="Q311" s="5">
        <v>0.45041780554955602</v>
      </c>
      <c r="R311" s="5">
        <v>0.339517313324258</v>
      </c>
      <c r="S311" s="5">
        <v>5.5518991200352003E-2</v>
      </c>
      <c r="T311" s="5">
        <v>-0.178637996963805</v>
      </c>
      <c r="U311" s="5">
        <v>-0.72637832127659496</v>
      </c>
      <c r="V311" s="5">
        <v>-1.29135528032356</v>
      </c>
      <c r="W311" s="5">
        <v>-1.3125359681618101</v>
      </c>
      <c r="X311" s="5" t="s">
        <v>1023</v>
      </c>
    </row>
    <row r="312" spans="1:24" x14ac:dyDescent="0.2">
      <c r="A312" s="5" t="s">
        <v>310</v>
      </c>
      <c r="B312" s="5">
        <v>2.62909755706763</v>
      </c>
      <c r="C312" s="5">
        <v>-0.54198454029607401</v>
      </c>
      <c r="D312" s="5">
        <v>18.898720136133701</v>
      </c>
      <c r="E312" s="5">
        <v>8.8131675548290702E-5</v>
      </c>
      <c r="F312" s="5">
        <v>1.07904882071502E-3</v>
      </c>
      <c r="G312" s="5" t="s">
        <v>311</v>
      </c>
      <c r="H312" s="5">
        <v>76757</v>
      </c>
      <c r="I312" s="5" t="s">
        <v>433</v>
      </c>
      <c r="J312" s="5">
        <v>33080554</v>
      </c>
      <c r="K312" s="5">
        <v>33476709</v>
      </c>
      <c r="L312" s="5">
        <v>-0.139639089817024</v>
      </c>
      <c r="M312" s="5">
        <v>-0.94211977274875303</v>
      </c>
      <c r="N312" s="5">
        <v>-0.28259523242310403</v>
      </c>
      <c r="O312" s="5">
        <v>-2.0673688134582902</v>
      </c>
      <c r="P312" s="5">
        <v>0.33072378316539303</v>
      </c>
      <c r="Q312" s="5">
        <v>0.31679217760168099</v>
      </c>
      <c r="R312" s="5">
        <v>0.24624475952970001</v>
      </c>
      <c r="S312" s="5">
        <v>0.25481019670130101</v>
      </c>
      <c r="T312" s="5">
        <v>-1.8938564552937001</v>
      </c>
      <c r="U312" s="5">
        <v>-2.0629138106567901</v>
      </c>
      <c r="V312" s="5">
        <v>-2.8021811927876099</v>
      </c>
      <c r="W312" s="5">
        <v>-1.3125359681618101</v>
      </c>
      <c r="X312" s="5" t="s">
        <v>1023</v>
      </c>
    </row>
    <row r="313" spans="1:24" x14ac:dyDescent="0.2">
      <c r="A313" s="5" t="s">
        <v>1782</v>
      </c>
      <c r="B313" s="5">
        <v>1.5482309075390699</v>
      </c>
      <c r="C313" s="5">
        <v>5.5646283442017799</v>
      </c>
      <c r="D313" s="5">
        <v>32.324102977753803</v>
      </c>
      <c r="E313" s="5">
        <v>1.1906110714371401E-6</v>
      </c>
      <c r="F313" s="5">
        <v>4.6558593246111399E-5</v>
      </c>
      <c r="G313" s="5" t="s">
        <v>1781</v>
      </c>
      <c r="H313" s="5">
        <v>22634</v>
      </c>
      <c r="I313" s="5" t="s">
        <v>433</v>
      </c>
      <c r="J313" s="5">
        <v>13060504</v>
      </c>
      <c r="K313" s="5">
        <v>13131694</v>
      </c>
      <c r="L313" s="5">
        <v>5.6714871551945798</v>
      </c>
      <c r="M313" s="5">
        <v>6.2884342582081496</v>
      </c>
      <c r="N313" s="5">
        <v>5.7609635128632801</v>
      </c>
      <c r="O313" s="5">
        <v>5.0349854755922703</v>
      </c>
      <c r="P313" s="5">
        <v>6.2913192068995203</v>
      </c>
      <c r="Q313" s="5">
        <v>6.5003888216378902</v>
      </c>
      <c r="R313" s="5">
        <v>6.1803357230426501</v>
      </c>
      <c r="S313" s="5">
        <v>6.6280491397448804</v>
      </c>
      <c r="T313" s="5">
        <v>4.8634345019758598</v>
      </c>
      <c r="U313" s="5">
        <v>4.8760342915211501</v>
      </c>
      <c r="V313" s="5">
        <v>4.4565299496878499</v>
      </c>
      <c r="W313" s="5">
        <v>5.1832577495903402</v>
      </c>
      <c r="X313" s="5" t="s">
        <v>1023</v>
      </c>
    </row>
    <row r="314" spans="1:24" x14ac:dyDescent="0.2">
      <c r="A314" s="5" t="s">
        <v>330</v>
      </c>
      <c r="B314" s="5">
        <v>1.3192257075316201</v>
      </c>
      <c r="C314" s="5">
        <v>0.744318656455079</v>
      </c>
      <c r="D314" s="5">
        <v>21.637768524437799</v>
      </c>
      <c r="E314" s="5">
        <v>3.37983128547287E-5</v>
      </c>
      <c r="F314" s="5">
        <v>5.3059486689466099E-4</v>
      </c>
      <c r="G314" s="5" t="s">
        <v>331</v>
      </c>
      <c r="H314" s="5">
        <v>29863</v>
      </c>
      <c r="I314" s="5" t="s">
        <v>433</v>
      </c>
      <c r="J314" s="5">
        <v>20398004</v>
      </c>
      <c r="K314" s="5">
        <v>20725078</v>
      </c>
      <c r="L314" s="5">
        <v>0.96865843133039198</v>
      </c>
      <c r="M314" s="5">
        <v>1.1345630668794899</v>
      </c>
      <c r="N314" s="5">
        <v>0.93040034576788599</v>
      </c>
      <c r="O314" s="5">
        <v>0.41020520888615902</v>
      </c>
      <c r="P314" s="5">
        <v>1.30971551470771</v>
      </c>
      <c r="Q314" s="5">
        <v>1.3188258802659101</v>
      </c>
      <c r="R314" s="5">
        <v>1.1218999979308399</v>
      </c>
      <c r="S314" s="5">
        <v>1.3880120745461999</v>
      </c>
      <c r="T314" s="5">
        <v>-0.178637996963805</v>
      </c>
      <c r="U314" s="5">
        <v>-0.54466662823592704</v>
      </c>
      <c r="V314" s="5">
        <v>0.186320363709717</v>
      </c>
      <c r="W314" s="5">
        <v>0.50581903418765295</v>
      </c>
      <c r="X314" s="5" t="s">
        <v>1023</v>
      </c>
    </row>
    <row r="315" spans="1:24" x14ac:dyDescent="0.2">
      <c r="A315" s="5" t="s">
        <v>1776</v>
      </c>
      <c r="B315" s="5">
        <v>1.5098035638893801</v>
      </c>
      <c r="C315" s="5">
        <v>3.1957913743183202</v>
      </c>
      <c r="D315" s="5">
        <v>21.493092562705701</v>
      </c>
      <c r="E315" s="5">
        <v>3.5511627117106501E-5</v>
      </c>
      <c r="F315" s="5">
        <v>5.4998779971153196E-4</v>
      </c>
      <c r="G315" s="5" t="s">
        <v>1775</v>
      </c>
      <c r="H315" s="5">
        <v>16000</v>
      </c>
      <c r="I315" s="5" t="s">
        <v>433</v>
      </c>
      <c r="J315" s="5">
        <v>87858265</v>
      </c>
      <c r="K315" s="5">
        <v>87937042</v>
      </c>
      <c r="L315" s="5">
        <v>3.0371963534581798</v>
      </c>
      <c r="M315" s="5">
        <v>3.8640725156985201</v>
      </c>
      <c r="N315" s="5">
        <v>3.0424064529072501</v>
      </c>
      <c r="O315" s="5">
        <v>2.2635213339099902</v>
      </c>
      <c r="P315" s="5">
        <v>3.8689169982619598</v>
      </c>
      <c r="Q315" s="5">
        <v>3.90935486217227</v>
      </c>
      <c r="R315" s="5">
        <v>3.74261047464275</v>
      </c>
      <c r="S315" s="5">
        <v>3.9188899378190101</v>
      </c>
      <c r="T315" s="5">
        <v>2.4773450682430398</v>
      </c>
      <c r="U315" s="5">
        <v>2.38649551496535</v>
      </c>
      <c r="V315" s="5">
        <v>1.94715133527284</v>
      </c>
      <c r="W315" s="5">
        <v>2.58933221606432</v>
      </c>
      <c r="X315" s="5" t="s">
        <v>1023</v>
      </c>
    </row>
    <row r="316" spans="1:24" x14ac:dyDescent="0.2">
      <c r="A316" s="5" t="s">
        <v>1774</v>
      </c>
      <c r="B316" s="5">
        <v>1.20928490031404</v>
      </c>
      <c r="C316" s="5">
        <v>1.84634130561438E-3</v>
      </c>
      <c r="D316" s="5">
        <v>16.294038339866201</v>
      </c>
      <c r="E316" s="5">
        <v>2.29807467239876E-4</v>
      </c>
      <c r="F316" s="5">
        <v>2.2423965680910402E-3</v>
      </c>
      <c r="G316" s="5" t="s">
        <v>1773</v>
      </c>
      <c r="H316" s="5">
        <v>109272</v>
      </c>
      <c r="I316" s="5" t="s">
        <v>433</v>
      </c>
      <c r="J316" s="5">
        <v>88518279</v>
      </c>
      <c r="K316" s="5">
        <v>88605152</v>
      </c>
      <c r="L316" s="5">
        <v>-0.53711524119346499</v>
      </c>
      <c r="M316" s="5">
        <v>0.38816509341052402</v>
      </c>
      <c r="N316" s="5">
        <v>-6.2546290102556801E-2</v>
      </c>
      <c r="O316" s="5">
        <v>-0.244162678378264</v>
      </c>
      <c r="P316" s="5">
        <v>0.625373413182291</v>
      </c>
      <c r="Q316" s="5">
        <v>1.06467841393457</v>
      </c>
      <c r="R316" s="5">
        <v>0.549301330610099</v>
      </c>
      <c r="S316" s="5">
        <v>0.47052238500937299</v>
      </c>
      <c r="T316" s="5">
        <v>-0.45418135822702299</v>
      </c>
      <c r="U316" s="5">
        <v>-0.106340759314827</v>
      </c>
      <c r="V316" s="5">
        <v>-0.43428025642885798</v>
      </c>
      <c r="W316" s="5">
        <v>-0.82269903913634002</v>
      </c>
      <c r="X316" s="5" t="s">
        <v>1023</v>
      </c>
    </row>
    <row r="317" spans="1:24" x14ac:dyDescent="0.2">
      <c r="A317" s="5" t="s">
        <v>1768</v>
      </c>
      <c r="B317" s="5">
        <v>1.4130183965999801</v>
      </c>
      <c r="C317" s="5">
        <v>0.99191588686254295</v>
      </c>
      <c r="D317" s="5">
        <v>29.058598673820502</v>
      </c>
      <c r="E317" s="5">
        <v>3.12131449582759E-6</v>
      </c>
      <c r="F317" s="5">
        <v>9.0237444036739598E-5</v>
      </c>
      <c r="G317" s="5" t="s">
        <v>1767</v>
      </c>
      <c r="H317" s="5">
        <v>27404</v>
      </c>
      <c r="I317" s="5" t="s">
        <v>485</v>
      </c>
      <c r="J317" s="5">
        <v>109932190</v>
      </c>
      <c r="K317" s="5">
        <v>109995845</v>
      </c>
      <c r="L317" s="5">
        <v>1.31130358572271</v>
      </c>
      <c r="M317" s="5">
        <v>1.6915842592178301</v>
      </c>
      <c r="N317" s="5">
        <v>1.18797329647975</v>
      </c>
      <c r="O317" s="5">
        <v>0.85873216420123599</v>
      </c>
      <c r="P317" s="5">
        <v>1.35633842364174</v>
      </c>
      <c r="Q317" s="5">
        <v>1.7574791556685101</v>
      </c>
      <c r="R317" s="5">
        <v>1.68084690330164</v>
      </c>
      <c r="S317" s="5">
        <v>1.6755788748579299</v>
      </c>
      <c r="T317" s="5">
        <v>-0.24274866860525701</v>
      </c>
      <c r="U317" s="5">
        <v>-4.4677560636865198E-2</v>
      </c>
      <c r="V317" s="5">
        <v>0.67983095522941595</v>
      </c>
      <c r="W317" s="5">
        <v>0.50581903418765295</v>
      </c>
      <c r="X317" s="5" t="s">
        <v>1023</v>
      </c>
    </row>
    <row r="318" spans="1:24" x14ac:dyDescent="0.2">
      <c r="A318" s="5" t="s">
        <v>1764</v>
      </c>
      <c r="B318" s="5">
        <v>1.2489162933721301</v>
      </c>
      <c r="C318" s="5">
        <v>2.6716928332219201</v>
      </c>
      <c r="D318" s="5">
        <v>18.617210062024601</v>
      </c>
      <c r="E318" s="5">
        <v>9.7524785102487399E-5</v>
      </c>
      <c r="F318" s="5">
        <v>1.17249817395621E-3</v>
      </c>
      <c r="G318" s="5" t="s">
        <v>1763</v>
      </c>
      <c r="H318" s="5">
        <v>15228</v>
      </c>
      <c r="I318" s="5" t="s">
        <v>463</v>
      </c>
      <c r="J318" s="5">
        <v>49382660</v>
      </c>
      <c r="K318" s="5">
        <v>49386861</v>
      </c>
      <c r="L318" s="5">
        <v>2.7676358896449398</v>
      </c>
      <c r="M318" s="5">
        <v>3.0279924265015801</v>
      </c>
      <c r="N318" s="5">
        <v>2.8726858889016098</v>
      </c>
      <c r="O318" s="5">
        <v>1.61600360383932</v>
      </c>
      <c r="P318" s="5">
        <v>3.1489835926222098</v>
      </c>
      <c r="Q318" s="5">
        <v>3.3885442050928498</v>
      </c>
      <c r="R318" s="5">
        <v>3.3016502862956099</v>
      </c>
      <c r="S318" s="5">
        <v>3.1142926254240599</v>
      </c>
      <c r="T318" s="5">
        <v>1.9839644961307501</v>
      </c>
      <c r="U318" s="5">
        <v>2.1029456757172902</v>
      </c>
      <c r="V318" s="5">
        <v>1.68987237764223</v>
      </c>
      <c r="W318" s="5">
        <v>2.2250721026562399</v>
      </c>
      <c r="X318" s="5" t="s">
        <v>1023</v>
      </c>
    </row>
    <row r="319" spans="1:24" x14ac:dyDescent="0.2">
      <c r="A319" s="5" t="s">
        <v>1762</v>
      </c>
      <c r="B319" s="5">
        <v>1.9862989883084501</v>
      </c>
      <c r="C319" s="5">
        <v>0.94080461854108199</v>
      </c>
      <c r="D319" s="5">
        <v>54.882508874793899</v>
      </c>
      <c r="E319" s="5">
        <v>4.2538500525649396E-9</v>
      </c>
      <c r="F319" s="5">
        <v>1.32202569883631E-6</v>
      </c>
      <c r="G319" s="5" t="s">
        <v>1761</v>
      </c>
      <c r="H319" s="5">
        <v>94090</v>
      </c>
      <c r="I319" s="5" t="s">
        <v>463</v>
      </c>
      <c r="J319" s="5">
        <v>70244533</v>
      </c>
      <c r="K319" s="5">
        <v>70347614</v>
      </c>
      <c r="L319" s="5">
        <v>1.06224546808998</v>
      </c>
      <c r="M319" s="5">
        <v>0.80910505265941901</v>
      </c>
      <c r="N319" s="5">
        <v>0.64814365592185397</v>
      </c>
      <c r="O319" s="5">
        <v>0.36568588404770003</v>
      </c>
      <c r="P319" s="5">
        <v>1.7194527966083799</v>
      </c>
      <c r="Q319" s="5">
        <v>1.9652755190429601</v>
      </c>
      <c r="R319" s="5">
        <v>1.9261102941285799</v>
      </c>
      <c r="S319" s="5">
        <v>1.6928563379502799</v>
      </c>
      <c r="T319" s="5">
        <v>0.15569152552194401</v>
      </c>
      <c r="U319" s="5">
        <v>0.17857753022019299</v>
      </c>
      <c r="V319" s="5">
        <v>-0.25237779845227398</v>
      </c>
      <c r="W319" s="5">
        <v>-0.45768471579425002</v>
      </c>
      <c r="X319" s="5" t="s">
        <v>1023</v>
      </c>
    </row>
    <row r="320" spans="1:24" x14ac:dyDescent="0.2">
      <c r="A320" s="5" t="s">
        <v>1758</v>
      </c>
      <c r="B320" s="5">
        <v>1.33144891687936</v>
      </c>
      <c r="C320" s="5">
        <v>1.6140673080930401</v>
      </c>
      <c r="D320" s="5">
        <v>42.023972635951601</v>
      </c>
      <c r="E320" s="5">
        <v>8.6954637021772406E-8</v>
      </c>
      <c r="F320" s="5">
        <v>8.2306757185024896E-6</v>
      </c>
      <c r="G320" s="5" t="s">
        <v>1757</v>
      </c>
      <c r="H320" s="5">
        <v>21809</v>
      </c>
      <c r="I320" s="5" t="s">
        <v>463</v>
      </c>
      <c r="J320" s="5">
        <v>86056745</v>
      </c>
      <c r="K320" s="5">
        <v>86079041</v>
      </c>
      <c r="L320" s="5">
        <v>1.6695586277125301</v>
      </c>
      <c r="M320" s="5">
        <v>1.6915842592178301</v>
      </c>
      <c r="N320" s="5">
        <v>1.92686068989972</v>
      </c>
      <c r="O320" s="5">
        <v>1.1748105602405701</v>
      </c>
      <c r="P320" s="5">
        <v>2.2990955360267402</v>
      </c>
      <c r="Q320" s="5">
        <v>2.2725020950488299</v>
      </c>
      <c r="R320" s="5">
        <v>2.12261120241932</v>
      </c>
      <c r="S320" s="5">
        <v>1.92988889096533</v>
      </c>
      <c r="T320" s="5">
        <v>0.94142258679658197</v>
      </c>
      <c r="U320" s="5">
        <v>0.69470220946282402</v>
      </c>
      <c r="V320" s="5">
        <v>0.76672302816821603</v>
      </c>
      <c r="W320" s="5">
        <v>1.0503358572672099</v>
      </c>
      <c r="X320" s="5" t="s">
        <v>1023</v>
      </c>
    </row>
    <row r="321" spans="1:24" x14ac:dyDescent="0.2">
      <c r="A321" s="5" t="s">
        <v>1752</v>
      </c>
      <c r="B321" s="5">
        <v>1.29321379524336</v>
      </c>
      <c r="C321" s="5">
        <v>-0.40695036111653199</v>
      </c>
      <c r="D321" s="5">
        <v>20.259840565333899</v>
      </c>
      <c r="E321" s="5">
        <v>5.4412435584550302E-5</v>
      </c>
      <c r="F321" s="5">
        <v>7.4991033728389505E-4</v>
      </c>
      <c r="G321" s="5" t="s">
        <v>1751</v>
      </c>
      <c r="H321" s="5">
        <v>21834</v>
      </c>
      <c r="I321" s="5" t="s">
        <v>460</v>
      </c>
      <c r="J321" s="5">
        <v>17660261</v>
      </c>
      <c r="K321" s="5">
        <v>18038090</v>
      </c>
      <c r="L321" s="5">
        <v>-0.36478053734326399</v>
      </c>
      <c r="M321" s="5">
        <v>-0.38307980457652901</v>
      </c>
      <c r="N321" s="5">
        <v>-0.34328329926704099</v>
      </c>
      <c r="O321" s="5">
        <v>-1.18279242934947</v>
      </c>
      <c r="P321" s="5">
        <v>-0.10164633968876199</v>
      </c>
      <c r="Q321" s="5">
        <v>0.68543948308665004</v>
      </c>
      <c r="R321" s="5">
        <v>0.50971418944505198</v>
      </c>
      <c r="S321" s="5">
        <v>0.69290018946908005</v>
      </c>
      <c r="T321" s="5">
        <v>-1.5316020972873099</v>
      </c>
      <c r="U321" s="5">
        <v>-0.93432060453543198</v>
      </c>
      <c r="V321" s="5">
        <v>-0.310500373920364</v>
      </c>
      <c r="W321" s="5">
        <v>-0.37923239965528399</v>
      </c>
      <c r="X321" s="5" t="s">
        <v>1023</v>
      </c>
    </row>
    <row r="322" spans="1:24" x14ac:dyDescent="0.2">
      <c r="A322" s="5" t="s">
        <v>1750</v>
      </c>
      <c r="B322" s="5">
        <v>1.57077226652575</v>
      </c>
      <c r="C322" s="5">
        <v>2.4568709907939401</v>
      </c>
      <c r="D322" s="5">
        <v>37.385446642757699</v>
      </c>
      <c r="E322" s="5">
        <v>2.9133140536823801E-7</v>
      </c>
      <c r="F322" s="5">
        <v>1.7097308039830201E-5</v>
      </c>
      <c r="G322" s="5" t="s">
        <v>1749</v>
      </c>
      <c r="H322" s="5">
        <v>14180</v>
      </c>
      <c r="I322" s="5" t="s">
        <v>460</v>
      </c>
      <c r="J322" s="5">
        <v>58070547</v>
      </c>
      <c r="K322" s="5">
        <v>58112720</v>
      </c>
      <c r="L322" s="5">
        <v>2.4704166978348998</v>
      </c>
      <c r="M322" s="5">
        <v>2.6963690517304801</v>
      </c>
      <c r="N322" s="5">
        <v>2.02616007732217</v>
      </c>
      <c r="O322" s="5">
        <v>1.6719227950150399</v>
      </c>
      <c r="P322" s="5">
        <v>3.18817313025585</v>
      </c>
      <c r="Q322" s="5">
        <v>3.5511033047237701</v>
      </c>
      <c r="R322" s="5">
        <v>3.0280833314528</v>
      </c>
      <c r="S322" s="5">
        <v>3.2013772831702099</v>
      </c>
      <c r="T322" s="5">
        <v>1.54542581237222</v>
      </c>
      <c r="U322" s="5">
        <v>1.58388895574641</v>
      </c>
      <c r="V322" s="5">
        <v>1.5498837103055001</v>
      </c>
      <c r="W322" s="5">
        <v>2.1073894725253099</v>
      </c>
      <c r="X322" s="5" t="s">
        <v>1023</v>
      </c>
    </row>
    <row r="323" spans="1:24" x14ac:dyDescent="0.2">
      <c r="A323" s="5" t="s">
        <v>1744</v>
      </c>
      <c r="B323" s="5">
        <v>1.6223558047946001</v>
      </c>
      <c r="C323" s="5">
        <v>3.1299370453503199</v>
      </c>
      <c r="D323" s="5">
        <v>42.587328313181203</v>
      </c>
      <c r="E323" s="5">
        <v>7.5440786891437404E-8</v>
      </c>
      <c r="F323" s="5">
        <v>7.8152464064701898E-6</v>
      </c>
      <c r="G323" s="5" t="s">
        <v>1743</v>
      </c>
      <c r="H323" s="5">
        <v>13618</v>
      </c>
      <c r="I323" s="5" t="s">
        <v>460</v>
      </c>
      <c r="J323" s="5">
        <v>103814625</v>
      </c>
      <c r="K323" s="5">
        <v>103844402</v>
      </c>
      <c r="L323" s="5">
        <v>3.2510425648619199</v>
      </c>
      <c r="M323" s="5">
        <v>3.5670231441008</v>
      </c>
      <c r="N323" s="5">
        <v>3.0833324360060499</v>
      </c>
      <c r="O323" s="5">
        <v>2.53882105809851</v>
      </c>
      <c r="P323" s="5">
        <v>3.7989081394354298</v>
      </c>
      <c r="Q323" s="5">
        <v>3.9054809460159299</v>
      </c>
      <c r="R323" s="5">
        <v>3.7637991765868302</v>
      </c>
      <c r="S323" s="5">
        <v>3.9515559168913299</v>
      </c>
      <c r="T323" s="5">
        <v>2.1048111257770699</v>
      </c>
      <c r="U323" s="5">
        <v>2.3639353084801198</v>
      </c>
      <c r="V323" s="5">
        <v>2.0661303748545099</v>
      </c>
      <c r="W323" s="5">
        <v>2.4458599869155702</v>
      </c>
      <c r="X323" s="5" t="s">
        <v>1023</v>
      </c>
    </row>
    <row r="324" spans="1:24" x14ac:dyDescent="0.2">
      <c r="A324" s="5" t="s">
        <v>1738</v>
      </c>
      <c r="B324" s="5">
        <v>1.3841308903685801</v>
      </c>
      <c r="C324" s="5">
        <v>1.9969287930152899</v>
      </c>
      <c r="D324" s="5">
        <v>32.520190247531097</v>
      </c>
      <c r="E324" s="5">
        <v>1.12529725719639E-6</v>
      </c>
      <c r="F324" s="5">
        <v>4.4870742683243798E-5</v>
      </c>
      <c r="G324" s="5" t="s">
        <v>1737</v>
      </c>
      <c r="H324" s="5">
        <v>22422</v>
      </c>
      <c r="I324" s="5" t="s">
        <v>426</v>
      </c>
      <c r="J324" s="5">
        <v>85535437</v>
      </c>
      <c r="K324" s="5">
        <v>85582473</v>
      </c>
      <c r="L324" s="5">
        <v>1.52362939235269</v>
      </c>
      <c r="M324" s="5">
        <v>2.0924455168924401</v>
      </c>
      <c r="N324" s="5">
        <v>2.1957174456267698</v>
      </c>
      <c r="O324" s="5">
        <v>1.3449975629429001</v>
      </c>
      <c r="P324" s="5">
        <v>2.7024710121661402</v>
      </c>
      <c r="Q324" s="5">
        <v>2.8088806007994398</v>
      </c>
      <c r="R324" s="5">
        <v>2.8650993740177202</v>
      </c>
      <c r="S324" s="5">
        <v>2.5766432331758899</v>
      </c>
      <c r="T324" s="5">
        <v>1.25172418084265</v>
      </c>
      <c r="U324" s="5">
        <v>1.5642333877630901</v>
      </c>
      <c r="V324" s="5">
        <v>1.53345659490844</v>
      </c>
      <c r="W324" s="5">
        <v>1.1329649679463301</v>
      </c>
      <c r="X324" s="5" t="s">
        <v>1023</v>
      </c>
    </row>
    <row r="325" spans="1:24" x14ac:dyDescent="0.2">
      <c r="A325" s="5" t="s">
        <v>326</v>
      </c>
      <c r="B325" s="5">
        <v>1.34314157847391</v>
      </c>
      <c r="C325" s="5">
        <v>2.6254169695366598</v>
      </c>
      <c r="D325" s="5">
        <v>20.276571885365499</v>
      </c>
      <c r="E325" s="5">
        <v>5.4094886822129201E-5</v>
      </c>
      <c r="F325" s="5">
        <v>7.4663756815117896E-4</v>
      </c>
      <c r="G325" s="5" t="s">
        <v>327</v>
      </c>
      <c r="H325" s="5">
        <v>22061</v>
      </c>
      <c r="I325" s="5" t="s">
        <v>390</v>
      </c>
      <c r="J325" s="5">
        <v>25683763</v>
      </c>
      <c r="K325" s="5">
        <v>25892102</v>
      </c>
      <c r="L325" s="5">
        <v>2.9419148748392101</v>
      </c>
      <c r="M325" s="5">
        <v>3.2829229633133301</v>
      </c>
      <c r="N325" s="5">
        <v>2.8320964693486999</v>
      </c>
      <c r="O325" s="5">
        <v>2.6168717888991302</v>
      </c>
      <c r="P325" s="5">
        <v>2.9806246297119299</v>
      </c>
      <c r="Q325" s="5">
        <v>3.5006388900410301</v>
      </c>
      <c r="R325" s="5">
        <v>3.04202617229656</v>
      </c>
      <c r="S325" s="5">
        <v>3.09492752179758</v>
      </c>
      <c r="T325" s="5">
        <v>2.0656429744290099</v>
      </c>
      <c r="U325" s="5">
        <v>1.62241451190802</v>
      </c>
      <c r="V325" s="5">
        <v>1.87074986339355</v>
      </c>
      <c r="W325" s="5">
        <v>1.8053978319920101</v>
      </c>
      <c r="X325" s="5" t="s">
        <v>1023</v>
      </c>
    </row>
    <row r="326" spans="1:24" x14ac:dyDescent="0.2">
      <c r="A326" s="5" t="s">
        <v>1730</v>
      </c>
      <c r="B326" s="5">
        <v>1.60862345287061</v>
      </c>
      <c r="C326" s="5">
        <v>0.190019184759608</v>
      </c>
      <c r="D326" s="5">
        <v>25.981645223551901</v>
      </c>
      <c r="E326" s="5">
        <v>8.0950596520838499E-6</v>
      </c>
      <c r="F326" s="5">
        <v>1.79700687300485E-4</v>
      </c>
      <c r="G326" s="5" t="s">
        <v>1729</v>
      </c>
      <c r="H326" s="5">
        <v>23794</v>
      </c>
      <c r="I326" s="5" t="s">
        <v>390</v>
      </c>
      <c r="J326" s="5">
        <v>85856173</v>
      </c>
      <c r="K326" s="5">
        <v>85901828</v>
      </c>
      <c r="L326" s="5">
        <v>0.171648663461866</v>
      </c>
      <c r="M326" s="5">
        <v>-5.3098538882490602E-2</v>
      </c>
      <c r="N326" s="5">
        <v>0.70918588244685199</v>
      </c>
      <c r="O326" s="5">
        <v>-0.83228151944906603</v>
      </c>
      <c r="P326" s="5">
        <v>0.625373413182291</v>
      </c>
      <c r="Q326" s="5">
        <v>1.27145242156615</v>
      </c>
      <c r="R326" s="5">
        <v>0.58783115966914501</v>
      </c>
      <c r="S326" s="5">
        <v>0.72684548181644504</v>
      </c>
      <c r="T326" s="5">
        <v>-0.70201068103110897</v>
      </c>
      <c r="U326" s="5">
        <v>-0.54466662823592704</v>
      </c>
      <c r="V326" s="5">
        <v>-1.1788069758988</v>
      </c>
      <c r="W326" s="5">
        <v>-0.30482711435802801</v>
      </c>
      <c r="X326" s="5" t="s">
        <v>1023</v>
      </c>
    </row>
    <row r="327" spans="1:24" x14ac:dyDescent="0.2">
      <c r="A327" s="5" t="s">
        <v>1728</v>
      </c>
      <c r="B327" s="5">
        <v>1.2597241503580801</v>
      </c>
      <c r="C327" s="5">
        <v>1.6728368843527901</v>
      </c>
      <c r="D327" s="5">
        <v>10.5442189290545</v>
      </c>
      <c r="E327" s="5">
        <v>2.3190703758099499E-3</v>
      </c>
      <c r="F327" s="5">
        <v>1.29398647293701E-2</v>
      </c>
      <c r="G327" s="5" t="s">
        <v>1727</v>
      </c>
      <c r="H327" s="5">
        <v>57738</v>
      </c>
      <c r="I327" s="5" t="s">
        <v>390</v>
      </c>
      <c r="J327" s="5">
        <v>36750177</v>
      </c>
      <c r="K327" s="5">
        <v>36784962</v>
      </c>
      <c r="L327" s="5">
        <v>1.1501296183865399</v>
      </c>
      <c r="M327" s="5">
        <v>1.45283235432349</v>
      </c>
      <c r="N327" s="5">
        <v>1.18797329647975</v>
      </c>
      <c r="O327" s="5">
        <v>1.0677139429595199</v>
      </c>
      <c r="P327" s="5">
        <v>1.3332152973551601</v>
      </c>
      <c r="Q327" s="5">
        <v>2.7667951361582799</v>
      </c>
      <c r="R327" s="5">
        <v>2.4706868611981099</v>
      </c>
      <c r="S327" s="5">
        <v>2.06871318207273</v>
      </c>
      <c r="T327" s="5">
        <v>0.46756880521356697</v>
      </c>
      <c r="U327" s="5">
        <v>0.54229703380175998</v>
      </c>
      <c r="V327" s="5">
        <v>1.87074986339355</v>
      </c>
      <c r="W327" s="5">
        <v>0.76958380516005098</v>
      </c>
      <c r="X327" s="5" t="s">
        <v>1023</v>
      </c>
    </row>
    <row r="328" spans="1:24" x14ac:dyDescent="0.2">
      <c r="A328" s="5" t="s">
        <v>1722</v>
      </c>
      <c r="B328" s="5">
        <v>3.2760512214316702</v>
      </c>
      <c r="C328" s="5">
        <v>-0.26912550415553099</v>
      </c>
      <c r="D328" s="5">
        <v>12.3160692695986</v>
      </c>
      <c r="E328" s="5">
        <v>1.1010238784489501E-3</v>
      </c>
      <c r="F328" s="5">
        <v>7.4091635732362196E-3</v>
      </c>
      <c r="G328" s="5" t="s">
        <v>1721</v>
      </c>
      <c r="H328" s="5">
        <v>13828</v>
      </c>
      <c r="I328" s="5" t="s">
        <v>480</v>
      </c>
      <c r="J328" s="5">
        <v>121017891</v>
      </c>
      <c r="K328" s="5">
        <v>121037072</v>
      </c>
      <c r="L328" s="5">
        <v>-1.0875836234448399</v>
      </c>
      <c r="M328" s="5">
        <v>-0.94211977274875303</v>
      </c>
      <c r="N328" s="5">
        <v>-0.77336137959095197</v>
      </c>
      <c r="O328" s="5">
        <v>-1.8417921860294499</v>
      </c>
      <c r="P328" s="5">
        <v>7.6007769344456605E-2</v>
      </c>
      <c r="Q328" s="5">
        <v>0.721140280056359</v>
      </c>
      <c r="R328" s="5">
        <v>0.14652260692348901</v>
      </c>
      <c r="S328" s="5">
        <v>1.15853956804131</v>
      </c>
      <c r="T328" s="5">
        <v>-1.8938564552937001</v>
      </c>
      <c r="U328" s="5">
        <v>-2.3308504007801401</v>
      </c>
      <c r="V328" s="5">
        <v>-2.0420460646257199</v>
      </c>
      <c r="W328" s="5">
        <v>-2.3280783610457201</v>
      </c>
      <c r="X328" s="5" t="s">
        <v>1023</v>
      </c>
    </row>
    <row r="329" spans="1:24" x14ac:dyDescent="0.2">
      <c r="A329" s="5" t="s">
        <v>1720</v>
      </c>
      <c r="B329" s="5">
        <v>1.65162889654489</v>
      </c>
      <c r="C329" s="5">
        <v>1.78426915561147</v>
      </c>
      <c r="D329" s="5">
        <v>30.2611165219048</v>
      </c>
      <c r="E329" s="5">
        <v>2.1768953292358798E-6</v>
      </c>
      <c r="F329" s="5">
        <v>7.1591829284411702E-5</v>
      </c>
      <c r="G329" s="5" t="s">
        <v>1719</v>
      </c>
      <c r="H329" s="5">
        <v>13392</v>
      </c>
      <c r="I329" s="5" t="s">
        <v>480</v>
      </c>
      <c r="J329" s="5">
        <v>71543408</v>
      </c>
      <c r="K329" s="5">
        <v>71546754</v>
      </c>
      <c r="L329" s="5">
        <v>1.31130358572271</v>
      </c>
      <c r="M329" s="5">
        <v>2.2351449950437901</v>
      </c>
      <c r="N329" s="5">
        <v>1.51300404112366</v>
      </c>
      <c r="O329" s="5">
        <v>0.95202504777839103</v>
      </c>
      <c r="P329" s="5">
        <v>2.6188902217429502</v>
      </c>
      <c r="Q329" s="5">
        <v>2.7582286887068301</v>
      </c>
      <c r="R329" s="5">
        <v>2.5988391494894798</v>
      </c>
      <c r="S329" s="5">
        <v>2.5293383105768599</v>
      </c>
      <c r="T329" s="5">
        <v>0.82114566178086301</v>
      </c>
      <c r="U329" s="5">
        <v>0.92790175180418399</v>
      </c>
      <c r="V329" s="5">
        <v>1.1146968120573999</v>
      </c>
      <c r="W329" s="5">
        <v>1.1855337412112901</v>
      </c>
      <c r="X329" s="5" t="s">
        <v>1023</v>
      </c>
    </row>
    <row r="330" spans="1:24" x14ac:dyDescent="0.2">
      <c r="A330" s="5" t="s">
        <v>1710</v>
      </c>
      <c r="B330" s="5">
        <v>7.6926673533111796</v>
      </c>
      <c r="C330" s="5">
        <v>-1.03723006432231</v>
      </c>
      <c r="D330" s="5">
        <v>14.9019661993387</v>
      </c>
      <c r="E330" s="5">
        <v>4.2369438509112599E-4</v>
      </c>
      <c r="F330" s="5">
        <v>3.6576987031454798E-3</v>
      </c>
      <c r="G330" s="5" t="s">
        <v>1709</v>
      </c>
      <c r="H330" s="5">
        <v>19743</v>
      </c>
      <c r="I330" s="5" t="s">
        <v>443</v>
      </c>
      <c r="J330" s="5">
        <v>40811126</v>
      </c>
      <c r="K330" s="5">
        <v>40840754</v>
      </c>
      <c r="L330" s="5">
        <v>-2.60374686266475</v>
      </c>
      <c r="M330" s="5">
        <v>-1.2449071308563899</v>
      </c>
      <c r="N330" s="5">
        <v>-1.8351425619828201</v>
      </c>
      <c r="O330" s="5">
        <v>-3.6976642646323099</v>
      </c>
      <c r="P330" s="5">
        <v>-0.54012275947990795</v>
      </c>
      <c r="Q330" s="5">
        <v>0.220296126512839</v>
      </c>
      <c r="R330" s="5">
        <v>-0.41423047897641002</v>
      </c>
      <c r="S330" s="5">
        <v>0.42988332386960298</v>
      </c>
      <c r="T330" s="5">
        <v>-3.6976642646323099</v>
      </c>
      <c r="U330" s="5">
        <v>-3.6976642646323099</v>
      </c>
      <c r="V330" s="5">
        <v>-3.6976642646323099</v>
      </c>
      <c r="W330" s="5">
        <v>-3.6976642646323099</v>
      </c>
      <c r="X330" s="5" t="s">
        <v>1023</v>
      </c>
    </row>
    <row r="331" spans="1:24" x14ac:dyDescent="0.2">
      <c r="A331" s="5" t="s">
        <v>1706</v>
      </c>
      <c r="B331" s="5">
        <v>1.29390898515681</v>
      </c>
      <c r="C331" s="5">
        <v>-0.91602451460316403</v>
      </c>
      <c r="D331" s="5">
        <v>10.3513358440237</v>
      </c>
      <c r="E331" s="5">
        <v>2.5199937314178498E-3</v>
      </c>
      <c r="F331" s="5">
        <v>1.37560716682129E-2</v>
      </c>
      <c r="G331" s="5" t="s">
        <v>1705</v>
      </c>
      <c r="H331" s="5">
        <v>70536</v>
      </c>
      <c r="I331" s="5" t="s">
        <v>443</v>
      </c>
      <c r="J331" s="5">
        <v>79051906</v>
      </c>
      <c r="K331" s="5">
        <v>79090378</v>
      </c>
      <c r="L331" s="5">
        <v>-0.95940609146869904</v>
      </c>
      <c r="M331" s="5">
        <v>-0.58150479463080795</v>
      </c>
      <c r="N331" s="5">
        <v>-0.28259523242310403</v>
      </c>
      <c r="O331" s="5">
        <v>-0.93992609130458504</v>
      </c>
      <c r="P331" s="5">
        <v>-0.37869835238642102</v>
      </c>
      <c r="Q331" s="5">
        <v>-0.39204961144522898</v>
      </c>
      <c r="R331" s="5">
        <v>-0.57518067107176096</v>
      </c>
      <c r="S331" s="5">
        <v>-0.37739266977247399</v>
      </c>
      <c r="T331" s="5">
        <v>-1.8938564552937001</v>
      </c>
      <c r="U331" s="5">
        <v>-2.0629138106567901</v>
      </c>
      <c r="V331" s="5">
        <v>-1.0744070102232599</v>
      </c>
      <c r="W331" s="5">
        <v>-1.3125359681618101</v>
      </c>
      <c r="X331" s="5" t="s">
        <v>1023</v>
      </c>
    </row>
    <row r="332" spans="1:24" x14ac:dyDescent="0.2">
      <c r="A332" s="5" t="s">
        <v>1704</v>
      </c>
      <c r="B332" s="5">
        <v>2.0129824638349998</v>
      </c>
      <c r="C332" s="5">
        <v>2.0379881248421001</v>
      </c>
      <c r="D332" s="5">
        <v>34.769817204964703</v>
      </c>
      <c r="E332" s="5">
        <v>5.9564416183025001E-7</v>
      </c>
      <c r="F332" s="5">
        <v>2.7698196223562801E-5</v>
      </c>
      <c r="G332" s="5" t="s">
        <v>1703</v>
      </c>
      <c r="H332" s="5">
        <v>13078</v>
      </c>
      <c r="I332" s="5" t="s">
        <v>443</v>
      </c>
      <c r="J332" s="5">
        <v>79701537</v>
      </c>
      <c r="K332" s="5">
        <v>79715061</v>
      </c>
      <c r="L332" s="5">
        <v>1.8200484038298099</v>
      </c>
      <c r="M332" s="5">
        <v>2.1891291492736298</v>
      </c>
      <c r="N332" s="5">
        <v>1.53002200671349</v>
      </c>
      <c r="O332" s="5">
        <v>1.4972102231431399</v>
      </c>
      <c r="P332" s="5">
        <v>2.6284197135071201</v>
      </c>
      <c r="Q332" s="5">
        <v>2.9953814176566498</v>
      </c>
      <c r="R332" s="5">
        <v>2.5411027891689599</v>
      </c>
      <c r="S332" s="5">
        <v>2.9298702868023199</v>
      </c>
      <c r="T332" s="5">
        <v>0.96998783602205396</v>
      </c>
      <c r="U332" s="5">
        <v>0.62051118199076505</v>
      </c>
      <c r="V332" s="5">
        <v>0.58736814872809795</v>
      </c>
      <c r="W332" s="5">
        <v>1.0784080261764</v>
      </c>
      <c r="X332" s="5" t="s">
        <v>1023</v>
      </c>
    </row>
    <row r="333" spans="1:24" x14ac:dyDescent="0.2">
      <c r="A333" s="5" t="s">
        <v>346</v>
      </c>
      <c r="B333" s="5">
        <v>1.3695430169859699</v>
      </c>
      <c r="C333" s="5">
        <v>2.7095968404312298</v>
      </c>
      <c r="D333" s="5">
        <v>41.421840161015297</v>
      </c>
      <c r="E333" s="5">
        <v>1.01322863964563E-7</v>
      </c>
      <c r="F333" s="5">
        <v>8.8702696917708803E-6</v>
      </c>
      <c r="G333" s="5" t="s">
        <v>347</v>
      </c>
      <c r="H333" s="5">
        <v>13527</v>
      </c>
      <c r="I333" s="5" t="s">
        <v>387</v>
      </c>
      <c r="J333" s="5">
        <v>23415135</v>
      </c>
      <c r="K333" s="5">
        <v>23659715</v>
      </c>
      <c r="L333" s="5">
        <v>2.6619761169768799</v>
      </c>
      <c r="M333" s="5">
        <v>2.94735612838174</v>
      </c>
      <c r="N333" s="5">
        <v>2.89912464884641</v>
      </c>
      <c r="O333" s="5">
        <v>2.27560340612796</v>
      </c>
      <c r="P333" s="5">
        <v>3.28775468052</v>
      </c>
      <c r="Q333" s="5">
        <v>3.42146974704823</v>
      </c>
      <c r="R333" s="5">
        <v>3.44496585177161</v>
      </c>
      <c r="S333" s="5">
        <v>3.4297912352602302</v>
      </c>
      <c r="T333" s="5">
        <v>2.1678171254790599</v>
      </c>
      <c r="U333" s="5">
        <v>2.0892577554934699</v>
      </c>
      <c r="V333" s="5">
        <v>1.85761345880656</v>
      </c>
      <c r="W333" s="5">
        <v>2.0376089951439802</v>
      </c>
      <c r="X333" s="5" t="s">
        <v>1023</v>
      </c>
    </row>
    <row r="334" spans="1:24" x14ac:dyDescent="0.2">
      <c r="A334" s="5" t="s">
        <v>1684</v>
      </c>
      <c r="B334" s="5">
        <v>1.39497780963669</v>
      </c>
      <c r="C334" s="5">
        <v>2.7737485097755701</v>
      </c>
      <c r="D334" s="5">
        <v>47.810779641098797</v>
      </c>
      <c r="E334" s="5">
        <v>2.1151257323761401E-8</v>
      </c>
      <c r="F334" s="5">
        <v>3.4597148711945401E-6</v>
      </c>
      <c r="G334" s="5" t="s">
        <v>1683</v>
      </c>
      <c r="H334" s="5">
        <v>12173</v>
      </c>
      <c r="I334" s="5" t="s">
        <v>468</v>
      </c>
      <c r="J334" s="5">
        <v>81966672</v>
      </c>
      <c r="K334" s="5">
        <v>81992292</v>
      </c>
      <c r="L334" s="5">
        <v>2.9419148748392101</v>
      </c>
      <c r="M334" s="5">
        <v>3.35415898917848</v>
      </c>
      <c r="N334" s="5">
        <v>3.2363290845279802</v>
      </c>
      <c r="O334" s="5">
        <v>2.6909157658844398</v>
      </c>
      <c r="P334" s="5">
        <v>3.4998929464149899</v>
      </c>
      <c r="Q334" s="5">
        <v>3.3996030890085298</v>
      </c>
      <c r="R334" s="5">
        <v>3.2605025081665899</v>
      </c>
      <c r="S334" s="5">
        <v>3.4194493856857902</v>
      </c>
      <c r="T334" s="5">
        <v>1.72374782553149</v>
      </c>
      <c r="U334" s="5">
        <v>2.3639353084801198</v>
      </c>
      <c r="V334" s="5">
        <v>1.87074986339355</v>
      </c>
      <c r="W334" s="5">
        <v>2.05183771659742</v>
      </c>
      <c r="X334" s="5" t="s">
        <v>1023</v>
      </c>
    </row>
    <row r="335" spans="1:24" x14ac:dyDescent="0.2">
      <c r="A335" s="5" t="s">
        <v>1682</v>
      </c>
      <c r="B335" s="5">
        <v>1.5037885201174701</v>
      </c>
      <c r="C335" s="5">
        <v>0.88363602586550005</v>
      </c>
      <c r="D335" s="5">
        <v>18.5073707701013</v>
      </c>
      <c r="E335" s="5">
        <v>1.01470521867929E-4</v>
      </c>
      <c r="F335" s="5">
        <v>1.2105699432317801E-3</v>
      </c>
      <c r="G335" s="5" t="s">
        <v>1681</v>
      </c>
      <c r="H335" s="5">
        <v>21908</v>
      </c>
      <c r="I335" s="5" t="s">
        <v>423</v>
      </c>
      <c r="J335" s="5">
        <v>45150680</v>
      </c>
      <c r="K335" s="5">
        <v>45156943</v>
      </c>
      <c r="L335" s="5">
        <v>0.72332416931812404</v>
      </c>
      <c r="M335" s="5">
        <v>0.88803732849135597</v>
      </c>
      <c r="N335" s="5">
        <v>1.53002200671349</v>
      </c>
      <c r="O335" s="5">
        <v>-0.31486732973980402</v>
      </c>
      <c r="P335" s="5">
        <v>1.7015070800618901</v>
      </c>
      <c r="Q335" s="5">
        <v>1.06467841393457</v>
      </c>
      <c r="R335" s="5">
        <v>1.3407403461079399</v>
      </c>
      <c r="S335" s="5">
        <v>1.6403905422102401</v>
      </c>
      <c r="T335" s="5">
        <v>-0.11725547949856401</v>
      </c>
      <c r="U335" s="5">
        <v>-4.4677560636865198E-2</v>
      </c>
      <c r="V335" s="5">
        <v>0.38250766328938501</v>
      </c>
      <c r="W335" s="5">
        <v>-0.23407172363553899</v>
      </c>
      <c r="X335" s="5" t="s">
        <v>1023</v>
      </c>
    </row>
    <row r="336" spans="1:24" x14ac:dyDescent="0.2">
      <c r="A336" s="5" t="s">
        <v>1680</v>
      </c>
      <c r="B336" s="5">
        <v>2.13529062383695</v>
      </c>
      <c r="C336" s="5">
        <v>2.1681672819212099</v>
      </c>
      <c r="D336" s="5">
        <v>33.720770119575697</v>
      </c>
      <c r="E336" s="5">
        <v>7.9934110543767404E-7</v>
      </c>
      <c r="F336" s="5">
        <v>3.5140439741047401E-5</v>
      </c>
      <c r="G336" s="5" t="s">
        <v>1679</v>
      </c>
      <c r="H336" s="5">
        <v>17703</v>
      </c>
      <c r="I336" s="5" t="s">
        <v>468</v>
      </c>
      <c r="J336" s="5">
        <v>140046157</v>
      </c>
      <c r="K336" s="5">
        <v>140049089</v>
      </c>
      <c r="L336" s="5">
        <v>1.8553399093737299</v>
      </c>
      <c r="M336" s="5">
        <v>2.8020584117291301</v>
      </c>
      <c r="N336" s="5">
        <v>2.2168909901695102</v>
      </c>
      <c r="O336" s="5">
        <v>1.1487724742437899</v>
      </c>
      <c r="P336" s="5">
        <v>3.2388229328423899</v>
      </c>
      <c r="Q336" s="5">
        <v>3.04552660553151</v>
      </c>
      <c r="R336" s="5">
        <v>3.24852717392934</v>
      </c>
      <c r="S336" s="5">
        <v>2.9870134714093202</v>
      </c>
      <c r="T336" s="5">
        <v>1.29752285390011</v>
      </c>
      <c r="U336" s="5">
        <v>1.1811624480581999</v>
      </c>
      <c r="V336" s="5">
        <v>0.45407580165943601</v>
      </c>
      <c r="W336" s="5">
        <v>1.10594437229438</v>
      </c>
      <c r="X336" s="5" t="s">
        <v>1023</v>
      </c>
    </row>
    <row r="337" spans="1:24" x14ac:dyDescent="0.2">
      <c r="A337" s="5" t="s">
        <v>302</v>
      </c>
      <c r="B337" s="5">
        <v>1.40114154704191</v>
      </c>
      <c r="C337" s="5">
        <v>1.3082837489385399</v>
      </c>
      <c r="D337" s="5">
        <v>51.076430294038097</v>
      </c>
      <c r="E337" s="5">
        <v>9.9275575083205792E-9</v>
      </c>
      <c r="F337" s="5">
        <v>2.1036268733824299E-6</v>
      </c>
      <c r="G337" s="5" t="s">
        <v>303</v>
      </c>
      <c r="H337" s="5">
        <v>93837</v>
      </c>
      <c r="I337" s="5" t="s">
        <v>446</v>
      </c>
      <c r="J337" s="5">
        <v>113297510</v>
      </c>
      <c r="K337" s="5">
        <v>113836386</v>
      </c>
      <c r="L337" s="5">
        <v>1.06224546808998</v>
      </c>
      <c r="M337" s="5">
        <v>1.55312186972447</v>
      </c>
      <c r="N337" s="5">
        <v>1.00532890449055</v>
      </c>
      <c r="O337" s="5">
        <v>0.31974889924035699</v>
      </c>
      <c r="P337" s="5">
        <v>2.0665100858969301</v>
      </c>
      <c r="Q337" s="5">
        <v>2.3198416575499801</v>
      </c>
      <c r="R337" s="5">
        <v>2.0826985397594799</v>
      </c>
      <c r="S337" s="5">
        <v>1.74348089887513</v>
      </c>
      <c r="T337" s="5">
        <v>0.78944160998944601</v>
      </c>
      <c r="U337" s="5">
        <v>0.73041436614613997</v>
      </c>
      <c r="V337" s="5">
        <v>0.70938030254458895</v>
      </c>
      <c r="W337" s="5">
        <v>0.58622629856702702</v>
      </c>
      <c r="X337" s="5" t="s">
        <v>1023</v>
      </c>
    </row>
    <row r="338" spans="1:24" x14ac:dyDescent="0.2">
      <c r="A338" s="5" t="s">
        <v>1678</v>
      </c>
      <c r="B338" s="5">
        <v>1.2559416424757399</v>
      </c>
      <c r="C338" s="5">
        <v>1.31362789895518</v>
      </c>
      <c r="D338" s="5">
        <v>31.845999820493301</v>
      </c>
      <c r="E338" s="5">
        <v>1.3671115932597101E-6</v>
      </c>
      <c r="F338" s="5">
        <v>5.16043114969915E-5</v>
      </c>
      <c r="G338" s="5" t="s">
        <v>1677</v>
      </c>
      <c r="H338" s="5">
        <v>107448</v>
      </c>
      <c r="I338" s="5" t="s">
        <v>428</v>
      </c>
      <c r="J338" s="5">
        <v>54949411</v>
      </c>
      <c r="K338" s="5">
        <v>55006018</v>
      </c>
      <c r="L338" s="5">
        <v>1.6495937615842799</v>
      </c>
      <c r="M338" s="5">
        <v>1.4785658640577599</v>
      </c>
      <c r="N338" s="5">
        <v>1.6899954266008399</v>
      </c>
      <c r="O338" s="5">
        <v>1.0677139429595199</v>
      </c>
      <c r="P338" s="5">
        <v>1.88760672294133</v>
      </c>
      <c r="Q338" s="5">
        <v>1.91991009229759</v>
      </c>
      <c r="R338" s="5">
        <v>1.83294657007863</v>
      </c>
      <c r="S338" s="5">
        <v>1.7599685405262899</v>
      </c>
      <c r="T338" s="5">
        <v>0.297678359014937</v>
      </c>
      <c r="U338" s="5">
        <v>0.89680793724563701</v>
      </c>
      <c r="V338" s="5">
        <v>0.82187341657023805</v>
      </c>
      <c r="W338" s="5">
        <v>0.42066445757828602</v>
      </c>
      <c r="X338" s="5" t="s">
        <v>1023</v>
      </c>
    </row>
    <row r="339" spans="1:24" x14ac:dyDescent="0.2">
      <c r="A339" s="5" t="s">
        <v>1672</v>
      </c>
      <c r="B339" s="5">
        <v>2.2051750842764899</v>
      </c>
      <c r="C339" s="5">
        <v>4.0169554790735198</v>
      </c>
      <c r="D339" s="5">
        <v>24.7998189205613</v>
      </c>
      <c r="E339" s="5">
        <v>1.18209264728503E-5</v>
      </c>
      <c r="F339" s="5">
        <v>2.4026126305094601E-4</v>
      </c>
      <c r="G339" s="5" t="s">
        <v>1671</v>
      </c>
      <c r="H339" s="5">
        <v>21419</v>
      </c>
      <c r="I339" s="5" t="s">
        <v>384</v>
      </c>
      <c r="J339" s="5">
        <v>19208914</v>
      </c>
      <c r="K339" s="5">
        <v>19238576</v>
      </c>
      <c r="L339" s="5">
        <v>4.0109780424435701</v>
      </c>
      <c r="M339" s="5">
        <v>4.3625987503287398</v>
      </c>
      <c r="N339" s="5">
        <v>3.7715804558067401</v>
      </c>
      <c r="O339" s="5">
        <v>2.31125413382038</v>
      </c>
      <c r="P339" s="5">
        <v>4.9185172230082799</v>
      </c>
      <c r="Q339" s="5">
        <v>4.9476967218974703</v>
      </c>
      <c r="R339" s="5">
        <v>4.8829540220232897</v>
      </c>
      <c r="S339" s="5">
        <v>4.7309529526646097</v>
      </c>
      <c r="T339" s="5">
        <v>2.7486353223713502</v>
      </c>
      <c r="U339" s="5">
        <v>2.76784565787902</v>
      </c>
      <c r="V339" s="5">
        <v>2.2682731745240199</v>
      </c>
      <c r="W339" s="5">
        <v>2.88786667843921</v>
      </c>
      <c r="X339" s="5" t="s">
        <v>1023</v>
      </c>
    </row>
    <row r="340" spans="1:24" x14ac:dyDescent="0.2">
      <c r="A340" s="5" t="s">
        <v>334</v>
      </c>
      <c r="B340" s="5">
        <v>1.8172073826719899</v>
      </c>
      <c r="C340" s="5">
        <v>0.67475463074787301</v>
      </c>
      <c r="D340" s="5">
        <v>21.724683040693701</v>
      </c>
      <c r="E340" s="5">
        <v>3.2811026552777997E-5</v>
      </c>
      <c r="F340" s="5">
        <v>5.1934332971146399E-4</v>
      </c>
      <c r="G340" s="5" t="s">
        <v>335</v>
      </c>
      <c r="H340" s="5">
        <v>70788</v>
      </c>
      <c r="I340" s="5" t="s">
        <v>384</v>
      </c>
      <c r="J340" s="5">
        <v>91351016</v>
      </c>
      <c r="K340" s="5">
        <v>91362416</v>
      </c>
      <c r="L340" s="5">
        <v>0.93606322992737701</v>
      </c>
      <c r="M340" s="5">
        <v>0.88803732849135597</v>
      </c>
      <c r="N340" s="5">
        <v>1.1663678368845001</v>
      </c>
      <c r="O340" s="5">
        <v>8.3846608369891398E-3</v>
      </c>
      <c r="P340" s="5">
        <v>1.30971551470771</v>
      </c>
      <c r="Q340" s="5">
        <v>1.45227171792105</v>
      </c>
      <c r="R340" s="5">
        <v>1.47012814620665</v>
      </c>
      <c r="S340" s="5">
        <v>1.47047122529286</v>
      </c>
      <c r="T340" s="5">
        <v>0.297678359014937</v>
      </c>
      <c r="U340" s="5">
        <v>-0.23818582424775001</v>
      </c>
      <c r="V340" s="5">
        <v>-0.642472495028378</v>
      </c>
      <c r="W340" s="5">
        <v>-0.82269903913634002</v>
      </c>
      <c r="X340" s="5" t="s">
        <v>1023</v>
      </c>
    </row>
    <row r="341" spans="1:24" x14ac:dyDescent="0.2">
      <c r="A341" s="5" t="s">
        <v>1666</v>
      </c>
      <c r="B341" s="5">
        <v>6.9921115573179904</v>
      </c>
      <c r="C341" s="5">
        <v>1.60998824524977</v>
      </c>
      <c r="D341" s="5">
        <v>22.081871140074501</v>
      </c>
      <c r="E341" s="5">
        <v>2.9061155614893599E-5</v>
      </c>
      <c r="F341" s="5">
        <v>4.7286506871808102E-4</v>
      </c>
      <c r="G341" s="5" t="s">
        <v>1665</v>
      </c>
      <c r="H341" s="5">
        <v>20739</v>
      </c>
      <c r="I341" s="5" t="s">
        <v>384</v>
      </c>
      <c r="J341" s="5">
        <v>174172776</v>
      </c>
      <c r="K341" s="5">
        <v>174248450</v>
      </c>
      <c r="L341" s="5">
        <v>-0.53711524119346499</v>
      </c>
      <c r="M341" s="5">
        <v>1.6240135401048299</v>
      </c>
      <c r="N341" s="5">
        <v>-0.114492607809815</v>
      </c>
      <c r="O341" s="5">
        <v>-2.3348729478642101</v>
      </c>
      <c r="P341" s="5">
        <v>2.36897719543063</v>
      </c>
      <c r="Q341" s="5">
        <v>3.0098873448599401</v>
      </c>
      <c r="R341" s="5">
        <v>2.7423791329589</v>
      </c>
      <c r="S341" s="5">
        <v>2.97293846150931</v>
      </c>
      <c r="T341" s="5">
        <v>-2.3787151580386898</v>
      </c>
      <c r="U341" s="5">
        <v>-3.6976642646323099</v>
      </c>
      <c r="V341" s="5">
        <v>-2.8021811927876099</v>
      </c>
      <c r="W341" s="5">
        <v>-3.0860310890456502</v>
      </c>
      <c r="X341" s="5" t="s">
        <v>1023</v>
      </c>
    </row>
    <row r="342" spans="1:24" x14ac:dyDescent="0.2">
      <c r="A342" s="5" t="s">
        <v>1652</v>
      </c>
      <c r="B342" s="5">
        <v>1.7607868267978499</v>
      </c>
      <c r="C342" s="5">
        <v>2.3123713221090498</v>
      </c>
      <c r="D342" s="5">
        <v>17.755989907913499</v>
      </c>
      <c r="E342" s="5">
        <v>1.33396966835111E-4</v>
      </c>
      <c r="F342" s="5">
        <v>1.48860341393389E-3</v>
      </c>
      <c r="G342" s="5" t="s">
        <v>1651</v>
      </c>
      <c r="H342" s="5">
        <v>15437</v>
      </c>
      <c r="I342" s="5" t="s">
        <v>480</v>
      </c>
      <c r="J342" s="5">
        <v>74704615</v>
      </c>
      <c r="K342" s="5">
        <v>74707933</v>
      </c>
      <c r="L342" s="5">
        <v>2.3143142056959101</v>
      </c>
      <c r="M342" s="5">
        <v>3.0453156064885301</v>
      </c>
      <c r="N342" s="5">
        <v>2.4131103622910399</v>
      </c>
      <c r="O342" s="5">
        <v>1.87615700318151</v>
      </c>
      <c r="P342" s="5">
        <v>3.1423472417093499</v>
      </c>
      <c r="Q342" s="5">
        <v>3.2850036215337202</v>
      </c>
      <c r="R342" s="5">
        <v>2.9781940723881899</v>
      </c>
      <c r="S342" s="5">
        <v>3.09492752179758</v>
      </c>
      <c r="T342" s="5">
        <v>5.2623451412019899E-2</v>
      </c>
      <c r="U342" s="5">
        <v>1.73217817258562</v>
      </c>
      <c r="V342" s="5">
        <v>1.7192188405873901</v>
      </c>
      <c r="W342" s="5">
        <v>1.6076905758548601</v>
      </c>
      <c r="X342" s="5" t="s">
        <v>1023</v>
      </c>
    </row>
    <row r="343" spans="1:24" x14ac:dyDescent="0.2">
      <c r="A343" s="5" t="s">
        <v>1650</v>
      </c>
      <c r="B343" s="5">
        <v>1.2030398756035501</v>
      </c>
      <c r="C343" s="5">
        <v>-0.66222070353502405</v>
      </c>
      <c r="D343" s="5">
        <v>15.161123135208401</v>
      </c>
      <c r="E343" s="5">
        <v>3.5422044253069301E-4</v>
      </c>
      <c r="F343" s="5">
        <v>3.1851534443863498E-3</v>
      </c>
      <c r="G343" s="5" t="s">
        <v>1649</v>
      </c>
      <c r="H343" s="5">
        <v>17153</v>
      </c>
      <c r="I343" s="5" t="s">
        <v>480</v>
      </c>
      <c r="J343" s="5">
        <v>127633226</v>
      </c>
      <c r="K343" s="5">
        <v>127656695</v>
      </c>
      <c r="L343" s="5">
        <v>-0.73286443383194</v>
      </c>
      <c r="M343" s="5">
        <v>0.152719198946309</v>
      </c>
      <c r="N343" s="5">
        <v>-0.69217937252824502</v>
      </c>
      <c r="O343" s="5">
        <v>-0.93992609130458504</v>
      </c>
      <c r="P343" s="5">
        <v>-3.9965399320983197E-2</v>
      </c>
      <c r="Q343" s="5">
        <v>-0.55329718155889396</v>
      </c>
      <c r="R343" s="5">
        <v>-0.13787861045816799</v>
      </c>
      <c r="S343" s="5">
        <v>-0.61182542472873702</v>
      </c>
      <c r="T343" s="5">
        <v>-1.3797095226499001</v>
      </c>
      <c r="U343" s="5">
        <v>-1.1773649270615401</v>
      </c>
      <c r="V343" s="5">
        <v>-1.29135528032356</v>
      </c>
      <c r="W343" s="5">
        <v>-1.63833399190164</v>
      </c>
      <c r="X343" s="5" t="s">
        <v>1023</v>
      </c>
    </row>
    <row r="344" spans="1:24" x14ac:dyDescent="0.2">
      <c r="A344" s="5" t="s">
        <v>1646</v>
      </c>
      <c r="B344" s="5">
        <v>1.4031861933766201</v>
      </c>
      <c r="C344" s="5">
        <v>4.24821953585732</v>
      </c>
      <c r="D344" s="5">
        <v>26.768615344646498</v>
      </c>
      <c r="E344" s="5">
        <v>6.3161517615060001E-6</v>
      </c>
      <c r="F344" s="5">
        <v>1.48708689263639E-4</v>
      </c>
      <c r="G344" s="5" t="s">
        <v>1645</v>
      </c>
      <c r="H344" s="5">
        <v>17064</v>
      </c>
      <c r="I344" s="5" t="s">
        <v>480</v>
      </c>
      <c r="J344" s="5">
        <v>148436640</v>
      </c>
      <c r="K344" s="5">
        <v>148443563</v>
      </c>
      <c r="L344" s="5">
        <v>3.65816986450703</v>
      </c>
      <c r="M344" s="5">
        <v>4.5133698156351096</v>
      </c>
      <c r="N344" s="5">
        <v>3.9778997694535101</v>
      </c>
      <c r="O344" s="5">
        <v>3.5241673588086702</v>
      </c>
      <c r="P344" s="5">
        <v>5.06606760296442</v>
      </c>
      <c r="Q344" s="5">
        <v>5.1113475923770597</v>
      </c>
      <c r="R344" s="5">
        <v>4.7764775969685704</v>
      </c>
      <c r="S344" s="5">
        <v>4.9817379609304799</v>
      </c>
      <c r="T344" s="5">
        <v>3.6940016498056001</v>
      </c>
      <c r="U344" s="5">
        <v>3.6566943123542801</v>
      </c>
      <c r="V344" s="5">
        <v>3.0981777429745199</v>
      </c>
      <c r="W344" s="5">
        <v>3.8358040693408499</v>
      </c>
      <c r="X344" s="5" t="s">
        <v>1023</v>
      </c>
    </row>
    <row r="345" spans="1:24" x14ac:dyDescent="0.2">
      <c r="A345" s="5" t="s">
        <v>1624</v>
      </c>
      <c r="B345" s="5">
        <v>1.4032151069657699</v>
      </c>
      <c r="C345" s="5">
        <v>-0.88809531144359499</v>
      </c>
      <c r="D345" s="5">
        <v>11.4282909791631</v>
      </c>
      <c r="E345" s="5">
        <v>1.5927413921293799E-3</v>
      </c>
      <c r="F345" s="5">
        <v>9.7825588732004202E-3</v>
      </c>
      <c r="G345" s="5" t="s">
        <v>1623</v>
      </c>
      <c r="H345" s="5">
        <v>56710</v>
      </c>
      <c r="I345" s="5" t="s">
        <v>401</v>
      </c>
      <c r="J345" s="5">
        <v>68761514</v>
      </c>
      <c r="K345" s="5">
        <v>68954397</v>
      </c>
      <c r="L345" s="5">
        <v>-0.73286443383194</v>
      </c>
      <c r="M345" s="5">
        <v>-0.47888361988066203</v>
      </c>
      <c r="N345" s="5">
        <v>-0.85938540505127103</v>
      </c>
      <c r="O345" s="5">
        <v>-1.05625470429348</v>
      </c>
      <c r="P345" s="5">
        <v>-0.45715399297586801</v>
      </c>
      <c r="Q345" s="5">
        <v>-0.17963858768160401</v>
      </c>
      <c r="R345" s="5">
        <v>-0.13787861045816799</v>
      </c>
      <c r="S345" s="5">
        <v>-0.30701211149178698</v>
      </c>
      <c r="T345" s="5">
        <v>-1.1168409109036399</v>
      </c>
      <c r="U345" s="5">
        <v>-1.64177191289156</v>
      </c>
      <c r="V345" s="5">
        <v>-1.1788069758988</v>
      </c>
      <c r="W345" s="5">
        <v>-2.3280783610457201</v>
      </c>
      <c r="X345" s="5" t="s">
        <v>1023</v>
      </c>
    </row>
    <row r="346" spans="1:24" x14ac:dyDescent="0.2">
      <c r="A346" s="5" t="s">
        <v>1622</v>
      </c>
      <c r="B346" s="5">
        <v>1.5801125837629</v>
      </c>
      <c r="C346" s="5">
        <v>4.3480551823007696</v>
      </c>
      <c r="D346" s="5">
        <v>35.684566364361501</v>
      </c>
      <c r="E346" s="5">
        <v>4.6249011998850102E-7</v>
      </c>
      <c r="F346" s="5">
        <v>2.31207862397468E-5</v>
      </c>
      <c r="G346" s="5" t="s">
        <v>1621</v>
      </c>
      <c r="H346" s="5">
        <v>21923</v>
      </c>
      <c r="I346" s="5" t="s">
        <v>401</v>
      </c>
      <c r="J346" s="5">
        <v>63959785</v>
      </c>
      <c r="K346" s="5">
        <v>64047015</v>
      </c>
      <c r="L346" s="5">
        <v>4.1382153390423397</v>
      </c>
      <c r="M346" s="5">
        <v>4.4135149708730497</v>
      </c>
      <c r="N346" s="5">
        <v>4.5152904674462802</v>
      </c>
      <c r="O346" s="5">
        <v>3.5392790716368601</v>
      </c>
      <c r="P346" s="5">
        <v>5.2852272129803701</v>
      </c>
      <c r="Q346" s="5">
        <v>4.9458118628085401</v>
      </c>
      <c r="R346" s="5">
        <v>4.8216331144729896</v>
      </c>
      <c r="S346" s="5">
        <v>5.2734785137501001</v>
      </c>
      <c r="T346" s="5">
        <v>3.4215243206024701</v>
      </c>
      <c r="U346" s="5">
        <v>3.64738356460298</v>
      </c>
      <c r="V346" s="5">
        <v>3.2314484037583102</v>
      </c>
      <c r="W346" s="5">
        <v>3.74677132462892</v>
      </c>
      <c r="X346" s="5" t="s">
        <v>1023</v>
      </c>
    </row>
    <row r="347" spans="1:24" x14ac:dyDescent="0.2">
      <c r="A347" s="5" t="s">
        <v>1620</v>
      </c>
      <c r="B347" s="5">
        <v>1.29176133852862</v>
      </c>
      <c r="C347" s="5">
        <v>3.0415372664529499</v>
      </c>
      <c r="D347" s="5">
        <v>38.372844183271198</v>
      </c>
      <c r="E347" s="5">
        <v>2.2384438916648301E-7</v>
      </c>
      <c r="F347" s="5">
        <v>1.46457064027628E-5</v>
      </c>
      <c r="G347" s="5" t="s">
        <v>1619</v>
      </c>
      <c r="H347" s="5">
        <v>242509</v>
      </c>
      <c r="I347" s="5" t="s">
        <v>401</v>
      </c>
      <c r="J347" s="5">
        <v>84275095</v>
      </c>
      <c r="K347" s="5">
        <v>84675275</v>
      </c>
      <c r="L347" s="5">
        <v>2.5587075431033699</v>
      </c>
      <c r="M347" s="5">
        <v>3.3046655122420501</v>
      </c>
      <c r="N347" s="5">
        <v>2.98802157579714</v>
      </c>
      <c r="O347" s="5">
        <v>2.6909157658844398</v>
      </c>
      <c r="P347" s="5">
        <v>3.9318420667272198</v>
      </c>
      <c r="Q347" s="5">
        <v>4.0563536916386003</v>
      </c>
      <c r="R347" s="5">
        <v>3.4709661375743401</v>
      </c>
      <c r="S347" s="5">
        <v>4.08513826090421</v>
      </c>
      <c r="T347" s="5">
        <v>2.5262523805697401</v>
      </c>
      <c r="U347" s="5">
        <v>2.69741333726307</v>
      </c>
      <c r="V347" s="5">
        <v>2.6033939032580902</v>
      </c>
      <c r="W347" s="5">
        <v>2.6745588830120299</v>
      </c>
      <c r="X347" s="5" t="s">
        <v>1023</v>
      </c>
    </row>
    <row r="348" spans="1:24" x14ac:dyDescent="0.2">
      <c r="A348" s="5" t="s">
        <v>1612</v>
      </c>
      <c r="B348" s="5">
        <v>1.3207024554661</v>
      </c>
      <c r="C348" s="5">
        <v>1.3920096729784801</v>
      </c>
      <c r="D348" s="5">
        <v>18.263876685500101</v>
      </c>
      <c r="E348" s="5">
        <v>1.10828907538954E-4</v>
      </c>
      <c r="F348" s="5">
        <v>1.2943446359140901E-3</v>
      </c>
      <c r="G348" s="5" t="s">
        <v>1611</v>
      </c>
      <c r="H348" s="5">
        <v>19017</v>
      </c>
      <c r="I348" s="5" t="s">
        <v>366</v>
      </c>
      <c r="J348" s="5">
        <v>51454250</v>
      </c>
      <c r="K348" s="5">
        <v>51567726</v>
      </c>
      <c r="L348" s="5">
        <v>1.52362939235269</v>
      </c>
      <c r="M348" s="5">
        <v>1.4785658640577599</v>
      </c>
      <c r="N348" s="5">
        <v>1.3307778793446501</v>
      </c>
      <c r="O348" s="5">
        <v>0.61426566477664601</v>
      </c>
      <c r="P348" s="5">
        <v>1.9344550329196699</v>
      </c>
      <c r="Q348" s="5">
        <v>2.1857254600194098</v>
      </c>
      <c r="R348" s="5">
        <v>1.89571930924605</v>
      </c>
      <c r="S348" s="5">
        <v>2.0147756623739301</v>
      </c>
      <c r="T348" s="5">
        <v>0.88253719152196397</v>
      </c>
      <c r="U348" s="5">
        <v>0.32591958681725902</v>
      </c>
      <c r="V348" s="5">
        <v>0.52226080821981802</v>
      </c>
      <c r="W348" s="5">
        <v>1.10594437229438</v>
      </c>
      <c r="X348" s="5" t="s">
        <v>1023</v>
      </c>
    </row>
    <row r="349" spans="1:24" x14ac:dyDescent="0.2">
      <c r="A349" s="5" t="s">
        <v>1606</v>
      </c>
      <c r="B349" s="5">
        <v>1.20891430172126</v>
      </c>
      <c r="C349" s="5">
        <v>1.2540688237451301</v>
      </c>
      <c r="D349" s="5">
        <v>26.905530605832102</v>
      </c>
      <c r="E349" s="5">
        <v>6.0511916269023498E-6</v>
      </c>
      <c r="F349" s="5">
        <v>1.4392419676893901E-4</v>
      </c>
      <c r="G349" s="5" t="s">
        <v>1605</v>
      </c>
      <c r="H349" s="5">
        <v>22255</v>
      </c>
      <c r="I349" s="5" t="s">
        <v>366</v>
      </c>
      <c r="J349" s="5">
        <v>139543494</v>
      </c>
      <c r="K349" s="5">
        <v>139548179</v>
      </c>
      <c r="L349" s="5">
        <v>0.83361145092699396</v>
      </c>
      <c r="M349" s="5">
        <v>1.39994596313524</v>
      </c>
      <c r="N349" s="5">
        <v>1.51300404112366</v>
      </c>
      <c r="O349" s="5">
        <v>0.453391761304555</v>
      </c>
      <c r="P349" s="5">
        <v>1.62740499460532</v>
      </c>
      <c r="Q349" s="5">
        <v>1.91991009229759</v>
      </c>
      <c r="R349" s="5">
        <v>1.6077332705957801</v>
      </c>
      <c r="S349" s="5">
        <v>2.06871318207273</v>
      </c>
      <c r="T349" s="5">
        <v>0.68992173382946198</v>
      </c>
      <c r="U349" s="5">
        <v>0.37186927195214298</v>
      </c>
      <c r="V349" s="5">
        <v>1.0235368527434201</v>
      </c>
      <c r="W349" s="5">
        <v>0.37612502430712802</v>
      </c>
      <c r="X349" s="5" t="s">
        <v>1023</v>
      </c>
    </row>
    <row r="350" spans="1:24" x14ac:dyDescent="0.2">
      <c r="A350" s="5" t="s">
        <v>1600</v>
      </c>
      <c r="B350" s="5">
        <v>2.35915919980732</v>
      </c>
      <c r="C350" s="5">
        <v>-0.27728063544148002</v>
      </c>
      <c r="D350" s="5">
        <v>14.891660577495401</v>
      </c>
      <c r="E350" s="5">
        <v>3.93208912147741E-4</v>
      </c>
      <c r="F350" s="5">
        <v>3.4700267793747902E-3</v>
      </c>
      <c r="G350" s="5" t="s">
        <v>1599</v>
      </c>
      <c r="H350" s="5">
        <v>93677</v>
      </c>
      <c r="I350" s="5" t="s">
        <v>358</v>
      </c>
      <c r="J350" s="5">
        <v>24597762</v>
      </c>
      <c r="K350" s="5">
        <v>24605414</v>
      </c>
      <c r="L350" s="5">
        <v>5.5064325639264701E-2</v>
      </c>
      <c r="M350" s="5">
        <v>-0.47888361988066203</v>
      </c>
      <c r="N350" s="5">
        <v>-0.34328329926704099</v>
      </c>
      <c r="O350" s="5">
        <v>-1.18279242934947</v>
      </c>
      <c r="P350" s="5">
        <v>1.91862056575231E-2</v>
      </c>
      <c r="Q350" s="5">
        <v>0.40723664872791399</v>
      </c>
      <c r="R350" s="5">
        <v>0.339517313324258</v>
      </c>
      <c r="S350" s="5">
        <v>0.38806624348830798</v>
      </c>
      <c r="T350" s="5">
        <v>-1.2422964296766701</v>
      </c>
      <c r="U350" s="5">
        <v>-1.31619353859035</v>
      </c>
      <c r="V350" s="5">
        <v>-2.5020968191255699</v>
      </c>
      <c r="W350" s="5">
        <v>-2.3280783610457201</v>
      </c>
      <c r="X350" s="5" t="s">
        <v>1023</v>
      </c>
    </row>
    <row r="351" spans="1:24" x14ac:dyDescent="0.2">
      <c r="A351" s="5" t="s">
        <v>1596</v>
      </c>
      <c r="B351" s="5">
        <v>1.2469507562316999</v>
      </c>
      <c r="C351" s="5">
        <v>-3.6908375663897798E-2</v>
      </c>
      <c r="D351" s="5">
        <v>18.904202253698099</v>
      </c>
      <c r="E351" s="5">
        <v>8.7958501168381304E-5</v>
      </c>
      <c r="F351" s="5">
        <v>1.07834462280526E-3</v>
      </c>
      <c r="G351" s="5" t="s">
        <v>1595</v>
      </c>
      <c r="H351" s="5">
        <v>67138</v>
      </c>
      <c r="I351" s="5" t="s">
        <v>358</v>
      </c>
      <c r="J351" s="5">
        <v>57581000</v>
      </c>
      <c r="K351" s="5">
        <v>57664632</v>
      </c>
      <c r="L351" s="5">
        <v>0.171648663461866</v>
      </c>
      <c r="M351" s="5">
        <v>0.152719198946309</v>
      </c>
      <c r="N351" s="5">
        <v>-0.54235514974633903</v>
      </c>
      <c r="O351" s="5">
        <v>-0.46760644607698998</v>
      </c>
      <c r="P351" s="5">
        <v>0.69957728155462895</v>
      </c>
      <c r="Q351" s="5">
        <v>0.45041780554955602</v>
      </c>
      <c r="R351" s="5">
        <v>-0.202163816457025</v>
      </c>
      <c r="S351" s="5">
        <v>0.79243001622783205</v>
      </c>
      <c r="T351" s="5">
        <v>-0.178637996963805</v>
      </c>
      <c r="U351" s="5">
        <v>-0.46172996377387698</v>
      </c>
      <c r="V351" s="5">
        <v>-1.69376908854288</v>
      </c>
      <c r="W351" s="5">
        <v>-0.62867856445588899</v>
      </c>
      <c r="X351" s="5" t="s">
        <v>1023</v>
      </c>
    </row>
    <row r="352" spans="1:24" x14ac:dyDescent="0.2">
      <c r="A352" s="5" t="s">
        <v>1590</v>
      </c>
      <c r="B352" s="5">
        <v>1.89786743770828</v>
      </c>
      <c r="C352" s="5">
        <v>1.64403022365524</v>
      </c>
      <c r="D352" s="5">
        <v>27.047367517750601</v>
      </c>
      <c r="E352" s="5">
        <v>5.7889883715779596E-6</v>
      </c>
      <c r="F352" s="5">
        <v>1.3928679505137301E-4</v>
      </c>
      <c r="G352" s="5" t="s">
        <v>1589</v>
      </c>
      <c r="H352" s="5">
        <v>12154</v>
      </c>
      <c r="I352" s="5" t="s">
        <v>358</v>
      </c>
      <c r="J352" s="5">
        <v>87428994</v>
      </c>
      <c r="K352" s="5">
        <v>87437677</v>
      </c>
      <c r="L352" s="5">
        <v>1.56685112458176</v>
      </c>
      <c r="M352" s="5">
        <v>1.91534538418982</v>
      </c>
      <c r="N352" s="5">
        <v>1.7347218090994401</v>
      </c>
      <c r="O352" s="5">
        <v>1.12225579601851</v>
      </c>
      <c r="P352" s="5">
        <v>2.3109800827494298</v>
      </c>
      <c r="Q352" s="5">
        <v>2.46377378060718</v>
      </c>
      <c r="R352" s="5">
        <v>2.34135147391342</v>
      </c>
      <c r="S352" s="5">
        <v>2.4804295569077999</v>
      </c>
      <c r="T352" s="5">
        <v>0.91228030340209998</v>
      </c>
      <c r="U352" s="5">
        <v>0.62051118199076505</v>
      </c>
      <c r="V352" s="5">
        <v>-0.142718373157074</v>
      </c>
      <c r="W352" s="5">
        <v>0.66238773533027095</v>
      </c>
      <c r="X352" s="5" t="s">
        <v>1023</v>
      </c>
    </row>
    <row r="353" spans="1:24" x14ac:dyDescent="0.2">
      <c r="A353" s="5" t="s">
        <v>1588</v>
      </c>
      <c r="B353" s="5">
        <v>1.3875573481868899</v>
      </c>
      <c r="C353" s="5">
        <v>0.74125884559371003</v>
      </c>
      <c r="D353" s="5">
        <v>11.1654005066569</v>
      </c>
      <c r="E353" s="5">
        <v>1.77947330953211E-3</v>
      </c>
      <c r="F353" s="5">
        <v>1.0628391672916499E-2</v>
      </c>
      <c r="G353" s="5" t="s">
        <v>1587</v>
      </c>
      <c r="H353" s="5">
        <v>12661</v>
      </c>
      <c r="I353" s="5" t="s">
        <v>358</v>
      </c>
      <c r="J353" s="5">
        <v>103510586</v>
      </c>
      <c r="K353" s="5">
        <v>103750211</v>
      </c>
      <c r="L353" s="5">
        <v>0.76103116928979897</v>
      </c>
      <c r="M353" s="5">
        <v>1.4266314841775001</v>
      </c>
      <c r="N353" s="5">
        <v>0.51771780150379898</v>
      </c>
      <c r="O353" s="5">
        <v>8.3846608369891398E-3</v>
      </c>
      <c r="P353" s="5">
        <v>1.37909677749671</v>
      </c>
      <c r="Q353" s="5">
        <v>1.2224704016513901</v>
      </c>
      <c r="R353" s="5">
        <v>0.95507590253596697</v>
      </c>
      <c r="S353" s="5">
        <v>1.0819217505722101</v>
      </c>
      <c r="T353" s="5">
        <v>0.105077708026864</v>
      </c>
      <c r="U353" s="5">
        <v>-0.38330302756783102</v>
      </c>
      <c r="V353" s="5">
        <v>-0.56968538208482</v>
      </c>
      <c r="W353" s="5">
        <v>0.18279469784705099</v>
      </c>
      <c r="X353" s="5" t="s">
        <v>1023</v>
      </c>
    </row>
    <row r="354" spans="1:24" x14ac:dyDescent="0.2">
      <c r="A354" s="5" t="s">
        <v>1584</v>
      </c>
      <c r="B354" s="5">
        <v>1.93278664063286</v>
      </c>
      <c r="C354" s="5">
        <v>1.06822194857136</v>
      </c>
      <c r="D354" s="5">
        <v>41.4374556701434</v>
      </c>
      <c r="E354" s="5">
        <v>1.0092034438256699E-7</v>
      </c>
      <c r="F354" s="5">
        <v>8.8702696917708803E-6</v>
      </c>
      <c r="G354" s="5" t="s">
        <v>1583</v>
      </c>
      <c r="H354" s="5">
        <v>20928</v>
      </c>
      <c r="I354" s="5" t="s">
        <v>358</v>
      </c>
      <c r="J354" s="5">
        <v>142587862</v>
      </c>
      <c r="K354" s="5">
        <v>142702315</v>
      </c>
      <c r="L354" s="5">
        <v>0.379869168299169</v>
      </c>
      <c r="M354" s="5">
        <v>1.50384839477042</v>
      </c>
      <c r="N354" s="5">
        <v>1.0294645666764399</v>
      </c>
      <c r="O354" s="5">
        <v>0.65182954622302702</v>
      </c>
      <c r="P354" s="5">
        <v>1.87164634430385</v>
      </c>
      <c r="Q354" s="5">
        <v>2.2359493138570601</v>
      </c>
      <c r="R354" s="5">
        <v>1.76731780319178</v>
      </c>
      <c r="S354" s="5">
        <v>1.97295651850133</v>
      </c>
      <c r="T354" s="5">
        <v>0.204589687372394</v>
      </c>
      <c r="U354" s="5">
        <v>0.27845812719616497</v>
      </c>
      <c r="V354" s="5">
        <v>-0.50039483444147903</v>
      </c>
      <c r="W354" s="5">
        <v>0.37612502430712802</v>
      </c>
      <c r="X354" s="5" t="s">
        <v>1023</v>
      </c>
    </row>
    <row r="355" spans="1:24" x14ac:dyDescent="0.2">
      <c r="A355" s="5" t="s">
        <v>1582</v>
      </c>
      <c r="B355" s="5">
        <v>1.29073720870165</v>
      </c>
      <c r="C355" s="5">
        <v>3.0096899732679399</v>
      </c>
      <c r="D355" s="5">
        <v>29.209894328175899</v>
      </c>
      <c r="E355" s="5">
        <v>2.9818844457822502E-6</v>
      </c>
      <c r="F355" s="5">
        <v>8.75801072021355E-5</v>
      </c>
      <c r="G355" s="5" t="s">
        <v>1581</v>
      </c>
      <c r="H355" s="5">
        <v>20449</v>
      </c>
      <c r="I355" s="5" t="s">
        <v>358</v>
      </c>
      <c r="J355" s="5">
        <v>142821545</v>
      </c>
      <c r="K355" s="5">
        <v>142964452</v>
      </c>
      <c r="L355" s="5">
        <v>3.3030928175994698</v>
      </c>
      <c r="M355" s="5">
        <v>3.54283296389481</v>
      </c>
      <c r="N355" s="5">
        <v>3.0542185362799801</v>
      </c>
      <c r="O355" s="5">
        <v>2.6999096702385601</v>
      </c>
      <c r="P355" s="5">
        <v>3.5855549682849301</v>
      </c>
      <c r="Q355" s="5">
        <v>3.6562772086858999</v>
      </c>
      <c r="R355" s="5">
        <v>3.5990946901955998</v>
      </c>
      <c r="S355" s="5">
        <v>3.66245003265453</v>
      </c>
      <c r="T355" s="5">
        <v>2.4971073891244</v>
      </c>
      <c r="U355" s="5">
        <v>2.2080108983347602</v>
      </c>
      <c r="V355" s="5">
        <v>1.65991654922068</v>
      </c>
      <c r="W355" s="5">
        <v>2.8146565200714999</v>
      </c>
      <c r="X355" s="5" t="s">
        <v>1023</v>
      </c>
    </row>
    <row r="356" spans="1:24" x14ac:dyDescent="0.2">
      <c r="A356" s="5" t="s">
        <v>1570</v>
      </c>
      <c r="B356" s="5">
        <v>1.35524297830379</v>
      </c>
      <c r="C356" s="5">
        <v>-0.428929154023096</v>
      </c>
      <c r="D356" s="5">
        <v>30.926646933791901</v>
      </c>
      <c r="E356" s="5">
        <v>1.78823511042589E-6</v>
      </c>
      <c r="F356" s="5">
        <v>6.2876625101937903E-5</v>
      </c>
      <c r="G356" s="5" t="s">
        <v>1569</v>
      </c>
      <c r="H356" s="5">
        <v>68469</v>
      </c>
      <c r="I356" s="5" t="s">
        <v>468</v>
      </c>
      <c r="J356" s="5">
        <v>116031979</v>
      </c>
      <c r="K356" s="5">
        <v>116032550</v>
      </c>
      <c r="L356" s="5">
        <v>-0.210852575692697</v>
      </c>
      <c r="M356" s="5">
        <v>-0.208675270746257</v>
      </c>
      <c r="N356" s="5">
        <v>-0.85938540505127103</v>
      </c>
      <c r="O356" s="5">
        <v>-0.83228151944906603</v>
      </c>
      <c r="P356" s="5">
        <v>0.625373413182291</v>
      </c>
      <c r="Q356" s="5">
        <v>0.45041780554955602</v>
      </c>
      <c r="R356" s="5">
        <v>0.24624475952970001</v>
      </c>
      <c r="S356" s="5">
        <v>0.47052238500937299</v>
      </c>
      <c r="T356" s="5">
        <v>-1.00142746551409</v>
      </c>
      <c r="U356" s="5">
        <v>-0.63266347340312601</v>
      </c>
      <c r="V356" s="5">
        <v>-0.71912790468985999</v>
      </c>
      <c r="W356" s="5">
        <v>-0.82269903913634002</v>
      </c>
      <c r="X356" s="5" t="s">
        <v>1023</v>
      </c>
    </row>
    <row r="357" spans="1:24" x14ac:dyDescent="0.2">
      <c r="A357" s="5" t="s">
        <v>1566</v>
      </c>
      <c r="B357" s="5">
        <v>2.8755476177868902</v>
      </c>
      <c r="C357" s="5">
        <v>-1.05864947030978</v>
      </c>
      <c r="D357" s="5">
        <v>15.7826206011029</v>
      </c>
      <c r="E357" s="5">
        <v>2.7902745959612802E-4</v>
      </c>
      <c r="F357" s="5">
        <v>2.6371135525033E-3</v>
      </c>
      <c r="G357" s="5" t="s">
        <v>1565</v>
      </c>
      <c r="H357" s="5">
        <v>12862</v>
      </c>
      <c r="I357" s="5" t="s">
        <v>468</v>
      </c>
      <c r="J357" s="5">
        <v>128205435</v>
      </c>
      <c r="K357" s="5">
        <v>128206387</v>
      </c>
      <c r="L357" s="5">
        <v>-1.0875836234448399</v>
      </c>
      <c r="M357" s="5">
        <v>-0.94211977274875303</v>
      </c>
      <c r="N357" s="5">
        <v>-0.69217937252824502</v>
      </c>
      <c r="O357" s="5">
        <v>-2.0673688134582902</v>
      </c>
      <c r="P357" s="5">
        <v>-0.23353198214606999</v>
      </c>
      <c r="Q357" s="5">
        <v>-0.734861708185931</v>
      </c>
      <c r="R357" s="5">
        <v>-0.41423047897641002</v>
      </c>
      <c r="S357" s="5">
        <v>-0.52937530099983299</v>
      </c>
      <c r="T357" s="5">
        <v>-3.1143559979367099</v>
      </c>
      <c r="U357" s="5">
        <v>-2.6601631467591398</v>
      </c>
      <c r="V357" s="5">
        <v>-3.1815317591354799</v>
      </c>
      <c r="W357" s="5">
        <v>-1.8337496741722701</v>
      </c>
      <c r="X357" s="5" t="s">
        <v>1023</v>
      </c>
    </row>
    <row r="358" spans="1:24" x14ac:dyDescent="0.2">
      <c r="A358" s="5" t="s">
        <v>1558</v>
      </c>
      <c r="B358" s="5">
        <v>1.9293670135663501</v>
      </c>
      <c r="C358" s="5">
        <v>0.16465323308207899</v>
      </c>
      <c r="D358" s="5">
        <v>11.122847626099</v>
      </c>
      <c r="E358" s="5">
        <v>1.81181573849567E-3</v>
      </c>
      <c r="F358" s="5">
        <v>1.0767674363046899E-2</v>
      </c>
      <c r="G358" s="5" t="s">
        <v>1557</v>
      </c>
      <c r="H358" s="5">
        <v>14460</v>
      </c>
      <c r="I358" s="5" t="s">
        <v>446</v>
      </c>
      <c r="J358" s="5">
        <v>7959260</v>
      </c>
      <c r="K358" s="5">
        <v>7978071</v>
      </c>
      <c r="L358" s="5">
        <v>5.5064325639264701E-2</v>
      </c>
      <c r="M358" s="5">
        <v>0.44147720179693201</v>
      </c>
      <c r="N358" s="5">
        <v>-0.47290063186774001</v>
      </c>
      <c r="O358" s="5">
        <v>-0.112369920557295</v>
      </c>
      <c r="P358" s="5">
        <v>1.10651665739623</v>
      </c>
      <c r="Q358" s="5">
        <v>1.1717667322966701</v>
      </c>
      <c r="R358" s="5">
        <v>0.92529528442545095</v>
      </c>
      <c r="S358" s="5">
        <v>0.85516228836919905</v>
      </c>
      <c r="T358" s="5">
        <v>-0.61458441982616796</v>
      </c>
      <c r="U358" s="5">
        <v>-0.63266347340312601</v>
      </c>
      <c r="V358" s="5">
        <v>-0.88585857027230197</v>
      </c>
      <c r="W358" s="5">
        <v>-0.93046129324733295</v>
      </c>
      <c r="X358" s="5" t="s">
        <v>1023</v>
      </c>
    </row>
    <row r="359" spans="1:24" x14ac:dyDescent="0.2">
      <c r="A359" s="5" t="s">
        <v>1556</v>
      </c>
      <c r="B359" s="5">
        <v>1.7252965572683301</v>
      </c>
      <c r="C359" s="5">
        <v>0.69908465278878196</v>
      </c>
      <c r="D359" s="5">
        <v>31.136963991840499</v>
      </c>
      <c r="E359" s="5">
        <v>1.6811523217013101E-6</v>
      </c>
      <c r="F359" s="5">
        <v>5.9939669871442302E-5</v>
      </c>
      <c r="G359" s="5" t="s">
        <v>1555</v>
      </c>
      <c r="H359" s="5">
        <v>13193</v>
      </c>
      <c r="I359" s="5" t="s">
        <v>446</v>
      </c>
      <c r="J359" s="5">
        <v>143855842</v>
      </c>
      <c r="K359" s="5">
        <v>143933311</v>
      </c>
      <c r="L359" s="5">
        <v>-0.139639089817024</v>
      </c>
      <c r="M359" s="5">
        <v>1.3727575230803399</v>
      </c>
      <c r="N359" s="5">
        <v>0.17235916335364701</v>
      </c>
      <c r="O359" s="5">
        <v>6.5171757676895495E-2</v>
      </c>
      <c r="P359" s="5">
        <v>0.80418337059515499</v>
      </c>
      <c r="Q359" s="5">
        <v>1.36469307691648</v>
      </c>
      <c r="R359" s="5">
        <v>1.3851715108853799</v>
      </c>
      <c r="S359" s="5">
        <v>1.5859445072748399</v>
      </c>
      <c r="T359" s="5">
        <v>-0.38020696208249</v>
      </c>
      <c r="U359" s="5">
        <v>-0.63266347340312601</v>
      </c>
      <c r="V359" s="5">
        <v>-0.71912790468985999</v>
      </c>
      <c r="W359" s="5">
        <v>0.282695877777565</v>
      </c>
      <c r="X359" s="5" t="s">
        <v>1023</v>
      </c>
    </row>
    <row r="360" spans="1:24" x14ac:dyDescent="0.2">
      <c r="A360" s="5" t="s">
        <v>1554</v>
      </c>
      <c r="B360" s="5">
        <v>1.2368549905055599</v>
      </c>
      <c r="C360" s="5">
        <v>0.216526016336264</v>
      </c>
      <c r="D360" s="5">
        <v>26.1148827073843</v>
      </c>
      <c r="E360" s="5">
        <v>7.7603086915715401E-6</v>
      </c>
      <c r="F360" s="5">
        <v>1.74217927911471E-4</v>
      </c>
      <c r="G360" s="5" t="s">
        <v>1553</v>
      </c>
      <c r="H360" s="5">
        <v>14205</v>
      </c>
      <c r="I360" s="5" t="s">
        <v>446</v>
      </c>
      <c r="J360" s="5">
        <v>164373378</v>
      </c>
      <c r="K360" s="5">
        <v>164402650</v>
      </c>
      <c r="L360" s="5">
        <v>0.171648663461866</v>
      </c>
      <c r="M360" s="5">
        <v>0.21527978149715099</v>
      </c>
      <c r="N360" s="5">
        <v>-0.168379415279026</v>
      </c>
      <c r="O360" s="5">
        <v>-0.112369920557295</v>
      </c>
      <c r="P360" s="5">
        <v>0.42122382312402501</v>
      </c>
      <c r="Q360" s="5">
        <v>0.85571471543662803</v>
      </c>
      <c r="R360" s="5">
        <v>0.38398558540355598</v>
      </c>
      <c r="S360" s="5">
        <v>0.10798153893387601</v>
      </c>
      <c r="T360" s="5">
        <v>-0.53215477600876704</v>
      </c>
      <c r="U360" s="5">
        <v>-0.30892057106634802</v>
      </c>
      <c r="V360" s="5">
        <v>-0.800085966937361</v>
      </c>
      <c r="W360" s="5">
        <v>-1.1736277673431801</v>
      </c>
      <c r="X360" s="5" t="s">
        <v>1023</v>
      </c>
    </row>
    <row r="361" spans="1:24" x14ac:dyDescent="0.2">
      <c r="A361" s="5" t="s">
        <v>1550</v>
      </c>
      <c r="B361" s="5">
        <v>2.51739982330741</v>
      </c>
      <c r="C361" s="5">
        <v>-0.89718962808553404</v>
      </c>
      <c r="D361" s="5">
        <v>22.968057333493199</v>
      </c>
      <c r="E361" s="5">
        <v>2.1574963591548499E-5</v>
      </c>
      <c r="F361" s="5">
        <v>3.7994765405140602E-4</v>
      </c>
      <c r="G361" s="5" t="s">
        <v>1549</v>
      </c>
      <c r="H361" s="5">
        <v>11440</v>
      </c>
      <c r="I361" s="5" t="s">
        <v>436</v>
      </c>
      <c r="J361" s="5">
        <v>27403212</v>
      </c>
      <c r="K361" s="5">
        <v>27413944</v>
      </c>
      <c r="L361" s="5">
        <v>-1.55898562122358</v>
      </c>
      <c r="M361" s="5">
        <v>-0.811639963591678</v>
      </c>
      <c r="N361" s="5">
        <v>-0.114492607809815</v>
      </c>
      <c r="O361" s="5">
        <v>-2.3348729478642101</v>
      </c>
      <c r="P361" s="5">
        <v>0.37668331853778902</v>
      </c>
      <c r="Q361" s="5">
        <v>-0.11525861913727301</v>
      </c>
      <c r="R361" s="5">
        <v>9.3951577138016898E-2</v>
      </c>
      <c r="S361" s="5">
        <v>5.5518991200352003E-2</v>
      </c>
      <c r="T361" s="5">
        <v>-1.7013889621248699</v>
      </c>
      <c r="U361" s="5">
        <v>-2.0629138106567901</v>
      </c>
      <c r="V361" s="5">
        <v>-2.8021811927876099</v>
      </c>
      <c r="W361" s="5">
        <v>-1.63833399190164</v>
      </c>
      <c r="X361" s="5" t="s">
        <v>1023</v>
      </c>
    </row>
    <row r="362" spans="1:24" x14ac:dyDescent="0.2">
      <c r="A362" s="5" t="s">
        <v>1548</v>
      </c>
      <c r="B362" s="5">
        <v>1.76710829300744</v>
      </c>
      <c r="C362" s="5">
        <v>2.32987116780274</v>
      </c>
      <c r="D362" s="5">
        <v>11.200531827891901</v>
      </c>
      <c r="E362" s="5">
        <v>1.7532322047806299E-3</v>
      </c>
      <c r="F362" s="5">
        <v>1.0518829125657801E-2</v>
      </c>
      <c r="G362" s="5" t="s">
        <v>1547</v>
      </c>
      <c r="H362" s="5">
        <v>11733</v>
      </c>
      <c r="I362" s="5" t="s">
        <v>436</v>
      </c>
      <c r="J362" s="5">
        <v>22974844</v>
      </c>
      <c r="K362" s="5">
        <v>23150497</v>
      </c>
      <c r="L362" s="5">
        <v>1.60881555230366</v>
      </c>
      <c r="M362" s="5">
        <v>2.1734584934629502</v>
      </c>
      <c r="N362" s="5">
        <v>1.6899954266008399</v>
      </c>
      <c r="O362" s="5">
        <v>0.89050484542243802</v>
      </c>
      <c r="P362" s="5">
        <v>2.9806246297119299</v>
      </c>
      <c r="Q362" s="5">
        <v>3.2790275623163798</v>
      </c>
      <c r="R362" s="5">
        <v>2.9781940723881899</v>
      </c>
      <c r="S362" s="5">
        <v>2.9371381937774999</v>
      </c>
      <c r="T362" s="5">
        <v>1.1801790823115801</v>
      </c>
      <c r="U362" s="5">
        <v>1.5642333877630901</v>
      </c>
      <c r="V362" s="5">
        <v>1.1794751934068499</v>
      </c>
      <c r="W362" s="5">
        <v>1.3785208342214801</v>
      </c>
      <c r="X362" s="5" t="s">
        <v>1023</v>
      </c>
    </row>
    <row r="363" spans="1:24" x14ac:dyDescent="0.2">
      <c r="A363" s="5" t="s">
        <v>1544</v>
      </c>
      <c r="B363" s="5">
        <v>1.37284116510207</v>
      </c>
      <c r="C363" s="5">
        <v>4.0134928851787803</v>
      </c>
      <c r="D363" s="5">
        <v>14.1186563743943</v>
      </c>
      <c r="E363" s="5">
        <v>5.3231933756384001E-4</v>
      </c>
      <c r="F363" s="5">
        <v>4.3232398464951799E-3</v>
      </c>
      <c r="G363" s="5" t="s">
        <v>1543</v>
      </c>
      <c r="H363" s="5">
        <v>11459</v>
      </c>
      <c r="I363" s="5" t="s">
        <v>436</v>
      </c>
      <c r="J363" s="5">
        <v>123891769</v>
      </c>
      <c r="K363" s="5">
        <v>123894751</v>
      </c>
      <c r="L363" s="5">
        <v>3.7547838969523801</v>
      </c>
      <c r="M363" s="5">
        <v>4.1667737103915297</v>
      </c>
      <c r="N363" s="5">
        <v>4.1167343562831897</v>
      </c>
      <c r="O363" s="5">
        <v>3.0202075345551398</v>
      </c>
      <c r="P363" s="5">
        <v>4.6028352223447504</v>
      </c>
      <c r="Q363" s="5">
        <v>4.4325148357940503</v>
      </c>
      <c r="R363" s="5">
        <v>4.4503451719733498</v>
      </c>
      <c r="S363" s="5">
        <v>4.5649436522827802</v>
      </c>
      <c r="T363" s="5">
        <v>3.5165692545695801</v>
      </c>
      <c r="U363" s="5">
        <v>3.2645217959358002</v>
      </c>
      <c r="V363" s="5">
        <v>2.6498553044580802</v>
      </c>
      <c r="W363" s="5">
        <v>3.0312032132903699</v>
      </c>
      <c r="X363" s="5" t="s">
        <v>1023</v>
      </c>
    </row>
    <row r="364" spans="1:24" x14ac:dyDescent="0.2">
      <c r="A364" s="5" t="s">
        <v>1540</v>
      </c>
      <c r="B364" s="5">
        <v>1.3338180896851499</v>
      </c>
      <c r="C364" s="5">
        <v>4.6259782740676698</v>
      </c>
      <c r="D364" s="5">
        <v>22.050034325938</v>
      </c>
      <c r="E364" s="5">
        <v>2.9376320008038E-5</v>
      </c>
      <c r="F364" s="5">
        <v>4.7716048709920198E-4</v>
      </c>
      <c r="G364" s="5" t="s">
        <v>1539</v>
      </c>
      <c r="H364" s="5">
        <v>21345</v>
      </c>
      <c r="I364" s="5" t="s">
        <v>475</v>
      </c>
      <c r="J364" s="5">
        <v>45929619</v>
      </c>
      <c r="K364" s="5">
        <v>45936058</v>
      </c>
      <c r="L364" s="5">
        <v>4.3571429613156401</v>
      </c>
      <c r="M364" s="5">
        <v>4.4819074457197701</v>
      </c>
      <c r="N364" s="5">
        <v>4.5216856313452398</v>
      </c>
      <c r="O364" s="5">
        <v>3.5981910782078601</v>
      </c>
      <c r="P364" s="5">
        <v>5.41202603552978</v>
      </c>
      <c r="Q364" s="5">
        <v>5.1641805539741501</v>
      </c>
      <c r="R364" s="5">
        <v>5.2517741617682603</v>
      </c>
      <c r="S364" s="5">
        <v>5.2934370134913999</v>
      </c>
      <c r="T364" s="5">
        <v>4.0219047167152198</v>
      </c>
      <c r="U364" s="5">
        <v>3.98704334471782</v>
      </c>
      <c r="V364" s="5">
        <v>3.8243242998871101</v>
      </c>
      <c r="W364" s="5">
        <v>3.9729734093707298</v>
      </c>
      <c r="X364" s="5" t="s">
        <v>1023</v>
      </c>
    </row>
    <row r="365" spans="1:24" x14ac:dyDescent="0.2">
      <c r="A365" s="5" t="s">
        <v>1536</v>
      </c>
      <c r="B365" s="5">
        <v>1.2140115868491099</v>
      </c>
      <c r="C365" s="5">
        <v>4.2352017590482198</v>
      </c>
      <c r="D365" s="5">
        <v>23.625440729855399</v>
      </c>
      <c r="E365" s="5">
        <v>1.7347951696872999E-5</v>
      </c>
      <c r="F365" s="5">
        <v>3.2413552634427901E-4</v>
      </c>
      <c r="G365" s="5" t="s">
        <v>1535</v>
      </c>
      <c r="H365" s="5">
        <v>12816</v>
      </c>
      <c r="I365" s="5" t="s">
        <v>475</v>
      </c>
      <c r="J365" s="5">
        <v>79598991</v>
      </c>
      <c r="K365" s="5">
        <v>79718831</v>
      </c>
      <c r="L365" s="5">
        <v>3.80528705431162</v>
      </c>
      <c r="M365" s="5">
        <v>4.3169694041765796</v>
      </c>
      <c r="N365" s="5">
        <v>4.1195478577743296</v>
      </c>
      <c r="O365" s="5">
        <v>3.4137065579665902</v>
      </c>
      <c r="P365" s="5">
        <v>4.8488941197803097</v>
      </c>
      <c r="Q365" s="5">
        <v>4.8442421948719501</v>
      </c>
      <c r="R365" s="5">
        <v>4.7491149705195896</v>
      </c>
      <c r="S365" s="5">
        <v>5.0044030526587999</v>
      </c>
      <c r="T365" s="5">
        <v>3.8785939031036598</v>
      </c>
      <c r="U365" s="5">
        <v>3.4365429492669501</v>
      </c>
      <c r="V365" s="5">
        <v>3.38124754214848</v>
      </c>
      <c r="W365" s="5">
        <v>3.8562164020252498</v>
      </c>
      <c r="X365" s="5" t="s">
        <v>1023</v>
      </c>
    </row>
    <row r="366" spans="1:24" x14ac:dyDescent="0.2">
      <c r="A366" s="5" t="s">
        <v>1526</v>
      </c>
      <c r="B366" s="5">
        <v>1.73506414973376</v>
      </c>
      <c r="C366" s="5">
        <v>1.3105557918071</v>
      </c>
      <c r="D366" s="5">
        <v>22.475626703035399</v>
      </c>
      <c r="E366" s="5">
        <v>2.5444216007515002E-5</v>
      </c>
      <c r="F366" s="5">
        <v>4.2796786604475898E-4</v>
      </c>
      <c r="G366" s="5" t="s">
        <v>1525</v>
      </c>
      <c r="H366" s="5">
        <v>19309</v>
      </c>
      <c r="I366" s="5" t="s">
        <v>423</v>
      </c>
      <c r="J366" s="5">
        <v>6384399</v>
      </c>
      <c r="K366" s="5">
        <v>6398459</v>
      </c>
      <c r="L366" s="5">
        <v>1.2595540856352001</v>
      </c>
      <c r="M366" s="5">
        <v>1.3450468431440099</v>
      </c>
      <c r="N366" s="5">
        <v>1.3112224561633701</v>
      </c>
      <c r="O366" s="5">
        <v>8.3846608369891398E-3</v>
      </c>
      <c r="P366" s="5">
        <v>2.0093056755598901</v>
      </c>
      <c r="Q366" s="5">
        <v>1.9947455253181601</v>
      </c>
      <c r="R366" s="5">
        <v>2.0277036928946699</v>
      </c>
      <c r="S366" s="5">
        <v>2.15850781309382</v>
      </c>
      <c r="T366" s="5">
        <v>0.54555676739094106</v>
      </c>
      <c r="U366" s="5">
        <v>0.54229703380175998</v>
      </c>
      <c r="V366" s="5">
        <v>0.30720306445992202</v>
      </c>
      <c r="W366" s="5">
        <v>1.8637820635832799E-2</v>
      </c>
      <c r="X366" s="5" t="s">
        <v>1023</v>
      </c>
    </row>
    <row r="367" spans="1:24" x14ac:dyDescent="0.2">
      <c r="A367" s="5" t="s">
        <v>312</v>
      </c>
      <c r="B367" s="5">
        <v>1.6864927145381099</v>
      </c>
      <c r="C367" s="5">
        <v>4.1471572361804903</v>
      </c>
      <c r="D367" s="5">
        <v>16.810704109707899</v>
      </c>
      <c r="E367" s="5">
        <v>1.8927712571584001E-4</v>
      </c>
      <c r="F367" s="5">
        <v>1.9318284418299201E-3</v>
      </c>
      <c r="G367" s="5" t="s">
        <v>313</v>
      </c>
      <c r="H367" s="5">
        <v>20665</v>
      </c>
      <c r="I367" s="5" t="s">
        <v>426</v>
      </c>
      <c r="J367" s="5">
        <v>79154908</v>
      </c>
      <c r="K367" s="5">
        <v>79165240</v>
      </c>
      <c r="L367" s="5">
        <v>4.2813210099221104</v>
      </c>
      <c r="M367" s="5">
        <v>4.6498645332035498</v>
      </c>
      <c r="N367" s="5">
        <v>4.5024144608850198</v>
      </c>
      <c r="O367" s="5">
        <v>3.1240889173342099</v>
      </c>
      <c r="P367" s="5">
        <v>4.8771478169865903</v>
      </c>
      <c r="Q367" s="5">
        <v>4.5710182780870197</v>
      </c>
      <c r="R367" s="5">
        <v>4.8155581380519896</v>
      </c>
      <c r="S367" s="5">
        <v>4.7640246532805799</v>
      </c>
      <c r="T367" s="5">
        <v>3.08531493114788</v>
      </c>
      <c r="U367" s="5">
        <v>3.1439097577937001</v>
      </c>
      <c r="V367" s="5">
        <v>3.0118750112864898</v>
      </c>
      <c r="W367" s="5">
        <v>3.0875397965139801</v>
      </c>
      <c r="X367" s="5" t="s">
        <v>1023</v>
      </c>
    </row>
    <row r="368" spans="1:24" x14ac:dyDescent="0.2">
      <c r="A368" s="5" t="s">
        <v>1520</v>
      </c>
      <c r="B368" s="5">
        <v>1.20749995195286</v>
      </c>
      <c r="C368" s="5">
        <v>0.65434834471926395</v>
      </c>
      <c r="D368" s="5">
        <v>26.495373115129599</v>
      </c>
      <c r="E368" s="5">
        <v>6.8820366064539499E-6</v>
      </c>
      <c r="F368" s="5">
        <v>1.5972465682278299E-4</v>
      </c>
      <c r="G368" s="5" t="s">
        <v>1519</v>
      </c>
      <c r="H368" s="5">
        <v>23945</v>
      </c>
      <c r="I368" s="5" t="s">
        <v>358</v>
      </c>
      <c r="J368" s="5">
        <v>88724412</v>
      </c>
      <c r="K368" s="5">
        <v>88828360</v>
      </c>
      <c r="L368" s="5">
        <v>0.64481822410305101</v>
      </c>
      <c r="M368" s="5">
        <v>0.59052334788263605</v>
      </c>
      <c r="N368" s="5">
        <v>0.73876500499872899</v>
      </c>
      <c r="O368" s="5">
        <v>-0.31486732973980402</v>
      </c>
      <c r="P368" s="5">
        <v>1.48779596582128</v>
      </c>
      <c r="Q368" s="5">
        <v>1.1192159635958201</v>
      </c>
      <c r="R368" s="5">
        <v>1.3851715108853799</v>
      </c>
      <c r="S368" s="5">
        <v>1.5859445072748399</v>
      </c>
      <c r="T368" s="5">
        <v>0.297678359014937</v>
      </c>
      <c r="U368" s="5">
        <v>1.44577278836301E-2</v>
      </c>
      <c r="V368" s="5">
        <v>0.186320363709717</v>
      </c>
      <c r="W368" s="5">
        <v>0.46386993213650601</v>
      </c>
      <c r="X368" s="5" t="s">
        <v>1023</v>
      </c>
    </row>
    <row r="369" spans="1:24" x14ac:dyDescent="0.2">
      <c r="A369" s="5" t="s">
        <v>1516</v>
      </c>
      <c r="B369" s="5">
        <v>1.2724279698576999</v>
      </c>
      <c r="C369" s="5">
        <v>-0.794669624226229</v>
      </c>
      <c r="D369" s="5">
        <v>18.784104562031398</v>
      </c>
      <c r="E369" s="5">
        <v>9.1835646392759702E-5</v>
      </c>
      <c r="F369" s="5">
        <v>1.11560866337837E-3</v>
      </c>
      <c r="G369" s="5" t="s">
        <v>1515</v>
      </c>
      <c r="H369" s="5">
        <v>13796</v>
      </c>
      <c r="I369" s="5" t="s">
        <v>358</v>
      </c>
      <c r="J369" s="5">
        <v>85187438</v>
      </c>
      <c r="K369" s="5">
        <v>85204462</v>
      </c>
      <c r="L369" s="5">
        <v>-0.84169318715658303</v>
      </c>
      <c r="M369" s="5">
        <v>-0.811639963591678</v>
      </c>
      <c r="N369" s="5">
        <v>-0.77336137959095197</v>
      </c>
      <c r="O369" s="5">
        <v>-1.05625470429348</v>
      </c>
      <c r="P369" s="5">
        <v>0.23416447285234299</v>
      </c>
      <c r="Q369" s="5">
        <v>-0.55329718155889396</v>
      </c>
      <c r="R369" s="5">
        <v>-0.13787861045816799</v>
      </c>
      <c r="S369" s="5">
        <v>-0.52937530099983299</v>
      </c>
      <c r="T369" s="5">
        <v>-1.5316020972873099</v>
      </c>
      <c r="U369" s="5">
        <v>-2.0629138106567901</v>
      </c>
      <c r="V369" s="5">
        <v>-1.29135528032356</v>
      </c>
      <c r="W369" s="5">
        <v>-0.722429657485673</v>
      </c>
      <c r="X369" s="5" t="s">
        <v>1023</v>
      </c>
    </row>
    <row r="370" spans="1:24" x14ac:dyDescent="0.2">
      <c r="A370" s="5" t="s">
        <v>1514</v>
      </c>
      <c r="B370" s="5">
        <v>1.88714458031615</v>
      </c>
      <c r="C370" s="5">
        <v>4.1601754891217903E-2</v>
      </c>
      <c r="D370" s="5">
        <v>15.063049326475401</v>
      </c>
      <c r="E370" s="5">
        <v>3.67916557894426E-4</v>
      </c>
      <c r="F370" s="5">
        <v>3.2872736248478001E-3</v>
      </c>
      <c r="G370" s="5" t="s">
        <v>1513</v>
      </c>
      <c r="H370" s="5">
        <v>104382</v>
      </c>
      <c r="I370" s="5" t="s">
        <v>366</v>
      </c>
      <c r="J370" s="5">
        <v>106452523</v>
      </c>
      <c r="K370" s="5">
        <v>106458166</v>
      </c>
      <c r="L370" s="5">
        <v>-0.36478053734326399</v>
      </c>
      <c r="M370" s="5">
        <v>0.38816509341052402</v>
      </c>
      <c r="N370" s="5">
        <v>0.41152642644731202</v>
      </c>
      <c r="O370" s="5">
        <v>-1.3215050929193499</v>
      </c>
      <c r="P370" s="5">
        <v>1.1600618375504399</v>
      </c>
      <c r="Q370" s="5">
        <v>0.26935078066003698</v>
      </c>
      <c r="R370" s="5">
        <v>0.92529528442545095</v>
      </c>
      <c r="S370" s="5">
        <v>0.69290018946908005</v>
      </c>
      <c r="T370" s="5">
        <v>-1.2422964296766701</v>
      </c>
      <c r="U370" s="5">
        <v>-0.82660624149851003</v>
      </c>
      <c r="V370" s="5">
        <v>-1.4134323685255401</v>
      </c>
      <c r="W370" s="5">
        <v>-0.37923239965528399</v>
      </c>
      <c r="X370" s="5" t="s">
        <v>1023</v>
      </c>
    </row>
    <row r="371" spans="1:24" x14ac:dyDescent="0.2">
      <c r="A371" s="5" t="s">
        <v>1512</v>
      </c>
      <c r="B371" s="5">
        <v>2.2510696666614098</v>
      </c>
      <c r="C371" s="5">
        <v>-1.55377941141343</v>
      </c>
      <c r="D371" s="5">
        <v>9.0596349115717594</v>
      </c>
      <c r="E371" s="5">
        <v>4.4447569326322199E-3</v>
      </c>
      <c r="F371" s="5">
        <v>2.07462784787967E-2</v>
      </c>
      <c r="G371" s="5" t="s">
        <v>1511</v>
      </c>
      <c r="H371" s="5">
        <v>18012</v>
      </c>
      <c r="I371" s="5" t="s">
        <v>480</v>
      </c>
      <c r="J371" s="5">
        <v>79452521</v>
      </c>
      <c r="K371" s="5">
        <v>79456751</v>
      </c>
      <c r="L371" s="5">
        <v>-1.9887897627934901</v>
      </c>
      <c r="M371" s="5">
        <v>-1.4240340805376399</v>
      </c>
      <c r="N371" s="5">
        <v>-2.0209352839936101</v>
      </c>
      <c r="O371" s="5">
        <v>-1.6467635571345001</v>
      </c>
      <c r="P371" s="5">
        <v>-2.3277144973388602</v>
      </c>
      <c r="Q371" s="5">
        <v>-0.83500017119231296</v>
      </c>
      <c r="R371" s="5">
        <v>-1.34394828762637</v>
      </c>
      <c r="S371" s="5">
        <v>-1.6990445492055299</v>
      </c>
      <c r="T371" s="5">
        <v>-2.3787151580386898</v>
      </c>
      <c r="U371" s="5">
        <v>-3.6976642646323099</v>
      </c>
      <c r="V371" s="5">
        <v>-2.8021811927876099</v>
      </c>
      <c r="W371" s="5">
        <v>-3.0860310890456502</v>
      </c>
      <c r="X371" s="5" t="s">
        <v>1023</v>
      </c>
    </row>
    <row r="372" spans="1:24" x14ac:dyDescent="0.2">
      <c r="A372" s="5" t="s">
        <v>1508</v>
      </c>
      <c r="B372" s="5">
        <v>1.2882302648265</v>
      </c>
      <c r="C372" s="5">
        <v>3.3847614433081299</v>
      </c>
      <c r="D372" s="5">
        <v>38.652142976386301</v>
      </c>
      <c r="E372" s="5">
        <v>2.07895211637112E-7</v>
      </c>
      <c r="F372" s="5">
        <v>1.39029483390519E-5</v>
      </c>
      <c r="G372" s="5" t="s">
        <v>1507</v>
      </c>
      <c r="H372" s="5">
        <v>72135</v>
      </c>
      <c r="I372" s="5" t="s">
        <v>475</v>
      </c>
      <c r="J372" s="5">
        <v>72925645</v>
      </c>
      <c r="K372" s="5">
        <v>72952181</v>
      </c>
      <c r="L372" s="5">
        <v>3.1120561487240401</v>
      </c>
      <c r="M372" s="5">
        <v>3.7258680740247101</v>
      </c>
      <c r="N372" s="5">
        <v>2.9694279552482099</v>
      </c>
      <c r="O372" s="5">
        <v>2.2875851349278098</v>
      </c>
      <c r="P372" s="5">
        <v>4.05708647872288</v>
      </c>
      <c r="Q372" s="5">
        <v>4.3465508104494699</v>
      </c>
      <c r="R372" s="5">
        <v>3.9999803110308298</v>
      </c>
      <c r="S372" s="5">
        <v>4.2013695767559502</v>
      </c>
      <c r="T372" s="5">
        <v>2.9047486906977702</v>
      </c>
      <c r="U372" s="5">
        <v>2.79339583484904</v>
      </c>
      <c r="V372" s="5">
        <v>2.6650157792004698</v>
      </c>
      <c r="W372" s="5">
        <v>3.1283939471830702</v>
      </c>
      <c r="X372" s="5" t="s">
        <v>1023</v>
      </c>
    </row>
    <row r="373" spans="1:24" x14ac:dyDescent="0.2">
      <c r="A373" s="5" t="s">
        <v>1506</v>
      </c>
      <c r="B373" s="5">
        <v>1.36637655452193</v>
      </c>
      <c r="C373" s="5">
        <v>0.247445792231312</v>
      </c>
      <c r="D373" s="5">
        <v>7.6796893718906096</v>
      </c>
      <c r="E373" s="5">
        <v>8.3408344437556296E-3</v>
      </c>
      <c r="F373" s="5">
        <v>3.3156065837423199E-2</v>
      </c>
      <c r="G373" s="5" t="s">
        <v>1505</v>
      </c>
      <c r="H373" s="5">
        <v>11878</v>
      </c>
      <c r="I373" s="5" t="s">
        <v>446</v>
      </c>
      <c r="J373" s="5">
        <v>93286445</v>
      </c>
      <c r="K373" s="5">
        <v>93298357</v>
      </c>
      <c r="L373" s="5">
        <v>-7.1776067763016704E-2</v>
      </c>
      <c r="M373" s="5">
        <v>1.06831864969129</v>
      </c>
      <c r="N373" s="5">
        <v>0.48318192937610199</v>
      </c>
      <c r="O373" s="5">
        <v>-1.47498740146244</v>
      </c>
      <c r="P373" s="5">
        <v>0.93281314193047205</v>
      </c>
      <c r="Q373" s="5">
        <v>0.53308607369068395</v>
      </c>
      <c r="R373" s="5">
        <v>0.95507590253596697</v>
      </c>
      <c r="S373" s="5">
        <v>0.69290018946908005</v>
      </c>
      <c r="T373" s="5">
        <v>-0.89456692558163098</v>
      </c>
      <c r="U373" s="5">
        <v>-0.93432060453543198</v>
      </c>
      <c r="V373" s="5">
        <v>-9.0863824304167604E-2</v>
      </c>
      <c r="W373" s="5">
        <v>-0.23407172363553899</v>
      </c>
      <c r="X373" s="5" t="s">
        <v>1023</v>
      </c>
    </row>
    <row r="374" spans="1:24" x14ac:dyDescent="0.2">
      <c r="A374" s="5" t="s">
        <v>1502</v>
      </c>
      <c r="B374" s="5">
        <v>1.2231598237479699</v>
      </c>
      <c r="C374" s="5">
        <v>2.05758290826595</v>
      </c>
      <c r="D374" s="5">
        <v>41.360345980486599</v>
      </c>
      <c r="E374" s="5">
        <v>1.02924449094341E-7</v>
      </c>
      <c r="F374" s="5">
        <v>8.9266614058705602E-6</v>
      </c>
      <c r="G374" s="5" t="s">
        <v>1501</v>
      </c>
      <c r="H374" s="5">
        <v>242553</v>
      </c>
      <c r="I374" s="5" t="s">
        <v>401</v>
      </c>
      <c r="J374" s="5">
        <v>98754898</v>
      </c>
      <c r="K374" s="5">
        <v>98817537</v>
      </c>
      <c r="L374" s="5">
        <v>2.15349566882912</v>
      </c>
      <c r="M374" s="5">
        <v>2.3371298891958698</v>
      </c>
      <c r="N374" s="5">
        <v>2.2273623595921701</v>
      </c>
      <c r="O374" s="5">
        <v>1.5578292683586401</v>
      </c>
      <c r="P374" s="5">
        <v>2.4784132172014099</v>
      </c>
      <c r="Q374" s="5">
        <v>2.8497730911839101</v>
      </c>
      <c r="R374" s="5">
        <v>2.7423791329589</v>
      </c>
      <c r="S374" s="5">
        <v>2.5766432331758899</v>
      </c>
      <c r="T374" s="5">
        <v>1.4873282397559699</v>
      </c>
      <c r="U374" s="5">
        <v>1.67833997552771</v>
      </c>
      <c r="V374" s="5">
        <v>1.1146968120573999</v>
      </c>
      <c r="W374" s="5">
        <v>1.5487117913389199</v>
      </c>
      <c r="X374" s="5" t="s">
        <v>1023</v>
      </c>
    </row>
    <row r="375" spans="1:24" x14ac:dyDescent="0.2">
      <c r="A375" s="5" t="s">
        <v>1498</v>
      </c>
      <c r="B375" s="5">
        <v>1.51262480357069</v>
      </c>
      <c r="C375" s="5">
        <v>2.2411484425932802</v>
      </c>
      <c r="D375" s="5">
        <v>17.049198915366802</v>
      </c>
      <c r="E375" s="5">
        <v>1.7317822655948199E-4</v>
      </c>
      <c r="F375" s="5">
        <v>1.8131692255219901E-3</v>
      </c>
      <c r="G375" s="5" t="s">
        <v>1497</v>
      </c>
      <c r="H375" s="5">
        <v>21954</v>
      </c>
      <c r="I375" s="5" t="s">
        <v>468</v>
      </c>
      <c r="J375" s="5">
        <v>4518305</v>
      </c>
      <c r="K375" s="5">
        <v>4524229</v>
      </c>
      <c r="L375" s="5">
        <v>2.3143142056959101</v>
      </c>
      <c r="M375" s="5">
        <v>2.5941398685293602</v>
      </c>
      <c r="N375" s="5">
        <v>2.58580926098709</v>
      </c>
      <c r="O375" s="5">
        <v>1.3677503862552101</v>
      </c>
      <c r="P375" s="5">
        <v>2.7114657805372002</v>
      </c>
      <c r="Q375" s="5">
        <v>2.8005611505804802</v>
      </c>
      <c r="R375" s="5">
        <v>2.7593576234877402</v>
      </c>
      <c r="S375" s="5">
        <v>2.6580695283211302</v>
      </c>
      <c r="T375" s="5">
        <v>1.36360508105022</v>
      </c>
      <c r="U375" s="5">
        <v>1.0740485686558501</v>
      </c>
      <c r="V375" s="5">
        <v>1.3392174284121099</v>
      </c>
      <c r="W375" s="5">
        <v>1.2111168403247701</v>
      </c>
      <c r="X375" s="5" t="s">
        <v>1023</v>
      </c>
    </row>
    <row r="376" spans="1:24" x14ac:dyDescent="0.2">
      <c r="A376" s="5" t="s">
        <v>1494</v>
      </c>
      <c r="B376" s="5">
        <v>2.2675294309926399</v>
      </c>
      <c r="C376" s="5">
        <v>1.8232389256575601</v>
      </c>
      <c r="D376" s="5">
        <v>51.216711836335399</v>
      </c>
      <c r="E376" s="5">
        <v>9.6161528270905793E-9</v>
      </c>
      <c r="F376" s="5">
        <v>2.0610620892730801E-6</v>
      </c>
      <c r="G376" s="5" t="s">
        <v>1493</v>
      </c>
      <c r="H376" s="5">
        <v>219228</v>
      </c>
      <c r="I376" s="5" t="s">
        <v>460</v>
      </c>
      <c r="J376" s="5">
        <v>84443563</v>
      </c>
      <c r="K376" s="5">
        <v>84539002</v>
      </c>
      <c r="L376" s="5">
        <v>1.2595540856352001</v>
      </c>
      <c r="M376" s="5">
        <v>2.4323789560783098</v>
      </c>
      <c r="N376" s="5">
        <v>1.83398753294385</v>
      </c>
      <c r="O376" s="5">
        <v>1.0396497630519701</v>
      </c>
      <c r="P376" s="5">
        <v>2.7729062255255301</v>
      </c>
      <c r="Q376" s="5">
        <v>3.0525500139555599</v>
      </c>
      <c r="R376" s="5">
        <v>2.8172565234320399</v>
      </c>
      <c r="S376" s="5">
        <v>3.0009524904268399</v>
      </c>
      <c r="T376" s="5">
        <v>0.34206305429810402</v>
      </c>
      <c r="U376" s="5">
        <v>0.92790175180418399</v>
      </c>
      <c r="V376" s="5">
        <v>0.64966369870179597</v>
      </c>
      <c r="W376" s="5">
        <v>0.83686394154214105</v>
      </c>
      <c r="X376" s="5" t="s">
        <v>1023</v>
      </c>
    </row>
    <row r="377" spans="1:24" x14ac:dyDescent="0.2">
      <c r="A377" s="5" t="s">
        <v>1492</v>
      </c>
      <c r="B377" s="5">
        <v>2.5987169580481</v>
      </c>
      <c r="C377" s="5">
        <v>-0.832134656867899</v>
      </c>
      <c r="D377" s="5">
        <v>14.297746555890001</v>
      </c>
      <c r="E377" s="5">
        <v>4.9602065665760797E-4</v>
      </c>
      <c r="F377" s="5">
        <v>4.1071479505747901E-3</v>
      </c>
      <c r="G377" s="5" t="s">
        <v>1491</v>
      </c>
      <c r="H377" s="5">
        <v>66809</v>
      </c>
      <c r="I377" s="5" t="s">
        <v>485</v>
      </c>
      <c r="J377" s="5">
        <v>99428403</v>
      </c>
      <c r="K377" s="5">
        <v>99438150</v>
      </c>
      <c r="L377" s="5">
        <v>-0.210852575692697</v>
      </c>
      <c r="M377" s="5">
        <v>-0.69198841154215396</v>
      </c>
      <c r="N377" s="5">
        <v>-0.40663678923882202</v>
      </c>
      <c r="O377" s="5">
        <v>-2.0673688134582902</v>
      </c>
      <c r="P377" s="5">
        <v>-0.10164633968876199</v>
      </c>
      <c r="Q377" s="5">
        <v>0.26935078066003698</v>
      </c>
      <c r="R377" s="5">
        <v>-0.34002360104211099</v>
      </c>
      <c r="S377" s="5">
        <v>-0.52937530099983299</v>
      </c>
      <c r="T377" s="5">
        <v>-2.1160121309303599</v>
      </c>
      <c r="U377" s="5">
        <v>-2.3308504007801401</v>
      </c>
      <c r="V377" s="5">
        <v>-3.6976642646323099</v>
      </c>
      <c r="W377" s="5">
        <v>-1.4662577485314101</v>
      </c>
      <c r="X377" s="5" t="s">
        <v>1023</v>
      </c>
    </row>
    <row r="378" spans="1:24" x14ac:dyDescent="0.2">
      <c r="A378" s="5" t="s">
        <v>1488</v>
      </c>
      <c r="B378" s="5">
        <v>1.2454581997910299</v>
      </c>
      <c r="C378" s="5">
        <v>3.5283092701930698</v>
      </c>
      <c r="D378" s="5">
        <v>32.7537730011653</v>
      </c>
      <c r="E378" s="5">
        <v>1.0523715692542901E-6</v>
      </c>
      <c r="F378" s="5">
        <v>4.3319144926897702E-5</v>
      </c>
      <c r="G378" s="5" t="s">
        <v>1487</v>
      </c>
      <c r="H378" s="5">
        <v>278279</v>
      </c>
      <c r="I378" s="5" t="s">
        <v>433</v>
      </c>
      <c r="J378" s="5">
        <v>105187663</v>
      </c>
      <c r="K378" s="5">
        <v>105574451</v>
      </c>
      <c r="L378" s="5">
        <v>3.7501038120166599</v>
      </c>
      <c r="M378" s="5">
        <v>3.99465289761216</v>
      </c>
      <c r="N378" s="5">
        <v>3.4164280642970399</v>
      </c>
      <c r="O378" s="5">
        <v>3.1765781460778602</v>
      </c>
      <c r="P378" s="5">
        <v>4.0953848322254496</v>
      </c>
      <c r="Q378" s="5">
        <v>4.20873660186954</v>
      </c>
      <c r="R378" s="5">
        <v>3.96014891372291</v>
      </c>
      <c r="S378" s="5">
        <v>4.2043845984228003</v>
      </c>
      <c r="T378" s="5">
        <v>2.9484685444240899</v>
      </c>
      <c r="U378" s="5">
        <v>2.71534639164528</v>
      </c>
      <c r="V378" s="5">
        <v>2.7168569411916699</v>
      </c>
      <c r="W378" s="5">
        <v>3.1216647580561001</v>
      </c>
      <c r="X378" s="5" t="s">
        <v>1023</v>
      </c>
    </row>
    <row r="379" spans="1:24" x14ac:dyDescent="0.2">
      <c r="A379" s="5" t="s">
        <v>1476</v>
      </c>
      <c r="B379" s="5">
        <v>1.3710281630117001</v>
      </c>
      <c r="C379" s="5">
        <v>0.63089946923225504</v>
      </c>
      <c r="D379" s="5">
        <v>29.938685662546099</v>
      </c>
      <c r="E379" s="5">
        <v>2.39619801454967E-6</v>
      </c>
      <c r="F379" s="5">
        <v>7.59412358303259E-5</v>
      </c>
      <c r="G379" s="5" t="s">
        <v>1475</v>
      </c>
      <c r="H379" s="5">
        <v>243914</v>
      </c>
      <c r="I379" s="5" t="s">
        <v>468</v>
      </c>
      <c r="J379" s="5">
        <v>31059342</v>
      </c>
      <c r="K379" s="5">
        <v>31070935</v>
      </c>
      <c r="L379" s="5">
        <v>0.47369686423549301</v>
      </c>
      <c r="M379" s="5">
        <v>0.84911093798214898</v>
      </c>
      <c r="N379" s="5">
        <v>0.41152642644731202</v>
      </c>
      <c r="O379" s="5">
        <v>6.5171757676895495E-2</v>
      </c>
      <c r="P379" s="5">
        <v>1.56921860673858</v>
      </c>
      <c r="Q379" s="5">
        <v>1.8730717112128199</v>
      </c>
      <c r="R379" s="5">
        <v>1.3180008644849299</v>
      </c>
      <c r="S379" s="5">
        <v>1.4502940639272099</v>
      </c>
      <c r="T379" s="5">
        <v>0.204589687372394</v>
      </c>
      <c r="U379" s="5">
        <v>-0.30892057106634802</v>
      </c>
      <c r="V379" s="5">
        <v>0.30720306445992202</v>
      </c>
      <c r="W379" s="5">
        <v>0.66238773533027095</v>
      </c>
      <c r="X379" s="5" t="s">
        <v>1023</v>
      </c>
    </row>
    <row r="380" spans="1:24" x14ac:dyDescent="0.2">
      <c r="A380" s="5" t="s">
        <v>1468</v>
      </c>
      <c r="B380" s="5">
        <v>1.2788387811951401</v>
      </c>
      <c r="C380" s="5">
        <v>9.1124948660951999E-2</v>
      </c>
      <c r="D380" s="5">
        <v>22.132300574791302</v>
      </c>
      <c r="E380" s="5">
        <v>2.8569191250932301E-5</v>
      </c>
      <c r="F380" s="5">
        <v>4.6608023556967098E-4</v>
      </c>
      <c r="G380" s="5" t="s">
        <v>1467</v>
      </c>
      <c r="H380" s="5">
        <v>15894</v>
      </c>
      <c r="I380" s="5" t="s">
        <v>475</v>
      </c>
      <c r="J380" s="5">
        <v>21015985</v>
      </c>
      <c r="K380" s="5">
        <v>21028817</v>
      </c>
      <c r="L380" s="5">
        <v>-0.44837617378704597</v>
      </c>
      <c r="M380" s="5">
        <v>-0.69198841154215396</v>
      </c>
      <c r="N380" s="5">
        <v>-0.114492607809815</v>
      </c>
      <c r="O380" s="5">
        <v>-0.244162678378264</v>
      </c>
      <c r="P380" s="5">
        <v>0.99306823635071895</v>
      </c>
      <c r="Q380" s="5">
        <v>0.61127297311171602</v>
      </c>
      <c r="R380" s="5">
        <v>0.50971418944505198</v>
      </c>
      <c r="S380" s="5">
        <v>0.76001039888098498</v>
      </c>
      <c r="T380" s="5">
        <v>-0.45418135822702299</v>
      </c>
      <c r="U380" s="5">
        <v>-0.30892057106634802</v>
      </c>
      <c r="V380" s="5">
        <v>-0.800085966937361</v>
      </c>
      <c r="W380" s="5">
        <v>-0.30482711435802801</v>
      </c>
      <c r="X380" s="5" t="s">
        <v>1023</v>
      </c>
    </row>
    <row r="381" spans="1:24" x14ac:dyDescent="0.2">
      <c r="A381" s="5" t="s">
        <v>1454</v>
      </c>
      <c r="B381" s="5">
        <v>2.4632697513938999</v>
      </c>
      <c r="C381" s="5">
        <v>3.82861866076705</v>
      </c>
      <c r="D381" s="5">
        <v>21.553463308916999</v>
      </c>
      <c r="E381" s="5">
        <v>3.4785843278600201E-5</v>
      </c>
      <c r="F381" s="5">
        <v>5.4144542538902998E-4</v>
      </c>
      <c r="G381" s="5" t="s">
        <v>1453</v>
      </c>
      <c r="H381" s="5">
        <v>15405</v>
      </c>
      <c r="I381" s="5" t="s">
        <v>358</v>
      </c>
      <c r="J381" s="5">
        <v>52223100</v>
      </c>
      <c r="K381" s="5">
        <v>52231089</v>
      </c>
      <c r="L381" s="5">
        <v>3.3030928175994698</v>
      </c>
      <c r="M381" s="5">
        <v>4.3967417695132402</v>
      </c>
      <c r="N381" s="5">
        <v>3.8750992789309699</v>
      </c>
      <c r="O381" s="5">
        <v>2.4563050044000398</v>
      </c>
      <c r="P381" s="5">
        <v>4.74759495458472</v>
      </c>
      <c r="Q381" s="5">
        <v>5.1163836932928604</v>
      </c>
      <c r="R381" s="5">
        <v>5.1150122044092603</v>
      </c>
      <c r="S381" s="5">
        <v>5.0113058918304896</v>
      </c>
      <c r="T381" s="5">
        <v>1.3419122607206899</v>
      </c>
      <c r="U381" s="5">
        <v>2.8185013803574002</v>
      </c>
      <c r="V381" s="5">
        <v>2.4629953593222198</v>
      </c>
      <c r="W381" s="5">
        <v>3.1875846164680399</v>
      </c>
      <c r="X381" s="5" t="s">
        <v>1023</v>
      </c>
    </row>
    <row r="382" spans="1:24" x14ac:dyDescent="0.2">
      <c r="A382" s="5" t="s">
        <v>1452</v>
      </c>
      <c r="B382" s="5">
        <v>2.01836291012475</v>
      </c>
      <c r="C382" s="5">
        <v>0.19866049034425801</v>
      </c>
      <c r="D382" s="5">
        <v>42.126508799569699</v>
      </c>
      <c r="E382" s="5">
        <v>8.4729166467904796E-8</v>
      </c>
      <c r="F382" s="5">
        <v>8.1440451913763998E-6</v>
      </c>
      <c r="G382" s="5" t="s">
        <v>1451</v>
      </c>
      <c r="H382" s="5">
        <v>66425</v>
      </c>
      <c r="I382" s="5" t="s">
        <v>384</v>
      </c>
      <c r="J382" s="5">
        <v>171173262</v>
      </c>
      <c r="K382" s="5">
        <v>171196268</v>
      </c>
      <c r="L382" s="5">
        <v>-0.44837617378704597</v>
      </c>
      <c r="M382" s="5">
        <v>0.88803732849135597</v>
      </c>
      <c r="N382" s="5">
        <v>0.55144622993430203</v>
      </c>
      <c r="O382" s="5">
        <v>-0.83228151944906603</v>
      </c>
      <c r="P382" s="5">
        <v>0.86993135024583801</v>
      </c>
      <c r="Q382" s="5">
        <v>1.1717667322966701</v>
      </c>
      <c r="R382" s="5">
        <v>1.1479206126621599</v>
      </c>
      <c r="S382" s="5">
        <v>1.4298307025268799</v>
      </c>
      <c r="T382" s="5">
        <v>-0.309841326061845</v>
      </c>
      <c r="U382" s="5">
        <v>-0.93432060453543198</v>
      </c>
      <c r="V382" s="5">
        <v>-0.97705476255166201</v>
      </c>
      <c r="W382" s="5">
        <v>-0.722429657485673</v>
      </c>
      <c r="X382" s="5" t="s">
        <v>1023</v>
      </c>
    </row>
    <row r="383" spans="1:24" x14ac:dyDescent="0.2">
      <c r="A383" s="5" t="s">
        <v>1448</v>
      </c>
      <c r="B383" s="5">
        <v>1.21508797750922</v>
      </c>
      <c r="C383" s="5">
        <v>4.56568570219041</v>
      </c>
      <c r="D383" s="5">
        <v>47.7180303098433</v>
      </c>
      <c r="E383" s="5">
        <v>2.16195543419174E-8</v>
      </c>
      <c r="F383" s="5">
        <v>3.47213611256072E-6</v>
      </c>
      <c r="G383" s="5" t="s">
        <v>1447</v>
      </c>
      <c r="H383" s="5">
        <v>83925</v>
      </c>
      <c r="I383" s="5" t="s">
        <v>426</v>
      </c>
      <c r="J383" s="5">
        <v>50654752</v>
      </c>
      <c r="K383" s="5">
        <v>50890463</v>
      </c>
      <c r="L383" s="5">
        <v>4.5579350977610096</v>
      </c>
      <c r="M383" s="5">
        <v>4.8602494632799402</v>
      </c>
      <c r="N383" s="5">
        <v>4.13074731457609</v>
      </c>
      <c r="O383" s="5">
        <v>4.1008207122455103</v>
      </c>
      <c r="P383" s="5">
        <v>5.3897852329787499</v>
      </c>
      <c r="Q383" s="5">
        <v>5.4231799759094903</v>
      </c>
      <c r="R383" s="5">
        <v>5.32345229866438</v>
      </c>
      <c r="S383" s="5">
        <v>5.3866346762074402</v>
      </c>
      <c r="T383" s="5">
        <v>4.0012947756209201</v>
      </c>
      <c r="U383" s="5">
        <v>4.17047849864257</v>
      </c>
      <c r="V383" s="5">
        <v>4.1708060432470999</v>
      </c>
      <c r="W383" s="5">
        <v>4.3348005810036199</v>
      </c>
      <c r="X383" s="5" t="s">
        <v>1023</v>
      </c>
    </row>
    <row r="384" spans="1:24" x14ac:dyDescent="0.2">
      <c r="A384" s="5" t="s">
        <v>1446</v>
      </c>
      <c r="B384" s="5">
        <v>3.6271814158985398</v>
      </c>
      <c r="C384" s="5">
        <v>-0.606841707710846</v>
      </c>
      <c r="D384" s="5">
        <v>7.8604937874665204</v>
      </c>
      <c r="E384" s="5">
        <v>7.6691703741929296E-3</v>
      </c>
      <c r="F384" s="5">
        <v>3.1135863263134202E-2</v>
      </c>
      <c r="G384" s="5" t="s">
        <v>1445</v>
      </c>
      <c r="H384" s="5">
        <v>192190</v>
      </c>
      <c r="I384" s="5" t="s">
        <v>426</v>
      </c>
      <c r="J384" s="5">
        <v>44457494</v>
      </c>
      <c r="K384" s="5">
        <v>44601369</v>
      </c>
      <c r="L384" s="5">
        <v>-1.9887897627934901</v>
      </c>
      <c r="M384" s="5">
        <v>-0.47888361988066203</v>
      </c>
      <c r="N384" s="5">
        <v>-2.0209352839936101</v>
      </c>
      <c r="O384" s="5">
        <v>-2.3348729478642101</v>
      </c>
      <c r="P384" s="5">
        <v>-1.17313740546901</v>
      </c>
      <c r="Q384" s="5">
        <v>0.26935078066003698</v>
      </c>
      <c r="R384" s="5">
        <v>-0.49246224390354398</v>
      </c>
      <c r="S384" s="5">
        <v>-0.37739266977247399</v>
      </c>
      <c r="T384" s="5">
        <v>-2.7001463275112401</v>
      </c>
      <c r="U384" s="5">
        <v>-3.0875930227963502</v>
      </c>
      <c r="V384" s="5">
        <v>-2.8021811927876099</v>
      </c>
      <c r="W384" s="5">
        <v>-3.0860310890456502</v>
      </c>
      <c r="X384" s="5" t="s">
        <v>1023</v>
      </c>
    </row>
    <row r="385" spans="1:24" x14ac:dyDescent="0.2">
      <c r="A385" s="5" t="s">
        <v>1444</v>
      </c>
      <c r="B385" s="5">
        <v>1.2194952879824501</v>
      </c>
      <c r="C385" s="5">
        <v>-1.7525772725192498E-2</v>
      </c>
      <c r="D385" s="5">
        <v>14.2100538149529</v>
      </c>
      <c r="E385" s="5">
        <v>5.1345673848278602E-4</v>
      </c>
      <c r="F385" s="5">
        <v>4.2215290134429099E-3</v>
      </c>
      <c r="G385" s="5" t="s">
        <v>1443</v>
      </c>
      <c r="H385" s="5">
        <v>381175</v>
      </c>
      <c r="I385" s="5" t="s">
        <v>387</v>
      </c>
      <c r="J385" s="5">
        <v>69925426</v>
      </c>
      <c r="K385" s="5">
        <v>69969484</v>
      </c>
      <c r="L385" s="5">
        <v>-0.139639089817024</v>
      </c>
      <c r="M385" s="5">
        <v>-0.208675270746257</v>
      </c>
      <c r="N385" s="5">
        <v>0.55144622993430203</v>
      </c>
      <c r="O385" s="5">
        <v>0.17245040529620301</v>
      </c>
      <c r="P385" s="5">
        <v>-3.9965399320983197E-2</v>
      </c>
      <c r="Q385" s="5">
        <v>0.82322956572107397</v>
      </c>
      <c r="R385" s="5">
        <v>3.9392204910510202E-2</v>
      </c>
      <c r="S385" s="5">
        <v>0.34500080449724202</v>
      </c>
      <c r="T385" s="5">
        <v>-0.309841326061845</v>
      </c>
      <c r="U385" s="5">
        <v>-0.54466662823592704</v>
      </c>
      <c r="V385" s="5">
        <v>-1.1788069758988</v>
      </c>
      <c r="W385" s="5">
        <v>-1.3125359681618101</v>
      </c>
      <c r="X385" s="5" t="s">
        <v>1023</v>
      </c>
    </row>
    <row r="386" spans="1:24" x14ac:dyDescent="0.2">
      <c r="A386" s="5" t="s">
        <v>1442</v>
      </c>
      <c r="B386" s="5">
        <v>1.4574453509825001</v>
      </c>
      <c r="C386" s="5">
        <v>1.61175213493328</v>
      </c>
      <c r="D386" s="5">
        <v>34.806213284579798</v>
      </c>
      <c r="E386" s="5">
        <v>5.8964180423709697E-7</v>
      </c>
      <c r="F386" s="5">
        <v>2.7503285939529999E-5</v>
      </c>
      <c r="G386" s="5" t="s">
        <v>1441</v>
      </c>
      <c r="H386" s="5">
        <v>244281</v>
      </c>
      <c r="I386" s="5" t="s">
        <v>436</v>
      </c>
      <c r="J386" s="5">
        <v>10153911</v>
      </c>
      <c r="K386" s="5">
        <v>10634742</v>
      </c>
      <c r="L386" s="5">
        <v>1.7086781437273999</v>
      </c>
      <c r="M386" s="5">
        <v>1.8179137095521001</v>
      </c>
      <c r="N386" s="5">
        <v>1.80631593184658</v>
      </c>
      <c r="O386" s="5">
        <v>0.75898677157553396</v>
      </c>
      <c r="P386" s="5">
        <v>2.1745333434510199</v>
      </c>
      <c r="Q386" s="5">
        <v>2.4531977814937198</v>
      </c>
      <c r="R386" s="5">
        <v>2.1614493280681999</v>
      </c>
      <c r="S386" s="5">
        <v>2.3339461833964101</v>
      </c>
      <c r="T386" s="5">
        <v>1.02547558448821</v>
      </c>
      <c r="U386" s="5">
        <v>0.79929128224519697</v>
      </c>
      <c r="V386" s="5">
        <v>0.55518172570925095</v>
      </c>
      <c r="W386" s="5">
        <v>1.0503358572672099</v>
      </c>
      <c r="X386" s="5" t="s">
        <v>1023</v>
      </c>
    </row>
    <row r="387" spans="1:24" x14ac:dyDescent="0.2">
      <c r="A387" s="5" t="s">
        <v>1436</v>
      </c>
      <c r="B387" s="5">
        <v>1.28186129094445</v>
      </c>
      <c r="C387" s="5">
        <v>3.69298071322096</v>
      </c>
      <c r="D387" s="5">
        <v>14.7428887201352</v>
      </c>
      <c r="E387" s="5">
        <v>4.1665079479540599E-4</v>
      </c>
      <c r="F387" s="5">
        <v>3.6184079501805902E-3</v>
      </c>
      <c r="G387" s="5" t="s">
        <v>1435</v>
      </c>
      <c r="H387" s="5">
        <v>68760</v>
      </c>
      <c r="I387" s="5" t="s">
        <v>460</v>
      </c>
      <c r="J387" s="5">
        <v>20658946</v>
      </c>
      <c r="K387" s="5">
        <v>20668354</v>
      </c>
      <c r="L387" s="5">
        <v>3.7169110943894599</v>
      </c>
      <c r="M387" s="5">
        <v>3.8244850857586501</v>
      </c>
      <c r="N387" s="5">
        <v>3.8069185078547698</v>
      </c>
      <c r="O387" s="5">
        <v>2.7868932231055998</v>
      </c>
      <c r="P387" s="5">
        <v>4.5001701390758102</v>
      </c>
      <c r="Q387" s="5">
        <v>4.2024354136124202</v>
      </c>
      <c r="R387" s="5">
        <v>4.1715132553126697</v>
      </c>
      <c r="S387" s="5">
        <v>4.1397068933976504</v>
      </c>
      <c r="T387" s="5">
        <v>3.1366145864365902</v>
      </c>
      <c r="U387" s="5">
        <v>2.85130997097029</v>
      </c>
      <c r="V387" s="5">
        <v>2.78782638891929</v>
      </c>
      <c r="W387" s="5">
        <v>3.1483952170627498</v>
      </c>
      <c r="X387" s="5" t="s">
        <v>1023</v>
      </c>
    </row>
    <row r="388" spans="1:24" x14ac:dyDescent="0.2">
      <c r="A388" s="5" t="s">
        <v>1434</v>
      </c>
      <c r="B388" s="5">
        <v>2.10854214942337</v>
      </c>
      <c r="C388" s="5">
        <v>0.72295637389772505</v>
      </c>
      <c r="D388" s="5">
        <v>48.146305042668899</v>
      </c>
      <c r="E388" s="5">
        <v>1.9544143712292699E-8</v>
      </c>
      <c r="F388" s="5">
        <v>3.2832400702984E-6</v>
      </c>
      <c r="G388" s="5" t="s">
        <v>1433</v>
      </c>
      <c r="H388" s="5">
        <v>232035</v>
      </c>
      <c r="I388" s="5" t="s">
        <v>358</v>
      </c>
      <c r="J388" s="5">
        <v>61180324</v>
      </c>
      <c r="K388" s="5">
        <v>62382865</v>
      </c>
      <c r="L388" s="5">
        <v>0.64481822410305101</v>
      </c>
      <c r="M388" s="5">
        <v>1.16657846833612</v>
      </c>
      <c r="N388" s="5">
        <v>0.95581138632639095</v>
      </c>
      <c r="O388" s="5">
        <v>0.119808005418716</v>
      </c>
      <c r="P388" s="5">
        <v>1.7015070800618901</v>
      </c>
      <c r="Q388" s="5">
        <v>1.8409794004729401</v>
      </c>
      <c r="R388" s="5">
        <v>1.4493533881752201</v>
      </c>
      <c r="S388" s="5">
        <v>1.87038944587208</v>
      </c>
      <c r="T388" s="5">
        <v>-5.8378375666934899E-2</v>
      </c>
      <c r="U388" s="5">
        <v>-1.1773649270615401</v>
      </c>
      <c r="V388" s="5">
        <v>-0.43428025642885798</v>
      </c>
      <c r="W388" s="5">
        <v>0.23360983750226899</v>
      </c>
      <c r="X388" s="5" t="s">
        <v>1023</v>
      </c>
    </row>
    <row r="389" spans="1:24" x14ac:dyDescent="0.2">
      <c r="A389" s="5" t="s">
        <v>1428</v>
      </c>
      <c r="B389" s="5">
        <v>1.79138911202588</v>
      </c>
      <c r="C389" s="5">
        <v>-0.56964688258496099</v>
      </c>
      <c r="D389" s="5">
        <v>12.9756619828801</v>
      </c>
      <c r="E389" s="5">
        <v>8.4102596857964695E-4</v>
      </c>
      <c r="F389" s="5">
        <v>6.0691219953965397E-3</v>
      </c>
      <c r="G389" s="5" t="s">
        <v>1427</v>
      </c>
      <c r="H389" s="5">
        <v>74511</v>
      </c>
      <c r="I389" s="5" t="s">
        <v>366</v>
      </c>
      <c r="J389" s="5">
        <v>21543559</v>
      </c>
      <c r="K389" s="5">
        <v>21575904</v>
      </c>
      <c r="L389" s="5">
        <v>-0.210852575692697</v>
      </c>
      <c r="M389" s="5">
        <v>0.21527978149715099</v>
      </c>
      <c r="N389" s="5">
        <v>-0.47290063186774001</v>
      </c>
      <c r="O389" s="5">
        <v>-2.0673688134582902</v>
      </c>
      <c r="P389" s="5">
        <v>-0.10164633968876199</v>
      </c>
      <c r="Q389" s="5">
        <v>0.16951462261474601</v>
      </c>
      <c r="R389" s="5">
        <v>-0.41423047897641002</v>
      </c>
      <c r="S389" s="5">
        <v>0.30061017321272898</v>
      </c>
      <c r="T389" s="5">
        <v>-1.5316020972873099</v>
      </c>
      <c r="U389" s="5">
        <v>-1.05073073410812</v>
      </c>
      <c r="V389" s="5">
        <v>-1.69376908854288</v>
      </c>
      <c r="W389" s="5">
        <v>-2.0598445308435598</v>
      </c>
      <c r="X389" s="5" t="s">
        <v>1023</v>
      </c>
    </row>
    <row r="390" spans="1:24" x14ac:dyDescent="0.2">
      <c r="A390" s="5" t="s">
        <v>1426</v>
      </c>
      <c r="B390" s="5">
        <v>1.41610584902167</v>
      </c>
      <c r="C390" s="5">
        <v>2.2875439739329702</v>
      </c>
      <c r="D390" s="5">
        <v>21.5577274588533</v>
      </c>
      <c r="E390" s="5">
        <v>3.4735172544051297E-5</v>
      </c>
      <c r="F390" s="5">
        <v>5.4110840637336996E-4</v>
      </c>
      <c r="G390" s="5" t="s">
        <v>1425</v>
      </c>
      <c r="H390" s="5">
        <v>109731</v>
      </c>
      <c r="I390" s="5" t="s">
        <v>446</v>
      </c>
      <c r="J390" s="5">
        <v>16709282</v>
      </c>
      <c r="K390" s="5">
        <v>16817366</v>
      </c>
      <c r="L390" s="5">
        <v>2.3394570388454001</v>
      </c>
      <c r="M390" s="5">
        <v>2.2351449950437901</v>
      </c>
      <c r="N390" s="5">
        <v>2.02616007732217</v>
      </c>
      <c r="O390" s="5">
        <v>1.32188014588918</v>
      </c>
      <c r="P390" s="5">
        <v>3.0245918162126602</v>
      </c>
      <c r="Q390" s="5">
        <v>3.0313763735988801</v>
      </c>
      <c r="R390" s="5">
        <v>2.5702597747229299</v>
      </c>
      <c r="S390" s="5">
        <v>2.5673055229172399</v>
      </c>
      <c r="T390" s="5">
        <v>1.5263187355696299</v>
      </c>
      <c r="U390" s="5">
        <v>1.73217817258562</v>
      </c>
      <c r="V390" s="5">
        <v>1.0468725196401401</v>
      </c>
      <c r="W390" s="5">
        <v>1.3326399224863501</v>
      </c>
      <c r="X390" s="5" t="s">
        <v>1023</v>
      </c>
    </row>
    <row r="391" spans="1:24" x14ac:dyDescent="0.2">
      <c r="A391" s="5" t="s">
        <v>1424</v>
      </c>
      <c r="B391" s="5">
        <v>1.3988918183499199</v>
      </c>
      <c r="C391" s="5">
        <v>2.1496417789548099</v>
      </c>
      <c r="D391" s="5">
        <v>39.235614686513301</v>
      </c>
      <c r="E391" s="5">
        <v>1.7830319296123399E-7</v>
      </c>
      <c r="F391" s="5">
        <v>1.2641899768624101E-5</v>
      </c>
      <c r="G391" s="5" t="s">
        <v>1423</v>
      </c>
      <c r="H391" s="5">
        <v>14261</v>
      </c>
      <c r="I391" s="5" t="s">
        <v>384</v>
      </c>
      <c r="J391" s="5">
        <v>162829561</v>
      </c>
      <c r="K391" s="5">
        <v>162866610</v>
      </c>
      <c r="L391" s="5">
        <v>2.1954119020890701</v>
      </c>
      <c r="M391" s="5">
        <v>2.5823206703386101</v>
      </c>
      <c r="N391" s="5">
        <v>2.4039080500319701</v>
      </c>
      <c r="O391" s="5">
        <v>1.7257551791247201</v>
      </c>
      <c r="P391" s="5">
        <v>3.01735637368414</v>
      </c>
      <c r="Q391" s="5">
        <v>2.6967955637458099</v>
      </c>
      <c r="R391" s="5">
        <v>2.6360850779654301</v>
      </c>
      <c r="S391" s="5">
        <v>2.9515650802257398</v>
      </c>
      <c r="T391" s="5">
        <v>1.3198882744112601</v>
      </c>
      <c r="U391" s="5">
        <v>1.81767096650575</v>
      </c>
      <c r="V391" s="5">
        <v>1.0924411281325701</v>
      </c>
      <c r="W391" s="5">
        <v>1.5285039450154501</v>
      </c>
      <c r="X391" s="5" t="s">
        <v>1023</v>
      </c>
    </row>
    <row r="392" spans="1:24" x14ac:dyDescent="0.2">
      <c r="A392" s="5" t="s">
        <v>1422</v>
      </c>
      <c r="B392" s="5">
        <v>1.33689714881483</v>
      </c>
      <c r="C392" s="5">
        <v>3.2790904727317498</v>
      </c>
      <c r="D392" s="5">
        <v>41.5513246788638</v>
      </c>
      <c r="E392" s="5">
        <v>9.8035416002617693E-8</v>
      </c>
      <c r="F392" s="5">
        <v>8.7467291971330794E-6</v>
      </c>
      <c r="G392" s="5" t="s">
        <v>1421</v>
      </c>
      <c r="H392" s="5">
        <v>11695</v>
      </c>
      <c r="I392" s="5" t="s">
        <v>480</v>
      </c>
      <c r="J392" s="5">
        <v>93642384</v>
      </c>
      <c r="K392" s="5">
        <v>93681339</v>
      </c>
      <c r="L392" s="5">
        <v>2.9903420685300199</v>
      </c>
      <c r="M392" s="5">
        <v>2.9565415331572602</v>
      </c>
      <c r="N392" s="5">
        <v>2.8659997935420898</v>
      </c>
      <c r="O392" s="5">
        <v>2.54881146508832</v>
      </c>
      <c r="P392" s="5">
        <v>3.8405000457318801</v>
      </c>
      <c r="Q392" s="5">
        <v>4.15427827252583</v>
      </c>
      <c r="R392" s="5">
        <v>3.8255597386472</v>
      </c>
      <c r="S392" s="5">
        <v>3.8435367584005502</v>
      </c>
      <c r="T392" s="5">
        <v>2.6637498718956198</v>
      </c>
      <c r="U392" s="5">
        <v>2.6608643107786598</v>
      </c>
      <c r="V392" s="5">
        <v>2.40096296821668</v>
      </c>
      <c r="W392" s="5">
        <v>2.6560499604077301</v>
      </c>
      <c r="X392" s="5" t="s">
        <v>1023</v>
      </c>
    </row>
    <row r="393" spans="1:24" x14ac:dyDescent="0.2">
      <c r="A393" s="5" t="s">
        <v>1416</v>
      </c>
      <c r="B393" s="5">
        <v>1.2511391906921501</v>
      </c>
      <c r="C393" s="5">
        <v>3.0182240238560798</v>
      </c>
      <c r="D393" s="5">
        <v>22.800483162775201</v>
      </c>
      <c r="E393" s="5">
        <v>2.2817119101242501E-5</v>
      </c>
      <c r="F393" s="5">
        <v>3.9652452924591601E-4</v>
      </c>
      <c r="G393" s="5" t="s">
        <v>1415</v>
      </c>
      <c r="H393" s="5">
        <v>20452</v>
      </c>
      <c r="I393" s="5" t="s">
        <v>384</v>
      </c>
      <c r="J393" s="5">
        <v>95587682</v>
      </c>
      <c r="K393" s="5">
        <v>95667571</v>
      </c>
      <c r="L393" s="5">
        <v>3.0217467193144301</v>
      </c>
      <c r="M393" s="5">
        <v>3.71508411426578</v>
      </c>
      <c r="N393" s="5">
        <v>2.7326959540040501</v>
      </c>
      <c r="O393" s="5">
        <v>2.7440569033454398</v>
      </c>
      <c r="P393" s="5">
        <v>3.33508111333584</v>
      </c>
      <c r="Q393" s="5">
        <v>3.7883582969462601</v>
      </c>
      <c r="R393" s="5">
        <v>3.44496585177161</v>
      </c>
      <c r="S393" s="5">
        <v>3.8396637758011698</v>
      </c>
      <c r="T393" s="5">
        <v>2.2632312459800801</v>
      </c>
      <c r="U393" s="5">
        <v>1.9447229716394601</v>
      </c>
      <c r="V393" s="5">
        <v>2.3918793841511401</v>
      </c>
      <c r="W393" s="5">
        <v>2.8312495145267298</v>
      </c>
      <c r="X393" s="5" t="s">
        <v>1023</v>
      </c>
    </row>
    <row r="394" spans="1:24" x14ac:dyDescent="0.2">
      <c r="A394" s="5" t="s">
        <v>1406</v>
      </c>
      <c r="B394" s="5">
        <v>1.2515823115531599</v>
      </c>
      <c r="C394" s="5">
        <v>4.7957645362516796</v>
      </c>
      <c r="D394" s="5">
        <v>33.122233439219002</v>
      </c>
      <c r="E394" s="5">
        <v>9.4725264765688102E-7</v>
      </c>
      <c r="F394" s="5">
        <v>3.9962488961216901E-5</v>
      </c>
      <c r="G394" s="5" t="s">
        <v>1405</v>
      </c>
      <c r="H394" s="5">
        <v>11987</v>
      </c>
      <c r="I394" s="5" t="s">
        <v>366</v>
      </c>
      <c r="J394" s="5">
        <v>148327410</v>
      </c>
      <c r="K394" s="5">
        <v>148399904</v>
      </c>
      <c r="L394" s="5">
        <v>4.1944181822832904</v>
      </c>
      <c r="M394" s="5">
        <v>4.8893192444614</v>
      </c>
      <c r="N394" s="5">
        <v>4.6420180132722004</v>
      </c>
      <c r="O394" s="5">
        <v>3.9086162835937399</v>
      </c>
      <c r="P394" s="5">
        <v>5.3953776599565</v>
      </c>
      <c r="Q394" s="5">
        <v>5.3985859564282404</v>
      </c>
      <c r="R394" s="5">
        <v>5.2931680914308803</v>
      </c>
      <c r="S394" s="5">
        <v>5.3972135809099004</v>
      </c>
      <c r="T394" s="5">
        <v>4.18613158063381</v>
      </c>
      <c r="U394" s="5">
        <v>4.2026182831120602</v>
      </c>
      <c r="V394" s="5">
        <v>3.9253615703301801</v>
      </c>
      <c r="W394" s="5">
        <v>4.1652006487760804</v>
      </c>
      <c r="X394" s="5" t="s">
        <v>1023</v>
      </c>
    </row>
    <row r="395" spans="1:24" x14ac:dyDescent="0.2">
      <c r="A395" s="5" t="s">
        <v>1404</v>
      </c>
      <c r="B395" s="5">
        <v>1.2835685783636299</v>
      </c>
      <c r="C395" s="5">
        <v>2.2559662205009898</v>
      </c>
      <c r="D395" s="5">
        <v>40.831224469898103</v>
      </c>
      <c r="E395" s="5">
        <v>1.17853720999437E-7</v>
      </c>
      <c r="F395" s="5">
        <v>9.5965866178013395E-6</v>
      </c>
      <c r="G395" s="5" t="s">
        <v>1403</v>
      </c>
      <c r="H395" s="5">
        <v>12741</v>
      </c>
      <c r="I395" s="5" t="s">
        <v>390</v>
      </c>
      <c r="J395" s="5">
        <v>18776847</v>
      </c>
      <c r="K395" s="5">
        <v>18778262</v>
      </c>
      <c r="L395" s="5">
        <v>2.3269403942461002</v>
      </c>
      <c r="M395" s="5">
        <v>2.4584765902355001</v>
      </c>
      <c r="N395" s="5">
        <v>2.11906269960105</v>
      </c>
      <c r="O395" s="5">
        <v>0.95202504777839103</v>
      </c>
      <c r="P395" s="5">
        <v>3.0317911523637902</v>
      </c>
      <c r="Q395" s="5">
        <v>3.0939872351664701</v>
      </c>
      <c r="R395" s="5">
        <v>2.8009497188515402</v>
      </c>
      <c r="S395" s="5">
        <v>2.7517272236873001</v>
      </c>
      <c r="T395" s="5">
        <v>1.6550407210054601</v>
      </c>
      <c r="U395" s="5">
        <v>1.81767096650575</v>
      </c>
      <c r="V395" s="5">
        <v>1.4658112318822301</v>
      </c>
      <c r="W395" s="5">
        <v>1.7009276140295599</v>
      </c>
      <c r="X395" s="5" t="s">
        <v>1023</v>
      </c>
    </row>
    <row r="396" spans="1:24" x14ac:dyDescent="0.2">
      <c r="A396" s="5" t="s">
        <v>342</v>
      </c>
      <c r="B396" s="5">
        <v>1.4597860027591401</v>
      </c>
      <c r="C396" s="5">
        <v>-0.75073282290269705</v>
      </c>
      <c r="D396" s="5">
        <v>7.0313084233477499</v>
      </c>
      <c r="E396" s="5">
        <v>1.1315943597114001E-2</v>
      </c>
      <c r="F396" s="5">
        <v>4.16518752971545E-2</v>
      </c>
      <c r="G396" s="5" t="s">
        <v>343</v>
      </c>
      <c r="H396" s="5">
        <v>17444</v>
      </c>
      <c r="I396" s="5" t="s">
        <v>426</v>
      </c>
      <c r="J396" s="5">
        <v>80572594</v>
      </c>
      <c r="K396" s="5">
        <v>80652854</v>
      </c>
      <c r="L396" s="5">
        <v>-0.84169318715658303</v>
      </c>
      <c r="M396" s="5">
        <v>-0.38307980457652901</v>
      </c>
      <c r="N396" s="5">
        <v>-0.95086588435726405</v>
      </c>
      <c r="O396" s="5">
        <v>-0.93992609130458504</v>
      </c>
      <c r="P396" s="5">
        <v>-0.62815574555379095</v>
      </c>
      <c r="Q396" s="5">
        <v>-0.11525861913727301</v>
      </c>
      <c r="R396" s="5">
        <v>-0.57518067107176096</v>
      </c>
      <c r="S396" s="5">
        <v>-0.45138355855064199</v>
      </c>
      <c r="T396" s="5">
        <v>-2.1160121309303599</v>
      </c>
      <c r="U396" s="5">
        <v>-2.0629138106567901</v>
      </c>
      <c r="V396" s="5">
        <v>-0.71912790468985999</v>
      </c>
      <c r="W396" s="5">
        <v>-2.65784089699918</v>
      </c>
      <c r="X396" s="5" t="s">
        <v>1023</v>
      </c>
    </row>
    <row r="397" spans="1:24" x14ac:dyDescent="0.2">
      <c r="A397" s="5" t="s">
        <v>314</v>
      </c>
      <c r="B397" s="5">
        <v>1.33963624628272</v>
      </c>
      <c r="C397" s="5">
        <v>-0.25841093929800302</v>
      </c>
      <c r="D397" s="5">
        <v>15.472499612847001</v>
      </c>
      <c r="E397" s="5">
        <v>3.1418707144722699E-4</v>
      </c>
      <c r="F397" s="5">
        <v>2.8960189427960701E-3</v>
      </c>
      <c r="G397" s="5" t="s">
        <v>315</v>
      </c>
      <c r="H397" s="5">
        <v>71690</v>
      </c>
      <c r="I397" s="5" t="s">
        <v>428</v>
      </c>
      <c r="J397" s="5">
        <v>113209659</v>
      </c>
      <c r="K397" s="5">
        <v>113218098</v>
      </c>
      <c r="L397" s="5">
        <v>-0.36478053734326399</v>
      </c>
      <c r="M397" s="5">
        <v>0.33280709143000398</v>
      </c>
      <c r="N397" s="5">
        <v>-0.40663678923882202</v>
      </c>
      <c r="O397" s="5">
        <v>-0.55050173638218003</v>
      </c>
      <c r="P397" s="5">
        <v>0.23416447285234299</v>
      </c>
      <c r="Q397" s="5">
        <v>0.49234398329567802</v>
      </c>
      <c r="R397" s="5">
        <v>9.3951577138016898E-2</v>
      </c>
      <c r="S397" s="5">
        <v>0.585991731821772</v>
      </c>
      <c r="T397" s="5">
        <v>-0.89456692558163098</v>
      </c>
      <c r="U397" s="5">
        <v>-0.72637832127659496</v>
      </c>
      <c r="V397" s="5">
        <v>-1.1788069758988</v>
      </c>
      <c r="W397" s="5">
        <v>-0.62867856445588899</v>
      </c>
      <c r="X397" s="5" t="s">
        <v>1023</v>
      </c>
    </row>
    <row r="398" spans="1:24" x14ac:dyDescent="0.2">
      <c r="A398" s="5" t="s">
        <v>300</v>
      </c>
      <c r="B398" s="5">
        <v>1.5478337866198599</v>
      </c>
      <c r="C398" s="5">
        <v>0.33648235071779498</v>
      </c>
      <c r="D398" s="5">
        <v>26.0969586382868</v>
      </c>
      <c r="E398" s="5">
        <v>7.8044820014563803E-6</v>
      </c>
      <c r="F398" s="5">
        <v>1.7452400382053399E-4</v>
      </c>
      <c r="G398" s="5" t="s">
        <v>301</v>
      </c>
      <c r="H398" s="5">
        <v>100647</v>
      </c>
      <c r="I398" s="5" t="s">
        <v>366</v>
      </c>
      <c r="J398" s="5">
        <v>136038496</v>
      </c>
      <c r="K398" s="5">
        <v>136046487</v>
      </c>
      <c r="L398" s="5">
        <v>-7.1776067763016704E-2</v>
      </c>
      <c r="M398" s="5">
        <v>0.72560303507733004</v>
      </c>
      <c r="N398" s="5">
        <v>0.61662586281943199</v>
      </c>
      <c r="O398" s="5">
        <v>6.5171757676895495E-2</v>
      </c>
      <c r="P398" s="5">
        <v>1.35633842364174</v>
      </c>
      <c r="Q398" s="5">
        <v>0.85571471543662803</v>
      </c>
      <c r="R398" s="5">
        <v>0.76640793526067796</v>
      </c>
      <c r="S398" s="5">
        <v>1.10791576315513</v>
      </c>
      <c r="T398" s="5">
        <v>-0.24274866860525701</v>
      </c>
      <c r="U398" s="5">
        <v>-0.72637832127659496</v>
      </c>
      <c r="V398" s="5">
        <v>5.4374961329139999E-2</v>
      </c>
      <c r="W398" s="5">
        <v>-1.0469273648730699</v>
      </c>
      <c r="X398" s="5" t="s">
        <v>1023</v>
      </c>
    </row>
    <row r="399" spans="1:24" x14ac:dyDescent="0.2">
      <c r="A399" s="5" t="s">
        <v>1378</v>
      </c>
      <c r="B399" s="5">
        <v>1.4415815238453999</v>
      </c>
      <c r="C399" s="5">
        <v>2.1172521325816098</v>
      </c>
      <c r="D399" s="5">
        <v>29.562492061814002</v>
      </c>
      <c r="E399" s="5">
        <v>2.68172241543784E-6</v>
      </c>
      <c r="F399" s="5">
        <v>8.1874436290396805E-5</v>
      </c>
      <c r="G399" s="5" t="s">
        <v>1377</v>
      </c>
      <c r="H399" s="5">
        <v>242523</v>
      </c>
      <c r="I399" s="5" t="s">
        <v>401</v>
      </c>
      <c r="J399" s="5">
        <v>89679436</v>
      </c>
      <c r="K399" s="5">
        <v>89694772</v>
      </c>
      <c r="L399" s="5">
        <v>2.1392485208420702</v>
      </c>
      <c r="M399" s="5">
        <v>3.10435931139568</v>
      </c>
      <c r="N399" s="5">
        <v>1.82021807574467</v>
      </c>
      <c r="O399" s="5">
        <v>1.5968716221366599</v>
      </c>
      <c r="P399" s="5">
        <v>2.6934198121091901</v>
      </c>
      <c r="Q399" s="5">
        <v>2.81715235098372</v>
      </c>
      <c r="R399" s="5">
        <v>2.8091261605275002</v>
      </c>
      <c r="S399" s="5">
        <v>2.4298043911357499</v>
      </c>
      <c r="T399" s="5">
        <v>1.4472546410068201</v>
      </c>
      <c r="U399" s="5">
        <v>0.83253462624042995</v>
      </c>
      <c r="V399" s="5">
        <v>1.41291086447042</v>
      </c>
      <c r="W399" s="5">
        <v>1.3557627600509199</v>
      </c>
      <c r="X399" s="5" t="s">
        <v>1023</v>
      </c>
    </row>
    <row r="400" spans="1:24" x14ac:dyDescent="0.2">
      <c r="A400" s="5" t="s">
        <v>1372</v>
      </c>
      <c r="B400" s="5">
        <v>1.2415182376373499</v>
      </c>
      <c r="C400" s="5">
        <v>1.8776591508486</v>
      </c>
      <c r="D400" s="5">
        <v>12.8248405059989</v>
      </c>
      <c r="E400" s="5">
        <v>8.9413508369617499E-4</v>
      </c>
      <c r="F400" s="5">
        <v>6.3612884035416104E-3</v>
      </c>
      <c r="G400" s="5" t="s">
        <v>1371</v>
      </c>
      <c r="H400" s="5">
        <v>244923</v>
      </c>
      <c r="I400" s="5" t="s">
        <v>475</v>
      </c>
      <c r="J400" s="5">
        <v>77636500</v>
      </c>
      <c r="K400" s="5">
        <v>77660127</v>
      </c>
      <c r="L400" s="5">
        <v>2.3641691857952098</v>
      </c>
      <c r="M400" s="5">
        <v>2.1253985909586399</v>
      </c>
      <c r="N400" s="5">
        <v>2.1957174456267698</v>
      </c>
      <c r="O400" s="5">
        <v>1.51770088832896</v>
      </c>
      <c r="P400" s="5">
        <v>2.1215325224822501</v>
      </c>
      <c r="Q400" s="5">
        <v>2.2604204451438701</v>
      </c>
      <c r="R400" s="5">
        <v>1.7840069992554399</v>
      </c>
      <c r="S400" s="5">
        <v>2.31175087323974</v>
      </c>
      <c r="T400" s="5">
        <v>0.91228030340209998</v>
      </c>
      <c r="U400" s="5">
        <v>1.12859937301209</v>
      </c>
      <c r="V400" s="5">
        <v>7.5680248536763401E-3</v>
      </c>
      <c r="W400" s="5">
        <v>1.3785208342214801</v>
      </c>
      <c r="X400" s="5" t="s">
        <v>1023</v>
      </c>
    </row>
    <row r="401" spans="1:24" x14ac:dyDescent="0.2">
      <c r="A401" s="5" t="s">
        <v>1366</v>
      </c>
      <c r="B401" s="5">
        <v>1.24905394128932</v>
      </c>
      <c r="C401" s="5">
        <v>2.6290737566385598</v>
      </c>
      <c r="D401" s="5">
        <v>26.241545626721699</v>
      </c>
      <c r="E401" s="5">
        <v>7.4555435054640696E-6</v>
      </c>
      <c r="F401" s="5">
        <v>1.6933437240729401E-4</v>
      </c>
      <c r="G401" s="5" t="s">
        <v>1365</v>
      </c>
      <c r="H401" s="5">
        <v>13609</v>
      </c>
      <c r="I401" s="5" t="s">
        <v>373</v>
      </c>
      <c r="J401" s="5">
        <v>115710433</v>
      </c>
      <c r="K401" s="5">
        <v>115715072</v>
      </c>
      <c r="L401" s="5">
        <v>2.5152374240648498</v>
      </c>
      <c r="M401" s="5">
        <v>3.0624332437766499</v>
      </c>
      <c r="N401" s="5">
        <v>2.36650034767914</v>
      </c>
      <c r="O401" s="5">
        <v>1.6719227950150399</v>
      </c>
      <c r="P401" s="5">
        <v>3.1489835926222098</v>
      </c>
      <c r="Q401" s="5">
        <v>3.48514880898025</v>
      </c>
      <c r="R401" s="5">
        <v>3.4344331012917899</v>
      </c>
      <c r="S401" s="5">
        <v>3.5812776770819301</v>
      </c>
      <c r="T401" s="5">
        <v>2.2163128308909599</v>
      </c>
      <c r="U401" s="5">
        <v>2.2206219567500098</v>
      </c>
      <c r="V401" s="5">
        <v>1.8038380024378899</v>
      </c>
      <c r="W401" s="5">
        <v>2.43504464300347</v>
      </c>
      <c r="X401" s="5" t="s">
        <v>1023</v>
      </c>
    </row>
    <row r="402" spans="1:24" x14ac:dyDescent="0.2">
      <c r="A402" s="5" t="s">
        <v>1360</v>
      </c>
      <c r="B402" s="5">
        <v>1.5067574532142201</v>
      </c>
      <c r="C402" s="5">
        <v>-0.84857187334787898</v>
      </c>
      <c r="D402" s="5">
        <v>11.6349513130963</v>
      </c>
      <c r="E402" s="5">
        <v>1.4605400066220299E-3</v>
      </c>
      <c r="F402" s="5">
        <v>9.1545174801616804E-3</v>
      </c>
      <c r="G402" s="5" t="s">
        <v>1359</v>
      </c>
      <c r="H402" s="5">
        <v>243385</v>
      </c>
      <c r="I402" s="5" t="s">
        <v>358</v>
      </c>
      <c r="J402" s="5">
        <v>59347226</v>
      </c>
      <c r="K402" s="5">
        <v>59426294</v>
      </c>
      <c r="L402" s="5">
        <v>-1.7579407618983001</v>
      </c>
      <c r="M402" s="5">
        <v>-0.208675270746257</v>
      </c>
      <c r="N402" s="5">
        <v>-1.8351425619828201</v>
      </c>
      <c r="O402" s="5">
        <v>-1.18279242934947</v>
      </c>
      <c r="P402" s="5">
        <v>-0.54012275947990795</v>
      </c>
      <c r="Q402" s="5">
        <v>-0.47042177230043197</v>
      </c>
      <c r="R402" s="5">
        <v>-0.13787861045816799</v>
      </c>
      <c r="S402" s="5">
        <v>1.07645410177243E-3</v>
      </c>
      <c r="T402" s="5">
        <v>-1.7013889621248699</v>
      </c>
      <c r="U402" s="5">
        <v>-2.0629138106567901</v>
      </c>
      <c r="V402" s="5">
        <v>-0.88585857027230197</v>
      </c>
      <c r="W402" s="5">
        <v>-2.0598445308435598</v>
      </c>
      <c r="X402" s="5" t="s">
        <v>1023</v>
      </c>
    </row>
    <row r="403" spans="1:24" x14ac:dyDescent="0.2">
      <c r="A403" s="5" t="s">
        <v>1356</v>
      </c>
      <c r="B403" s="5">
        <v>1.3407665449217001</v>
      </c>
      <c r="C403" s="5">
        <v>1.54762344564111</v>
      </c>
      <c r="D403" s="5">
        <v>33.9211240285792</v>
      </c>
      <c r="E403" s="5">
        <v>7.5542160724604701E-7</v>
      </c>
      <c r="F403" s="5">
        <v>3.3699394043820702E-5</v>
      </c>
      <c r="G403" s="5" t="s">
        <v>1355</v>
      </c>
      <c r="H403" s="5">
        <v>319476</v>
      </c>
      <c r="I403" s="5" t="s">
        <v>460</v>
      </c>
      <c r="J403" s="5">
        <v>29018208</v>
      </c>
      <c r="K403" s="5">
        <v>29033645</v>
      </c>
      <c r="L403" s="5">
        <v>1.62934872819201</v>
      </c>
      <c r="M403" s="5">
        <v>1.8963783485860199</v>
      </c>
      <c r="N403" s="5">
        <v>1.51300404112366</v>
      </c>
      <c r="O403" s="5">
        <v>1.6719227950150399</v>
      </c>
      <c r="P403" s="5">
        <v>1.83918591210561</v>
      </c>
      <c r="Q403" s="5">
        <v>1.93519095194372</v>
      </c>
      <c r="R403" s="5">
        <v>2.09612582379033</v>
      </c>
      <c r="S403" s="5">
        <v>2.0284502683090699</v>
      </c>
      <c r="T403" s="5">
        <v>0.82114566178086301</v>
      </c>
      <c r="U403" s="5">
        <v>-0.106340759314827</v>
      </c>
      <c r="V403" s="5">
        <v>0.84867764911070198</v>
      </c>
      <c r="W403" s="5">
        <v>0.93224357556221105</v>
      </c>
      <c r="X403" s="5" t="s">
        <v>1023</v>
      </c>
    </row>
    <row r="404" spans="1:24" x14ac:dyDescent="0.2">
      <c r="A404" s="5" t="s">
        <v>1354</v>
      </c>
      <c r="B404" s="5">
        <v>1.9229662130384699</v>
      </c>
      <c r="C404" s="5">
        <v>0.69592341992568796</v>
      </c>
      <c r="D404" s="5">
        <v>35.815603381717402</v>
      </c>
      <c r="E404" s="5">
        <v>4.46143185725177E-7</v>
      </c>
      <c r="F404" s="5">
        <v>2.2813862588000499E-5</v>
      </c>
      <c r="G404" s="5" t="s">
        <v>1353</v>
      </c>
      <c r="H404" s="5">
        <v>11549</v>
      </c>
      <c r="I404" s="5" t="s">
        <v>460</v>
      </c>
      <c r="J404" s="5">
        <v>66635251</v>
      </c>
      <c r="K404" s="5">
        <v>66771168</v>
      </c>
      <c r="L404" s="5">
        <v>0.379869168299169</v>
      </c>
      <c r="M404" s="5">
        <v>0.80910505265941901</v>
      </c>
      <c r="N404" s="5">
        <v>1.07655731684808</v>
      </c>
      <c r="O404" s="5">
        <v>-5.0729593148762298E-2</v>
      </c>
      <c r="P404" s="5">
        <v>1.10651665739623</v>
      </c>
      <c r="Q404" s="5">
        <v>1.5348368034254201</v>
      </c>
      <c r="R404" s="5">
        <v>1.4282750981850101</v>
      </c>
      <c r="S404" s="5">
        <v>1.72680265005499</v>
      </c>
      <c r="T404" s="5">
        <v>-0.53215477600876704</v>
      </c>
      <c r="U404" s="5">
        <v>7.1264235237704102E-2</v>
      </c>
      <c r="V404" s="5">
        <v>-1.29135528032356</v>
      </c>
      <c r="W404" s="5">
        <v>1.8637820635832799E-2</v>
      </c>
      <c r="X404" s="5" t="s">
        <v>1023</v>
      </c>
    </row>
    <row r="405" spans="1:24" x14ac:dyDescent="0.2">
      <c r="A405" s="5" t="s">
        <v>1350</v>
      </c>
      <c r="B405" s="5">
        <v>1.3820522282921499</v>
      </c>
      <c r="C405" s="5">
        <v>1.0558167289965501</v>
      </c>
      <c r="D405" s="5">
        <v>29.182764810295701</v>
      </c>
      <c r="E405" s="5">
        <v>3.0063965285119199E-6</v>
      </c>
      <c r="F405" s="5">
        <v>8.7597356573943598E-5</v>
      </c>
      <c r="G405" s="5" t="s">
        <v>1349</v>
      </c>
      <c r="H405" s="5">
        <v>20324</v>
      </c>
      <c r="I405" s="5" t="s">
        <v>384</v>
      </c>
      <c r="J405" s="5">
        <v>51289126</v>
      </c>
      <c r="K405" s="5">
        <v>51302960</v>
      </c>
      <c r="L405" s="5">
        <v>0.83361145092699396</v>
      </c>
      <c r="M405" s="5">
        <v>0.92594095366492002</v>
      </c>
      <c r="N405" s="5">
        <v>1.0995395071933101</v>
      </c>
      <c r="O405" s="5">
        <v>0.61426566477664601</v>
      </c>
      <c r="P405" s="5">
        <v>1.60826910271469</v>
      </c>
      <c r="Q405" s="5">
        <v>1.27145242156615</v>
      </c>
      <c r="R405" s="5">
        <v>1.4282750981850101</v>
      </c>
      <c r="S405" s="5">
        <v>1.4298307025268799</v>
      </c>
      <c r="T405" s="5">
        <v>0.25188470141430902</v>
      </c>
      <c r="U405" s="5">
        <v>-4.4677560636865198E-2</v>
      </c>
      <c r="V405" s="5">
        <v>-0.142718373157074</v>
      </c>
      <c r="W405" s="5">
        <v>0.37612502430712802</v>
      </c>
      <c r="X405" s="5" t="s">
        <v>1023</v>
      </c>
    </row>
    <row r="406" spans="1:24" x14ac:dyDescent="0.2">
      <c r="A406" s="5" t="s">
        <v>1336</v>
      </c>
      <c r="B406" s="5">
        <v>1.32122623754406</v>
      </c>
      <c r="C406" s="5">
        <v>2.3268170650038398</v>
      </c>
      <c r="D406" s="5">
        <v>27.840427425588601</v>
      </c>
      <c r="E406" s="5">
        <v>4.52711321297528E-6</v>
      </c>
      <c r="F406" s="5">
        <v>1.16921163548961E-4</v>
      </c>
      <c r="G406" s="5" t="s">
        <v>1335</v>
      </c>
      <c r="H406" s="5">
        <v>320311</v>
      </c>
      <c r="I406" s="5" t="s">
        <v>384</v>
      </c>
      <c r="J406" s="5">
        <v>105276914</v>
      </c>
      <c r="K406" s="5">
        <v>105356710</v>
      </c>
      <c r="L406" s="5">
        <v>1.7467648547882799</v>
      </c>
      <c r="M406" s="5">
        <v>2.62902736809278</v>
      </c>
      <c r="N406" s="5">
        <v>2.0141150453983401</v>
      </c>
      <c r="O406" s="5">
        <v>1.41220702019122</v>
      </c>
      <c r="P406" s="5">
        <v>2.8644609735592601</v>
      </c>
      <c r="Q406" s="5">
        <v>3.04552660553151</v>
      </c>
      <c r="R406" s="5">
        <v>3.2181465929241702</v>
      </c>
      <c r="S406" s="5">
        <v>3.1831537204765499</v>
      </c>
      <c r="T406" s="5">
        <v>1.72374782553149</v>
      </c>
      <c r="U406" s="5">
        <v>1.73217817258562</v>
      </c>
      <c r="V406" s="5">
        <v>1.3392174284121099</v>
      </c>
      <c r="W406" s="5">
        <v>2.2124603883360598</v>
      </c>
      <c r="X406" s="5" t="s">
        <v>1023</v>
      </c>
    </row>
    <row r="407" spans="1:24" x14ac:dyDescent="0.2">
      <c r="A407" s="5" t="s">
        <v>1332</v>
      </c>
      <c r="B407" s="5">
        <v>1.51721739819347</v>
      </c>
      <c r="C407" s="5">
        <v>4.0311202613032604</v>
      </c>
      <c r="D407" s="5">
        <v>25.945216754455501</v>
      </c>
      <c r="E407" s="5">
        <v>8.1892009516742603E-6</v>
      </c>
      <c r="F407" s="5">
        <v>1.8114357075429399E-4</v>
      </c>
      <c r="G407" s="5" t="s">
        <v>1331</v>
      </c>
      <c r="H407" s="5">
        <v>66643</v>
      </c>
      <c r="I407" s="5" t="s">
        <v>443</v>
      </c>
      <c r="J407" s="5">
        <v>17402672</v>
      </c>
      <c r="K407" s="5">
        <v>17459387</v>
      </c>
      <c r="L407" s="5">
        <v>4.1665904290209497</v>
      </c>
      <c r="M407" s="5">
        <v>4.6212707140201701</v>
      </c>
      <c r="N407" s="5">
        <v>4.0796505972174701</v>
      </c>
      <c r="O407" s="5">
        <v>3.1894073973506898</v>
      </c>
      <c r="P407" s="5">
        <v>4.58825980066855</v>
      </c>
      <c r="Q407" s="5">
        <v>4.6024659240587997</v>
      </c>
      <c r="R407" s="5">
        <v>4.4633555039413899</v>
      </c>
      <c r="S407" s="5">
        <v>4.5766254090261898</v>
      </c>
      <c r="T407" s="5">
        <v>2.9627522825448098</v>
      </c>
      <c r="U407" s="5">
        <v>2.97555630919905</v>
      </c>
      <c r="V407" s="5">
        <v>2.9939771864810401</v>
      </c>
      <c r="W407" s="5">
        <v>3.27508764182988</v>
      </c>
      <c r="X407" s="5" t="s">
        <v>1023</v>
      </c>
    </row>
    <row r="408" spans="1:24" x14ac:dyDescent="0.2">
      <c r="A408" s="5" t="s">
        <v>1328</v>
      </c>
      <c r="B408" s="5">
        <v>1.75614454275659</v>
      </c>
      <c r="C408" s="5">
        <v>3.27321313601345</v>
      </c>
      <c r="D408" s="5">
        <v>25.890642996454002</v>
      </c>
      <c r="E408" s="5">
        <v>8.3323931207888406E-6</v>
      </c>
      <c r="F408" s="5">
        <v>1.8365736941294299E-4</v>
      </c>
      <c r="G408" s="5" t="s">
        <v>1327</v>
      </c>
      <c r="H408" s="5">
        <v>15208</v>
      </c>
      <c r="I408" s="5" t="s">
        <v>401</v>
      </c>
      <c r="J408" s="5">
        <v>154960923</v>
      </c>
      <c r="K408" s="5">
        <v>154962371</v>
      </c>
      <c r="L408" s="5">
        <v>3.2107342272599402</v>
      </c>
      <c r="M408" s="5">
        <v>3.6599209915008601</v>
      </c>
      <c r="N408" s="5">
        <v>3.7094449188724798</v>
      </c>
      <c r="O408" s="5">
        <v>2.3229445897170602</v>
      </c>
      <c r="P408" s="5">
        <v>3.8240068902322499</v>
      </c>
      <c r="Q408" s="5">
        <v>4.3176909134560102</v>
      </c>
      <c r="R408" s="5">
        <v>4.20598072101801</v>
      </c>
      <c r="S408" s="5">
        <v>4.02501762391352</v>
      </c>
      <c r="T408" s="5">
        <v>2.41638001402367</v>
      </c>
      <c r="U408" s="5">
        <v>2.4521336333173802</v>
      </c>
      <c r="V408" s="5">
        <v>2.2381793557252299</v>
      </c>
      <c r="W408" s="5">
        <v>2.3338749807029902</v>
      </c>
      <c r="X408" s="5" t="s">
        <v>1023</v>
      </c>
    </row>
    <row r="409" spans="1:24" x14ac:dyDescent="0.2">
      <c r="A409" s="5" t="s">
        <v>1324</v>
      </c>
      <c r="B409" s="5">
        <v>1.34621518823185</v>
      </c>
      <c r="C409" s="5">
        <v>2.42608814871822</v>
      </c>
      <c r="D409" s="5">
        <v>25.905681699357299</v>
      </c>
      <c r="E409" s="5">
        <v>8.2926734535464603E-6</v>
      </c>
      <c r="F409" s="5">
        <v>1.82998203418084E-4</v>
      </c>
      <c r="G409" s="5" t="s">
        <v>1323</v>
      </c>
      <c r="H409" s="5">
        <v>270004</v>
      </c>
      <c r="I409" s="5" t="s">
        <v>468</v>
      </c>
      <c r="J409" s="5">
        <v>135410308</v>
      </c>
      <c r="K409" s="5">
        <v>135413622</v>
      </c>
      <c r="L409" s="5">
        <v>2.5152374240648498</v>
      </c>
      <c r="M409" s="5">
        <v>2.75018134300185</v>
      </c>
      <c r="N409" s="5">
        <v>2.6494881062314799</v>
      </c>
      <c r="O409" s="5">
        <v>1.70803330489421</v>
      </c>
      <c r="P409" s="5">
        <v>2.8963638599523698</v>
      </c>
      <c r="Q409" s="5">
        <v>3.2670006635317899</v>
      </c>
      <c r="R409" s="5">
        <v>2.91140644688956</v>
      </c>
      <c r="S409" s="5">
        <v>2.9870134714093202</v>
      </c>
      <c r="T409" s="5">
        <v>1.80527135199401</v>
      </c>
      <c r="U409" s="5">
        <v>1.8504982338545699</v>
      </c>
      <c r="V409" s="5">
        <v>1.1794751934068499</v>
      </c>
      <c r="W409" s="5">
        <v>1.87106531335459</v>
      </c>
      <c r="X409" s="5" t="s">
        <v>1023</v>
      </c>
    </row>
    <row r="410" spans="1:24" x14ac:dyDescent="0.2">
      <c r="A410" s="5" t="s">
        <v>1320</v>
      </c>
      <c r="B410" s="5">
        <v>1.9888981411656801</v>
      </c>
      <c r="C410" s="5">
        <v>2.3304528648160998</v>
      </c>
      <c r="D410" s="5">
        <v>39.928272397421402</v>
      </c>
      <c r="E410" s="5">
        <v>1.4881532121274299E-7</v>
      </c>
      <c r="F410" s="5">
        <v>1.13727839944837E-5</v>
      </c>
      <c r="G410" s="5" t="s">
        <v>1319</v>
      </c>
      <c r="H410" s="5">
        <v>381338</v>
      </c>
      <c r="I410" s="5" t="s">
        <v>384</v>
      </c>
      <c r="J410" s="5">
        <v>38793645</v>
      </c>
      <c r="K410" s="5">
        <v>38836711</v>
      </c>
      <c r="L410" s="5">
        <v>2.61126563254953</v>
      </c>
      <c r="M410" s="5">
        <v>2.7288966781119202</v>
      </c>
      <c r="N410" s="5">
        <v>2.1413827894711801</v>
      </c>
      <c r="O410" s="5">
        <v>1.65352284428036</v>
      </c>
      <c r="P410" s="5">
        <v>2.9042305561417701</v>
      </c>
      <c r="Q410" s="5">
        <v>3.5057655105494301</v>
      </c>
      <c r="R410" s="5">
        <v>3.1295111273639402</v>
      </c>
      <c r="S410" s="5">
        <v>3.40903286575915</v>
      </c>
      <c r="T410" s="5">
        <v>1.3198882744112601</v>
      </c>
      <c r="U410" s="5">
        <v>1.2808702849018601</v>
      </c>
      <c r="V410" s="5">
        <v>0.99981751584321799</v>
      </c>
      <c r="W410" s="5">
        <v>1.56864049162338</v>
      </c>
      <c r="X410" s="5" t="s">
        <v>1023</v>
      </c>
    </row>
    <row r="411" spans="1:24" x14ac:dyDescent="0.2">
      <c r="A411" s="5" t="s">
        <v>1316</v>
      </c>
      <c r="B411" s="5">
        <v>1.56655968376165</v>
      </c>
      <c r="C411" s="5">
        <v>4.3423909794130804</v>
      </c>
      <c r="D411" s="5">
        <v>47.269436443872998</v>
      </c>
      <c r="E411" s="5">
        <v>2.40431271086878E-8</v>
      </c>
      <c r="F411" s="5">
        <v>3.6155821870620998E-6</v>
      </c>
      <c r="G411" s="5" t="s">
        <v>1315</v>
      </c>
      <c r="H411" s="5">
        <v>68169</v>
      </c>
      <c r="I411" s="5" t="s">
        <v>358</v>
      </c>
      <c r="J411" s="5">
        <v>65671590</v>
      </c>
      <c r="K411" s="5">
        <v>65712326</v>
      </c>
      <c r="L411" s="5">
        <v>4.5444836205533399</v>
      </c>
      <c r="M411" s="5">
        <v>4.8988804469906997</v>
      </c>
      <c r="N411" s="5">
        <v>4.4915959684785101</v>
      </c>
      <c r="O411" s="5">
        <v>3.9951869577241199</v>
      </c>
      <c r="P411" s="5">
        <v>4.98493449767897</v>
      </c>
      <c r="Q411" s="5">
        <v>5.0353908114281802</v>
      </c>
      <c r="R411" s="5">
        <v>4.98932329144544</v>
      </c>
      <c r="S411" s="5">
        <v>4.9479580819039599</v>
      </c>
      <c r="T411" s="5">
        <v>3.3308283251839699</v>
      </c>
      <c r="U411" s="5">
        <v>3.3300018871111998</v>
      </c>
      <c r="V411" s="5">
        <v>3.2666593102541599</v>
      </c>
      <c r="W411" s="5">
        <v>3.7598316543513102</v>
      </c>
      <c r="X411" s="5" t="s">
        <v>1023</v>
      </c>
    </row>
    <row r="412" spans="1:24" x14ac:dyDescent="0.2">
      <c r="A412" s="5" t="s">
        <v>1314</v>
      </c>
      <c r="B412" s="5">
        <v>1.4323782220116099</v>
      </c>
      <c r="C412" s="5">
        <v>1.9494933445512601</v>
      </c>
      <c r="D412" s="5">
        <v>30.919187910146501</v>
      </c>
      <c r="E412" s="5">
        <v>1.79216191396363E-6</v>
      </c>
      <c r="F412" s="5">
        <v>6.2876625101937903E-5</v>
      </c>
      <c r="G412" s="5" t="s">
        <v>1313</v>
      </c>
      <c r="H412" s="5">
        <v>23964</v>
      </c>
      <c r="I412" s="5" t="s">
        <v>485</v>
      </c>
      <c r="J412" s="5">
        <v>36006656</v>
      </c>
      <c r="K412" s="5">
        <v>37235964</v>
      </c>
      <c r="L412" s="5">
        <v>2.0808098531339598</v>
      </c>
      <c r="M412" s="5">
        <v>2.53405112348339</v>
      </c>
      <c r="N412" s="5">
        <v>2.1742285155774299</v>
      </c>
      <c r="O412" s="5">
        <v>1.3901499377923401</v>
      </c>
      <c r="P412" s="5">
        <v>2.3575627955565599</v>
      </c>
      <c r="Q412" s="5">
        <v>2.4318103132257698</v>
      </c>
      <c r="R412" s="5">
        <v>2.39665687909591</v>
      </c>
      <c r="S412" s="5">
        <v>2.4400725399822498</v>
      </c>
      <c r="T412" s="5">
        <v>0.65516209515883195</v>
      </c>
      <c r="U412" s="5">
        <v>1.4617260488350099</v>
      </c>
      <c r="V412" s="5">
        <v>0.90083683303974005</v>
      </c>
      <c r="W412" s="5">
        <v>0.90114577320719502</v>
      </c>
      <c r="X412" s="5" t="s">
        <v>1023</v>
      </c>
    </row>
    <row r="413" spans="1:24" x14ac:dyDescent="0.2">
      <c r="A413" s="5" t="s">
        <v>1306</v>
      </c>
      <c r="B413" s="5">
        <v>1.6863282022691</v>
      </c>
      <c r="C413" s="5">
        <v>-1.0665225436181001</v>
      </c>
      <c r="D413" s="5">
        <v>10.339217463065101</v>
      </c>
      <c r="E413" s="5">
        <v>2.5332182622897202E-3</v>
      </c>
      <c r="F413" s="5">
        <v>1.38038927343414E-2</v>
      </c>
      <c r="G413" s="5" t="s">
        <v>1305</v>
      </c>
      <c r="H413" s="5">
        <v>319660</v>
      </c>
      <c r="I413" s="5" t="s">
        <v>463</v>
      </c>
      <c r="J413" s="5">
        <v>37241641</v>
      </c>
      <c r="K413" s="5">
        <v>37582202</v>
      </c>
      <c r="L413" s="5">
        <v>-1.55898562122358</v>
      </c>
      <c r="M413" s="5">
        <v>-0.94211977274875303</v>
      </c>
      <c r="N413" s="5">
        <v>-1.6705697634812999</v>
      </c>
      <c r="O413" s="5">
        <v>-1.05625470429348</v>
      </c>
      <c r="P413" s="5">
        <v>-0.54012275947990795</v>
      </c>
      <c r="Q413" s="5">
        <v>-0.55329718155889396</v>
      </c>
      <c r="R413" s="5">
        <v>-0.96362394378678895</v>
      </c>
      <c r="S413" s="5">
        <v>-0.89188691850456403</v>
      </c>
      <c r="T413" s="5">
        <v>-2.7001463275112401</v>
      </c>
      <c r="U413" s="5">
        <v>-3.6976642646323099</v>
      </c>
      <c r="V413" s="5">
        <v>-1.0744070102232599</v>
      </c>
      <c r="W413" s="5">
        <v>-2.0598445308435598</v>
      </c>
      <c r="X413" s="5" t="s">
        <v>1023</v>
      </c>
    </row>
    <row r="414" spans="1:24" x14ac:dyDescent="0.2">
      <c r="A414" s="5" t="s">
        <v>1302</v>
      </c>
      <c r="B414" s="5">
        <v>1.48725391572386</v>
      </c>
      <c r="C414" s="5">
        <v>-0.69004384922366702</v>
      </c>
      <c r="D414" s="5">
        <v>15.8027362761762</v>
      </c>
      <c r="E414" s="5">
        <v>2.7689502144505503E-4</v>
      </c>
      <c r="F414" s="5">
        <v>2.62534505393207E-3</v>
      </c>
      <c r="G414" s="5" t="s">
        <v>1301</v>
      </c>
      <c r="H414" s="5">
        <v>238803</v>
      </c>
      <c r="I414" s="5" t="s">
        <v>428</v>
      </c>
      <c r="J414" s="5">
        <v>99184823</v>
      </c>
      <c r="K414" s="5">
        <v>99250656</v>
      </c>
      <c r="L414" s="5">
        <v>-1.2282695494521501</v>
      </c>
      <c r="M414" s="5">
        <v>-0.38307980457652901</v>
      </c>
      <c r="N414" s="5">
        <v>-0.34328329926704099</v>
      </c>
      <c r="O414" s="5">
        <v>-1.47498740146244</v>
      </c>
      <c r="P414" s="5">
        <v>-0.72191158658028298</v>
      </c>
      <c r="Q414" s="5">
        <v>-5.3629283880716201E-2</v>
      </c>
      <c r="R414" s="5">
        <v>-0.41423047897641002</v>
      </c>
      <c r="S414" s="5">
        <v>1.07645410177243E-3</v>
      </c>
      <c r="T414" s="5">
        <v>-1.2422964296766701</v>
      </c>
      <c r="U414" s="5">
        <v>-1.8370299994922501</v>
      </c>
      <c r="V414" s="5">
        <v>-1.8574234261157001</v>
      </c>
      <c r="W414" s="5">
        <v>-1.3125359681618101</v>
      </c>
      <c r="X414" s="5" t="s">
        <v>1023</v>
      </c>
    </row>
    <row r="415" spans="1:24" x14ac:dyDescent="0.2">
      <c r="A415" s="5" t="s">
        <v>1300</v>
      </c>
      <c r="B415" s="5">
        <v>1.30261691395075</v>
      </c>
      <c r="C415" s="5">
        <v>-0.76200964446154995</v>
      </c>
      <c r="D415" s="5">
        <v>29.182644713238101</v>
      </c>
      <c r="E415" s="5">
        <v>3.0065055079811201E-6</v>
      </c>
      <c r="F415" s="5">
        <v>8.7597356573943598E-5</v>
      </c>
      <c r="G415" s="5" t="s">
        <v>1299</v>
      </c>
      <c r="H415" s="5">
        <v>263764</v>
      </c>
      <c r="I415" s="5" t="s">
        <v>384</v>
      </c>
      <c r="J415" s="5">
        <v>39618406</v>
      </c>
      <c r="K415" s="5">
        <v>39651474</v>
      </c>
      <c r="L415" s="5">
        <v>-1.3841718031683099</v>
      </c>
      <c r="M415" s="5">
        <v>-0.94211977274875303</v>
      </c>
      <c r="N415" s="5">
        <v>-0.77336137959095197</v>
      </c>
      <c r="O415" s="5">
        <v>-1.05625470429348</v>
      </c>
      <c r="P415" s="5">
        <v>-0.37869835238642102</v>
      </c>
      <c r="Q415" s="5">
        <v>0.16951462261474601</v>
      </c>
      <c r="R415" s="5">
        <v>-0.13787861045816799</v>
      </c>
      <c r="S415" s="5">
        <v>-5.5501407608328099E-2</v>
      </c>
      <c r="T415" s="5">
        <v>-1.00142746551409</v>
      </c>
      <c r="U415" s="5">
        <v>-1.4698178383181799</v>
      </c>
      <c r="V415" s="5">
        <v>-0.88585857027230197</v>
      </c>
      <c r="W415" s="5">
        <v>-1.8337496741722701</v>
      </c>
      <c r="X415" s="5" t="s">
        <v>1023</v>
      </c>
    </row>
    <row r="416" spans="1:24" x14ac:dyDescent="0.2">
      <c r="A416" s="5" t="s">
        <v>1290</v>
      </c>
      <c r="B416" s="5">
        <v>1.35644262447543</v>
      </c>
      <c r="C416" s="5">
        <v>-0.97792020483296804</v>
      </c>
      <c r="D416" s="5">
        <v>6.6294013558625497</v>
      </c>
      <c r="E416" s="5">
        <v>1.37164657471307E-2</v>
      </c>
      <c r="F416" s="5">
        <v>4.8050147808894501E-2</v>
      </c>
      <c r="G416" s="5" t="s">
        <v>1289</v>
      </c>
      <c r="H416" s="5">
        <v>209091</v>
      </c>
      <c r="I416" s="5" t="s">
        <v>446</v>
      </c>
      <c r="J416" s="5">
        <v>6979652</v>
      </c>
      <c r="K416" s="5">
        <v>7041619</v>
      </c>
      <c r="L416" s="5">
        <v>0.11453382333137201</v>
      </c>
      <c r="M416" s="5">
        <v>-0.29324371369708102</v>
      </c>
      <c r="N416" s="5">
        <v>-1.0485421785328699</v>
      </c>
      <c r="O416" s="5">
        <v>-2.6635317084017101</v>
      </c>
      <c r="P416" s="5">
        <v>-1.04642832843283</v>
      </c>
      <c r="Q416" s="5">
        <v>-0.47042177230043197</v>
      </c>
      <c r="R416" s="5">
        <v>-0.66293186709254004</v>
      </c>
      <c r="S416" s="5">
        <v>-0.89188691850456403</v>
      </c>
      <c r="T416" s="5">
        <v>-1.8938564552937001</v>
      </c>
      <c r="U416" s="5">
        <v>-0.93432060453543198</v>
      </c>
      <c r="V416" s="5">
        <v>-3.1815317591354799</v>
      </c>
      <c r="W416" s="5">
        <v>-2.0598445308435598</v>
      </c>
      <c r="X416" s="5" t="s">
        <v>1023</v>
      </c>
    </row>
    <row r="417" spans="1:24" x14ac:dyDescent="0.2">
      <c r="A417" s="5" t="s">
        <v>1284</v>
      </c>
      <c r="B417" s="5">
        <v>8.2861952831028702</v>
      </c>
      <c r="C417" s="5">
        <v>6.4421422362115699</v>
      </c>
      <c r="D417" s="5">
        <v>18.752550077164699</v>
      </c>
      <c r="E417" s="5">
        <v>9.2883883214968594E-5</v>
      </c>
      <c r="F417" s="5">
        <v>1.1261415931791399E-3</v>
      </c>
      <c r="G417" s="5" t="s">
        <v>1283</v>
      </c>
      <c r="H417" s="5">
        <v>15132</v>
      </c>
      <c r="I417" s="5" t="s">
        <v>468</v>
      </c>
      <c r="J417" s="5">
        <v>103841637</v>
      </c>
      <c r="K417" s="5">
        <v>103843164</v>
      </c>
      <c r="L417" s="5">
        <v>2.52622836363811</v>
      </c>
      <c r="M417" s="5">
        <v>5.8874421443482801</v>
      </c>
      <c r="N417" s="5">
        <v>4.0266774994191099</v>
      </c>
      <c r="O417" s="5">
        <v>-1.8417921860294499</v>
      </c>
      <c r="P417" s="5">
        <v>7.0298157886227397</v>
      </c>
      <c r="Q417" s="5">
        <v>7.7815868106730504</v>
      </c>
      <c r="R417" s="5">
        <v>7.3663907019455301</v>
      </c>
      <c r="S417" s="5">
        <v>7.5442648538062898</v>
      </c>
      <c r="T417" s="5">
        <v>-3.6976642646323099</v>
      </c>
      <c r="U417" s="5">
        <v>-1.1773649270615401</v>
      </c>
      <c r="V417" s="5">
        <v>0.76672302816821603</v>
      </c>
      <c r="W417" s="5">
        <v>-4.0511894772901298E-2</v>
      </c>
      <c r="X417" s="5" t="s">
        <v>1023</v>
      </c>
    </row>
    <row r="418" spans="1:24" x14ac:dyDescent="0.2">
      <c r="A418" s="5" t="s">
        <v>1282</v>
      </c>
      <c r="B418" s="5">
        <v>1.22416876274991</v>
      </c>
      <c r="C418" s="5">
        <v>0.191282184774033</v>
      </c>
      <c r="D418" s="5">
        <v>14.824660199217901</v>
      </c>
      <c r="E418" s="5">
        <v>4.03589140144294E-4</v>
      </c>
      <c r="F418" s="5">
        <v>3.5326394980907398E-3</v>
      </c>
      <c r="G418" s="5" t="s">
        <v>1281</v>
      </c>
      <c r="H418" s="5">
        <v>226025</v>
      </c>
      <c r="I418" s="5" t="s">
        <v>423</v>
      </c>
      <c r="J418" s="5">
        <v>22139046</v>
      </c>
      <c r="K418" s="5">
        <v>22995410</v>
      </c>
      <c r="L418" s="5">
        <v>-7.1776067763016704E-2</v>
      </c>
      <c r="M418" s="5">
        <v>0.44147720179693201</v>
      </c>
      <c r="N418" s="5">
        <v>0.29689321729336698</v>
      </c>
      <c r="O418" s="5">
        <v>-0.63845200449361705</v>
      </c>
      <c r="P418" s="5">
        <v>0.33072378316539303</v>
      </c>
      <c r="Q418" s="5">
        <v>0.978800139563055</v>
      </c>
      <c r="R418" s="5">
        <v>0.863823847588708</v>
      </c>
      <c r="S418" s="5">
        <v>0.69290018946908005</v>
      </c>
      <c r="T418" s="5">
        <v>-0.309841326061845</v>
      </c>
      <c r="U418" s="5">
        <v>-4.4677560636865198E-2</v>
      </c>
      <c r="V418" s="5">
        <v>-0.56968538208482</v>
      </c>
      <c r="W418" s="5">
        <v>-0.82269903913634002</v>
      </c>
      <c r="X418" s="5" t="s">
        <v>1023</v>
      </c>
    </row>
    <row r="419" spans="1:24" x14ac:dyDescent="0.2">
      <c r="A419" s="5" t="s">
        <v>1280</v>
      </c>
      <c r="B419" s="5">
        <v>1.34153021071995</v>
      </c>
      <c r="C419" s="5">
        <v>0.37991430940174897</v>
      </c>
      <c r="D419" s="5">
        <v>19.232141356465199</v>
      </c>
      <c r="E419" s="5">
        <v>7.8223792083892494E-5</v>
      </c>
      <c r="F419" s="5">
        <v>9.9092326833447194E-4</v>
      </c>
      <c r="G419" s="5" t="s">
        <v>1279</v>
      </c>
      <c r="H419" s="5">
        <v>58861</v>
      </c>
      <c r="I419" s="5" t="s">
        <v>446</v>
      </c>
      <c r="J419" s="5">
        <v>106574346</v>
      </c>
      <c r="K419" s="5">
        <v>106603679</v>
      </c>
      <c r="L419" s="5">
        <v>0.171648663461866</v>
      </c>
      <c r="M419" s="5">
        <v>0.72560303507733004</v>
      </c>
      <c r="N419" s="5">
        <v>3.6050924928733699E-2</v>
      </c>
      <c r="O419" s="5">
        <v>-0.31486732973980402</v>
      </c>
      <c r="P419" s="5">
        <v>0.42122382312402501</v>
      </c>
      <c r="Q419" s="5">
        <v>1.06467841393457</v>
      </c>
      <c r="R419" s="5">
        <v>0.73241726197652102</v>
      </c>
      <c r="S419" s="5">
        <v>0.94442492412404599</v>
      </c>
      <c r="T419" s="5">
        <v>-0.61458441982616796</v>
      </c>
      <c r="U419" s="5">
        <v>-0.106340759314827</v>
      </c>
      <c r="V419" s="5">
        <v>-0.800085966937361</v>
      </c>
      <c r="W419" s="5">
        <v>-0.30482711435802801</v>
      </c>
      <c r="X419" s="5" t="s">
        <v>1023</v>
      </c>
    </row>
    <row r="420" spans="1:24" x14ac:dyDescent="0.2">
      <c r="A420" s="5" t="s">
        <v>1278</v>
      </c>
      <c r="B420" s="5">
        <v>1.6711887481624099</v>
      </c>
      <c r="C420" s="5">
        <v>1.11034167751104</v>
      </c>
      <c r="D420" s="5">
        <v>24.331079399671601</v>
      </c>
      <c r="E420" s="5">
        <v>1.37643669844038E-5</v>
      </c>
      <c r="F420" s="5">
        <v>2.7045748277995598E-4</v>
      </c>
      <c r="G420" s="5" t="s">
        <v>1277</v>
      </c>
      <c r="H420" s="5">
        <v>330164</v>
      </c>
      <c r="I420" s="5" t="s">
        <v>366</v>
      </c>
      <c r="J420" s="5">
        <v>111581422</v>
      </c>
      <c r="K420" s="5">
        <v>111604932</v>
      </c>
      <c r="L420" s="5">
        <v>0.93606322992737701</v>
      </c>
      <c r="M420" s="5">
        <v>1.25857057336786</v>
      </c>
      <c r="N420" s="5">
        <v>0.85136604735157495</v>
      </c>
      <c r="O420" s="5">
        <v>6.5171757676895495E-2</v>
      </c>
      <c r="P420" s="5">
        <v>2.1079723925684499</v>
      </c>
      <c r="Q420" s="5">
        <v>1.95031165338083</v>
      </c>
      <c r="R420" s="5">
        <v>1.7504332836338501</v>
      </c>
      <c r="S420" s="5">
        <v>2.0419964753712101</v>
      </c>
      <c r="T420" s="5">
        <v>0.42693471913060599</v>
      </c>
      <c r="U420" s="5">
        <v>0.41640052516198001</v>
      </c>
      <c r="V420" s="5">
        <v>-9.0863824304167604E-2</v>
      </c>
      <c r="W420" s="5">
        <v>0.62480953921119697</v>
      </c>
      <c r="X420" s="5" t="s">
        <v>1023</v>
      </c>
    </row>
    <row r="421" spans="1:24" x14ac:dyDescent="0.2">
      <c r="A421" s="5" t="s">
        <v>1262</v>
      </c>
      <c r="B421" s="5">
        <v>1.6143868192239299</v>
      </c>
      <c r="C421" s="5">
        <v>0.68827934546599601</v>
      </c>
      <c r="D421" s="5">
        <v>16.966693461353401</v>
      </c>
      <c r="E421" s="5">
        <v>1.7857787784530401E-4</v>
      </c>
      <c r="F421" s="5">
        <v>1.85305603126398E-3</v>
      </c>
      <c r="G421" s="5" t="s">
        <v>1261</v>
      </c>
      <c r="H421" s="5">
        <v>26950</v>
      </c>
      <c r="I421" s="5" t="s">
        <v>463</v>
      </c>
      <c r="J421" s="5">
        <v>11325242</v>
      </c>
      <c r="K421" s="5">
        <v>11436613</v>
      </c>
      <c r="L421" s="5">
        <v>1.06224546808998</v>
      </c>
      <c r="M421" s="5">
        <v>1.1345630668794899</v>
      </c>
      <c r="N421" s="5">
        <v>0.64814365592185397</v>
      </c>
      <c r="O421" s="5">
        <v>-5.0729593148762298E-2</v>
      </c>
      <c r="P421" s="5">
        <v>1.1335376473164001</v>
      </c>
      <c r="Q421" s="5">
        <v>1.79146135822981</v>
      </c>
      <c r="R421" s="5">
        <v>1.1218999979308399</v>
      </c>
      <c r="S421" s="5">
        <v>1.6403905422102401</v>
      </c>
      <c r="T421" s="5">
        <v>-0.24274866860525701</v>
      </c>
      <c r="U421" s="5">
        <v>-0.17075768293301299</v>
      </c>
      <c r="V421" s="5">
        <v>-0.142718373157074</v>
      </c>
      <c r="W421" s="5">
        <v>0.23360983750226899</v>
      </c>
      <c r="X421" s="5" t="s">
        <v>1023</v>
      </c>
    </row>
    <row r="422" spans="1:24" x14ac:dyDescent="0.2">
      <c r="A422" s="5" t="s">
        <v>1260</v>
      </c>
      <c r="B422" s="5">
        <v>1.9604553042053201</v>
      </c>
      <c r="C422" s="5">
        <v>2.5972414221589601</v>
      </c>
      <c r="D422" s="5">
        <v>35.554533755444297</v>
      </c>
      <c r="E422" s="5">
        <v>4.7933435950607405E-7</v>
      </c>
      <c r="F422" s="5">
        <v>2.3708614858646599E-5</v>
      </c>
      <c r="G422" s="5" t="s">
        <v>1259</v>
      </c>
      <c r="H422" s="5">
        <v>59308</v>
      </c>
      <c r="I422" s="5" t="s">
        <v>373</v>
      </c>
      <c r="J422" s="5">
        <v>137341067</v>
      </c>
      <c r="K422" s="5">
        <v>137432185</v>
      </c>
      <c r="L422" s="5">
        <v>2.4589905133515799</v>
      </c>
      <c r="M422" s="5">
        <v>2.9747387368412399</v>
      </c>
      <c r="N422" s="5">
        <v>2.46712463629125</v>
      </c>
      <c r="O422" s="5">
        <v>1.61600360383932</v>
      </c>
      <c r="P422" s="5">
        <v>3.4684024846271102</v>
      </c>
      <c r="Q422" s="5">
        <v>3.5708049706325999</v>
      </c>
      <c r="R422" s="5">
        <v>3.3969508587216501</v>
      </c>
      <c r="S422" s="5">
        <v>3.7183583482050402</v>
      </c>
      <c r="T422" s="5">
        <v>1.63734021778059</v>
      </c>
      <c r="U422" s="5">
        <v>1.2565818882075399</v>
      </c>
      <c r="V422" s="5">
        <v>1.64470211066912</v>
      </c>
      <c r="W422" s="5">
        <v>1.8549265303631199</v>
      </c>
      <c r="X422" s="5" t="s">
        <v>1023</v>
      </c>
    </row>
    <row r="423" spans="1:24" x14ac:dyDescent="0.2">
      <c r="A423" s="5" t="s">
        <v>1254</v>
      </c>
      <c r="B423" s="5">
        <v>1.3626281970337499</v>
      </c>
      <c r="C423" s="5">
        <v>0.15415882181125601</v>
      </c>
      <c r="D423" s="5">
        <v>25.310795872653799</v>
      </c>
      <c r="E423" s="5">
        <v>1.0026953987888599E-5</v>
      </c>
      <c r="F423" s="5">
        <v>2.13682984013895E-4</v>
      </c>
      <c r="G423" s="5" t="s">
        <v>1253</v>
      </c>
      <c r="I423" s="5" t="s">
        <v>446</v>
      </c>
      <c r="J423" s="5">
        <v>169776257</v>
      </c>
      <c r="K423" s="5">
        <v>169779635</v>
      </c>
      <c r="L423" s="5">
        <v>-7.1776067763016704E-2</v>
      </c>
      <c r="M423" s="5">
        <v>8.7322300933459607E-2</v>
      </c>
      <c r="N423" s="5">
        <v>0.128338677050615</v>
      </c>
      <c r="O423" s="5">
        <v>0.61426566477664601</v>
      </c>
      <c r="P423" s="5">
        <v>1.0789799018147701</v>
      </c>
      <c r="Q423" s="5">
        <v>0.91856967893171604</v>
      </c>
      <c r="R423" s="5">
        <v>1.1479206126621599</v>
      </c>
      <c r="S423" s="5">
        <v>0.65813691037278599</v>
      </c>
      <c r="T423" s="5">
        <v>-0.70201068103110897</v>
      </c>
      <c r="U423" s="5">
        <v>-0.54466662823592704</v>
      </c>
      <c r="V423" s="5">
        <v>-0.142718373157074</v>
      </c>
      <c r="W423" s="5">
        <v>7.5457640701823203E-2</v>
      </c>
      <c r="X423" s="5" t="s">
        <v>1023</v>
      </c>
    </row>
    <row r="424" spans="1:24" x14ac:dyDescent="0.2">
      <c r="A424" s="5" t="s">
        <v>1248</v>
      </c>
      <c r="B424" s="5">
        <v>8.1341144990512806</v>
      </c>
      <c r="C424" s="5">
        <v>6.3460152797287597</v>
      </c>
      <c r="D424" s="5">
        <v>18.033659833369899</v>
      </c>
      <c r="E424" s="5">
        <v>1.2051514027116801E-4</v>
      </c>
      <c r="F424" s="5">
        <v>1.37783312117503E-3</v>
      </c>
      <c r="G424" s="5" t="s">
        <v>1247</v>
      </c>
      <c r="H424" s="5">
        <v>15126</v>
      </c>
      <c r="I424" s="5" t="s">
        <v>485</v>
      </c>
      <c r="J424" s="5">
        <v>32276400</v>
      </c>
      <c r="K424" s="5">
        <v>32278116</v>
      </c>
      <c r="L424" s="5">
        <v>2.388465153347</v>
      </c>
      <c r="M424" s="5">
        <v>5.6771188449406296</v>
      </c>
      <c r="N424" s="5">
        <v>3.9528781891838598</v>
      </c>
      <c r="O424" s="5">
        <v>-3.6976642646323099</v>
      </c>
      <c r="P424" s="5">
        <v>6.8480380990949099</v>
      </c>
      <c r="Q424" s="5">
        <v>7.5552223007384702</v>
      </c>
      <c r="R424" s="5">
        <v>7.0306260838597501</v>
      </c>
      <c r="S424" s="5">
        <v>7.2338178249331504</v>
      </c>
      <c r="T424" s="5">
        <v>-3.6976642646323099</v>
      </c>
      <c r="U424" s="5">
        <v>-1.31619353859035</v>
      </c>
      <c r="V424" s="5">
        <v>0.92622589564832902</v>
      </c>
      <c r="W424" s="5">
        <v>-0.82269903913634002</v>
      </c>
      <c r="X424" s="5" t="s">
        <v>1023</v>
      </c>
    </row>
    <row r="425" spans="1:24" x14ac:dyDescent="0.2">
      <c r="A425" s="5" t="s">
        <v>1236</v>
      </c>
      <c r="B425" s="5">
        <v>1.2114718611527999</v>
      </c>
      <c r="C425" s="5">
        <v>1.7851826938565001</v>
      </c>
      <c r="D425" s="5">
        <v>27.093617154787399</v>
      </c>
      <c r="E425" s="5">
        <v>5.7060931074167597E-6</v>
      </c>
      <c r="F425" s="5">
        <v>1.3836348267100201E-4</v>
      </c>
      <c r="G425" s="5" t="s">
        <v>1235</v>
      </c>
      <c r="H425" s="5">
        <v>14172</v>
      </c>
      <c r="I425" s="5" t="s">
        <v>485</v>
      </c>
      <c r="J425" s="5">
        <v>33117430</v>
      </c>
      <c r="K425" s="5">
        <v>33147400</v>
      </c>
      <c r="L425" s="5">
        <v>2.0658226793544499</v>
      </c>
      <c r="M425" s="5">
        <v>1.8379335608793399</v>
      </c>
      <c r="N425" s="5">
        <v>2.2168909901695102</v>
      </c>
      <c r="O425" s="5">
        <v>1.45533457685814</v>
      </c>
      <c r="P425" s="5">
        <v>1.94973906270166</v>
      </c>
      <c r="Q425" s="5">
        <v>2.2110559282844102</v>
      </c>
      <c r="R425" s="5">
        <v>2.3300313496666498</v>
      </c>
      <c r="S425" s="5">
        <v>2.3228912111894302</v>
      </c>
      <c r="T425" s="5">
        <v>1.1801790823115801</v>
      </c>
      <c r="U425" s="5">
        <v>0.62051118199076505</v>
      </c>
      <c r="V425" s="5">
        <v>0.975701681637411</v>
      </c>
      <c r="W425" s="5">
        <v>1.2609610030717699</v>
      </c>
      <c r="X425" s="5" t="s">
        <v>1023</v>
      </c>
    </row>
    <row r="426" spans="1:24" x14ac:dyDescent="0.2">
      <c r="A426" s="5" t="s">
        <v>1228</v>
      </c>
      <c r="B426" s="5">
        <v>1.35869519185962</v>
      </c>
      <c r="C426" s="5">
        <v>1.00111760695228</v>
      </c>
      <c r="D426" s="5">
        <v>13.8596891882321</v>
      </c>
      <c r="E426" s="5">
        <v>5.8984433443333602E-4</v>
      </c>
      <c r="F426" s="5">
        <v>4.6591701498773204E-3</v>
      </c>
      <c r="G426" s="5" t="s">
        <v>1227</v>
      </c>
      <c r="H426" s="5">
        <v>216033</v>
      </c>
      <c r="I426" s="5" t="s">
        <v>433</v>
      </c>
      <c r="J426" s="5">
        <v>63430098</v>
      </c>
      <c r="K426" s="5">
        <v>65003667</v>
      </c>
      <c r="L426" s="5">
        <v>1.62934872819201</v>
      </c>
      <c r="M426" s="5">
        <v>1.73493487920401</v>
      </c>
      <c r="N426" s="5">
        <v>1.4957829337448101</v>
      </c>
      <c r="O426" s="5">
        <v>0.72414461930646001</v>
      </c>
      <c r="P426" s="5">
        <v>1.85550742066464</v>
      </c>
      <c r="Q426" s="5">
        <v>1.9044656453026401</v>
      </c>
      <c r="R426" s="5">
        <v>1.3180008644849299</v>
      </c>
      <c r="S426" s="5">
        <v>1.9443880885795399</v>
      </c>
      <c r="T426" s="5">
        <v>0.54555676739094106</v>
      </c>
      <c r="U426" s="5">
        <v>0.76526382400541404</v>
      </c>
      <c r="V426" s="5">
        <v>0.30720306445992202</v>
      </c>
      <c r="W426" s="5">
        <v>0.18279469784705099</v>
      </c>
      <c r="X426" s="5" t="s">
        <v>1023</v>
      </c>
    </row>
    <row r="427" spans="1:24" x14ac:dyDescent="0.2">
      <c r="A427" s="5" t="s">
        <v>1226</v>
      </c>
      <c r="B427" s="5">
        <v>1.4994759144251</v>
      </c>
      <c r="C427" s="5">
        <v>3.23541789303321</v>
      </c>
      <c r="D427" s="5">
        <v>20.790671726345501</v>
      </c>
      <c r="E427" s="5">
        <v>4.5229779653874498E-5</v>
      </c>
      <c r="F427" s="5">
        <v>6.5298309678654101E-4</v>
      </c>
      <c r="G427" s="5" t="s">
        <v>1225</v>
      </c>
      <c r="H427" s="5">
        <v>380698</v>
      </c>
      <c r="I427" s="5" t="s">
        <v>485</v>
      </c>
      <c r="J427" s="5">
        <v>58994256</v>
      </c>
      <c r="K427" s="5">
        <v>59139170</v>
      </c>
      <c r="L427" s="5">
        <v>3.5165450758968202</v>
      </c>
      <c r="M427" s="5">
        <v>3.59670141107194</v>
      </c>
      <c r="N427" s="5">
        <v>3.9591743859636201</v>
      </c>
      <c r="O427" s="5">
        <v>2.6168717888991302</v>
      </c>
      <c r="P427" s="5">
        <v>4.1592323251447896</v>
      </c>
      <c r="Q427" s="5">
        <v>3.86615867625608</v>
      </c>
      <c r="R427" s="5">
        <v>3.7297462521537401</v>
      </c>
      <c r="S427" s="5">
        <v>3.77218065328164</v>
      </c>
      <c r="T427" s="5">
        <v>2.5735559548134099</v>
      </c>
      <c r="U427" s="5">
        <v>2.5251179102136998</v>
      </c>
      <c r="V427" s="5">
        <v>2.3170752402016799</v>
      </c>
      <c r="W427" s="5">
        <v>2.1739499448595101</v>
      </c>
      <c r="X427" s="5" t="s">
        <v>1023</v>
      </c>
    </row>
    <row r="428" spans="1:24" x14ac:dyDescent="0.2">
      <c r="A428" s="5" t="s">
        <v>1224</v>
      </c>
      <c r="B428" s="5">
        <v>1.5277249768696299</v>
      </c>
      <c r="C428" s="5">
        <v>2.9131291005367301</v>
      </c>
      <c r="D428" s="5">
        <v>13.8573835814266</v>
      </c>
      <c r="E428" s="5">
        <v>5.9038500273936897E-4</v>
      </c>
      <c r="F428" s="5">
        <v>4.6608421448268503E-3</v>
      </c>
      <c r="G428" s="5" t="s">
        <v>1223</v>
      </c>
      <c r="H428" s="5">
        <v>13869</v>
      </c>
      <c r="I428" s="5" t="s">
        <v>384</v>
      </c>
      <c r="J428" s="5">
        <v>68032186</v>
      </c>
      <c r="K428" s="5">
        <v>69108059</v>
      </c>
      <c r="L428" s="5">
        <v>3.19014971310787</v>
      </c>
      <c r="M428" s="5">
        <v>3.7524804962160001</v>
      </c>
      <c r="N428" s="5">
        <v>3.3508984232188501</v>
      </c>
      <c r="O428" s="5">
        <v>1.93827903544789</v>
      </c>
      <c r="P428" s="5">
        <v>3.57573711206234</v>
      </c>
      <c r="Q428" s="5">
        <v>3.5511033047237701</v>
      </c>
      <c r="R428" s="5">
        <v>3.4863443236986398</v>
      </c>
      <c r="S428" s="5">
        <v>3.57197001151967</v>
      </c>
      <c r="T428" s="5">
        <v>1.9268244934133301</v>
      </c>
      <c r="U428" s="5">
        <v>2.25780689875437</v>
      </c>
      <c r="V428" s="5">
        <v>1.95950061357435</v>
      </c>
      <c r="W428" s="5">
        <v>1.9792478395898101</v>
      </c>
      <c r="X428" s="5" t="s">
        <v>1023</v>
      </c>
    </row>
    <row r="429" spans="1:24" x14ac:dyDescent="0.2">
      <c r="A429" s="5" t="s">
        <v>1216</v>
      </c>
      <c r="B429" s="5">
        <v>1.23082052476631</v>
      </c>
      <c r="C429" s="5">
        <v>0.15968506232541399</v>
      </c>
      <c r="D429" s="5">
        <v>18.9900831256966</v>
      </c>
      <c r="E429" s="5">
        <v>8.5291865743724601E-5</v>
      </c>
      <c r="F429" s="5">
        <v>1.05442917506732E-3</v>
      </c>
      <c r="G429" s="5" t="s">
        <v>1215</v>
      </c>
      <c r="H429" s="5">
        <v>75552</v>
      </c>
      <c r="I429" s="5" t="s">
        <v>475</v>
      </c>
      <c r="J429" s="5">
        <v>95559657</v>
      </c>
      <c r="K429" s="5">
        <v>95568023</v>
      </c>
      <c r="L429" s="5">
        <v>0.226588228416711</v>
      </c>
      <c r="M429" s="5">
        <v>0.68196680218063299</v>
      </c>
      <c r="N429" s="5">
        <v>0.29689321729336698</v>
      </c>
      <c r="O429" s="5">
        <v>6.5171757676895495E-2</v>
      </c>
      <c r="P429" s="5">
        <v>0.66295237188613798</v>
      </c>
      <c r="Q429" s="5">
        <v>0.61127297311171602</v>
      </c>
      <c r="R429" s="5">
        <v>0.863823847588708</v>
      </c>
      <c r="S429" s="5">
        <v>0.585991731821772</v>
      </c>
      <c r="T429" s="5">
        <v>-0.79507862915901795</v>
      </c>
      <c r="U429" s="5">
        <v>0.54229703380175998</v>
      </c>
      <c r="V429" s="5">
        <v>-1.1788069758988</v>
      </c>
      <c r="W429" s="5">
        <v>-1.0469273648730699</v>
      </c>
      <c r="X429" s="5" t="s">
        <v>1023</v>
      </c>
    </row>
    <row r="430" spans="1:24" x14ac:dyDescent="0.2">
      <c r="A430" s="5" t="s">
        <v>1214</v>
      </c>
      <c r="B430" s="5">
        <v>1.2144968071857101</v>
      </c>
      <c r="C430" s="5">
        <v>-0.51986261587638805</v>
      </c>
      <c r="D430" s="5">
        <v>9.5814894771481196</v>
      </c>
      <c r="E430" s="5">
        <v>3.5257328283707901E-3</v>
      </c>
      <c r="F430" s="5">
        <v>1.7548885209852001E-2</v>
      </c>
      <c r="G430" s="5" t="s">
        <v>1213</v>
      </c>
      <c r="I430" s="5" t="s">
        <v>423</v>
      </c>
      <c r="J430" s="5">
        <v>38071929</v>
      </c>
      <c r="K430" s="5">
        <v>38072053</v>
      </c>
      <c r="L430" s="5">
        <v>-0.36478053734326399</v>
      </c>
      <c r="M430" s="5">
        <v>-0.58150479463080795</v>
      </c>
      <c r="N430" s="5">
        <v>-0.95086588435726405</v>
      </c>
      <c r="O430" s="5">
        <v>-0.31486732973980402</v>
      </c>
      <c r="P430" s="5">
        <v>-0.45715399297586801</v>
      </c>
      <c r="Q430" s="5">
        <v>-0.11525861913727301</v>
      </c>
      <c r="R430" s="5">
        <v>-7.6336117532611505E-2</v>
      </c>
      <c r="S430" s="5">
        <v>0.15860307583951799</v>
      </c>
      <c r="T430" s="5">
        <v>-0.53215477600876704</v>
      </c>
      <c r="U430" s="5">
        <v>-1.4698178383181799</v>
      </c>
      <c r="V430" s="5">
        <v>-2.8021811927876099</v>
      </c>
      <c r="W430" s="5">
        <v>-0.722429657485673</v>
      </c>
      <c r="X430" s="5" t="s">
        <v>1023</v>
      </c>
    </row>
    <row r="431" spans="1:24" x14ac:dyDescent="0.2">
      <c r="A431" s="5" t="s">
        <v>1208</v>
      </c>
      <c r="B431" s="5">
        <v>1.5226891463690799</v>
      </c>
      <c r="C431" s="5">
        <v>3.7538284737471002</v>
      </c>
      <c r="D431" s="5">
        <v>83.593009244351606</v>
      </c>
      <c r="E431" s="5">
        <v>1.8052031634443201E-11</v>
      </c>
      <c r="F431" s="5">
        <v>6.7323246777492395E-8</v>
      </c>
      <c r="G431" s="5" t="s">
        <v>1207</v>
      </c>
      <c r="H431" s="5">
        <v>13610</v>
      </c>
      <c r="I431" s="5" t="s">
        <v>428</v>
      </c>
      <c r="J431" s="5">
        <v>51408639</v>
      </c>
      <c r="K431" s="5">
        <v>51422797</v>
      </c>
      <c r="L431" s="5">
        <v>3.4137629862861698</v>
      </c>
      <c r="M431" s="5">
        <v>3.6486306669349902</v>
      </c>
      <c r="N431" s="5">
        <v>3.6445123444167602</v>
      </c>
      <c r="O431" s="5">
        <v>3.0971103479445001</v>
      </c>
      <c r="P431" s="5">
        <v>4.4310640189145198</v>
      </c>
      <c r="Q431" s="5">
        <v>4.8197515411723204</v>
      </c>
      <c r="R431" s="5">
        <v>4.6295496375839802</v>
      </c>
      <c r="S431" s="5">
        <v>4.5859031845281804</v>
      </c>
      <c r="T431" s="5">
        <v>2.99785490483427</v>
      </c>
      <c r="U431" s="5">
        <v>3.2212500508366801</v>
      </c>
      <c r="V431" s="5">
        <v>3.0699799273442898</v>
      </c>
      <c r="W431" s="5">
        <v>3.1417588899314799</v>
      </c>
      <c r="X431" s="5" t="s">
        <v>1023</v>
      </c>
    </row>
    <row r="432" spans="1:24" x14ac:dyDescent="0.2">
      <c r="A432" s="5" t="s">
        <v>1206</v>
      </c>
      <c r="B432" s="5">
        <v>1.51530430292805</v>
      </c>
      <c r="C432" s="5">
        <v>1.35233652925223</v>
      </c>
      <c r="D432" s="5">
        <v>53.275821882176103</v>
      </c>
      <c r="E432" s="5">
        <v>6.05746226638384E-9</v>
      </c>
      <c r="F432" s="5">
        <v>1.5908943504402701E-6</v>
      </c>
      <c r="G432" s="5" t="s">
        <v>1205</v>
      </c>
      <c r="H432" s="5">
        <v>231044</v>
      </c>
      <c r="I432" s="5" t="s">
        <v>366</v>
      </c>
      <c r="J432" s="5">
        <v>24502757</v>
      </c>
      <c r="K432" s="5">
        <v>24527202</v>
      </c>
      <c r="L432" s="5">
        <v>1.7838718958000499</v>
      </c>
      <c r="M432" s="5">
        <v>1.3727575230803399</v>
      </c>
      <c r="N432" s="5">
        <v>1.38790231969999</v>
      </c>
      <c r="O432" s="5">
        <v>0.79300726477815997</v>
      </c>
      <c r="P432" s="5">
        <v>2.2381583587988398</v>
      </c>
      <c r="Q432" s="5">
        <v>2.0519388321584699</v>
      </c>
      <c r="R432" s="5">
        <v>1.7840069992554399</v>
      </c>
      <c r="S432" s="5">
        <v>2.0419964753712101</v>
      </c>
      <c r="T432" s="5">
        <v>0.58302475745677396</v>
      </c>
      <c r="U432" s="5">
        <v>0.69470220946282402</v>
      </c>
      <c r="V432" s="5">
        <v>0.73833654640054303</v>
      </c>
      <c r="W432" s="5">
        <v>0.18279469784705099</v>
      </c>
      <c r="X432" s="5" t="s">
        <v>1023</v>
      </c>
    </row>
    <row r="433" spans="1:24" x14ac:dyDescent="0.2">
      <c r="A433" s="5" t="s">
        <v>1196</v>
      </c>
      <c r="B433" s="5">
        <v>3.0240841937437</v>
      </c>
      <c r="C433" s="5">
        <v>-0.83005877862858901</v>
      </c>
      <c r="D433" s="5">
        <v>16.968266829126701</v>
      </c>
      <c r="E433" s="5">
        <v>1.7847326509487301E-4</v>
      </c>
      <c r="F433" s="5">
        <v>1.8530016560267799E-3</v>
      </c>
      <c r="G433" s="5" t="s">
        <v>1195</v>
      </c>
      <c r="H433" s="5">
        <v>629147</v>
      </c>
      <c r="I433" s="5" t="s">
        <v>387</v>
      </c>
      <c r="J433" s="5">
        <v>57468516</v>
      </c>
      <c r="K433" s="5">
        <v>57478133</v>
      </c>
      <c r="L433" s="5">
        <v>-1.7579407618983001</v>
      </c>
      <c r="M433" s="5">
        <v>0.38816509341052402</v>
      </c>
      <c r="N433" s="5">
        <v>-1.0485421785328699</v>
      </c>
      <c r="O433" s="5">
        <v>-2.3348729478642101</v>
      </c>
      <c r="P433" s="5">
        <v>-0.304290076861917</v>
      </c>
      <c r="Q433" s="5">
        <v>0.40723664872791399</v>
      </c>
      <c r="R433" s="5">
        <v>-0.66293186709254004</v>
      </c>
      <c r="S433" s="5">
        <v>1.07645410177243E-3</v>
      </c>
      <c r="T433" s="5">
        <v>-2.7001463275112401</v>
      </c>
      <c r="U433" s="5">
        <v>-3.0875930227963502</v>
      </c>
      <c r="V433" s="5">
        <v>-2.5020968191255699</v>
      </c>
      <c r="W433" s="5">
        <v>-1.8337496741722701</v>
      </c>
      <c r="X433" s="5" t="s">
        <v>1023</v>
      </c>
    </row>
    <row r="434" spans="1:24" x14ac:dyDescent="0.2">
      <c r="A434" s="5" t="s">
        <v>338</v>
      </c>
      <c r="B434" s="5">
        <v>5.2060837270028903</v>
      </c>
      <c r="C434" s="5">
        <v>-0.42430053059429002</v>
      </c>
      <c r="D434" s="5">
        <v>7.0838649216874998</v>
      </c>
      <c r="E434" s="5">
        <v>1.1312399143673799E-2</v>
      </c>
      <c r="F434" s="5">
        <v>4.16518752971545E-2</v>
      </c>
      <c r="G434" s="5" t="s">
        <v>339</v>
      </c>
      <c r="H434" s="5">
        <v>110257</v>
      </c>
      <c r="I434" s="5" t="s">
        <v>485</v>
      </c>
      <c r="J434" s="5">
        <v>32296489</v>
      </c>
      <c r="K434" s="5">
        <v>32297298</v>
      </c>
      <c r="L434" s="5">
        <v>-3.6976642646323201</v>
      </c>
      <c r="M434" s="5">
        <v>-1.2449071308563899</v>
      </c>
      <c r="N434" s="5">
        <v>-2.787845798457</v>
      </c>
      <c r="O434" s="5">
        <v>-3.6976642646323099</v>
      </c>
      <c r="P434" s="5">
        <v>-1.04642832843283</v>
      </c>
      <c r="Q434" s="5">
        <v>-0.64122506954456204</v>
      </c>
      <c r="R434" s="5">
        <v>-1.2057303899074201</v>
      </c>
      <c r="S434" s="5">
        <v>-0.69927472507815502</v>
      </c>
      <c r="T434" s="5">
        <v>-3.6976642646323099</v>
      </c>
      <c r="U434" s="5">
        <v>-3.6976642646323099</v>
      </c>
      <c r="V434" s="5">
        <v>-3.1815317591354799</v>
      </c>
      <c r="W434" s="5">
        <v>-3.6976642646323099</v>
      </c>
      <c r="X434" s="5" t="s">
        <v>1023</v>
      </c>
    </row>
    <row r="435" spans="1:24" x14ac:dyDescent="0.2">
      <c r="A435" s="5" t="s">
        <v>324</v>
      </c>
      <c r="B435" s="5">
        <v>6.4689312871259803</v>
      </c>
      <c r="C435" s="5">
        <v>-0.54989804418554</v>
      </c>
      <c r="D435" s="5">
        <v>13.6251045932359</v>
      </c>
      <c r="E435" s="5">
        <v>6.4762882841614203E-4</v>
      </c>
      <c r="F435" s="5">
        <v>4.9655981757713002E-3</v>
      </c>
      <c r="G435" s="5" t="s">
        <v>325</v>
      </c>
      <c r="H435" s="5">
        <v>19824</v>
      </c>
      <c r="I435" s="5" t="s">
        <v>443</v>
      </c>
      <c r="J435" s="5">
        <v>36869574</v>
      </c>
      <c r="K435" s="5">
        <v>36877833</v>
      </c>
      <c r="L435" s="5">
        <v>-2.2637472802468199</v>
      </c>
      <c r="M435" s="5">
        <v>-0.811639963591678</v>
      </c>
      <c r="N435" s="5">
        <v>-2.2342415667141902</v>
      </c>
      <c r="O435" s="5">
        <v>-3.0898572372083501</v>
      </c>
      <c r="P435" s="5">
        <v>-3.9965399320983197E-2</v>
      </c>
      <c r="Q435" s="5">
        <v>0.75597892034952696</v>
      </c>
      <c r="R435" s="5">
        <v>9.3951577138016898E-2</v>
      </c>
      <c r="S435" s="5">
        <v>-0.17578282983739299</v>
      </c>
      <c r="T435" s="5">
        <v>-3.6976642646323099</v>
      </c>
      <c r="U435" s="5">
        <v>-3.6976642646323099</v>
      </c>
      <c r="V435" s="5">
        <v>-3.1815317591354799</v>
      </c>
      <c r="W435" s="5">
        <v>-3.6976642646323099</v>
      </c>
      <c r="X435" s="5" t="s">
        <v>1023</v>
      </c>
    </row>
    <row r="436" spans="1:24" x14ac:dyDescent="0.2">
      <c r="A436" s="5" t="s">
        <v>1170</v>
      </c>
      <c r="B436" s="5">
        <v>1.3237697538228601</v>
      </c>
      <c r="C436" s="5">
        <v>-0.97365371582669102</v>
      </c>
      <c r="D436" s="5">
        <v>7.56692099611044</v>
      </c>
      <c r="E436" s="5">
        <v>8.7913286177169307E-3</v>
      </c>
      <c r="F436" s="5">
        <v>3.4504715793426101E-2</v>
      </c>
      <c r="G436" s="5" t="s">
        <v>1169</v>
      </c>
      <c r="H436" s="5">
        <v>242594</v>
      </c>
      <c r="I436" s="5" t="s">
        <v>401</v>
      </c>
      <c r="J436" s="5">
        <v>104913456</v>
      </c>
      <c r="K436" s="5">
        <v>105016863</v>
      </c>
      <c r="L436" s="5">
        <v>-1.9887897627934901</v>
      </c>
      <c r="M436" s="5">
        <v>0.27523988221961898</v>
      </c>
      <c r="N436" s="5">
        <v>-0.85938540505127103</v>
      </c>
      <c r="O436" s="5">
        <v>-2.0673688134582902</v>
      </c>
      <c r="P436" s="5">
        <v>-0.304290076861917</v>
      </c>
      <c r="Q436" s="5">
        <v>-0.55329718155889396</v>
      </c>
      <c r="R436" s="5">
        <v>-0.41423047897641002</v>
      </c>
      <c r="S436" s="5">
        <v>-5.5501407608328099E-2</v>
      </c>
      <c r="T436" s="5">
        <v>-1.1168409109036399</v>
      </c>
      <c r="U436" s="5">
        <v>-2.0629138106567901</v>
      </c>
      <c r="V436" s="5">
        <v>-2.2538108262194698</v>
      </c>
      <c r="W436" s="5">
        <v>-0.82269903913634002</v>
      </c>
      <c r="X436" s="5" t="s">
        <v>1023</v>
      </c>
    </row>
    <row r="437" spans="1:24" x14ac:dyDescent="0.2">
      <c r="A437" s="5" t="s">
        <v>1164</v>
      </c>
      <c r="B437" s="5">
        <v>2.0607064911764099</v>
      </c>
      <c r="C437" s="5">
        <v>0.16020222395268</v>
      </c>
      <c r="D437" s="5">
        <v>37.330872716398602</v>
      </c>
      <c r="E437" s="5">
        <v>2.9563534844728203E-7</v>
      </c>
      <c r="F437" s="5">
        <v>1.7201232654487201E-5</v>
      </c>
      <c r="G437" s="5" t="s">
        <v>1163</v>
      </c>
      <c r="H437" s="5">
        <v>665180</v>
      </c>
      <c r="I437" s="5" t="s">
        <v>358</v>
      </c>
      <c r="J437" s="5">
        <v>38663067</v>
      </c>
      <c r="K437" s="5">
        <v>38680865</v>
      </c>
      <c r="L437" s="5">
        <v>-6.9623587517317204E-3</v>
      </c>
      <c r="M437" s="5">
        <v>-0.12879079301927601</v>
      </c>
      <c r="N437" s="5">
        <v>0.128338677050615</v>
      </c>
      <c r="O437" s="5">
        <v>-0.244162678378264</v>
      </c>
      <c r="P437" s="5">
        <v>1.30971551470771</v>
      </c>
      <c r="Q437" s="5">
        <v>1.1457306076785101</v>
      </c>
      <c r="R437" s="5">
        <v>0.83207717727821895</v>
      </c>
      <c r="S437" s="5">
        <v>0.42988332386960298</v>
      </c>
      <c r="T437" s="5">
        <v>-0.70201068103110897</v>
      </c>
      <c r="U437" s="5">
        <v>-1.64177191289156</v>
      </c>
      <c r="V437" s="5">
        <v>-0.71912790468985999</v>
      </c>
      <c r="W437" s="5">
        <v>-0.93046129324733295</v>
      </c>
      <c r="X437" s="5" t="s">
        <v>1023</v>
      </c>
    </row>
    <row r="438" spans="1:24" x14ac:dyDescent="0.2">
      <c r="A438" s="5" t="s">
        <v>1156</v>
      </c>
      <c r="B438" s="5">
        <v>1.28283058712089</v>
      </c>
      <c r="C438" s="5">
        <v>-0.61467957056881295</v>
      </c>
      <c r="D438" s="5">
        <v>9.8230998556959097</v>
      </c>
      <c r="E438" s="5">
        <v>3.1706994999631801E-3</v>
      </c>
      <c r="F438" s="5">
        <v>1.6263317630058699E-2</v>
      </c>
      <c r="G438" s="5" t="s">
        <v>1155</v>
      </c>
      <c r="I438" s="5" t="s">
        <v>460</v>
      </c>
      <c r="J438" s="5">
        <v>98118509</v>
      </c>
      <c r="K438" s="5">
        <v>98119006</v>
      </c>
      <c r="L438" s="5">
        <v>-0.44837617378704597</v>
      </c>
      <c r="M438" s="5">
        <v>0.27523988221961898</v>
      </c>
      <c r="N438" s="5">
        <v>-1.38888378633433</v>
      </c>
      <c r="O438" s="5">
        <v>-0.63845200449361705</v>
      </c>
      <c r="P438" s="5">
        <v>0.28325181435237901</v>
      </c>
      <c r="Q438" s="5">
        <v>-0.39204961144522898</v>
      </c>
      <c r="R438" s="5">
        <v>0.339517313324258</v>
      </c>
      <c r="S438" s="5">
        <v>0.51004798385230998</v>
      </c>
      <c r="T438" s="5">
        <v>-1.3797095226499001</v>
      </c>
      <c r="U438" s="5">
        <v>-1.31619353859035</v>
      </c>
      <c r="V438" s="5">
        <v>-0.88585857027230197</v>
      </c>
      <c r="W438" s="5">
        <v>-0.37923239965528399</v>
      </c>
      <c r="X438" s="5" t="s">
        <v>1023</v>
      </c>
    </row>
    <row r="439" spans="1:24" x14ac:dyDescent="0.2">
      <c r="A439" s="5" t="s">
        <v>1152</v>
      </c>
      <c r="B439" s="5">
        <v>1.30438741472204</v>
      </c>
      <c r="C439" s="5">
        <v>-0.17596881818124699</v>
      </c>
      <c r="D439" s="5">
        <v>13.554774054354001</v>
      </c>
      <c r="E439" s="5">
        <v>6.6609498794571601E-4</v>
      </c>
      <c r="F439" s="5">
        <v>5.0779530826752899E-3</v>
      </c>
      <c r="G439" s="5" t="s">
        <v>1151</v>
      </c>
      <c r="I439" s="5" t="s">
        <v>358</v>
      </c>
      <c r="J439" s="5">
        <v>32303829</v>
      </c>
      <c r="K439" s="5">
        <v>32316614</v>
      </c>
      <c r="L439" s="5">
        <v>-0.95940609146869904</v>
      </c>
      <c r="M439" s="5">
        <v>0.27523988221961898</v>
      </c>
      <c r="N439" s="5">
        <v>-6.2546290102556801E-2</v>
      </c>
      <c r="O439" s="5">
        <v>-1.3215050929193499</v>
      </c>
      <c r="P439" s="5">
        <v>0.13067592142870099</v>
      </c>
      <c r="Q439" s="5">
        <v>0.78999606526390598</v>
      </c>
      <c r="R439" s="5">
        <v>0.29363468275542798</v>
      </c>
      <c r="S439" s="5">
        <v>0.34500080449724202</v>
      </c>
      <c r="T439" s="5">
        <v>-0.89456692558163098</v>
      </c>
      <c r="U439" s="5">
        <v>-0.38330302756783102</v>
      </c>
      <c r="V439" s="5">
        <v>-0.97705476255166201</v>
      </c>
      <c r="W439" s="5">
        <v>-0.93046129324733295</v>
      </c>
      <c r="X439" s="5" t="s">
        <v>1023</v>
      </c>
    </row>
    <row r="440" spans="1:24" x14ac:dyDescent="0.2">
      <c r="A440" s="5" t="s">
        <v>1142</v>
      </c>
      <c r="B440" s="5">
        <v>1.2817845123307501</v>
      </c>
      <c r="C440" s="5">
        <v>0.234466209086238</v>
      </c>
      <c r="D440" s="5">
        <v>18.9888612883537</v>
      </c>
      <c r="E440" s="5">
        <v>8.5329201757740596E-5</v>
      </c>
      <c r="F440" s="5">
        <v>1.05442917506732E-3</v>
      </c>
      <c r="G440" s="5" t="s">
        <v>1141</v>
      </c>
      <c r="I440" s="5" t="s">
        <v>358</v>
      </c>
      <c r="J440" s="5">
        <v>144021908</v>
      </c>
      <c r="K440" s="5">
        <v>144023778</v>
      </c>
      <c r="L440" s="5">
        <v>0.379869168299169</v>
      </c>
      <c r="M440" s="5">
        <v>0.27523988221961898</v>
      </c>
      <c r="N440" s="5">
        <v>-0.168379415279026</v>
      </c>
      <c r="O440" s="5">
        <v>-0.112369920557295</v>
      </c>
      <c r="P440" s="5">
        <v>1.26153545294536</v>
      </c>
      <c r="Q440" s="5">
        <v>1.0079979324044099</v>
      </c>
      <c r="R440" s="5">
        <v>1.01285403307078</v>
      </c>
      <c r="S440" s="5">
        <v>0.72684548181644504</v>
      </c>
      <c r="T440" s="5">
        <v>-0.45418135822702299</v>
      </c>
      <c r="U440" s="5">
        <v>-0.17075768293301299</v>
      </c>
      <c r="V440" s="5">
        <v>-0.43428025642885798</v>
      </c>
      <c r="W440" s="5">
        <v>0.23360983750226899</v>
      </c>
      <c r="X440" s="5" t="s">
        <v>1023</v>
      </c>
    </row>
    <row r="441" spans="1:24" x14ac:dyDescent="0.2">
      <c r="A441" s="5" t="s">
        <v>1140</v>
      </c>
      <c r="B441" s="5">
        <v>1.21808798146365</v>
      </c>
      <c r="C441" s="5">
        <v>-0.310945571090044</v>
      </c>
      <c r="D441" s="5">
        <v>12.610665822591701</v>
      </c>
      <c r="E441" s="5">
        <v>9.7572179070243899E-4</v>
      </c>
      <c r="F441" s="5">
        <v>6.7838494523595801E-3</v>
      </c>
      <c r="G441" s="5" t="s">
        <v>1139</v>
      </c>
      <c r="I441" s="5" t="s">
        <v>480</v>
      </c>
      <c r="J441" s="5">
        <v>4287595</v>
      </c>
      <c r="K441" s="5">
        <v>4301167</v>
      </c>
      <c r="L441" s="5">
        <v>-0.139639089817024</v>
      </c>
      <c r="M441" s="5">
        <v>-0.58150479463080795</v>
      </c>
      <c r="N441" s="5">
        <v>0.256564595864752</v>
      </c>
      <c r="O441" s="5">
        <v>-0.31486732973980402</v>
      </c>
      <c r="P441" s="5">
        <v>0.28325181435237901</v>
      </c>
      <c r="Q441" s="5">
        <v>0.53308607369068395</v>
      </c>
      <c r="R441" s="5">
        <v>0.38398558540355598</v>
      </c>
      <c r="S441" s="5">
        <v>0.20750844255422299</v>
      </c>
      <c r="T441" s="5">
        <v>-1.3797095226499001</v>
      </c>
      <c r="U441" s="5">
        <v>-0.23818582424775001</v>
      </c>
      <c r="V441" s="5">
        <v>-0.97705476255166201</v>
      </c>
      <c r="W441" s="5">
        <v>-0.62867856445588899</v>
      </c>
      <c r="X441" s="5" t="s">
        <v>1023</v>
      </c>
    </row>
    <row r="442" spans="1:24" x14ac:dyDescent="0.2">
      <c r="A442" s="5" t="s">
        <v>1138</v>
      </c>
      <c r="B442" s="5">
        <v>1.26403641621991</v>
      </c>
      <c r="C442" s="5">
        <v>0.489132790664291</v>
      </c>
      <c r="D442" s="5">
        <v>24.283974888074901</v>
      </c>
      <c r="E442" s="5">
        <v>1.39774413766937E-5</v>
      </c>
      <c r="F442" s="5">
        <v>2.7291869042011299E-4</v>
      </c>
      <c r="G442" s="5" t="s">
        <v>1137</v>
      </c>
      <c r="I442" s="5" t="s">
        <v>366</v>
      </c>
      <c r="J442" s="5">
        <v>81791909</v>
      </c>
      <c r="K442" s="5">
        <v>81798426</v>
      </c>
      <c r="L442" s="5">
        <v>0.42754565885371998</v>
      </c>
      <c r="M442" s="5">
        <v>0.84911093798214898</v>
      </c>
      <c r="N442" s="5">
        <v>8.2932619549853606E-2</v>
      </c>
      <c r="O442" s="5">
        <v>0.223239371688882</v>
      </c>
      <c r="P442" s="5">
        <v>1.0509073073511299</v>
      </c>
      <c r="Q442" s="5">
        <v>1.4941448275506</v>
      </c>
      <c r="R442" s="5">
        <v>1.3407403461079399</v>
      </c>
      <c r="S442" s="5">
        <v>1.0554507794544301</v>
      </c>
      <c r="T442" s="5">
        <v>0.42693471913060599</v>
      </c>
      <c r="U442" s="5">
        <v>-0.38330302756783102</v>
      </c>
      <c r="V442" s="5">
        <v>-0.37106321885389298</v>
      </c>
      <c r="W442" s="5">
        <v>0.330166629604976</v>
      </c>
      <c r="X442" s="5" t="s">
        <v>1023</v>
      </c>
    </row>
    <row r="443" spans="1:24" x14ac:dyDescent="0.2">
      <c r="A443" s="5" t="s">
        <v>1134</v>
      </c>
      <c r="B443" s="5">
        <v>1.40040755833441</v>
      </c>
      <c r="C443" s="5">
        <v>-7.4860880324017803E-2</v>
      </c>
      <c r="D443" s="5">
        <v>19.205842193869099</v>
      </c>
      <c r="E443" s="5">
        <v>7.8960957972900201E-5</v>
      </c>
      <c r="F443" s="5">
        <v>9.9890433061103801E-4</v>
      </c>
      <c r="G443" s="5" t="s">
        <v>1133</v>
      </c>
      <c r="H443" s="5">
        <v>102634333</v>
      </c>
      <c r="I443" s="5" t="s">
        <v>373</v>
      </c>
      <c r="J443" s="5">
        <v>138065052</v>
      </c>
      <c r="K443" s="5">
        <v>138081506</v>
      </c>
      <c r="L443" s="5">
        <v>0.76103116928979897</v>
      </c>
      <c r="M443" s="5">
        <v>0.59052334788263605</v>
      </c>
      <c r="N443" s="5">
        <v>-1.24055503946484E-2</v>
      </c>
      <c r="O443" s="5">
        <v>-0.31486732973980402</v>
      </c>
      <c r="P443" s="5">
        <v>0.37668331853778902</v>
      </c>
      <c r="Q443" s="5">
        <v>0.61127297311171602</v>
      </c>
      <c r="R443" s="5">
        <v>0.73241726197652102</v>
      </c>
      <c r="S443" s="5">
        <v>0.54851951186275905</v>
      </c>
      <c r="T443" s="5">
        <v>-0.38020696208249</v>
      </c>
      <c r="U443" s="5">
        <v>-1.05073073410812</v>
      </c>
      <c r="V443" s="5">
        <v>-0.800085966937361</v>
      </c>
      <c r="W443" s="5">
        <v>-0.722429657485673</v>
      </c>
      <c r="X443" s="5" t="s">
        <v>1023</v>
      </c>
    </row>
    <row r="444" spans="1:24" x14ac:dyDescent="0.2">
      <c r="A444" s="5" t="s">
        <v>1118</v>
      </c>
      <c r="B444" s="5">
        <v>1.67035985789208</v>
      </c>
      <c r="C444" s="5">
        <v>1.85770376867575</v>
      </c>
      <c r="D444" s="5">
        <v>26.095902917001698</v>
      </c>
      <c r="E444" s="5">
        <v>7.8070920185352696E-6</v>
      </c>
      <c r="F444" s="5">
        <v>1.7452400382053399E-4</v>
      </c>
      <c r="G444" s="5" t="s">
        <v>1117</v>
      </c>
      <c r="I444" s="5" t="s">
        <v>401</v>
      </c>
      <c r="J444" s="5">
        <v>154960770</v>
      </c>
      <c r="K444" s="5">
        <v>154961678</v>
      </c>
      <c r="L444" s="5">
        <v>1.9724750699642799</v>
      </c>
      <c r="M444" s="5">
        <v>2.0415601314591001</v>
      </c>
      <c r="N444" s="5">
        <v>2.2168909901695102</v>
      </c>
      <c r="O444" s="5">
        <v>1.27450344025713</v>
      </c>
      <c r="P444" s="5">
        <v>2.4026883415942</v>
      </c>
      <c r="Q444" s="5">
        <v>2.78377692704121</v>
      </c>
      <c r="R444" s="5">
        <v>2.7593576234877402</v>
      </c>
      <c r="S444" s="5">
        <v>2.6755566844329799</v>
      </c>
      <c r="T444" s="5">
        <v>1.1801790823115801</v>
      </c>
      <c r="U444" s="5">
        <v>0.79929128224519697</v>
      </c>
      <c r="V444" s="5">
        <v>0.99981751584321799</v>
      </c>
      <c r="W444" s="5">
        <v>1.10594437229438</v>
      </c>
      <c r="X444" s="5" t="s">
        <v>1023</v>
      </c>
    </row>
    <row r="445" spans="1:24" x14ac:dyDescent="0.2">
      <c r="A445" s="5" t="s">
        <v>1096</v>
      </c>
      <c r="B445" s="5">
        <v>1.20277775357988</v>
      </c>
      <c r="C445" s="5">
        <v>0.187859334878443</v>
      </c>
      <c r="D445" s="5">
        <v>7.83549178453291</v>
      </c>
      <c r="E445" s="5">
        <v>7.7585075456183704E-3</v>
      </c>
      <c r="F445" s="5">
        <v>3.1414193375974203E-2</v>
      </c>
      <c r="G445" s="5" t="s">
        <v>1095</v>
      </c>
      <c r="I445" s="5" t="s">
        <v>384</v>
      </c>
      <c r="J445" s="5">
        <v>86014403</v>
      </c>
      <c r="K445" s="5">
        <v>86015886</v>
      </c>
      <c r="L445" s="5">
        <v>0.33056311589610798</v>
      </c>
      <c r="M445" s="5">
        <v>0.99888547307195297</v>
      </c>
      <c r="N445" s="5">
        <v>-0.61532322435124698</v>
      </c>
      <c r="O445" s="5">
        <v>-0.63845200449361705</v>
      </c>
      <c r="P445" s="5">
        <v>0.28325181435237901</v>
      </c>
      <c r="Q445" s="5">
        <v>0.75597892034952696</v>
      </c>
      <c r="R445" s="5">
        <v>0.14652260692348901</v>
      </c>
      <c r="S445" s="5">
        <v>1.0819217505722101</v>
      </c>
      <c r="T445" s="5">
        <v>-0.24274866860525701</v>
      </c>
      <c r="U445" s="5">
        <v>-0.93432060453543198</v>
      </c>
      <c r="V445" s="5">
        <v>-1.0744070102232599</v>
      </c>
      <c r="W445" s="5">
        <v>1.8637820635832799E-2</v>
      </c>
      <c r="X445" s="5" t="s">
        <v>1023</v>
      </c>
    </row>
    <row r="446" spans="1:24" x14ac:dyDescent="0.2">
      <c r="A446" s="5" t="s">
        <v>1088</v>
      </c>
      <c r="B446" s="5">
        <v>1.31966552087008</v>
      </c>
      <c r="C446" s="5">
        <v>1.5321554531861601</v>
      </c>
      <c r="D446" s="5">
        <v>8.3004433027030409</v>
      </c>
      <c r="E446" s="5">
        <v>6.2641532321743099E-3</v>
      </c>
      <c r="F446" s="5">
        <v>2.68030439009533E-2</v>
      </c>
      <c r="G446" s="5" t="s">
        <v>1087</v>
      </c>
      <c r="I446" s="5" t="s">
        <v>384</v>
      </c>
      <c r="J446" s="5">
        <v>24613974</v>
      </c>
      <c r="K446" s="5">
        <v>24614651</v>
      </c>
      <c r="L446" s="5">
        <v>2.15349566882912</v>
      </c>
      <c r="M446" s="5">
        <v>3.70421893833409</v>
      </c>
      <c r="N446" s="5">
        <v>1.38790231969999</v>
      </c>
      <c r="O446" s="5">
        <v>1.41220702019122</v>
      </c>
      <c r="P446" s="5">
        <v>2.4993384012666802</v>
      </c>
      <c r="Q446" s="5">
        <v>2.9509674309045599</v>
      </c>
      <c r="R446" s="5">
        <v>2.5606061056721798</v>
      </c>
      <c r="S446" s="5">
        <v>2.7923686234794798</v>
      </c>
      <c r="T446" s="5">
        <v>0.85216795404356904</v>
      </c>
      <c r="U446" s="5">
        <v>1.15512028233408</v>
      </c>
      <c r="V446" s="5">
        <v>0.34534664397877901</v>
      </c>
      <c r="W446" s="5">
        <v>2.4565948551703598</v>
      </c>
      <c r="X446" s="5" t="s">
        <v>1023</v>
      </c>
    </row>
    <row r="447" spans="1:24" x14ac:dyDescent="0.2">
      <c r="A447" s="5" t="s">
        <v>1086</v>
      </c>
      <c r="B447" s="5">
        <v>1.29082814606353</v>
      </c>
      <c r="C447" s="5">
        <v>0.37743889074867698</v>
      </c>
      <c r="D447" s="5">
        <v>15.383794147920099</v>
      </c>
      <c r="E447" s="5">
        <v>3.25081307168317E-4</v>
      </c>
      <c r="F447" s="5">
        <v>2.9743823036151099E-3</v>
      </c>
      <c r="G447" s="5" t="s">
        <v>1085</v>
      </c>
      <c r="I447" s="5" t="s">
        <v>475</v>
      </c>
      <c r="J447" s="5">
        <v>97047444</v>
      </c>
      <c r="K447" s="5">
        <v>97067307</v>
      </c>
      <c r="L447" s="5">
        <v>0.96865843133039198</v>
      </c>
      <c r="M447" s="5">
        <v>0.72560303507733004</v>
      </c>
      <c r="N447" s="5">
        <v>1.0995395071933101</v>
      </c>
      <c r="O447" s="5">
        <v>-5.0729593148762298E-2</v>
      </c>
      <c r="P447" s="5">
        <v>1.10651665739623</v>
      </c>
      <c r="Q447" s="5">
        <v>0.88748447620892901</v>
      </c>
      <c r="R447" s="5">
        <v>0.69760638684337894</v>
      </c>
      <c r="S447" s="5">
        <v>0.85516228836919905</v>
      </c>
      <c r="T447" s="5">
        <v>-0.45418135822702299</v>
      </c>
      <c r="U447" s="5">
        <v>-1.4698178383181799</v>
      </c>
      <c r="V447" s="5">
        <v>0.38250766328938501</v>
      </c>
      <c r="W447" s="5">
        <v>-0.30482711435802801</v>
      </c>
      <c r="X447" s="5" t="s">
        <v>1023</v>
      </c>
    </row>
    <row r="448" spans="1:24" x14ac:dyDescent="0.2">
      <c r="A448" s="5" t="s">
        <v>1084</v>
      </c>
      <c r="B448" s="5">
        <v>1.36257450863206</v>
      </c>
      <c r="C448" s="5">
        <v>-1.1046366553971401</v>
      </c>
      <c r="D448" s="5">
        <v>13.723777686145301</v>
      </c>
      <c r="E448" s="5">
        <v>6.2262668700056997E-4</v>
      </c>
      <c r="F448" s="5">
        <v>4.82147833575566E-3</v>
      </c>
      <c r="G448" s="5" t="s">
        <v>1083</v>
      </c>
      <c r="I448" s="5" t="s">
        <v>384</v>
      </c>
      <c r="J448" s="5">
        <v>91822515</v>
      </c>
      <c r="K448" s="5">
        <v>91823985</v>
      </c>
      <c r="L448" s="5">
        <v>-1.0875836234448399</v>
      </c>
      <c r="M448" s="5">
        <v>-0.69198841154215396</v>
      </c>
      <c r="N448" s="5">
        <v>-1.2662966087859799</v>
      </c>
      <c r="O448" s="5">
        <v>-1.3215050929193499</v>
      </c>
      <c r="P448" s="5">
        <v>-0.54012275947990795</v>
      </c>
      <c r="Q448" s="5">
        <v>-0.24702623862710499</v>
      </c>
      <c r="R448" s="5">
        <v>-0.41423047897641002</v>
      </c>
      <c r="S448" s="5">
        <v>-0.52937530099983299</v>
      </c>
      <c r="T448" s="5">
        <v>-2.7001463275112401</v>
      </c>
      <c r="U448" s="5">
        <v>-1.05073073410812</v>
      </c>
      <c r="V448" s="5">
        <v>-1.69376908854288</v>
      </c>
      <c r="W448" s="5">
        <v>-1.3125359681618101</v>
      </c>
      <c r="X448" s="5" t="s">
        <v>1023</v>
      </c>
    </row>
    <row r="449" spans="1:24" x14ac:dyDescent="0.2">
      <c r="A449" s="5" t="s">
        <v>1080</v>
      </c>
      <c r="B449" s="5">
        <v>1.26300971563418</v>
      </c>
      <c r="C449" s="5">
        <v>2.6057040572993202</v>
      </c>
      <c r="D449" s="5">
        <v>13.9965800061564</v>
      </c>
      <c r="E449" s="5">
        <v>5.5866141442484504E-4</v>
      </c>
      <c r="F449" s="5">
        <v>4.4844422706758896E-3</v>
      </c>
      <c r="G449" s="5" t="s">
        <v>1079</v>
      </c>
      <c r="I449" s="5" t="s">
        <v>460</v>
      </c>
      <c r="J449" s="5">
        <v>54973029</v>
      </c>
      <c r="K449" s="5">
        <v>54973359</v>
      </c>
      <c r="L449" s="5">
        <v>2.7012989943205898</v>
      </c>
      <c r="M449" s="5">
        <v>2.73957826286229</v>
      </c>
      <c r="N449" s="5">
        <v>3.3699268576842099</v>
      </c>
      <c r="O449" s="5">
        <v>1.93827903544789</v>
      </c>
      <c r="P449" s="5">
        <v>3.1752278748806102</v>
      </c>
      <c r="Q449" s="5">
        <v>3.0734173899130002</v>
      </c>
      <c r="R449" s="5">
        <v>3.1489682286610901</v>
      </c>
      <c r="S449" s="5">
        <v>3.2371480367359702</v>
      </c>
      <c r="T449" s="5">
        <v>1.9556773652364501</v>
      </c>
      <c r="U449" s="5">
        <v>2.1432470658974498</v>
      </c>
      <c r="V449" s="5">
        <v>1.94715133527284</v>
      </c>
      <c r="W449" s="5">
        <v>1.5080090212952899</v>
      </c>
      <c r="X449" s="5" t="s">
        <v>1023</v>
      </c>
    </row>
    <row r="450" spans="1:24" x14ac:dyDescent="0.2">
      <c r="A450" s="5" t="s">
        <v>1078</v>
      </c>
      <c r="B450" s="5">
        <v>1.2308771283612201</v>
      </c>
      <c r="C450" s="5">
        <v>0.32166894226127601</v>
      </c>
      <c r="D450" s="5">
        <v>15.4351495594971</v>
      </c>
      <c r="E450" s="5">
        <v>3.1872650110035698E-4</v>
      </c>
      <c r="F450" s="5">
        <v>2.9248489498121802E-3</v>
      </c>
      <c r="G450" s="5" t="s">
        <v>1077</v>
      </c>
      <c r="H450" s="5">
        <v>432713</v>
      </c>
      <c r="I450" s="5" t="s">
        <v>463</v>
      </c>
      <c r="J450" s="5">
        <v>117234521</v>
      </c>
      <c r="K450" s="5">
        <v>117337022</v>
      </c>
      <c r="L450" s="5">
        <v>-0.63167240133859304</v>
      </c>
      <c r="M450" s="5">
        <v>0.63696945767338797</v>
      </c>
      <c r="N450" s="5">
        <v>-0.22435733387099299</v>
      </c>
      <c r="O450" s="5">
        <v>-0.38921650679930903</v>
      </c>
      <c r="P450" s="5">
        <v>0.83743186981725504</v>
      </c>
      <c r="Q450" s="5">
        <v>1.1717667322966701</v>
      </c>
      <c r="R450" s="5">
        <v>1.0408979179254201</v>
      </c>
      <c r="S450" s="5">
        <v>1.0284850188980901</v>
      </c>
      <c r="T450" s="5">
        <v>-0.38020696208249</v>
      </c>
      <c r="U450" s="5">
        <v>-0.30892057106634802</v>
      </c>
      <c r="V450" s="5">
        <v>-0.56968538208482</v>
      </c>
      <c r="W450" s="5">
        <v>0.50581903418765295</v>
      </c>
      <c r="X450" s="5" t="s">
        <v>1023</v>
      </c>
    </row>
    <row r="451" spans="1:24" x14ac:dyDescent="0.2">
      <c r="A451" s="5" t="s">
        <v>1074</v>
      </c>
      <c r="B451" s="5">
        <v>1.82570135224148</v>
      </c>
      <c r="C451" s="5">
        <v>0.26986780891575002</v>
      </c>
      <c r="D451" s="5">
        <v>36.1803590386127</v>
      </c>
      <c r="E451" s="5">
        <v>4.0375523821662602E-7</v>
      </c>
      <c r="F451" s="5">
        <v>2.1089142652732299E-5</v>
      </c>
      <c r="G451" s="5" t="s">
        <v>1073</v>
      </c>
      <c r="I451" s="5" t="s">
        <v>384</v>
      </c>
      <c r="J451" s="5">
        <v>137932041</v>
      </c>
      <c r="K451" s="5">
        <v>137933284</v>
      </c>
      <c r="L451" s="5">
        <v>0.83361145092699396</v>
      </c>
      <c r="M451" s="5">
        <v>-0.12879079301927601</v>
      </c>
      <c r="N451" s="5">
        <v>0.29689321729336698</v>
      </c>
      <c r="O451" s="5">
        <v>-5.0729593148762298E-2</v>
      </c>
      <c r="P451" s="5">
        <v>1.48779596582128</v>
      </c>
      <c r="Q451" s="5">
        <v>1.1192159635958201</v>
      </c>
      <c r="R451" s="5">
        <v>1.06840704892746</v>
      </c>
      <c r="S451" s="5">
        <v>1.2074470515475</v>
      </c>
      <c r="T451" s="5">
        <v>-1.2422964296766701</v>
      </c>
      <c r="U451" s="5">
        <v>-0.30892057106634802</v>
      </c>
      <c r="V451" s="5">
        <v>-0.37106321885389298</v>
      </c>
      <c r="W451" s="5">
        <v>-0.16662482396693401</v>
      </c>
      <c r="X451" s="5" t="s">
        <v>1023</v>
      </c>
    </row>
    <row r="452" spans="1:24" x14ac:dyDescent="0.2">
      <c r="A452" s="5" t="s">
        <v>1066</v>
      </c>
      <c r="B452" s="5">
        <v>1.3722714041069599</v>
      </c>
      <c r="C452" s="5">
        <v>0.35886038224052103</v>
      </c>
      <c r="D452" s="5">
        <v>22.0108008679695</v>
      </c>
      <c r="E452" s="5">
        <v>2.9769657202778999E-5</v>
      </c>
      <c r="F452" s="5">
        <v>4.8187048425366301E-4</v>
      </c>
      <c r="G452" s="5" t="s">
        <v>1065</v>
      </c>
      <c r="I452" s="5" t="s">
        <v>480</v>
      </c>
      <c r="J452" s="5">
        <v>4316479</v>
      </c>
      <c r="K452" s="5">
        <v>4318886</v>
      </c>
      <c r="L452" s="5">
        <v>0.68460512999135104</v>
      </c>
      <c r="M452" s="5">
        <v>8.7322300933459607E-2</v>
      </c>
      <c r="N452" s="5">
        <v>3.6050924928733699E-2</v>
      </c>
      <c r="O452" s="5">
        <v>-0.55050173638218003</v>
      </c>
      <c r="P452" s="5">
        <v>0.93281314193047205</v>
      </c>
      <c r="Q452" s="5">
        <v>1.72267716495759</v>
      </c>
      <c r="R452" s="5">
        <v>0.79961616928024803</v>
      </c>
      <c r="S452" s="5">
        <v>1.1832005458481301</v>
      </c>
      <c r="T452" s="5">
        <v>-0.178637996963805</v>
      </c>
      <c r="U452" s="5">
        <v>1.44577278836301E-2</v>
      </c>
      <c r="V452" s="5">
        <v>-9.0863824304167604E-2</v>
      </c>
      <c r="W452" s="5">
        <v>-0.102190780496795</v>
      </c>
      <c r="X452" s="5" t="s">
        <v>1023</v>
      </c>
    </row>
    <row r="453" spans="1:24" x14ac:dyDescent="0.2">
      <c r="A453" s="5" t="s">
        <v>1060</v>
      </c>
      <c r="B453" s="5">
        <v>1.62469839083901</v>
      </c>
      <c r="C453" s="5">
        <v>0.98515977097818097</v>
      </c>
      <c r="D453" s="5">
        <v>51.233541381070502</v>
      </c>
      <c r="E453" s="5">
        <v>9.5794881294434602E-9</v>
      </c>
      <c r="F453" s="5">
        <v>2.0610620892730801E-6</v>
      </c>
      <c r="G453" s="5" t="s">
        <v>1059</v>
      </c>
      <c r="I453" s="5" t="s">
        <v>460</v>
      </c>
      <c r="J453" s="5">
        <v>21992436</v>
      </c>
      <c r="K453" s="5">
        <v>21996100</v>
      </c>
      <c r="L453" s="5">
        <v>1.00053344199123</v>
      </c>
      <c r="M453" s="5">
        <v>0.68196680218063299</v>
      </c>
      <c r="N453" s="5">
        <v>0.256564595864752</v>
      </c>
      <c r="O453" s="5">
        <v>0.57569751464094199</v>
      </c>
      <c r="P453" s="5">
        <v>1.5085864746108799</v>
      </c>
      <c r="Q453" s="5">
        <v>1.61293140027189</v>
      </c>
      <c r="R453" s="5">
        <v>1.47012814620665</v>
      </c>
      <c r="S453" s="5">
        <v>1.7762698825298999</v>
      </c>
      <c r="T453" s="5">
        <v>-0.45418135822702299</v>
      </c>
      <c r="U453" s="5">
        <v>0.32591958681725902</v>
      </c>
      <c r="V453" s="5">
        <v>0.26802355132108802</v>
      </c>
      <c r="W453" s="5">
        <v>-0.102190780496795</v>
      </c>
      <c r="X453" s="5" t="s">
        <v>1023</v>
      </c>
    </row>
    <row r="454" spans="1:24" x14ac:dyDescent="0.2">
      <c r="A454" s="5" t="s">
        <v>1054</v>
      </c>
      <c r="B454" s="5">
        <v>2.10547283607049</v>
      </c>
      <c r="C454" s="5">
        <v>0.87263042588747997</v>
      </c>
      <c r="D454" s="5">
        <v>41.817044646297099</v>
      </c>
      <c r="E454" s="5">
        <v>9.1634743718400797E-8</v>
      </c>
      <c r="F454" s="5">
        <v>8.4173057444188107E-6</v>
      </c>
      <c r="G454" s="5" t="s">
        <v>1053</v>
      </c>
      <c r="I454" s="5" t="s">
        <v>384</v>
      </c>
      <c r="J454" s="5">
        <v>137909291</v>
      </c>
      <c r="K454" s="5">
        <v>137913158</v>
      </c>
      <c r="L454" s="5">
        <v>1.1501296183865399</v>
      </c>
      <c r="M454" s="5">
        <v>1.6468905627683801</v>
      </c>
      <c r="N454" s="5">
        <v>0.41152642644731202</v>
      </c>
      <c r="O454" s="5">
        <v>0.17245040529620301</v>
      </c>
      <c r="P454" s="5">
        <v>1.87164634430385</v>
      </c>
      <c r="Q454" s="5">
        <v>2.17289147014275</v>
      </c>
      <c r="R454" s="5">
        <v>1.89571930924605</v>
      </c>
      <c r="S454" s="5">
        <v>1.97295651850133</v>
      </c>
      <c r="T454" s="5">
        <v>-0.53215477600876704</v>
      </c>
      <c r="U454" s="5">
        <v>-0.17075768293301299</v>
      </c>
      <c r="V454" s="5">
        <v>-0.196506433246731</v>
      </c>
      <c r="W454" s="5">
        <v>0.58622629856702702</v>
      </c>
      <c r="X454" s="5" t="s">
        <v>1023</v>
      </c>
    </row>
    <row r="455" spans="1:24" x14ac:dyDescent="0.2">
      <c r="A455" s="5" t="s">
        <v>1048</v>
      </c>
      <c r="B455" s="5">
        <v>1.3172674306190399</v>
      </c>
      <c r="C455" s="5">
        <v>1.7861016887093299</v>
      </c>
      <c r="D455" s="5">
        <v>38.0386663518875</v>
      </c>
      <c r="E455" s="5">
        <v>2.44630606008393E-7</v>
      </c>
      <c r="F455" s="5">
        <v>1.54236154024334E-5</v>
      </c>
      <c r="G455" s="5" t="s">
        <v>1047</v>
      </c>
      <c r="I455" s="5" t="s">
        <v>384</v>
      </c>
      <c r="J455" s="5">
        <v>45485836</v>
      </c>
      <c r="K455" s="5">
        <v>45493052</v>
      </c>
      <c r="L455" s="5">
        <v>1.7467648547882799</v>
      </c>
      <c r="M455" s="5">
        <v>2.2943017144106999</v>
      </c>
      <c r="N455" s="5">
        <v>1.6281180228605601</v>
      </c>
      <c r="O455" s="5">
        <v>1.4764243299085</v>
      </c>
      <c r="P455" s="5">
        <v>2.56035232004088</v>
      </c>
      <c r="Q455" s="5">
        <v>2.88167252408231</v>
      </c>
      <c r="R455" s="5">
        <v>2.4394236948957202</v>
      </c>
      <c r="S455" s="5">
        <v>2.7681214240918299</v>
      </c>
      <c r="T455" s="5">
        <v>1.2044238170377699</v>
      </c>
      <c r="U455" s="5">
        <v>1.374130315323</v>
      </c>
      <c r="V455" s="5">
        <v>1.20043736441767</v>
      </c>
      <c r="W455" s="5">
        <v>1.7009276140295599</v>
      </c>
      <c r="X455" s="5" t="s">
        <v>1023</v>
      </c>
    </row>
    <row r="456" spans="1:24" x14ac:dyDescent="0.2">
      <c r="A456" s="5" t="s">
        <v>1046</v>
      </c>
      <c r="B456" s="5">
        <v>1.2707725071954099</v>
      </c>
      <c r="C456" s="5">
        <v>0.32519105911271201</v>
      </c>
      <c r="D456" s="5">
        <v>16.003112690189099</v>
      </c>
      <c r="E456" s="5">
        <v>2.5656735641785001E-4</v>
      </c>
      <c r="F456" s="5">
        <v>2.45596072644951E-3</v>
      </c>
      <c r="G456" s="5" t="s">
        <v>1045</v>
      </c>
      <c r="I456" s="5" t="s">
        <v>373</v>
      </c>
      <c r="J456" s="5">
        <v>34643264</v>
      </c>
      <c r="K456" s="5">
        <v>34646096</v>
      </c>
      <c r="L456" s="5">
        <v>0.11453382333137201</v>
      </c>
      <c r="M456" s="5">
        <v>1.06831864969129</v>
      </c>
      <c r="N456" s="5">
        <v>0.41152642644731202</v>
      </c>
      <c r="O456" s="5">
        <v>-0.31486732973980402</v>
      </c>
      <c r="P456" s="5">
        <v>0.77015051103546905</v>
      </c>
      <c r="Q456" s="5">
        <v>1.27145242156615</v>
      </c>
      <c r="R456" s="5">
        <v>1.2232797888240201</v>
      </c>
      <c r="S456" s="5">
        <v>1.4298307025268799</v>
      </c>
      <c r="T456" s="5">
        <v>-0.38020696208249</v>
      </c>
      <c r="U456" s="5">
        <v>-0.54466662823592704</v>
      </c>
      <c r="V456" s="5">
        <v>-0.310500373920364</v>
      </c>
      <c r="W456" s="5">
        <v>0.80361603927067904</v>
      </c>
      <c r="X456" s="5" t="s">
        <v>1023</v>
      </c>
    </row>
    <row r="457" spans="1:24" x14ac:dyDescent="0.2">
      <c r="A457" s="5" t="s">
        <v>1044</v>
      </c>
      <c r="B457" s="5">
        <v>1.3448170719099699</v>
      </c>
      <c r="C457" s="5">
        <v>-5.62710708702642E-3</v>
      </c>
      <c r="D457" s="5">
        <v>15.3119454104844</v>
      </c>
      <c r="E457" s="5">
        <v>3.3419704789139902E-4</v>
      </c>
      <c r="F457" s="5">
        <v>3.0343403871282699E-3</v>
      </c>
      <c r="G457" s="5" t="s">
        <v>1043</v>
      </c>
      <c r="I457" s="5" t="s">
        <v>366</v>
      </c>
      <c r="J457" s="5">
        <v>48211672</v>
      </c>
      <c r="K457" s="5">
        <v>48214245</v>
      </c>
      <c r="L457" s="5">
        <v>0.47369686423549301</v>
      </c>
      <c r="M457" s="5">
        <v>0.49288926465421001</v>
      </c>
      <c r="N457" s="5">
        <v>-0.40663678923882202</v>
      </c>
      <c r="O457" s="5">
        <v>0.36568588404770003</v>
      </c>
      <c r="P457" s="5">
        <v>0.625373413182291</v>
      </c>
      <c r="Q457" s="5">
        <v>0.68543948308665004</v>
      </c>
      <c r="R457" s="5">
        <v>0.29363468275542798</v>
      </c>
      <c r="S457" s="5">
        <v>0.85516228836919905</v>
      </c>
      <c r="T457" s="5">
        <v>-0.61458441982616796</v>
      </c>
      <c r="U457" s="5">
        <v>-1.1773649270615401</v>
      </c>
      <c r="V457" s="5">
        <v>-0.50039483444147903</v>
      </c>
      <c r="W457" s="5">
        <v>-0.30482711435802801</v>
      </c>
      <c r="X457" s="5" t="s">
        <v>1023</v>
      </c>
    </row>
    <row r="458" spans="1:24" x14ac:dyDescent="0.2">
      <c r="A458" s="5" t="s">
        <v>1040</v>
      </c>
      <c r="B458" s="5">
        <v>1.2406323141989699</v>
      </c>
      <c r="C458" s="5">
        <v>-0.66623448521817796</v>
      </c>
      <c r="D458" s="5">
        <v>12.0957302863146</v>
      </c>
      <c r="E458" s="5">
        <v>1.20580850285956E-3</v>
      </c>
      <c r="F458" s="5">
        <v>7.9283184600924608E-3</v>
      </c>
      <c r="G458" s="5" t="s">
        <v>1039</v>
      </c>
      <c r="I458" s="5" t="s">
        <v>366</v>
      </c>
      <c r="J458" s="5">
        <v>141307387</v>
      </c>
      <c r="K458" s="5">
        <v>141308067</v>
      </c>
      <c r="L458" s="5">
        <v>0.171648663461866</v>
      </c>
      <c r="M458" s="5">
        <v>-0.12879079301927601</v>
      </c>
      <c r="N458" s="5">
        <v>-0.85938540505127103</v>
      </c>
      <c r="O458" s="5">
        <v>-0.31486732973980402</v>
      </c>
      <c r="P458" s="5">
        <v>-0.16608262549640901</v>
      </c>
      <c r="Q458" s="5">
        <v>5.4748604776402102E-3</v>
      </c>
      <c r="R458" s="5">
        <v>0.42712409461004902</v>
      </c>
      <c r="S458" s="5">
        <v>0.54851951186275905</v>
      </c>
      <c r="T458" s="5">
        <v>-1.00142746551409</v>
      </c>
      <c r="U458" s="5">
        <v>-1.4698178383181799</v>
      </c>
      <c r="V458" s="5">
        <v>-0.642472495028378</v>
      </c>
      <c r="W458" s="5">
        <v>-0.62867856445588899</v>
      </c>
      <c r="X458" s="5" t="s">
        <v>1023</v>
      </c>
    </row>
    <row r="459" spans="1:24" x14ac:dyDescent="0.2">
      <c r="A459" s="5" t="s">
        <v>1038</v>
      </c>
      <c r="B459" s="5">
        <v>1.2967819554236399</v>
      </c>
      <c r="C459" s="5">
        <v>0.30673131421205801</v>
      </c>
      <c r="D459" s="5">
        <v>27.295161383747899</v>
      </c>
      <c r="E459" s="5">
        <v>5.3591495536595699E-6</v>
      </c>
      <c r="F459" s="5">
        <v>1.32045660715872E-4</v>
      </c>
      <c r="G459" s="5" t="s">
        <v>1037</v>
      </c>
      <c r="I459" s="5" t="s">
        <v>373</v>
      </c>
      <c r="J459" s="5">
        <v>39008602</v>
      </c>
      <c r="K459" s="5">
        <v>39009681</v>
      </c>
      <c r="L459" s="5">
        <v>0.11453382333137201</v>
      </c>
      <c r="M459" s="5">
        <v>0.54253206946155996</v>
      </c>
      <c r="N459" s="5">
        <v>0.37431830330144</v>
      </c>
      <c r="O459" s="5">
        <v>6.5171757676895495E-2</v>
      </c>
      <c r="P459" s="5">
        <v>1.10651665739623</v>
      </c>
      <c r="Q459" s="5">
        <v>1.06467841393457</v>
      </c>
      <c r="R459" s="5">
        <v>0.92529528442545095</v>
      </c>
      <c r="S459" s="5">
        <v>0.885534304656732</v>
      </c>
      <c r="T459" s="5">
        <v>-0.38020696208249</v>
      </c>
      <c r="U459" s="5">
        <v>0.12591845056190601</v>
      </c>
      <c r="V459" s="5">
        <v>-0.25237779845227398</v>
      </c>
      <c r="W459" s="5">
        <v>-0.45768471579425002</v>
      </c>
      <c r="X459" s="5" t="s">
        <v>1023</v>
      </c>
    </row>
    <row r="460" spans="1:24" x14ac:dyDescent="0.2">
      <c r="A460" s="5" t="s">
        <v>1034</v>
      </c>
      <c r="B460" s="5">
        <v>1.2758651828399401</v>
      </c>
      <c r="C460" s="5">
        <v>3.1587178007257002</v>
      </c>
      <c r="D460" s="5">
        <v>32.005986060445899</v>
      </c>
      <c r="E460" s="5">
        <v>1.3051749150293399E-6</v>
      </c>
      <c r="F460" s="5">
        <v>4.9770136279247503E-5</v>
      </c>
      <c r="G460" s="5" t="s">
        <v>1033</v>
      </c>
      <c r="I460" s="5" t="s">
        <v>358</v>
      </c>
      <c r="J460" s="5">
        <v>28211008</v>
      </c>
      <c r="K460" s="5">
        <v>28214805</v>
      </c>
      <c r="L460" s="5">
        <v>3.2444022321572201</v>
      </c>
      <c r="M460" s="5">
        <v>3.55497875407189</v>
      </c>
      <c r="N460" s="5">
        <v>2.7253268198991001</v>
      </c>
      <c r="O460" s="5">
        <v>2.9911943380156099</v>
      </c>
      <c r="P460" s="5">
        <v>3.5408387191580899</v>
      </c>
      <c r="Q460" s="5">
        <v>4.0563536916386003</v>
      </c>
      <c r="R460" s="5">
        <v>3.8174761653932001</v>
      </c>
      <c r="S460" s="5">
        <v>4.0044074695396397</v>
      </c>
      <c r="T460" s="5">
        <v>2.5548202316575699</v>
      </c>
      <c r="U460" s="5">
        <v>2.4733657422244302</v>
      </c>
      <c r="V460" s="5">
        <v>2.2977520583073399</v>
      </c>
      <c r="W460" s="5">
        <v>3.0094966065261</v>
      </c>
      <c r="X460" s="5" t="s">
        <v>1023</v>
      </c>
    </row>
    <row r="461" spans="1:24" x14ac:dyDescent="0.2">
      <c r="A461" s="5" t="s">
        <v>1032</v>
      </c>
      <c r="B461" s="5">
        <v>1.3320284616643701</v>
      </c>
      <c r="C461" s="5">
        <v>-0.42399747091125101</v>
      </c>
      <c r="D461" s="5">
        <v>13.4310808914252</v>
      </c>
      <c r="E461" s="5">
        <v>6.9993352636040396E-4</v>
      </c>
      <c r="F461" s="5">
        <v>5.2627663169525999E-3</v>
      </c>
      <c r="G461" s="5" t="s">
        <v>1031</v>
      </c>
      <c r="I461" s="5" t="s">
        <v>358</v>
      </c>
      <c r="J461" s="5">
        <v>5279655</v>
      </c>
      <c r="K461" s="5">
        <v>5281480</v>
      </c>
      <c r="L461" s="5">
        <v>-0.53711524119346499</v>
      </c>
      <c r="M461" s="5">
        <v>8.7322300933459607E-2</v>
      </c>
      <c r="N461" s="5">
        <v>-1.5228627747950201</v>
      </c>
      <c r="O461" s="5">
        <v>-1.18279242934947</v>
      </c>
      <c r="P461" s="5">
        <v>-0.23353198214606999</v>
      </c>
      <c r="Q461" s="5">
        <v>0.40723664872791399</v>
      </c>
      <c r="R461" s="5">
        <v>3.9392204910510202E-2</v>
      </c>
      <c r="S461" s="5">
        <v>0.72684548181644504</v>
      </c>
      <c r="T461" s="5">
        <v>-0.45418135822702299</v>
      </c>
      <c r="U461" s="5">
        <v>-0.82660624149851003</v>
      </c>
      <c r="V461" s="5">
        <v>-1.29135528032356</v>
      </c>
      <c r="W461" s="5">
        <v>-1.3125359681618101</v>
      </c>
      <c r="X461" s="5" t="s">
        <v>1023</v>
      </c>
    </row>
    <row r="462" spans="1:24" x14ac:dyDescent="0.2">
      <c r="A462" s="5" t="s">
        <v>1030</v>
      </c>
      <c r="B462" s="5">
        <v>1.28363579541944</v>
      </c>
      <c r="C462" s="5">
        <v>0.255466347945771</v>
      </c>
      <c r="D462" s="5">
        <v>16.898909347534701</v>
      </c>
      <c r="E462" s="5">
        <v>1.8314671762564901E-4</v>
      </c>
      <c r="F462" s="5">
        <v>1.88577407154361E-3</v>
      </c>
      <c r="G462" s="5" t="s">
        <v>1029</v>
      </c>
      <c r="I462" s="5" t="s">
        <v>358</v>
      </c>
      <c r="J462" s="5">
        <v>148385901</v>
      </c>
      <c r="K462" s="5">
        <v>148391329</v>
      </c>
      <c r="L462" s="5">
        <v>0.42754565885371998</v>
      </c>
      <c r="M462" s="5">
        <v>0.96287418537592495</v>
      </c>
      <c r="N462" s="5">
        <v>-6.2546290102556801E-2</v>
      </c>
      <c r="O462" s="5">
        <v>0.31974889924035699</v>
      </c>
      <c r="P462" s="5">
        <v>0.54714499321522003</v>
      </c>
      <c r="Q462" s="5">
        <v>1.2224704016513901</v>
      </c>
      <c r="R462" s="5">
        <v>0.339517313324258</v>
      </c>
      <c r="S462" s="5">
        <v>1.0819217505722101</v>
      </c>
      <c r="T462" s="5">
        <v>-0.89456692558163098</v>
      </c>
      <c r="U462" s="5">
        <v>-4.4677560636865198E-2</v>
      </c>
      <c r="V462" s="5">
        <v>-0.310500373920364</v>
      </c>
      <c r="W462" s="5">
        <v>-0.30482711435802801</v>
      </c>
      <c r="X462" s="5" t="s">
        <v>1023</v>
      </c>
    </row>
    <row r="463" spans="1:24" x14ac:dyDescent="0.2">
      <c r="A463" s="5" t="s">
        <v>1025</v>
      </c>
      <c r="B463" s="5">
        <v>1.3632403549869001</v>
      </c>
      <c r="C463" s="5">
        <v>0.34370434916674902</v>
      </c>
      <c r="D463" s="5">
        <v>28.921515739825502</v>
      </c>
      <c r="E463" s="5">
        <v>3.2535638093476901E-6</v>
      </c>
      <c r="F463" s="5">
        <v>9.3050926921635501E-5</v>
      </c>
      <c r="G463" s="5" t="s">
        <v>1024</v>
      </c>
      <c r="I463" s="5" t="s">
        <v>358</v>
      </c>
      <c r="J463" s="5">
        <v>53818743</v>
      </c>
      <c r="K463" s="5">
        <v>53868183</v>
      </c>
      <c r="L463" s="5">
        <v>-0.210852575692697</v>
      </c>
      <c r="M463" s="5">
        <v>0.84911093798214898</v>
      </c>
      <c r="N463" s="5">
        <v>0.95581138632639095</v>
      </c>
      <c r="O463" s="5">
        <v>6.5171757676895495E-2</v>
      </c>
      <c r="P463" s="5">
        <v>1.10651665739623</v>
      </c>
      <c r="Q463" s="5">
        <v>0.53308607369068395</v>
      </c>
      <c r="R463" s="5">
        <v>1.0954014389283799</v>
      </c>
      <c r="S463" s="5">
        <v>0.585991731821772</v>
      </c>
      <c r="T463" s="5">
        <v>-0.61458441982616796</v>
      </c>
      <c r="U463" s="5">
        <v>-0.30892057106634802</v>
      </c>
      <c r="V463" s="5">
        <v>-0.196506433246731</v>
      </c>
      <c r="W463" s="5">
        <v>-0.62867856445588899</v>
      </c>
      <c r="X463" s="5" t="s">
        <v>1023</v>
      </c>
    </row>
    <row r="464" spans="1:24" x14ac:dyDescent="0.2">
      <c r="A464" s="5" t="s">
        <v>969</v>
      </c>
      <c r="B464" s="5">
        <v>2.1055152260076802</v>
      </c>
      <c r="C464" s="5">
        <v>-1.1417141447305099</v>
      </c>
      <c r="D464" s="5">
        <v>6.5484179904217896</v>
      </c>
      <c r="E464" s="5">
        <v>1.42632097429248E-2</v>
      </c>
      <c r="F464" s="5">
        <v>4.9356616503181301E-2</v>
      </c>
      <c r="G464" s="5" t="s">
        <v>968</v>
      </c>
      <c r="H464" s="5">
        <v>20557</v>
      </c>
      <c r="I464" s="5" t="s">
        <v>485</v>
      </c>
      <c r="J464" s="5">
        <v>83191330</v>
      </c>
      <c r="K464" s="5">
        <v>83215154</v>
      </c>
      <c r="L464" s="5">
        <v>-0.63167240133859304</v>
      </c>
      <c r="M464" s="5">
        <v>1.8819642651229498E-2</v>
      </c>
      <c r="N464" s="5">
        <v>-0.77336137959095197</v>
      </c>
      <c r="O464" s="5">
        <v>-1.05625470429348</v>
      </c>
      <c r="P464" s="5">
        <v>-2.3277144973388602</v>
      </c>
      <c r="Q464" s="5">
        <v>-1.84407236717878</v>
      </c>
      <c r="R464" s="5">
        <v>-1.4968249854639999</v>
      </c>
      <c r="S464" s="5">
        <v>-2.3768402917374001</v>
      </c>
      <c r="T464" s="5">
        <v>-2.7001463275112401</v>
      </c>
      <c r="U464" s="5">
        <v>-3.0875930227963502</v>
      </c>
      <c r="V464" s="5">
        <v>-3.6976642646323099</v>
      </c>
      <c r="W464" s="5">
        <v>-3.0860310890456502</v>
      </c>
      <c r="X464" s="5" t="s">
        <v>357</v>
      </c>
    </row>
    <row r="465" spans="1:24" x14ac:dyDescent="0.2">
      <c r="A465" s="5" t="s">
        <v>45</v>
      </c>
      <c r="B465" s="5">
        <v>1.24285795724945</v>
      </c>
      <c r="C465" s="5">
        <v>4.5571982880042698</v>
      </c>
      <c r="D465" s="5">
        <v>26.439054612869398</v>
      </c>
      <c r="E465" s="5">
        <v>7.0051555809985998E-6</v>
      </c>
      <c r="F465" s="5">
        <v>1.61464939578345E-4</v>
      </c>
      <c r="G465" s="5" t="s">
        <v>46</v>
      </c>
      <c r="H465" s="5">
        <v>245610</v>
      </c>
      <c r="I465" s="5" t="s">
        <v>446</v>
      </c>
      <c r="J465" s="5">
        <v>136072099</v>
      </c>
      <c r="K465" s="5">
        <v>136085255</v>
      </c>
      <c r="L465" s="5">
        <v>6.4464300643914596</v>
      </c>
      <c r="M465" s="5">
        <v>6.5819751934168398</v>
      </c>
      <c r="N465" s="5">
        <v>6.3752745099954797</v>
      </c>
      <c r="O465" s="5">
        <v>6.3282983984574104</v>
      </c>
      <c r="P465" s="5">
        <v>1.48779596582128</v>
      </c>
      <c r="Q465" s="5">
        <v>0.978800139563055</v>
      </c>
      <c r="R465" s="5">
        <v>1.2714175587529599</v>
      </c>
      <c r="S465" s="5">
        <v>0.85516228836919905</v>
      </c>
      <c r="T465" s="5">
        <v>0.204589687372394</v>
      </c>
      <c r="U465" s="5">
        <v>0.22938202225416099</v>
      </c>
      <c r="V465" s="5">
        <v>-0.56968538208482</v>
      </c>
      <c r="W465" s="5">
        <v>1.8637820635832799E-2</v>
      </c>
      <c r="X465" s="5" t="s">
        <v>357</v>
      </c>
    </row>
    <row r="466" spans="1:24" x14ac:dyDescent="0.2">
      <c r="A466" s="5" t="s">
        <v>153</v>
      </c>
      <c r="B466" s="5">
        <v>2.25013027004371</v>
      </c>
      <c r="C466" s="5">
        <v>-1.3683107832419401</v>
      </c>
      <c r="D466" s="5">
        <v>8.0010474976281003</v>
      </c>
      <c r="E466" s="5">
        <v>7.1869370222887004E-3</v>
      </c>
      <c r="F466" s="5">
        <v>2.9616533625329799E-2</v>
      </c>
      <c r="G466" s="5" t="s">
        <v>154</v>
      </c>
      <c r="H466" s="5">
        <v>72484</v>
      </c>
      <c r="I466" s="5" t="s">
        <v>358</v>
      </c>
      <c r="J466" s="5">
        <v>66451949</v>
      </c>
      <c r="K466" s="5">
        <v>66465738</v>
      </c>
      <c r="L466" s="5">
        <v>-0.95940609146869904</v>
      </c>
      <c r="M466" s="5">
        <v>0.21527978149715099</v>
      </c>
      <c r="N466" s="5">
        <v>-0.61532322435124698</v>
      </c>
      <c r="O466" s="5">
        <v>-1.47498740146244</v>
      </c>
      <c r="P466" s="5">
        <v>-2.3277144973388602</v>
      </c>
      <c r="Q466" s="5">
        <v>-1.6491538862648301</v>
      </c>
      <c r="R466" s="5">
        <v>-1.66784273682822</v>
      </c>
      <c r="S466" s="5">
        <v>-1.8916238693574801</v>
      </c>
      <c r="T466" s="5">
        <v>-2.7001463275112401</v>
      </c>
      <c r="U466" s="5">
        <v>-3.6976642646323099</v>
      </c>
      <c r="V466" s="5">
        <v>-3.6976642646323099</v>
      </c>
      <c r="W466" s="5">
        <v>-2.65784089699918</v>
      </c>
      <c r="X466" s="5" t="s">
        <v>357</v>
      </c>
    </row>
    <row r="467" spans="1:24" x14ac:dyDescent="0.2">
      <c r="A467" s="5" t="s">
        <v>1003</v>
      </c>
      <c r="B467" s="5">
        <v>3.2564366101412299</v>
      </c>
      <c r="C467" s="5">
        <v>0.61594738907817603</v>
      </c>
      <c r="D467" s="5">
        <v>39.979952507766903</v>
      </c>
      <c r="E467" s="5">
        <v>1.46831040114791E-7</v>
      </c>
      <c r="F467" s="5">
        <v>1.13138777066963E-5</v>
      </c>
      <c r="G467" s="5" t="s">
        <v>1002</v>
      </c>
      <c r="H467" s="5">
        <v>14089</v>
      </c>
      <c r="I467" s="5" t="s">
        <v>480</v>
      </c>
      <c r="J467" s="5">
        <v>62500943</v>
      </c>
      <c r="K467" s="5">
        <v>62574075</v>
      </c>
      <c r="L467" s="5">
        <v>-0.139639089817024</v>
      </c>
      <c r="M467" s="5">
        <v>1.25857057336786</v>
      </c>
      <c r="N467" s="5">
        <v>0.61662586281943199</v>
      </c>
      <c r="O467" s="5">
        <v>-0.83228151944906603</v>
      </c>
      <c r="P467" s="5">
        <v>1.35633842364174</v>
      </c>
      <c r="Q467" s="5">
        <v>1.9947455253181601</v>
      </c>
      <c r="R467" s="5">
        <v>1.56973832759258</v>
      </c>
      <c r="S467" s="5">
        <v>1.92988889096533</v>
      </c>
      <c r="T467" s="5">
        <v>-1.5316020972873099</v>
      </c>
      <c r="U467" s="5">
        <v>-1.8370299994922501</v>
      </c>
      <c r="V467" s="5">
        <v>-1.4134323685255401</v>
      </c>
      <c r="W467" s="5">
        <v>-0.54064976427250999</v>
      </c>
      <c r="X467" s="5" t="s">
        <v>361</v>
      </c>
    </row>
    <row r="468" spans="1:24" x14ac:dyDescent="0.2">
      <c r="A468" s="5" t="s">
        <v>74</v>
      </c>
      <c r="B468" s="5">
        <v>1.61234128071717</v>
      </c>
      <c r="C468" s="5">
        <v>-0.365531001995474</v>
      </c>
      <c r="D468" s="5">
        <v>15.2910995803459</v>
      </c>
      <c r="E468" s="5">
        <v>3.3689198675002199E-4</v>
      </c>
      <c r="F468" s="5">
        <v>3.0569464121302501E-3</v>
      </c>
      <c r="G468" s="5" t="s">
        <v>75</v>
      </c>
      <c r="H468" s="5">
        <v>17877</v>
      </c>
      <c r="I468" s="5" t="s">
        <v>433</v>
      </c>
      <c r="J468" s="5">
        <v>107482908</v>
      </c>
      <c r="K468" s="5">
        <v>107486134</v>
      </c>
      <c r="L468" s="5">
        <v>0.171648663461866</v>
      </c>
      <c r="M468" s="5">
        <v>1.8819642651229498E-2</v>
      </c>
      <c r="N468" s="5">
        <v>-0.28259523242310403</v>
      </c>
      <c r="O468" s="5">
        <v>-0.46760644607698998</v>
      </c>
      <c r="P468" s="5">
        <v>0.37668331853778902</v>
      </c>
      <c r="Q468" s="5">
        <v>0.220296126512839</v>
      </c>
      <c r="R468" s="5">
        <v>0.197245137686619</v>
      </c>
      <c r="S468" s="5">
        <v>0.15860307583951799</v>
      </c>
      <c r="T468" s="5">
        <v>-1.7013889621248699</v>
      </c>
      <c r="U468" s="5">
        <v>-1.05073073410812</v>
      </c>
      <c r="V468" s="5">
        <v>-0.88585857027230197</v>
      </c>
      <c r="W468" s="5">
        <v>-1.3125359681618101</v>
      </c>
      <c r="X468" s="5" t="s">
        <v>361</v>
      </c>
    </row>
    <row r="469" spans="1:24" x14ac:dyDescent="0.2">
      <c r="A469" s="5" t="s">
        <v>993</v>
      </c>
      <c r="B469" s="5">
        <v>1.9208672929347801</v>
      </c>
      <c r="C469" s="5">
        <v>3.7154882113219601</v>
      </c>
      <c r="D469" s="5">
        <v>22.322713152120301</v>
      </c>
      <c r="E469" s="5">
        <v>2.6789158115399199E-5</v>
      </c>
      <c r="F469" s="5">
        <v>4.4365814713084699E-4</v>
      </c>
      <c r="G469" s="5" t="s">
        <v>992</v>
      </c>
      <c r="H469" s="5">
        <v>15425</v>
      </c>
      <c r="I469" s="5" t="s">
        <v>426</v>
      </c>
      <c r="J469" s="5">
        <v>102998257</v>
      </c>
      <c r="K469" s="5">
        <v>103011881</v>
      </c>
      <c r="L469" s="5">
        <v>3.8970527800891501</v>
      </c>
      <c r="M469" s="5">
        <v>4.54720391910584</v>
      </c>
      <c r="N469" s="5">
        <v>4.0504615446057501</v>
      </c>
      <c r="O469" s="5">
        <v>2.9082617305937002</v>
      </c>
      <c r="P469" s="5">
        <v>4.5027630812973403</v>
      </c>
      <c r="Q469" s="5">
        <v>4.6748009664788697</v>
      </c>
      <c r="R469" s="5">
        <v>4.6062778242703999</v>
      </c>
      <c r="S469" s="5">
        <v>4.6291757185563096</v>
      </c>
      <c r="T469" s="5">
        <v>1.60127407389607</v>
      </c>
      <c r="U469" s="5">
        <v>2.9147702542938099</v>
      </c>
      <c r="V469" s="5">
        <v>2.8881351928973</v>
      </c>
      <c r="W469" s="5">
        <v>3.1012867933457402</v>
      </c>
      <c r="X469" s="5" t="s">
        <v>361</v>
      </c>
    </row>
    <row r="470" spans="1:24" x14ac:dyDescent="0.2">
      <c r="A470" s="5" t="s">
        <v>981</v>
      </c>
      <c r="B470" s="5">
        <v>2.26534104312038</v>
      </c>
      <c r="C470" s="5">
        <v>1.4773360708951799</v>
      </c>
      <c r="D470" s="5">
        <v>40.957339519216603</v>
      </c>
      <c r="E470" s="5">
        <v>1.14100286268605E-7</v>
      </c>
      <c r="F470" s="5">
        <v>9.4142833542064992E-6</v>
      </c>
      <c r="G470" s="5" t="s">
        <v>980</v>
      </c>
      <c r="H470" s="5">
        <v>240638</v>
      </c>
      <c r="I470" s="5" t="s">
        <v>423</v>
      </c>
      <c r="J470" s="5">
        <v>34668403</v>
      </c>
      <c r="K470" s="5">
        <v>34747289</v>
      </c>
      <c r="L470" s="5">
        <v>1.98845849888065</v>
      </c>
      <c r="M470" s="5">
        <v>1.9888141389526699</v>
      </c>
      <c r="N470" s="5">
        <v>1.76378717515059</v>
      </c>
      <c r="O470" s="5">
        <v>1.2003870241311101</v>
      </c>
      <c r="P470" s="5">
        <v>2.2628429459803399</v>
      </c>
      <c r="Q470" s="5">
        <v>2.2482367640871899</v>
      </c>
      <c r="R470" s="5">
        <v>2.1356737608991598</v>
      </c>
      <c r="S470" s="5">
        <v>2.3339461833964101</v>
      </c>
      <c r="T470" s="5">
        <v>0.297678359014937</v>
      </c>
      <c r="U470" s="5">
        <v>-0.17075768293301299</v>
      </c>
      <c r="V470" s="5">
        <v>-4.0808589441622703E-2</v>
      </c>
      <c r="W470" s="5">
        <v>0.130124178833251</v>
      </c>
      <c r="X470" s="5" t="s">
        <v>361</v>
      </c>
    </row>
    <row r="471" spans="1:24" x14ac:dyDescent="0.2">
      <c r="A471" s="5" t="s">
        <v>977</v>
      </c>
      <c r="B471" s="5">
        <v>2.5311864327078202</v>
      </c>
      <c r="C471" s="5">
        <v>3.95511021069421</v>
      </c>
      <c r="D471" s="5">
        <v>25.0781525541904</v>
      </c>
      <c r="E471" s="5">
        <v>1.08053833625254E-5</v>
      </c>
      <c r="F471" s="5">
        <v>2.26136906353547E-4</v>
      </c>
      <c r="G471" s="5" t="s">
        <v>976</v>
      </c>
      <c r="H471" s="5">
        <v>17906</v>
      </c>
      <c r="I471" s="5" t="s">
        <v>366</v>
      </c>
      <c r="J471" s="5">
        <v>122100951</v>
      </c>
      <c r="K471" s="5">
        <v>122113472</v>
      </c>
      <c r="L471" s="5">
        <v>3.58121139966104</v>
      </c>
      <c r="M471" s="5">
        <v>4.2845126206525297</v>
      </c>
      <c r="N471" s="5">
        <v>4.0968847005898796</v>
      </c>
      <c r="O471" s="5">
        <v>2.4563050044000398</v>
      </c>
      <c r="P471" s="5">
        <v>4.8711398600038702</v>
      </c>
      <c r="Q471" s="5">
        <v>4.8998203297866398</v>
      </c>
      <c r="R471" s="5">
        <v>4.8575553812663603</v>
      </c>
      <c r="S471" s="5">
        <v>4.8396588246229904</v>
      </c>
      <c r="T471" s="5">
        <v>2.5166026558817598</v>
      </c>
      <c r="U471" s="5">
        <v>2.48386575766395</v>
      </c>
      <c r="V471" s="5">
        <v>2.09999139904766</v>
      </c>
      <c r="W471" s="5">
        <v>2.2744445616951099</v>
      </c>
      <c r="X471" s="5" t="s">
        <v>361</v>
      </c>
    </row>
    <row r="472" spans="1:24" x14ac:dyDescent="0.2">
      <c r="A472" s="5" t="s">
        <v>971</v>
      </c>
      <c r="B472" s="5">
        <v>5.3616277680365201</v>
      </c>
      <c r="C472" s="5">
        <v>-0.90491647541447096</v>
      </c>
      <c r="D472" s="5">
        <v>52.612176382570901</v>
      </c>
      <c r="E472" s="5">
        <v>7.02236084645635E-9</v>
      </c>
      <c r="F472" s="5">
        <v>1.7459461693849599E-6</v>
      </c>
      <c r="G472" s="5" t="s">
        <v>970</v>
      </c>
      <c r="H472" s="5">
        <v>20305</v>
      </c>
      <c r="I472" s="5" t="s">
        <v>485</v>
      </c>
      <c r="J472" s="5">
        <v>83587882</v>
      </c>
      <c r="K472" s="5">
        <v>83593087</v>
      </c>
      <c r="L472" s="5">
        <v>-1.0875836234448399</v>
      </c>
      <c r="M472" s="5">
        <v>-1.08558450542748</v>
      </c>
      <c r="N472" s="5">
        <v>-0.85938540505127103</v>
      </c>
      <c r="O472" s="5">
        <v>-2.6635317084017101</v>
      </c>
      <c r="P472" s="5">
        <v>0.66295237188613798</v>
      </c>
      <c r="Q472" s="5">
        <v>0.45041780554955602</v>
      </c>
      <c r="R472" s="5">
        <v>0.14652260692348901</v>
      </c>
      <c r="S472" s="5">
        <v>0.62251524665625302</v>
      </c>
      <c r="T472" s="5">
        <v>-3.6976642646323099</v>
      </c>
      <c r="U472" s="5">
        <v>-3.6976642646323099</v>
      </c>
      <c r="V472" s="5">
        <v>-2.5020968191255699</v>
      </c>
      <c r="W472" s="5">
        <v>-3.6976642646323099</v>
      </c>
      <c r="X472" s="5" t="s">
        <v>361</v>
      </c>
    </row>
    <row r="473" spans="1:24" x14ac:dyDescent="0.2">
      <c r="A473" s="5" t="s">
        <v>967</v>
      </c>
      <c r="B473" s="5">
        <v>1.2451401483750399</v>
      </c>
      <c r="C473" s="5">
        <v>-0.269949132867014</v>
      </c>
      <c r="D473" s="5">
        <v>11.9082076763203</v>
      </c>
      <c r="E473" s="5">
        <v>1.3032927692160901E-3</v>
      </c>
      <c r="F473" s="5">
        <v>8.4120803972213293E-3</v>
      </c>
      <c r="G473" s="5" t="s">
        <v>966</v>
      </c>
      <c r="H473" s="5">
        <v>19886</v>
      </c>
      <c r="I473" s="5" t="s">
        <v>433</v>
      </c>
      <c r="J473" s="5">
        <v>52045721</v>
      </c>
      <c r="K473" s="5">
        <v>52195244</v>
      </c>
      <c r="L473" s="5">
        <v>0.90271453970493898</v>
      </c>
      <c r="M473" s="5">
        <v>-0.69198841154215396</v>
      </c>
      <c r="N473" s="5">
        <v>0.128338677050615</v>
      </c>
      <c r="O473" s="5">
        <v>0.223239371688882</v>
      </c>
      <c r="P473" s="5">
        <v>1.91862056575231E-2</v>
      </c>
      <c r="Q473" s="5">
        <v>-5.3629283880716201E-2</v>
      </c>
      <c r="R473" s="5">
        <v>-0.26944764936034399</v>
      </c>
      <c r="S473" s="5">
        <v>-0.52937530099983299</v>
      </c>
      <c r="T473" s="5">
        <v>-0.89456692558163098</v>
      </c>
      <c r="U473" s="5">
        <v>-1.31619353859035</v>
      </c>
      <c r="V473" s="5">
        <v>-1.69376908854288</v>
      </c>
      <c r="W473" s="5">
        <v>-1.3125359681618101</v>
      </c>
      <c r="X473" s="5" t="s">
        <v>361</v>
      </c>
    </row>
    <row r="474" spans="1:24" x14ac:dyDescent="0.2">
      <c r="A474" s="5" t="s">
        <v>955</v>
      </c>
      <c r="B474" s="5">
        <v>3.8994387923241201</v>
      </c>
      <c r="C474" s="5">
        <v>0.692816024591969</v>
      </c>
      <c r="D474" s="5">
        <v>41.2522794307162</v>
      </c>
      <c r="E474" s="5">
        <v>1.05803688708645E-7</v>
      </c>
      <c r="F474" s="5">
        <v>9.0426784522589092E-6</v>
      </c>
      <c r="G474" s="5" t="s">
        <v>954</v>
      </c>
      <c r="H474" s="5">
        <v>20476</v>
      </c>
      <c r="I474" s="5" t="s">
        <v>463</v>
      </c>
      <c r="J474" s="5">
        <v>72939892</v>
      </c>
      <c r="K474" s="5">
        <v>72944899</v>
      </c>
      <c r="L474" s="5">
        <v>-0.73286443383194</v>
      </c>
      <c r="M474" s="5">
        <v>1.4266314841775001</v>
      </c>
      <c r="N474" s="5">
        <v>0.37431830330144</v>
      </c>
      <c r="O474" s="5">
        <v>-1.6467635571345001</v>
      </c>
      <c r="P474" s="5">
        <v>1.96486286816332</v>
      </c>
      <c r="Q474" s="5">
        <v>1.8409794004729401</v>
      </c>
      <c r="R474" s="5">
        <v>2.1614493280681999</v>
      </c>
      <c r="S474" s="5">
        <v>1.97295651850133</v>
      </c>
      <c r="T474" s="5">
        <v>-1.00142746551409</v>
      </c>
      <c r="U474" s="5">
        <v>-1.8370299994922501</v>
      </c>
      <c r="V474" s="5">
        <v>-2.0420460646257199</v>
      </c>
      <c r="W474" s="5">
        <v>-1.63833399190164</v>
      </c>
      <c r="X474" s="5" t="s">
        <v>361</v>
      </c>
    </row>
    <row r="475" spans="1:24" x14ac:dyDescent="0.2">
      <c r="A475" s="5" t="s">
        <v>947</v>
      </c>
      <c r="B475" s="5">
        <v>1.57823081731576</v>
      </c>
      <c r="C475" s="5">
        <v>-0.89010055683401501</v>
      </c>
      <c r="D475" s="5">
        <v>11.000720501357</v>
      </c>
      <c r="E475" s="5">
        <v>1.90814204909278E-3</v>
      </c>
      <c r="F475" s="5">
        <v>1.1182000248093399E-2</v>
      </c>
      <c r="G475" s="5" t="s">
        <v>946</v>
      </c>
      <c r="H475" s="5">
        <v>78771</v>
      </c>
      <c r="I475" s="5" t="s">
        <v>428</v>
      </c>
      <c r="J475" s="5">
        <v>76384535</v>
      </c>
      <c r="K475" s="5">
        <v>77031810</v>
      </c>
      <c r="L475" s="5">
        <v>-1.55898562122358</v>
      </c>
      <c r="M475" s="5">
        <v>0.49288926465421001</v>
      </c>
      <c r="N475" s="5">
        <v>-0.95086588435726405</v>
      </c>
      <c r="O475" s="5">
        <v>-1.05625470429348</v>
      </c>
      <c r="P475" s="5">
        <v>-0.37869835238642102</v>
      </c>
      <c r="Q475" s="5">
        <v>-0.24702623862710499</v>
      </c>
      <c r="R475" s="5">
        <v>-0.49246224390354398</v>
      </c>
      <c r="S475" s="5">
        <v>-0.69927472507815502</v>
      </c>
      <c r="T475" s="5">
        <v>-1.8938564552937001</v>
      </c>
      <c r="U475" s="5">
        <v>-2.0629138106567901</v>
      </c>
      <c r="V475" s="5">
        <v>-1.69376908854288</v>
      </c>
      <c r="W475" s="5">
        <v>-1.4662577485314101</v>
      </c>
      <c r="X475" s="5" t="s">
        <v>361</v>
      </c>
    </row>
    <row r="476" spans="1:24" x14ac:dyDescent="0.2">
      <c r="A476" s="5" t="s">
        <v>943</v>
      </c>
      <c r="B476" s="5">
        <v>1.7103002633031701</v>
      </c>
      <c r="C476" s="5">
        <v>2.43867784144707</v>
      </c>
      <c r="D476" s="5">
        <v>35.110367051546497</v>
      </c>
      <c r="E476" s="5">
        <v>5.4189660337347505E-7</v>
      </c>
      <c r="F476" s="5">
        <v>2.59762107020699E-5</v>
      </c>
      <c r="G476" s="5" t="s">
        <v>942</v>
      </c>
      <c r="H476" s="5">
        <v>18606</v>
      </c>
      <c r="I476" s="5" t="s">
        <v>426</v>
      </c>
      <c r="J476" s="5">
        <v>54838901</v>
      </c>
      <c r="K476" s="5">
        <v>54952892</v>
      </c>
      <c r="L476" s="5">
        <v>2.61126563254953</v>
      </c>
      <c r="M476" s="5">
        <v>3.2902069489496801</v>
      </c>
      <c r="N476" s="5">
        <v>2.6416802736790501</v>
      </c>
      <c r="O476" s="5">
        <v>1.7432619992313401</v>
      </c>
      <c r="P476" s="5">
        <v>3.0812049898573801</v>
      </c>
      <c r="Q476" s="5">
        <v>3.2426418378276001</v>
      </c>
      <c r="R476" s="5">
        <v>3.0964878798728899</v>
      </c>
      <c r="S476" s="5">
        <v>3.0284328927006601</v>
      </c>
      <c r="T476" s="5">
        <v>1.4060360415403601</v>
      </c>
      <c r="U476" s="5">
        <v>1.48281847821145</v>
      </c>
      <c r="V476" s="5">
        <v>1.35799668392748</v>
      </c>
      <c r="W476" s="5">
        <v>1.4872187459137101</v>
      </c>
      <c r="X476" s="5" t="s">
        <v>361</v>
      </c>
    </row>
    <row r="477" spans="1:24" x14ac:dyDescent="0.2">
      <c r="A477" s="5" t="s">
        <v>933</v>
      </c>
      <c r="B477" s="5">
        <v>1.59034028079247</v>
      </c>
      <c r="C477" s="5">
        <v>-0.41478958824044798</v>
      </c>
      <c r="D477" s="5">
        <v>15.910355362689</v>
      </c>
      <c r="E477" s="5">
        <v>2.65774530186813E-4</v>
      </c>
      <c r="F477" s="5">
        <v>2.5272298135611999E-3</v>
      </c>
      <c r="G477" s="5" t="s">
        <v>932</v>
      </c>
      <c r="H477" s="5">
        <v>15163</v>
      </c>
      <c r="I477" s="5" t="s">
        <v>390</v>
      </c>
      <c r="J477" s="5">
        <v>36934983</v>
      </c>
      <c r="K477" s="5">
        <v>36963212</v>
      </c>
      <c r="L477" s="5">
        <v>-0.36478053734326399</v>
      </c>
      <c r="M477" s="5">
        <v>0.152719198946309</v>
      </c>
      <c r="N477" s="5">
        <v>0.95581138632639095</v>
      </c>
      <c r="O477" s="5">
        <v>-0.55050173638218003</v>
      </c>
      <c r="P477" s="5">
        <v>-0.82218639970768703</v>
      </c>
      <c r="Q477" s="5">
        <v>-0.734861708185931</v>
      </c>
      <c r="R477" s="5">
        <v>-0.41423047897641002</v>
      </c>
      <c r="S477" s="5">
        <v>-0.23990588805288199</v>
      </c>
      <c r="T477" s="5">
        <v>-1.2422964296766701</v>
      </c>
      <c r="U477" s="5">
        <v>-2.0629138106567901</v>
      </c>
      <c r="V477" s="5">
        <v>-2.5020968191255699</v>
      </c>
      <c r="W477" s="5">
        <v>-1.8337496741722701</v>
      </c>
      <c r="X477" s="5" t="s">
        <v>361</v>
      </c>
    </row>
    <row r="478" spans="1:24" x14ac:dyDescent="0.2">
      <c r="A478" s="5" t="s">
        <v>931</v>
      </c>
      <c r="B478" s="5">
        <v>2.9891948613333699</v>
      </c>
      <c r="C478" s="5">
        <v>-1.1185508150424901</v>
      </c>
      <c r="D478" s="5">
        <v>17.631023378298998</v>
      </c>
      <c r="E478" s="5">
        <v>1.39660265731983E-4</v>
      </c>
      <c r="F478" s="5">
        <v>1.5413695087835E-3</v>
      </c>
      <c r="G478" s="5" t="s">
        <v>930</v>
      </c>
      <c r="H478" s="5">
        <v>55985</v>
      </c>
      <c r="I478" s="5" t="s">
        <v>366</v>
      </c>
      <c r="J478" s="5">
        <v>95956951</v>
      </c>
      <c r="K478" s="5">
        <v>95961068</v>
      </c>
      <c r="L478" s="5">
        <v>-1.55898562122358</v>
      </c>
      <c r="M478" s="5">
        <v>0.54253206946155996</v>
      </c>
      <c r="N478" s="5">
        <v>-6.2546290102556801E-2</v>
      </c>
      <c r="O478" s="5">
        <v>-1.6467635571345001</v>
      </c>
      <c r="P478" s="5">
        <v>-1.17313740546901</v>
      </c>
      <c r="Q478" s="5">
        <v>-0.55329718155889396</v>
      </c>
      <c r="R478" s="5">
        <v>-0.57518067107176096</v>
      </c>
      <c r="S478" s="5">
        <v>-0.37739266977247399</v>
      </c>
      <c r="T478" s="5">
        <v>-2.3787151580386898</v>
      </c>
      <c r="U478" s="5">
        <v>-2.3308504007801401</v>
      </c>
      <c r="V478" s="5">
        <v>-3.6976642646323099</v>
      </c>
      <c r="W478" s="5">
        <v>-3.0860310890456502</v>
      </c>
      <c r="X478" s="5" t="s">
        <v>361</v>
      </c>
    </row>
    <row r="479" spans="1:24" x14ac:dyDescent="0.2">
      <c r="A479" s="5" t="s">
        <v>925</v>
      </c>
      <c r="B479" s="5">
        <v>1.95041986009474</v>
      </c>
      <c r="C479" s="5">
        <v>-0.62611108550446704</v>
      </c>
      <c r="D479" s="5">
        <v>12.598916886991599</v>
      </c>
      <c r="E479" s="5">
        <v>9.8041907199819403E-4</v>
      </c>
      <c r="F479" s="5">
        <v>6.8038237571828603E-3</v>
      </c>
      <c r="G479" s="5" t="s">
        <v>924</v>
      </c>
      <c r="H479" s="5">
        <v>12405</v>
      </c>
      <c r="I479" s="5" t="s">
        <v>387</v>
      </c>
      <c r="J479" s="5">
        <v>86711110</v>
      </c>
      <c r="K479" s="5">
        <v>86718283</v>
      </c>
      <c r="L479" s="5">
        <v>-1.3841718031683099</v>
      </c>
      <c r="M479" s="5">
        <v>0.76795808818326405</v>
      </c>
      <c r="N479" s="5">
        <v>-1.0485421785328699</v>
      </c>
      <c r="O479" s="5">
        <v>-1.3215050929193499</v>
      </c>
      <c r="P479" s="5">
        <v>-0.45715399297586801</v>
      </c>
      <c r="Q479" s="5">
        <v>-0.31771642699216202</v>
      </c>
      <c r="R479" s="5">
        <v>-0.13787861045816799</v>
      </c>
      <c r="S479" s="5">
        <v>-0.23990588805288199</v>
      </c>
      <c r="T479" s="5">
        <v>-2.3787151580386898</v>
      </c>
      <c r="U479" s="5">
        <v>-2.3308504007801401</v>
      </c>
      <c r="V479" s="5">
        <v>-1.8574234261157001</v>
      </c>
      <c r="W479" s="5">
        <v>-1.3125359681618101</v>
      </c>
      <c r="X479" s="5" t="s">
        <v>361</v>
      </c>
    </row>
    <row r="480" spans="1:24" x14ac:dyDescent="0.2">
      <c r="A480" s="5" t="s">
        <v>923</v>
      </c>
      <c r="B480" s="5">
        <v>3.3587924807309801</v>
      </c>
      <c r="C480" s="5">
        <v>0.18011391932130799</v>
      </c>
      <c r="D480" s="5">
        <v>24.892972903625701</v>
      </c>
      <c r="E480" s="5">
        <v>1.14703100397995E-5</v>
      </c>
      <c r="F480" s="5">
        <v>2.3581793970467601E-4</v>
      </c>
      <c r="G480" s="5" t="s">
        <v>922</v>
      </c>
      <c r="H480" s="5">
        <v>16952</v>
      </c>
      <c r="I480" s="5" t="s">
        <v>423</v>
      </c>
      <c r="J480" s="5">
        <v>20373428</v>
      </c>
      <c r="K480" s="5">
        <v>20390944</v>
      </c>
      <c r="L480" s="5">
        <v>-0.139639089817024</v>
      </c>
      <c r="M480" s="5">
        <v>1.6007679001381601</v>
      </c>
      <c r="N480" s="5">
        <v>0.87819477745276597</v>
      </c>
      <c r="O480" s="5">
        <v>-1.6467635571345001</v>
      </c>
      <c r="P480" s="5">
        <v>0.86993135024583801</v>
      </c>
      <c r="Q480" s="5">
        <v>0.31679217760168099</v>
      </c>
      <c r="R480" s="5">
        <v>0.79961616928024803</v>
      </c>
      <c r="S480" s="5">
        <v>0.54851951186275905</v>
      </c>
      <c r="T480" s="5">
        <v>-1.5316020972873099</v>
      </c>
      <c r="U480" s="5">
        <v>-3.0875930227963502</v>
      </c>
      <c r="V480" s="5">
        <v>-1.8574234261157001</v>
      </c>
      <c r="W480" s="5">
        <v>-3.0860310890456502</v>
      </c>
      <c r="X480" s="5" t="s">
        <v>361</v>
      </c>
    </row>
    <row r="481" spans="1:24" x14ac:dyDescent="0.2">
      <c r="A481" s="5" t="s">
        <v>917</v>
      </c>
      <c r="B481" s="5">
        <v>2.4766022690915301</v>
      </c>
      <c r="C481" s="5">
        <v>-0.79061558534972398</v>
      </c>
      <c r="D481" s="5">
        <v>20.865608599153401</v>
      </c>
      <c r="E481" s="5">
        <v>4.4071116973765599E-5</v>
      </c>
      <c r="F481" s="5">
        <v>6.42354022740225E-4</v>
      </c>
      <c r="G481" s="5" t="s">
        <v>916</v>
      </c>
      <c r="H481" s="5">
        <v>26358</v>
      </c>
      <c r="I481" s="5" t="s">
        <v>423</v>
      </c>
      <c r="J481" s="5">
        <v>20692953</v>
      </c>
      <c r="K481" s="5">
        <v>20727562</v>
      </c>
      <c r="L481" s="5">
        <v>-0.63167240133859304</v>
      </c>
      <c r="M481" s="5">
        <v>-0.47888361988066203</v>
      </c>
      <c r="N481" s="5">
        <v>-1.24055503946484E-2</v>
      </c>
      <c r="O481" s="5">
        <v>-0.83228151944906603</v>
      </c>
      <c r="P481" s="5">
        <v>-0.37869835238642102</v>
      </c>
      <c r="Q481" s="5">
        <v>0.220296126512839</v>
      </c>
      <c r="R481" s="5">
        <v>-0.75636814324561097</v>
      </c>
      <c r="S481" s="5">
        <v>5.5518991200352003E-2</v>
      </c>
      <c r="T481" s="5">
        <v>-1.5316020972873099</v>
      </c>
      <c r="U481" s="5">
        <v>-2.3308504007801401</v>
      </c>
      <c r="V481" s="5">
        <v>-2.5020968191255699</v>
      </c>
      <c r="W481" s="5">
        <v>-2.65784089699918</v>
      </c>
      <c r="X481" s="5" t="s">
        <v>361</v>
      </c>
    </row>
    <row r="482" spans="1:24" x14ac:dyDescent="0.2">
      <c r="A482" s="5" t="s">
        <v>903</v>
      </c>
      <c r="B482" s="5">
        <v>3.3743654288324301</v>
      </c>
      <c r="C482" s="5">
        <v>5.7173656488084799</v>
      </c>
      <c r="D482" s="5">
        <v>52.627106671259398</v>
      </c>
      <c r="E482" s="5">
        <v>6.9989654064173996E-9</v>
      </c>
      <c r="F482" s="5">
        <v>1.7459461693849599E-6</v>
      </c>
      <c r="G482" s="5" t="s">
        <v>902</v>
      </c>
      <c r="H482" s="5">
        <v>12825</v>
      </c>
      <c r="I482" s="5" t="s">
        <v>384</v>
      </c>
      <c r="J482" s="5">
        <v>45311538</v>
      </c>
      <c r="K482" s="5">
        <v>45349706</v>
      </c>
      <c r="L482" s="5">
        <v>6.0822602900718703</v>
      </c>
      <c r="M482" s="5">
        <v>6.62941099101878</v>
      </c>
      <c r="N482" s="5">
        <v>6.26206513944744</v>
      </c>
      <c r="O482" s="5">
        <v>4.6802170749919503</v>
      </c>
      <c r="P482" s="5">
        <v>6.3898600323460597</v>
      </c>
      <c r="Q482" s="5">
        <v>6.7258129978304799</v>
      </c>
      <c r="R482" s="5">
        <v>6.2917495310858804</v>
      </c>
      <c r="S482" s="5">
        <v>6.4927894510185498</v>
      </c>
      <c r="T482" s="5">
        <v>3.18615258004179</v>
      </c>
      <c r="U482" s="5">
        <v>3.2946543752134598</v>
      </c>
      <c r="V482" s="5">
        <v>2.7313328723547698</v>
      </c>
      <c r="W482" s="5">
        <v>3.2382342458770501</v>
      </c>
      <c r="X482" s="5" t="s">
        <v>361</v>
      </c>
    </row>
    <row r="483" spans="1:24" x14ac:dyDescent="0.2">
      <c r="A483" s="5" t="s">
        <v>897</v>
      </c>
      <c r="B483" s="5">
        <v>1.5533786389491999</v>
      </c>
      <c r="C483" s="5">
        <v>4.0512184341172501</v>
      </c>
      <c r="D483" s="5">
        <v>46.814787333088198</v>
      </c>
      <c r="E483" s="5">
        <v>2.6792029404736001E-8</v>
      </c>
      <c r="F483" s="5">
        <v>3.8727982349621199E-6</v>
      </c>
      <c r="G483" s="5" t="s">
        <v>896</v>
      </c>
      <c r="H483" s="5">
        <v>18214</v>
      </c>
      <c r="I483" s="5" t="s">
        <v>384</v>
      </c>
      <c r="J483" s="5">
        <v>169972307</v>
      </c>
      <c r="K483" s="5">
        <v>170110762</v>
      </c>
      <c r="L483" s="5">
        <v>4.4085368828843796</v>
      </c>
      <c r="M483" s="5">
        <v>4.9201642512424897</v>
      </c>
      <c r="N483" s="5">
        <v>4.4872457536255501</v>
      </c>
      <c r="O483" s="5">
        <v>3.8612987517857702</v>
      </c>
      <c r="P483" s="5">
        <v>4.3556144514889503</v>
      </c>
      <c r="Q483" s="5">
        <v>4.5161859920211498</v>
      </c>
      <c r="R483" s="5">
        <v>4.1491427573917203</v>
      </c>
      <c r="S483" s="5">
        <v>4.4553196339811496</v>
      </c>
      <c r="T483" s="5">
        <v>2.7236899572883799</v>
      </c>
      <c r="U483" s="5">
        <v>2.6883625192799001</v>
      </c>
      <c r="V483" s="5">
        <v>2.8287905614469202</v>
      </c>
      <c r="W483" s="5">
        <v>3.0736605475823602</v>
      </c>
      <c r="X483" s="5" t="s">
        <v>361</v>
      </c>
    </row>
    <row r="484" spans="1:24" x14ac:dyDescent="0.2">
      <c r="A484" s="5" t="s">
        <v>881</v>
      </c>
      <c r="B484" s="5">
        <v>1.3207284361195599</v>
      </c>
      <c r="C484" s="5">
        <v>2.3280583343963102</v>
      </c>
      <c r="D484" s="5">
        <v>15.585682368316901</v>
      </c>
      <c r="E484" s="5">
        <v>3.0084256255601902E-4</v>
      </c>
      <c r="F484" s="5">
        <v>2.79651608373982E-3</v>
      </c>
      <c r="G484" s="5" t="s">
        <v>880</v>
      </c>
      <c r="H484" s="5">
        <v>22329</v>
      </c>
      <c r="I484" s="5" t="s">
        <v>373</v>
      </c>
      <c r="J484" s="5">
        <v>116109949</v>
      </c>
      <c r="K484" s="5">
        <v>116129688</v>
      </c>
      <c r="L484" s="5">
        <v>3.2242958587696999</v>
      </c>
      <c r="M484" s="5">
        <v>2.8422574742657298</v>
      </c>
      <c r="N484" s="5">
        <v>2.7473222522662502</v>
      </c>
      <c r="O484" s="5">
        <v>2.0964880346306298</v>
      </c>
      <c r="P484" s="5">
        <v>2.65663623801969</v>
      </c>
      <c r="Q484" s="5">
        <v>2.4742728138637502</v>
      </c>
      <c r="R484" s="5">
        <v>2.5411027891689599</v>
      </c>
      <c r="S484" s="5">
        <v>2.3773379457461301</v>
      </c>
      <c r="T484" s="5">
        <v>1.3419122607206899</v>
      </c>
      <c r="U484" s="5">
        <v>1.64129824121993</v>
      </c>
      <c r="V484" s="5">
        <v>0.30720306445992202</v>
      </c>
      <c r="W484" s="5">
        <v>1.3326399224863501</v>
      </c>
      <c r="X484" s="5" t="s">
        <v>361</v>
      </c>
    </row>
    <row r="485" spans="1:24" x14ac:dyDescent="0.2">
      <c r="A485" s="5" t="s">
        <v>879</v>
      </c>
      <c r="B485" s="5">
        <v>1.90065746021463</v>
      </c>
      <c r="C485" s="5">
        <v>1.4946536803952899</v>
      </c>
      <c r="D485" s="5">
        <v>41.906067371160397</v>
      </c>
      <c r="E485" s="5">
        <v>8.9589712184027196E-8</v>
      </c>
      <c r="F485" s="5">
        <v>8.3507415135999607E-6</v>
      </c>
      <c r="G485" s="5" t="s">
        <v>878</v>
      </c>
      <c r="H485" s="5">
        <v>11924</v>
      </c>
      <c r="I485" s="5" t="s">
        <v>373</v>
      </c>
      <c r="J485" s="5">
        <v>127633135</v>
      </c>
      <c r="K485" s="5">
        <v>127635631</v>
      </c>
      <c r="L485" s="5">
        <v>1.62934872819201</v>
      </c>
      <c r="M485" s="5">
        <v>2.0066112690894502</v>
      </c>
      <c r="N485" s="5">
        <v>1.93965336706951</v>
      </c>
      <c r="O485" s="5">
        <v>1.2003870241311101</v>
      </c>
      <c r="P485" s="5">
        <v>2.1349663843795601</v>
      </c>
      <c r="Q485" s="5">
        <v>2.2110559282844102</v>
      </c>
      <c r="R485" s="5">
        <v>1.8646743238321899</v>
      </c>
      <c r="S485" s="5">
        <v>2.05541667237202</v>
      </c>
      <c r="T485" s="5">
        <v>0.34206305429810402</v>
      </c>
      <c r="U485" s="5">
        <v>-4.4677560636865198E-2</v>
      </c>
      <c r="V485" s="5">
        <v>0.186320363709717</v>
      </c>
      <c r="W485" s="5">
        <v>0.46386993213650601</v>
      </c>
      <c r="X485" s="5" t="s">
        <v>361</v>
      </c>
    </row>
    <row r="486" spans="1:24" x14ac:dyDescent="0.2">
      <c r="A486" s="5" t="s">
        <v>182</v>
      </c>
      <c r="B486" s="5">
        <v>1.2131780299924999</v>
      </c>
      <c r="C486" s="5">
        <v>4.8994330446005499E-2</v>
      </c>
      <c r="D486" s="5">
        <v>11.879749317200501</v>
      </c>
      <c r="E486" s="5">
        <v>1.3188005360682E-3</v>
      </c>
      <c r="F486" s="5">
        <v>8.4828125546960297E-3</v>
      </c>
      <c r="G486" s="5" t="s">
        <v>183</v>
      </c>
      <c r="H486" s="5">
        <v>236573</v>
      </c>
      <c r="I486" s="5" t="s">
        <v>366</v>
      </c>
      <c r="J486" s="5">
        <v>105077630</v>
      </c>
      <c r="K486" s="5">
        <v>105139539</v>
      </c>
      <c r="L486" s="5">
        <v>0.60390287370353102</v>
      </c>
      <c r="M486" s="5">
        <v>0.44147720179693201</v>
      </c>
      <c r="N486" s="5">
        <v>0.44779900367872</v>
      </c>
      <c r="O486" s="5">
        <v>-0.112369920557295</v>
      </c>
      <c r="P486" s="5">
        <v>-0.62815574555379095</v>
      </c>
      <c r="Q486" s="5">
        <v>0.49234398329567802</v>
      </c>
      <c r="R486" s="5">
        <v>-7.6336117532611505E-2</v>
      </c>
      <c r="S486" s="5">
        <v>0.54851951186275905</v>
      </c>
      <c r="T486" s="5">
        <v>-1.00142746551409</v>
      </c>
      <c r="U486" s="5">
        <v>-0.93432060453543198</v>
      </c>
      <c r="V486" s="5">
        <v>-0.97705476255166201</v>
      </c>
      <c r="W486" s="5">
        <v>-0.82269903913634002</v>
      </c>
      <c r="X486" s="5" t="s">
        <v>361</v>
      </c>
    </row>
    <row r="487" spans="1:24" x14ac:dyDescent="0.2">
      <c r="A487" s="5" t="s">
        <v>873</v>
      </c>
      <c r="B487" s="5">
        <v>1.38774763870201</v>
      </c>
      <c r="C487" s="5">
        <v>4.29121818267914</v>
      </c>
      <c r="D487" s="5">
        <v>37.970391472987799</v>
      </c>
      <c r="E487" s="5">
        <v>2.4912123051017298E-7</v>
      </c>
      <c r="F487" s="5">
        <v>1.5446089642432801E-5</v>
      </c>
      <c r="G487" s="5" t="s">
        <v>872</v>
      </c>
      <c r="H487" s="5">
        <v>13602</v>
      </c>
      <c r="I487" s="5" t="s">
        <v>366</v>
      </c>
      <c r="J487" s="5">
        <v>104079111</v>
      </c>
      <c r="K487" s="5">
        <v>104113733</v>
      </c>
      <c r="L487" s="5">
        <v>4.6208118180986997</v>
      </c>
      <c r="M487" s="5">
        <v>5.0395070771861903</v>
      </c>
      <c r="N487" s="5">
        <v>4.8046899444657996</v>
      </c>
      <c r="O487" s="5">
        <v>3.7617369116105301</v>
      </c>
      <c r="P487" s="5">
        <v>4.6620292460837804</v>
      </c>
      <c r="Q487" s="5">
        <v>4.8073485250126202</v>
      </c>
      <c r="R487" s="5">
        <v>4.6501780639032599</v>
      </c>
      <c r="S487" s="5">
        <v>4.8493218889217298</v>
      </c>
      <c r="T487" s="5">
        <v>3.2281454638306202</v>
      </c>
      <c r="U487" s="5">
        <v>3.2826767601544899</v>
      </c>
      <c r="V487" s="5">
        <v>3.46592005874846</v>
      </c>
      <c r="W487" s="5">
        <v>3.48364418856867</v>
      </c>
      <c r="X487" s="5" t="s">
        <v>361</v>
      </c>
    </row>
    <row r="488" spans="1:24" x14ac:dyDescent="0.2">
      <c r="A488" s="5" t="s">
        <v>869</v>
      </c>
      <c r="B488" s="5">
        <v>1.3075883271414199</v>
      </c>
      <c r="C488" s="5">
        <v>6.1978332277267398</v>
      </c>
      <c r="D488" s="5">
        <v>58.470664654672802</v>
      </c>
      <c r="E488" s="5">
        <v>1.9736518614361201E-9</v>
      </c>
      <c r="F488" s="5">
        <v>8.5587642465579997E-7</v>
      </c>
      <c r="G488" s="5" t="s">
        <v>868</v>
      </c>
      <c r="H488" s="5">
        <v>12843</v>
      </c>
      <c r="I488" s="5" t="s">
        <v>358</v>
      </c>
      <c r="J488" s="5">
        <v>4504814</v>
      </c>
      <c r="K488" s="5">
        <v>4541544</v>
      </c>
      <c r="L488" s="5">
        <v>6.7339940830719502</v>
      </c>
      <c r="M488" s="5">
        <v>6.91033401339409</v>
      </c>
      <c r="N488" s="5">
        <v>6.8307506175719803</v>
      </c>
      <c r="O488" s="5">
        <v>6.1069820414231701</v>
      </c>
      <c r="P488" s="5">
        <v>6.4230922650789299</v>
      </c>
      <c r="Q488" s="5">
        <v>6.5283672312441698</v>
      </c>
      <c r="R488" s="5">
        <v>6.3917740170814703</v>
      </c>
      <c r="S488" s="5">
        <v>6.4265558265754397</v>
      </c>
      <c r="T488" s="5">
        <v>5.1460010684376503</v>
      </c>
      <c r="U488" s="5">
        <v>5.1884045306192697</v>
      </c>
      <c r="V488" s="5">
        <v>4.9279954849154199</v>
      </c>
      <c r="W488" s="5">
        <v>5.2725353655207101</v>
      </c>
      <c r="X488" s="5" t="s">
        <v>361</v>
      </c>
    </row>
    <row r="489" spans="1:24" x14ac:dyDescent="0.2">
      <c r="A489" s="5" t="s">
        <v>203</v>
      </c>
      <c r="B489" s="5">
        <v>1.60341445298143</v>
      </c>
      <c r="C489" s="5">
        <v>-0.45909268600828201</v>
      </c>
      <c r="D489" s="5">
        <v>23.509704344491201</v>
      </c>
      <c r="E489" s="5">
        <v>1.80237254044688E-5</v>
      </c>
      <c r="F489" s="5">
        <v>3.3276079962092002E-4</v>
      </c>
      <c r="G489" s="5" t="s">
        <v>204</v>
      </c>
      <c r="H489" s="5">
        <v>14412</v>
      </c>
      <c r="I489" s="5" t="s">
        <v>358</v>
      </c>
      <c r="J489" s="5">
        <v>121300227</v>
      </c>
      <c r="K489" s="5">
        <v>121337733</v>
      </c>
      <c r="L489" s="5">
        <v>0.51841736156524298</v>
      </c>
      <c r="M489" s="5">
        <v>8.7322300933459607E-2</v>
      </c>
      <c r="N489" s="5">
        <v>-0.47290063186774001</v>
      </c>
      <c r="O489" s="5">
        <v>-0.63845200449361705</v>
      </c>
      <c r="P489" s="5">
        <v>-0.23353198214606999</v>
      </c>
      <c r="Q489" s="5">
        <v>-0.11525861913727301</v>
      </c>
      <c r="R489" s="5">
        <v>-0.202163816457025</v>
      </c>
      <c r="S489" s="5">
        <v>5.5518991200352003E-2</v>
      </c>
      <c r="T489" s="5">
        <v>-2.3787151580386898</v>
      </c>
      <c r="U489" s="5">
        <v>-1.31619353859035</v>
      </c>
      <c r="V489" s="5">
        <v>-1.29135528032356</v>
      </c>
      <c r="W489" s="5">
        <v>-1.3125359681618101</v>
      </c>
      <c r="X489" s="5" t="s">
        <v>361</v>
      </c>
    </row>
    <row r="490" spans="1:24" x14ac:dyDescent="0.2">
      <c r="A490" s="5" t="s">
        <v>211</v>
      </c>
      <c r="B490" s="5">
        <v>1.2241761732071299</v>
      </c>
      <c r="C490" s="5">
        <v>-0.51821006137734005</v>
      </c>
      <c r="D490" s="5">
        <v>8.6671300605420498</v>
      </c>
      <c r="E490" s="5">
        <v>5.3025248429381796E-3</v>
      </c>
      <c r="F490" s="5">
        <v>2.3648931056270799E-2</v>
      </c>
      <c r="G490" s="5" t="s">
        <v>212</v>
      </c>
      <c r="H490" s="5">
        <v>16186</v>
      </c>
      <c r="I490" s="5" t="s">
        <v>446</v>
      </c>
      <c r="J490" s="5">
        <v>101264378</v>
      </c>
      <c r="K490" s="5">
        <v>101268255</v>
      </c>
      <c r="L490" s="5">
        <v>0.27951215197939</v>
      </c>
      <c r="M490" s="5">
        <v>-0.811639963591678</v>
      </c>
      <c r="N490" s="5">
        <v>0.73876500499872899</v>
      </c>
      <c r="O490" s="5">
        <v>-1.05625470429348</v>
      </c>
      <c r="P490" s="5">
        <v>-0.304290076861917</v>
      </c>
      <c r="Q490" s="5">
        <v>0.31679217760168099</v>
      </c>
      <c r="R490" s="5">
        <v>-0.96362394378678895</v>
      </c>
      <c r="S490" s="5">
        <v>-0.69927472507815502</v>
      </c>
      <c r="T490" s="5">
        <v>-1.8938564552937001</v>
      </c>
      <c r="U490" s="5">
        <v>-0.82660624149851003</v>
      </c>
      <c r="V490" s="5">
        <v>-2.0420460646257199</v>
      </c>
      <c r="W490" s="5">
        <v>-1.0469273648730699</v>
      </c>
      <c r="X490" s="5" t="s">
        <v>361</v>
      </c>
    </row>
    <row r="491" spans="1:24" x14ac:dyDescent="0.2">
      <c r="A491" s="5" t="s">
        <v>837</v>
      </c>
      <c r="B491" s="5">
        <v>1.38280151194739</v>
      </c>
      <c r="C491" s="5">
        <v>0.89261356815957604</v>
      </c>
      <c r="D491" s="5">
        <v>26.636523644930001</v>
      </c>
      <c r="E491" s="5">
        <v>6.5833484708710802E-6</v>
      </c>
      <c r="F491" s="5">
        <v>1.54414715643186E-4</v>
      </c>
      <c r="G491" s="5" t="s">
        <v>836</v>
      </c>
      <c r="H491" s="5">
        <v>78892</v>
      </c>
      <c r="I491" s="5" t="s">
        <v>436</v>
      </c>
      <c r="J491" s="5">
        <v>119992438</v>
      </c>
      <c r="K491" s="5">
        <v>120052793</v>
      </c>
      <c r="L491" s="5">
        <v>1.1782736033601999</v>
      </c>
      <c r="M491" s="5">
        <v>1.3167934672276</v>
      </c>
      <c r="N491" s="5">
        <v>0.95581138632639095</v>
      </c>
      <c r="O491" s="5">
        <v>0.65182954622302702</v>
      </c>
      <c r="P491" s="5">
        <v>1.10651665739623</v>
      </c>
      <c r="Q491" s="5">
        <v>1.59380047749738</v>
      </c>
      <c r="R491" s="5">
        <v>0.894886943902929</v>
      </c>
      <c r="S491" s="5">
        <v>0.82413709649198197</v>
      </c>
      <c r="T491" s="5">
        <v>-0.309841326061845</v>
      </c>
      <c r="U491" s="5">
        <v>-0.38330302756783102</v>
      </c>
      <c r="V491" s="5">
        <v>7.5680248536763401E-3</v>
      </c>
      <c r="W491" s="5">
        <v>-4.0511894772901298E-2</v>
      </c>
      <c r="X491" s="5" t="s">
        <v>361</v>
      </c>
    </row>
    <row r="492" spans="1:24" x14ac:dyDescent="0.2">
      <c r="A492" s="5" t="s">
        <v>245</v>
      </c>
      <c r="B492" s="5">
        <v>2.84016856343897</v>
      </c>
      <c r="C492" s="5">
        <v>0.211075134846995</v>
      </c>
      <c r="D492" s="5">
        <v>22.948383146885099</v>
      </c>
      <c r="E492" s="5">
        <v>2.1717042463523799E-5</v>
      </c>
      <c r="F492" s="5">
        <v>3.8167548616147799E-4</v>
      </c>
      <c r="G492" s="5" t="s">
        <v>246</v>
      </c>
      <c r="H492" s="5">
        <v>69642</v>
      </c>
      <c r="I492" s="5" t="s">
        <v>475</v>
      </c>
      <c r="J492" s="5">
        <v>77102081</v>
      </c>
      <c r="K492" s="5">
        <v>77352969</v>
      </c>
      <c r="L492" s="5">
        <v>0.79777769050136904</v>
      </c>
      <c r="M492" s="5">
        <v>0.84911093798214898</v>
      </c>
      <c r="N492" s="5">
        <v>0.70918588244685199</v>
      </c>
      <c r="O492" s="5">
        <v>-0.55050173638218003</v>
      </c>
      <c r="P492" s="5">
        <v>0.77015051103546905</v>
      </c>
      <c r="Q492" s="5">
        <v>1.06467841393457</v>
      </c>
      <c r="R492" s="5">
        <v>0.95507590253596697</v>
      </c>
      <c r="S492" s="5">
        <v>1.00100561902038</v>
      </c>
      <c r="T492" s="5">
        <v>-2.3787151580386898</v>
      </c>
      <c r="U492" s="5">
        <v>-1.31619353859035</v>
      </c>
      <c r="V492" s="5">
        <v>-1.5468022243004</v>
      </c>
      <c r="W492" s="5">
        <v>-1.3125359681618101</v>
      </c>
      <c r="X492" s="5" t="s">
        <v>361</v>
      </c>
    </row>
    <row r="493" spans="1:24" x14ac:dyDescent="0.2">
      <c r="A493" s="5" t="s">
        <v>827</v>
      </c>
      <c r="B493" s="5">
        <v>2.5617697370956298</v>
      </c>
      <c r="C493" s="5">
        <v>1.08883383383341</v>
      </c>
      <c r="D493" s="5">
        <v>42.201857362094401</v>
      </c>
      <c r="E493" s="5">
        <v>8.3131929281730993E-8</v>
      </c>
      <c r="F493" s="5">
        <v>8.0737556526897798E-6</v>
      </c>
      <c r="G493" s="5" t="s">
        <v>826</v>
      </c>
      <c r="H493" s="5">
        <v>12424</v>
      </c>
      <c r="I493" s="5" t="s">
        <v>475</v>
      </c>
      <c r="J493" s="5">
        <v>121489824</v>
      </c>
      <c r="K493" s="5">
        <v>121495694</v>
      </c>
      <c r="L493" s="5">
        <v>1.9399669625201399</v>
      </c>
      <c r="M493" s="5">
        <v>2.0415601314591001</v>
      </c>
      <c r="N493" s="5">
        <v>2.2063430614298798</v>
      </c>
      <c r="O493" s="5">
        <v>1.32188014588918</v>
      </c>
      <c r="P493" s="5">
        <v>1.4667014612662299</v>
      </c>
      <c r="Q493" s="5">
        <v>1.2224704016513901</v>
      </c>
      <c r="R493" s="5">
        <v>1.8488976648050199</v>
      </c>
      <c r="S493" s="5">
        <v>1.6403905422102401</v>
      </c>
      <c r="T493" s="5">
        <v>-1.1168409109036399</v>
      </c>
      <c r="U493" s="5">
        <v>-0.63266347340312601</v>
      </c>
      <c r="V493" s="5">
        <v>-0.56968538208482</v>
      </c>
      <c r="W493" s="5">
        <v>-1.1736277673431801</v>
      </c>
      <c r="X493" s="5" t="s">
        <v>361</v>
      </c>
    </row>
    <row r="494" spans="1:24" x14ac:dyDescent="0.2">
      <c r="A494" s="5" t="s">
        <v>189</v>
      </c>
      <c r="B494" s="5">
        <v>1.30124229503748</v>
      </c>
      <c r="C494" s="5">
        <v>2.4552314883859498</v>
      </c>
      <c r="D494" s="5">
        <v>7.7010346255656801</v>
      </c>
      <c r="E494" s="5">
        <v>8.2583704858031504E-3</v>
      </c>
      <c r="F494" s="5">
        <v>3.29398576361008E-2</v>
      </c>
      <c r="G494" s="5" t="s">
        <v>190</v>
      </c>
      <c r="H494" s="5">
        <v>245527</v>
      </c>
      <c r="I494" s="5" t="s">
        <v>446</v>
      </c>
      <c r="J494" s="5">
        <v>97333840</v>
      </c>
      <c r="K494" s="5">
        <v>97377216</v>
      </c>
      <c r="L494" s="5">
        <v>2.9982575525929001</v>
      </c>
      <c r="M494" s="5">
        <v>3.0709164969431599</v>
      </c>
      <c r="N494" s="5">
        <v>2.3085047751008698</v>
      </c>
      <c r="O494" s="5">
        <v>2.5287609866196701</v>
      </c>
      <c r="P494" s="5">
        <v>2.2505534460669199</v>
      </c>
      <c r="Q494" s="5">
        <v>2.4101010058012902</v>
      </c>
      <c r="R494" s="5">
        <v>2.06914511191717</v>
      </c>
      <c r="S494" s="5">
        <v>2.3228912111894302</v>
      </c>
      <c r="T494" s="5">
        <v>0.82114566178086301</v>
      </c>
      <c r="U494" s="5">
        <v>1.01735377006545</v>
      </c>
      <c r="V494" s="5">
        <v>0.975701681637411</v>
      </c>
      <c r="W494" s="5">
        <v>1.1855337412112901</v>
      </c>
      <c r="X494" s="5" t="s">
        <v>361</v>
      </c>
    </row>
    <row r="495" spans="1:24" x14ac:dyDescent="0.2">
      <c r="A495" s="5" t="s">
        <v>803</v>
      </c>
      <c r="B495" s="5">
        <v>2.17883591667242</v>
      </c>
      <c r="C495" s="5">
        <v>-1.13900897208122</v>
      </c>
      <c r="D495" s="5">
        <v>14.1567063287726</v>
      </c>
      <c r="E495" s="5">
        <v>5.2437925911506496E-4</v>
      </c>
      <c r="F495" s="5">
        <v>4.2755137930557997E-3</v>
      </c>
      <c r="G495" s="5" t="s">
        <v>802</v>
      </c>
      <c r="H495" s="5">
        <v>385354</v>
      </c>
      <c r="I495" s="5" t="s">
        <v>446</v>
      </c>
      <c r="J495" s="5">
        <v>50895180</v>
      </c>
      <c r="K495" s="5">
        <v>50942710</v>
      </c>
      <c r="L495" s="5">
        <v>-0.73286443383194</v>
      </c>
      <c r="M495" s="5">
        <v>-0.94211977274875303</v>
      </c>
      <c r="N495" s="5">
        <v>-0.40663678923882202</v>
      </c>
      <c r="O495" s="5">
        <v>-0.17676188461293699</v>
      </c>
      <c r="P495" s="5">
        <v>-0.304290076861917</v>
      </c>
      <c r="Q495" s="5">
        <v>-0.47042177230043197</v>
      </c>
      <c r="R495" s="5">
        <v>-0.66293186709254004</v>
      </c>
      <c r="S495" s="5">
        <v>-1.8916238693574801</v>
      </c>
      <c r="T495" s="5">
        <v>-1.3797095226499001</v>
      </c>
      <c r="U495" s="5">
        <v>-3.0875930227963502</v>
      </c>
      <c r="V495" s="5">
        <v>-3.1815317591354799</v>
      </c>
      <c r="W495" s="5">
        <v>-2.65784089699918</v>
      </c>
      <c r="X495" s="5" t="s">
        <v>361</v>
      </c>
    </row>
    <row r="496" spans="1:24" x14ac:dyDescent="0.2">
      <c r="A496" s="5" t="s">
        <v>801</v>
      </c>
      <c r="B496" s="5">
        <v>2.4129363408855302</v>
      </c>
      <c r="C496" s="5">
        <v>2.97913276855753</v>
      </c>
      <c r="D496" s="5">
        <v>42.551217439868203</v>
      </c>
      <c r="E496" s="5">
        <v>7.61285112673699E-8</v>
      </c>
      <c r="F496" s="5">
        <v>7.8429190585781603E-6</v>
      </c>
      <c r="G496" s="5" t="s">
        <v>800</v>
      </c>
      <c r="H496" s="5">
        <v>17022</v>
      </c>
      <c r="I496" s="5" t="s">
        <v>433</v>
      </c>
      <c r="J496" s="5">
        <v>97565128</v>
      </c>
      <c r="K496" s="5">
        <v>97572703</v>
      </c>
      <c r="L496" s="5">
        <v>3.0217467193144301</v>
      </c>
      <c r="M496" s="5">
        <v>3.5908143986980798</v>
      </c>
      <c r="N496" s="5">
        <v>3.22592283011554</v>
      </c>
      <c r="O496" s="5">
        <v>1.98317579651311</v>
      </c>
      <c r="P496" s="5">
        <v>4.06061046433308</v>
      </c>
      <c r="Q496" s="5">
        <v>3.94375981931731</v>
      </c>
      <c r="R496" s="5">
        <v>3.8174761653932001</v>
      </c>
      <c r="S496" s="5">
        <v>4.13655347795825</v>
      </c>
      <c r="T496" s="5">
        <v>1.60127407389607</v>
      </c>
      <c r="U496" s="5">
        <v>1.81767096650575</v>
      </c>
      <c r="V496" s="5">
        <v>0.618852137709207</v>
      </c>
      <c r="W496" s="5">
        <v>2.0798809593604601</v>
      </c>
      <c r="X496" s="5" t="s">
        <v>361</v>
      </c>
    </row>
    <row r="497" spans="1:24" x14ac:dyDescent="0.2">
      <c r="A497" s="5" t="s">
        <v>797</v>
      </c>
      <c r="B497" s="5">
        <v>1.3599466932487301</v>
      </c>
      <c r="C497" s="5">
        <v>1.6557126262870401</v>
      </c>
      <c r="D497" s="5">
        <v>22.950157876262299</v>
      </c>
      <c r="E497" s="5">
        <v>2.1704185829297799E-5</v>
      </c>
      <c r="F497" s="5">
        <v>3.8167548616147799E-4</v>
      </c>
      <c r="G497" s="5" t="s">
        <v>796</v>
      </c>
      <c r="H497" s="5">
        <v>22423</v>
      </c>
      <c r="I497" s="5" t="s">
        <v>423</v>
      </c>
      <c r="J497" s="5">
        <v>44493472</v>
      </c>
      <c r="K497" s="5">
        <v>44514273</v>
      </c>
      <c r="L497" s="5">
        <v>1.83780206742797</v>
      </c>
      <c r="M497" s="5">
        <v>2.4323789560783098</v>
      </c>
      <c r="N497" s="5">
        <v>2.3085047751008698</v>
      </c>
      <c r="O497" s="5">
        <v>1.5968716221366599</v>
      </c>
      <c r="P497" s="5">
        <v>2.0093056755598901</v>
      </c>
      <c r="Q497" s="5">
        <v>2.0236255771763498</v>
      </c>
      <c r="R497" s="5">
        <v>2.3071210945397098</v>
      </c>
      <c r="S497" s="5">
        <v>2.1334173892413499</v>
      </c>
      <c r="T497" s="5">
        <v>1.15551993654101</v>
      </c>
      <c r="U497" s="5">
        <v>0.95833952858396998</v>
      </c>
      <c r="V497" s="5">
        <v>0.14366545863187699</v>
      </c>
      <c r="W497" s="5">
        <v>0.76958380516005098</v>
      </c>
      <c r="X497" s="5" t="s">
        <v>361</v>
      </c>
    </row>
    <row r="498" spans="1:24" x14ac:dyDescent="0.2">
      <c r="A498" s="5" t="s">
        <v>795</v>
      </c>
      <c r="B498" s="5">
        <v>4.5417391315130002</v>
      </c>
      <c r="C498" s="5">
        <v>0.33555782334419798</v>
      </c>
      <c r="D498" s="5">
        <v>76.371487478052103</v>
      </c>
      <c r="E498" s="5">
        <v>6.2561527764242505E-11</v>
      </c>
      <c r="F498" s="5">
        <v>1.29620534246648E-7</v>
      </c>
      <c r="G498" s="5" t="s">
        <v>794</v>
      </c>
      <c r="H498" s="5">
        <v>22774</v>
      </c>
      <c r="I498" s="5" t="s">
        <v>475</v>
      </c>
      <c r="J498" s="5">
        <v>91362413</v>
      </c>
      <c r="K498" s="5">
        <v>91389348</v>
      </c>
      <c r="L498" s="5">
        <v>-1.3841718031683099</v>
      </c>
      <c r="M498" s="5">
        <v>0.27523988221961898</v>
      </c>
      <c r="N498" s="5">
        <v>-0.54235514974633903</v>
      </c>
      <c r="O498" s="5">
        <v>-1.8417921860294499</v>
      </c>
      <c r="P498" s="5">
        <v>1.6462903872218599</v>
      </c>
      <c r="Q498" s="5">
        <v>1.80815693317588</v>
      </c>
      <c r="R498" s="5">
        <v>1.94106903535915</v>
      </c>
      <c r="S498" s="5">
        <v>2.1078828741411502</v>
      </c>
      <c r="T498" s="5">
        <v>-1.8938564552937001</v>
      </c>
      <c r="U498" s="5">
        <v>-2.3308504007801401</v>
      </c>
      <c r="V498" s="5">
        <v>-2.0420460646257199</v>
      </c>
      <c r="W498" s="5">
        <v>-2.3280783610457201</v>
      </c>
      <c r="X498" s="5" t="s">
        <v>361</v>
      </c>
    </row>
    <row r="499" spans="1:24" x14ac:dyDescent="0.2">
      <c r="A499" s="5" t="s">
        <v>785</v>
      </c>
      <c r="B499" s="5">
        <v>1.80609069407009</v>
      </c>
      <c r="C499" s="5">
        <v>1.17970885661303</v>
      </c>
      <c r="D499" s="5">
        <v>48.501029130777702</v>
      </c>
      <c r="E499" s="5">
        <v>1.7983651610214899E-8</v>
      </c>
      <c r="F499" s="5">
        <v>3.10501066273776E-6</v>
      </c>
      <c r="G499" s="5" t="s">
        <v>784</v>
      </c>
      <c r="H499" s="5">
        <v>234515</v>
      </c>
      <c r="I499" s="5" t="s">
        <v>436</v>
      </c>
      <c r="J499" s="5">
        <v>81342556</v>
      </c>
      <c r="K499" s="5">
        <v>82127914</v>
      </c>
      <c r="L499" s="5">
        <v>1.5015230433814999</v>
      </c>
      <c r="M499" s="5">
        <v>1.9707947178317999</v>
      </c>
      <c r="N499" s="5">
        <v>1.0294645666764399</v>
      </c>
      <c r="O499" s="5">
        <v>0.79300726477815997</v>
      </c>
      <c r="P499" s="5">
        <v>1.94973906270166</v>
      </c>
      <c r="Q499" s="5">
        <v>1.9947455253181601</v>
      </c>
      <c r="R499" s="5">
        <v>1.8646743238321899</v>
      </c>
      <c r="S499" s="5">
        <v>2.0147756623739301</v>
      </c>
      <c r="T499" s="5">
        <v>0.58302475745677396</v>
      </c>
      <c r="U499" s="5">
        <v>-0.23818582424775001</v>
      </c>
      <c r="V499" s="5">
        <v>0.38250766328938501</v>
      </c>
      <c r="W499" s="5">
        <v>-4.0511894772901298E-2</v>
      </c>
      <c r="X499" s="5" t="s">
        <v>361</v>
      </c>
    </row>
    <row r="500" spans="1:24" x14ac:dyDescent="0.2">
      <c r="A500" s="5" t="s">
        <v>779</v>
      </c>
      <c r="B500" s="5">
        <v>1.9513641108073601</v>
      </c>
      <c r="C500" s="5">
        <v>2.07763806964088</v>
      </c>
      <c r="D500" s="5">
        <v>25.6152766011156</v>
      </c>
      <c r="E500" s="5">
        <v>9.0961315470568006E-6</v>
      </c>
      <c r="F500" s="5">
        <v>1.9777797697863601E-4</v>
      </c>
      <c r="G500" s="5" t="s">
        <v>778</v>
      </c>
      <c r="H500" s="5">
        <v>244091</v>
      </c>
      <c r="I500" s="5" t="s">
        <v>468</v>
      </c>
      <c r="J500" s="5">
        <v>81533308</v>
      </c>
      <c r="K500" s="5">
        <v>81566944</v>
      </c>
      <c r="L500" s="5">
        <v>2.4930011116552002</v>
      </c>
      <c r="M500" s="5">
        <v>2.3787232265916201</v>
      </c>
      <c r="N500" s="5">
        <v>2.46712463629125</v>
      </c>
      <c r="O500" s="5">
        <v>1.3901499377923401</v>
      </c>
      <c r="P500" s="5">
        <v>2.8482410145208998</v>
      </c>
      <c r="Q500" s="5">
        <v>2.7146164341365502</v>
      </c>
      <c r="R500" s="5">
        <v>2.7927266731235099</v>
      </c>
      <c r="S500" s="5">
        <v>2.5951392740494801</v>
      </c>
      <c r="T500" s="5">
        <v>0.78944160998944601</v>
      </c>
      <c r="U500" s="5">
        <v>0.79929128224519697</v>
      </c>
      <c r="V500" s="5">
        <v>0.73833654640054303</v>
      </c>
      <c r="W500" s="5">
        <v>1.02170659816528</v>
      </c>
      <c r="X500" s="5" t="s">
        <v>361</v>
      </c>
    </row>
    <row r="501" spans="1:24" x14ac:dyDescent="0.2">
      <c r="A501" s="5" t="s">
        <v>773</v>
      </c>
      <c r="B501" s="5">
        <v>2.8053624962327102</v>
      </c>
      <c r="C501" s="5">
        <v>2.0482904074443899</v>
      </c>
      <c r="D501" s="5">
        <v>35.426446878065697</v>
      </c>
      <c r="E501" s="5">
        <v>4.9655717858361399E-7</v>
      </c>
      <c r="F501" s="5">
        <v>2.42390097095514E-5</v>
      </c>
      <c r="G501" s="5" t="s">
        <v>772</v>
      </c>
      <c r="H501" s="5">
        <v>13799</v>
      </c>
      <c r="I501" s="5" t="s">
        <v>366</v>
      </c>
      <c r="J501" s="5">
        <v>28165694</v>
      </c>
      <c r="K501" s="5">
        <v>28172166</v>
      </c>
      <c r="L501" s="5">
        <v>2.1103250607119302</v>
      </c>
      <c r="M501" s="5">
        <v>2.1090161383867798</v>
      </c>
      <c r="N501" s="5">
        <v>1.9897190264111999</v>
      </c>
      <c r="O501" s="5">
        <v>0.17245040529620301</v>
      </c>
      <c r="P501" s="5">
        <v>2.9581281342970902</v>
      </c>
      <c r="Q501" s="5">
        <v>2.8335549174587999</v>
      </c>
      <c r="R501" s="5">
        <v>2.9926250529148102</v>
      </c>
      <c r="S501" s="5">
        <v>2.87794317659066</v>
      </c>
      <c r="T501" s="5">
        <v>0.50708969788734304</v>
      </c>
      <c r="U501" s="5">
        <v>-0.30892057106634802</v>
      </c>
      <c r="V501" s="5">
        <v>-0.50039483444147903</v>
      </c>
      <c r="W501" s="5">
        <v>0.76958380516005098</v>
      </c>
      <c r="X501" s="5" t="s">
        <v>361</v>
      </c>
    </row>
    <row r="502" spans="1:24" x14ac:dyDescent="0.2">
      <c r="A502" s="5" t="s">
        <v>769</v>
      </c>
      <c r="B502" s="5">
        <v>3.67317323746988</v>
      </c>
      <c r="C502" s="5">
        <v>0.79662061581080701</v>
      </c>
      <c r="D502" s="5">
        <v>51.937055736674203</v>
      </c>
      <c r="E502" s="5">
        <v>8.1708462590759206E-9</v>
      </c>
      <c r="F502" s="5">
        <v>1.9533560281152401E-6</v>
      </c>
      <c r="G502" s="5" t="s">
        <v>768</v>
      </c>
      <c r="H502" s="5">
        <v>50913</v>
      </c>
      <c r="I502" s="5" t="s">
        <v>390</v>
      </c>
      <c r="J502" s="5">
        <v>91225457</v>
      </c>
      <c r="K502" s="5">
        <v>91228677</v>
      </c>
      <c r="L502" s="5">
        <v>0.72332416931812404</v>
      </c>
      <c r="M502" s="5">
        <v>0.76795808818326405</v>
      </c>
      <c r="N502" s="5">
        <v>0.76774984019400505</v>
      </c>
      <c r="O502" s="5">
        <v>-0.55050173638218003</v>
      </c>
      <c r="P502" s="5">
        <v>1.40150168914614</v>
      </c>
      <c r="Q502" s="5">
        <v>2.0519388321584699</v>
      </c>
      <c r="R502" s="5">
        <v>2.0554631476293599</v>
      </c>
      <c r="S502" s="5">
        <v>1.87038944587208</v>
      </c>
      <c r="T502" s="5">
        <v>-1.8938564552937001</v>
      </c>
      <c r="U502" s="5">
        <v>-1.4698178383181799</v>
      </c>
      <c r="V502" s="5">
        <v>-2.0420460646257199</v>
      </c>
      <c r="W502" s="5">
        <v>-0.82269903913634002</v>
      </c>
      <c r="X502" s="5" t="s">
        <v>361</v>
      </c>
    </row>
    <row r="503" spans="1:24" x14ac:dyDescent="0.2">
      <c r="A503" s="5" t="s">
        <v>767</v>
      </c>
      <c r="B503" s="5">
        <v>1.33615579073183</v>
      </c>
      <c r="C503" s="5">
        <v>1.3548276100965699</v>
      </c>
      <c r="D503" s="5">
        <v>39.053980725253602</v>
      </c>
      <c r="E503" s="5">
        <v>1.87009580179775E-7</v>
      </c>
      <c r="F503" s="5">
        <v>1.3011819558254701E-5</v>
      </c>
      <c r="G503" s="5" t="s">
        <v>766</v>
      </c>
      <c r="H503" s="5">
        <v>103967</v>
      </c>
      <c r="I503" s="5" t="s">
        <v>384</v>
      </c>
      <c r="J503" s="5">
        <v>161982453</v>
      </c>
      <c r="K503" s="5">
        <v>162478034</v>
      </c>
      <c r="L503" s="5">
        <v>2.0956429347839798</v>
      </c>
      <c r="M503" s="5">
        <v>2.1734584934629502</v>
      </c>
      <c r="N503" s="5">
        <v>1.7347218090994401</v>
      </c>
      <c r="O503" s="5">
        <v>1.32188014588918</v>
      </c>
      <c r="P503" s="5">
        <v>1.3332152973551601</v>
      </c>
      <c r="Q503" s="5">
        <v>1.59380047749738</v>
      </c>
      <c r="R503" s="5">
        <v>1.19859486867259</v>
      </c>
      <c r="S503" s="5">
        <v>1.7923890880192099</v>
      </c>
      <c r="T503" s="5">
        <v>0.297678359014937</v>
      </c>
      <c r="U503" s="5">
        <v>0.32591958681725902</v>
      </c>
      <c r="V503" s="5">
        <v>-9.0863824304167604E-2</v>
      </c>
      <c r="W503" s="5">
        <v>0.330166629604976</v>
      </c>
      <c r="X503" s="5" t="s">
        <v>361</v>
      </c>
    </row>
    <row r="504" spans="1:24" x14ac:dyDescent="0.2">
      <c r="A504" s="5" t="s">
        <v>757</v>
      </c>
      <c r="B504" s="5">
        <v>2.14948648003908</v>
      </c>
      <c r="C504" s="5">
        <v>1.3828191483471901</v>
      </c>
      <c r="D504" s="5">
        <v>24.5568296884977</v>
      </c>
      <c r="E504" s="5">
        <v>1.2789555333706299E-5</v>
      </c>
      <c r="F504" s="5">
        <v>2.55887165566118E-4</v>
      </c>
      <c r="G504" s="5" t="s">
        <v>756</v>
      </c>
      <c r="H504" s="5">
        <v>66106</v>
      </c>
      <c r="I504" s="5" t="s">
        <v>446</v>
      </c>
      <c r="J504" s="5">
        <v>157698910</v>
      </c>
      <c r="K504" s="5">
        <v>157752591</v>
      </c>
      <c r="L504" s="5">
        <v>1.40954610265361</v>
      </c>
      <c r="M504" s="5">
        <v>2.02419152592365</v>
      </c>
      <c r="N504" s="5">
        <v>1.38790231969999</v>
      </c>
      <c r="O504" s="5">
        <v>0.31974889924035699</v>
      </c>
      <c r="P504" s="5">
        <v>2.3575627955565599</v>
      </c>
      <c r="Q504" s="5">
        <v>2.1857254600194098</v>
      </c>
      <c r="R504" s="5">
        <v>2.1486191078466801</v>
      </c>
      <c r="S504" s="5">
        <v>2.0818882635969702</v>
      </c>
      <c r="T504" s="5">
        <v>0.204589687372394</v>
      </c>
      <c r="U504" s="5">
        <v>-0.106340759314827</v>
      </c>
      <c r="V504" s="5">
        <v>-0.25237779845227398</v>
      </c>
      <c r="W504" s="5">
        <v>0.58622629856702702</v>
      </c>
      <c r="X504" s="5" t="s">
        <v>361</v>
      </c>
    </row>
    <row r="505" spans="1:24" x14ac:dyDescent="0.2">
      <c r="A505" s="5" t="s">
        <v>741</v>
      </c>
      <c r="B505" s="5">
        <v>2.4562166339053202</v>
      </c>
      <c r="C505" s="5">
        <v>0.91109073529415596</v>
      </c>
      <c r="D505" s="5">
        <v>29.880330477734301</v>
      </c>
      <c r="E505" s="5">
        <v>2.4383082512871399E-6</v>
      </c>
      <c r="F505" s="5">
        <v>7.6673075820828405E-5</v>
      </c>
      <c r="G505" s="5" t="s">
        <v>740</v>
      </c>
      <c r="H505" s="5">
        <v>271278</v>
      </c>
      <c r="I505" s="5" t="s">
        <v>426</v>
      </c>
      <c r="J505" s="5">
        <v>76119517</v>
      </c>
      <c r="K505" s="5">
        <v>76126596</v>
      </c>
      <c r="L505" s="5">
        <v>0.56179319529024396</v>
      </c>
      <c r="M505" s="5">
        <v>0.99888547307195297</v>
      </c>
      <c r="N505" s="5">
        <v>1.00532890449055</v>
      </c>
      <c r="O505" s="5">
        <v>8.3846608369891398E-3</v>
      </c>
      <c r="P505" s="5">
        <v>1.6649317542559801</v>
      </c>
      <c r="Q505" s="5">
        <v>2.0519388321584699</v>
      </c>
      <c r="R505" s="5">
        <v>1.4282750981850101</v>
      </c>
      <c r="S505" s="5">
        <v>1.7762698825298999</v>
      </c>
      <c r="T505" s="5">
        <v>-0.309841326061845</v>
      </c>
      <c r="U505" s="5">
        <v>-0.82660624149851003</v>
      </c>
      <c r="V505" s="5">
        <v>-0.71912790468985999</v>
      </c>
      <c r="W505" s="5">
        <v>-0.45768471579425002</v>
      </c>
      <c r="X505" s="5" t="s">
        <v>361</v>
      </c>
    </row>
    <row r="506" spans="1:24" x14ac:dyDescent="0.2">
      <c r="A506" s="5" t="s">
        <v>735</v>
      </c>
      <c r="B506" s="5">
        <v>2.7730299919846999</v>
      </c>
      <c r="C506" s="5">
        <v>1.4173194646332701</v>
      </c>
      <c r="D506" s="5">
        <v>36.7397397743905</v>
      </c>
      <c r="E506" s="5">
        <v>3.4677148354461498E-7</v>
      </c>
      <c r="F506" s="5">
        <v>1.87032174557598E-5</v>
      </c>
      <c r="G506" s="5" t="s">
        <v>734</v>
      </c>
      <c r="H506" s="5">
        <v>239250</v>
      </c>
      <c r="I506" s="5" t="s">
        <v>460</v>
      </c>
      <c r="J506" s="5">
        <v>110748580</v>
      </c>
      <c r="K506" s="5">
        <v>110755149</v>
      </c>
      <c r="L506" s="5">
        <v>1.4790726817278499</v>
      </c>
      <c r="M506" s="5">
        <v>2.53405112348339</v>
      </c>
      <c r="N506" s="5">
        <v>0.82402893429776003</v>
      </c>
      <c r="O506" s="5">
        <v>-0.244162678378264</v>
      </c>
      <c r="P506" s="5">
        <v>2.1215325224822501</v>
      </c>
      <c r="Q506" s="5">
        <v>2.9051425918298199</v>
      </c>
      <c r="R506" s="5">
        <v>2.5606061056721798</v>
      </c>
      <c r="S506" s="5">
        <v>2.7351445828371301</v>
      </c>
      <c r="T506" s="5">
        <v>-0.11725547949856401</v>
      </c>
      <c r="U506" s="5">
        <v>-0.23818582424775001</v>
      </c>
      <c r="V506" s="5">
        <v>-0.50039483444147903</v>
      </c>
      <c r="W506" s="5">
        <v>0.46386993213650601</v>
      </c>
      <c r="X506" s="5" t="s">
        <v>361</v>
      </c>
    </row>
    <row r="507" spans="1:24" x14ac:dyDescent="0.2">
      <c r="A507" s="5" t="s">
        <v>733</v>
      </c>
      <c r="B507" s="5">
        <v>1.88520856953093</v>
      </c>
      <c r="C507" s="5">
        <v>-0.391917013457942</v>
      </c>
      <c r="D507" s="5">
        <v>19.181997751122999</v>
      </c>
      <c r="E507" s="5">
        <v>7.9635637894490802E-5</v>
      </c>
      <c r="F507" s="5">
        <v>1.00425619307416E-3</v>
      </c>
      <c r="G507" s="5" t="s">
        <v>732</v>
      </c>
      <c r="H507" s="5">
        <v>276920</v>
      </c>
      <c r="I507" s="5" t="s">
        <v>485</v>
      </c>
      <c r="J507" s="5">
        <v>68587021</v>
      </c>
      <c r="K507" s="5">
        <v>68597966</v>
      </c>
      <c r="L507" s="5">
        <v>-0.84169318715658303</v>
      </c>
      <c r="M507" s="5">
        <v>0.44147720179693201</v>
      </c>
      <c r="N507" s="5">
        <v>-0.69217937252824502</v>
      </c>
      <c r="O507" s="5">
        <v>-0.93992609130458504</v>
      </c>
      <c r="P507" s="5">
        <v>-3.9965399320983197E-2</v>
      </c>
      <c r="Q507" s="5">
        <v>-0.24702623862710499</v>
      </c>
      <c r="R507" s="5">
        <v>0.29363468275542798</v>
      </c>
      <c r="S507" s="5">
        <v>0.15860307583951799</v>
      </c>
      <c r="T507" s="5">
        <v>-1.8938564552937001</v>
      </c>
      <c r="U507" s="5">
        <v>-1.64177191289156</v>
      </c>
      <c r="V507" s="5">
        <v>-1.8574234261157001</v>
      </c>
      <c r="W507" s="5">
        <v>-1.0469273648730699</v>
      </c>
      <c r="X507" s="5" t="s">
        <v>361</v>
      </c>
    </row>
    <row r="508" spans="1:24" x14ac:dyDescent="0.2">
      <c r="A508" s="5" t="s">
        <v>715</v>
      </c>
      <c r="B508" s="5">
        <v>3.6143120351124001</v>
      </c>
      <c r="C508" s="5">
        <v>-0.585762983534724</v>
      </c>
      <c r="D508" s="5">
        <v>27.393570101241099</v>
      </c>
      <c r="E508" s="5">
        <v>5.1978669779158999E-6</v>
      </c>
      <c r="F508" s="5">
        <v>1.29751841415258E-4</v>
      </c>
      <c r="G508" s="5" t="s">
        <v>714</v>
      </c>
      <c r="H508" s="5">
        <v>207215</v>
      </c>
      <c r="I508" s="5" t="s">
        <v>390</v>
      </c>
      <c r="J508" s="5">
        <v>36963460</v>
      </c>
      <c r="K508" s="5">
        <v>36990467</v>
      </c>
      <c r="L508" s="5">
        <v>-0.44837617378704597</v>
      </c>
      <c r="M508" s="5">
        <v>-0.12879079301927601</v>
      </c>
      <c r="N508" s="5">
        <v>-0.40663678923882202</v>
      </c>
      <c r="O508" s="5">
        <v>-2.6635317084017101</v>
      </c>
      <c r="P508" s="5">
        <v>0.58678936861366304</v>
      </c>
      <c r="Q508" s="5">
        <v>0.31679217760168099</v>
      </c>
      <c r="R508" s="5">
        <v>0.62535868889731305</v>
      </c>
      <c r="S508" s="5">
        <v>0.47052238500937299</v>
      </c>
      <c r="T508" s="5">
        <v>-2.3787151580386898</v>
      </c>
      <c r="U508" s="5">
        <v>-1.8370299994922501</v>
      </c>
      <c r="V508" s="5">
        <v>-3.6976642646323099</v>
      </c>
      <c r="W508" s="5">
        <v>-2.3280783610457201</v>
      </c>
      <c r="X508" s="5" t="s">
        <v>361</v>
      </c>
    </row>
    <row r="509" spans="1:24" x14ac:dyDescent="0.2">
      <c r="A509" s="5" t="s">
        <v>711</v>
      </c>
      <c r="B509" s="5">
        <v>1.6219130621353</v>
      </c>
      <c r="C509" s="5">
        <v>-0.49489109477358201</v>
      </c>
      <c r="D509" s="5">
        <v>22.2354080307049</v>
      </c>
      <c r="E509" s="5">
        <v>2.7590381458869702E-5</v>
      </c>
      <c r="F509" s="5">
        <v>4.5399953660803E-4</v>
      </c>
      <c r="G509" s="5" t="s">
        <v>710</v>
      </c>
      <c r="H509" s="5">
        <v>239318</v>
      </c>
      <c r="I509" s="5" t="s">
        <v>426</v>
      </c>
      <c r="J509" s="5">
        <v>4375491</v>
      </c>
      <c r="K509" s="5">
        <v>4575553</v>
      </c>
      <c r="L509" s="5">
        <v>0.11453382333137201</v>
      </c>
      <c r="M509" s="5">
        <v>-0.12879079301927601</v>
      </c>
      <c r="N509" s="5">
        <v>-0.61532322435124698</v>
      </c>
      <c r="O509" s="5">
        <v>-0.55050173638218003</v>
      </c>
      <c r="P509" s="5">
        <v>-0.54012275947990795</v>
      </c>
      <c r="Q509" s="5">
        <v>0.26935078066003698</v>
      </c>
      <c r="R509" s="5">
        <v>-0.202163816457025</v>
      </c>
      <c r="S509" s="5">
        <v>0.10798153893387601</v>
      </c>
      <c r="T509" s="5">
        <v>-1.8938564552937001</v>
      </c>
      <c r="U509" s="5">
        <v>-1.4698178383181799</v>
      </c>
      <c r="V509" s="5">
        <v>-1.29135528032356</v>
      </c>
      <c r="W509" s="5">
        <v>-1.3125359681618101</v>
      </c>
      <c r="X509" s="5" t="s">
        <v>361</v>
      </c>
    </row>
    <row r="510" spans="1:24" x14ac:dyDescent="0.2">
      <c r="A510" s="5" t="s">
        <v>709</v>
      </c>
      <c r="B510" s="5">
        <v>3.9905709350507199</v>
      </c>
      <c r="C510" s="5">
        <v>-8.3230656461406993E-3</v>
      </c>
      <c r="D510" s="5">
        <v>54.561595943390998</v>
      </c>
      <c r="E510" s="5">
        <v>4.5627987023487202E-9</v>
      </c>
      <c r="F510" s="5">
        <v>1.3912724290012301E-6</v>
      </c>
      <c r="G510" s="5" t="s">
        <v>708</v>
      </c>
      <c r="H510" s="5">
        <v>215031</v>
      </c>
      <c r="I510" s="5" t="s">
        <v>433</v>
      </c>
      <c r="J510" s="5">
        <v>52022502</v>
      </c>
      <c r="K510" s="5">
        <v>52028471</v>
      </c>
      <c r="L510" s="5">
        <v>-0.63167240133859304</v>
      </c>
      <c r="M510" s="5">
        <v>0.38816509341052402</v>
      </c>
      <c r="N510" s="5">
        <v>-0.28259523242310403</v>
      </c>
      <c r="O510" s="5">
        <v>-1.05625470429348</v>
      </c>
      <c r="P510" s="5">
        <v>1.52908162515431</v>
      </c>
      <c r="Q510" s="5">
        <v>1.61293140027189</v>
      </c>
      <c r="R510" s="5">
        <v>1.69856068261682</v>
      </c>
      <c r="S510" s="5">
        <v>1.4903700818999299</v>
      </c>
      <c r="T510" s="5">
        <v>-1.3797095226499001</v>
      </c>
      <c r="U510" s="5">
        <v>-2.3308504007801401</v>
      </c>
      <c r="V510" s="5">
        <v>-2.8021811927876099</v>
      </c>
      <c r="W510" s="5">
        <v>-1.63833399190164</v>
      </c>
      <c r="X510" s="5" t="s">
        <v>361</v>
      </c>
    </row>
    <row r="511" spans="1:24" x14ac:dyDescent="0.2">
      <c r="A511" s="5" t="s">
        <v>707</v>
      </c>
      <c r="B511" s="5">
        <v>2.0480535366468602</v>
      </c>
      <c r="C511" s="5">
        <v>-0.41213029493370901</v>
      </c>
      <c r="D511" s="5">
        <v>15.7394488225223</v>
      </c>
      <c r="E511" s="5">
        <v>2.8366269709607998E-4</v>
      </c>
      <c r="F511" s="5">
        <v>2.6714435922982902E-3</v>
      </c>
      <c r="G511" s="5" t="s">
        <v>706</v>
      </c>
      <c r="H511" s="5">
        <v>76117</v>
      </c>
      <c r="I511" s="5" t="s">
        <v>480</v>
      </c>
      <c r="J511" s="5">
        <v>43748824</v>
      </c>
      <c r="K511" s="5">
        <v>44395953</v>
      </c>
      <c r="L511" s="5">
        <v>-1.7579407618983001</v>
      </c>
      <c r="M511" s="5">
        <v>0.76795808818326405</v>
      </c>
      <c r="N511" s="5">
        <v>-0.54235514974633903</v>
      </c>
      <c r="O511" s="5">
        <v>-1.47498740146244</v>
      </c>
      <c r="P511" s="5">
        <v>-0.10164633968876199</v>
      </c>
      <c r="Q511" s="5">
        <v>6.22526280340178E-2</v>
      </c>
      <c r="R511" s="5">
        <v>3.9392204910510202E-2</v>
      </c>
      <c r="S511" s="5">
        <v>-0.23990588805288199</v>
      </c>
      <c r="T511" s="5">
        <v>-1.7013889621248699</v>
      </c>
      <c r="U511" s="5">
        <v>-1.8370299994922501</v>
      </c>
      <c r="V511" s="5">
        <v>-2.8021811927876099</v>
      </c>
      <c r="W511" s="5">
        <v>-1.1736277673431801</v>
      </c>
      <c r="X511" s="5" t="s">
        <v>361</v>
      </c>
    </row>
    <row r="512" spans="1:24" x14ac:dyDescent="0.2">
      <c r="A512" s="5" t="s">
        <v>34</v>
      </c>
      <c r="B512" s="5">
        <v>1.2867765820642301</v>
      </c>
      <c r="C512" s="5">
        <v>0.60991408783044199</v>
      </c>
      <c r="D512" s="5">
        <v>13.9657765466011</v>
      </c>
      <c r="E512" s="5">
        <v>5.6552328814650499E-4</v>
      </c>
      <c r="F512" s="5">
        <v>4.5225151388753604E-3</v>
      </c>
      <c r="G512" s="5" t="s">
        <v>35</v>
      </c>
      <c r="H512" s="5">
        <v>54420</v>
      </c>
      <c r="I512" s="5" t="s">
        <v>390</v>
      </c>
      <c r="J512" s="5">
        <v>88560828</v>
      </c>
      <c r="K512" s="5">
        <v>88563183</v>
      </c>
      <c r="L512" s="5">
        <v>1.45626743106042</v>
      </c>
      <c r="M512" s="5">
        <v>1.8771586286500199</v>
      </c>
      <c r="N512" s="5">
        <v>1.2712979733526</v>
      </c>
      <c r="O512" s="5">
        <v>0.98182855360545596</v>
      </c>
      <c r="P512" s="5">
        <v>0.54714499321522003</v>
      </c>
      <c r="Q512" s="5">
        <v>0.75597892034952696</v>
      </c>
      <c r="R512" s="5">
        <v>0.469010066680906</v>
      </c>
      <c r="S512" s="5">
        <v>0.79243001622783205</v>
      </c>
      <c r="T512" s="5">
        <v>-0.38020696208249</v>
      </c>
      <c r="U512" s="5">
        <v>-1.1773649270615401</v>
      </c>
      <c r="V512" s="5">
        <v>-0.71912790468985999</v>
      </c>
      <c r="W512" s="5">
        <v>-0.102190780496795</v>
      </c>
      <c r="X512" s="5" t="s">
        <v>361</v>
      </c>
    </row>
    <row r="513" spans="1:24" x14ac:dyDescent="0.2">
      <c r="A513" s="5" t="s">
        <v>701</v>
      </c>
      <c r="B513" s="5">
        <v>1.9921440314902401</v>
      </c>
      <c r="C513" s="5">
        <v>0.56789586292087701</v>
      </c>
      <c r="D513" s="5">
        <v>30.746982661427101</v>
      </c>
      <c r="E513" s="5">
        <v>1.8853827593323601E-6</v>
      </c>
      <c r="F513" s="5">
        <v>6.4389619621374605E-5</v>
      </c>
      <c r="G513" s="5" t="s">
        <v>700</v>
      </c>
      <c r="H513" s="5">
        <v>244198</v>
      </c>
      <c r="I513" s="5" t="s">
        <v>468</v>
      </c>
      <c r="J513" s="5">
        <v>107567446</v>
      </c>
      <c r="K513" s="5">
        <v>107591094</v>
      </c>
      <c r="L513" s="5">
        <v>0.51841736156524298</v>
      </c>
      <c r="M513" s="5">
        <v>0.84911093798214898</v>
      </c>
      <c r="N513" s="5">
        <v>1.18797329647975</v>
      </c>
      <c r="O513" s="5">
        <v>-0.38921650679930903</v>
      </c>
      <c r="P513" s="5">
        <v>1.1600618375504399</v>
      </c>
      <c r="Q513" s="5">
        <v>0.91856967893171604</v>
      </c>
      <c r="R513" s="5">
        <v>1.3407403461079399</v>
      </c>
      <c r="S513" s="5">
        <v>1.52936286792003</v>
      </c>
      <c r="T513" s="5">
        <v>-0.79507862915901795</v>
      </c>
      <c r="U513" s="5">
        <v>-0.17075768293301299</v>
      </c>
      <c r="V513" s="5">
        <v>-1.4134323685255401</v>
      </c>
      <c r="W513" s="5">
        <v>-0.30482711435802801</v>
      </c>
      <c r="X513" s="5" t="s">
        <v>361</v>
      </c>
    </row>
    <row r="514" spans="1:24" x14ac:dyDescent="0.2">
      <c r="A514" s="5" t="s">
        <v>693</v>
      </c>
      <c r="B514" s="5">
        <v>10.812652332311099</v>
      </c>
      <c r="C514" s="5">
        <v>6.3568905448723196</v>
      </c>
      <c r="D514" s="5">
        <v>18.0609073488394</v>
      </c>
      <c r="E514" s="5">
        <v>1.19323617082855E-4</v>
      </c>
      <c r="F514" s="5">
        <v>1.3675645284228601E-3</v>
      </c>
      <c r="G514" s="5" t="s">
        <v>692</v>
      </c>
      <c r="H514" s="5">
        <v>15135</v>
      </c>
      <c r="I514" s="5" t="s">
        <v>468</v>
      </c>
      <c r="J514" s="5">
        <v>103851749</v>
      </c>
      <c r="K514" s="5">
        <v>103853216</v>
      </c>
      <c r="L514" s="5">
        <v>1.7838718958000499</v>
      </c>
      <c r="M514" s="5">
        <v>5.6504810708388504</v>
      </c>
      <c r="N514" s="5">
        <v>3.8717656922127399</v>
      </c>
      <c r="O514" s="5">
        <v>-3.6976642646323099</v>
      </c>
      <c r="P514" s="5">
        <v>6.0766415662132296</v>
      </c>
      <c r="Q514" s="5">
        <v>7.2168131669659497</v>
      </c>
      <c r="R514" s="5">
        <v>6.7618939896124797</v>
      </c>
      <c r="S514" s="5">
        <v>6.6105411928115902</v>
      </c>
      <c r="T514" s="5">
        <v>-3.1143559979367099</v>
      </c>
      <c r="U514" s="5">
        <v>-2.6601631467591398</v>
      </c>
      <c r="V514" s="5">
        <v>-2.0420460646257199</v>
      </c>
      <c r="W514" s="5">
        <v>-3.6976642646323099</v>
      </c>
      <c r="X514" s="5" t="s">
        <v>361</v>
      </c>
    </row>
    <row r="515" spans="1:24" x14ac:dyDescent="0.2">
      <c r="A515" s="5" t="s">
        <v>685</v>
      </c>
      <c r="B515" s="5">
        <v>2.6756299266585399</v>
      </c>
      <c r="C515" s="5">
        <v>-0.63630829353591301</v>
      </c>
      <c r="D515" s="5">
        <v>37.382373042782199</v>
      </c>
      <c r="E515" s="5">
        <v>2.9157204679927201E-7</v>
      </c>
      <c r="F515" s="5">
        <v>1.7097308039830201E-5</v>
      </c>
      <c r="G515" s="5" t="s">
        <v>684</v>
      </c>
      <c r="H515" s="5">
        <v>21819</v>
      </c>
      <c r="I515" s="5" t="s">
        <v>426</v>
      </c>
      <c r="J515" s="5">
        <v>66670753</v>
      </c>
      <c r="K515" s="5">
        <v>66850721</v>
      </c>
      <c r="L515" s="5">
        <v>-0.28576461668557401</v>
      </c>
      <c r="M515" s="5">
        <v>1.8819642651229498E-2</v>
      </c>
      <c r="N515" s="5">
        <v>-0.34328329926704099</v>
      </c>
      <c r="O515" s="5">
        <v>-1.05625470429348</v>
      </c>
      <c r="P515" s="5">
        <v>0.42122382312402501</v>
      </c>
      <c r="Q515" s="5">
        <v>-0.55329718155889396</v>
      </c>
      <c r="R515" s="5">
        <v>-0.202163816457025</v>
      </c>
      <c r="S515" s="5">
        <v>-0.114388957809391</v>
      </c>
      <c r="T515" s="5">
        <v>-2.7001463275112401</v>
      </c>
      <c r="U515" s="5">
        <v>-1.8370299994922501</v>
      </c>
      <c r="V515" s="5">
        <v>-2.5020968191255699</v>
      </c>
      <c r="W515" s="5">
        <v>-2.0598445308435598</v>
      </c>
      <c r="X515" s="5" t="s">
        <v>361</v>
      </c>
    </row>
    <row r="516" spans="1:24" x14ac:dyDescent="0.2">
      <c r="A516" s="5" t="s">
        <v>679</v>
      </c>
      <c r="B516" s="5">
        <v>2.1787696499817999</v>
      </c>
      <c r="C516" s="5">
        <v>1.03298000118907E-2</v>
      </c>
      <c r="D516" s="5">
        <v>31.527672574373501</v>
      </c>
      <c r="E516" s="5">
        <v>1.4997084750324801E-6</v>
      </c>
      <c r="F516" s="5">
        <v>5.5486237964148302E-5</v>
      </c>
      <c r="G516" s="5" t="s">
        <v>678</v>
      </c>
      <c r="H516" s="5">
        <v>109697</v>
      </c>
      <c r="I516" s="5" t="s">
        <v>358</v>
      </c>
      <c r="J516" s="5">
        <v>30639218</v>
      </c>
      <c r="K516" s="5">
        <v>30645363</v>
      </c>
      <c r="L516" s="5">
        <v>0.60390287370353102</v>
      </c>
      <c r="M516" s="5">
        <v>1.3450468431440099</v>
      </c>
      <c r="N516" s="5">
        <v>0.93040034576788599</v>
      </c>
      <c r="O516" s="5">
        <v>0.17245040529620301</v>
      </c>
      <c r="P516" s="5">
        <v>7.6007769344456605E-2</v>
      </c>
      <c r="Q516" s="5">
        <v>5.4748604776402102E-3</v>
      </c>
      <c r="R516" s="5">
        <v>0.339517313324258</v>
      </c>
      <c r="S516" s="5">
        <v>-0.23990588805288199</v>
      </c>
      <c r="T516" s="5">
        <v>-2.3787151580386898</v>
      </c>
      <c r="U516" s="5">
        <v>-1.1773649270615401</v>
      </c>
      <c r="V516" s="5">
        <v>-2.0420460646257199</v>
      </c>
      <c r="W516" s="5">
        <v>-1.8337496741722701</v>
      </c>
      <c r="X516" s="5" t="s">
        <v>361</v>
      </c>
    </row>
    <row r="517" spans="1:24" x14ac:dyDescent="0.2">
      <c r="A517" s="5" t="s">
        <v>677</v>
      </c>
      <c r="B517" s="5">
        <v>3.8602368375412301</v>
      </c>
      <c r="C517" s="5">
        <v>1.29220794148198</v>
      </c>
      <c r="D517" s="5">
        <v>41.177876903139897</v>
      </c>
      <c r="E517" s="5">
        <v>1.0783505419643201E-7</v>
      </c>
      <c r="F517" s="5">
        <v>9.1076453776609004E-6</v>
      </c>
      <c r="G517" s="5" t="s">
        <v>676</v>
      </c>
      <c r="H517" s="5">
        <v>70945</v>
      </c>
      <c r="I517" s="5" t="s">
        <v>358</v>
      </c>
      <c r="J517" s="5">
        <v>60924976</v>
      </c>
      <c r="K517" s="5">
        <v>60989378</v>
      </c>
      <c r="L517" s="5">
        <v>1.3364984858201301</v>
      </c>
      <c r="M517" s="5">
        <v>2.1734584934629502</v>
      </c>
      <c r="N517" s="5">
        <v>0.98078258325803702</v>
      </c>
      <c r="O517" s="5">
        <v>-0.46760644607698998</v>
      </c>
      <c r="P517" s="5">
        <v>2.57027507222617</v>
      </c>
      <c r="Q517" s="5">
        <v>2.8253769449981698</v>
      </c>
      <c r="R517" s="5">
        <v>2.4603408982169599</v>
      </c>
      <c r="S517" s="5">
        <v>2.58592089442168</v>
      </c>
      <c r="T517" s="5">
        <v>-0.89456692558163098</v>
      </c>
      <c r="U517" s="5">
        <v>-1.1773649270615401</v>
      </c>
      <c r="V517" s="5">
        <v>-1.4134323685255401</v>
      </c>
      <c r="W517" s="5">
        <v>-0.62867856445588899</v>
      </c>
      <c r="X517" s="5" t="s">
        <v>361</v>
      </c>
    </row>
    <row r="518" spans="1:24" x14ac:dyDescent="0.2">
      <c r="A518" s="5" t="s">
        <v>657</v>
      </c>
      <c r="B518" s="5">
        <v>1.4994292234633499</v>
      </c>
      <c r="C518" s="5">
        <v>0.20869760498102199</v>
      </c>
      <c r="D518" s="5">
        <v>26.468984566293202</v>
      </c>
      <c r="E518" s="5">
        <v>6.9394396117620296E-6</v>
      </c>
      <c r="F518" s="5">
        <v>1.6057565299845101E-4</v>
      </c>
      <c r="G518" s="5" t="s">
        <v>656</v>
      </c>
      <c r="H518" s="5">
        <v>54672</v>
      </c>
      <c r="I518" s="5" t="s">
        <v>436</v>
      </c>
      <c r="J518" s="5">
        <v>95017692</v>
      </c>
      <c r="K518" s="5">
        <v>95045250</v>
      </c>
      <c r="L518" s="5">
        <v>0.68460512999135104</v>
      </c>
      <c r="M518" s="5">
        <v>0.76795808818326405</v>
      </c>
      <c r="N518" s="5">
        <v>0.98078258325803702</v>
      </c>
      <c r="O518" s="5">
        <v>-0.46760644607698998</v>
      </c>
      <c r="P518" s="5">
        <v>0.96325524041844302</v>
      </c>
      <c r="Q518" s="5">
        <v>0.85571471543662803</v>
      </c>
      <c r="R518" s="5">
        <v>0.863823847588708</v>
      </c>
      <c r="S518" s="5">
        <v>0.51004798385230998</v>
      </c>
      <c r="T518" s="5">
        <v>-0.309841326061845</v>
      </c>
      <c r="U518" s="5">
        <v>-0.54466662823592704</v>
      </c>
      <c r="V518" s="5">
        <v>-0.71912790468985999</v>
      </c>
      <c r="W518" s="5">
        <v>-0.82269903913634002</v>
      </c>
      <c r="X518" s="5" t="s">
        <v>361</v>
      </c>
    </row>
    <row r="519" spans="1:24" x14ac:dyDescent="0.2">
      <c r="A519" s="5" t="s">
        <v>655</v>
      </c>
      <c r="B519" s="5">
        <v>1.4543826814866101</v>
      </c>
      <c r="C519" s="5">
        <v>3.4314214667066198</v>
      </c>
      <c r="D519" s="5">
        <v>19.0422520107666</v>
      </c>
      <c r="E519" s="5">
        <v>8.3713657893449303E-5</v>
      </c>
      <c r="F519" s="5">
        <v>1.0399790664484699E-3</v>
      </c>
      <c r="G519" s="5" t="s">
        <v>654</v>
      </c>
      <c r="H519" s="5">
        <v>381485</v>
      </c>
      <c r="I519" s="5" t="s">
        <v>373</v>
      </c>
      <c r="J519" s="5">
        <v>19644474</v>
      </c>
      <c r="K519" s="5">
        <v>19692421</v>
      </c>
      <c r="L519" s="5">
        <v>4.0187814146332697</v>
      </c>
      <c r="M519" s="5">
        <v>3.6877661900932699</v>
      </c>
      <c r="N519" s="5">
        <v>4.0563467913196201</v>
      </c>
      <c r="O519" s="5">
        <v>3.0057738684856399</v>
      </c>
      <c r="P519" s="5">
        <v>3.8156890620217601</v>
      </c>
      <c r="Q519" s="5">
        <v>3.8621668530057902</v>
      </c>
      <c r="R519" s="5">
        <v>3.9229587989881201</v>
      </c>
      <c r="S519" s="5">
        <v>3.9041308769292198</v>
      </c>
      <c r="T519" s="5">
        <v>2.59205148039123</v>
      </c>
      <c r="U519" s="5">
        <v>2.5553009299877099</v>
      </c>
      <c r="V519" s="5">
        <v>1.95950061357435</v>
      </c>
      <c r="W519" s="5">
        <v>2.53971402619419</v>
      </c>
      <c r="X519" s="5" t="s">
        <v>361</v>
      </c>
    </row>
    <row r="520" spans="1:24" x14ac:dyDescent="0.2">
      <c r="A520" s="5" t="s">
        <v>217</v>
      </c>
      <c r="B520" s="5">
        <v>1.3829209462401699</v>
      </c>
      <c r="C520" s="5">
        <v>9.3953456550141395E-3</v>
      </c>
      <c r="D520" s="5">
        <v>18.286693118144001</v>
      </c>
      <c r="E520" s="5">
        <v>1.09914598819966E-4</v>
      </c>
      <c r="F520" s="5">
        <v>1.2888344916096E-3</v>
      </c>
      <c r="G520" s="5" t="s">
        <v>218</v>
      </c>
      <c r="H520" s="5">
        <v>17060</v>
      </c>
      <c r="I520" s="5" t="s">
        <v>423</v>
      </c>
      <c r="J520" s="5">
        <v>40928927</v>
      </c>
      <c r="K520" s="5">
        <v>40994535</v>
      </c>
      <c r="L520" s="5">
        <v>1.38560551203683</v>
      </c>
      <c r="M520" s="5">
        <v>-5.3098538882490602E-2</v>
      </c>
      <c r="N520" s="5">
        <v>0.256564595864752</v>
      </c>
      <c r="O520" s="5">
        <v>0.17245040529620301</v>
      </c>
      <c r="P520" s="5">
        <v>0.46443030578094502</v>
      </c>
      <c r="Q520" s="5">
        <v>0.31679217760168099</v>
      </c>
      <c r="R520" s="5">
        <v>0.469010066680906</v>
      </c>
      <c r="S520" s="5">
        <v>0.47052238500937299</v>
      </c>
      <c r="T520" s="5">
        <v>-1.2422964296766701</v>
      </c>
      <c r="U520" s="5">
        <v>-0.72637832127659496</v>
      </c>
      <c r="V520" s="5">
        <v>-0.97705476255166201</v>
      </c>
      <c r="W520" s="5">
        <v>-0.45768471579425002</v>
      </c>
      <c r="X520" s="5" t="s">
        <v>361</v>
      </c>
    </row>
    <row r="521" spans="1:24" x14ac:dyDescent="0.2">
      <c r="A521" s="5" t="s">
        <v>648</v>
      </c>
      <c r="B521" s="5">
        <v>1.2526891947960199</v>
      </c>
      <c r="C521" s="5">
        <v>1.99350917816313</v>
      </c>
      <c r="D521" s="5">
        <v>11.5597342650073</v>
      </c>
      <c r="E521" s="5">
        <v>1.5072603533592701E-3</v>
      </c>
      <c r="F521" s="5">
        <v>9.3748778549333708E-3</v>
      </c>
      <c r="G521" s="5" t="s">
        <v>647</v>
      </c>
      <c r="H521" s="5">
        <v>17901</v>
      </c>
      <c r="I521" s="5" t="s">
        <v>384</v>
      </c>
      <c r="J521" s="5">
        <v>66924295</v>
      </c>
      <c r="K521" s="5">
        <v>66945404</v>
      </c>
      <c r="L521" s="5">
        <v>2.44747311023756</v>
      </c>
      <c r="M521" s="5">
        <v>2.7181354175866499</v>
      </c>
      <c r="N521" s="5">
        <v>2.8320964693486999</v>
      </c>
      <c r="O521" s="5">
        <v>1.8277445385952</v>
      </c>
      <c r="P521" s="5">
        <v>2.1482763081247298</v>
      </c>
      <c r="Q521" s="5">
        <v>2.0378516604013499</v>
      </c>
      <c r="R521" s="5">
        <v>2.0136210627909499</v>
      </c>
      <c r="S521" s="5">
        <v>1.6580919893546999</v>
      </c>
      <c r="T521" s="5">
        <v>0.75702515875840204</v>
      </c>
      <c r="U521" s="5">
        <v>1.2565818882075399</v>
      </c>
      <c r="V521" s="5">
        <v>0.45407580165943601</v>
      </c>
      <c r="W521" s="5">
        <v>0.42066445757828602</v>
      </c>
      <c r="X521" s="5" t="s">
        <v>361</v>
      </c>
    </row>
    <row r="522" spans="1:24" x14ac:dyDescent="0.2">
      <c r="A522" s="5" t="s">
        <v>640</v>
      </c>
      <c r="B522" s="5">
        <v>2.61196894126142</v>
      </c>
      <c r="C522" s="5">
        <v>-0.90709208451335199</v>
      </c>
      <c r="D522" s="5">
        <v>14.6071173322599</v>
      </c>
      <c r="E522" s="5">
        <v>4.3933223657615999E-4</v>
      </c>
      <c r="F522" s="5">
        <v>3.7439811892814399E-3</v>
      </c>
      <c r="G522" s="5" t="s">
        <v>639</v>
      </c>
      <c r="H522" s="5">
        <v>108096</v>
      </c>
      <c r="I522" s="5" t="s">
        <v>358</v>
      </c>
      <c r="J522" s="5">
        <v>142234227</v>
      </c>
      <c r="K522" s="5">
        <v>142322981</v>
      </c>
      <c r="L522" s="5">
        <v>-0.53711524119346499</v>
      </c>
      <c r="M522" s="5">
        <v>-0.208675270746257</v>
      </c>
      <c r="N522" s="5">
        <v>-1.5228627747950201</v>
      </c>
      <c r="O522" s="5">
        <v>-1.05625470429348</v>
      </c>
      <c r="P522" s="5">
        <v>-0.45715399297586801</v>
      </c>
      <c r="Q522" s="5">
        <v>-0.24702623862710499</v>
      </c>
      <c r="R522" s="5">
        <v>-0.49246224390354398</v>
      </c>
      <c r="S522" s="5">
        <v>-1.1142354949856501</v>
      </c>
      <c r="T522" s="5">
        <v>-1.8938564552937001</v>
      </c>
      <c r="U522" s="5">
        <v>-2.6601631467591398</v>
      </c>
      <c r="V522" s="5">
        <v>-3.6976642646323099</v>
      </c>
      <c r="W522" s="5">
        <v>-2.3280783610457201</v>
      </c>
      <c r="X522" s="5" t="s">
        <v>361</v>
      </c>
    </row>
    <row r="523" spans="1:24" x14ac:dyDescent="0.2">
      <c r="A523" s="5" t="s">
        <v>621</v>
      </c>
      <c r="B523" s="5">
        <v>1.8831043531815399</v>
      </c>
      <c r="C523" s="5">
        <v>-0.61421849965170205</v>
      </c>
      <c r="D523" s="5">
        <v>7.2886025879507397</v>
      </c>
      <c r="E523" s="5">
        <v>1.00181498753475E-2</v>
      </c>
      <c r="F523" s="5">
        <v>3.8125985475216603E-2</v>
      </c>
      <c r="G523" s="5" t="s">
        <v>620</v>
      </c>
      <c r="H523" s="5">
        <v>723930</v>
      </c>
      <c r="I523" s="5" t="s">
        <v>358</v>
      </c>
      <c r="J523" s="5">
        <v>30741299</v>
      </c>
      <c r="K523" s="5">
        <v>30741396</v>
      </c>
      <c r="L523" s="5">
        <v>-0.36478053734326399</v>
      </c>
      <c r="M523" s="5">
        <v>1.4266314841775001</v>
      </c>
      <c r="N523" s="5">
        <v>-1.8351425619828201</v>
      </c>
      <c r="O523" s="5">
        <v>-1.8417921860294499</v>
      </c>
      <c r="P523" s="5">
        <v>-0.37869835238642102</v>
      </c>
      <c r="Q523" s="5">
        <v>-0.55329718155889396</v>
      </c>
      <c r="R523" s="5">
        <v>0.197245137686619</v>
      </c>
      <c r="S523" s="5">
        <v>-0.79236878326889704</v>
      </c>
      <c r="T523" s="5">
        <v>-1.5316020972873099</v>
      </c>
      <c r="U523" s="5">
        <v>-1.64177191289156</v>
      </c>
      <c r="V523" s="5">
        <v>-2.5020968191255699</v>
      </c>
      <c r="W523" s="5">
        <v>-2.0598445308435598</v>
      </c>
      <c r="X523" s="5" t="s">
        <v>361</v>
      </c>
    </row>
    <row r="524" spans="1:24" x14ac:dyDescent="0.2">
      <c r="A524" s="5" t="s">
        <v>601</v>
      </c>
      <c r="B524" s="5">
        <v>1.49630692553686</v>
      </c>
      <c r="C524" s="5">
        <v>-0.31857107517836603</v>
      </c>
      <c r="D524" s="5">
        <v>15.424464243838599</v>
      </c>
      <c r="E524" s="5">
        <v>3.2003784763317899E-4</v>
      </c>
      <c r="F524" s="5">
        <v>2.93417115668596E-3</v>
      </c>
      <c r="G524" s="5" t="s">
        <v>600</v>
      </c>
      <c r="H524" s="5">
        <v>68753</v>
      </c>
      <c r="I524" s="5" t="s">
        <v>373</v>
      </c>
      <c r="J524" s="5">
        <v>108364911</v>
      </c>
      <c r="K524" s="5">
        <v>108380057</v>
      </c>
      <c r="L524" s="5">
        <v>0.56179319529024396</v>
      </c>
      <c r="M524" s="5">
        <v>0.33280709143000398</v>
      </c>
      <c r="N524" s="5">
        <v>0.29689321729336698</v>
      </c>
      <c r="O524" s="5">
        <v>6.5171757676895495E-2</v>
      </c>
      <c r="P524" s="5">
        <v>-0.16608262549640901</v>
      </c>
      <c r="Q524" s="5">
        <v>5.4748604776402102E-3</v>
      </c>
      <c r="R524" s="5">
        <v>-0.75636814324561097</v>
      </c>
      <c r="S524" s="5">
        <v>1.07645410177243E-3</v>
      </c>
      <c r="T524" s="5">
        <v>-1.8938564552937001</v>
      </c>
      <c r="U524" s="5">
        <v>-1.64177191289156</v>
      </c>
      <c r="V524" s="5">
        <v>-0.800085966937361</v>
      </c>
      <c r="W524" s="5">
        <v>-2.0598445308435598</v>
      </c>
      <c r="X524" s="5" t="s">
        <v>361</v>
      </c>
    </row>
    <row r="525" spans="1:24" x14ac:dyDescent="0.2">
      <c r="A525" s="5" t="s">
        <v>176</v>
      </c>
      <c r="B525" s="5">
        <v>2.51627293731541</v>
      </c>
      <c r="C525" s="5">
        <v>-0.40151743928261002</v>
      </c>
      <c r="D525" s="5">
        <v>13.784511082373699</v>
      </c>
      <c r="E525" s="5">
        <v>6.0774606048569798E-4</v>
      </c>
      <c r="F525" s="5">
        <v>4.74169070706143E-3</v>
      </c>
      <c r="G525" s="5" t="s">
        <v>177</v>
      </c>
      <c r="H525" s="5">
        <v>328833</v>
      </c>
      <c r="I525" s="5" t="s">
        <v>443</v>
      </c>
      <c r="J525" s="5">
        <v>48299498</v>
      </c>
      <c r="K525" s="5">
        <v>48312533</v>
      </c>
      <c r="L525" s="5">
        <v>-1.2282695494521501</v>
      </c>
      <c r="M525" s="5">
        <v>-0.12879079301927601</v>
      </c>
      <c r="N525" s="5">
        <v>0.21507614218926999</v>
      </c>
      <c r="O525" s="5">
        <v>-1.3215050929193499</v>
      </c>
      <c r="P525" s="5">
        <v>7.6007769344456605E-2</v>
      </c>
      <c r="Q525" s="5">
        <v>0.116880239843577</v>
      </c>
      <c r="R525" s="5">
        <v>-0.57518067107176096</v>
      </c>
      <c r="S525" s="5">
        <v>1.07645410177243E-3</v>
      </c>
      <c r="T525" s="5">
        <v>-2.1160121309303599</v>
      </c>
      <c r="U525" s="5">
        <v>-1.64177191289156</v>
      </c>
      <c r="V525" s="5">
        <v>-2.5020968191255699</v>
      </c>
      <c r="W525" s="5">
        <v>-2.3280783610457201</v>
      </c>
      <c r="X525" s="5" t="s">
        <v>361</v>
      </c>
    </row>
    <row r="526" spans="1:24" x14ac:dyDescent="0.2">
      <c r="A526" s="5" t="s">
        <v>587</v>
      </c>
      <c r="B526" s="5">
        <v>2.3755229704639702</v>
      </c>
      <c r="C526" s="5">
        <v>-1.6510624790792401</v>
      </c>
      <c r="D526" s="5">
        <v>7.5817271704668103</v>
      </c>
      <c r="E526" s="5">
        <v>8.7307271495990005E-3</v>
      </c>
      <c r="F526" s="5">
        <v>3.4317426045230297E-2</v>
      </c>
      <c r="G526" s="5" t="s">
        <v>586</v>
      </c>
      <c r="H526" s="5">
        <v>219026</v>
      </c>
      <c r="I526" s="5" t="s">
        <v>460</v>
      </c>
      <c r="J526" s="5">
        <v>51114426</v>
      </c>
      <c r="K526" s="5">
        <v>51117807</v>
      </c>
      <c r="L526" s="5">
        <v>-0.139639089817024</v>
      </c>
      <c r="M526" s="5">
        <v>-0.811639963591678</v>
      </c>
      <c r="N526" s="5">
        <v>-1.6705697634812999</v>
      </c>
      <c r="O526" s="5">
        <v>-0.73211402514905</v>
      </c>
      <c r="P526" s="5">
        <v>-2.3277144973388602</v>
      </c>
      <c r="Q526" s="5">
        <v>-2.6651434558839999</v>
      </c>
      <c r="R526" s="5">
        <v>-1.34394828762637</v>
      </c>
      <c r="S526" s="5">
        <v>-1.2397384764916799</v>
      </c>
      <c r="T526" s="5">
        <v>-3.1143559979367099</v>
      </c>
      <c r="U526" s="5">
        <v>-3.0875930227963502</v>
      </c>
      <c r="V526" s="5">
        <v>-2.8021811927876099</v>
      </c>
      <c r="W526" s="5">
        <v>-3.6976642646323099</v>
      </c>
      <c r="X526" s="5" t="s">
        <v>361</v>
      </c>
    </row>
    <row r="527" spans="1:24" x14ac:dyDescent="0.2">
      <c r="A527" s="5" t="s">
        <v>577</v>
      </c>
      <c r="B527" s="5">
        <v>1.50613571940615</v>
      </c>
      <c r="C527" s="5">
        <v>0.74247593691907998</v>
      </c>
      <c r="D527" s="5">
        <v>11.686050487548</v>
      </c>
      <c r="E527" s="5">
        <v>1.4296757362628101E-3</v>
      </c>
      <c r="F527" s="5">
        <v>9.0064741398961593E-3</v>
      </c>
      <c r="G527" s="5" t="s">
        <v>576</v>
      </c>
      <c r="H527" s="5">
        <v>23850</v>
      </c>
      <c r="I527" s="5" t="s">
        <v>384</v>
      </c>
      <c r="J527" s="5">
        <v>158711727</v>
      </c>
      <c r="K527" s="5">
        <v>158980490</v>
      </c>
      <c r="L527" s="5">
        <v>1.31130358572271</v>
      </c>
      <c r="M527" s="5">
        <v>1.55312186972447</v>
      </c>
      <c r="N527" s="5">
        <v>0.87819477745276597</v>
      </c>
      <c r="O527" s="5">
        <v>-0.17676188461293699</v>
      </c>
      <c r="P527" s="5">
        <v>0.69957728155462895</v>
      </c>
      <c r="Q527" s="5">
        <v>0.68543948308665004</v>
      </c>
      <c r="R527" s="5">
        <v>1.1218999979308399</v>
      </c>
      <c r="S527" s="5">
        <v>1.0554507794544301</v>
      </c>
      <c r="T527" s="5">
        <v>-0.309841326061845</v>
      </c>
      <c r="U527" s="5">
        <v>-0.72637832127659496</v>
      </c>
      <c r="V527" s="5">
        <v>-0.642472495028378</v>
      </c>
      <c r="W527" s="5">
        <v>-0.37923239965528399</v>
      </c>
      <c r="X527" s="5" t="s">
        <v>361</v>
      </c>
    </row>
    <row r="528" spans="1:24" x14ac:dyDescent="0.2">
      <c r="A528" s="5" t="s">
        <v>573</v>
      </c>
      <c r="B528" s="5">
        <v>1.7429352278822501</v>
      </c>
      <c r="C528" s="5">
        <v>-0.97493835677805696</v>
      </c>
      <c r="D528" s="5">
        <v>8.293842869353</v>
      </c>
      <c r="E528" s="5">
        <v>6.2830767192836E-3</v>
      </c>
      <c r="F528" s="5">
        <v>2.6847051233840801E-2</v>
      </c>
      <c r="G528" s="5" t="s">
        <v>572</v>
      </c>
      <c r="H528" s="5">
        <v>100417514</v>
      </c>
      <c r="I528" s="5" t="s">
        <v>373</v>
      </c>
      <c r="J528" s="5">
        <v>138341775</v>
      </c>
      <c r="K528" s="5">
        <v>138358861</v>
      </c>
      <c r="L528" s="5">
        <v>-0.44837617378704597</v>
      </c>
      <c r="M528" s="5">
        <v>-0.69198841154215396</v>
      </c>
      <c r="N528" s="5">
        <v>8.2932619549853606E-2</v>
      </c>
      <c r="O528" s="5">
        <v>-0.55050173638218003</v>
      </c>
      <c r="P528" s="5">
        <v>-1.6378828409766599</v>
      </c>
      <c r="Q528" s="5">
        <v>-0.24702623862710499</v>
      </c>
      <c r="R528" s="5">
        <v>-1.86189399624931</v>
      </c>
      <c r="S528" s="5">
        <v>-0.89188691850456403</v>
      </c>
      <c r="T528" s="5">
        <v>-2.7001463275112401</v>
      </c>
      <c r="U528" s="5">
        <v>-2.3308504007801401</v>
      </c>
      <c r="V528" s="5">
        <v>-2.5020968191255699</v>
      </c>
      <c r="W528" s="5">
        <v>-1.8337496741722701</v>
      </c>
      <c r="X528" s="5" t="s">
        <v>361</v>
      </c>
    </row>
    <row r="529" spans="1:24" x14ac:dyDescent="0.2">
      <c r="A529" s="5" t="s">
        <v>571</v>
      </c>
      <c r="B529" s="5">
        <v>2.24357436790297</v>
      </c>
      <c r="C529" s="5">
        <v>-1.1634447577326801</v>
      </c>
      <c r="D529" s="5">
        <v>11.5412562507946</v>
      </c>
      <c r="E529" s="5">
        <v>1.5189779826748899E-3</v>
      </c>
      <c r="F529" s="5">
        <v>9.4320287855273899E-3</v>
      </c>
      <c r="G529" s="5" t="s">
        <v>570</v>
      </c>
      <c r="H529" s="5">
        <v>11522</v>
      </c>
      <c r="I529" s="5" t="s">
        <v>373</v>
      </c>
      <c r="J529" s="5">
        <v>138260991</v>
      </c>
      <c r="K529" s="5">
        <v>138290698</v>
      </c>
      <c r="L529" s="5">
        <v>-0.53711524119346499</v>
      </c>
      <c r="M529" s="5">
        <v>1.8819642651229498E-2</v>
      </c>
      <c r="N529" s="5">
        <v>-0.168379415279026</v>
      </c>
      <c r="O529" s="5">
        <v>-1.47498740146244</v>
      </c>
      <c r="P529" s="5">
        <v>-1.17313740546901</v>
      </c>
      <c r="Q529" s="5">
        <v>-1.3240490337212201</v>
      </c>
      <c r="R529" s="5">
        <v>-1.2057303899074201</v>
      </c>
      <c r="S529" s="5">
        <v>-1.5291706947835899</v>
      </c>
      <c r="T529" s="5">
        <v>-2.7001463275112401</v>
      </c>
      <c r="U529" s="5">
        <v>-3.0875930227963502</v>
      </c>
      <c r="V529" s="5">
        <v>-2.5020968191255699</v>
      </c>
      <c r="W529" s="5">
        <v>-3.0860310890456502</v>
      </c>
      <c r="X529" s="5" t="s">
        <v>361</v>
      </c>
    </row>
    <row r="530" spans="1:24" x14ac:dyDescent="0.2">
      <c r="A530" s="5" t="s">
        <v>563</v>
      </c>
      <c r="B530" s="5">
        <v>2.3254137677454798</v>
      </c>
      <c r="C530" s="5">
        <v>-0.16483607795029501</v>
      </c>
      <c r="D530" s="5">
        <v>9.9704454296033092</v>
      </c>
      <c r="E530" s="5">
        <v>2.9729666219566598E-3</v>
      </c>
      <c r="F530" s="5">
        <v>1.5480845741308501E-2</v>
      </c>
      <c r="G530" s="5" t="s">
        <v>562</v>
      </c>
      <c r="H530" s="5">
        <v>228432</v>
      </c>
      <c r="I530" s="5" t="s">
        <v>480</v>
      </c>
      <c r="J530" s="5">
        <v>110655201</v>
      </c>
      <c r="K530" s="5">
        <v>110950923</v>
      </c>
      <c r="L530" s="5">
        <v>-7.1776067763016704E-2</v>
      </c>
      <c r="M530" s="5">
        <v>0.59052334788263605</v>
      </c>
      <c r="N530" s="5">
        <v>-0.85938540505127103</v>
      </c>
      <c r="O530" s="5">
        <v>-5.0729593148762298E-2</v>
      </c>
      <c r="P530" s="5">
        <v>1.91862056575231E-2</v>
      </c>
      <c r="Q530" s="5">
        <v>6.22526280340178E-2</v>
      </c>
      <c r="R530" s="5">
        <v>0.29363468275542798</v>
      </c>
      <c r="S530" s="5">
        <v>0.15860307583951799</v>
      </c>
      <c r="T530" s="5">
        <v>-1.8938564552937001</v>
      </c>
      <c r="U530" s="5">
        <v>-2.3308504007801401</v>
      </c>
      <c r="V530" s="5">
        <v>-2.5020968191255699</v>
      </c>
      <c r="W530" s="5">
        <v>-1.0469273648730699</v>
      </c>
      <c r="X530" s="5" t="s">
        <v>361</v>
      </c>
    </row>
    <row r="531" spans="1:24" x14ac:dyDescent="0.2">
      <c r="A531" s="5" t="s">
        <v>561</v>
      </c>
      <c r="B531" s="5">
        <v>1.3463838316057899</v>
      </c>
      <c r="C531" s="5">
        <v>1.01431749395519</v>
      </c>
      <c r="D531" s="5">
        <v>20.121122453798399</v>
      </c>
      <c r="E531" s="5">
        <v>5.7121963374820602E-5</v>
      </c>
      <c r="F531" s="5">
        <v>7.8205084511768E-4</v>
      </c>
      <c r="G531" s="5" t="s">
        <v>560</v>
      </c>
      <c r="H531" s="5">
        <v>228094</v>
      </c>
      <c r="I531" s="5" t="s">
        <v>480</v>
      </c>
      <c r="J531" s="5">
        <v>79330543</v>
      </c>
      <c r="K531" s="5">
        <v>79456785</v>
      </c>
      <c r="L531" s="5">
        <v>1.2595540856352001</v>
      </c>
      <c r="M531" s="5">
        <v>2.2797383841946202</v>
      </c>
      <c r="N531" s="5">
        <v>1.6593884406814301</v>
      </c>
      <c r="O531" s="5">
        <v>1.2003870241311101</v>
      </c>
      <c r="P531" s="5">
        <v>1.60826910271469</v>
      </c>
      <c r="Q531" s="5">
        <v>1.5146342780675</v>
      </c>
      <c r="R531" s="5">
        <v>1.06840704892746</v>
      </c>
      <c r="S531" s="5">
        <v>1.3005526189143199</v>
      </c>
      <c r="T531" s="5">
        <v>-0.45418135822702299</v>
      </c>
      <c r="U531" s="5">
        <v>0.65808355517977302</v>
      </c>
      <c r="V531" s="5">
        <v>7.5680248536763401E-3</v>
      </c>
      <c r="W531" s="5">
        <v>1.8637820635832799E-2</v>
      </c>
      <c r="X531" s="5" t="s">
        <v>361</v>
      </c>
    </row>
    <row r="532" spans="1:24" x14ac:dyDescent="0.2">
      <c r="A532" s="5" t="s">
        <v>555</v>
      </c>
      <c r="B532" s="5">
        <v>4.4390020457850303</v>
      </c>
      <c r="C532" s="5">
        <v>0.676349741134323</v>
      </c>
      <c r="D532" s="5">
        <v>55.008081654370599</v>
      </c>
      <c r="E532" s="5">
        <v>4.1390047103751301E-9</v>
      </c>
      <c r="F532" s="5">
        <v>1.3081359463451699E-6</v>
      </c>
      <c r="G532" s="5" t="s">
        <v>554</v>
      </c>
      <c r="H532" s="5">
        <v>474332</v>
      </c>
      <c r="I532" s="5" t="s">
        <v>384</v>
      </c>
      <c r="J532" s="5">
        <v>162217623</v>
      </c>
      <c r="K532" s="5">
        <v>162225550</v>
      </c>
      <c r="L532" s="5">
        <v>-6.9623587517317204E-3</v>
      </c>
      <c r="M532" s="5">
        <v>0.68196680218063299</v>
      </c>
      <c r="N532" s="5">
        <v>-0.54235514974633903</v>
      </c>
      <c r="O532" s="5">
        <v>-1.8417921860294499</v>
      </c>
      <c r="P532" s="5">
        <v>1.21169061934042</v>
      </c>
      <c r="Q532" s="5">
        <v>2.7234449938848502</v>
      </c>
      <c r="R532" s="5">
        <v>2.12261120241932</v>
      </c>
      <c r="S532" s="5">
        <v>2.1334173892413499</v>
      </c>
      <c r="T532" s="5">
        <v>-2.3787151580386898</v>
      </c>
      <c r="U532" s="5">
        <v>-2.3308504007801401</v>
      </c>
      <c r="V532" s="5">
        <v>-2.0420460646257199</v>
      </c>
      <c r="W532" s="5">
        <v>-1.0469273648730699</v>
      </c>
      <c r="X532" s="5" t="s">
        <v>361</v>
      </c>
    </row>
    <row r="533" spans="1:24" x14ac:dyDescent="0.2">
      <c r="A533" s="5" t="s">
        <v>553</v>
      </c>
      <c r="B533" s="5">
        <v>2.0779115047110102</v>
      </c>
      <c r="C533" s="5">
        <v>3.40029129532105</v>
      </c>
      <c r="D533" s="5">
        <v>28.6398055881875</v>
      </c>
      <c r="E533" s="5">
        <v>3.5441599300339499E-6</v>
      </c>
      <c r="F533" s="5">
        <v>9.7908074393100795E-5</v>
      </c>
      <c r="G533" s="5" t="s">
        <v>552</v>
      </c>
      <c r="I533" s="5" t="s">
        <v>485</v>
      </c>
      <c r="J533" s="5">
        <v>96251105</v>
      </c>
      <c r="K533" s="5">
        <v>96264868</v>
      </c>
      <c r="L533" s="5">
        <v>3.6073230256017501</v>
      </c>
      <c r="M533" s="5">
        <v>4.0557627798840903</v>
      </c>
      <c r="N533" s="5">
        <v>3.6169020614988598</v>
      </c>
      <c r="O533" s="5">
        <v>2.9004805465204502</v>
      </c>
      <c r="P533" s="5">
        <v>4.3698875639702397</v>
      </c>
      <c r="Q533" s="5">
        <v>4.4749569074179503</v>
      </c>
      <c r="R533" s="5">
        <v>4.4839310313457998</v>
      </c>
      <c r="S533" s="5">
        <v>4.4426086394226996</v>
      </c>
      <c r="T533" s="5">
        <v>1.7893310234092199</v>
      </c>
      <c r="U533" s="5">
        <v>2.5652232229774001</v>
      </c>
      <c r="V533" s="5">
        <v>2.6650157792004698</v>
      </c>
      <c r="W533" s="5">
        <v>2.4241476077172202</v>
      </c>
      <c r="X533" s="5" t="s">
        <v>361</v>
      </c>
    </row>
    <row r="534" spans="1:24" x14ac:dyDescent="0.2">
      <c r="A534" s="5" t="s">
        <v>505</v>
      </c>
      <c r="B534" s="5">
        <v>1.2184008151425101</v>
      </c>
      <c r="C534" s="5">
        <v>4.13829351528166</v>
      </c>
      <c r="D534" s="5">
        <v>19.081094744209501</v>
      </c>
      <c r="E534" s="5">
        <v>8.2558566612144199E-5</v>
      </c>
      <c r="F534" s="5">
        <v>1.03030056975098E-3</v>
      </c>
      <c r="G534" s="5" t="s">
        <v>504</v>
      </c>
      <c r="H534" s="5">
        <v>75395</v>
      </c>
      <c r="I534" s="5" t="s">
        <v>485</v>
      </c>
      <c r="J534" s="5">
        <v>96291024</v>
      </c>
      <c r="K534" s="5">
        <v>96306910</v>
      </c>
      <c r="L534" s="5">
        <v>4.7785043797543603</v>
      </c>
      <c r="M534" s="5">
        <v>4.7350665503488703</v>
      </c>
      <c r="N534" s="5">
        <v>4.9108212947821199</v>
      </c>
      <c r="O534" s="5">
        <v>3.9431130341933902</v>
      </c>
      <c r="P534" s="5">
        <v>4.5931346544594698</v>
      </c>
      <c r="Q534" s="5">
        <v>4.4749569074179503</v>
      </c>
      <c r="R534" s="5">
        <v>4.5850073195277297</v>
      </c>
      <c r="S534" s="5">
        <v>4.5269134048375799</v>
      </c>
      <c r="T534" s="5">
        <v>3.28609120698904</v>
      </c>
      <c r="U534" s="5">
        <v>3.1701532369700698</v>
      </c>
      <c r="V534" s="5">
        <v>3.3346033674836599</v>
      </c>
      <c r="W534" s="5">
        <v>3.5503064966238198</v>
      </c>
      <c r="X534" s="5" t="s">
        <v>361</v>
      </c>
    </row>
    <row r="535" spans="1:24" x14ac:dyDescent="0.2">
      <c r="A535" s="5" t="s">
        <v>229</v>
      </c>
      <c r="B535" s="5">
        <v>1.61805369579702</v>
      </c>
      <c r="C535" s="5">
        <v>-0.23427033177718301</v>
      </c>
      <c r="D535" s="5">
        <v>14.938218843677999</v>
      </c>
      <c r="E535" s="5">
        <v>3.8616178092162201E-4</v>
      </c>
      <c r="F535" s="5">
        <v>3.4224138445083101E-3</v>
      </c>
      <c r="G535" s="5" t="s">
        <v>230</v>
      </c>
      <c r="I535" s="5" t="s">
        <v>358</v>
      </c>
      <c r="J535" s="5">
        <v>128992952</v>
      </c>
      <c r="K535" s="5">
        <v>129008040</v>
      </c>
      <c r="L535" s="5">
        <v>-7.1776067763016704E-2</v>
      </c>
      <c r="M535" s="5">
        <v>1.25857057336786</v>
      </c>
      <c r="N535" s="5">
        <v>8.2932619549853606E-2</v>
      </c>
      <c r="O535" s="5">
        <v>-0.31486732973980402</v>
      </c>
      <c r="P535" s="5">
        <v>0.23416447285234299</v>
      </c>
      <c r="Q535" s="5">
        <v>-0.17963858768160401</v>
      </c>
      <c r="R535" s="5">
        <v>-0.13787861045816799</v>
      </c>
      <c r="S535" s="5">
        <v>-0.37739266977247399</v>
      </c>
      <c r="T535" s="5">
        <v>-1.1168409109036399</v>
      </c>
      <c r="U535" s="5">
        <v>-2.0629138106567901</v>
      </c>
      <c r="V535" s="5">
        <v>-1.69376908854288</v>
      </c>
      <c r="W535" s="5">
        <v>-1.3125359681618101</v>
      </c>
      <c r="X535" s="5" t="s">
        <v>361</v>
      </c>
    </row>
    <row r="536" spans="1:24" x14ac:dyDescent="0.2">
      <c r="A536" s="5" t="s">
        <v>482</v>
      </c>
      <c r="B536" s="5">
        <v>1.4022046235685699</v>
      </c>
      <c r="C536" s="5">
        <v>-0.191047329830412</v>
      </c>
      <c r="D536" s="5">
        <v>11.055747571725099</v>
      </c>
      <c r="E536" s="5">
        <v>1.8640857249226199E-3</v>
      </c>
      <c r="F536" s="5">
        <v>1.09859691885689E-2</v>
      </c>
      <c r="G536" s="5" t="s">
        <v>481</v>
      </c>
      <c r="H536" s="5">
        <v>102634853</v>
      </c>
      <c r="I536" s="5" t="s">
        <v>480</v>
      </c>
      <c r="J536" s="5">
        <v>75124871</v>
      </c>
      <c r="K536" s="5">
        <v>75137798</v>
      </c>
      <c r="L536" s="5">
        <v>0.11453382333137201</v>
      </c>
      <c r="M536" s="5">
        <v>0.33280709143000398</v>
      </c>
      <c r="N536" s="5">
        <v>0.41152642644731202</v>
      </c>
      <c r="O536" s="5">
        <v>-0.38921650679930903</v>
      </c>
      <c r="P536" s="5">
        <v>1.91862056575231E-2</v>
      </c>
      <c r="Q536" s="5">
        <v>0.45041780554955602</v>
      </c>
      <c r="R536" s="5">
        <v>3.9392204910510202E-2</v>
      </c>
      <c r="S536" s="5">
        <v>0.47052238500937299</v>
      </c>
      <c r="T536" s="5">
        <v>-1.3797095226499001</v>
      </c>
      <c r="U536" s="5">
        <v>-0.72637832127659496</v>
      </c>
      <c r="V536" s="5">
        <v>-2.2538108262194698</v>
      </c>
      <c r="W536" s="5">
        <v>-0.23407172363553899</v>
      </c>
      <c r="X536" s="5" t="s">
        <v>361</v>
      </c>
    </row>
    <row r="537" spans="1:24" x14ac:dyDescent="0.2">
      <c r="A537" s="5" t="s">
        <v>474</v>
      </c>
      <c r="B537" s="5">
        <v>1.8932788641540601</v>
      </c>
      <c r="C537" s="5">
        <v>-1.2610126918953599</v>
      </c>
      <c r="D537" s="5">
        <v>14.5419009370917</v>
      </c>
      <c r="E537" s="5">
        <v>4.5068664125893799E-4</v>
      </c>
      <c r="F537" s="5">
        <v>3.8199789997979102E-3</v>
      </c>
      <c r="G537" s="5" t="s">
        <v>473</v>
      </c>
      <c r="H537" s="5">
        <v>628870</v>
      </c>
      <c r="I537" s="5" t="s">
        <v>433</v>
      </c>
      <c r="J537" s="5">
        <v>107760531</v>
      </c>
      <c r="K537" s="5">
        <v>107912134</v>
      </c>
      <c r="L537" s="5">
        <v>-0.84169318715658303</v>
      </c>
      <c r="M537" s="5">
        <v>-1.2449071308563899</v>
      </c>
      <c r="N537" s="5">
        <v>-1.24055503946484E-2</v>
      </c>
      <c r="O537" s="5">
        <v>-1.05625470429348</v>
      </c>
      <c r="P537" s="5">
        <v>-0.45715399297586801</v>
      </c>
      <c r="Q537" s="5">
        <v>-0.734861708185931</v>
      </c>
      <c r="R537" s="5">
        <v>-0.85627747523156195</v>
      </c>
      <c r="S537" s="5">
        <v>-1.6990445492055299</v>
      </c>
      <c r="T537" s="5">
        <v>-2.1160121309303599</v>
      </c>
      <c r="U537" s="5">
        <v>-2.6601631467591398</v>
      </c>
      <c r="V537" s="5">
        <v>-2.2538108262194698</v>
      </c>
      <c r="W537" s="5">
        <v>-2.3280783610457201</v>
      </c>
      <c r="X537" s="5" t="s">
        <v>361</v>
      </c>
    </row>
    <row r="538" spans="1:24" x14ac:dyDescent="0.2">
      <c r="A538" s="5" t="s">
        <v>442</v>
      </c>
      <c r="B538" s="5">
        <v>1.8826785757292801</v>
      </c>
      <c r="C538" s="5">
        <v>-0.65961031055215102</v>
      </c>
      <c r="D538" s="5">
        <v>21.478779549526799</v>
      </c>
      <c r="E538" s="5">
        <v>3.5686024027517603E-5</v>
      </c>
      <c r="F538" s="5">
        <v>5.5177221396444497E-4</v>
      </c>
      <c r="G538" s="5" t="s">
        <v>441</v>
      </c>
      <c r="I538" s="5" t="s">
        <v>373</v>
      </c>
      <c r="J538" s="5">
        <v>88206813</v>
      </c>
      <c r="K538" s="5">
        <v>88229959</v>
      </c>
      <c r="L538" s="5">
        <v>-0.36478053734326399</v>
      </c>
      <c r="M538" s="5">
        <v>-0.38307980457652901</v>
      </c>
      <c r="N538" s="5">
        <v>-0.114492607809815</v>
      </c>
      <c r="O538" s="5">
        <v>-1.3215050929193499</v>
      </c>
      <c r="P538" s="5">
        <v>-0.16608262549640901</v>
      </c>
      <c r="Q538" s="5">
        <v>-5.3629283880716201E-2</v>
      </c>
      <c r="R538" s="5">
        <v>0.549301330610099</v>
      </c>
      <c r="S538" s="5">
        <v>-0.23990588805288199</v>
      </c>
      <c r="T538" s="5">
        <v>-1.2422964296766701</v>
      </c>
      <c r="U538" s="5">
        <v>-1.31619353859035</v>
      </c>
      <c r="V538" s="5">
        <v>-2.0420460646257199</v>
      </c>
      <c r="W538" s="5">
        <v>-1.8337496741722701</v>
      </c>
      <c r="X538" s="5" t="s">
        <v>361</v>
      </c>
    </row>
    <row r="539" spans="1:24" x14ac:dyDescent="0.2">
      <c r="A539" s="5" t="s">
        <v>440</v>
      </c>
      <c r="B539" s="5">
        <v>2.6985124827932498</v>
      </c>
      <c r="C539" s="5">
        <v>1.3672892393213401</v>
      </c>
      <c r="D539" s="5">
        <v>38.101561615044702</v>
      </c>
      <c r="E539" s="5">
        <v>2.4056896942821598E-7</v>
      </c>
      <c r="F539" s="5">
        <v>1.5313378147023501E-5</v>
      </c>
      <c r="G539" s="5" t="s">
        <v>439</v>
      </c>
      <c r="I539" s="5" t="s">
        <v>433</v>
      </c>
      <c r="J539" s="5">
        <v>92162103</v>
      </c>
      <c r="K539" s="5">
        <v>92164690</v>
      </c>
      <c r="L539" s="5">
        <v>0.83361145092699396</v>
      </c>
      <c r="M539" s="5">
        <v>1.91534538418982</v>
      </c>
      <c r="N539" s="5">
        <v>1.4607114798723599</v>
      </c>
      <c r="O539" s="5">
        <v>0.17245040529620301</v>
      </c>
      <c r="P539" s="5">
        <v>2.2990955360267402</v>
      </c>
      <c r="Q539" s="5">
        <v>2.67875180520964</v>
      </c>
      <c r="R539" s="5">
        <v>2.4181987520142099</v>
      </c>
      <c r="S539" s="5">
        <v>2.3879849893124101</v>
      </c>
      <c r="T539" s="5">
        <v>-5.8378375666934899E-2</v>
      </c>
      <c r="U539" s="5">
        <v>-0.72637832127659496</v>
      </c>
      <c r="V539" s="5">
        <v>-0.56968538208482</v>
      </c>
      <c r="W539" s="5">
        <v>0.54658277188791504</v>
      </c>
      <c r="X539" s="5" t="s">
        <v>361</v>
      </c>
    </row>
    <row r="540" spans="1:24" x14ac:dyDescent="0.2">
      <c r="A540" s="5" t="s">
        <v>392</v>
      </c>
      <c r="B540" s="5">
        <v>3.72749915653444</v>
      </c>
      <c r="C540" s="5">
        <v>-1.2383741731067699</v>
      </c>
      <c r="D540" s="5">
        <v>52.056813671264898</v>
      </c>
      <c r="E540" s="5">
        <v>7.9535688364907695E-9</v>
      </c>
      <c r="F540" s="5">
        <v>1.92610646875381E-6</v>
      </c>
      <c r="G540" s="5" t="s">
        <v>391</v>
      </c>
      <c r="I540" s="5" t="s">
        <v>390</v>
      </c>
      <c r="J540" s="5">
        <v>77561650</v>
      </c>
      <c r="K540" s="5">
        <v>77564765</v>
      </c>
      <c r="L540" s="5">
        <v>-1.7579407618983001</v>
      </c>
      <c r="M540" s="5">
        <v>-0.29324371369708102</v>
      </c>
      <c r="N540" s="5">
        <v>-1.2662966087859799</v>
      </c>
      <c r="O540" s="5">
        <v>-1.8417921860294499</v>
      </c>
      <c r="P540" s="5">
        <v>0.46443030578094502</v>
      </c>
      <c r="Q540" s="5">
        <v>5.4748604776402102E-3</v>
      </c>
      <c r="R540" s="5">
        <v>0.197245137686619</v>
      </c>
      <c r="S540" s="5">
        <v>5.5518991200352003E-2</v>
      </c>
      <c r="T540" s="5">
        <v>-2.3787151580386898</v>
      </c>
      <c r="U540" s="5">
        <v>-2.6601631467591398</v>
      </c>
      <c r="V540" s="5">
        <v>-2.8021811927876099</v>
      </c>
      <c r="W540" s="5">
        <v>-3.0860310890456502</v>
      </c>
      <c r="X540" s="5" t="s">
        <v>361</v>
      </c>
    </row>
    <row r="541" spans="1:24" x14ac:dyDescent="0.2">
      <c r="A541" s="5" t="s">
        <v>379</v>
      </c>
      <c r="B541" s="5">
        <v>1.68154148702041</v>
      </c>
      <c r="C541" s="5">
        <v>-1.1662752704922701</v>
      </c>
      <c r="D541" s="5">
        <v>14.9258310567831</v>
      </c>
      <c r="E541" s="5">
        <v>3.8802371437548702E-4</v>
      </c>
      <c r="F541" s="5">
        <v>3.4340190801896999E-3</v>
      </c>
      <c r="G541" s="5" t="s">
        <v>378</v>
      </c>
      <c r="I541" s="5" t="s">
        <v>366</v>
      </c>
      <c r="J541" s="5">
        <v>23396103</v>
      </c>
      <c r="K541" s="5">
        <v>23396883</v>
      </c>
      <c r="L541" s="5">
        <v>-0.210852575692697</v>
      </c>
      <c r="M541" s="5">
        <v>0.59052334788263605</v>
      </c>
      <c r="N541" s="5">
        <v>0.128338677050615</v>
      </c>
      <c r="O541" s="5">
        <v>-0.73211402514905</v>
      </c>
      <c r="P541" s="5">
        <v>-0.304290076861917</v>
      </c>
      <c r="Q541" s="5">
        <v>-0.31771642699216202</v>
      </c>
      <c r="R541" s="5">
        <v>-1.34394828762637</v>
      </c>
      <c r="S541" s="5">
        <v>-0.61182542472873702</v>
      </c>
      <c r="T541" s="5">
        <v>-2.3787151580386898</v>
      </c>
      <c r="U541" s="5">
        <v>-1.8370299994922501</v>
      </c>
      <c r="V541" s="5">
        <v>-2.2538108262194698</v>
      </c>
      <c r="W541" s="5">
        <v>-1.4662577485314101</v>
      </c>
      <c r="X541" s="5" t="s">
        <v>361</v>
      </c>
    </row>
    <row r="542" spans="1:24" x14ac:dyDescent="0.2">
      <c r="A542" s="5" t="s">
        <v>368</v>
      </c>
      <c r="B542" s="5">
        <v>1.21732854297281</v>
      </c>
      <c r="C542" s="5">
        <v>-0.70330358460421105</v>
      </c>
      <c r="D542" s="5">
        <v>9.2378192199284808</v>
      </c>
      <c r="E542" s="5">
        <v>4.1052208341613499E-3</v>
      </c>
      <c r="F542" s="5">
        <v>1.9618158097028899E-2</v>
      </c>
      <c r="G542" s="5" t="s">
        <v>367</v>
      </c>
      <c r="H542" s="5">
        <v>105242579</v>
      </c>
      <c r="I542" s="5" t="s">
        <v>366</v>
      </c>
      <c r="J542" s="5">
        <v>149144263</v>
      </c>
      <c r="K542" s="5">
        <v>149153540</v>
      </c>
      <c r="L542" s="5">
        <v>-7.1776067763016704E-2</v>
      </c>
      <c r="M542" s="5">
        <v>0.38816509341052402</v>
      </c>
      <c r="N542" s="5">
        <v>-0.34328329926704099</v>
      </c>
      <c r="O542" s="5">
        <v>-0.73211402514905</v>
      </c>
      <c r="P542" s="5">
        <v>-0.62815574555379095</v>
      </c>
      <c r="Q542" s="5">
        <v>-0.17963858768160401</v>
      </c>
      <c r="R542" s="5">
        <v>-0.34002360104211099</v>
      </c>
      <c r="S542" s="5">
        <v>-0.52937530099983299</v>
      </c>
      <c r="T542" s="5">
        <v>-1.8938564552937001</v>
      </c>
      <c r="U542" s="5">
        <v>-0.72637832127659496</v>
      </c>
      <c r="V542" s="5">
        <v>-2.5020968191255699</v>
      </c>
      <c r="W542" s="5">
        <v>-1.1736277673431801</v>
      </c>
      <c r="X542" s="5" t="s">
        <v>361</v>
      </c>
    </row>
    <row r="543" spans="1:24" x14ac:dyDescent="0.2">
      <c r="A543" s="5" t="s">
        <v>363</v>
      </c>
      <c r="B543" s="5">
        <v>1.36392576593384</v>
      </c>
      <c r="C543" s="5">
        <v>0.94180697139515301</v>
      </c>
      <c r="D543" s="5">
        <v>22.864332384607501</v>
      </c>
      <c r="E543" s="5">
        <v>2.2335191598512001E-5</v>
      </c>
      <c r="F543" s="5">
        <v>3.9033206910726702E-4</v>
      </c>
      <c r="G543" s="5" t="s">
        <v>362</v>
      </c>
      <c r="I543" s="5" t="s">
        <v>358</v>
      </c>
      <c r="J543" s="5">
        <v>4506087</v>
      </c>
      <c r="K543" s="5">
        <v>4507878</v>
      </c>
      <c r="L543" s="5">
        <v>1.6695586277125301</v>
      </c>
      <c r="M543" s="5">
        <v>1.5771415690007999</v>
      </c>
      <c r="N543" s="5">
        <v>1.2092599660774199</v>
      </c>
      <c r="O543" s="5">
        <v>0.92159284408313102</v>
      </c>
      <c r="P543" s="5">
        <v>1.42356396898543</v>
      </c>
      <c r="Q543" s="5">
        <v>1.45227171792105</v>
      </c>
      <c r="R543" s="5">
        <v>0.76640793526067796</v>
      </c>
      <c r="S543" s="5">
        <v>1.5859445072748399</v>
      </c>
      <c r="T543" s="5">
        <v>-0.309841326061845</v>
      </c>
      <c r="U543" s="5">
        <v>-0.54466662823592704</v>
      </c>
      <c r="V543" s="5">
        <v>-0.310500373920364</v>
      </c>
      <c r="W543" s="5">
        <v>0.90114577320719502</v>
      </c>
      <c r="X543" s="5" t="s">
        <v>361</v>
      </c>
    </row>
  </sheetData>
  <sortState xmlns:xlrd2="http://schemas.microsoft.com/office/spreadsheetml/2017/richdata2" ref="A2:X543">
    <sortCondition ref="X2:X543"/>
  </sortState>
  <pageMargins left="0.7" right="0.7" top="0.75" bottom="0.75" header="0.3" footer="0.3"/>
  <pageSetup paperSize="9" scale="1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124"/>
  <sheetViews>
    <sheetView workbookViewId="0">
      <pane ySplit="1" topLeftCell="A2" activePane="bottomLeft" state="frozen"/>
      <selection pane="bottomLeft" sqref="A1:XFD1"/>
    </sheetView>
  </sheetViews>
  <sheetFormatPr baseColWidth="10" defaultColWidth="8.83203125" defaultRowHeight="13" x14ac:dyDescent="0.15"/>
  <cols>
    <col min="1" max="1" width="9.6640625" customWidth="1"/>
    <col min="2" max="3" width="12.6640625" customWidth="1"/>
    <col min="4" max="4" width="13.6640625" customWidth="1"/>
    <col min="5" max="6" width="35.5" customWidth="1"/>
    <col min="7" max="7" width="11.1640625" customWidth="1"/>
    <col min="8" max="9" width="13.1640625" customWidth="1"/>
    <col min="10" max="11" width="16.83203125" customWidth="1"/>
    <col min="12" max="12" width="22" customWidth="1"/>
    <col min="13" max="13" width="33.83203125" customWidth="1"/>
    <col min="14" max="14" width="22" customWidth="1"/>
  </cols>
  <sheetData>
    <row r="1" spans="1:14" x14ac:dyDescent="0.15">
      <c r="A1" s="1" t="s">
        <v>0</v>
      </c>
      <c r="B1" s="1" t="s">
        <v>1</v>
      </c>
      <c r="C1" s="1" t="s">
        <v>2</v>
      </c>
      <c r="D1" s="1" t="s">
        <v>3</v>
      </c>
      <c r="E1" s="4" t="s">
        <v>355</v>
      </c>
      <c r="F1" s="4" t="s">
        <v>356</v>
      </c>
      <c r="G1" s="1" t="s">
        <v>4</v>
      </c>
      <c r="H1" s="1" t="s">
        <v>5</v>
      </c>
      <c r="I1" s="1" t="s">
        <v>6</v>
      </c>
      <c r="J1" s="1" t="s">
        <v>353</v>
      </c>
      <c r="K1" s="1" t="s">
        <v>354</v>
      </c>
      <c r="L1" s="1" t="s">
        <v>7</v>
      </c>
      <c r="M1" s="1" t="s">
        <v>8</v>
      </c>
      <c r="N1" s="1" t="s">
        <v>352</v>
      </c>
    </row>
    <row r="2" spans="1:14" s="3" customFormat="1" x14ac:dyDescent="0.15">
      <c r="A2" s="2" t="s">
        <v>9</v>
      </c>
      <c r="B2" s="2">
        <v>97391379</v>
      </c>
      <c r="C2" s="2">
        <v>97393379</v>
      </c>
      <c r="D2" s="2">
        <v>3.0664999999999999E-12</v>
      </c>
      <c r="E2" s="2">
        <v>-0.47364299999999998</v>
      </c>
      <c r="F2" s="2">
        <f>K2-J2</f>
        <v>0.47364000000000001</v>
      </c>
      <c r="G2" s="2">
        <v>56</v>
      </c>
      <c r="H2" s="2">
        <v>4.2854999999999998E-14</v>
      </c>
      <c r="I2" s="2">
        <v>1.0104E-14</v>
      </c>
      <c r="J2" s="2">
        <v>0.45224999999999999</v>
      </c>
      <c r="K2" s="2">
        <v>0.92588999999999999</v>
      </c>
      <c r="L2" s="2" t="s">
        <v>10</v>
      </c>
      <c r="M2" s="2" t="s">
        <v>11</v>
      </c>
      <c r="N2" s="2" t="s">
        <v>12</v>
      </c>
    </row>
    <row r="3" spans="1:14" s="3" customFormat="1" x14ac:dyDescent="0.15">
      <c r="A3" s="2" t="s">
        <v>9</v>
      </c>
      <c r="B3" s="2">
        <v>97391417</v>
      </c>
      <c r="C3" s="2">
        <v>97393417</v>
      </c>
      <c r="D3" s="2">
        <v>3.0664999999999999E-12</v>
      </c>
      <c r="E3" s="2">
        <v>-0.48890699999999998</v>
      </c>
      <c r="F3" s="2">
        <f t="shared" ref="F3:F66" si="0">K3-J3</f>
        <v>0.48890999999999996</v>
      </c>
      <c r="G3" s="2">
        <v>54</v>
      </c>
      <c r="H3" s="2">
        <v>4.5629999999999997E-14</v>
      </c>
      <c r="I3" s="2">
        <v>9.2869999999999996E-15</v>
      </c>
      <c r="J3" s="2">
        <v>0.43711</v>
      </c>
      <c r="K3" s="2">
        <v>0.92601999999999995</v>
      </c>
      <c r="L3" s="2" t="s">
        <v>10</v>
      </c>
      <c r="M3" s="2" t="s">
        <v>11</v>
      </c>
      <c r="N3" s="2" t="s">
        <v>12</v>
      </c>
    </row>
    <row r="4" spans="1:14" s="3" customFormat="1" x14ac:dyDescent="0.15">
      <c r="A4" s="2" t="s">
        <v>13</v>
      </c>
      <c r="B4" s="2">
        <v>66283401</v>
      </c>
      <c r="C4" s="2">
        <v>66285401</v>
      </c>
      <c r="D4" s="2">
        <v>1.0523E-9</v>
      </c>
      <c r="E4" s="2">
        <v>-0.286493</v>
      </c>
      <c r="F4" s="2">
        <f t="shared" si="0"/>
        <v>0.28648999999999991</v>
      </c>
      <c r="G4" s="2">
        <v>69</v>
      </c>
      <c r="H4" s="2">
        <v>4.1744E-14</v>
      </c>
      <c r="I4" s="2">
        <v>5.2006999999999998E-12</v>
      </c>
      <c r="J4" s="2">
        <v>0.65619000000000005</v>
      </c>
      <c r="K4" s="2">
        <v>0.94267999999999996</v>
      </c>
      <c r="L4" s="2" t="s">
        <v>14</v>
      </c>
      <c r="M4" s="2" t="s">
        <v>15</v>
      </c>
      <c r="N4" s="2" t="s">
        <v>12</v>
      </c>
    </row>
    <row r="5" spans="1:14" s="3" customFormat="1" x14ac:dyDescent="0.15">
      <c r="A5" s="2" t="s">
        <v>16</v>
      </c>
      <c r="B5" s="2">
        <v>18108057</v>
      </c>
      <c r="C5" s="2">
        <v>18110057</v>
      </c>
      <c r="D5" s="2">
        <v>1.3027999999999999E-8</v>
      </c>
      <c r="E5" s="2">
        <v>-0.4108</v>
      </c>
      <c r="F5" s="2">
        <f t="shared" si="0"/>
        <v>0.4108</v>
      </c>
      <c r="G5" s="2">
        <v>50</v>
      </c>
      <c r="H5" s="2">
        <v>1.6891000000000001E-9</v>
      </c>
      <c r="I5" s="2">
        <v>8.5848000000000002E-11</v>
      </c>
      <c r="J5" s="2">
        <v>0.41216000000000003</v>
      </c>
      <c r="K5" s="2">
        <v>0.82296000000000002</v>
      </c>
      <c r="L5" s="2" t="s">
        <v>17</v>
      </c>
      <c r="M5" s="2" t="s">
        <v>18</v>
      </c>
      <c r="N5" s="2" t="s">
        <v>12</v>
      </c>
    </row>
    <row r="6" spans="1:14" s="3" customFormat="1" x14ac:dyDescent="0.15">
      <c r="A6" s="2" t="s">
        <v>19</v>
      </c>
      <c r="B6" s="2">
        <v>48876713</v>
      </c>
      <c r="C6" s="2">
        <v>48878713</v>
      </c>
      <c r="D6" s="2">
        <v>1.9651E-6</v>
      </c>
      <c r="E6" s="2">
        <v>-0.37075000000000002</v>
      </c>
      <c r="F6" s="2">
        <f t="shared" si="0"/>
        <v>0.37075000000000002</v>
      </c>
      <c r="G6" s="2">
        <v>40</v>
      </c>
      <c r="H6" s="2">
        <v>3.5185E-12</v>
      </c>
      <c r="I6" s="2">
        <v>1.6187000000000001E-8</v>
      </c>
      <c r="J6" s="2">
        <v>0.51671999999999996</v>
      </c>
      <c r="K6" s="2">
        <v>0.88746999999999998</v>
      </c>
      <c r="L6" s="2" t="s">
        <v>20</v>
      </c>
      <c r="M6" s="2" t="s">
        <v>21</v>
      </c>
      <c r="N6" s="2" t="s">
        <v>12</v>
      </c>
    </row>
    <row r="7" spans="1:14" s="3" customFormat="1" x14ac:dyDescent="0.15">
      <c r="A7" s="2" t="s">
        <v>22</v>
      </c>
      <c r="B7" s="2">
        <v>6044161</v>
      </c>
      <c r="C7" s="2">
        <v>6046161</v>
      </c>
      <c r="D7" s="2">
        <v>2.4024000000000001E-6</v>
      </c>
      <c r="E7" s="2">
        <v>-0.28028599999999998</v>
      </c>
      <c r="F7" s="2">
        <f t="shared" si="0"/>
        <v>0.28027999999999997</v>
      </c>
      <c r="G7" s="2">
        <v>42</v>
      </c>
      <c r="H7" s="2">
        <v>6.0656000000000002E-9</v>
      </c>
      <c r="I7" s="2">
        <v>2.3747000000000001E-8</v>
      </c>
      <c r="J7" s="2">
        <v>0.62809999999999999</v>
      </c>
      <c r="K7" s="2">
        <v>0.90837999999999997</v>
      </c>
      <c r="L7" s="2" t="s">
        <v>23</v>
      </c>
      <c r="M7" s="2" t="s">
        <v>24</v>
      </c>
      <c r="N7" s="2" t="s">
        <v>12</v>
      </c>
    </row>
    <row r="8" spans="1:14" s="3" customFormat="1" x14ac:dyDescent="0.15">
      <c r="A8" s="2" t="s">
        <v>25</v>
      </c>
      <c r="B8" s="2">
        <v>61952075</v>
      </c>
      <c r="C8" s="2">
        <v>61954075</v>
      </c>
      <c r="D8" s="2">
        <v>2.4320000000000002E-6</v>
      </c>
      <c r="E8" s="2">
        <v>-0.43088900000000002</v>
      </c>
      <c r="F8" s="2">
        <f t="shared" si="0"/>
        <v>0.43089</v>
      </c>
      <c r="G8" s="2">
        <v>45</v>
      </c>
      <c r="H8" s="2">
        <v>1.4644E-9</v>
      </c>
      <c r="I8" s="2">
        <v>2.8045999999999998E-8</v>
      </c>
      <c r="J8" s="2">
        <v>0.31859999999999999</v>
      </c>
      <c r="K8" s="2">
        <v>0.74948999999999999</v>
      </c>
      <c r="L8" s="2" t="s">
        <v>26</v>
      </c>
      <c r="M8" s="2" t="s">
        <v>27</v>
      </c>
      <c r="N8" s="2" t="s">
        <v>12</v>
      </c>
    </row>
    <row r="9" spans="1:14" s="3" customFormat="1" x14ac:dyDescent="0.15">
      <c r="A9" s="2" t="s">
        <v>28</v>
      </c>
      <c r="B9" s="2">
        <v>141211355</v>
      </c>
      <c r="C9" s="2">
        <v>141213355</v>
      </c>
      <c r="D9" s="2">
        <v>3.1047000000000001E-6</v>
      </c>
      <c r="E9" s="2">
        <v>-0.50226199999999999</v>
      </c>
      <c r="F9" s="2">
        <f t="shared" si="0"/>
        <v>0.50225999999999993</v>
      </c>
      <c r="G9" s="2">
        <v>42</v>
      </c>
      <c r="H9" s="2">
        <v>5.4495000000000003E-9</v>
      </c>
      <c r="I9" s="2">
        <v>4.0918000000000003E-8</v>
      </c>
      <c r="J9" s="2">
        <v>0.33905000000000002</v>
      </c>
      <c r="K9" s="2">
        <v>0.84131</v>
      </c>
      <c r="L9" s="2" t="s">
        <v>29</v>
      </c>
      <c r="M9" s="2" t="s">
        <v>30</v>
      </c>
      <c r="N9" s="2" t="s">
        <v>12</v>
      </c>
    </row>
    <row r="10" spans="1:14" s="3" customFormat="1" x14ac:dyDescent="0.15">
      <c r="A10" s="2" t="s">
        <v>16</v>
      </c>
      <c r="B10" s="2">
        <v>89095110</v>
      </c>
      <c r="C10" s="2">
        <v>89097110</v>
      </c>
      <c r="D10" s="2">
        <v>3.0219999999999999E-5</v>
      </c>
      <c r="E10" s="2">
        <v>-0.35230600000000001</v>
      </c>
      <c r="F10" s="2">
        <f t="shared" si="0"/>
        <v>0.35230000000000006</v>
      </c>
      <c r="G10" s="2">
        <v>49</v>
      </c>
      <c r="H10" s="2">
        <v>1.651E-8</v>
      </c>
      <c r="I10" s="2">
        <v>4.4807000000000001E-7</v>
      </c>
      <c r="J10" s="2">
        <v>0.53891999999999995</v>
      </c>
      <c r="K10" s="2">
        <v>0.89122000000000001</v>
      </c>
      <c r="L10" s="2" t="s">
        <v>31</v>
      </c>
      <c r="M10" s="2" t="s">
        <v>32</v>
      </c>
      <c r="N10" s="2" t="s">
        <v>12</v>
      </c>
    </row>
    <row r="11" spans="1:14" s="3" customFormat="1" x14ac:dyDescent="0.15">
      <c r="A11" s="2" t="s">
        <v>33</v>
      </c>
      <c r="B11" s="2">
        <v>88562183</v>
      </c>
      <c r="C11" s="2">
        <v>88564183</v>
      </c>
      <c r="D11" s="2">
        <v>3.2066000000000001E-5</v>
      </c>
      <c r="E11" s="2">
        <v>-0.29033300000000001</v>
      </c>
      <c r="F11" s="2">
        <f t="shared" si="0"/>
        <v>0.29033000000000009</v>
      </c>
      <c r="G11" s="2">
        <v>36</v>
      </c>
      <c r="H11" s="2">
        <v>4.1408999999999997E-8</v>
      </c>
      <c r="I11" s="2">
        <v>5.2827E-7</v>
      </c>
      <c r="J11" s="2">
        <v>0.57416999999999996</v>
      </c>
      <c r="K11" s="2">
        <v>0.86450000000000005</v>
      </c>
      <c r="L11" s="2" t="s">
        <v>34</v>
      </c>
      <c r="M11" s="2" t="s">
        <v>35</v>
      </c>
      <c r="N11" s="2" t="s">
        <v>36</v>
      </c>
    </row>
    <row r="12" spans="1:14" s="3" customFormat="1" x14ac:dyDescent="0.15">
      <c r="A12" s="2" t="s">
        <v>28</v>
      </c>
      <c r="B12" s="2">
        <v>135347029</v>
      </c>
      <c r="C12" s="2">
        <v>135349029</v>
      </c>
      <c r="D12" s="2">
        <v>7.5994000000000005E-5</v>
      </c>
      <c r="E12" s="2">
        <v>-0.43384800000000001</v>
      </c>
      <c r="F12" s="2">
        <f t="shared" si="0"/>
        <v>0.43385000000000001</v>
      </c>
      <c r="G12" s="2">
        <v>33</v>
      </c>
      <c r="H12" s="2">
        <v>1.5649E-6</v>
      </c>
      <c r="I12" s="2">
        <v>1.3771999999999999E-6</v>
      </c>
      <c r="J12" s="2">
        <v>0.36745</v>
      </c>
      <c r="K12" s="2">
        <v>0.80130000000000001</v>
      </c>
      <c r="L12" s="2" t="s">
        <v>37</v>
      </c>
      <c r="M12" s="2" t="s">
        <v>38</v>
      </c>
      <c r="N12" s="2" t="s">
        <v>12</v>
      </c>
    </row>
    <row r="13" spans="1:14" s="3" customFormat="1" x14ac:dyDescent="0.15">
      <c r="A13" s="2" t="s">
        <v>19</v>
      </c>
      <c r="B13" s="2">
        <v>73213333</v>
      </c>
      <c r="C13" s="2">
        <v>73215333</v>
      </c>
      <c r="D13" s="2">
        <v>8.2416999999999994E-5</v>
      </c>
      <c r="E13" s="2">
        <v>-0.41306300000000001</v>
      </c>
      <c r="F13" s="2">
        <f t="shared" si="0"/>
        <v>0.41307000000000005</v>
      </c>
      <c r="G13" s="2">
        <v>32</v>
      </c>
      <c r="H13" s="2">
        <v>2.497E-9</v>
      </c>
      <c r="I13" s="2">
        <v>1.6293E-6</v>
      </c>
      <c r="J13" s="2">
        <v>0.38158999999999998</v>
      </c>
      <c r="K13" s="2">
        <v>0.79466000000000003</v>
      </c>
      <c r="L13" s="2" t="s">
        <v>39</v>
      </c>
      <c r="M13" s="2" t="s">
        <v>40</v>
      </c>
      <c r="N13" s="2" t="s">
        <v>12</v>
      </c>
    </row>
    <row r="14" spans="1:14" s="3" customFormat="1" x14ac:dyDescent="0.15">
      <c r="A14" s="2" t="s">
        <v>22</v>
      </c>
      <c r="B14" s="2">
        <v>120408647</v>
      </c>
      <c r="C14" s="2">
        <v>120410647</v>
      </c>
      <c r="D14" s="2">
        <v>1.3859000000000001E-4</v>
      </c>
      <c r="E14" s="2">
        <v>-0.59047799999999995</v>
      </c>
      <c r="F14" s="2">
        <f t="shared" si="0"/>
        <v>0.59048000000000012</v>
      </c>
      <c r="G14" s="2">
        <v>23</v>
      </c>
      <c r="H14" s="2">
        <v>1.6088E-7</v>
      </c>
      <c r="I14" s="2">
        <v>3.1964E-6</v>
      </c>
      <c r="J14" s="2">
        <v>0.25386999999999998</v>
      </c>
      <c r="K14" s="2">
        <v>0.84435000000000004</v>
      </c>
      <c r="L14" s="2" t="s">
        <v>41</v>
      </c>
      <c r="M14" s="2" t="s">
        <v>42</v>
      </c>
      <c r="N14" s="2" t="s">
        <v>12</v>
      </c>
    </row>
    <row r="15" spans="1:14" s="3" customFormat="1" x14ac:dyDescent="0.15">
      <c r="A15" s="2" t="s">
        <v>19</v>
      </c>
      <c r="B15" s="2">
        <v>72385858</v>
      </c>
      <c r="C15" s="2">
        <v>72387858</v>
      </c>
      <c r="D15" s="2">
        <v>1.3859000000000001E-4</v>
      </c>
      <c r="E15" s="2">
        <v>-0.38694400000000001</v>
      </c>
      <c r="F15" s="2">
        <f t="shared" si="0"/>
        <v>0.38695000000000002</v>
      </c>
      <c r="G15" s="2">
        <v>18</v>
      </c>
      <c r="H15" s="2">
        <v>1.7755E-6</v>
      </c>
      <c r="I15" s="2">
        <v>3.1945000000000001E-6</v>
      </c>
      <c r="J15" s="2">
        <v>0.50344</v>
      </c>
      <c r="K15" s="2">
        <v>0.89039000000000001</v>
      </c>
      <c r="L15" s="2" t="s">
        <v>43</v>
      </c>
      <c r="M15" s="2" t="s">
        <v>44</v>
      </c>
      <c r="N15" s="2" t="s">
        <v>12</v>
      </c>
    </row>
    <row r="16" spans="1:14" s="3" customFormat="1" x14ac:dyDescent="0.15">
      <c r="A16" s="2" t="s">
        <v>19</v>
      </c>
      <c r="B16" s="2">
        <v>136084255</v>
      </c>
      <c r="C16" s="2">
        <v>136086255</v>
      </c>
      <c r="D16" s="2">
        <v>3.2192000000000001E-4</v>
      </c>
      <c r="E16" s="2">
        <v>-0.390571</v>
      </c>
      <c r="F16" s="2">
        <f t="shared" si="0"/>
        <v>0.39057000000000003</v>
      </c>
      <c r="G16" s="2">
        <v>28</v>
      </c>
      <c r="H16" s="2">
        <v>4.1156000000000001E-7</v>
      </c>
      <c r="I16" s="2">
        <v>7.9550999999999994E-6</v>
      </c>
      <c r="J16" s="2">
        <v>0.48381999999999997</v>
      </c>
      <c r="K16" s="2">
        <v>0.87439</v>
      </c>
      <c r="L16" s="2" t="s">
        <v>45</v>
      </c>
      <c r="M16" s="2" t="s">
        <v>46</v>
      </c>
      <c r="N16" s="2" t="s">
        <v>12</v>
      </c>
    </row>
    <row r="17" spans="1:14" s="3" customFormat="1" x14ac:dyDescent="0.15">
      <c r="A17" s="2" t="s">
        <v>47</v>
      </c>
      <c r="B17" s="2">
        <v>105081122</v>
      </c>
      <c r="C17" s="2">
        <v>105083122</v>
      </c>
      <c r="D17" s="2">
        <v>4.3104999999999999E-4</v>
      </c>
      <c r="E17" s="2">
        <v>-0.52256499999999995</v>
      </c>
      <c r="F17" s="2">
        <f t="shared" si="0"/>
        <v>0.52256999999999998</v>
      </c>
      <c r="G17" s="2">
        <v>23</v>
      </c>
      <c r="H17" s="2">
        <v>5.7930999999999996E-7</v>
      </c>
      <c r="I17" s="2">
        <v>1.2072000000000001E-5</v>
      </c>
      <c r="J17" s="2">
        <v>0.34765000000000001</v>
      </c>
      <c r="K17" s="2">
        <v>0.87021999999999999</v>
      </c>
      <c r="L17" s="2" t="s">
        <v>48</v>
      </c>
      <c r="M17" s="2" t="s">
        <v>49</v>
      </c>
      <c r="N17" s="2" t="s">
        <v>12</v>
      </c>
    </row>
    <row r="18" spans="1:14" s="3" customFormat="1" x14ac:dyDescent="0.15">
      <c r="A18" s="2" t="s">
        <v>19</v>
      </c>
      <c r="B18" s="2">
        <v>73191207</v>
      </c>
      <c r="C18" s="2">
        <v>73193207</v>
      </c>
      <c r="D18" s="2">
        <v>4.3104999999999999E-4</v>
      </c>
      <c r="E18" s="2">
        <v>-0.40536</v>
      </c>
      <c r="F18" s="2">
        <f t="shared" si="0"/>
        <v>0.40536000000000005</v>
      </c>
      <c r="G18" s="2">
        <v>25</v>
      </c>
      <c r="H18" s="2">
        <v>1.8918E-7</v>
      </c>
      <c r="I18" s="2">
        <v>1.1503E-5</v>
      </c>
      <c r="J18" s="2">
        <v>0.48411999999999999</v>
      </c>
      <c r="K18" s="2">
        <v>0.88948000000000005</v>
      </c>
      <c r="L18" s="2" t="s">
        <v>50</v>
      </c>
      <c r="M18" s="2" t="s">
        <v>51</v>
      </c>
      <c r="N18" s="2" t="s">
        <v>12</v>
      </c>
    </row>
    <row r="19" spans="1:14" s="3" customFormat="1" x14ac:dyDescent="0.15">
      <c r="A19" s="2" t="s">
        <v>52</v>
      </c>
      <c r="B19" s="2">
        <v>121936223</v>
      </c>
      <c r="C19" s="2">
        <v>121938223</v>
      </c>
      <c r="D19" s="2">
        <v>7.6643000000000002E-4</v>
      </c>
      <c r="E19" s="2">
        <v>-0.33850000000000002</v>
      </c>
      <c r="F19" s="2">
        <f t="shared" si="0"/>
        <v>0.33850000000000002</v>
      </c>
      <c r="G19" s="2">
        <v>26</v>
      </c>
      <c r="H19" s="2">
        <v>4.7312999999999999E-4</v>
      </c>
      <c r="I19" s="2">
        <v>2.2728E-5</v>
      </c>
      <c r="J19" s="2">
        <v>0.26112000000000002</v>
      </c>
      <c r="K19" s="2">
        <v>0.59962000000000004</v>
      </c>
      <c r="L19" s="2" t="s">
        <v>53</v>
      </c>
      <c r="M19" s="2" t="s">
        <v>54</v>
      </c>
      <c r="N19" s="2" t="s">
        <v>36</v>
      </c>
    </row>
    <row r="20" spans="1:14" s="3" customFormat="1" x14ac:dyDescent="0.15">
      <c r="A20" s="2" t="s">
        <v>16</v>
      </c>
      <c r="B20" s="2">
        <v>82945902</v>
      </c>
      <c r="C20" s="2">
        <v>82947902</v>
      </c>
      <c r="D20" s="2">
        <v>8.3403999999999998E-4</v>
      </c>
      <c r="E20" s="2">
        <v>-0.36649999999999999</v>
      </c>
      <c r="F20" s="2">
        <f t="shared" si="0"/>
        <v>0.36649999999999994</v>
      </c>
      <c r="G20" s="2">
        <v>42</v>
      </c>
      <c r="H20" s="2">
        <v>5.1646999999999998E-9</v>
      </c>
      <c r="I20" s="2">
        <v>2.6106999999999999E-5</v>
      </c>
      <c r="J20" s="2">
        <v>0.21057000000000001</v>
      </c>
      <c r="K20" s="2">
        <v>0.57706999999999997</v>
      </c>
      <c r="L20" s="2" t="s">
        <v>55</v>
      </c>
      <c r="M20" s="2" t="s">
        <v>56</v>
      </c>
      <c r="N20" s="2" t="s">
        <v>57</v>
      </c>
    </row>
    <row r="21" spans="1:14" s="3" customFormat="1" x14ac:dyDescent="0.15">
      <c r="A21" s="2" t="s">
        <v>58</v>
      </c>
      <c r="B21" s="2">
        <v>178406685</v>
      </c>
      <c r="C21" s="2">
        <v>178408685</v>
      </c>
      <c r="D21" s="2">
        <v>1.9067999999999999E-3</v>
      </c>
      <c r="E21" s="2">
        <v>-0.21789500000000001</v>
      </c>
      <c r="F21" s="2">
        <f t="shared" si="0"/>
        <v>0.21789000000000003</v>
      </c>
      <c r="G21" s="2">
        <v>76</v>
      </c>
      <c r="H21" s="2">
        <v>2.0387000000000001E-7</v>
      </c>
      <c r="I21" s="2">
        <v>6.5967E-5</v>
      </c>
      <c r="J21" s="2">
        <v>0.49436999999999998</v>
      </c>
      <c r="K21" s="2">
        <v>0.71226</v>
      </c>
      <c r="L21" s="2" t="s">
        <v>59</v>
      </c>
      <c r="M21" s="2" t="s">
        <v>60</v>
      </c>
      <c r="N21" s="2" t="s">
        <v>12</v>
      </c>
    </row>
    <row r="22" spans="1:14" s="3" customFormat="1" x14ac:dyDescent="0.15">
      <c r="A22" s="2" t="s">
        <v>28</v>
      </c>
      <c r="B22" s="2">
        <v>41527444</v>
      </c>
      <c r="C22" s="2">
        <v>41529444</v>
      </c>
      <c r="D22" s="2">
        <v>2.4567E-3</v>
      </c>
      <c r="E22" s="2">
        <v>-0.35137499999999999</v>
      </c>
      <c r="F22" s="2">
        <f t="shared" si="0"/>
        <v>0.35136999999999996</v>
      </c>
      <c r="G22" s="2">
        <v>24</v>
      </c>
      <c r="H22" s="2">
        <v>3.5233999999999999E-7</v>
      </c>
      <c r="I22" s="2">
        <v>8.9042000000000006E-5</v>
      </c>
      <c r="J22" s="2">
        <v>0.59696000000000005</v>
      </c>
      <c r="K22" s="2">
        <v>0.94833000000000001</v>
      </c>
      <c r="L22" s="2" t="s">
        <v>61</v>
      </c>
      <c r="M22" s="2" t="s">
        <v>62</v>
      </c>
      <c r="N22" s="2" t="s">
        <v>12</v>
      </c>
    </row>
    <row r="23" spans="1:14" s="3" customFormat="1" x14ac:dyDescent="0.15">
      <c r="A23" s="2" t="s">
        <v>19</v>
      </c>
      <c r="B23" s="2">
        <v>61708497</v>
      </c>
      <c r="C23" s="2">
        <v>61710497</v>
      </c>
      <c r="D23" s="2">
        <v>3.2540999999999998E-3</v>
      </c>
      <c r="E23" s="2">
        <v>-0.24226400000000001</v>
      </c>
      <c r="F23" s="2">
        <f t="shared" si="0"/>
        <v>0.24225999999999998</v>
      </c>
      <c r="G23" s="2">
        <v>53</v>
      </c>
      <c r="H23" s="2">
        <v>1.161E-6</v>
      </c>
      <c r="I23" s="2">
        <v>1.2329999999999999E-4</v>
      </c>
      <c r="J23" s="2">
        <v>0.37637999999999999</v>
      </c>
      <c r="K23" s="2">
        <v>0.61863999999999997</v>
      </c>
      <c r="L23" s="2" t="s">
        <v>63</v>
      </c>
      <c r="M23" s="2" t="s">
        <v>64</v>
      </c>
      <c r="N23" s="2" t="s">
        <v>36</v>
      </c>
    </row>
    <row r="24" spans="1:14" s="3" customFormat="1" x14ac:dyDescent="0.15">
      <c r="A24" s="2" t="s">
        <v>65</v>
      </c>
      <c r="B24" s="2">
        <v>92343359</v>
      </c>
      <c r="C24" s="2">
        <v>92345359</v>
      </c>
      <c r="D24" s="2">
        <v>3.2940999999999999E-3</v>
      </c>
      <c r="E24" s="2">
        <v>-0.488182</v>
      </c>
      <c r="F24" s="2">
        <f t="shared" si="0"/>
        <v>0.48818</v>
      </c>
      <c r="G24" s="2">
        <v>33</v>
      </c>
      <c r="H24" s="2">
        <v>5.1463E-7</v>
      </c>
      <c r="I24" s="2">
        <v>1.3024999999999999E-4</v>
      </c>
      <c r="J24" s="2">
        <v>0.30597000000000002</v>
      </c>
      <c r="K24" s="2">
        <v>0.79415000000000002</v>
      </c>
      <c r="L24" s="2" t="s">
        <v>66</v>
      </c>
      <c r="M24" s="2" t="s">
        <v>67</v>
      </c>
      <c r="N24" s="2" t="s">
        <v>12</v>
      </c>
    </row>
    <row r="25" spans="1:14" x14ac:dyDescent="0.15">
      <c r="A25" t="s">
        <v>68</v>
      </c>
      <c r="B25">
        <v>33588207</v>
      </c>
      <c r="C25">
        <v>33590207</v>
      </c>
      <c r="D25">
        <v>5.8707000000000004E-3</v>
      </c>
      <c r="E25">
        <v>-0.35518899999999998</v>
      </c>
      <c r="F25" s="2">
        <f t="shared" si="0"/>
        <v>0.35518999999999995</v>
      </c>
      <c r="G25">
        <v>37</v>
      </c>
      <c r="H25">
        <v>1.0044000000000001E-5</v>
      </c>
      <c r="I25">
        <v>2.5146000000000001E-4</v>
      </c>
      <c r="J25">
        <v>0.36103000000000002</v>
      </c>
      <c r="K25">
        <v>0.71621999999999997</v>
      </c>
      <c r="L25" t="s">
        <v>69</v>
      </c>
      <c r="M25" t="s">
        <v>70</v>
      </c>
      <c r="N25" t="s">
        <v>12</v>
      </c>
    </row>
    <row r="26" spans="1:14" x14ac:dyDescent="0.15">
      <c r="A26" t="s">
        <v>47</v>
      </c>
      <c r="B26">
        <v>59709330</v>
      </c>
      <c r="C26">
        <v>59711330</v>
      </c>
      <c r="D26">
        <v>7.2573000000000004E-3</v>
      </c>
      <c r="E26">
        <v>-0.185278</v>
      </c>
      <c r="F26" s="2">
        <f t="shared" si="0"/>
        <v>0.18528</v>
      </c>
      <c r="G26">
        <v>36</v>
      </c>
      <c r="H26">
        <v>1.4336999999999999E-6</v>
      </c>
      <c r="I26">
        <v>3.2280999999999998E-4</v>
      </c>
      <c r="J26">
        <v>0.70272000000000001</v>
      </c>
      <c r="K26">
        <v>0.88800000000000001</v>
      </c>
      <c r="L26" t="s">
        <v>71</v>
      </c>
      <c r="M26" t="s">
        <v>72</v>
      </c>
      <c r="N26" t="s">
        <v>12</v>
      </c>
    </row>
    <row r="27" spans="1:14" x14ac:dyDescent="0.15">
      <c r="A27" t="s">
        <v>58</v>
      </c>
      <c r="B27">
        <v>45695605</v>
      </c>
      <c r="C27">
        <v>45697605</v>
      </c>
      <c r="D27">
        <v>7.5250999999999998E-3</v>
      </c>
      <c r="E27">
        <v>-0.38076500000000002</v>
      </c>
      <c r="F27" s="2">
        <f t="shared" si="0"/>
        <v>0.38076000000000004</v>
      </c>
      <c r="G27">
        <v>17</v>
      </c>
      <c r="H27">
        <v>6.0999000000000003E-4</v>
      </c>
      <c r="I27">
        <v>3.7051E-4</v>
      </c>
      <c r="J27">
        <v>0.39923999999999998</v>
      </c>
      <c r="K27">
        <v>0.78</v>
      </c>
      <c r="L27" t="s">
        <v>78</v>
      </c>
      <c r="M27" t="s">
        <v>79</v>
      </c>
      <c r="N27" t="s">
        <v>12</v>
      </c>
    </row>
    <row r="28" spans="1:14" x14ac:dyDescent="0.15">
      <c r="A28" t="s">
        <v>13</v>
      </c>
      <c r="B28">
        <v>76443497</v>
      </c>
      <c r="C28">
        <v>76445497</v>
      </c>
      <c r="D28">
        <v>7.5250999999999998E-3</v>
      </c>
      <c r="E28">
        <v>-0.417937</v>
      </c>
      <c r="F28" s="2">
        <f t="shared" si="0"/>
        <v>0.41793000000000002</v>
      </c>
      <c r="G28">
        <v>32</v>
      </c>
      <c r="H28">
        <v>7.7645999999999995E-7</v>
      </c>
      <c r="I28">
        <v>3.5572000000000002E-4</v>
      </c>
      <c r="J28">
        <v>0.36163000000000001</v>
      </c>
      <c r="K28">
        <v>0.77956000000000003</v>
      </c>
      <c r="L28" t="s">
        <v>76</v>
      </c>
      <c r="M28" t="s">
        <v>77</v>
      </c>
      <c r="N28" t="s">
        <v>12</v>
      </c>
    </row>
    <row r="29" spans="1:14" x14ac:dyDescent="0.15">
      <c r="A29" t="s">
        <v>73</v>
      </c>
      <c r="B29">
        <v>107485134</v>
      </c>
      <c r="C29">
        <v>107487134</v>
      </c>
      <c r="D29">
        <v>7.5250999999999998E-3</v>
      </c>
      <c r="E29">
        <v>-0.248061</v>
      </c>
      <c r="F29" s="2">
        <f t="shared" si="0"/>
        <v>0.24805999999999995</v>
      </c>
      <c r="G29">
        <v>49</v>
      </c>
      <c r="H29">
        <v>5.7772999999999997E-7</v>
      </c>
      <c r="I29">
        <v>3.7190999999999998E-4</v>
      </c>
      <c r="J29">
        <v>0.53778000000000004</v>
      </c>
      <c r="K29">
        <v>0.78583999999999998</v>
      </c>
      <c r="L29" t="s">
        <v>74</v>
      </c>
      <c r="M29" t="s">
        <v>75</v>
      </c>
      <c r="N29" t="s">
        <v>36</v>
      </c>
    </row>
    <row r="30" spans="1:14" x14ac:dyDescent="0.15">
      <c r="A30" t="s">
        <v>80</v>
      </c>
      <c r="B30">
        <v>36682183</v>
      </c>
      <c r="C30">
        <v>36684183</v>
      </c>
      <c r="D30">
        <v>9.1132999999999995E-3</v>
      </c>
      <c r="E30">
        <v>-0.107957</v>
      </c>
      <c r="F30" s="2">
        <f t="shared" si="0"/>
        <v>0.10795999999999994</v>
      </c>
      <c r="G30">
        <v>69</v>
      </c>
      <c r="H30">
        <v>2.1603999999999998E-5</v>
      </c>
      <c r="I30">
        <v>4.6543000000000002E-4</v>
      </c>
      <c r="J30">
        <v>0.71204000000000001</v>
      </c>
      <c r="K30">
        <v>0.82</v>
      </c>
      <c r="L30" t="s">
        <v>81</v>
      </c>
      <c r="M30" t="s">
        <v>82</v>
      </c>
      <c r="N30" t="s">
        <v>83</v>
      </c>
    </row>
    <row r="31" spans="1:14" x14ac:dyDescent="0.15">
      <c r="A31" t="s">
        <v>65</v>
      </c>
      <c r="B31">
        <v>100668553</v>
      </c>
      <c r="C31">
        <v>100670553</v>
      </c>
      <c r="D31">
        <v>1.0559000000000001E-2</v>
      </c>
      <c r="E31">
        <v>-0.17358799999999999</v>
      </c>
      <c r="F31" s="2">
        <f t="shared" si="0"/>
        <v>0.17357999999999996</v>
      </c>
      <c r="G31">
        <v>51</v>
      </c>
      <c r="H31">
        <v>3.5746E-6</v>
      </c>
      <c r="I31">
        <v>5.5663999999999996E-4</v>
      </c>
      <c r="J31">
        <v>0.66818</v>
      </c>
      <c r="K31">
        <v>0.84175999999999995</v>
      </c>
      <c r="L31" t="s">
        <v>84</v>
      </c>
      <c r="M31" t="s">
        <v>85</v>
      </c>
      <c r="N31" t="s">
        <v>12</v>
      </c>
    </row>
    <row r="32" spans="1:14" x14ac:dyDescent="0.15">
      <c r="A32" t="s">
        <v>19</v>
      </c>
      <c r="B32">
        <v>7877262</v>
      </c>
      <c r="C32">
        <v>7879262</v>
      </c>
      <c r="D32">
        <v>1.1429999999999999E-2</v>
      </c>
      <c r="E32">
        <v>-0.10971599999999999</v>
      </c>
      <c r="F32" s="2">
        <f t="shared" si="0"/>
        <v>0.10972000000000001</v>
      </c>
      <c r="G32">
        <v>88</v>
      </c>
      <c r="H32">
        <v>6.7322000000000004E-5</v>
      </c>
      <c r="I32">
        <v>6.2189000000000005E-4</v>
      </c>
      <c r="J32">
        <v>0.16033</v>
      </c>
      <c r="K32">
        <v>0.27005000000000001</v>
      </c>
      <c r="L32" t="s">
        <v>89</v>
      </c>
      <c r="M32" t="s">
        <v>90</v>
      </c>
      <c r="N32" t="s">
        <v>91</v>
      </c>
    </row>
    <row r="33" spans="1:14" x14ac:dyDescent="0.15">
      <c r="A33" t="s">
        <v>86</v>
      </c>
      <c r="B33">
        <v>34049191</v>
      </c>
      <c r="C33">
        <v>34051191</v>
      </c>
      <c r="D33">
        <v>1.1429999999999999E-2</v>
      </c>
      <c r="E33">
        <v>-0.18290000000000001</v>
      </c>
      <c r="F33" s="2">
        <f t="shared" si="0"/>
        <v>0.18289999999999998</v>
      </c>
      <c r="G33">
        <v>50</v>
      </c>
      <c r="H33">
        <v>3.7481E-4</v>
      </c>
      <c r="I33">
        <v>6.4022999999999999E-4</v>
      </c>
      <c r="J33">
        <v>0.1782</v>
      </c>
      <c r="K33">
        <v>0.36109999999999998</v>
      </c>
      <c r="L33" t="s">
        <v>87</v>
      </c>
      <c r="M33" t="s">
        <v>88</v>
      </c>
      <c r="N33" t="s">
        <v>12</v>
      </c>
    </row>
    <row r="34" spans="1:14" x14ac:dyDescent="0.15">
      <c r="A34" t="s">
        <v>86</v>
      </c>
      <c r="B34">
        <v>58284962</v>
      </c>
      <c r="C34">
        <v>58286962</v>
      </c>
      <c r="D34">
        <v>1.4361000000000001E-2</v>
      </c>
      <c r="E34">
        <v>-0.114536</v>
      </c>
      <c r="F34" s="2">
        <f t="shared" si="0"/>
        <v>0.11453999999999998</v>
      </c>
      <c r="G34">
        <v>28</v>
      </c>
      <c r="H34">
        <v>2.1270999999999999E-4</v>
      </c>
      <c r="I34">
        <v>8.2808999999999997E-4</v>
      </c>
      <c r="J34">
        <v>0.77832000000000001</v>
      </c>
      <c r="K34">
        <v>0.89285999999999999</v>
      </c>
      <c r="L34" t="s">
        <v>92</v>
      </c>
      <c r="M34" t="s">
        <v>93</v>
      </c>
      <c r="N34" t="s">
        <v>12</v>
      </c>
    </row>
    <row r="35" spans="1:14" x14ac:dyDescent="0.15">
      <c r="A35" t="s">
        <v>86</v>
      </c>
      <c r="B35">
        <v>154654318</v>
      </c>
      <c r="C35">
        <v>154656318</v>
      </c>
      <c r="D35">
        <v>1.9560000000000001E-2</v>
      </c>
      <c r="E35">
        <v>-0.36181099999999999</v>
      </c>
      <c r="F35" s="2">
        <f t="shared" si="0"/>
        <v>0.36181000000000002</v>
      </c>
      <c r="G35">
        <v>37</v>
      </c>
      <c r="H35">
        <v>4.4496999999999999E-6</v>
      </c>
      <c r="I35">
        <v>1.1923000000000001E-3</v>
      </c>
      <c r="J35">
        <v>0.47388999999999998</v>
      </c>
      <c r="K35">
        <v>0.8357</v>
      </c>
      <c r="L35" t="s">
        <v>94</v>
      </c>
      <c r="M35" t="s">
        <v>95</v>
      </c>
      <c r="N35" t="s">
        <v>96</v>
      </c>
    </row>
    <row r="36" spans="1:14" x14ac:dyDescent="0.15">
      <c r="A36" t="s">
        <v>22</v>
      </c>
      <c r="B36">
        <v>107165990</v>
      </c>
      <c r="C36">
        <v>107167990</v>
      </c>
      <c r="D36">
        <v>3.0412999999999999E-2</v>
      </c>
      <c r="E36">
        <v>-0.27204299999999998</v>
      </c>
      <c r="F36" s="2">
        <f t="shared" si="0"/>
        <v>0.27203999999999995</v>
      </c>
      <c r="G36">
        <v>23</v>
      </c>
      <c r="H36">
        <v>1.6474999999999999E-4</v>
      </c>
      <c r="I36">
        <v>1.9040000000000001E-3</v>
      </c>
      <c r="J36">
        <v>0.64439000000000002</v>
      </c>
      <c r="K36">
        <v>0.91642999999999997</v>
      </c>
      <c r="L36" t="s">
        <v>97</v>
      </c>
      <c r="M36" t="s">
        <v>98</v>
      </c>
      <c r="N36" t="s">
        <v>12</v>
      </c>
    </row>
    <row r="37" spans="1:14" x14ac:dyDescent="0.15">
      <c r="A37" t="s">
        <v>19</v>
      </c>
      <c r="B37">
        <v>73096017</v>
      </c>
      <c r="C37">
        <v>73098017</v>
      </c>
      <c r="D37">
        <v>3.4698E-2</v>
      </c>
      <c r="E37">
        <v>-0.26963999999999999</v>
      </c>
      <c r="F37" s="2">
        <f t="shared" si="0"/>
        <v>0.26963999999999999</v>
      </c>
      <c r="G37">
        <v>25</v>
      </c>
      <c r="H37">
        <v>1.0013000000000001E-4</v>
      </c>
      <c r="I37">
        <v>2.2864999999999999E-3</v>
      </c>
      <c r="J37">
        <v>0.55984</v>
      </c>
      <c r="K37">
        <v>0.82948</v>
      </c>
      <c r="L37" t="s">
        <v>99</v>
      </c>
      <c r="M37" t="s">
        <v>100</v>
      </c>
      <c r="N37" t="s">
        <v>12</v>
      </c>
    </row>
    <row r="38" spans="1:14" x14ac:dyDescent="0.15">
      <c r="A38" t="s">
        <v>9</v>
      </c>
      <c r="B38">
        <v>32231708</v>
      </c>
      <c r="C38">
        <v>32233708</v>
      </c>
      <c r="D38">
        <v>4.1208000000000002E-2</v>
      </c>
      <c r="E38">
        <v>-0.214111</v>
      </c>
      <c r="F38" s="2">
        <f t="shared" si="0"/>
        <v>0.21410999999999991</v>
      </c>
      <c r="G38">
        <v>36</v>
      </c>
      <c r="H38">
        <v>2.4068999999999999E-5</v>
      </c>
      <c r="I38">
        <v>2.7834000000000001E-3</v>
      </c>
      <c r="J38">
        <v>0.66700000000000004</v>
      </c>
      <c r="K38">
        <v>0.88110999999999995</v>
      </c>
      <c r="L38" t="s">
        <v>101</v>
      </c>
      <c r="M38" t="s">
        <v>102</v>
      </c>
      <c r="N38" t="s">
        <v>12</v>
      </c>
    </row>
    <row r="39" spans="1:14" x14ac:dyDescent="0.15">
      <c r="A39" t="s">
        <v>22</v>
      </c>
      <c r="B39">
        <v>141689340</v>
      </c>
      <c r="C39">
        <v>141691340</v>
      </c>
      <c r="D39">
        <v>4.7033999999999999E-2</v>
      </c>
      <c r="E39">
        <v>-0.121152</v>
      </c>
      <c r="F39" s="2">
        <f t="shared" si="0"/>
        <v>0.12115999999999993</v>
      </c>
      <c r="G39">
        <v>33</v>
      </c>
      <c r="H39">
        <v>1.1632E-4</v>
      </c>
      <c r="I39">
        <v>3.2544000000000002E-3</v>
      </c>
      <c r="J39">
        <v>0.78739000000000003</v>
      </c>
      <c r="K39">
        <v>0.90854999999999997</v>
      </c>
      <c r="L39" t="s">
        <v>103</v>
      </c>
      <c r="M39" t="s">
        <v>104</v>
      </c>
      <c r="N39" t="s">
        <v>83</v>
      </c>
    </row>
    <row r="40" spans="1:14" x14ac:dyDescent="0.15">
      <c r="A40" t="s">
        <v>13</v>
      </c>
      <c r="B40">
        <v>76794497</v>
      </c>
      <c r="C40">
        <v>76796497</v>
      </c>
      <c r="D40">
        <v>6.3617999999999994E-2</v>
      </c>
      <c r="E40">
        <v>-0.168625</v>
      </c>
      <c r="F40" s="2">
        <f t="shared" si="0"/>
        <v>0.16862999999999995</v>
      </c>
      <c r="G40">
        <v>24</v>
      </c>
      <c r="H40">
        <v>2.0599999999999999E-4</v>
      </c>
      <c r="I40">
        <v>4.5066999999999998E-3</v>
      </c>
      <c r="J40">
        <v>0.63483000000000001</v>
      </c>
      <c r="K40">
        <v>0.80345999999999995</v>
      </c>
      <c r="L40" t="s">
        <v>105</v>
      </c>
      <c r="M40" t="s">
        <v>106</v>
      </c>
      <c r="N40" t="s">
        <v>57</v>
      </c>
    </row>
    <row r="41" spans="1:14" s="3" customFormat="1" x14ac:dyDescent="0.15">
      <c r="A41" s="2" t="s">
        <v>107</v>
      </c>
      <c r="B41" s="2">
        <v>4439745</v>
      </c>
      <c r="C41" s="2">
        <v>4441745</v>
      </c>
      <c r="D41" s="2">
        <v>7.9019000000000006E-2</v>
      </c>
      <c r="E41" s="2">
        <v>-0.23711299999999999</v>
      </c>
      <c r="F41" s="2">
        <f t="shared" si="0"/>
        <v>0.23710999999999999</v>
      </c>
      <c r="G41" s="2">
        <v>53</v>
      </c>
      <c r="H41" s="2">
        <v>2.6324999999999997E-4</v>
      </c>
      <c r="I41" s="2">
        <v>5.7508999999999998E-3</v>
      </c>
      <c r="J41" s="2">
        <v>0.42068</v>
      </c>
      <c r="K41" s="2">
        <v>0.65778999999999999</v>
      </c>
      <c r="L41" s="2" t="s">
        <v>108</v>
      </c>
      <c r="M41" s="2" t="s">
        <v>109</v>
      </c>
      <c r="N41" s="2" t="s">
        <v>12</v>
      </c>
    </row>
    <row r="42" spans="1:14" x14ac:dyDescent="0.15">
      <c r="A42" t="s">
        <v>19</v>
      </c>
      <c r="B42">
        <v>73291976</v>
      </c>
      <c r="C42">
        <v>73293976</v>
      </c>
      <c r="D42">
        <v>9.0938000000000005E-2</v>
      </c>
      <c r="E42">
        <v>-0.168659</v>
      </c>
      <c r="F42" s="2">
        <f t="shared" si="0"/>
        <v>0.16866000000000003</v>
      </c>
      <c r="G42">
        <v>41</v>
      </c>
      <c r="H42">
        <v>1.7589E-4</v>
      </c>
      <c r="I42">
        <v>6.8915000000000001E-3</v>
      </c>
      <c r="J42">
        <v>0.70394999999999996</v>
      </c>
      <c r="K42">
        <v>0.87261</v>
      </c>
      <c r="L42" t="s">
        <v>110</v>
      </c>
      <c r="M42" t="s">
        <v>111</v>
      </c>
      <c r="N42" t="s">
        <v>12</v>
      </c>
    </row>
    <row r="43" spans="1:14" x14ac:dyDescent="0.15">
      <c r="A43" t="s">
        <v>73</v>
      </c>
      <c r="B43">
        <v>7051478</v>
      </c>
      <c r="C43">
        <v>7053478</v>
      </c>
      <c r="D43">
        <v>9.8064999999999999E-2</v>
      </c>
      <c r="E43">
        <v>-0.19861100000000001</v>
      </c>
      <c r="F43" s="2">
        <f t="shared" si="0"/>
        <v>0.19860999999999998</v>
      </c>
      <c r="G43">
        <v>18</v>
      </c>
      <c r="H43">
        <v>2.6780999999999999E-2</v>
      </c>
      <c r="I43">
        <v>7.7317999999999996E-3</v>
      </c>
      <c r="J43">
        <v>0.21456</v>
      </c>
      <c r="K43">
        <v>0.41316999999999998</v>
      </c>
      <c r="L43" t="s">
        <v>112</v>
      </c>
      <c r="M43" t="s">
        <v>113</v>
      </c>
      <c r="N43" t="s">
        <v>12</v>
      </c>
    </row>
    <row r="44" spans="1:14" x14ac:dyDescent="0.15">
      <c r="A44" t="s">
        <v>58</v>
      </c>
      <c r="B44">
        <v>164714305</v>
      </c>
      <c r="C44">
        <v>164716305</v>
      </c>
      <c r="D44">
        <v>9.8064999999999999E-2</v>
      </c>
      <c r="E44">
        <v>-0.164857</v>
      </c>
      <c r="F44" s="2">
        <f t="shared" si="0"/>
        <v>0.16486000000000001</v>
      </c>
      <c r="G44">
        <v>28</v>
      </c>
      <c r="H44">
        <v>7.5613E-3</v>
      </c>
      <c r="I44">
        <v>7.8799999999999999E-3</v>
      </c>
      <c r="J44">
        <v>0.71670999999999996</v>
      </c>
      <c r="K44">
        <v>0.88156999999999996</v>
      </c>
      <c r="L44" t="s">
        <v>116</v>
      </c>
      <c r="M44" t="s">
        <v>117</v>
      </c>
      <c r="N44" t="s">
        <v>12</v>
      </c>
    </row>
    <row r="45" spans="1:14" x14ac:dyDescent="0.15">
      <c r="A45" t="s">
        <v>58</v>
      </c>
      <c r="B45">
        <v>25212651</v>
      </c>
      <c r="C45">
        <v>25214651</v>
      </c>
      <c r="D45">
        <v>9.8064999999999999E-2</v>
      </c>
      <c r="E45">
        <v>-0.23533299999999999</v>
      </c>
      <c r="F45" s="2">
        <f t="shared" si="0"/>
        <v>0.23533000000000004</v>
      </c>
      <c r="G45">
        <v>51</v>
      </c>
      <c r="H45">
        <v>3.0970000000000003E-5</v>
      </c>
      <c r="I45">
        <v>7.9162E-3</v>
      </c>
      <c r="J45">
        <v>0.40547</v>
      </c>
      <c r="K45">
        <v>0.64080000000000004</v>
      </c>
      <c r="L45" t="s">
        <v>114</v>
      </c>
      <c r="M45" t="s">
        <v>115</v>
      </c>
      <c r="N45" t="s">
        <v>12</v>
      </c>
    </row>
    <row r="46" spans="1:14" x14ac:dyDescent="0.15">
      <c r="A46" t="s">
        <v>19</v>
      </c>
      <c r="B46">
        <v>101084405</v>
      </c>
      <c r="C46">
        <v>101086405</v>
      </c>
      <c r="D46">
        <v>0.10904</v>
      </c>
      <c r="E46">
        <v>-0.114707</v>
      </c>
      <c r="F46" s="2">
        <f t="shared" si="0"/>
        <v>0.11471000000000003</v>
      </c>
      <c r="G46">
        <v>58</v>
      </c>
      <c r="H46">
        <v>2.7648999999999998E-3</v>
      </c>
      <c r="I46">
        <v>8.9817999999999999E-3</v>
      </c>
      <c r="J46">
        <v>0.29021999999999998</v>
      </c>
      <c r="K46">
        <v>0.40493000000000001</v>
      </c>
      <c r="L46" t="s">
        <v>118</v>
      </c>
      <c r="M46" t="s">
        <v>119</v>
      </c>
      <c r="N46" t="s">
        <v>91</v>
      </c>
    </row>
    <row r="47" spans="1:14" x14ac:dyDescent="0.15">
      <c r="A47" t="s">
        <v>107</v>
      </c>
      <c r="B47">
        <v>49186159</v>
      </c>
      <c r="C47">
        <v>49188159</v>
      </c>
      <c r="D47">
        <v>0.1176</v>
      </c>
      <c r="E47">
        <v>-0.136243</v>
      </c>
      <c r="F47" s="2">
        <f t="shared" si="0"/>
        <v>0.13624000000000003</v>
      </c>
      <c r="G47">
        <v>37</v>
      </c>
      <c r="H47">
        <v>1.3487E-3</v>
      </c>
      <c r="I47">
        <v>9.8811000000000003E-3</v>
      </c>
      <c r="J47">
        <v>0.64307999999999998</v>
      </c>
      <c r="K47">
        <v>0.77932000000000001</v>
      </c>
      <c r="L47" t="s">
        <v>120</v>
      </c>
      <c r="M47" t="s">
        <v>121</v>
      </c>
      <c r="N47" t="s">
        <v>12</v>
      </c>
    </row>
    <row r="48" spans="1:14" x14ac:dyDescent="0.15">
      <c r="A48" t="s">
        <v>68</v>
      </c>
      <c r="B48">
        <v>41104035</v>
      </c>
      <c r="C48">
        <v>41106035</v>
      </c>
      <c r="D48">
        <v>0.12123</v>
      </c>
      <c r="E48">
        <v>-0.25418200000000002</v>
      </c>
      <c r="F48" s="2">
        <f t="shared" si="0"/>
        <v>0.25417999999999996</v>
      </c>
      <c r="G48">
        <v>22</v>
      </c>
      <c r="H48">
        <v>3.8877E-3</v>
      </c>
      <c r="I48">
        <v>1.0385E-2</v>
      </c>
      <c r="J48">
        <v>0.50268000000000002</v>
      </c>
      <c r="K48">
        <v>0.75685999999999998</v>
      </c>
      <c r="L48" t="s">
        <v>122</v>
      </c>
      <c r="M48" t="s">
        <v>123</v>
      </c>
      <c r="N48" t="s">
        <v>12</v>
      </c>
    </row>
    <row r="49" spans="1:14" x14ac:dyDescent="0.15">
      <c r="A49" t="s">
        <v>19</v>
      </c>
      <c r="B49">
        <v>37210041</v>
      </c>
      <c r="C49">
        <v>37212041</v>
      </c>
      <c r="D49">
        <v>0.13020999999999999</v>
      </c>
      <c r="E49">
        <v>-0.151925</v>
      </c>
      <c r="F49" s="2">
        <f t="shared" si="0"/>
        <v>0.15191999999999994</v>
      </c>
      <c r="G49">
        <v>40</v>
      </c>
      <c r="H49">
        <v>4.1326999999999998E-4</v>
      </c>
      <c r="I49">
        <v>1.1583E-2</v>
      </c>
      <c r="J49">
        <v>0.69618000000000002</v>
      </c>
      <c r="K49">
        <v>0.84809999999999997</v>
      </c>
      <c r="L49" t="s">
        <v>124</v>
      </c>
      <c r="M49" t="s">
        <v>125</v>
      </c>
      <c r="N49" t="s">
        <v>12</v>
      </c>
    </row>
    <row r="50" spans="1:14" x14ac:dyDescent="0.15">
      <c r="A50" t="s">
        <v>65</v>
      </c>
      <c r="B50">
        <v>91198494</v>
      </c>
      <c r="C50">
        <v>91200494</v>
      </c>
      <c r="D50">
        <v>0.13372000000000001</v>
      </c>
      <c r="E50">
        <v>-0.12931599999999999</v>
      </c>
      <c r="F50" s="2">
        <f t="shared" si="0"/>
        <v>0.12931999999999999</v>
      </c>
      <c r="G50">
        <v>38</v>
      </c>
      <c r="H50">
        <v>1.1900000000000001E-3</v>
      </c>
      <c r="I50">
        <v>1.2116E-2</v>
      </c>
      <c r="J50">
        <v>0.75429000000000002</v>
      </c>
      <c r="K50">
        <v>0.88361000000000001</v>
      </c>
      <c r="L50" t="s">
        <v>126</v>
      </c>
      <c r="M50" t="s">
        <v>127</v>
      </c>
      <c r="N50" t="s">
        <v>12</v>
      </c>
    </row>
    <row r="51" spans="1:14" x14ac:dyDescent="0.15">
      <c r="A51" t="s">
        <v>80</v>
      </c>
      <c r="B51">
        <v>193509174</v>
      </c>
      <c r="C51">
        <v>193511174</v>
      </c>
      <c r="D51">
        <v>0.13743</v>
      </c>
      <c r="E51">
        <v>-0.326048</v>
      </c>
      <c r="F51" s="2">
        <f t="shared" si="0"/>
        <v>0.32605000000000006</v>
      </c>
      <c r="G51">
        <v>21</v>
      </c>
      <c r="H51">
        <v>3.7151000000000003E-4</v>
      </c>
      <c r="I51">
        <v>1.2678999999999999E-2</v>
      </c>
      <c r="J51">
        <v>0.30337999999999998</v>
      </c>
      <c r="K51">
        <v>0.62943000000000005</v>
      </c>
      <c r="L51" t="s">
        <v>128</v>
      </c>
      <c r="M51" t="s">
        <v>129</v>
      </c>
      <c r="N51" t="s">
        <v>12</v>
      </c>
    </row>
    <row r="52" spans="1:14" x14ac:dyDescent="0.15">
      <c r="A52" t="s">
        <v>68</v>
      </c>
      <c r="B52">
        <v>33184066</v>
      </c>
      <c r="C52">
        <v>33186066</v>
      </c>
      <c r="D52">
        <v>0.1467</v>
      </c>
      <c r="E52">
        <v>-0.116565</v>
      </c>
      <c r="F52" s="2">
        <f t="shared" si="0"/>
        <v>0.11657000000000006</v>
      </c>
      <c r="G52">
        <v>23</v>
      </c>
      <c r="H52">
        <v>1.6145E-2</v>
      </c>
      <c r="I52">
        <v>1.3776E-2</v>
      </c>
      <c r="J52">
        <v>0.73516999999999999</v>
      </c>
      <c r="K52">
        <v>0.85174000000000005</v>
      </c>
      <c r="L52" t="s">
        <v>130</v>
      </c>
      <c r="M52" t="s">
        <v>131</v>
      </c>
      <c r="N52" t="s">
        <v>12</v>
      </c>
    </row>
    <row r="53" spans="1:14" x14ac:dyDescent="0.15">
      <c r="A53" t="s">
        <v>107</v>
      </c>
      <c r="B53">
        <v>34782892</v>
      </c>
      <c r="C53">
        <v>34784892</v>
      </c>
      <c r="D53">
        <v>0.15759000000000001</v>
      </c>
      <c r="E53">
        <v>-0.15382799999999999</v>
      </c>
      <c r="F53" s="2">
        <f t="shared" si="0"/>
        <v>0.15383000000000002</v>
      </c>
      <c r="G53">
        <v>29</v>
      </c>
      <c r="H53">
        <v>1.1132E-4</v>
      </c>
      <c r="I53">
        <v>1.5478E-2</v>
      </c>
      <c r="J53">
        <v>0.70038</v>
      </c>
      <c r="K53">
        <v>0.85421000000000002</v>
      </c>
      <c r="L53" t="s">
        <v>132</v>
      </c>
      <c r="M53" t="s">
        <v>133</v>
      </c>
      <c r="N53" t="s">
        <v>36</v>
      </c>
    </row>
    <row r="54" spans="1:14" x14ac:dyDescent="0.15">
      <c r="A54" t="s">
        <v>19</v>
      </c>
      <c r="B54">
        <v>98147769</v>
      </c>
      <c r="C54">
        <v>98149769</v>
      </c>
      <c r="D54">
        <v>0.17932000000000001</v>
      </c>
      <c r="E54">
        <v>-0.10587199999999999</v>
      </c>
      <c r="F54" s="2">
        <f t="shared" si="0"/>
        <v>0.10586999999999996</v>
      </c>
      <c r="G54">
        <v>39</v>
      </c>
      <c r="H54">
        <v>3.3563999999999998E-3</v>
      </c>
      <c r="I54">
        <v>1.9203000000000001E-2</v>
      </c>
      <c r="J54">
        <v>0.21182000000000001</v>
      </c>
      <c r="K54">
        <v>0.31768999999999997</v>
      </c>
      <c r="L54" t="s">
        <v>134</v>
      </c>
      <c r="M54" t="s">
        <v>135</v>
      </c>
      <c r="N54" t="s">
        <v>91</v>
      </c>
    </row>
    <row r="55" spans="1:14" x14ac:dyDescent="0.15">
      <c r="A55" t="s">
        <v>19</v>
      </c>
      <c r="B55">
        <v>73242068</v>
      </c>
      <c r="C55">
        <v>73244068</v>
      </c>
      <c r="D55">
        <v>0.18612000000000001</v>
      </c>
      <c r="E55">
        <v>-0.18618999999999999</v>
      </c>
      <c r="F55" s="2">
        <f t="shared" si="0"/>
        <v>0.18619000000000008</v>
      </c>
      <c r="G55">
        <v>21</v>
      </c>
      <c r="H55">
        <v>1.9970000000000002E-2</v>
      </c>
      <c r="I55">
        <v>2.0237000000000002E-2</v>
      </c>
      <c r="J55">
        <v>0.64366999999999996</v>
      </c>
      <c r="K55">
        <v>0.82986000000000004</v>
      </c>
      <c r="L55" t="s">
        <v>136</v>
      </c>
      <c r="M55" t="s">
        <v>137</v>
      </c>
      <c r="N55" t="s">
        <v>12</v>
      </c>
    </row>
    <row r="56" spans="1:14" x14ac:dyDescent="0.15">
      <c r="A56" t="s">
        <v>25</v>
      </c>
      <c r="B56">
        <v>14705151</v>
      </c>
      <c r="C56">
        <v>14707151</v>
      </c>
      <c r="D56">
        <v>0.21979000000000001</v>
      </c>
      <c r="E56">
        <v>-0.155056</v>
      </c>
      <c r="F56" s="2">
        <f t="shared" si="0"/>
        <v>0.15506000000000003</v>
      </c>
      <c r="G56">
        <v>36</v>
      </c>
      <c r="H56">
        <v>2.5013000000000001E-2</v>
      </c>
      <c r="I56">
        <v>2.4622000000000002E-2</v>
      </c>
      <c r="J56">
        <v>0.39474999999999999</v>
      </c>
      <c r="K56">
        <v>0.54981000000000002</v>
      </c>
      <c r="L56" t="s">
        <v>138</v>
      </c>
      <c r="M56" t="s">
        <v>139</v>
      </c>
      <c r="N56" t="s">
        <v>12</v>
      </c>
    </row>
    <row r="57" spans="1:14" x14ac:dyDescent="0.15">
      <c r="A57" t="s">
        <v>22</v>
      </c>
      <c r="B57">
        <v>3163501</v>
      </c>
      <c r="C57">
        <v>3165501</v>
      </c>
      <c r="D57">
        <v>0.22531999999999999</v>
      </c>
      <c r="E57">
        <v>-0.21529200000000001</v>
      </c>
      <c r="F57" s="2">
        <f t="shared" si="0"/>
        <v>0.21528999999999998</v>
      </c>
      <c r="G57">
        <v>24</v>
      </c>
      <c r="H57">
        <v>7.3499999999999998E-3</v>
      </c>
      <c r="I57">
        <v>2.6751E-2</v>
      </c>
      <c r="J57">
        <v>0.64007999999999998</v>
      </c>
      <c r="K57">
        <v>0.85536999999999996</v>
      </c>
      <c r="L57" t="s">
        <v>146</v>
      </c>
      <c r="M57" t="s">
        <v>147</v>
      </c>
      <c r="N57" t="s">
        <v>12</v>
      </c>
    </row>
    <row r="58" spans="1:14" x14ac:dyDescent="0.15">
      <c r="A58" t="s">
        <v>9</v>
      </c>
      <c r="B58">
        <v>67462897</v>
      </c>
      <c r="C58">
        <v>67464897</v>
      </c>
      <c r="D58">
        <v>0.22531999999999999</v>
      </c>
      <c r="E58">
        <v>-0.211115</v>
      </c>
      <c r="F58" s="2">
        <f t="shared" si="0"/>
        <v>0.21111999999999997</v>
      </c>
      <c r="G58">
        <v>26</v>
      </c>
      <c r="H58">
        <v>9.3559000000000003E-3</v>
      </c>
      <c r="I58">
        <v>2.7469E-2</v>
      </c>
      <c r="J58">
        <v>0.39168999999999998</v>
      </c>
      <c r="K58">
        <v>0.60280999999999996</v>
      </c>
      <c r="L58" t="s">
        <v>144</v>
      </c>
      <c r="M58" t="s">
        <v>145</v>
      </c>
      <c r="N58" t="s">
        <v>83</v>
      </c>
    </row>
    <row r="59" spans="1:14" x14ac:dyDescent="0.15">
      <c r="A59" t="s">
        <v>148</v>
      </c>
      <c r="B59">
        <v>93196838</v>
      </c>
      <c r="C59">
        <v>93198838</v>
      </c>
      <c r="D59">
        <v>0.22531999999999999</v>
      </c>
      <c r="E59">
        <v>-0.213647</v>
      </c>
      <c r="F59" s="2">
        <f t="shared" si="0"/>
        <v>0.21363999999999994</v>
      </c>
      <c r="G59">
        <v>17</v>
      </c>
      <c r="H59">
        <v>1.6239E-3</v>
      </c>
      <c r="I59">
        <v>2.7251999999999998E-2</v>
      </c>
      <c r="J59">
        <v>0.62612000000000001</v>
      </c>
      <c r="K59">
        <v>0.83975999999999995</v>
      </c>
      <c r="L59" t="s">
        <v>149</v>
      </c>
      <c r="M59" t="s">
        <v>150</v>
      </c>
      <c r="N59" t="s">
        <v>12</v>
      </c>
    </row>
    <row r="60" spans="1:14" x14ac:dyDescent="0.15">
      <c r="A60" t="s">
        <v>58</v>
      </c>
      <c r="B60">
        <v>58275779</v>
      </c>
      <c r="C60">
        <v>58277779</v>
      </c>
      <c r="D60">
        <v>0.22531999999999999</v>
      </c>
      <c r="E60">
        <v>-0.11849999999999999</v>
      </c>
      <c r="F60" s="2">
        <f t="shared" si="0"/>
        <v>0.11850000000000005</v>
      </c>
      <c r="G60">
        <v>22</v>
      </c>
      <c r="H60">
        <v>2.2794999999999999E-2</v>
      </c>
      <c r="I60">
        <v>2.5985000000000001E-2</v>
      </c>
      <c r="J60">
        <v>0.78244999999999998</v>
      </c>
      <c r="K60">
        <v>0.90095000000000003</v>
      </c>
      <c r="L60" t="s">
        <v>142</v>
      </c>
      <c r="M60" t="s">
        <v>143</v>
      </c>
      <c r="N60" t="s">
        <v>12</v>
      </c>
    </row>
    <row r="61" spans="1:14" x14ac:dyDescent="0.15">
      <c r="A61" t="s">
        <v>47</v>
      </c>
      <c r="B61">
        <v>33904170</v>
      </c>
      <c r="C61">
        <v>33906170</v>
      </c>
      <c r="D61">
        <v>0.22531999999999999</v>
      </c>
      <c r="E61">
        <v>-0.170846</v>
      </c>
      <c r="F61" s="2">
        <f t="shared" si="0"/>
        <v>0.17085000000000006</v>
      </c>
      <c r="G61">
        <v>26</v>
      </c>
      <c r="H61">
        <v>2.1078999999999998E-3</v>
      </c>
      <c r="I61">
        <v>2.6707999999999999E-2</v>
      </c>
      <c r="J61">
        <v>0.59014999999999995</v>
      </c>
      <c r="K61">
        <v>0.76100000000000001</v>
      </c>
      <c r="L61" t="s">
        <v>140</v>
      </c>
      <c r="M61" t="s">
        <v>141</v>
      </c>
      <c r="N61" t="s">
        <v>57</v>
      </c>
    </row>
    <row r="62" spans="1:14" x14ac:dyDescent="0.15">
      <c r="A62" t="s">
        <v>80</v>
      </c>
      <c r="B62">
        <v>53186636</v>
      </c>
      <c r="C62">
        <v>53188636</v>
      </c>
      <c r="D62">
        <v>0.25474999999999998</v>
      </c>
      <c r="E62">
        <v>-0.105783</v>
      </c>
      <c r="F62" s="2">
        <f t="shared" si="0"/>
        <v>0.10579000000000005</v>
      </c>
      <c r="G62">
        <v>23</v>
      </c>
      <c r="H62">
        <v>6.6638000000000001E-3</v>
      </c>
      <c r="I62">
        <v>3.2571000000000003E-2</v>
      </c>
      <c r="J62">
        <v>0.81142999999999998</v>
      </c>
      <c r="K62">
        <v>0.91722000000000004</v>
      </c>
      <c r="L62" t="s">
        <v>151</v>
      </c>
      <c r="M62" t="s">
        <v>152</v>
      </c>
      <c r="N62" t="s">
        <v>12</v>
      </c>
    </row>
    <row r="63" spans="1:14" x14ac:dyDescent="0.15">
      <c r="A63" t="s">
        <v>16</v>
      </c>
      <c r="B63">
        <v>66464699</v>
      </c>
      <c r="C63">
        <v>66466699</v>
      </c>
      <c r="D63">
        <v>0.25474999999999998</v>
      </c>
      <c r="E63">
        <v>-0.21143700000000001</v>
      </c>
      <c r="F63" s="2">
        <f t="shared" si="0"/>
        <v>0.21144000000000007</v>
      </c>
      <c r="G63">
        <v>16</v>
      </c>
      <c r="H63">
        <v>3.7073000000000002E-3</v>
      </c>
      <c r="I63">
        <v>3.2556000000000002E-2</v>
      </c>
      <c r="J63">
        <v>0.57111999999999996</v>
      </c>
      <c r="K63">
        <v>0.78256000000000003</v>
      </c>
      <c r="L63" t="s">
        <v>153</v>
      </c>
      <c r="M63" t="s">
        <v>154</v>
      </c>
      <c r="N63" t="s">
        <v>12</v>
      </c>
    </row>
    <row r="64" spans="1:14" x14ac:dyDescent="0.15">
      <c r="A64" t="s">
        <v>16</v>
      </c>
      <c r="B64">
        <v>48683549</v>
      </c>
      <c r="C64">
        <v>48685549</v>
      </c>
      <c r="D64">
        <v>0.29411999999999999</v>
      </c>
      <c r="E64">
        <v>-0.104409</v>
      </c>
      <c r="F64" s="2">
        <f t="shared" si="0"/>
        <v>0.10441</v>
      </c>
      <c r="G64">
        <v>22</v>
      </c>
      <c r="H64">
        <v>7.4437000000000003E-2</v>
      </c>
      <c r="I64">
        <v>3.9315999999999997E-2</v>
      </c>
      <c r="J64">
        <v>0.72772999999999999</v>
      </c>
      <c r="K64">
        <v>0.83213999999999999</v>
      </c>
      <c r="L64" t="s">
        <v>157</v>
      </c>
      <c r="M64" t="s">
        <v>158</v>
      </c>
      <c r="N64" t="s">
        <v>36</v>
      </c>
    </row>
    <row r="65" spans="1:14" x14ac:dyDescent="0.15">
      <c r="A65" t="s">
        <v>65</v>
      </c>
      <c r="B65">
        <v>101711898</v>
      </c>
      <c r="C65">
        <v>101713898</v>
      </c>
      <c r="D65">
        <v>0.29411999999999999</v>
      </c>
      <c r="E65">
        <v>-0.10151399999999999</v>
      </c>
      <c r="F65" s="2">
        <f t="shared" si="0"/>
        <v>0.10152000000000005</v>
      </c>
      <c r="G65">
        <v>35</v>
      </c>
      <c r="H65">
        <v>1.7378999999999999E-2</v>
      </c>
      <c r="I65">
        <v>4.0702000000000002E-2</v>
      </c>
      <c r="J65">
        <v>0.66913999999999996</v>
      </c>
      <c r="K65">
        <v>0.77066000000000001</v>
      </c>
      <c r="L65" t="s">
        <v>155</v>
      </c>
      <c r="M65" t="s">
        <v>156</v>
      </c>
      <c r="N65" t="s">
        <v>83</v>
      </c>
    </row>
    <row r="66" spans="1:14" x14ac:dyDescent="0.15">
      <c r="A66" t="s">
        <v>80</v>
      </c>
      <c r="B66">
        <v>71413910</v>
      </c>
      <c r="C66">
        <v>71415910</v>
      </c>
      <c r="D66">
        <v>0.32134000000000001</v>
      </c>
      <c r="E66">
        <v>-0.102552</v>
      </c>
      <c r="F66" s="2">
        <f t="shared" si="0"/>
        <v>0.10255000000000003</v>
      </c>
      <c r="G66">
        <v>29</v>
      </c>
      <c r="H66">
        <v>2.7567999999999998E-3</v>
      </c>
      <c r="I66">
        <v>4.6433000000000002E-2</v>
      </c>
      <c r="J66">
        <v>0.80952000000000002</v>
      </c>
      <c r="K66">
        <v>0.91207000000000005</v>
      </c>
      <c r="L66" t="s">
        <v>159</v>
      </c>
      <c r="M66" t="s">
        <v>160</v>
      </c>
      <c r="N66" t="s">
        <v>12</v>
      </c>
    </row>
    <row r="67" spans="1:14" x14ac:dyDescent="0.15">
      <c r="A67" t="s">
        <v>107</v>
      </c>
      <c r="B67">
        <v>101329605</v>
      </c>
      <c r="C67">
        <v>101331605</v>
      </c>
      <c r="D67">
        <v>0.32134000000000001</v>
      </c>
      <c r="E67">
        <v>-0.14207400000000001</v>
      </c>
      <c r="F67" s="2">
        <f t="shared" ref="F67:F124" si="1">K67-J67</f>
        <v>0.14207000000000003</v>
      </c>
      <c r="G67">
        <v>27</v>
      </c>
      <c r="H67">
        <v>2.1351999999999999E-3</v>
      </c>
      <c r="I67">
        <v>4.7508000000000002E-2</v>
      </c>
      <c r="J67">
        <v>0.69967000000000001</v>
      </c>
      <c r="K67">
        <v>0.84174000000000004</v>
      </c>
      <c r="L67" t="s">
        <v>161</v>
      </c>
      <c r="M67" t="s">
        <v>162</v>
      </c>
      <c r="N67" t="s">
        <v>12</v>
      </c>
    </row>
    <row r="68" spans="1:14" x14ac:dyDescent="0.15">
      <c r="A68" t="s">
        <v>22</v>
      </c>
      <c r="B68">
        <v>127295260</v>
      </c>
      <c r="C68">
        <v>127297260</v>
      </c>
      <c r="D68">
        <v>0.32134000000000001</v>
      </c>
      <c r="E68">
        <v>-0.13711999999999999</v>
      </c>
      <c r="F68" s="2">
        <f t="shared" si="1"/>
        <v>0.13711999999999991</v>
      </c>
      <c r="G68">
        <v>25</v>
      </c>
      <c r="H68">
        <v>2.0414999999999999E-2</v>
      </c>
      <c r="I68">
        <v>4.8704999999999998E-2</v>
      </c>
      <c r="J68">
        <v>0.66724000000000006</v>
      </c>
      <c r="K68">
        <v>0.80435999999999996</v>
      </c>
      <c r="L68" t="s">
        <v>163</v>
      </c>
      <c r="M68" t="s">
        <v>164</v>
      </c>
      <c r="N68" t="s">
        <v>83</v>
      </c>
    </row>
    <row r="69" spans="1:14" x14ac:dyDescent="0.15">
      <c r="A69" t="s">
        <v>9</v>
      </c>
      <c r="B69">
        <v>108773982</v>
      </c>
      <c r="C69">
        <v>108775982</v>
      </c>
      <c r="D69">
        <v>0.37834000000000001</v>
      </c>
      <c r="E69">
        <v>-0.119833</v>
      </c>
      <c r="F69" s="2">
        <f t="shared" si="1"/>
        <v>0.11984000000000006</v>
      </c>
      <c r="G69">
        <v>54</v>
      </c>
      <c r="H69">
        <v>7.2502E-3</v>
      </c>
      <c r="I69">
        <v>6.5624000000000002E-2</v>
      </c>
      <c r="J69">
        <v>0.53895999999999999</v>
      </c>
      <c r="K69">
        <v>0.65880000000000005</v>
      </c>
      <c r="L69" t="s">
        <v>167</v>
      </c>
      <c r="M69" t="s">
        <v>168</v>
      </c>
      <c r="N69" t="s">
        <v>12</v>
      </c>
    </row>
    <row r="70" spans="1:14" x14ac:dyDescent="0.15">
      <c r="A70" t="s">
        <v>80</v>
      </c>
      <c r="B70">
        <v>131743022</v>
      </c>
      <c r="C70">
        <v>131745022</v>
      </c>
      <c r="D70">
        <v>0.37834000000000001</v>
      </c>
      <c r="E70">
        <v>-0.14133299999999999</v>
      </c>
      <c r="F70" s="2">
        <f t="shared" si="1"/>
        <v>0.14132999999999996</v>
      </c>
      <c r="G70">
        <v>27</v>
      </c>
      <c r="H70">
        <v>6.2921000000000005E-2</v>
      </c>
      <c r="I70">
        <v>6.5939999999999999E-2</v>
      </c>
      <c r="J70">
        <v>0.51741000000000004</v>
      </c>
      <c r="K70">
        <v>0.65873999999999999</v>
      </c>
      <c r="L70" t="s">
        <v>165</v>
      </c>
      <c r="M70" t="s">
        <v>166</v>
      </c>
      <c r="N70" t="s">
        <v>36</v>
      </c>
    </row>
    <row r="71" spans="1:14" x14ac:dyDescent="0.15">
      <c r="A71" t="s">
        <v>52</v>
      </c>
      <c r="B71">
        <v>37417864</v>
      </c>
      <c r="C71">
        <v>37419864</v>
      </c>
      <c r="D71">
        <v>0.39190000000000003</v>
      </c>
      <c r="E71">
        <v>-0.13295699999999999</v>
      </c>
      <c r="F71" s="2">
        <f t="shared" si="1"/>
        <v>0.13295000000000001</v>
      </c>
      <c r="G71">
        <v>23</v>
      </c>
      <c r="H71">
        <v>3.5900000000000001E-2</v>
      </c>
      <c r="I71">
        <v>6.9727999999999998E-2</v>
      </c>
      <c r="J71">
        <v>0.68696000000000002</v>
      </c>
      <c r="K71">
        <v>0.81991000000000003</v>
      </c>
      <c r="L71" t="s">
        <v>169</v>
      </c>
      <c r="M71" t="s">
        <v>170</v>
      </c>
      <c r="N71" t="s">
        <v>57</v>
      </c>
    </row>
    <row r="72" spans="1:14" x14ac:dyDescent="0.15">
      <c r="A72" t="s">
        <v>33</v>
      </c>
      <c r="B72">
        <v>45223315</v>
      </c>
      <c r="C72">
        <v>45225315</v>
      </c>
      <c r="D72">
        <v>0.46378000000000003</v>
      </c>
      <c r="E72">
        <v>-0.18040900000000001</v>
      </c>
      <c r="F72" s="2">
        <f t="shared" si="1"/>
        <v>0.18040999999999996</v>
      </c>
      <c r="G72">
        <v>22</v>
      </c>
      <c r="H72">
        <v>3.0813E-2</v>
      </c>
      <c r="I72">
        <v>8.7139999999999995E-2</v>
      </c>
      <c r="J72">
        <v>0.48741000000000001</v>
      </c>
      <c r="K72">
        <v>0.66781999999999997</v>
      </c>
      <c r="L72" t="s">
        <v>171</v>
      </c>
      <c r="M72" t="s">
        <v>172</v>
      </c>
      <c r="N72" t="s">
        <v>12</v>
      </c>
    </row>
    <row r="73" spans="1:14" x14ac:dyDescent="0.15">
      <c r="A73" t="s">
        <v>52</v>
      </c>
      <c r="B73">
        <v>110988499</v>
      </c>
      <c r="C73">
        <v>110990499</v>
      </c>
      <c r="D73">
        <v>0.46378000000000003</v>
      </c>
      <c r="E73">
        <v>-0.125444</v>
      </c>
      <c r="F73" s="2">
        <f t="shared" si="1"/>
        <v>0.12544</v>
      </c>
      <c r="G73">
        <v>18</v>
      </c>
      <c r="H73">
        <v>2.9031000000000001E-2</v>
      </c>
      <c r="I73">
        <v>8.7866E-2</v>
      </c>
      <c r="J73">
        <v>0.71516999999999997</v>
      </c>
      <c r="K73">
        <v>0.84060999999999997</v>
      </c>
      <c r="L73" t="s">
        <v>173</v>
      </c>
      <c r="M73" t="s">
        <v>174</v>
      </c>
      <c r="N73" t="s">
        <v>12</v>
      </c>
    </row>
    <row r="74" spans="1:14" x14ac:dyDescent="0.15">
      <c r="A74" t="s">
        <v>16</v>
      </c>
      <c r="B74">
        <v>52101949</v>
      </c>
      <c r="C74">
        <v>52103949</v>
      </c>
      <c r="D74">
        <v>0.53330999999999995</v>
      </c>
      <c r="E74">
        <v>-0.123641</v>
      </c>
      <c r="F74" s="2">
        <f t="shared" si="1"/>
        <v>0.12364999999999993</v>
      </c>
      <c r="G74">
        <v>39</v>
      </c>
      <c r="H74">
        <v>1.455E-2</v>
      </c>
      <c r="I74">
        <v>0.10904999999999999</v>
      </c>
      <c r="J74">
        <v>0.63697000000000004</v>
      </c>
      <c r="K74">
        <v>0.76061999999999996</v>
      </c>
      <c r="L74" t="s">
        <v>178</v>
      </c>
      <c r="M74" t="s">
        <v>179</v>
      </c>
      <c r="N74" t="s">
        <v>12</v>
      </c>
    </row>
    <row r="75" spans="1:14" x14ac:dyDescent="0.15">
      <c r="A75" t="s">
        <v>175</v>
      </c>
      <c r="B75">
        <v>48298498</v>
      </c>
      <c r="C75">
        <v>48300498</v>
      </c>
      <c r="D75">
        <v>0.53330999999999995</v>
      </c>
      <c r="E75">
        <v>-0.15859999999999999</v>
      </c>
      <c r="F75" s="2">
        <f t="shared" si="1"/>
        <v>0.15859999999999996</v>
      </c>
      <c r="G75">
        <v>15</v>
      </c>
      <c r="H75">
        <v>4.0057000000000002E-2</v>
      </c>
      <c r="I75">
        <v>0.10407</v>
      </c>
      <c r="J75">
        <v>0.55232999999999999</v>
      </c>
      <c r="K75">
        <v>0.71092999999999995</v>
      </c>
      <c r="L75" t="s">
        <v>176</v>
      </c>
      <c r="M75" t="s">
        <v>177</v>
      </c>
      <c r="N75" t="s">
        <v>36</v>
      </c>
    </row>
    <row r="76" spans="1:14" x14ac:dyDescent="0.15">
      <c r="A76" t="s">
        <v>19</v>
      </c>
      <c r="B76">
        <v>135692790</v>
      </c>
      <c r="C76">
        <v>135694790</v>
      </c>
      <c r="D76">
        <v>0.53881999999999997</v>
      </c>
      <c r="E76">
        <v>-0.16433300000000001</v>
      </c>
      <c r="F76" s="2">
        <f t="shared" si="1"/>
        <v>0.16433000000000009</v>
      </c>
      <c r="G76">
        <v>6</v>
      </c>
      <c r="H76">
        <v>0.17965</v>
      </c>
      <c r="I76">
        <v>0.11185</v>
      </c>
      <c r="J76">
        <v>0.69099999999999995</v>
      </c>
      <c r="K76">
        <v>0.85533000000000003</v>
      </c>
      <c r="L76" t="s">
        <v>180</v>
      </c>
      <c r="M76" t="s">
        <v>181</v>
      </c>
      <c r="N76" t="s">
        <v>12</v>
      </c>
    </row>
    <row r="77" spans="1:14" x14ac:dyDescent="0.15">
      <c r="A77" t="s">
        <v>9</v>
      </c>
      <c r="B77">
        <v>105109276</v>
      </c>
      <c r="C77">
        <v>105111276</v>
      </c>
      <c r="D77">
        <v>0.55584999999999996</v>
      </c>
      <c r="E77">
        <v>0.142286</v>
      </c>
      <c r="F77" s="2">
        <f t="shared" si="1"/>
        <v>-0.14229000000000003</v>
      </c>
      <c r="G77">
        <v>7</v>
      </c>
      <c r="H77">
        <v>9.7319000000000003E-2</v>
      </c>
      <c r="I77">
        <v>0.11752</v>
      </c>
      <c r="J77">
        <v>0.47686000000000001</v>
      </c>
      <c r="K77">
        <v>0.33456999999999998</v>
      </c>
      <c r="L77" t="s">
        <v>182</v>
      </c>
      <c r="M77" t="s">
        <v>183</v>
      </c>
      <c r="N77" t="s">
        <v>36</v>
      </c>
    </row>
    <row r="78" spans="1:14" x14ac:dyDescent="0.15">
      <c r="A78" t="s">
        <v>52</v>
      </c>
      <c r="B78">
        <v>98863767</v>
      </c>
      <c r="C78">
        <v>98865767</v>
      </c>
      <c r="D78">
        <v>0.55584999999999996</v>
      </c>
      <c r="E78">
        <v>-0.10864500000000001</v>
      </c>
      <c r="F78" s="2">
        <f t="shared" si="1"/>
        <v>0.10864000000000001</v>
      </c>
      <c r="G78">
        <v>76</v>
      </c>
      <c r="H78">
        <v>2.1902999999999999E-2</v>
      </c>
      <c r="I78">
        <v>0.11902</v>
      </c>
      <c r="J78">
        <v>0.36703999999999998</v>
      </c>
      <c r="K78">
        <v>0.47567999999999999</v>
      </c>
      <c r="L78" t="s">
        <v>184</v>
      </c>
      <c r="M78" t="s">
        <v>185</v>
      </c>
      <c r="N78" t="s">
        <v>12</v>
      </c>
    </row>
    <row r="79" spans="1:14" x14ac:dyDescent="0.15">
      <c r="A79" t="s">
        <v>19</v>
      </c>
      <c r="B79">
        <v>97376216</v>
      </c>
      <c r="C79">
        <v>97378216</v>
      </c>
      <c r="D79">
        <v>0.56838999999999995</v>
      </c>
      <c r="E79">
        <v>-0.114926</v>
      </c>
      <c r="F79" s="2">
        <f t="shared" si="1"/>
        <v>0.11492000000000002</v>
      </c>
      <c r="G79">
        <v>27</v>
      </c>
      <c r="H79">
        <v>3.7101000000000002E-2</v>
      </c>
      <c r="I79">
        <v>0.12872</v>
      </c>
      <c r="J79">
        <v>0.28466999999999998</v>
      </c>
      <c r="K79">
        <v>0.39959</v>
      </c>
      <c r="L79" t="s">
        <v>189</v>
      </c>
      <c r="M79" t="s">
        <v>190</v>
      </c>
      <c r="N79" t="s">
        <v>36</v>
      </c>
    </row>
    <row r="80" spans="1:14" x14ac:dyDescent="0.15">
      <c r="A80" t="s">
        <v>186</v>
      </c>
      <c r="B80">
        <v>38263536</v>
      </c>
      <c r="C80">
        <v>38265536</v>
      </c>
      <c r="D80">
        <v>0.56838999999999995</v>
      </c>
      <c r="E80">
        <v>0.116711</v>
      </c>
      <c r="F80" s="2">
        <f t="shared" si="1"/>
        <v>-0.11671999999999999</v>
      </c>
      <c r="G80">
        <v>38</v>
      </c>
      <c r="H80">
        <v>3.4951999999999997E-2</v>
      </c>
      <c r="I80">
        <v>0.12559999999999999</v>
      </c>
      <c r="J80">
        <v>0.37961</v>
      </c>
      <c r="K80">
        <v>0.26289000000000001</v>
      </c>
      <c r="L80" t="s">
        <v>187</v>
      </c>
      <c r="M80" t="s">
        <v>188</v>
      </c>
      <c r="N80" t="s">
        <v>36</v>
      </c>
    </row>
    <row r="81" spans="1:14" x14ac:dyDescent="0.15">
      <c r="A81" t="s">
        <v>19</v>
      </c>
      <c r="B81">
        <v>135209687</v>
      </c>
      <c r="C81">
        <v>135211687</v>
      </c>
      <c r="D81">
        <v>0.57384000000000002</v>
      </c>
      <c r="E81">
        <v>-0.104051</v>
      </c>
      <c r="F81" s="2">
        <f t="shared" si="1"/>
        <v>0.10404999999999998</v>
      </c>
      <c r="G81">
        <v>39</v>
      </c>
      <c r="H81">
        <v>4.4045000000000001E-2</v>
      </c>
      <c r="I81">
        <v>0.13141</v>
      </c>
      <c r="J81">
        <v>0.27803</v>
      </c>
      <c r="K81">
        <v>0.38207999999999998</v>
      </c>
      <c r="L81" t="s">
        <v>191</v>
      </c>
      <c r="M81" t="s">
        <v>192</v>
      </c>
      <c r="N81" t="s">
        <v>91</v>
      </c>
    </row>
    <row r="82" spans="1:14" x14ac:dyDescent="0.15">
      <c r="A82" t="s">
        <v>16</v>
      </c>
      <c r="B82">
        <v>86627164</v>
      </c>
      <c r="C82">
        <v>86629164</v>
      </c>
      <c r="D82">
        <v>0.59601000000000004</v>
      </c>
      <c r="E82">
        <v>-0.15269199999999999</v>
      </c>
      <c r="F82" s="2">
        <f t="shared" si="1"/>
        <v>0.15268999999999999</v>
      </c>
      <c r="G82">
        <v>39</v>
      </c>
      <c r="H82">
        <v>3.2066999999999998E-2</v>
      </c>
      <c r="I82">
        <v>0.13885</v>
      </c>
      <c r="J82">
        <v>0.63563999999999998</v>
      </c>
      <c r="K82">
        <v>0.78832999999999998</v>
      </c>
      <c r="L82" t="s">
        <v>193</v>
      </c>
      <c r="M82" t="s">
        <v>194</v>
      </c>
      <c r="N82" t="s">
        <v>57</v>
      </c>
    </row>
    <row r="83" spans="1:14" x14ac:dyDescent="0.15">
      <c r="A83" t="s">
        <v>148</v>
      </c>
      <c r="B83">
        <v>85364324</v>
      </c>
      <c r="C83">
        <v>85366324</v>
      </c>
      <c r="D83">
        <v>0.61240000000000006</v>
      </c>
      <c r="E83">
        <v>-0.137516</v>
      </c>
      <c r="F83" s="2">
        <f t="shared" si="1"/>
        <v>0.13751000000000002</v>
      </c>
      <c r="G83">
        <v>31</v>
      </c>
      <c r="H83">
        <v>8.7165000000000006E-2</v>
      </c>
      <c r="I83">
        <v>0.14729999999999999</v>
      </c>
      <c r="J83">
        <v>0.53454999999999997</v>
      </c>
      <c r="K83">
        <v>0.67205999999999999</v>
      </c>
      <c r="L83" t="s">
        <v>195</v>
      </c>
      <c r="M83" t="s">
        <v>196</v>
      </c>
      <c r="N83" t="s">
        <v>36</v>
      </c>
    </row>
    <row r="84" spans="1:14" x14ac:dyDescent="0.15">
      <c r="A84" t="s">
        <v>86</v>
      </c>
      <c r="B84">
        <v>49450137</v>
      </c>
      <c r="C84">
        <v>49452137</v>
      </c>
      <c r="D84">
        <v>0.61312</v>
      </c>
      <c r="E84">
        <v>-0.21137500000000001</v>
      </c>
      <c r="F84" s="2">
        <f t="shared" si="1"/>
        <v>0.21137000000000006</v>
      </c>
      <c r="G84">
        <v>8</v>
      </c>
      <c r="H84">
        <v>8.2984000000000002E-2</v>
      </c>
      <c r="I84">
        <v>0.14852000000000001</v>
      </c>
      <c r="J84">
        <v>0.72199999999999998</v>
      </c>
      <c r="K84">
        <v>0.93337000000000003</v>
      </c>
      <c r="L84" t="s">
        <v>197</v>
      </c>
      <c r="M84" t="s">
        <v>198</v>
      </c>
      <c r="N84" t="s">
        <v>83</v>
      </c>
    </row>
    <row r="85" spans="1:14" x14ac:dyDescent="0.15">
      <c r="A85" t="s">
        <v>19</v>
      </c>
      <c r="B85">
        <v>153117786</v>
      </c>
      <c r="C85">
        <v>153119786</v>
      </c>
      <c r="D85">
        <v>0.62729000000000001</v>
      </c>
      <c r="E85">
        <v>-0.19161500000000001</v>
      </c>
      <c r="F85" s="2">
        <f t="shared" si="1"/>
        <v>0.19161999999999998</v>
      </c>
      <c r="G85">
        <v>13</v>
      </c>
      <c r="H85">
        <v>4.4117000000000003E-2</v>
      </c>
      <c r="I85">
        <v>0.15708</v>
      </c>
      <c r="J85">
        <v>0.22037999999999999</v>
      </c>
      <c r="K85">
        <v>0.41199999999999998</v>
      </c>
      <c r="L85" t="s">
        <v>199</v>
      </c>
      <c r="M85" t="s">
        <v>200</v>
      </c>
      <c r="N85" t="s">
        <v>83</v>
      </c>
    </row>
    <row r="86" spans="1:14" x14ac:dyDescent="0.15">
      <c r="A86" t="s">
        <v>52</v>
      </c>
      <c r="B86">
        <v>110988713</v>
      </c>
      <c r="C86">
        <v>110990713</v>
      </c>
      <c r="D86">
        <v>0.62729000000000001</v>
      </c>
      <c r="E86">
        <v>-0.104684</v>
      </c>
      <c r="F86" s="2">
        <f t="shared" si="1"/>
        <v>0.10468</v>
      </c>
      <c r="G86">
        <v>19</v>
      </c>
      <c r="H86">
        <v>7.2578000000000004E-2</v>
      </c>
      <c r="I86">
        <v>0.15676999999999999</v>
      </c>
      <c r="J86">
        <v>0.69416</v>
      </c>
      <c r="K86">
        <v>0.79883999999999999</v>
      </c>
      <c r="L86" t="s">
        <v>173</v>
      </c>
      <c r="M86" t="s">
        <v>174</v>
      </c>
      <c r="N86" t="s">
        <v>12</v>
      </c>
    </row>
    <row r="87" spans="1:14" x14ac:dyDescent="0.15">
      <c r="A87" t="s">
        <v>107</v>
      </c>
      <c r="B87">
        <v>9190942</v>
      </c>
      <c r="C87">
        <v>9192942</v>
      </c>
      <c r="D87">
        <v>0.63580000000000003</v>
      </c>
      <c r="E87">
        <v>-0.110292</v>
      </c>
      <c r="F87" s="2">
        <f t="shared" si="1"/>
        <v>0.11029</v>
      </c>
      <c r="G87">
        <v>24</v>
      </c>
      <c r="H87">
        <v>0.14319999999999999</v>
      </c>
      <c r="I87">
        <v>0.16445000000000001</v>
      </c>
      <c r="J87">
        <v>0.55732999999999999</v>
      </c>
      <c r="K87">
        <v>0.66761999999999999</v>
      </c>
      <c r="L87" t="s">
        <v>201</v>
      </c>
      <c r="M87" t="s">
        <v>202</v>
      </c>
      <c r="N87" t="s">
        <v>36</v>
      </c>
    </row>
    <row r="88" spans="1:14" x14ac:dyDescent="0.15">
      <c r="A88" t="s">
        <v>16</v>
      </c>
      <c r="B88">
        <v>121299227</v>
      </c>
      <c r="C88">
        <v>121301227</v>
      </c>
      <c r="D88">
        <v>0.63580000000000003</v>
      </c>
      <c r="E88">
        <v>-0.128914</v>
      </c>
      <c r="F88" s="2">
        <f t="shared" si="1"/>
        <v>0.12890999999999997</v>
      </c>
      <c r="G88">
        <v>35</v>
      </c>
      <c r="H88">
        <v>0.10886</v>
      </c>
      <c r="I88">
        <v>0.16442999999999999</v>
      </c>
      <c r="J88">
        <v>0.35503000000000001</v>
      </c>
      <c r="K88">
        <v>0.48393999999999998</v>
      </c>
      <c r="L88" t="s">
        <v>203</v>
      </c>
      <c r="M88" t="s">
        <v>204</v>
      </c>
      <c r="N88" t="s">
        <v>36</v>
      </c>
    </row>
    <row r="89" spans="1:14" x14ac:dyDescent="0.15">
      <c r="A89" t="s">
        <v>19</v>
      </c>
      <c r="B89">
        <v>73397736</v>
      </c>
      <c r="C89">
        <v>73399736</v>
      </c>
      <c r="D89">
        <v>0.64598999999999995</v>
      </c>
      <c r="E89">
        <v>0.20962500000000001</v>
      </c>
      <c r="F89" s="2">
        <f t="shared" si="1"/>
        <v>-0.20962000000000003</v>
      </c>
      <c r="G89">
        <v>8</v>
      </c>
      <c r="H89">
        <v>0.13038</v>
      </c>
      <c r="I89">
        <v>0.16814999999999999</v>
      </c>
      <c r="J89">
        <v>0.70250000000000001</v>
      </c>
      <c r="K89">
        <v>0.49287999999999998</v>
      </c>
      <c r="L89" t="s">
        <v>205</v>
      </c>
      <c r="M89" t="s">
        <v>206</v>
      </c>
      <c r="N89" t="s">
        <v>12</v>
      </c>
    </row>
    <row r="90" spans="1:14" x14ac:dyDescent="0.15">
      <c r="A90" t="s">
        <v>107</v>
      </c>
      <c r="B90">
        <v>58214008</v>
      </c>
      <c r="C90">
        <v>58216008</v>
      </c>
      <c r="D90">
        <v>0.65405999999999997</v>
      </c>
      <c r="E90">
        <v>-0.17593300000000001</v>
      </c>
      <c r="F90" s="2">
        <f t="shared" si="1"/>
        <v>0.17594000000000004</v>
      </c>
      <c r="G90">
        <v>30</v>
      </c>
      <c r="H90">
        <v>1.9494000000000001E-2</v>
      </c>
      <c r="I90">
        <v>0.17258999999999999</v>
      </c>
      <c r="J90">
        <v>0.43382999999999999</v>
      </c>
      <c r="K90">
        <v>0.60977000000000003</v>
      </c>
      <c r="L90" t="s">
        <v>207</v>
      </c>
      <c r="M90" t="s">
        <v>208</v>
      </c>
      <c r="N90" t="s">
        <v>83</v>
      </c>
    </row>
    <row r="91" spans="1:14" x14ac:dyDescent="0.15">
      <c r="A91" t="s">
        <v>58</v>
      </c>
      <c r="B91">
        <v>104558184</v>
      </c>
      <c r="C91">
        <v>104560184</v>
      </c>
      <c r="D91">
        <v>0.70301999999999998</v>
      </c>
      <c r="E91">
        <v>-0.23222200000000001</v>
      </c>
      <c r="F91" s="2">
        <f t="shared" si="1"/>
        <v>0.23221999999999998</v>
      </c>
      <c r="G91">
        <v>18</v>
      </c>
      <c r="H91">
        <v>2.4681999999999999E-2</v>
      </c>
      <c r="I91">
        <v>0.19109999999999999</v>
      </c>
      <c r="J91">
        <v>0.59438999999999997</v>
      </c>
      <c r="K91">
        <v>0.82660999999999996</v>
      </c>
      <c r="L91" t="s">
        <v>209</v>
      </c>
      <c r="M91" t="s">
        <v>210</v>
      </c>
      <c r="N91" t="s">
        <v>12</v>
      </c>
    </row>
    <row r="92" spans="1:14" x14ac:dyDescent="0.15">
      <c r="A92" t="s">
        <v>19</v>
      </c>
      <c r="B92">
        <v>101267255</v>
      </c>
      <c r="C92">
        <v>101269255</v>
      </c>
      <c r="D92">
        <v>0.71174000000000004</v>
      </c>
      <c r="E92">
        <v>-0.14749999999999999</v>
      </c>
      <c r="F92" s="2">
        <f t="shared" si="1"/>
        <v>0.14749999999999996</v>
      </c>
      <c r="G92">
        <v>14</v>
      </c>
      <c r="H92">
        <v>7.3138999999999996E-2</v>
      </c>
      <c r="I92">
        <v>0.19816</v>
      </c>
      <c r="J92">
        <v>0.63092999999999999</v>
      </c>
      <c r="K92">
        <v>0.77842999999999996</v>
      </c>
      <c r="L92" t="s">
        <v>211</v>
      </c>
      <c r="M92" t="s">
        <v>212</v>
      </c>
      <c r="N92" t="s">
        <v>36</v>
      </c>
    </row>
    <row r="93" spans="1:14" x14ac:dyDescent="0.15">
      <c r="A93" t="s">
        <v>19</v>
      </c>
      <c r="B93">
        <v>135493588</v>
      </c>
      <c r="C93">
        <v>135495588</v>
      </c>
      <c r="D93">
        <v>0.71543000000000001</v>
      </c>
      <c r="E93">
        <v>-0.13314300000000001</v>
      </c>
      <c r="F93" s="2">
        <f t="shared" si="1"/>
        <v>0.13314999999999999</v>
      </c>
      <c r="G93">
        <v>7</v>
      </c>
      <c r="H93">
        <v>0.38286999999999999</v>
      </c>
      <c r="I93">
        <v>0.20154</v>
      </c>
      <c r="J93">
        <v>0.80971000000000004</v>
      </c>
      <c r="K93">
        <v>0.94286000000000003</v>
      </c>
      <c r="L93" t="s">
        <v>215</v>
      </c>
      <c r="M93" t="s">
        <v>216</v>
      </c>
      <c r="N93" t="s">
        <v>12</v>
      </c>
    </row>
    <row r="94" spans="1:14" x14ac:dyDescent="0.15">
      <c r="A94" t="s">
        <v>58</v>
      </c>
      <c r="B94">
        <v>139492913</v>
      </c>
      <c r="C94">
        <v>139494913</v>
      </c>
      <c r="D94">
        <v>0.71543000000000001</v>
      </c>
      <c r="E94">
        <v>-0.22068699999999999</v>
      </c>
      <c r="F94" s="2">
        <f t="shared" si="1"/>
        <v>0.22069</v>
      </c>
      <c r="G94">
        <v>16</v>
      </c>
      <c r="H94">
        <v>2.8819000000000001E-2</v>
      </c>
      <c r="I94">
        <v>0.20061000000000001</v>
      </c>
      <c r="J94">
        <v>0.40518999999999999</v>
      </c>
      <c r="K94">
        <v>0.62587999999999999</v>
      </c>
      <c r="L94" t="s">
        <v>213</v>
      </c>
      <c r="M94" t="s">
        <v>214</v>
      </c>
      <c r="N94" t="s">
        <v>12</v>
      </c>
    </row>
    <row r="95" spans="1:14" x14ac:dyDescent="0.15">
      <c r="A95" t="s">
        <v>186</v>
      </c>
      <c r="B95">
        <v>40993148</v>
      </c>
      <c r="C95">
        <v>40995148</v>
      </c>
      <c r="D95">
        <v>0.7349</v>
      </c>
      <c r="E95">
        <v>-0.11793099999999999</v>
      </c>
      <c r="F95" s="2">
        <f t="shared" si="1"/>
        <v>0.11794000000000004</v>
      </c>
      <c r="G95">
        <v>29</v>
      </c>
      <c r="H95">
        <v>4.2412999999999999E-2</v>
      </c>
      <c r="I95">
        <v>0.20984</v>
      </c>
      <c r="J95">
        <v>0.67271999999999998</v>
      </c>
      <c r="K95">
        <v>0.79066000000000003</v>
      </c>
      <c r="L95" t="s">
        <v>217</v>
      </c>
      <c r="M95" t="s">
        <v>218</v>
      </c>
      <c r="N95" t="s">
        <v>36</v>
      </c>
    </row>
    <row r="96" spans="1:14" x14ac:dyDescent="0.15">
      <c r="A96" t="s">
        <v>19</v>
      </c>
      <c r="B96">
        <v>73081478</v>
      </c>
      <c r="C96">
        <v>73083478</v>
      </c>
      <c r="D96">
        <v>0.7349</v>
      </c>
      <c r="E96">
        <v>-0.110862</v>
      </c>
      <c r="F96" s="2">
        <f t="shared" si="1"/>
        <v>0.11085999999999996</v>
      </c>
      <c r="G96">
        <v>29</v>
      </c>
      <c r="H96">
        <v>8.0200999999999995E-2</v>
      </c>
      <c r="I96">
        <v>0.21065999999999999</v>
      </c>
      <c r="J96">
        <v>0.56855</v>
      </c>
      <c r="K96">
        <v>0.67940999999999996</v>
      </c>
      <c r="L96" t="s">
        <v>219</v>
      </c>
      <c r="M96" t="s">
        <v>220</v>
      </c>
      <c r="N96" t="s">
        <v>12</v>
      </c>
    </row>
    <row r="97" spans="1:14" x14ac:dyDescent="0.15">
      <c r="A97" t="s">
        <v>58</v>
      </c>
      <c r="B97">
        <v>150705876</v>
      </c>
      <c r="C97">
        <v>150707876</v>
      </c>
      <c r="D97">
        <v>0.77814000000000005</v>
      </c>
      <c r="E97">
        <v>-0.109765</v>
      </c>
      <c r="F97" s="2">
        <f t="shared" si="1"/>
        <v>0.10975999999999997</v>
      </c>
      <c r="G97">
        <v>17</v>
      </c>
      <c r="H97">
        <v>3.1341000000000001E-2</v>
      </c>
      <c r="I97">
        <v>0.23305000000000001</v>
      </c>
      <c r="J97">
        <v>0.82571000000000006</v>
      </c>
      <c r="K97">
        <v>0.93547000000000002</v>
      </c>
      <c r="L97" t="s">
        <v>221</v>
      </c>
      <c r="M97" t="s">
        <v>222</v>
      </c>
      <c r="N97" t="s">
        <v>57</v>
      </c>
    </row>
    <row r="98" spans="1:14" x14ac:dyDescent="0.15">
      <c r="A98" t="s">
        <v>9</v>
      </c>
      <c r="B98">
        <v>43980779</v>
      </c>
      <c r="C98">
        <v>43982779</v>
      </c>
      <c r="D98">
        <v>0.80993999999999999</v>
      </c>
      <c r="E98">
        <v>-0.16561100000000001</v>
      </c>
      <c r="F98" s="2">
        <f t="shared" si="1"/>
        <v>0.16561000000000003</v>
      </c>
      <c r="G98">
        <v>18</v>
      </c>
      <c r="H98">
        <v>4.981E-2</v>
      </c>
      <c r="I98">
        <v>0.27</v>
      </c>
      <c r="J98">
        <v>0.47</v>
      </c>
      <c r="K98">
        <v>0.63561000000000001</v>
      </c>
      <c r="L98" t="s">
        <v>225</v>
      </c>
      <c r="M98" t="s">
        <v>226</v>
      </c>
      <c r="N98" t="s">
        <v>36</v>
      </c>
    </row>
    <row r="99" spans="1:14" x14ac:dyDescent="0.15">
      <c r="A99" t="s">
        <v>86</v>
      </c>
      <c r="B99">
        <v>140809648</v>
      </c>
      <c r="C99">
        <v>140811648</v>
      </c>
      <c r="D99">
        <v>0.80993999999999999</v>
      </c>
      <c r="E99">
        <v>-0.100687</v>
      </c>
      <c r="F99" s="2">
        <f t="shared" si="1"/>
        <v>0.10068999999999995</v>
      </c>
      <c r="G99">
        <v>32</v>
      </c>
      <c r="H99">
        <v>5.6564999999999997E-2</v>
      </c>
      <c r="I99">
        <v>0.26593</v>
      </c>
      <c r="J99">
        <v>0.66612000000000005</v>
      </c>
      <c r="K99">
        <v>0.76680999999999999</v>
      </c>
      <c r="L99" t="s">
        <v>223</v>
      </c>
      <c r="M99" t="s">
        <v>224</v>
      </c>
      <c r="N99" t="s">
        <v>57</v>
      </c>
    </row>
    <row r="100" spans="1:14" x14ac:dyDescent="0.15">
      <c r="A100" t="s">
        <v>22</v>
      </c>
      <c r="B100">
        <v>79386048</v>
      </c>
      <c r="C100">
        <v>79388048</v>
      </c>
      <c r="D100">
        <v>0.80993999999999999</v>
      </c>
      <c r="E100">
        <v>-0.112514</v>
      </c>
      <c r="F100" s="2">
        <f t="shared" si="1"/>
        <v>0.11251</v>
      </c>
      <c r="G100">
        <v>35</v>
      </c>
      <c r="H100">
        <v>2.4489E-2</v>
      </c>
      <c r="I100">
        <v>0.25929999999999997</v>
      </c>
      <c r="J100">
        <v>0.63102999999999998</v>
      </c>
      <c r="K100">
        <v>0.74353999999999998</v>
      </c>
      <c r="L100" t="s">
        <v>227</v>
      </c>
      <c r="M100" t="s">
        <v>228</v>
      </c>
      <c r="N100" t="s">
        <v>12</v>
      </c>
    </row>
    <row r="101" spans="1:14" x14ac:dyDescent="0.15">
      <c r="A101" t="s">
        <v>16</v>
      </c>
      <c r="B101">
        <v>128991952</v>
      </c>
      <c r="C101">
        <v>128993952</v>
      </c>
      <c r="D101">
        <v>0.82464999999999999</v>
      </c>
      <c r="E101">
        <v>0.13914299999999999</v>
      </c>
      <c r="F101" s="2">
        <f t="shared" si="1"/>
        <v>-0.13914000000000004</v>
      </c>
      <c r="G101">
        <v>14</v>
      </c>
      <c r="H101">
        <v>0.16807</v>
      </c>
      <c r="I101">
        <v>0.30159999999999998</v>
      </c>
      <c r="J101">
        <v>0.70513999999999999</v>
      </c>
      <c r="K101">
        <v>0.56599999999999995</v>
      </c>
      <c r="L101" t="s">
        <v>229</v>
      </c>
      <c r="M101" t="s">
        <v>230</v>
      </c>
      <c r="N101" t="s">
        <v>36</v>
      </c>
    </row>
    <row r="102" spans="1:14" x14ac:dyDescent="0.15">
      <c r="A102" t="s">
        <v>73</v>
      </c>
      <c r="B102">
        <v>78040947</v>
      </c>
      <c r="C102">
        <v>78042947</v>
      </c>
      <c r="D102">
        <v>0.82972000000000001</v>
      </c>
      <c r="E102">
        <v>-0.10425</v>
      </c>
      <c r="F102" s="2">
        <f t="shared" si="1"/>
        <v>0.10424999999999995</v>
      </c>
      <c r="G102">
        <v>32</v>
      </c>
      <c r="H102">
        <v>9.3270000000000006E-2</v>
      </c>
      <c r="I102">
        <v>0.31985999999999998</v>
      </c>
      <c r="J102">
        <v>0.70062000000000002</v>
      </c>
      <c r="K102">
        <v>0.80486999999999997</v>
      </c>
      <c r="L102" t="s">
        <v>231</v>
      </c>
      <c r="M102" t="s">
        <v>232</v>
      </c>
      <c r="N102" t="s">
        <v>12</v>
      </c>
    </row>
    <row r="103" spans="1:14" x14ac:dyDescent="0.15">
      <c r="A103" t="s">
        <v>58</v>
      </c>
      <c r="B103">
        <v>130011349</v>
      </c>
      <c r="C103">
        <v>130013349</v>
      </c>
      <c r="D103">
        <v>0.82972000000000001</v>
      </c>
      <c r="E103">
        <v>-0.11942899999999999</v>
      </c>
      <c r="F103" s="2">
        <f t="shared" si="1"/>
        <v>0.11941999999999997</v>
      </c>
      <c r="G103">
        <v>28</v>
      </c>
      <c r="H103">
        <v>0.10829</v>
      </c>
      <c r="I103">
        <v>0.32121</v>
      </c>
      <c r="J103">
        <v>0.60379000000000005</v>
      </c>
      <c r="K103">
        <v>0.72321000000000002</v>
      </c>
      <c r="L103" t="s">
        <v>233</v>
      </c>
      <c r="M103" t="s">
        <v>234</v>
      </c>
      <c r="N103" t="s">
        <v>12</v>
      </c>
    </row>
    <row r="104" spans="1:14" x14ac:dyDescent="0.15">
      <c r="A104" t="s">
        <v>47</v>
      </c>
      <c r="B104">
        <v>4190150</v>
      </c>
      <c r="C104">
        <v>4192150</v>
      </c>
      <c r="D104">
        <v>0.85914999999999997</v>
      </c>
      <c r="E104">
        <v>-0.13042899999999999</v>
      </c>
      <c r="F104" s="2">
        <f t="shared" si="1"/>
        <v>0.13043000000000005</v>
      </c>
      <c r="G104">
        <v>7</v>
      </c>
      <c r="H104">
        <v>0.25931999999999999</v>
      </c>
      <c r="I104">
        <v>0.33828000000000003</v>
      </c>
      <c r="J104">
        <v>0.72699999999999998</v>
      </c>
      <c r="K104">
        <v>0.85743000000000003</v>
      </c>
      <c r="L104" t="s">
        <v>235</v>
      </c>
      <c r="M104" t="s">
        <v>236</v>
      </c>
      <c r="N104" t="s">
        <v>12</v>
      </c>
    </row>
    <row r="105" spans="1:14" x14ac:dyDescent="0.15">
      <c r="A105" t="s">
        <v>68</v>
      </c>
      <c r="B105">
        <v>10452458</v>
      </c>
      <c r="C105">
        <v>10454458</v>
      </c>
      <c r="D105">
        <v>0.86497999999999997</v>
      </c>
      <c r="E105">
        <v>-0.14419999999999999</v>
      </c>
      <c r="F105" s="2">
        <f t="shared" si="1"/>
        <v>0.14420000000000002</v>
      </c>
      <c r="G105">
        <v>20</v>
      </c>
      <c r="H105">
        <v>0.2036</v>
      </c>
      <c r="I105">
        <v>0.34200000000000003</v>
      </c>
      <c r="J105">
        <v>0.2432</v>
      </c>
      <c r="K105">
        <v>0.38740000000000002</v>
      </c>
      <c r="L105" t="s">
        <v>237</v>
      </c>
      <c r="M105" t="s">
        <v>238</v>
      </c>
      <c r="N105" t="s">
        <v>12</v>
      </c>
    </row>
    <row r="106" spans="1:14" x14ac:dyDescent="0.15">
      <c r="A106" t="s">
        <v>86</v>
      </c>
      <c r="B106">
        <v>119068111</v>
      </c>
      <c r="C106">
        <v>119070111</v>
      </c>
      <c r="D106">
        <v>0.89251000000000003</v>
      </c>
      <c r="E106">
        <v>-0.15146200000000001</v>
      </c>
      <c r="F106" s="2">
        <f t="shared" si="1"/>
        <v>0.15146000000000004</v>
      </c>
      <c r="G106">
        <v>13</v>
      </c>
      <c r="H106">
        <v>6.4166000000000001E-2</v>
      </c>
      <c r="I106">
        <v>0.37081999999999998</v>
      </c>
      <c r="J106">
        <v>0.61607999999999996</v>
      </c>
      <c r="K106">
        <v>0.76754</v>
      </c>
      <c r="L106" t="s">
        <v>241</v>
      </c>
      <c r="M106" t="s">
        <v>242</v>
      </c>
      <c r="N106" t="s">
        <v>12</v>
      </c>
    </row>
    <row r="107" spans="1:14" x14ac:dyDescent="0.15">
      <c r="A107" t="s">
        <v>58</v>
      </c>
      <c r="B107">
        <v>150484091</v>
      </c>
      <c r="C107">
        <v>150486091</v>
      </c>
      <c r="D107">
        <v>0.89251000000000003</v>
      </c>
      <c r="E107">
        <v>-0.114909</v>
      </c>
      <c r="F107" s="2">
        <f t="shared" si="1"/>
        <v>0.11490999999999996</v>
      </c>
      <c r="G107">
        <v>11</v>
      </c>
      <c r="H107">
        <v>0.21695</v>
      </c>
      <c r="I107">
        <v>0.37125999999999998</v>
      </c>
      <c r="J107">
        <v>0.65917999999999999</v>
      </c>
      <c r="K107">
        <v>0.77408999999999994</v>
      </c>
      <c r="L107" t="s">
        <v>239</v>
      </c>
      <c r="M107" t="s">
        <v>240</v>
      </c>
      <c r="N107" t="s">
        <v>83</v>
      </c>
    </row>
    <row r="108" spans="1:14" x14ac:dyDescent="0.15">
      <c r="A108" t="s">
        <v>9</v>
      </c>
      <c r="B108">
        <v>64476008</v>
      </c>
      <c r="C108">
        <v>64478008</v>
      </c>
      <c r="D108">
        <v>0.90117000000000003</v>
      </c>
      <c r="E108">
        <v>-0.13547600000000001</v>
      </c>
      <c r="F108" s="2">
        <f t="shared" si="1"/>
        <v>0.13547999999999999</v>
      </c>
      <c r="G108">
        <v>21</v>
      </c>
      <c r="H108">
        <v>9.4355999999999995E-2</v>
      </c>
      <c r="I108">
        <v>0.37858000000000003</v>
      </c>
      <c r="J108">
        <v>0.48332999999999998</v>
      </c>
      <c r="K108">
        <v>0.61880999999999997</v>
      </c>
      <c r="L108" t="s">
        <v>243</v>
      </c>
      <c r="M108" t="s">
        <v>244</v>
      </c>
      <c r="N108" t="s">
        <v>12</v>
      </c>
    </row>
    <row r="109" spans="1:14" x14ac:dyDescent="0.15">
      <c r="A109" t="s">
        <v>52</v>
      </c>
      <c r="B109">
        <v>77137702</v>
      </c>
      <c r="C109">
        <v>77139702</v>
      </c>
      <c r="D109">
        <v>0.91186999999999996</v>
      </c>
      <c r="E109">
        <v>-0.16900000000000001</v>
      </c>
      <c r="F109" s="2">
        <f t="shared" si="1"/>
        <v>0.16900000000000004</v>
      </c>
      <c r="G109">
        <v>3</v>
      </c>
      <c r="H109">
        <v>0.2</v>
      </c>
      <c r="I109">
        <v>0.38757999999999998</v>
      </c>
      <c r="J109">
        <v>0.36899999999999999</v>
      </c>
      <c r="K109">
        <v>0.53800000000000003</v>
      </c>
      <c r="L109" t="s">
        <v>245</v>
      </c>
      <c r="M109" t="s">
        <v>246</v>
      </c>
      <c r="N109" t="s">
        <v>36</v>
      </c>
    </row>
    <row r="110" spans="1:14" x14ac:dyDescent="0.15">
      <c r="A110" t="s">
        <v>65</v>
      </c>
      <c r="B110">
        <v>9435028</v>
      </c>
      <c r="C110">
        <v>9437028</v>
      </c>
      <c r="D110">
        <v>0.92781000000000002</v>
      </c>
      <c r="E110">
        <v>-0.15868199999999999</v>
      </c>
      <c r="F110" s="2">
        <f t="shared" si="1"/>
        <v>0.15868000000000004</v>
      </c>
      <c r="G110">
        <v>22</v>
      </c>
      <c r="H110">
        <v>0.15218999999999999</v>
      </c>
      <c r="I110">
        <v>0.41560000000000002</v>
      </c>
      <c r="J110">
        <v>0.49399999999999999</v>
      </c>
      <c r="K110">
        <v>0.65268000000000004</v>
      </c>
      <c r="L110" t="s">
        <v>247</v>
      </c>
      <c r="M110" t="s">
        <v>248</v>
      </c>
      <c r="N110" t="s">
        <v>83</v>
      </c>
    </row>
    <row r="111" spans="1:14" x14ac:dyDescent="0.15">
      <c r="A111" t="s">
        <v>9</v>
      </c>
      <c r="B111">
        <v>17834696</v>
      </c>
      <c r="C111">
        <v>17836696</v>
      </c>
      <c r="D111">
        <v>0.96670999999999996</v>
      </c>
      <c r="E111">
        <v>-0.1615</v>
      </c>
      <c r="F111" s="2">
        <f t="shared" si="1"/>
        <v>0.16148999999999997</v>
      </c>
      <c r="G111">
        <v>8</v>
      </c>
      <c r="H111">
        <v>0.27862999999999999</v>
      </c>
      <c r="I111">
        <v>0.46357999999999999</v>
      </c>
      <c r="J111">
        <v>0.39438000000000001</v>
      </c>
      <c r="K111">
        <v>0.55586999999999998</v>
      </c>
      <c r="L111" t="s">
        <v>251</v>
      </c>
      <c r="M111" t="s">
        <v>252</v>
      </c>
      <c r="N111" t="s">
        <v>36</v>
      </c>
    </row>
    <row r="112" spans="1:14" x14ac:dyDescent="0.15">
      <c r="A112" t="s">
        <v>175</v>
      </c>
      <c r="B112">
        <v>32946402</v>
      </c>
      <c r="C112">
        <v>32948402</v>
      </c>
      <c r="D112">
        <v>0.96670999999999996</v>
      </c>
      <c r="E112">
        <v>-0.134133</v>
      </c>
      <c r="F112" s="2">
        <f t="shared" si="1"/>
        <v>0.13412999999999997</v>
      </c>
      <c r="G112">
        <v>30</v>
      </c>
      <c r="H112">
        <v>0.11708</v>
      </c>
      <c r="I112">
        <v>0.45693</v>
      </c>
      <c r="J112">
        <v>0.45540000000000003</v>
      </c>
      <c r="K112">
        <v>0.58953</v>
      </c>
      <c r="L112" t="s">
        <v>249</v>
      </c>
      <c r="M112" t="s">
        <v>250</v>
      </c>
      <c r="N112" t="s">
        <v>12</v>
      </c>
    </row>
    <row r="113" spans="1:14" x14ac:dyDescent="0.15">
      <c r="A113" t="s">
        <v>58</v>
      </c>
      <c r="B113">
        <v>84935664</v>
      </c>
      <c r="C113">
        <v>84937664</v>
      </c>
      <c r="D113">
        <v>0.97774000000000005</v>
      </c>
      <c r="E113">
        <v>-0.120282</v>
      </c>
      <c r="F113" s="2">
        <f t="shared" si="1"/>
        <v>0.12027999999999997</v>
      </c>
      <c r="G113">
        <v>39</v>
      </c>
      <c r="H113">
        <v>0.24840000000000001</v>
      </c>
      <c r="I113">
        <v>0.47754000000000002</v>
      </c>
      <c r="J113">
        <v>0.23572000000000001</v>
      </c>
      <c r="K113">
        <v>0.35599999999999998</v>
      </c>
      <c r="L113" t="s">
        <v>253</v>
      </c>
      <c r="M113" t="s">
        <v>254</v>
      </c>
      <c r="N113" t="s">
        <v>36</v>
      </c>
    </row>
    <row r="114" spans="1:14" x14ac:dyDescent="0.15">
      <c r="A114" t="s">
        <v>9</v>
      </c>
      <c r="B114">
        <v>98565926</v>
      </c>
      <c r="C114">
        <v>98567926</v>
      </c>
      <c r="D114">
        <v>1</v>
      </c>
      <c r="E114">
        <v>-0.13750000000000001</v>
      </c>
      <c r="F114" s="2">
        <f t="shared" si="1"/>
        <v>0.13749999999999996</v>
      </c>
      <c r="G114">
        <v>14</v>
      </c>
      <c r="H114">
        <v>0.35811999999999999</v>
      </c>
      <c r="I114">
        <v>0.88431999999999999</v>
      </c>
      <c r="J114">
        <v>0.63907000000000003</v>
      </c>
      <c r="K114">
        <v>0.77656999999999998</v>
      </c>
      <c r="L114" t="s">
        <v>273</v>
      </c>
      <c r="M114" t="s">
        <v>274</v>
      </c>
      <c r="N114" t="s">
        <v>36</v>
      </c>
    </row>
    <row r="115" spans="1:14" x14ac:dyDescent="0.15">
      <c r="A115" t="s">
        <v>68</v>
      </c>
      <c r="B115">
        <v>41572211</v>
      </c>
      <c r="C115">
        <v>41574211</v>
      </c>
      <c r="D115">
        <v>1</v>
      </c>
      <c r="E115">
        <v>0.221</v>
      </c>
      <c r="F115" s="2">
        <f t="shared" si="1"/>
        <v>-0.22099999999999997</v>
      </c>
      <c r="G115">
        <v>1</v>
      </c>
      <c r="H115">
        <v>1</v>
      </c>
      <c r="I115">
        <v>1</v>
      </c>
      <c r="J115">
        <v>0.77400000000000002</v>
      </c>
      <c r="K115">
        <v>0.55300000000000005</v>
      </c>
      <c r="L115" t="s">
        <v>267</v>
      </c>
      <c r="M115" t="s">
        <v>268</v>
      </c>
      <c r="N115" t="s">
        <v>12</v>
      </c>
    </row>
    <row r="116" spans="1:14" x14ac:dyDescent="0.15">
      <c r="A116" t="s">
        <v>47</v>
      </c>
      <c r="B116">
        <v>4278433</v>
      </c>
      <c r="C116">
        <v>4280433</v>
      </c>
      <c r="D116">
        <v>1</v>
      </c>
      <c r="E116">
        <v>-0.106889</v>
      </c>
      <c r="F116" s="2">
        <f t="shared" si="1"/>
        <v>0.10689000000000004</v>
      </c>
      <c r="G116">
        <v>9</v>
      </c>
      <c r="H116">
        <v>0.54569999999999996</v>
      </c>
      <c r="I116">
        <v>0.78469999999999995</v>
      </c>
      <c r="J116">
        <v>0.75666999999999995</v>
      </c>
      <c r="K116">
        <v>0.86355999999999999</v>
      </c>
      <c r="L116" t="s">
        <v>255</v>
      </c>
      <c r="M116" t="s">
        <v>256</v>
      </c>
      <c r="N116" t="s">
        <v>12</v>
      </c>
    </row>
    <row r="117" spans="1:14" x14ac:dyDescent="0.15">
      <c r="A117" t="s">
        <v>47</v>
      </c>
      <c r="B117">
        <v>60896053</v>
      </c>
      <c r="C117">
        <v>60898053</v>
      </c>
      <c r="D117">
        <v>1</v>
      </c>
      <c r="E117">
        <v>-0.100941</v>
      </c>
      <c r="F117" s="2">
        <f t="shared" si="1"/>
        <v>0.10094000000000003</v>
      </c>
      <c r="G117">
        <v>17</v>
      </c>
      <c r="H117">
        <v>0.41826999999999998</v>
      </c>
      <c r="I117">
        <v>0.72648000000000001</v>
      </c>
      <c r="J117">
        <v>0.76493999999999995</v>
      </c>
      <c r="K117">
        <v>0.86587999999999998</v>
      </c>
      <c r="L117" t="s">
        <v>257</v>
      </c>
      <c r="M117" t="s">
        <v>258</v>
      </c>
      <c r="N117" t="s">
        <v>12</v>
      </c>
    </row>
    <row r="118" spans="1:14" x14ac:dyDescent="0.15">
      <c r="A118" t="s">
        <v>68</v>
      </c>
      <c r="B118">
        <v>19584135</v>
      </c>
      <c r="C118">
        <v>19586135</v>
      </c>
      <c r="D118">
        <v>1</v>
      </c>
      <c r="E118">
        <v>-0.33</v>
      </c>
      <c r="F118" s="2">
        <f t="shared" si="1"/>
        <v>0.32999999999999996</v>
      </c>
      <c r="G118">
        <v>1</v>
      </c>
      <c r="H118">
        <v>1</v>
      </c>
      <c r="I118">
        <v>1</v>
      </c>
      <c r="J118">
        <v>0.67</v>
      </c>
      <c r="K118">
        <v>1</v>
      </c>
      <c r="L118" t="s">
        <v>263</v>
      </c>
      <c r="M118" t="s">
        <v>264</v>
      </c>
      <c r="N118" t="s">
        <v>36</v>
      </c>
    </row>
    <row r="119" spans="1:14" x14ac:dyDescent="0.15">
      <c r="A119" t="s">
        <v>68</v>
      </c>
      <c r="B119">
        <v>41277805</v>
      </c>
      <c r="C119">
        <v>41279805</v>
      </c>
      <c r="D119">
        <v>1</v>
      </c>
      <c r="E119">
        <v>-0.22075</v>
      </c>
      <c r="F119" s="2">
        <f t="shared" si="1"/>
        <v>0.22075</v>
      </c>
      <c r="G119">
        <v>4</v>
      </c>
      <c r="H119">
        <v>2.8570999999999999E-2</v>
      </c>
      <c r="I119">
        <v>1</v>
      </c>
      <c r="J119">
        <v>0.77925</v>
      </c>
      <c r="K119">
        <v>1</v>
      </c>
      <c r="L119" t="s">
        <v>265</v>
      </c>
      <c r="M119" t="s">
        <v>266</v>
      </c>
      <c r="N119" t="s">
        <v>83</v>
      </c>
    </row>
    <row r="120" spans="1:14" x14ac:dyDescent="0.15">
      <c r="A120" t="s">
        <v>68</v>
      </c>
      <c r="B120">
        <v>4181576</v>
      </c>
      <c r="C120">
        <v>4183576</v>
      </c>
      <c r="D120">
        <v>1</v>
      </c>
      <c r="E120">
        <v>0.111</v>
      </c>
      <c r="F120" s="2">
        <f t="shared" si="1"/>
        <v>-0.11099999999999999</v>
      </c>
      <c r="G120">
        <v>1</v>
      </c>
      <c r="H120">
        <v>1</v>
      </c>
      <c r="I120">
        <v>1</v>
      </c>
      <c r="J120">
        <v>1</v>
      </c>
      <c r="K120">
        <v>0.88900000000000001</v>
      </c>
      <c r="L120" t="s">
        <v>259</v>
      </c>
      <c r="M120" t="s">
        <v>260</v>
      </c>
      <c r="N120" t="s">
        <v>36</v>
      </c>
    </row>
    <row r="121" spans="1:14" x14ac:dyDescent="0.15">
      <c r="A121" t="s">
        <v>68</v>
      </c>
      <c r="B121">
        <v>6888962</v>
      </c>
      <c r="C121">
        <v>6890962</v>
      </c>
      <c r="D121">
        <v>1</v>
      </c>
      <c r="E121">
        <v>0.27</v>
      </c>
      <c r="F121" s="2">
        <f t="shared" si="1"/>
        <v>-0.26999999999999991</v>
      </c>
      <c r="G121">
        <v>1</v>
      </c>
      <c r="H121">
        <v>1</v>
      </c>
      <c r="I121">
        <v>1</v>
      </c>
      <c r="J121">
        <v>0.94</v>
      </c>
      <c r="K121">
        <v>0.67</v>
      </c>
      <c r="L121" t="s">
        <v>261</v>
      </c>
      <c r="M121" t="s">
        <v>262</v>
      </c>
      <c r="N121" t="s">
        <v>12</v>
      </c>
    </row>
    <row r="122" spans="1:14" x14ac:dyDescent="0.15">
      <c r="A122" t="s">
        <v>25</v>
      </c>
      <c r="B122">
        <v>59061248</v>
      </c>
      <c r="C122">
        <v>59063248</v>
      </c>
      <c r="D122">
        <v>1</v>
      </c>
      <c r="E122">
        <v>-0.105591</v>
      </c>
      <c r="F122" s="2">
        <f t="shared" si="1"/>
        <v>0.10559000000000002</v>
      </c>
      <c r="G122">
        <v>22</v>
      </c>
      <c r="H122">
        <v>0.26993</v>
      </c>
      <c r="I122">
        <v>0.51709000000000005</v>
      </c>
      <c r="J122">
        <v>0.30373</v>
      </c>
      <c r="K122">
        <v>0.40932000000000002</v>
      </c>
      <c r="L122" t="s">
        <v>269</v>
      </c>
      <c r="M122" t="s">
        <v>270</v>
      </c>
      <c r="N122" t="s">
        <v>12</v>
      </c>
    </row>
    <row r="123" spans="1:14" x14ac:dyDescent="0.15">
      <c r="A123" t="s">
        <v>58</v>
      </c>
      <c r="B123">
        <v>122425477</v>
      </c>
      <c r="C123">
        <v>122427477</v>
      </c>
      <c r="D123">
        <v>1</v>
      </c>
      <c r="E123">
        <v>-0.12</v>
      </c>
      <c r="F123" s="2">
        <f t="shared" si="1"/>
        <v>0.12</v>
      </c>
      <c r="G123">
        <v>1</v>
      </c>
      <c r="H123">
        <v>1</v>
      </c>
      <c r="I123">
        <v>1</v>
      </c>
      <c r="J123">
        <v>0.88</v>
      </c>
      <c r="K123">
        <v>1</v>
      </c>
      <c r="L123" t="s">
        <v>271</v>
      </c>
      <c r="M123" t="s">
        <v>272</v>
      </c>
      <c r="N123" t="s">
        <v>12</v>
      </c>
    </row>
    <row r="124" spans="1:14" x14ac:dyDescent="0.15">
      <c r="A124" t="s">
        <v>19</v>
      </c>
      <c r="B124">
        <v>73147796</v>
      </c>
      <c r="C124">
        <v>73149796</v>
      </c>
      <c r="D124">
        <v>1</v>
      </c>
      <c r="E124">
        <v>0.16500000000000001</v>
      </c>
      <c r="F124" s="2">
        <f t="shared" si="1"/>
        <v>-0.16500000000000004</v>
      </c>
      <c r="G124">
        <v>1</v>
      </c>
      <c r="H124">
        <v>1</v>
      </c>
      <c r="I124">
        <v>1</v>
      </c>
      <c r="J124">
        <v>1</v>
      </c>
      <c r="K124">
        <v>0.83499999999999996</v>
      </c>
      <c r="L124" t="s">
        <v>275</v>
      </c>
      <c r="M124" t="s">
        <v>276</v>
      </c>
      <c r="N124" t="s">
        <v>12</v>
      </c>
    </row>
  </sheetData>
  <sortState xmlns:xlrd2="http://schemas.microsoft.com/office/spreadsheetml/2017/richdata2" ref="A2:N125">
    <sortCondition ref="D2:D125"/>
  </sortState>
  <pageMargins left="0.78749999999999998" right="0.78749999999999998" top="1.05277777777778" bottom="1.05277777777778" header="0.78749999999999998" footer="0.78749999999999998"/>
  <pageSetup scale="31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N50"/>
  <sheetViews>
    <sheetView workbookViewId="0">
      <pane ySplit="1" topLeftCell="A2" activePane="bottomLeft" state="frozen"/>
      <selection pane="bottomLeft" activeCell="A2" sqref="A2:XFD14"/>
    </sheetView>
  </sheetViews>
  <sheetFormatPr baseColWidth="10" defaultColWidth="8.83203125" defaultRowHeight="13" x14ac:dyDescent="0.15"/>
  <cols>
    <col min="1" max="1" width="8.1640625" customWidth="1"/>
    <col min="2" max="4" width="12.5" customWidth="1"/>
    <col min="5" max="6" width="34.83203125" customWidth="1"/>
    <col min="7" max="7" width="11.33203125" customWidth="1"/>
    <col min="8" max="9" width="13.33203125" customWidth="1"/>
    <col min="10" max="11" width="16.6640625" customWidth="1"/>
    <col min="12" max="12" width="26.6640625" customWidth="1"/>
    <col min="13" max="13" width="17" customWidth="1"/>
    <col min="14" max="14" width="22" customWidth="1"/>
  </cols>
  <sheetData>
    <row r="1" spans="1:14" x14ac:dyDescent="0.15">
      <c r="A1" s="1" t="s">
        <v>0</v>
      </c>
      <c r="B1" s="1" t="s">
        <v>1</v>
      </c>
      <c r="C1" s="1" t="s">
        <v>2</v>
      </c>
      <c r="D1" s="1" t="s">
        <v>3</v>
      </c>
      <c r="E1" s="4" t="s">
        <v>355</v>
      </c>
      <c r="F1" s="4" t="s">
        <v>356</v>
      </c>
      <c r="G1" s="1" t="s">
        <v>4</v>
      </c>
      <c r="H1" s="1" t="s">
        <v>5</v>
      </c>
      <c r="I1" s="1" t="s">
        <v>6</v>
      </c>
      <c r="J1" s="1" t="s">
        <v>353</v>
      </c>
      <c r="K1" s="1" t="s">
        <v>354</v>
      </c>
      <c r="L1" s="1" t="s">
        <v>7</v>
      </c>
      <c r="M1" s="1" t="s">
        <v>8</v>
      </c>
      <c r="N1" s="1" t="s">
        <v>352</v>
      </c>
    </row>
    <row r="2" spans="1:14" s="3" customFormat="1" x14ac:dyDescent="0.15">
      <c r="A2" s="2" t="s">
        <v>186</v>
      </c>
      <c r="B2" s="2">
        <v>61225683</v>
      </c>
      <c r="C2" s="2">
        <v>61227683</v>
      </c>
      <c r="D2" s="2">
        <v>1.7157999999999999E-26</v>
      </c>
      <c r="E2" s="2">
        <v>0.37910199999999999</v>
      </c>
      <c r="F2" s="2">
        <f>K2-J2</f>
        <v>-0.37909799999999999</v>
      </c>
      <c r="G2" s="2">
        <v>177</v>
      </c>
      <c r="H2" s="2">
        <v>4.7628999999999998E-14</v>
      </c>
      <c r="I2" s="2">
        <v>3.7793000000000002E-29</v>
      </c>
      <c r="J2" s="2">
        <v>0.45659</v>
      </c>
      <c r="K2" s="2">
        <v>7.7492000000000005E-2</v>
      </c>
      <c r="L2" s="2" t="s">
        <v>277</v>
      </c>
      <c r="M2" s="2" t="s">
        <v>278</v>
      </c>
      <c r="N2" s="2" t="s">
        <v>12</v>
      </c>
    </row>
    <row r="3" spans="1:14" s="3" customFormat="1" x14ac:dyDescent="0.15">
      <c r="A3" s="2" t="s">
        <v>68</v>
      </c>
      <c r="B3" s="2">
        <v>14345275</v>
      </c>
      <c r="C3" s="2">
        <v>14347275</v>
      </c>
      <c r="D3" s="2">
        <v>1.2001E-9</v>
      </c>
      <c r="E3" s="2">
        <v>0.166382</v>
      </c>
      <c r="F3" s="2">
        <f t="shared" ref="F3:F50" si="0">K3-J3</f>
        <v>-0.166384</v>
      </c>
      <c r="G3" s="2">
        <v>110</v>
      </c>
      <c r="H3" s="2">
        <v>1.068E-13</v>
      </c>
      <c r="I3" s="2">
        <v>5.2867000000000001E-12</v>
      </c>
      <c r="J3" s="2">
        <v>0.21442</v>
      </c>
      <c r="K3" s="2">
        <v>4.8036000000000002E-2</v>
      </c>
      <c r="L3" s="2" t="s">
        <v>279</v>
      </c>
      <c r="M3" s="2" t="s">
        <v>280</v>
      </c>
      <c r="N3" s="2" t="s">
        <v>12</v>
      </c>
    </row>
    <row r="4" spans="1:14" s="3" customFormat="1" x14ac:dyDescent="0.15">
      <c r="A4" s="2" t="s">
        <v>47</v>
      </c>
      <c r="B4" s="2">
        <v>3477230</v>
      </c>
      <c r="C4" s="2">
        <v>3479230</v>
      </c>
      <c r="D4" s="2">
        <v>8.4794999999999997E-7</v>
      </c>
      <c r="E4" s="2">
        <v>0.34989300000000001</v>
      </c>
      <c r="F4" s="2">
        <f t="shared" si="0"/>
        <v>-0.34990000000000004</v>
      </c>
      <c r="G4" s="2">
        <v>56</v>
      </c>
      <c r="H4" s="2">
        <v>5.5150000000000001E-9</v>
      </c>
      <c r="I4" s="2">
        <v>7.4709999999999995E-9</v>
      </c>
      <c r="J4" s="2">
        <v>0.60279000000000005</v>
      </c>
      <c r="K4" s="2">
        <v>0.25289</v>
      </c>
      <c r="L4" s="2" t="s">
        <v>281</v>
      </c>
      <c r="M4" s="2" t="s">
        <v>282</v>
      </c>
      <c r="N4" s="2" t="s">
        <v>12</v>
      </c>
    </row>
    <row r="5" spans="1:14" s="3" customFormat="1" x14ac:dyDescent="0.15">
      <c r="A5" s="2" t="s">
        <v>86</v>
      </c>
      <c r="B5" s="2">
        <v>147867979</v>
      </c>
      <c r="C5" s="2">
        <v>147869979</v>
      </c>
      <c r="D5" s="2">
        <v>1.4261E-6</v>
      </c>
      <c r="E5" s="2">
        <v>0.40448400000000001</v>
      </c>
      <c r="F5" s="2">
        <f t="shared" si="0"/>
        <v>-0.40448999999999996</v>
      </c>
      <c r="G5" s="2">
        <v>62</v>
      </c>
      <c r="H5" s="2">
        <v>3.9379999999999997E-11</v>
      </c>
      <c r="I5" s="2">
        <v>1.5705999999999998E-8</v>
      </c>
      <c r="J5" s="2">
        <v>0.65188999999999997</v>
      </c>
      <c r="K5" s="2">
        <v>0.24740000000000001</v>
      </c>
      <c r="L5" s="2" t="s">
        <v>283</v>
      </c>
      <c r="M5" s="2" t="s">
        <v>284</v>
      </c>
      <c r="N5" s="2" t="s">
        <v>12</v>
      </c>
    </row>
    <row r="6" spans="1:14" s="3" customFormat="1" x14ac:dyDescent="0.15">
      <c r="A6" s="2" t="s">
        <v>25</v>
      </c>
      <c r="B6" s="2">
        <v>4197938</v>
      </c>
      <c r="C6" s="2">
        <v>4199938</v>
      </c>
      <c r="D6" s="2">
        <v>2.0420000000000001E-5</v>
      </c>
      <c r="E6" s="2">
        <v>-0.41541400000000001</v>
      </c>
      <c r="F6" s="2">
        <f t="shared" si="0"/>
        <v>0.41542000000000001</v>
      </c>
      <c r="G6" s="2">
        <v>29</v>
      </c>
      <c r="H6" s="2">
        <v>3.8547000000000001E-8</v>
      </c>
      <c r="I6" s="2">
        <v>2.6987000000000002E-7</v>
      </c>
      <c r="J6" s="2">
        <v>0.51678999999999997</v>
      </c>
      <c r="K6" s="2">
        <v>0.93220999999999998</v>
      </c>
      <c r="L6" s="2" t="s">
        <v>285</v>
      </c>
      <c r="M6" s="2" t="s">
        <v>286</v>
      </c>
      <c r="N6" s="2" t="s">
        <v>12</v>
      </c>
    </row>
    <row r="7" spans="1:14" s="3" customFormat="1" x14ac:dyDescent="0.15">
      <c r="A7" s="2" t="s">
        <v>33</v>
      </c>
      <c r="B7" s="2">
        <v>88562183</v>
      </c>
      <c r="C7" s="2">
        <v>88564183</v>
      </c>
      <c r="D7" s="2">
        <v>3.4261999999999998E-5</v>
      </c>
      <c r="E7" s="2">
        <v>-0.29033300000000001</v>
      </c>
      <c r="F7" s="2">
        <f t="shared" si="0"/>
        <v>0.29033000000000009</v>
      </c>
      <c r="G7" s="2">
        <v>36</v>
      </c>
      <c r="H7" s="2">
        <v>4.1408999999999997E-8</v>
      </c>
      <c r="I7" s="2">
        <v>5.2827E-7</v>
      </c>
      <c r="J7" s="2">
        <v>0.57416999999999996</v>
      </c>
      <c r="K7" s="2">
        <v>0.86450000000000005</v>
      </c>
      <c r="L7" s="2" t="s">
        <v>34</v>
      </c>
      <c r="M7" s="2" t="s">
        <v>35</v>
      </c>
      <c r="N7" s="2" t="s">
        <v>91</v>
      </c>
    </row>
    <row r="8" spans="1:14" s="3" customFormat="1" x14ac:dyDescent="0.15">
      <c r="A8" s="2" t="s">
        <v>73</v>
      </c>
      <c r="B8" s="2">
        <v>82047123</v>
      </c>
      <c r="C8" s="2">
        <v>82049123</v>
      </c>
      <c r="D8" s="2">
        <v>8.6074000000000003E-5</v>
      </c>
      <c r="E8" s="2">
        <v>0.24263000000000001</v>
      </c>
      <c r="F8" s="2">
        <f t="shared" si="0"/>
        <v>-0.24263000000000001</v>
      </c>
      <c r="G8" s="2">
        <v>54</v>
      </c>
      <c r="H8" s="2">
        <v>4.7029000000000003E-6</v>
      </c>
      <c r="I8" s="2">
        <v>1.5167E-6</v>
      </c>
      <c r="J8" s="2">
        <v>0.46794000000000002</v>
      </c>
      <c r="K8" s="2">
        <v>0.22531000000000001</v>
      </c>
      <c r="L8" s="2" t="s">
        <v>287</v>
      </c>
      <c r="M8" s="2" t="s">
        <v>288</v>
      </c>
      <c r="N8" s="2" t="s">
        <v>12</v>
      </c>
    </row>
    <row r="9" spans="1:14" s="3" customFormat="1" x14ac:dyDescent="0.15">
      <c r="A9" s="2" t="s">
        <v>16</v>
      </c>
      <c r="B9" s="2">
        <v>148353656</v>
      </c>
      <c r="C9" s="2">
        <v>148355656</v>
      </c>
      <c r="D9" s="2">
        <v>1.0124999999999999E-4</v>
      </c>
      <c r="E9" s="2">
        <v>0.180284</v>
      </c>
      <c r="F9" s="2">
        <f t="shared" si="0"/>
        <v>-0.18027999999999994</v>
      </c>
      <c r="G9" s="2">
        <v>109</v>
      </c>
      <c r="H9" s="2">
        <v>1.3446E-6</v>
      </c>
      <c r="I9" s="2">
        <v>2.0072E-6</v>
      </c>
      <c r="J9" s="2">
        <v>0.55274999999999996</v>
      </c>
      <c r="K9" s="2">
        <v>0.37247000000000002</v>
      </c>
      <c r="L9" s="2" t="s">
        <v>289</v>
      </c>
      <c r="M9" s="2" t="s">
        <v>290</v>
      </c>
      <c r="N9" s="2" t="s">
        <v>12</v>
      </c>
    </row>
    <row r="10" spans="1:14" s="3" customFormat="1" x14ac:dyDescent="0.15">
      <c r="A10" s="2" t="s">
        <v>73</v>
      </c>
      <c r="B10" s="2">
        <v>82127013</v>
      </c>
      <c r="C10" s="2">
        <v>82129013</v>
      </c>
      <c r="D10" s="2">
        <v>1.6495999999999999E-4</v>
      </c>
      <c r="E10" s="2">
        <v>0.19861000000000001</v>
      </c>
      <c r="F10" s="2">
        <f t="shared" si="0"/>
        <v>-0.19860999999999998</v>
      </c>
      <c r="G10" s="2">
        <v>59</v>
      </c>
      <c r="H10" s="2">
        <v>1.7557999999999999E-7</v>
      </c>
      <c r="I10" s="2">
        <v>3.6335E-6</v>
      </c>
      <c r="J10" s="2">
        <v>0.37735999999999997</v>
      </c>
      <c r="K10" s="2">
        <v>0.17874999999999999</v>
      </c>
      <c r="L10" s="2" t="s">
        <v>291</v>
      </c>
      <c r="M10" s="2" t="s">
        <v>292</v>
      </c>
      <c r="N10" s="2" t="s">
        <v>12</v>
      </c>
    </row>
    <row r="11" spans="1:14" s="3" customFormat="1" x14ac:dyDescent="0.15">
      <c r="A11" s="2" t="s">
        <v>19</v>
      </c>
      <c r="B11" s="2">
        <v>136084255</v>
      </c>
      <c r="C11" s="2">
        <v>136086255</v>
      </c>
      <c r="D11" s="2">
        <v>3.2833E-4</v>
      </c>
      <c r="E11" s="2">
        <v>-0.390571</v>
      </c>
      <c r="F11" s="2">
        <f t="shared" si="0"/>
        <v>0.39057000000000003</v>
      </c>
      <c r="G11" s="2">
        <v>28</v>
      </c>
      <c r="H11" s="2">
        <v>4.1156000000000001E-7</v>
      </c>
      <c r="I11" s="2">
        <v>7.9550999999999994E-6</v>
      </c>
      <c r="J11" s="2">
        <v>0.48381999999999997</v>
      </c>
      <c r="K11" s="2">
        <v>0.87439</v>
      </c>
      <c r="L11" s="2" t="s">
        <v>45</v>
      </c>
      <c r="M11" s="2" t="s">
        <v>46</v>
      </c>
      <c r="N11" s="2" t="s">
        <v>91</v>
      </c>
    </row>
    <row r="12" spans="1:14" s="3" customFormat="1" x14ac:dyDescent="0.15">
      <c r="A12" s="2" t="s">
        <v>13</v>
      </c>
      <c r="B12" s="2">
        <v>20920262</v>
      </c>
      <c r="C12" s="2">
        <v>20922262</v>
      </c>
      <c r="D12" s="2">
        <v>1.8342E-3</v>
      </c>
      <c r="E12" s="2">
        <v>0.15315999999999999</v>
      </c>
      <c r="F12" s="2">
        <f t="shared" si="0"/>
        <v>-0.15316000000000002</v>
      </c>
      <c r="G12" s="2">
        <v>100</v>
      </c>
      <c r="H12" s="2">
        <v>1.3815000000000001E-5</v>
      </c>
      <c r="I12" s="2">
        <v>4.8479999999999997E-5</v>
      </c>
      <c r="J12" s="2">
        <v>0.39655000000000001</v>
      </c>
      <c r="K12" s="2">
        <v>0.24339</v>
      </c>
      <c r="L12" s="2" t="s">
        <v>293</v>
      </c>
      <c r="M12" s="2" t="s">
        <v>294</v>
      </c>
      <c r="N12" s="2" t="s">
        <v>295</v>
      </c>
    </row>
    <row r="13" spans="1:14" s="3" customFormat="1" x14ac:dyDescent="0.15">
      <c r="A13" s="2" t="s">
        <v>73</v>
      </c>
      <c r="B13" s="2">
        <v>107485134</v>
      </c>
      <c r="C13" s="2">
        <v>107487134</v>
      </c>
      <c r="D13" s="2">
        <v>1.2988E-2</v>
      </c>
      <c r="E13" s="2">
        <v>-0.248061</v>
      </c>
      <c r="F13" s="2">
        <f t="shared" si="0"/>
        <v>0.24805999999999995</v>
      </c>
      <c r="G13" s="2">
        <v>49</v>
      </c>
      <c r="H13" s="2">
        <v>5.7772999999999997E-7</v>
      </c>
      <c r="I13" s="2">
        <v>3.7190999999999998E-4</v>
      </c>
      <c r="J13" s="2">
        <v>0.53778000000000004</v>
      </c>
      <c r="K13" s="2">
        <v>0.78583999999999998</v>
      </c>
      <c r="L13" s="2" t="s">
        <v>74</v>
      </c>
      <c r="M13" s="2" t="s">
        <v>75</v>
      </c>
      <c r="N13" s="2" t="s">
        <v>91</v>
      </c>
    </row>
    <row r="14" spans="1:14" x14ac:dyDescent="0.15">
      <c r="A14" t="s">
        <v>148</v>
      </c>
      <c r="B14">
        <v>20423814</v>
      </c>
      <c r="C14">
        <v>20425814</v>
      </c>
      <c r="D14">
        <v>2.9884000000000001E-2</v>
      </c>
      <c r="E14">
        <v>0.233214</v>
      </c>
      <c r="F14" s="2">
        <f t="shared" si="0"/>
        <v>-0.233211</v>
      </c>
      <c r="G14">
        <v>14</v>
      </c>
      <c r="H14">
        <v>2.3708999999999999E-4</v>
      </c>
      <c r="I14">
        <v>9.8737E-4</v>
      </c>
      <c r="J14">
        <v>0.29864000000000002</v>
      </c>
      <c r="K14">
        <v>6.5429000000000001E-2</v>
      </c>
      <c r="L14" t="s">
        <v>296</v>
      </c>
      <c r="M14" t="s">
        <v>297</v>
      </c>
      <c r="N14" t="s">
        <v>12</v>
      </c>
    </row>
    <row r="15" spans="1:14" x14ac:dyDescent="0.15">
      <c r="A15" t="s">
        <v>9</v>
      </c>
      <c r="B15">
        <v>109995521</v>
      </c>
      <c r="C15">
        <v>109997521</v>
      </c>
      <c r="D15">
        <v>5.3462999999999997E-2</v>
      </c>
      <c r="E15">
        <v>0.20494599999999999</v>
      </c>
      <c r="F15" s="2">
        <f t="shared" si="0"/>
        <v>-0.20494999999999997</v>
      </c>
      <c r="G15">
        <v>37</v>
      </c>
      <c r="H15">
        <v>8.7513000000000001E-3</v>
      </c>
      <c r="I15">
        <v>1.9575999999999999E-3</v>
      </c>
      <c r="J15">
        <v>0.58694999999999997</v>
      </c>
      <c r="K15">
        <v>0.38200000000000001</v>
      </c>
      <c r="L15" t="s">
        <v>298</v>
      </c>
      <c r="M15" t="s">
        <v>299</v>
      </c>
      <c r="N15" t="s">
        <v>295</v>
      </c>
    </row>
    <row r="16" spans="1:14" x14ac:dyDescent="0.15">
      <c r="A16" t="s">
        <v>9</v>
      </c>
      <c r="B16">
        <v>136037496</v>
      </c>
      <c r="C16">
        <v>136039496</v>
      </c>
      <c r="D16">
        <v>5.3462999999999997E-2</v>
      </c>
      <c r="E16">
        <v>-0.123214</v>
      </c>
      <c r="F16" s="2">
        <f t="shared" si="0"/>
        <v>0.12322</v>
      </c>
      <c r="G16">
        <v>28</v>
      </c>
      <c r="H16">
        <v>2.9291000000000001E-4</v>
      </c>
      <c r="I16">
        <v>2.1197E-3</v>
      </c>
      <c r="J16">
        <v>0.74739</v>
      </c>
      <c r="K16">
        <v>0.87060999999999999</v>
      </c>
      <c r="L16" t="s">
        <v>300</v>
      </c>
      <c r="M16" t="s">
        <v>301</v>
      </c>
      <c r="N16" t="s">
        <v>91</v>
      </c>
    </row>
    <row r="17" spans="1:14" x14ac:dyDescent="0.15">
      <c r="A17" t="s">
        <v>19</v>
      </c>
      <c r="B17">
        <v>113296510</v>
      </c>
      <c r="C17">
        <v>113298510</v>
      </c>
      <c r="D17">
        <v>8.3658999999999997E-2</v>
      </c>
      <c r="E17">
        <v>-0.144458</v>
      </c>
      <c r="F17" s="2">
        <f t="shared" si="0"/>
        <v>0.14446000000000001</v>
      </c>
      <c r="G17">
        <v>48</v>
      </c>
      <c r="H17">
        <v>3.3940000000000001E-4</v>
      </c>
      <c r="I17">
        <v>3.5011E-3</v>
      </c>
      <c r="J17">
        <v>0.18448000000000001</v>
      </c>
      <c r="K17">
        <v>0.32894000000000001</v>
      </c>
      <c r="L17" t="s">
        <v>302</v>
      </c>
      <c r="M17" t="s">
        <v>303</v>
      </c>
      <c r="N17" t="s">
        <v>91</v>
      </c>
    </row>
    <row r="18" spans="1:14" x14ac:dyDescent="0.15">
      <c r="A18" t="s">
        <v>58</v>
      </c>
      <c r="B18">
        <v>177463846</v>
      </c>
      <c r="C18">
        <v>177465846</v>
      </c>
      <c r="D18">
        <v>0.14166999999999999</v>
      </c>
      <c r="E18">
        <v>0.248</v>
      </c>
      <c r="F18" s="2">
        <f t="shared" si="0"/>
        <v>-0.248</v>
      </c>
      <c r="G18">
        <v>15</v>
      </c>
      <c r="H18">
        <v>1.5084E-3</v>
      </c>
      <c r="I18">
        <v>7.1770999999999996E-3</v>
      </c>
      <c r="J18">
        <v>0.3916</v>
      </c>
      <c r="K18">
        <v>0.14360000000000001</v>
      </c>
      <c r="L18" t="s">
        <v>304</v>
      </c>
      <c r="M18" t="s">
        <v>305</v>
      </c>
      <c r="N18" t="s">
        <v>12</v>
      </c>
    </row>
    <row r="19" spans="1:14" x14ac:dyDescent="0.15">
      <c r="A19" t="s">
        <v>13</v>
      </c>
      <c r="B19">
        <v>72916906</v>
      </c>
      <c r="C19">
        <v>72918906</v>
      </c>
      <c r="D19">
        <v>0.3478</v>
      </c>
      <c r="E19">
        <v>0.10675</v>
      </c>
      <c r="F19" s="2">
        <f t="shared" si="0"/>
        <v>-0.10674999999999996</v>
      </c>
      <c r="G19">
        <v>60</v>
      </c>
      <c r="H19">
        <v>2.7865000000000001E-2</v>
      </c>
      <c r="I19">
        <v>2.2216E-2</v>
      </c>
      <c r="J19">
        <v>0.44596999999999998</v>
      </c>
      <c r="K19">
        <v>0.33922000000000002</v>
      </c>
      <c r="L19" t="s">
        <v>306</v>
      </c>
      <c r="M19" t="s">
        <v>307</v>
      </c>
      <c r="N19" t="s">
        <v>12</v>
      </c>
    </row>
    <row r="20" spans="1:14" x14ac:dyDescent="0.15">
      <c r="A20" t="s">
        <v>13</v>
      </c>
      <c r="B20">
        <v>23314358</v>
      </c>
      <c r="C20">
        <v>23316358</v>
      </c>
      <c r="D20">
        <v>0.42681000000000002</v>
      </c>
      <c r="E20">
        <v>0.221444</v>
      </c>
      <c r="F20" s="2">
        <f t="shared" si="0"/>
        <v>-0.22144400000000003</v>
      </c>
      <c r="G20">
        <v>9</v>
      </c>
      <c r="H20">
        <v>1.0612999999999999E-2</v>
      </c>
      <c r="I20">
        <v>3.4784000000000002E-2</v>
      </c>
      <c r="J20">
        <v>0.27700000000000002</v>
      </c>
      <c r="K20">
        <v>5.5556000000000001E-2</v>
      </c>
      <c r="L20" t="s">
        <v>308</v>
      </c>
      <c r="M20" t="s">
        <v>309</v>
      </c>
      <c r="N20" t="s">
        <v>12</v>
      </c>
    </row>
    <row r="21" spans="1:14" x14ac:dyDescent="0.15">
      <c r="A21" t="s">
        <v>16</v>
      </c>
      <c r="B21">
        <v>66464699</v>
      </c>
      <c r="C21">
        <v>66466699</v>
      </c>
      <c r="D21">
        <v>0.42681000000000002</v>
      </c>
      <c r="E21">
        <v>-0.21143700000000001</v>
      </c>
      <c r="F21" s="2">
        <f t="shared" si="0"/>
        <v>0.21144000000000007</v>
      </c>
      <c r="G21">
        <v>16</v>
      </c>
      <c r="H21">
        <v>3.7073000000000002E-3</v>
      </c>
      <c r="I21">
        <v>3.2556000000000002E-2</v>
      </c>
      <c r="J21">
        <v>0.57111999999999996</v>
      </c>
      <c r="K21">
        <v>0.78256000000000003</v>
      </c>
      <c r="L21" t="s">
        <v>153</v>
      </c>
      <c r="M21" t="s">
        <v>154</v>
      </c>
      <c r="N21" t="s">
        <v>91</v>
      </c>
    </row>
    <row r="22" spans="1:14" x14ac:dyDescent="0.15">
      <c r="A22" t="s">
        <v>73</v>
      </c>
      <c r="B22">
        <v>33079554</v>
      </c>
      <c r="C22">
        <v>33081554</v>
      </c>
      <c r="D22">
        <v>0.46123999999999998</v>
      </c>
      <c r="E22">
        <v>-0.11</v>
      </c>
      <c r="F22" s="2">
        <f t="shared" si="0"/>
        <v>0.10999999999999999</v>
      </c>
      <c r="G22">
        <v>4</v>
      </c>
      <c r="H22">
        <v>0.11429</v>
      </c>
      <c r="I22">
        <v>3.9621999999999997E-2</v>
      </c>
      <c r="J22">
        <v>0.75800000000000001</v>
      </c>
      <c r="K22">
        <v>0.86799999999999999</v>
      </c>
      <c r="L22" t="s">
        <v>310</v>
      </c>
      <c r="M22" t="s">
        <v>311</v>
      </c>
      <c r="N22" t="s">
        <v>91</v>
      </c>
    </row>
    <row r="23" spans="1:14" x14ac:dyDescent="0.15">
      <c r="A23" t="s">
        <v>65</v>
      </c>
      <c r="B23">
        <v>79164240</v>
      </c>
      <c r="C23">
        <v>79166240</v>
      </c>
      <c r="D23">
        <v>0.47161999999999998</v>
      </c>
      <c r="E23">
        <v>0.150558</v>
      </c>
      <c r="F23" s="2">
        <f t="shared" si="0"/>
        <v>-0.15056000000000008</v>
      </c>
      <c r="G23">
        <v>52</v>
      </c>
      <c r="H23">
        <v>1.6153000000000001E-2</v>
      </c>
      <c r="I23">
        <v>4.2591999999999998E-2</v>
      </c>
      <c r="J23">
        <v>0.59325000000000006</v>
      </c>
      <c r="K23">
        <v>0.44268999999999997</v>
      </c>
      <c r="L23" t="s">
        <v>312</v>
      </c>
      <c r="M23" t="s">
        <v>313</v>
      </c>
      <c r="N23" t="s">
        <v>91</v>
      </c>
    </row>
    <row r="24" spans="1:14" x14ac:dyDescent="0.15">
      <c r="A24" t="s">
        <v>47</v>
      </c>
      <c r="B24">
        <v>113208659</v>
      </c>
      <c r="C24">
        <v>113210659</v>
      </c>
      <c r="D24">
        <v>0.57142999999999999</v>
      </c>
      <c r="E24">
        <v>0.121919</v>
      </c>
      <c r="F24" s="2">
        <f t="shared" si="0"/>
        <v>-0.12191999999999997</v>
      </c>
      <c r="G24">
        <v>37</v>
      </c>
      <c r="H24">
        <v>6.9905000000000002E-3</v>
      </c>
      <c r="I24">
        <v>6.3883999999999996E-2</v>
      </c>
      <c r="J24">
        <v>0.45113999999999999</v>
      </c>
      <c r="K24">
        <v>0.32922000000000001</v>
      </c>
      <c r="L24" t="s">
        <v>314</v>
      </c>
      <c r="M24" t="s">
        <v>315</v>
      </c>
      <c r="N24" t="s">
        <v>91</v>
      </c>
    </row>
    <row r="25" spans="1:14" x14ac:dyDescent="0.15">
      <c r="A25" t="s">
        <v>148</v>
      </c>
      <c r="B25">
        <v>123185242</v>
      </c>
      <c r="C25">
        <v>123187242</v>
      </c>
      <c r="D25">
        <v>0.57142999999999999</v>
      </c>
      <c r="E25">
        <v>0.10804999999999999</v>
      </c>
      <c r="F25" s="2">
        <f t="shared" si="0"/>
        <v>-0.10803999999999991</v>
      </c>
      <c r="G25">
        <v>40</v>
      </c>
      <c r="H25">
        <v>1.4912999999999999E-2</v>
      </c>
      <c r="I25">
        <v>6.4190999999999998E-2</v>
      </c>
      <c r="J25">
        <v>0.78786999999999996</v>
      </c>
      <c r="K25">
        <v>0.67983000000000005</v>
      </c>
      <c r="L25" t="s">
        <v>316</v>
      </c>
      <c r="M25" t="s">
        <v>317</v>
      </c>
      <c r="N25" t="s">
        <v>57</v>
      </c>
    </row>
    <row r="26" spans="1:14" x14ac:dyDescent="0.15">
      <c r="A26" t="s">
        <v>28</v>
      </c>
      <c r="B26">
        <v>78916258</v>
      </c>
      <c r="C26">
        <v>78918258</v>
      </c>
      <c r="D26">
        <v>0.60643000000000002</v>
      </c>
      <c r="E26">
        <v>-0.114417</v>
      </c>
      <c r="F26" s="2">
        <f t="shared" si="0"/>
        <v>0.11442000000000008</v>
      </c>
      <c r="G26">
        <v>12</v>
      </c>
      <c r="H26">
        <v>1.7271000000000002E-2</v>
      </c>
      <c r="I26">
        <v>6.9458000000000006E-2</v>
      </c>
      <c r="J26">
        <v>0.86907999999999996</v>
      </c>
      <c r="K26">
        <v>0.98350000000000004</v>
      </c>
      <c r="L26" t="s">
        <v>318</v>
      </c>
      <c r="M26" t="s">
        <v>319</v>
      </c>
      <c r="N26" t="s">
        <v>295</v>
      </c>
    </row>
    <row r="27" spans="1:14" x14ac:dyDescent="0.15">
      <c r="A27" t="s">
        <v>80</v>
      </c>
      <c r="B27">
        <v>137923388</v>
      </c>
      <c r="C27">
        <v>137925388</v>
      </c>
      <c r="D27">
        <v>0.6653</v>
      </c>
      <c r="E27">
        <v>-0.106312</v>
      </c>
      <c r="F27" s="2">
        <f t="shared" si="0"/>
        <v>0.10631999999999997</v>
      </c>
      <c r="G27">
        <v>16</v>
      </c>
      <c r="H27">
        <v>1.1565000000000001E-2</v>
      </c>
      <c r="I27">
        <v>8.6760000000000004E-2</v>
      </c>
      <c r="J27">
        <v>0.77712000000000003</v>
      </c>
      <c r="K27">
        <v>0.88344</v>
      </c>
      <c r="L27" t="s">
        <v>320</v>
      </c>
      <c r="M27" t="s">
        <v>321</v>
      </c>
      <c r="N27" t="s">
        <v>57</v>
      </c>
    </row>
    <row r="28" spans="1:14" x14ac:dyDescent="0.15">
      <c r="A28" t="s">
        <v>80</v>
      </c>
      <c r="B28">
        <v>137948422</v>
      </c>
      <c r="C28">
        <v>137950422</v>
      </c>
      <c r="D28">
        <v>0.6653</v>
      </c>
      <c r="E28">
        <v>-0.111182</v>
      </c>
      <c r="F28" s="2">
        <f t="shared" si="0"/>
        <v>0.11118000000000006</v>
      </c>
      <c r="G28">
        <v>11</v>
      </c>
      <c r="H28">
        <v>2.3307999999999999E-2</v>
      </c>
      <c r="I28">
        <v>9.0500999999999998E-2</v>
      </c>
      <c r="J28">
        <v>0.64554999999999996</v>
      </c>
      <c r="K28">
        <v>0.75673000000000001</v>
      </c>
      <c r="L28" t="s">
        <v>322</v>
      </c>
      <c r="M28" t="s">
        <v>323</v>
      </c>
      <c r="N28" t="s">
        <v>57</v>
      </c>
    </row>
    <row r="29" spans="1:14" x14ac:dyDescent="0.15">
      <c r="A29" t="s">
        <v>175</v>
      </c>
      <c r="B29">
        <v>36868574</v>
      </c>
      <c r="C29">
        <v>36870574</v>
      </c>
      <c r="D29">
        <v>0.6653</v>
      </c>
      <c r="E29">
        <v>-0.134903</v>
      </c>
      <c r="F29" s="2">
        <f t="shared" si="0"/>
        <v>0.13490000000000002</v>
      </c>
      <c r="G29">
        <v>31</v>
      </c>
      <c r="H29">
        <v>2.2984999999999998E-2</v>
      </c>
      <c r="I29">
        <v>8.1448000000000007E-2</v>
      </c>
      <c r="J29">
        <v>0.61026000000000002</v>
      </c>
      <c r="K29">
        <v>0.74516000000000004</v>
      </c>
      <c r="L29" t="s">
        <v>324</v>
      </c>
      <c r="M29" t="s">
        <v>325</v>
      </c>
      <c r="N29" t="s">
        <v>91</v>
      </c>
    </row>
    <row r="30" spans="1:14" x14ac:dyDescent="0.15">
      <c r="A30" t="s">
        <v>33</v>
      </c>
      <c r="B30">
        <v>25682763</v>
      </c>
      <c r="C30">
        <v>25684763</v>
      </c>
      <c r="D30">
        <v>0.70587</v>
      </c>
      <c r="E30">
        <v>-0.24306700000000001</v>
      </c>
      <c r="F30" s="2">
        <f t="shared" si="0"/>
        <v>0.24307000000000006</v>
      </c>
      <c r="G30">
        <v>15</v>
      </c>
      <c r="H30">
        <v>4.4253000000000001E-2</v>
      </c>
      <c r="I30">
        <v>0.10417</v>
      </c>
      <c r="J30">
        <v>0.46139999999999998</v>
      </c>
      <c r="K30">
        <v>0.70447000000000004</v>
      </c>
      <c r="L30" t="s">
        <v>326</v>
      </c>
      <c r="M30" t="s">
        <v>327</v>
      </c>
      <c r="N30" t="s">
        <v>91</v>
      </c>
    </row>
    <row r="31" spans="1:14" x14ac:dyDescent="0.15">
      <c r="A31" t="s">
        <v>175</v>
      </c>
      <c r="B31">
        <v>48298498</v>
      </c>
      <c r="C31">
        <v>48300498</v>
      </c>
      <c r="D31">
        <v>0.70587</v>
      </c>
      <c r="E31">
        <v>-0.15859999999999999</v>
      </c>
      <c r="F31" s="2">
        <f t="shared" si="0"/>
        <v>0.15859999999999996</v>
      </c>
      <c r="G31">
        <v>15</v>
      </c>
      <c r="H31">
        <v>4.0057000000000002E-2</v>
      </c>
      <c r="I31">
        <v>0.10407</v>
      </c>
      <c r="J31">
        <v>0.55232999999999999</v>
      </c>
      <c r="K31">
        <v>0.71092999999999995</v>
      </c>
      <c r="L31" t="s">
        <v>176</v>
      </c>
      <c r="M31" t="s">
        <v>177</v>
      </c>
      <c r="N31" t="s">
        <v>91</v>
      </c>
    </row>
    <row r="32" spans="1:14" x14ac:dyDescent="0.15">
      <c r="A32" t="s">
        <v>9</v>
      </c>
      <c r="B32">
        <v>105109276</v>
      </c>
      <c r="C32">
        <v>105111276</v>
      </c>
      <c r="D32">
        <v>0.75516000000000005</v>
      </c>
      <c r="E32">
        <v>0.142286</v>
      </c>
      <c r="F32" s="2">
        <f t="shared" si="0"/>
        <v>-0.14229000000000003</v>
      </c>
      <c r="G32">
        <v>7</v>
      </c>
      <c r="H32">
        <v>9.7319000000000003E-2</v>
      </c>
      <c r="I32">
        <v>0.11752</v>
      </c>
      <c r="J32">
        <v>0.47686000000000001</v>
      </c>
      <c r="K32">
        <v>0.33456999999999998</v>
      </c>
      <c r="L32" t="s">
        <v>182</v>
      </c>
      <c r="M32" t="s">
        <v>183</v>
      </c>
      <c r="N32" t="s">
        <v>91</v>
      </c>
    </row>
    <row r="33" spans="1:14" x14ac:dyDescent="0.15">
      <c r="A33" t="s">
        <v>19</v>
      </c>
      <c r="B33">
        <v>97376216</v>
      </c>
      <c r="C33">
        <v>97378216</v>
      </c>
      <c r="D33">
        <v>0.80369000000000002</v>
      </c>
      <c r="E33">
        <v>-0.114926</v>
      </c>
      <c r="F33" s="2">
        <f t="shared" si="0"/>
        <v>0.11492000000000002</v>
      </c>
      <c r="G33">
        <v>27</v>
      </c>
      <c r="H33">
        <v>3.7101000000000002E-2</v>
      </c>
      <c r="I33">
        <v>0.12872</v>
      </c>
      <c r="J33">
        <v>0.28466999999999998</v>
      </c>
      <c r="K33">
        <v>0.39959</v>
      </c>
      <c r="L33" t="s">
        <v>189</v>
      </c>
      <c r="M33" t="s">
        <v>190</v>
      </c>
      <c r="N33" t="s">
        <v>91</v>
      </c>
    </row>
    <row r="34" spans="1:14" x14ac:dyDescent="0.15">
      <c r="A34" t="s">
        <v>19</v>
      </c>
      <c r="B34">
        <v>112010007</v>
      </c>
      <c r="C34">
        <v>112012007</v>
      </c>
      <c r="D34">
        <v>0.88971</v>
      </c>
      <c r="E34">
        <v>-0.13900000000000001</v>
      </c>
      <c r="F34" s="2">
        <f t="shared" si="0"/>
        <v>0.13900000000000001</v>
      </c>
      <c r="G34">
        <v>3</v>
      </c>
      <c r="H34">
        <v>0.2</v>
      </c>
      <c r="I34">
        <v>0.15286</v>
      </c>
      <c r="J34">
        <v>0.69367000000000001</v>
      </c>
      <c r="K34">
        <v>0.83267000000000002</v>
      </c>
      <c r="L34" t="s">
        <v>328</v>
      </c>
      <c r="M34" t="s">
        <v>329</v>
      </c>
      <c r="N34" t="s">
        <v>295</v>
      </c>
    </row>
    <row r="35" spans="1:14" x14ac:dyDescent="0.15">
      <c r="A35" t="s">
        <v>16</v>
      </c>
      <c r="B35">
        <v>121299227</v>
      </c>
      <c r="C35">
        <v>121301227</v>
      </c>
      <c r="D35">
        <v>0.92161000000000004</v>
      </c>
      <c r="E35">
        <v>-0.128914</v>
      </c>
      <c r="F35" s="2">
        <f t="shared" si="0"/>
        <v>0.12890999999999997</v>
      </c>
      <c r="G35">
        <v>35</v>
      </c>
      <c r="H35">
        <v>0.10886</v>
      </c>
      <c r="I35">
        <v>0.16442999999999999</v>
      </c>
      <c r="J35">
        <v>0.35503000000000001</v>
      </c>
      <c r="K35">
        <v>0.48393999999999998</v>
      </c>
      <c r="L35" t="s">
        <v>203</v>
      </c>
      <c r="M35" t="s">
        <v>204</v>
      </c>
      <c r="N35" t="s">
        <v>91</v>
      </c>
    </row>
    <row r="36" spans="1:14" x14ac:dyDescent="0.15">
      <c r="A36" t="s">
        <v>73</v>
      </c>
      <c r="B36">
        <v>20724078</v>
      </c>
      <c r="C36">
        <v>20726078</v>
      </c>
      <c r="D36">
        <v>0.97797999999999996</v>
      </c>
      <c r="E36">
        <v>0.12086</v>
      </c>
      <c r="F36" s="2">
        <f t="shared" si="0"/>
        <v>-0.12085999999999997</v>
      </c>
      <c r="G36">
        <v>43</v>
      </c>
      <c r="H36">
        <v>6.1496000000000002E-2</v>
      </c>
      <c r="I36">
        <v>0.18526000000000001</v>
      </c>
      <c r="J36">
        <v>0.61290999999999995</v>
      </c>
      <c r="K36">
        <v>0.49204999999999999</v>
      </c>
      <c r="L36" t="s">
        <v>330</v>
      </c>
      <c r="M36" t="s">
        <v>331</v>
      </c>
      <c r="N36" t="s">
        <v>91</v>
      </c>
    </row>
    <row r="37" spans="1:14" x14ac:dyDescent="0.15">
      <c r="A37" t="s">
        <v>33</v>
      </c>
      <c r="B37">
        <v>77415624</v>
      </c>
      <c r="C37">
        <v>77417624</v>
      </c>
      <c r="D37">
        <v>0.97797999999999996</v>
      </c>
      <c r="E37">
        <v>-0.1178</v>
      </c>
      <c r="F37" s="2">
        <f t="shared" si="0"/>
        <v>0.11780000000000002</v>
      </c>
      <c r="G37">
        <v>10</v>
      </c>
      <c r="H37">
        <v>8.9209999999999998E-2</v>
      </c>
      <c r="I37">
        <v>0.18118999999999999</v>
      </c>
      <c r="J37">
        <v>0.83699999999999997</v>
      </c>
      <c r="K37">
        <v>0.95479999999999998</v>
      </c>
      <c r="L37" t="s">
        <v>332</v>
      </c>
      <c r="M37" t="s">
        <v>333</v>
      </c>
      <c r="N37" t="s">
        <v>57</v>
      </c>
    </row>
    <row r="38" spans="1:14" x14ac:dyDescent="0.15">
      <c r="A38" t="s">
        <v>80</v>
      </c>
      <c r="B38">
        <v>91350016</v>
      </c>
      <c r="C38">
        <v>91352016</v>
      </c>
      <c r="D38">
        <v>1</v>
      </c>
      <c r="E38">
        <v>-0.12621099999999999</v>
      </c>
      <c r="F38" s="2">
        <f t="shared" si="0"/>
        <v>0.12621000000000004</v>
      </c>
      <c r="G38">
        <v>19</v>
      </c>
      <c r="H38">
        <v>4.2455E-2</v>
      </c>
      <c r="I38">
        <v>0.22206999999999999</v>
      </c>
      <c r="J38">
        <v>0.62873999999999997</v>
      </c>
      <c r="K38">
        <v>0.75495000000000001</v>
      </c>
      <c r="L38" t="s">
        <v>334</v>
      </c>
      <c r="M38" t="s">
        <v>335</v>
      </c>
      <c r="N38" t="s">
        <v>91</v>
      </c>
    </row>
    <row r="39" spans="1:14" x14ac:dyDescent="0.15">
      <c r="A39" t="s">
        <v>80</v>
      </c>
      <c r="B39">
        <v>110976363</v>
      </c>
      <c r="C39">
        <v>110978363</v>
      </c>
      <c r="D39">
        <v>1</v>
      </c>
      <c r="E39">
        <v>-0.15642900000000001</v>
      </c>
      <c r="F39" s="2">
        <f t="shared" si="0"/>
        <v>0.15643000000000007</v>
      </c>
      <c r="G39">
        <v>7</v>
      </c>
      <c r="H39">
        <v>0.12820999999999999</v>
      </c>
      <c r="I39">
        <v>0.39548</v>
      </c>
      <c r="J39">
        <v>0.53442999999999996</v>
      </c>
      <c r="K39">
        <v>0.69086000000000003</v>
      </c>
      <c r="L39" t="s">
        <v>336</v>
      </c>
      <c r="M39" t="s">
        <v>337</v>
      </c>
      <c r="N39" t="s">
        <v>57</v>
      </c>
    </row>
    <row r="40" spans="1:14" x14ac:dyDescent="0.15">
      <c r="A40" t="s">
        <v>107</v>
      </c>
      <c r="B40">
        <v>32295489</v>
      </c>
      <c r="C40">
        <v>32297489</v>
      </c>
      <c r="D40">
        <v>1</v>
      </c>
      <c r="E40">
        <v>0.11840000000000001</v>
      </c>
      <c r="F40" s="2">
        <f t="shared" si="0"/>
        <v>-0.11840000000000006</v>
      </c>
      <c r="G40">
        <v>5</v>
      </c>
      <c r="H40">
        <v>0.69047999999999998</v>
      </c>
      <c r="I40">
        <v>0.56460999999999995</v>
      </c>
      <c r="J40">
        <v>0.65600000000000003</v>
      </c>
      <c r="K40">
        <v>0.53759999999999997</v>
      </c>
      <c r="L40" t="s">
        <v>338</v>
      </c>
      <c r="M40" t="s">
        <v>339</v>
      </c>
      <c r="N40" t="s">
        <v>91</v>
      </c>
    </row>
    <row r="41" spans="1:14" x14ac:dyDescent="0.15">
      <c r="A41" t="s">
        <v>13</v>
      </c>
      <c r="B41">
        <v>19386809</v>
      </c>
      <c r="C41">
        <v>19388809</v>
      </c>
      <c r="D41">
        <v>1</v>
      </c>
      <c r="E41">
        <v>0.28399999999999997</v>
      </c>
      <c r="F41" s="2">
        <f t="shared" si="0"/>
        <v>-0.28400000000000003</v>
      </c>
      <c r="G41">
        <v>1</v>
      </c>
      <c r="H41">
        <v>1</v>
      </c>
      <c r="I41">
        <v>1</v>
      </c>
      <c r="J41">
        <v>1</v>
      </c>
      <c r="K41">
        <v>0.71599999999999997</v>
      </c>
      <c r="L41" t="s">
        <v>340</v>
      </c>
      <c r="M41" t="s">
        <v>341</v>
      </c>
      <c r="N41" t="s">
        <v>12</v>
      </c>
    </row>
    <row r="42" spans="1:14" x14ac:dyDescent="0.15">
      <c r="A42" t="s">
        <v>65</v>
      </c>
      <c r="B42">
        <v>80571594</v>
      </c>
      <c r="C42">
        <v>80573594</v>
      </c>
      <c r="D42">
        <v>1</v>
      </c>
      <c r="E42">
        <v>-0.100977</v>
      </c>
      <c r="F42" s="2">
        <f t="shared" si="0"/>
        <v>0.10098000000000007</v>
      </c>
      <c r="G42">
        <v>43</v>
      </c>
      <c r="H42">
        <v>5.0431999999999998E-2</v>
      </c>
      <c r="I42">
        <v>0.22733</v>
      </c>
      <c r="J42">
        <v>0.54071999999999998</v>
      </c>
      <c r="K42">
        <v>0.64170000000000005</v>
      </c>
      <c r="L42" t="s">
        <v>342</v>
      </c>
      <c r="M42" t="s">
        <v>343</v>
      </c>
      <c r="N42" t="s">
        <v>91</v>
      </c>
    </row>
    <row r="43" spans="1:14" x14ac:dyDescent="0.15">
      <c r="A43" t="s">
        <v>175</v>
      </c>
      <c r="B43">
        <v>57838221</v>
      </c>
      <c r="C43">
        <v>57840221</v>
      </c>
      <c r="D43">
        <v>1</v>
      </c>
      <c r="E43">
        <v>-0.114</v>
      </c>
      <c r="F43" s="2">
        <f t="shared" si="0"/>
        <v>0.11399999999999999</v>
      </c>
      <c r="G43">
        <v>1</v>
      </c>
      <c r="H43">
        <v>1</v>
      </c>
      <c r="I43">
        <v>1</v>
      </c>
      <c r="J43">
        <v>0.83599999999999997</v>
      </c>
      <c r="K43">
        <v>0.95</v>
      </c>
      <c r="L43" t="s">
        <v>344</v>
      </c>
      <c r="M43" t="s">
        <v>345</v>
      </c>
      <c r="N43" t="s">
        <v>57</v>
      </c>
    </row>
    <row r="44" spans="1:14" x14ac:dyDescent="0.15">
      <c r="A44" t="s">
        <v>25</v>
      </c>
      <c r="B44">
        <v>23414135</v>
      </c>
      <c r="C44">
        <v>23416135</v>
      </c>
      <c r="D44">
        <v>1</v>
      </c>
      <c r="E44">
        <v>-0.18820799999999999</v>
      </c>
      <c r="F44" s="2">
        <f t="shared" si="0"/>
        <v>0.18820000000000003</v>
      </c>
      <c r="G44">
        <v>24</v>
      </c>
      <c r="H44">
        <v>4.5489000000000002E-2</v>
      </c>
      <c r="I44">
        <v>0.22176000000000001</v>
      </c>
      <c r="J44">
        <v>0.42967</v>
      </c>
      <c r="K44">
        <v>0.61787000000000003</v>
      </c>
      <c r="L44" t="s">
        <v>346</v>
      </c>
      <c r="M44" t="s">
        <v>347</v>
      </c>
      <c r="N44" t="s">
        <v>91</v>
      </c>
    </row>
    <row r="45" spans="1:14" x14ac:dyDescent="0.15">
      <c r="A45" t="s">
        <v>186</v>
      </c>
      <c r="B45">
        <v>40993148</v>
      </c>
      <c r="C45">
        <v>40995148</v>
      </c>
      <c r="D45">
        <v>1</v>
      </c>
      <c r="E45">
        <v>-0.11793099999999999</v>
      </c>
      <c r="F45" s="2">
        <f t="shared" si="0"/>
        <v>0.11794000000000004</v>
      </c>
      <c r="G45">
        <v>29</v>
      </c>
      <c r="H45">
        <v>4.2412999999999999E-2</v>
      </c>
      <c r="I45">
        <v>0.20984</v>
      </c>
      <c r="J45">
        <v>0.67271999999999998</v>
      </c>
      <c r="K45">
        <v>0.79066000000000003</v>
      </c>
      <c r="L45" t="s">
        <v>217</v>
      </c>
      <c r="M45" t="s">
        <v>218</v>
      </c>
      <c r="N45" t="s">
        <v>91</v>
      </c>
    </row>
    <row r="46" spans="1:14" x14ac:dyDescent="0.15">
      <c r="A46" t="s">
        <v>28</v>
      </c>
      <c r="B46">
        <v>19956054</v>
      </c>
      <c r="C46">
        <v>19958054</v>
      </c>
      <c r="D46">
        <v>1</v>
      </c>
      <c r="E46">
        <v>0.11336400000000001</v>
      </c>
      <c r="F46" s="2">
        <f t="shared" si="0"/>
        <v>-0.11337000000000008</v>
      </c>
      <c r="G46">
        <v>11</v>
      </c>
      <c r="H46">
        <v>0.51902999999999999</v>
      </c>
      <c r="I46">
        <v>0.54110000000000003</v>
      </c>
      <c r="J46">
        <v>0.86682000000000003</v>
      </c>
      <c r="K46">
        <v>0.75344999999999995</v>
      </c>
      <c r="L46" t="s">
        <v>348</v>
      </c>
      <c r="M46" t="s">
        <v>349</v>
      </c>
      <c r="N46" t="s">
        <v>91</v>
      </c>
    </row>
    <row r="47" spans="1:14" x14ac:dyDescent="0.15">
      <c r="A47" t="s">
        <v>16</v>
      </c>
      <c r="B47">
        <v>128991952</v>
      </c>
      <c r="C47">
        <v>128993952</v>
      </c>
      <c r="D47">
        <v>1</v>
      </c>
      <c r="E47">
        <v>0.13914299999999999</v>
      </c>
      <c r="F47" s="2">
        <f t="shared" si="0"/>
        <v>-0.13914000000000004</v>
      </c>
      <c r="G47">
        <v>14</v>
      </c>
      <c r="H47">
        <v>0.16807</v>
      </c>
      <c r="I47">
        <v>0.30159999999999998</v>
      </c>
      <c r="J47">
        <v>0.70513999999999999</v>
      </c>
      <c r="K47">
        <v>0.56599999999999995</v>
      </c>
      <c r="L47" t="s">
        <v>229</v>
      </c>
      <c r="M47" t="s">
        <v>230</v>
      </c>
      <c r="N47" t="s">
        <v>91</v>
      </c>
    </row>
    <row r="48" spans="1:14" x14ac:dyDescent="0.15">
      <c r="A48" t="s">
        <v>148</v>
      </c>
      <c r="B48">
        <v>20135502</v>
      </c>
      <c r="C48">
        <v>20137502</v>
      </c>
      <c r="D48">
        <v>1</v>
      </c>
      <c r="E48">
        <v>-0.19800000000000001</v>
      </c>
      <c r="F48" s="2">
        <f t="shared" si="0"/>
        <v>0.19799999999999995</v>
      </c>
      <c r="G48">
        <v>1</v>
      </c>
      <c r="H48">
        <v>1</v>
      </c>
      <c r="I48">
        <v>1</v>
      </c>
      <c r="J48">
        <v>0.80200000000000005</v>
      </c>
      <c r="K48">
        <v>1</v>
      </c>
      <c r="L48" t="s">
        <v>350</v>
      </c>
      <c r="M48" t="s">
        <v>351</v>
      </c>
      <c r="N48" t="s">
        <v>12</v>
      </c>
    </row>
    <row r="49" spans="1:14" x14ac:dyDescent="0.15">
      <c r="A49" t="s">
        <v>52</v>
      </c>
      <c r="B49">
        <v>77137702</v>
      </c>
      <c r="C49">
        <v>77139702</v>
      </c>
      <c r="D49">
        <v>1</v>
      </c>
      <c r="E49">
        <v>-0.16900000000000001</v>
      </c>
      <c r="F49" s="2">
        <f t="shared" si="0"/>
        <v>0.16900000000000004</v>
      </c>
      <c r="G49">
        <v>3</v>
      </c>
      <c r="H49">
        <v>0.2</v>
      </c>
      <c r="I49">
        <v>0.38757999999999998</v>
      </c>
      <c r="J49">
        <v>0.36899999999999999</v>
      </c>
      <c r="K49">
        <v>0.53800000000000003</v>
      </c>
      <c r="L49" t="s">
        <v>245</v>
      </c>
      <c r="M49" t="s">
        <v>246</v>
      </c>
      <c r="N49" t="s">
        <v>91</v>
      </c>
    </row>
    <row r="50" spans="1:14" x14ac:dyDescent="0.15">
      <c r="A50" t="s">
        <v>19</v>
      </c>
      <c r="B50">
        <v>101267255</v>
      </c>
      <c r="C50">
        <v>101269255</v>
      </c>
      <c r="D50">
        <v>1</v>
      </c>
      <c r="E50">
        <v>-0.14749999999999999</v>
      </c>
      <c r="F50" s="2">
        <f t="shared" si="0"/>
        <v>0.14749999999999996</v>
      </c>
      <c r="G50">
        <v>14</v>
      </c>
      <c r="H50">
        <v>7.3138999999999996E-2</v>
      </c>
      <c r="I50">
        <v>0.19816</v>
      </c>
      <c r="J50">
        <v>0.63092999999999999</v>
      </c>
      <c r="K50">
        <v>0.77842999999999996</v>
      </c>
      <c r="L50" t="s">
        <v>211</v>
      </c>
      <c r="M50" t="s">
        <v>212</v>
      </c>
      <c r="N50" t="s">
        <v>91</v>
      </c>
    </row>
  </sheetData>
  <pageMargins left="0.78749999999999998" right="0.78749999999999998" top="1.05277777777778" bottom="1.05277777777778" header="0.78749999999999998" footer="0.78749999999999998"/>
  <pageSetup scale="32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_WT12HOMO6</vt:lpstr>
      <vt:lpstr>DEG_WT6J1_HOMO6J1</vt:lpstr>
      <vt:lpstr>DEG_WT12_WT6</vt:lpstr>
      <vt:lpstr>WGBS_ThreeWay_Down_TSS1000</vt:lpstr>
      <vt:lpstr>WGBS_Embryo_ThreeWay_UP_TSS10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2</cp:revision>
  <dcterms:created xsi:type="dcterms:W3CDTF">2019-10-22T15:31:31Z</dcterms:created>
  <dcterms:modified xsi:type="dcterms:W3CDTF">2021-10-27T00:13:57Z</dcterms:modified>
  <dc:language>en-US</dc:language>
</cp:coreProperties>
</file>